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omments2.xml" ContentType="application/vnd.openxmlformats-officedocument.spreadsheetml.comments+xml"/>
  <Override PartName="/xl/charts/chart1.xml" ContentType="application/vnd.openxmlformats-officedocument.drawingml.chart+xml"/>
  <Override PartName="/xl/charts/chart2.xml" ContentType="application/vnd.openxmlformats-officedocument.drawingml.chart+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comments6.xml" ContentType="application/vnd.openxmlformats-officedocument.spreadsheetml.comments+xml"/>
  <Override PartName="/xl/drawings/drawing2.xml" ContentType="application/vnd.openxmlformats-officedocument.drawing+xml"/>
  <Override PartName="/xl/charts/chart3.xml" ContentType="application/vnd.openxmlformats-officedocument.drawingml.chart+xml"/>
  <Override PartName="/xl/drawings/drawing3.xml" ContentType="application/vnd.openxmlformats-officedocument.drawing+xml"/>
  <Override PartName="/xl/charts/chart4.xml" ContentType="application/vnd.openxmlformats-officedocument.drawingml.chart+xml"/>
  <Override PartName="/xl/drawings/drawing4.xml" ContentType="application/vnd.openxmlformats-officedocument.drawing+xml"/>
  <Override PartName="/xl/comments7.xml" ContentType="application/vnd.openxmlformats-officedocument.spreadsheetml.comments+xml"/>
  <Override PartName="/xl/comments8.xml" ContentType="application/vnd.openxmlformats-officedocument.spreadsheetml.comments+xml"/>
  <Override PartName="/xl/comments9.xml" ContentType="application/vnd.openxmlformats-officedocument.spreadsheetml.comments+xml"/>
  <Override PartName="/xl/comments10.xml" ContentType="application/vnd.openxmlformats-officedocument.spreadsheetml.comments+xml"/>
  <Override PartName="/xl/comments11.xml" ContentType="application/vnd.openxmlformats-officedocument.spreadsheetml.comments+xml"/>
  <Override PartName="/xl/comments12.xml" ContentType="application/vnd.openxmlformats-officedocument.spreadsheetml.comments+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5" rupBuild="17030"/>
  <workbookPr defaultThemeVersion="124226"/>
  <mc:AlternateContent xmlns:mc="http://schemas.openxmlformats.org/markup-compatibility/2006">
    <mc:Choice Requires="x15">
      <x15ac:absPath xmlns:x15ac="http://schemas.microsoft.com/office/spreadsheetml/2010/11/ac" url="C:\Users\Kim\Documents\C Impacts of CE\"/>
    </mc:Choice>
  </mc:AlternateContent>
  <bookViews>
    <workbookView xWindow="0" yWindow="0" windowWidth="17256" windowHeight="5772" tabRatio="714" firstSheet="2" activeTab="2"/>
  </bookViews>
  <sheets>
    <sheet name="Menu" sheetId="1" r:id="rId1"/>
    <sheet name="2012 Baseline" sheetId="10" r:id="rId2"/>
    <sheet name="2050 Summary" sheetId="22" r:id="rId3"/>
    <sheet name="2050 BAU" sheetId="21" r:id="rId4"/>
    <sheet name="2050 RE" sheetId="23" r:id="rId5"/>
    <sheet name="2050 Limited G" sheetId="24" r:id="rId6"/>
    <sheet name="2050 CE" sheetId="25" r:id="rId7"/>
    <sheet name="Steel" sheetId="27" r:id="rId8"/>
    <sheet name="Nd magnets" sheetId="29" r:id="rId9"/>
    <sheet name="DQ" sheetId="15" r:id="rId10"/>
    <sheet name="SA" sheetId="16" r:id="rId11"/>
    <sheet name="Materials" sheetId="3" r:id="rId12"/>
    <sheet name="Waste" sheetId="2" r:id="rId13"/>
    <sheet name="Carbon" sheetId="11" r:id="rId14"/>
    <sheet name="Population" sheetId="8" r:id="rId15"/>
    <sheet name="Carbon details" sheetId="13" r:id="rId16"/>
    <sheet name="HS2 codes" sheetId="14" r:id="rId17"/>
  </sheets>
  <calcPr calcId="171027"/>
</workbook>
</file>

<file path=xl/calcChain.xml><?xml version="1.0" encoding="utf-8"?>
<calcChain xmlns="http://schemas.openxmlformats.org/spreadsheetml/2006/main">
  <c r="J68" i="22" l="1"/>
  <c r="M70" i="22"/>
  <c r="M68" i="22"/>
  <c r="G262" i="16" l="1"/>
  <c r="G261" i="16"/>
  <c r="E264" i="16"/>
  <c r="E267" i="16"/>
  <c r="E261" i="16"/>
  <c r="G245" i="16"/>
  <c r="G244" i="16"/>
  <c r="E142" i="21"/>
  <c r="E143" i="21"/>
  <c r="E144" i="21"/>
  <c r="E145" i="21"/>
  <c r="E146" i="21"/>
  <c r="E147" i="21"/>
  <c r="E148" i="21"/>
  <c r="E149" i="21"/>
  <c r="E150" i="21"/>
  <c r="E151" i="21"/>
  <c r="E152" i="21"/>
  <c r="E153" i="21"/>
  <c r="E154" i="21"/>
  <c r="E155" i="21"/>
  <c r="E156" i="21"/>
  <c r="E157" i="21"/>
  <c r="E141" i="21"/>
  <c r="E65" i="21"/>
  <c r="E66" i="21"/>
  <c r="E67" i="21"/>
  <c r="E68" i="21"/>
  <c r="E69" i="21"/>
  <c r="E70" i="21"/>
  <c r="E71" i="21"/>
  <c r="E72" i="21"/>
  <c r="E73" i="21"/>
  <c r="E74" i="21"/>
  <c r="E75" i="21"/>
  <c r="E76" i="21"/>
  <c r="E77" i="21"/>
  <c r="E78" i="21"/>
  <c r="E79" i="21"/>
  <c r="E80" i="21"/>
  <c r="E64" i="21"/>
  <c r="E142" i="23"/>
  <c r="E143" i="23"/>
  <c r="E144" i="23"/>
  <c r="E145" i="23"/>
  <c r="E146" i="23"/>
  <c r="E147" i="23"/>
  <c r="E148" i="23"/>
  <c r="E149" i="23"/>
  <c r="E150" i="23"/>
  <c r="E151" i="23"/>
  <c r="E152" i="23"/>
  <c r="E153" i="23"/>
  <c r="E154" i="23"/>
  <c r="E155" i="23"/>
  <c r="E156" i="23"/>
  <c r="E157" i="23"/>
  <c r="E141" i="23"/>
  <c r="E65" i="23"/>
  <c r="E66" i="23"/>
  <c r="E67" i="23"/>
  <c r="E68" i="23"/>
  <c r="E69" i="23"/>
  <c r="E70" i="23"/>
  <c r="E71" i="23"/>
  <c r="E72" i="23"/>
  <c r="E73" i="23"/>
  <c r="E74" i="23"/>
  <c r="E75" i="23"/>
  <c r="E76" i="23"/>
  <c r="E77" i="23"/>
  <c r="E78" i="23"/>
  <c r="E79" i="23"/>
  <c r="E80" i="23"/>
  <c r="E64" i="23"/>
  <c r="E65" i="24"/>
  <c r="E66" i="24"/>
  <c r="E67" i="24"/>
  <c r="E68" i="24"/>
  <c r="E69" i="24"/>
  <c r="E70" i="24"/>
  <c r="E71" i="24"/>
  <c r="E72" i="24"/>
  <c r="E73" i="24"/>
  <c r="E74" i="24"/>
  <c r="E75" i="24"/>
  <c r="E76" i="24"/>
  <c r="E77" i="24"/>
  <c r="E78" i="24"/>
  <c r="E79" i="24"/>
  <c r="E80" i="24"/>
  <c r="E64" i="24"/>
  <c r="E65" i="25"/>
  <c r="E66" i="25"/>
  <c r="E67" i="25"/>
  <c r="E68" i="25"/>
  <c r="E69" i="25"/>
  <c r="E70" i="25"/>
  <c r="E71" i="25"/>
  <c r="E72" i="25"/>
  <c r="E73" i="25"/>
  <c r="E74" i="25"/>
  <c r="E75" i="25"/>
  <c r="E76" i="25"/>
  <c r="E77" i="25"/>
  <c r="E78" i="25"/>
  <c r="E79" i="25"/>
  <c r="E80" i="25"/>
  <c r="E64" i="25"/>
  <c r="E142" i="24"/>
  <c r="E143" i="24"/>
  <c r="E144" i="24"/>
  <c r="E145" i="24"/>
  <c r="E146" i="24"/>
  <c r="E147" i="24"/>
  <c r="E148" i="24"/>
  <c r="E149" i="24"/>
  <c r="E150" i="24"/>
  <c r="E151" i="24"/>
  <c r="E152" i="24"/>
  <c r="E153" i="24"/>
  <c r="E154" i="24"/>
  <c r="E155" i="24"/>
  <c r="E156" i="24"/>
  <c r="E157" i="24"/>
  <c r="E141" i="24"/>
  <c r="E142" i="25"/>
  <c r="E143" i="25"/>
  <c r="E144" i="25"/>
  <c r="E145" i="25"/>
  <c r="E146" i="25"/>
  <c r="E147" i="25"/>
  <c r="E148" i="25"/>
  <c r="E149" i="25"/>
  <c r="E150" i="25"/>
  <c r="E151" i="25"/>
  <c r="E152" i="25"/>
  <c r="E153" i="25"/>
  <c r="E154" i="25"/>
  <c r="E155" i="25"/>
  <c r="E156" i="25"/>
  <c r="E157" i="25"/>
  <c r="E141" i="25"/>
  <c r="G266" i="16"/>
  <c r="E266" i="16"/>
  <c r="E262" i="16"/>
  <c r="E246" i="16"/>
  <c r="E245" i="16"/>
  <c r="G249" i="16"/>
  <c r="G247" i="16"/>
  <c r="E263" i="16" l="1"/>
  <c r="G263" i="16"/>
  <c r="G264" i="16"/>
  <c r="G267" i="16"/>
  <c r="G265" i="16"/>
  <c r="E265" i="16"/>
  <c r="E247" i="16"/>
  <c r="G246" i="16"/>
  <c r="E250" i="16"/>
  <c r="G248" i="16"/>
  <c r="G250" i="16"/>
  <c r="E251" i="16"/>
  <c r="G251" i="16"/>
  <c r="E244" i="16"/>
  <c r="E249" i="16"/>
  <c r="G268" i="16" l="1"/>
  <c r="E268" i="16"/>
  <c r="E248" i="16"/>
  <c r="I11" i="27"/>
  <c r="J11" i="27" s="1"/>
  <c r="K11" i="27"/>
  <c r="L11" i="27" s="1"/>
  <c r="E49" i="2"/>
  <c r="B61" i="10" l="1"/>
  <c r="E61" i="10"/>
  <c r="B62" i="10"/>
  <c r="E62" i="10"/>
  <c r="B63" i="10"/>
  <c r="E63" i="10"/>
  <c r="E64" i="10"/>
  <c r="B65" i="10"/>
  <c r="E65" i="10"/>
  <c r="B66" i="10"/>
  <c r="E66" i="10"/>
  <c r="B67" i="10"/>
  <c r="E67" i="10"/>
  <c r="B68" i="10"/>
  <c r="E68" i="10"/>
  <c r="B69" i="10"/>
  <c r="E69" i="10"/>
  <c r="B70" i="10"/>
  <c r="E70" i="10"/>
  <c r="B71" i="10"/>
  <c r="E71" i="10"/>
  <c r="B72" i="10"/>
  <c r="E72" i="10"/>
  <c r="E149" i="10" l="1"/>
  <c r="E134" i="10"/>
  <c r="E135" i="10"/>
  <c r="E136" i="10"/>
  <c r="E137" i="10"/>
  <c r="E138" i="10"/>
  <c r="E139" i="10"/>
  <c r="E140" i="10"/>
  <c r="E142" i="10"/>
  <c r="E143" i="10"/>
  <c r="E144" i="10"/>
  <c r="E145" i="10"/>
  <c r="E146" i="10"/>
  <c r="E147" i="10"/>
  <c r="E148" i="10"/>
  <c r="E133" i="10"/>
  <c r="B134" i="10"/>
  <c r="B135" i="10"/>
  <c r="B136" i="10"/>
  <c r="B137" i="10"/>
  <c r="B138" i="10"/>
  <c r="B139" i="10"/>
  <c r="B140" i="10"/>
  <c r="B142" i="10"/>
  <c r="B143" i="10"/>
  <c r="B144" i="10"/>
  <c r="B145" i="10"/>
  <c r="B146" i="10"/>
  <c r="B147" i="10"/>
  <c r="B148" i="10"/>
  <c r="B149" i="10"/>
  <c r="B133" i="10"/>
  <c r="E57" i="10"/>
  <c r="E58" i="10"/>
  <c r="E59" i="10"/>
  <c r="E60" i="10"/>
  <c r="E56" i="10"/>
  <c r="B57" i="10"/>
  <c r="B58" i="10"/>
  <c r="B59" i="10"/>
  <c r="B60" i="10"/>
  <c r="B56" i="10"/>
  <c r="AF49" i="2"/>
  <c r="AE50" i="2"/>
  <c r="AE54" i="2"/>
  <c r="AG56" i="2"/>
  <c r="AD59" i="2"/>
  <c r="AD63" i="2"/>
  <c r="AH66" i="2"/>
  <c r="AE70" i="2"/>
  <c r="AE73" i="2"/>
  <c r="AD75" i="2"/>
  <c r="AE78" i="2"/>
  <c r="AE81" i="2"/>
  <c r="S82" i="2"/>
  <c r="T82" i="2"/>
  <c r="U82" i="2"/>
  <c r="V82" i="2"/>
  <c r="W82" i="2"/>
  <c r="X82" i="2"/>
  <c r="Y82" i="2"/>
  <c r="Z82" i="2"/>
  <c r="R82" i="2"/>
  <c r="M50" i="2"/>
  <c r="M90" i="2" s="1"/>
  <c r="M51" i="2"/>
  <c r="M91" i="2" s="1"/>
  <c r="M52" i="2"/>
  <c r="J52" i="2" s="1"/>
  <c r="J92" i="2" s="1"/>
  <c r="M53" i="2"/>
  <c r="M54" i="2"/>
  <c r="J54" i="2" s="1"/>
  <c r="J94" i="2" s="1"/>
  <c r="M55" i="2"/>
  <c r="M95" i="2" s="1"/>
  <c r="M56" i="2"/>
  <c r="J56" i="2" s="1"/>
  <c r="J96" i="2" s="1"/>
  <c r="M57" i="2"/>
  <c r="M58" i="2"/>
  <c r="J58" i="2" s="1"/>
  <c r="J98" i="2" s="1"/>
  <c r="M59" i="2"/>
  <c r="J59" i="2" s="1"/>
  <c r="J99" i="2" s="1"/>
  <c r="M60" i="2"/>
  <c r="J60" i="2" s="1"/>
  <c r="J100" i="2" s="1"/>
  <c r="M61" i="2"/>
  <c r="M62" i="2"/>
  <c r="J62" i="2" s="1"/>
  <c r="J102" i="2" s="1"/>
  <c r="M63" i="2"/>
  <c r="J63" i="2" s="1"/>
  <c r="J103" i="2" s="1"/>
  <c r="M64" i="2"/>
  <c r="J64" i="2" s="1"/>
  <c r="J104" i="2" s="1"/>
  <c r="M65" i="2"/>
  <c r="M105" i="2" s="1"/>
  <c r="M66" i="2"/>
  <c r="M106" i="2" s="1"/>
  <c r="M67" i="2"/>
  <c r="M107" i="2" s="1"/>
  <c r="M68" i="2"/>
  <c r="J68" i="2" s="1"/>
  <c r="J108" i="2" s="1"/>
  <c r="M69" i="2"/>
  <c r="M70" i="2"/>
  <c r="J70" i="2" s="1"/>
  <c r="J110" i="2" s="1"/>
  <c r="M71" i="2"/>
  <c r="M111" i="2" s="1"/>
  <c r="M72" i="2"/>
  <c r="J72" i="2" s="1"/>
  <c r="J112" i="2" s="1"/>
  <c r="M73" i="2"/>
  <c r="M74" i="2"/>
  <c r="J74" i="2" s="1"/>
  <c r="J114" i="2" s="1"/>
  <c r="M75" i="2"/>
  <c r="J75" i="2" s="1"/>
  <c r="J115" i="2" s="1"/>
  <c r="M76" i="2"/>
  <c r="J76" i="2" s="1"/>
  <c r="J116" i="2" s="1"/>
  <c r="M77" i="2"/>
  <c r="M78" i="2"/>
  <c r="M118" i="2" s="1"/>
  <c r="M79" i="2"/>
  <c r="J79" i="2" s="1"/>
  <c r="J119" i="2" s="1"/>
  <c r="M80" i="2"/>
  <c r="J80" i="2" s="1"/>
  <c r="J120" i="2" s="1"/>
  <c r="M81" i="2"/>
  <c r="M49" i="2"/>
  <c r="J49" i="2" s="1"/>
  <c r="J89" i="2" s="1"/>
  <c r="J67" i="2"/>
  <c r="J107" i="2" s="1"/>
  <c r="L50" i="2"/>
  <c r="I50" i="2" s="1"/>
  <c r="I90" i="2" s="1"/>
  <c r="L51" i="2"/>
  <c r="L52" i="2"/>
  <c r="L92" i="2" s="1"/>
  <c r="L53" i="2"/>
  <c r="L93" i="2" s="1"/>
  <c r="L54" i="2"/>
  <c r="I54" i="2" s="1"/>
  <c r="I94" i="2" s="1"/>
  <c r="L55" i="2"/>
  <c r="L56" i="2"/>
  <c r="L96" i="2" s="1"/>
  <c r="L57" i="2"/>
  <c r="L97" i="2" s="1"/>
  <c r="L58" i="2"/>
  <c r="L98" i="2" s="1"/>
  <c r="L59" i="2"/>
  <c r="L60" i="2"/>
  <c r="L100" i="2" s="1"/>
  <c r="L61" i="2"/>
  <c r="I61" i="2" s="1"/>
  <c r="I101" i="2" s="1"/>
  <c r="L62" i="2"/>
  <c r="L102" i="2" s="1"/>
  <c r="L63" i="2"/>
  <c r="L64" i="2"/>
  <c r="L104" i="2" s="1"/>
  <c r="L65" i="2"/>
  <c r="L105" i="2" s="1"/>
  <c r="L66" i="2"/>
  <c r="I66" i="2" s="1"/>
  <c r="I106" i="2" s="1"/>
  <c r="L67" i="2"/>
  <c r="L68" i="2"/>
  <c r="L108" i="2" s="1"/>
  <c r="L69" i="2"/>
  <c r="I69" i="2" s="1"/>
  <c r="I109" i="2" s="1"/>
  <c r="L70" i="2"/>
  <c r="L110" i="2" s="1"/>
  <c r="L71" i="2"/>
  <c r="L72" i="2"/>
  <c r="L112" i="2" s="1"/>
  <c r="L73" i="2"/>
  <c r="L113" i="2" s="1"/>
  <c r="L74" i="2"/>
  <c r="L114" i="2" s="1"/>
  <c r="L75" i="2"/>
  <c r="L76" i="2"/>
  <c r="L116" i="2" s="1"/>
  <c r="L77" i="2"/>
  <c r="I77" i="2" s="1"/>
  <c r="I117" i="2" s="1"/>
  <c r="L78" i="2"/>
  <c r="I78" i="2" s="1"/>
  <c r="I118" i="2" s="1"/>
  <c r="L79" i="2"/>
  <c r="L80" i="2"/>
  <c r="L120" i="2" s="1"/>
  <c r="L81" i="2"/>
  <c r="L121" i="2" s="1"/>
  <c r="L49" i="2"/>
  <c r="L89" i="2" s="1"/>
  <c r="K75" i="2"/>
  <c r="K115" i="2" s="1"/>
  <c r="K49" i="2"/>
  <c r="K89" i="2" s="1"/>
  <c r="G50" i="2"/>
  <c r="D50" i="2" s="1"/>
  <c r="D90" i="2" s="1"/>
  <c r="G51" i="2"/>
  <c r="D51" i="2" s="1"/>
  <c r="D91" i="2" s="1"/>
  <c r="G52" i="2"/>
  <c r="D52" i="2" s="1"/>
  <c r="D92" i="2" s="1"/>
  <c r="G53" i="2"/>
  <c r="D53" i="2" s="1"/>
  <c r="D93" i="2" s="1"/>
  <c r="G54" i="2"/>
  <c r="D54" i="2" s="1"/>
  <c r="D94" i="2" s="1"/>
  <c r="G55" i="2"/>
  <c r="D55" i="2" s="1"/>
  <c r="D95" i="2" s="1"/>
  <c r="G56" i="2"/>
  <c r="D56" i="2" s="1"/>
  <c r="D96" i="2" s="1"/>
  <c r="G57" i="2"/>
  <c r="D57" i="2" s="1"/>
  <c r="D97" i="2" s="1"/>
  <c r="G58" i="2"/>
  <c r="D58" i="2" s="1"/>
  <c r="D98" i="2" s="1"/>
  <c r="G59" i="2"/>
  <c r="D59" i="2" s="1"/>
  <c r="D99" i="2" s="1"/>
  <c r="G60" i="2"/>
  <c r="D60" i="2" s="1"/>
  <c r="D100" i="2" s="1"/>
  <c r="G61" i="2"/>
  <c r="D61" i="2" s="1"/>
  <c r="D101" i="2" s="1"/>
  <c r="G62" i="2"/>
  <c r="D62" i="2" s="1"/>
  <c r="D102" i="2" s="1"/>
  <c r="G63" i="2"/>
  <c r="D63" i="2" s="1"/>
  <c r="D103" i="2" s="1"/>
  <c r="G64" i="2"/>
  <c r="D64" i="2" s="1"/>
  <c r="D104" i="2" s="1"/>
  <c r="G65" i="2"/>
  <c r="D65" i="2" s="1"/>
  <c r="D105" i="2" s="1"/>
  <c r="G66" i="2"/>
  <c r="D66" i="2" s="1"/>
  <c r="D106" i="2" s="1"/>
  <c r="G67" i="2"/>
  <c r="D67" i="2" s="1"/>
  <c r="D107" i="2" s="1"/>
  <c r="G68" i="2"/>
  <c r="D68" i="2" s="1"/>
  <c r="D108" i="2" s="1"/>
  <c r="G69" i="2"/>
  <c r="D69" i="2" s="1"/>
  <c r="D109" i="2" s="1"/>
  <c r="G70" i="2"/>
  <c r="D70" i="2" s="1"/>
  <c r="D110" i="2" s="1"/>
  <c r="G71" i="2"/>
  <c r="D71" i="2" s="1"/>
  <c r="D111" i="2" s="1"/>
  <c r="G72" i="2"/>
  <c r="D72" i="2" s="1"/>
  <c r="D112" i="2" s="1"/>
  <c r="G73" i="2"/>
  <c r="D73" i="2" s="1"/>
  <c r="D113" i="2" s="1"/>
  <c r="G74" i="2"/>
  <c r="D74" i="2" s="1"/>
  <c r="D114" i="2" s="1"/>
  <c r="G75" i="2"/>
  <c r="D75" i="2" s="1"/>
  <c r="D115" i="2" s="1"/>
  <c r="G76" i="2"/>
  <c r="D76" i="2" s="1"/>
  <c r="D116" i="2" s="1"/>
  <c r="G77" i="2"/>
  <c r="D77" i="2" s="1"/>
  <c r="D117" i="2" s="1"/>
  <c r="G78" i="2"/>
  <c r="D78" i="2" s="1"/>
  <c r="D118" i="2" s="1"/>
  <c r="G79" i="2"/>
  <c r="D79" i="2" s="1"/>
  <c r="D119" i="2" s="1"/>
  <c r="G80" i="2"/>
  <c r="D80" i="2" s="1"/>
  <c r="D120" i="2" s="1"/>
  <c r="G81" i="2"/>
  <c r="D81" i="2" s="1"/>
  <c r="D121" i="2" s="1"/>
  <c r="F50" i="2"/>
  <c r="C50" i="2" s="1"/>
  <c r="C90" i="2" s="1"/>
  <c r="F51" i="2"/>
  <c r="C51" i="2" s="1"/>
  <c r="C91" i="2" s="1"/>
  <c r="F52" i="2"/>
  <c r="C52" i="2" s="1"/>
  <c r="C92" i="2" s="1"/>
  <c r="F53" i="2"/>
  <c r="C53" i="2" s="1"/>
  <c r="C93" i="2" s="1"/>
  <c r="F54" i="2"/>
  <c r="C54" i="2" s="1"/>
  <c r="C94" i="2" s="1"/>
  <c r="F55" i="2"/>
  <c r="C55" i="2" s="1"/>
  <c r="C95" i="2" s="1"/>
  <c r="C56" i="2"/>
  <c r="C96" i="2" s="1"/>
  <c r="F57" i="2"/>
  <c r="C57" i="2" s="1"/>
  <c r="C97" i="2" s="1"/>
  <c r="F58" i="2"/>
  <c r="C58" i="2" s="1"/>
  <c r="C98" i="2" s="1"/>
  <c r="F59" i="2"/>
  <c r="C59" i="2" s="1"/>
  <c r="C99" i="2" s="1"/>
  <c r="F60" i="2"/>
  <c r="C60" i="2" s="1"/>
  <c r="C100" i="2" s="1"/>
  <c r="F61" i="2"/>
  <c r="C61" i="2" s="1"/>
  <c r="C101" i="2" s="1"/>
  <c r="F62" i="2"/>
  <c r="C62" i="2" s="1"/>
  <c r="C102" i="2" s="1"/>
  <c r="F63" i="2"/>
  <c r="C63" i="2" s="1"/>
  <c r="C103" i="2" s="1"/>
  <c r="F64" i="2"/>
  <c r="C64" i="2" s="1"/>
  <c r="C104" i="2" s="1"/>
  <c r="F65" i="2"/>
  <c r="C65" i="2" s="1"/>
  <c r="C105" i="2" s="1"/>
  <c r="F66" i="2"/>
  <c r="C66" i="2" s="1"/>
  <c r="C106" i="2" s="1"/>
  <c r="F67" i="2"/>
  <c r="C67" i="2" s="1"/>
  <c r="C107" i="2" s="1"/>
  <c r="F68" i="2"/>
  <c r="C68" i="2" s="1"/>
  <c r="C108" i="2" s="1"/>
  <c r="F69" i="2"/>
  <c r="C69" i="2" s="1"/>
  <c r="C109" i="2" s="1"/>
  <c r="F70" i="2"/>
  <c r="C70" i="2" s="1"/>
  <c r="C110" i="2" s="1"/>
  <c r="F71" i="2"/>
  <c r="C71" i="2" s="1"/>
  <c r="C111" i="2" s="1"/>
  <c r="F72" i="2"/>
  <c r="C72" i="2" s="1"/>
  <c r="C112" i="2" s="1"/>
  <c r="F73" i="2"/>
  <c r="C73" i="2" s="1"/>
  <c r="C113" i="2" s="1"/>
  <c r="F74" i="2"/>
  <c r="C74" i="2" s="1"/>
  <c r="C114" i="2" s="1"/>
  <c r="F75" i="2"/>
  <c r="C75" i="2" s="1"/>
  <c r="C115" i="2" s="1"/>
  <c r="F76" i="2"/>
  <c r="C76" i="2" s="1"/>
  <c r="C116" i="2" s="1"/>
  <c r="F77" i="2"/>
  <c r="C77" i="2" s="1"/>
  <c r="C117" i="2" s="1"/>
  <c r="F78" i="2"/>
  <c r="C78" i="2" s="1"/>
  <c r="C118" i="2" s="1"/>
  <c r="F79" i="2"/>
  <c r="C79" i="2" s="1"/>
  <c r="C119" i="2" s="1"/>
  <c r="F80" i="2"/>
  <c r="C80" i="2" s="1"/>
  <c r="C120" i="2" s="1"/>
  <c r="F81" i="2"/>
  <c r="C81" i="2" s="1"/>
  <c r="C121" i="2" s="1"/>
  <c r="F49" i="2"/>
  <c r="C49" i="2" s="1"/>
  <c r="C89" i="2" s="1"/>
  <c r="G49" i="2"/>
  <c r="D49" i="2" s="1"/>
  <c r="D89" i="2" s="1"/>
  <c r="B51" i="2"/>
  <c r="H51" i="2" s="1"/>
  <c r="H91" i="2" s="1"/>
  <c r="B49" i="2"/>
  <c r="H49" i="2" s="1"/>
  <c r="H89" i="2" s="1"/>
  <c r="E50" i="2"/>
  <c r="AF50" i="2" s="1"/>
  <c r="E51" i="2"/>
  <c r="AF51" i="2" s="1"/>
  <c r="E52" i="2"/>
  <c r="K52" i="2" s="1"/>
  <c r="K92" i="2" s="1"/>
  <c r="E53" i="2"/>
  <c r="K53" i="2" s="1"/>
  <c r="K93" i="2" s="1"/>
  <c r="E54" i="2"/>
  <c r="AF54" i="2" s="1"/>
  <c r="E55" i="2"/>
  <c r="B55" i="2" s="1"/>
  <c r="E56" i="2"/>
  <c r="K56" i="2" s="1"/>
  <c r="K96" i="2" s="1"/>
  <c r="E57" i="2"/>
  <c r="K57" i="2" s="1"/>
  <c r="K97" i="2" s="1"/>
  <c r="E58" i="2"/>
  <c r="AF58" i="2" s="1"/>
  <c r="E59" i="2"/>
  <c r="AF59" i="2" s="1"/>
  <c r="E60" i="2"/>
  <c r="K60" i="2" s="1"/>
  <c r="K100" i="2" s="1"/>
  <c r="E61" i="2"/>
  <c r="K61" i="2" s="1"/>
  <c r="K101" i="2" s="1"/>
  <c r="E62" i="2"/>
  <c r="AF62" i="2" s="1"/>
  <c r="E63" i="2"/>
  <c r="K63" i="2" s="1"/>
  <c r="K103" i="2" s="1"/>
  <c r="E64" i="2"/>
  <c r="K64" i="2" s="1"/>
  <c r="K104" i="2" s="1"/>
  <c r="E65" i="2"/>
  <c r="K65" i="2" s="1"/>
  <c r="K105" i="2" s="1"/>
  <c r="E66" i="2"/>
  <c r="AF66" i="2" s="1"/>
  <c r="E67" i="2"/>
  <c r="AF67" i="2" s="1"/>
  <c r="E68" i="2"/>
  <c r="K68" i="2" s="1"/>
  <c r="K108" i="2" s="1"/>
  <c r="E69" i="2"/>
  <c r="K69" i="2" s="1"/>
  <c r="K109" i="2" s="1"/>
  <c r="E70" i="2"/>
  <c r="AF70" i="2" s="1"/>
  <c r="E71" i="2"/>
  <c r="B71" i="2" s="1"/>
  <c r="E72" i="2"/>
  <c r="K72" i="2" s="1"/>
  <c r="K112" i="2" s="1"/>
  <c r="E73" i="2"/>
  <c r="K73" i="2" s="1"/>
  <c r="K113" i="2" s="1"/>
  <c r="E74" i="2"/>
  <c r="AF74" i="2" s="1"/>
  <c r="E75" i="2"/>
  <c r="AF75" i="2" s="1"/>
  <c r="E76" i="2"/>
  <c r="K76" i="2" s="1"/>
  <c r="K116" i="2" s="1"/>
  <c r="E77" i="2"/>
  <c r="K77" i="2" s="1"/>
  <c r="K117" i="2" s="1"/>
  <c r="E78" i="2"/>
  <c r="AF78" i="2" s="1"/>
  <c r="E79" i="2"/>
  <c r="K79" i="2" s="1"/>
  <c r="K119" i="2" s="1"/>
  <c r="E80" i="2"/>
  <c r="K80" i="2" s="1"/>
  <c r="K120" i="2" s="1"/>
  <c r="E81" i="2"/>
  <c r="K81" i="2" s="1"/>
  <c r="K121" i="2" s="1"/>
  <c r="B75" i="2" l="1"/>
  <c r="H75" i="2" s="1"/>
  <c r="H115" i="2" s="1"/>
  <c r="K71" i="2"/>
  <c r="K111" i="2" s="1"/>
  <c r="AH79" i="2"/>
  <c r="AD78" i="2"/>
  <c r="AH74" i="2"/>
  <c r="AH71" i="2"/>
  <c r="AE69" i="2"/>
  <c r="AE66" i="2"/>
  <c r="AH62" i="2"/>
  <c r="AH58" i="2"/>
  <c r="AH55" i="2"/>
  <c r="AE53" i="2"/>
  <c r="B67" i="2"/>
  <c r="H67" i="2" s="1"/>
  <c r="H107" i="2" s="1"/>
  <c r="K59" i="2"/>
  <c r="K99" i="2" s="1"/>
  <c r="AD79" i="2"/>
  <c r="AE77" i="2"/>
  <c r="AE74" i="2"/>
  <c r="AD71" i="2"/>
  <c r="AH67" i="2"/>
  <c r="AE65" i="2"/>
  <c r="AE61" i="2"/>
  <c r="AE58" i="2"/>
  <c r="AD55" i="2"/>
  <c r="AH51" i="2"/>
  <c r="B59" i="2"/>
  <c r="AC59" i="2" s="1"/>
  <c r="K55" i="2"/>
  <c r="K95" i="2" s="1"/>
  <c r="AH78" i="2"/>
  <c r="AH75" i="2"/>
  <c r="AD74" i="2"/>
  <c r="AH70" i="2"/>
  <c r="AD67" i="2"/>
  <c r="AH63" i="2"/>
  <c r="AH59" i="2"/>
  <c r="AE57" i="2"/>
  <c r="AH54" i="2"/>
  <c r="AH50" i="2"/>
  <c r="H71" i="2"/>
  <c r="H111" i="2" s="1"/>
  <c r="AC71" i="2"/>
  <c r="H55" i="2"/>
  <c r="H95" i="2" s="1"/>
  <c r="AC55" i="2"/>
  <c r="AC67" i="2"/>
  <c r="AF81" i="2"/>
  <c r="AF77" i="2"/>
  <c r="AF73" i="2"/>
  <c r="AF69" i="2"/>
  <c r="AG68" i="2"/>
  <c r="AF65" i="2"/>
  <c r="AG64" i="2"/>
  <c r="AE62" i="2"/>
  <c r="AF61" i="2"/>
  <c r="AG60" i="2"/>
  <c r="AF57" i="2"/>
  <c r="AF53" i="2"/>
  <c r="AG52" i="2"/>
  <c r="AD51" i="2"/>
  <c r="AC75" i="2"/>
  <c r="AG80" i="2"/>
  <c r="B72" i="2"/>
  <c r="H59" i="2"/>
  <c r="H99" i="2" s="1"/>
  <c r="AC49" i="2"/>
  <c r="AF80" i="2"/>
  <c r="AG79" i="2"/>
  <c r="AF76" i="2"/>
  <c r="AG75" i="2"/>
  <c r="AF72" i="2"/>
  <c r="AG71" i="2"/>
  <c r="AD70" i="2"/>
  <c r="AF68" i="2"/>
  <c r="AG67" i="2"/>
  <c r="AD66" i="2"/>
  <c r="AF64" i="2"/>
  <c r="AG63" i="2"/>
  <c r="AD62" i="2"/>
  <c r="AF60" i="2"/>
  <c r="AG59" i="2"/>
  <c r="AD58" i="2"/>
  <c r="AF56" i="2"/>
  <c r="AG55" i="2"/>
  <c r="AD54" i="2"/>
  <c r="AF52" i="2"/>
  <c r="AG51" i="2"/>
  <c r="AD50" i="2"/>
  <c r="AE49" i="2"/>
  <c r="K67" i="2"/>
  <c r="K107" i="2" s="1"/>
  <c r="K51" i="2"/>
  <c r="K91" i="2" s="1"/>
  <c r="AH81" i="2"/>
  <c r="AD81" i="2"/>
  <c r="AE80" i="2"/>
  <c r="AF79" i="2"/>
  <c r="AG78" i="2"/>
  <c r="AH77" i="2"/>
  <c r="AD77" i="2"/>
  <c r="AE76" i="2"/>
  <c r="AG74" i="2"/>
  <c r="AH73" i="2"/>
  <c r="AD73" i="2"/>
  <c r="AE72" i="2"/>
  <c r="AF71" i="2"/>
  <c r="AG70" i="2"/>
  <c r="AH69" i="2"/>
  <c r="AD69" i="2"/>
  <c r="AE68" i="2"/>
  <c r="AG66" i="2"/>
  <c r="AH65" i="2"/>
  <c r="AD65" i="2"/>
  <c r="AE64" i="2"/>
  <c r="AF63" i="2"/>
  <c r="AG62" i="2"/>
  <c r="AH61" i="2"/>
  <c r="AD61" i="2"/>
  <c r="AE60" i="2"/>
  <c r="AG58" i="2"/>
  <c r="AH57" i="2"/>
  <c r="AD57" i="2"/>
  <c r="AE56" i="2"/>
  <c r="AF55" i="2"/>
  <c r="AG54" i="2"/>
  <c r="AH53" i="2"/>
  <c r="AD53" i="2"/>
  <c r="AE52" i="2"/>
  <c r="AG50" i="2"/>
  <c r="AH49" i="2"/>
  <c r="AD49" i="2"/>
  <c r="AC51" i="2"/>
  <c r="AG76" i="2"/>
  <c r="AG72" i="2"/>
  <c r="B80" i="2"/>
  <c r="B64" i="2"/>
  <c r="B56" i="2"/>
  <c r="B79" i="2"/>
  <c r="B63" i="2"/>
  <c r="B76" i="2"/>
  <c r="B68" i="2"/>
  <c r="B60" i="2"/>
  <c r="B52" i="2"/>
  <c r="AG81" i="2"/>
  <c r="AH80" i="2"/>
  <c r="AD80" i="2"/>
  <c r="AE79" i="2"/>
  <c r="AG77" i="2"/>
  <c r="AH76" i="2"/>
  <c r="AD76" i="2"/>
  <c r="AE75" i="2"/>
  <c r="AG73" i="2"/>
  <c r="AH72" i="2"/>
  <c r="AD72" i="2"/>
  <c r="AE71" i="2"/>
  <c r="AG69" i="2"/>
  <c r="AH68" i="2"/>
  <c r="AD68" i="2"/>
  <c r="AE67" i="2"/>
  <c r="AG65" i="2"/>
  <c r="AH64" i="2"/>
  <c r="AD64" i="2"/>
  <c r="AE63" i="2"/>
  <c r="AG61" i="2"/>
  <c r="AH60" i="2"/>
  <c r="AD60" i="2"/>
  <c r="AE59" i="2"/>
  <c r="AG57" i="2"/>
  <c r="AH56" i="2"/>
  <c r="AD56" i="2"/>
  <c r="AE55" i="2"/>
  <c r="AG53" i="2"/>
  <c r="AH52" i="2"/>
  <c r="AD52" i="2"/>
  <c r="AE51" i="2"/>
  <c r="AG49" i="2"/>
  <c r="B78" i="2"/>
  <c r="K78" i="2"/>
  <c r="K118" i="2" s="1"/>
  <c r="B70" i="2"/>
  <c r="K70" i="2"/>
  <c r="K110" i="2" s="1"/>
  <c r="B62" i="2"/>
  <c r="K62" i="2"/>
  <c r="K102" i="2" s="1"/>
  <c r="B54" i="2"/>
  <c r="K54" i="2"/>
  <c r="K94" i="2" s="1"/>
  <c r="K74" i="2"/>
  <c r="K114" i="2" s="1"/>
  <c r="B74" i="2"/>
  <c r="K66" i="2"/>
  <c r="K106" i="2" s="1"/>
  <c r="B66" i="2"/>
  <c r="K58" i="2"/>
  <c r="K98" i="2" s="1"/>
  <c r="B58" i="2"/>
  <c r="K50" i="2"/>
  <c r="K90" i="2" s="1"/>
  <c r="B50" i="2"/>
  <c r="D122" i="2"/>
  <c r="C122" i="2"/>
  <c r="B81" i="2"/>
  <c r="B77" i="2"/>
  <c r="B73" i="2"/>
  <c r="B69" i="2"/>
  <c r="B65" i="2"/>
  <c r="B61" i="2"/>
  <c r="B57" i="2"/>
  <c r="B53" i="2"/>
  <c r="M102" i="2"/>
  <c r="J66" i="2"/>
  <c r="J106" i="2" s="1"/>
  <c r="M94" i="2"/>
  <c r="J78" i="2"/>
  <c r="J118" i="2" s="1"/>
  <c r="J50" i="2"/>
  <c r="J90" i="2" s="1"/>
  <c r="M110" i="2"/>
  <c r="M120" i="2"/>
  <c r="J55" i="2"/>
  <c r="J95" i="2" s="1"/>
  <c r="M116" i="2"/>
  <c r="M108" i="2"/>
  <c r="M100" i="2"/>
  <c r="M92" i="2"/>
  <c r="M112" i="2"/>
  <c r="M104" i="2"/>
  <c r="M96" i="2"/>
  <c r="M114" i="2"/>
  <c r="M98" i="2"/>
  <c r="J65" i="2"/>
  <c r="J105" i="2" s="1"/>
  <c r="M121" i="2"/>
  <c r="J81" i="2"/>
  <c r="J121" i="2" s="1"/>
  <c r="M117" i="2"/>
  <c r="J77" i="2"/>
  <c r="J117" i="2" s="1"/>
  <c r="M113" i="2"/>
  <c r="J73" i="2"/>
  <c r="J113" i="2" s="1"/>
  <c r="M109" i="2"/>
  <c r="J69" i="2"/>
  <c r="J109" i="2" s="1"/>
  <c r="M101" i="2"/>
  <c r="J61" i="2"/>
  <c r="J101" i="2" s="1"/>
  <c r="M97" i="2"/>
  <c r="J57" i="2"/>
  <c r="J97" i="2" s="1"/>
  <c r="M93" i="2"/>
  <c r="J53" i="2"/>
  <c r="J93" i="2" s="1"/>
  <c r="J71" i="2"/>
  <c r="J111" i="2" s="1"/>
  <c r="J51" i="2"/>
  <c r="J91" i="2" s="1"/>
  <c r="M89" i="2"/>
  <c r="M119" i="2"/>
  <c r="M115" i="2"/>
  <c r="M103" i="2"/>
  <c r="M99" i="2"/>
  <c r="L90" i="2"/>
  <c r="I56" i="2"/>
  <c r="I96" i="2" s="1"/>
  <c r="I58" i="2"/>
  <c r="I98" i="2" s="1"/>
  <c r="I49" i="2"/>
  <c r="I89" i="2" s="1"/>
  <c r="L118" i="2"/>
  <c r="L94" i="2"/>
  <c r="I53" i="2"/>
  <c r="I93" i="2" s="1"/>
  <c r="I74" i="2"/>
  <c r="I114" i="2" s="1"/>
  <c r="I57" i="2"/>
  <c r="I97" i="2" s="1"/>
  <c r="I52" i="2"/>
  <c r="I92" i="2" s="1"/>
  <c r="L106" i="2"/>
  <c r="I73" i="2"/>
  <c r="I113" i="2" s="1"/>
  <c r="I81" i="2"/>
  <c r="I121" i="2" s="1"/>
  <c r="L117" i="2"/>
  <c r="I72" i="2"/>
  <c r="I112" i="2" s="1"/>
  <c r="I70" i="2"/>
  <c r="I110" i="2" s="1"/>
  <c r="L109" i="2"/>
  <c r="I68" i="2"/>
  <c r="I108" i="2" s="1"/>
  <c r="I65" i="2"/>
  <c r="I105" i="2" s="1"/>
  <c r="I62" i="2"/>
  <c r="I102" i="2" s="1"/>
  <c r="L101" i="2"/>
  <c r="I76" i="2"/>
  <c r="I116" i="2" s="1"/>
  <c r="I60" i="2"/>
  <c r="I100" i="2" s="1"/>
  <c r="L119" i="2"/>
  <c r="I79" i="2"/>
  <c r="I119" i="2" s="1"/>
  <c r="L115" i="2"/>
  <c r="I75" i="2"/>
  <c r="I115" i="2" s="1"/>
  <c r="L111" i="2"/>
  <c r="I71" i="2"/>
  <c r="I111" i="2" s="1"/>
  <c r="L107" i="2"/>
  <c r="I67" i="2"/>
  <c r="I107" i="2" s="1"/>
  <c r="L103" i="2"/>
  <c r="I63" i="2"/>
  <c r="I103" i="2" s="1"/>
  <c r="L99" i="2"/>
  <c r="I59" i="2"/>
  <c r="I99" i="2" s="1"/>
  <c r="L95" i="2"/>
  <c r="I55" i="2"/>
  <c r="I95" i="2" s="1"/>
  <c r="L91" i="2"/>
  <c r="I51" i="2"/>
  <c r="I91" i="2" s="1"/>
  <c r="I80" i="2"/>
  <c r="I120" i="2" s="1"/>
  <c r="I64" i="2"/>
  <c r="I104" i="2" s="1"/>
  <c r="O9" i="2"/>
  <c r="O10" i="2"/>
  <c r="O11" i="2"/>
  <c r="O12" i="2"/>
  <c r="O13" i="2"/>
  <c r="O14" i="2"/>
  <c r="O15" i="2"/>
  <c r="O16" i="2"/>
  <c r="O20" i="2"/>
  <c r="O24" i="2"/>
  <c r="O26" i="2"/>
  <c r="O27" i="2"/>
  <c r="O30" i="2"/>
  <c r="O32" i="2"/>
  <c r="O33" i="2"/>
  <c r="O34" i="2"/>
  <c r="O36" i="2"/>
  <c r="O37" i="2"/>
  <c r="O38" i="2"/>
  <c r="O39" i="2"/>
  <c r="O40" i="2"/>
  <c r="O8" i="2"/>
  <c r="F9" i="2"/>
  <c r="G9" i="2"/>
  <c r="I9" i="2"/>
  <c r="F10" i="2"/>
  <c r="I10" i="2"/>
  <c r="F11" i="2"/>
  <c r="I11" i="2"/>
  <c r="F12" i="2"/>
  <c r="G12" i="2"/>
  <c r="H12" i="2"/>
  <c r="I12" i="2"/>
  <c r="F13" i="2"/>
  <c r="G13" i="2"/>
  <c r="I13" i="2"/>
  <c r="F14" i="2"/>
  <c r="I14" i="2"/>
  <c r="F15" i="2"/>
  <c r="G15" i="2"/>
  <c r="I15" i="2"/>
  <c r="F16" i="2"/>
  <c r="G16" i="2"/>
  <c r="I16" i="2"/>
  <c r="F17" i="2"/>
  <c r="G17" i="2"/>
  <c r="I17" i="2"/>
  <c r="F18" i="2"/>
  <c r="G18" i="2"/>
  <c r="I18" i="2"/>
  <c r="F19" i="2"/>
  <c r="G19" i="2"/>
  <c r="I19" i="2"/>
  <c r="F20" i="2"/>
  <c r="G20" i="2"/>
  <c r="H20" i="2"/>
  <c r="I20" i="2"/>
  <c r="F21" i="2"/>
  <c r="G21" i="2"/>
  <c r="I21" i="2"/>
  <c r="F22" i="2"/>
  <c r="G22" i="2"/>
  <c r="H22" i="2"/>
  <c r="I22" i="2"/>
  <c r="F23" i="2"/>
  <c r="G23" i="2"/>
  <c r="I23" i="2"/>
  <c r="F24" i="2"/>
  <c r="I24" i="2"/>
  <c r="F25" i="2"/>
  <c r="G25" i="2"/>
  <c r="I25" i="2"/>
  <c r="F26" i="2"/>
  <c r="G26" i="2"/>
  <c r="F27" i="2"/>
  <c r="G27" i="2"/>
  <c r="I27" i="2"/>
  <c r="F28" i="2"/>
  <c r="G28" i="2"/>
  <c r="I28" i="2"/>
  <c r="F29" i="2"/>
  <c r="G29" i="2"/>
  <c r="I29" i="2"/>
  <c r="F30" i="2"/>
  <c r="G30" i="2"/>
  <c r="H30" i="2"/>
  <c r="I30" i="2"/>
  <c r="F31" i="2"/>
  <c r="G31" i="2"/>
  <c r="I31" i="2"/>
  <c r="F32" i="2"/>
  <c r="G32" i="2"/>
  <c r="I32" i="2"/>
  <c r="F33" i="2"/>
  <c r="G33" i="2"/>
  <c r="H33" i="2"/>
  <c r="I33" i="2"/>
  <c r="F34" i="2"/>
  <c r="G34" i="2"/>
  <c r="H34" i="2"/>
  <c r="I34" i="2"/>
  <c r="F35" i="2"/>
  <c r="G35" i="2"/>
  <c r="I35" i="2"/>
  <c r="F36" i="2"/>
  <c r="G36" i="2"/>
  <c r="I36" i="2"/>
  <c r="F37" i="2"/>
  <c r="G37" i="2"/>
  <c r="I37" i="2"/>
  <c r="F38" i="2"/>
  <c r="G38" i="2"/>
  <c r="I38" i="2"/>
  <c r="F39" i="2"/>
  <c r="G39" i="2"/>
  <c r="I39" i="2"/>
  <c r="F40" i="2"/>
  <c r="G40" i="2"/>
  <c r="I40" i="2"/>
  <c r="I8" i="2"/>
  <c r="F8" i="2"/>
  <c r="J41" i="2"/>
  <c r="K41" i="2"/>
  <c r="L41" i="2"/>
  <c r="M41" i="2"/>
  <c r="I51" i="24" l="1"/>
  <c r="I51" i="23"/>
  <c r="E119" i="3"/>
  <c r="I51" i="21"/>
  <c r="I51" i="25"/>
  <c r="I43" i="10"/>
  <c r="I29" i="21"/>
  <c r="I29" i="25"/>
  <c r="I21" i="10"/>
  <c r="I29" i="24"/>
  <c r="E97" i="3"/>
  <c r="I29" i="23"/>
  <c r="I26" i="24"/>
  <c r="I26" i="23"/>
  <c r="E94" i="3"/>
  <c r="I18" i="10"/>
  <c r="I26" i="25"/>
  <c r="I26" i="21"/>
  <c r="I55" i="24"/>
  <c r="I55" i="23"/>
  <c r="E123" i="3"/>
  <c r="I55" i="21"/>
  <c r="I55" i="25"/>
  <c r="I47" i="10"/>
  <c r="I50" i="23"/>
  <c r="E118" i="3"/>
  <c r="I50" i="21"/>
  <c r="I50" i="25"/>
  <c r="I50" i="24"/>
  <c r="I42" i="10"/>
  <c r="I42" i="23"/>
  <c r="E110" i="3"/>
  <c r="I42" i="21"/>
  <c r="I42" i="25"/>
  <c r="I42" i="24"/>
  <c r="I34" i="10"/>
  <c r="I32" i="25"/>
  <c r="I24" i="10"/>
  <c r="I32" i="24"/>
  <c r="I32" i="23"/>
  <c r="I32" i="21"/>
  <c r="E100" i="3"/>
  <c r="I28" i="25"/>
  <c r="I20" i="10"/>
  <c r="I28" i="24"/>
  <c r="I28" i="23"/>
  <c r="E96" i="3"/>
  <c r="I28" i="21"/>
  <c r="M122" i="2"/>
  <c r="H57" i="2"/>
  <c r="H97" i="2" s="1"/>
  <c r="AC57" i="2"/>
  <c r="H73" i="2"/>
  <c r="H113" i="2" s="1"/>
  <c r="AC73" i="2"/>
  <c r="H62" i="2"/>
  <c r="H102" i="2" s="1"/>
  <c r="AC62" i="2"/>
  <c r="H78" i="2"/>
  <c r="H118" i="2" s="1"/>
  <c r="AC78" i="2"/>
  <c r="H76" i="2"/>
  <c r="H116" i="2" s="1"/>
  <c r="AC76" i="2"/>
  <c r="H64" i="2"/>
  <c r="H104" i="2" s="1"/>
  <c r="AC64" i="2"/>
  <c r="I56" i="25"/>
  <c r="I48" i="10"/>
  <c r="I56" i="24"/>
  <c r="I56" i="23"/>
  <c r="E124" i="3"/>
  <c r="I56" i="21"/>
  <c r="I33" i="21"/>
  <c r="I33" i="25"/>
  <c r="I25" i="10"/>
  <c r="I33" i="24"/>
  <c r="I33" i="23"/>
  <c r="E101" i="3"/>
  <c r="H53" i="2"/>
  <c r="H93" i="2" s="1"/>
  <c r="AC53" i="2"/>
  <c r="H74" i="2"/>
  <c r="H114" i="2" s="1"/>
  <c r="AC74" i="2"/>
  <c r="I58" i="23"/>
  <c r="E126" i="3"/>
  <c r="I58" i="21"/>
  <c r="I58" i="25"/>
  <c r="I58" i="24"/>
  <c r="I50" i="10"/>
  <c r="I54" i="23"/>
  <c r="E122" i="3"/>
  <c r="I54" i="21"/>
  <c r="I54" i="25"/>
  <c r="I54" i="24"/>
  <c r="I46" i="10"/>
  <c r="I48" i="25"/>
  <c r="I40" i="10"/>
  <c r="I48" i="24"/>
  <c r="I48" i="23"/>
  <c r="I48" i="21"/>
  <c r="E116" i="3"/>
  <c r="I38" i="23"/>
  <c r="E106" i="3"/>
  <c r="I38" i="21"/>
  <c r="I38" i="25"/>
  <c r="I38" i="24"/>
  <c r="I30" i="10"/>
  <c r="I31" i="24"/>
  <c r="I31" i="23"/>
  <c r="E99" i="3"/>
  <c r="I31" i="21"/>
  <c r="I23" i="10"/>
  <c r="I31" i="25"/>
  <c r="I27" i="24"/>
  <c r="I27" i="23"/>
  <c r="E95" i="3"/>
  <c r="I27" i="21"/>
  <c r="I19" i="10"/>
  <c r="I27" i="25"/>
  <c r="H61" i="2"/>
  <c r="H101" i="2" s="1"/>
  <c r="AC61" i="2"/>
  <c r="H77" i="2"/>
  <c r="H117" i="2" s="1"/>
  <c r="AC77" i="2"/>
  <c r="H50" i="2"/>
  <c r="H90" i="2" s="1"/>
  <c r="AC50" i="2"/>
  <c r="H66" i="2"/>
  <c r="H106" i="2" s="1"/>
  <c r="AC66" i="2"/>
  <c r="H52" i="2"/>
  <c r="H92" i="2" s="1"/>
  <c r="AC52" i="2"/>
  <c r="H63" i="2"/>
  <c r="H103" i="2" s="1"/>
  <c r="AC63" i="2"/>
  <c r="H80" i="2"/>
  <c r="H120" i="2" s="1"/>
  <c r="AC80" i="2"/>
  <c r="I44" i="25"/>
  <c r="I36" i="10"/>
  <c r="I44" i="24"/>
  <c r="I44" i="23"/>
  <c r="I44" i="21"/>
  <c r="E112" i="3"/>
  <c r="H69" i="2"/>
  <c r="H109" i="2" s="1"/>
  <c r="AC69" i="2"/>
  <c r="H58" i="2"/>
  <c r="H98" i="2" s="1"/>
  <c r="AC58" i="2"/>
  <c r="H68" i="2"/>
  <c r="H108" i="2" s="1"/>
  <c r="AC68" i="2"/>
  <c r="H56" i="2"/>
  <c r="H96" i="2" s="1"/>
  <c r="AC56" i="2"/>
  <c r="I57" i="21"/>
  <c r="I57" i="25"/>
  <c r="I49" i="10"/>
  <c r="I57" i="24"/>
  <c r="I57" i="23"/>
  <c r="E125" i="3"/>
  <c r="I52" i="25"/>
  <c r="I44" i="10"/>
  <c r="I52" i="24"/>
  <c r="I52" i="23"/>
  <c r="I52" i="21"/>
  <c r="E120" i="3"/>
  <c r="I45" i="21"/>
  <c r="I45" i="25"/>
  <c r="I37" i="10"/>
  <c r="I45" i="24"/>
  <c r="E113" i="3"/>
  <c r="I45" i="23"/>
  <c r="I34" i="23"/>
  <c r="E102" i="3"/>
  <c r="I34" i="21"/>
  <c r="I34" i="25"/>
  <c r="I34" i="24"/>
  <c r="I26" i="10"/>
  <c r="I30" i="23"/>
  <c r="E98" i="3"/>
  <c r="I30" i="21"/>
  <c r="I30" i="25"/>
  <c r="I22" i="10"/>
  <c r="I30" i="24"/>
  <c r="H65" i="2"/>
  <c r="H105" i="2" s="1"/>
  <c r="AC65" i="2"/>
  <c r="H81" i="2"/>
  <c r="H121" i="2" s="1"/>
  <c r="AC81" i="2"/>
  <c r="H54" i="2"/>
  <c r="H94" i="2" s="1"/>
  <c r="H122" i="2" s="1"/>
  <c r="AC54" i="2"/>
  <c r="H70" i="2"/>
  <c r="H110" i="2" s="1"/>
  <c r="AC70" i="2"/>
  <c r="H60" i="2"/>
  <c r="H100" i="2" s="1"/>
  <c r="AC60" i="2"/>
  <c r="AC79" i="2"/>
  <c r="H79" i="2"/>
  <c r="H119" i="2" s="1"/>
  <c r="H72" i="2"/>
  <c r="H112" i="2" s="1"/>
  <c r="AC72" i="2"/>
  <c r="J122" i="2"/>
  <c r="K122" i="2"/>
  <c r="L122" i="2"/>
  <c r="I122" i="2"/>
  <c r="E244" i="3" l="1"/>
  <c r="E243" i="3"/>
  <c r="F244" i="3" s="1"/>
  <c r="C245" i="3"/>
  <c r="D245" i="3"/>
  <c r="B245" i="3"/>
  <c r="C238" i="3"/>
  <c r="D236" i="3" s="1"/>
  <c r="B238" i="3"/>
  <c r="D237" i="3" l="1"/>
  <c r="D235" i="3"/>
  <c r="E245" i="3"/>
  <c r="F245" i="3" s="1"/>
  <c r="F238" i="3"/>
  <c r="G238" i="3" s="1"/>
  <c r="H244" i="3" s="1"/>
  <c r="H243" i="3" s="1"/>
  <c r="C92" i="11" s="1"/>
  <c r="E48" i="16"/>
  <c r="E51" i="16"/>
  <c r="E50" i="16"/>
  <c r="E49" i="16"/>
  <c r="E47" i="16"/>
  <c r="E46" i="16"/>
  <c r="E45" i="16"/>
  <c r="E44" i="16"/>
  <c r="G244" i="3" l="1"/>
  <c r="G243" i="3" s="1"/>
  <c r="D92" i="11" s="1"/>
  <c r="B92" i="11"/>
  <c r="E141" i="10"/>
  <c r="M142" i="25"/>
  <c r="N142" i="25"/>
  <c r="O142" i="25"/>
  <c r="M143" i="25"/>
  <c r="N143" i="25"/>
  <c r="O143" i="25"/>
  <c r="M144" i="25"/>
  <c r="N144" i="25"/>
  <c r="O144" i="25"/>
  <c r="M145" i="25"/>
  <c r="N145" i="25"/>
  <c r="O145" i="25"/>
  <c r="M146" i="25"/>
  <c r="N146" i="25"/>
  <c r="O146" i="25"/>
  <c r="M147" i="25"/>
  <c r="N147" i="25"/>
  <c r="O147" i="25"/>
  <c r="M148" i="25"/>
  <c r="N148" i="25"/>
  <c r="O148" i="25"/>
  <c r="M149" i="25"/>
  <c r="N149" i="25"/>
  <c r="O149" i="25"/>
  <c r="M150" i="25"/>
  <c r="N150" i="25"/>
  <c r="O150" i="25"/>
  <c r="M151" i="25"/>
  <c r="N151" i="25"/>
  <c r="O151" i="25"/>
  <c r="M152" i="25"/>
  <c r="N152" i="25"/>
  <c r="O152" i="25"/>
  <c r="M153" i="25"/>
  <c r="N153" i="25"/>
  <c r="O153" i="25"/>
  <c r="M154" i="25"/>
  <c r="N154" i="25"/>
  <c r="O154" i="25"/>
  <c r="M155" i="25"/>
  <c r="N155" i="25"/>
  <c r="O155" i="25"/>
  <c r="M156" i="25"/>
  <c r="N156" i="25"/>
  <c r="O156" i="25"/>
  <c r="M157" i="25"/>
  <c r="N157" i="25"/>
  <c r="O157" i="25"/>
  <c r="M158" i="25"/>
  <c r="N158" i="25"/>
  <c r="O158" i="25"/>
  <c r="M159" i="25"/>
  <c r="N159" i="25"/>
  <c r="O159" i="25"/>
  <c r="M160" i="25"/>
  <c r="N160" i="25"/>
  <c r="O160" i="25"/>
  <c r="M161" i="25"/>
  <c r="N161" i="25"/>
  <c r="O161" i="25"/>
  <c r="M162" i="25"/>
  <c r="N162" i="25"/>
  <c r="O162" i="25"/>
  <c r="M163" i="25"/>
  <c r="N163" i="25"/>
  <c r="O163" i="25"/>
  <c r="M164" i="25"/>
  <c r="N164" i="25"/>
  <c r="O164" i="25"/>
  <c r="M165" i="25"/>
  <c r="N165" i="25"/>
  <c r="O165" i="25"/>
  <c r="M166" i="25"/>
  <c r="N166" i="25"/>
  <c r="O166" i="25"/>
  <c r="M167" i="25"/>
  <c r="N167" i="25"/>
  <c r="O167" i="25"/>
  <c r="M168" i="25"/>
  <c r="N168" i="25"/>
  <c r="O168" i="25"/>
  <c r="M169" i="25"/>
  <c r="N169" i="25"/>
  <c r="O169" i="25"/>
  <c r="M170" i="25"/>
  <c r="N170" i="25"/>
  <c r="O170" i="25"/>
  <c r="M171" i="25"/>
  <c r="N171" i="25"/>
  <c r="O171" i="25"/>
  <c r="M172" i="25"/>
  <c r="N172" i="25"/>
  <c r="O172" i="25"/>
  <c r="M173" i="25"/>
  <c r="N173" i="25"/>
  <c r="O173" i="25"/>
  <c r="N141" i="25"/>
  <c r="O141" i="25"/>
  <c r="M141" i="25"/>
  <c r="M142" i="24"/>
  <c r="N142" i="24"/>
  <c r="O142" i="24"/>
  <c r="M143" i="24"/>
  <c r="N143" i="24"/>
  <c r="O143" i="24"/>
  <c r="M144" i="24"/>
  <c r="N144" i="24"/>
  <c r="O144" i="24"/>
  <c r="M145" i="24"/>
  <c r="N145" i="24"/>
  <c r="O145" i="24"/>
  <c r="M146" i="24"/>
  <c r="N146" i="24"/>
  <c r="O146" i="24"/>
  <c r="M147" i="24"/>
  <c r="N147" i="24"/>
  <c r="O147" i="24"/>
  <c r="M148" i="24"/>
  <c r="N148" i="24"/>
  <c r="O148" i="24"/>
  <c r="M149" i="24"/>
  <c r="N149" i="24"/>
  <c r="O149" i="24"/>
  <c r="M150" i="24"/>
  <c r="N150" i="24"/>
  <c r="O150" i="24"/>
  <c r="M151" i="24"/>
  <c r="N151" i="24"/>
  <c r="O151" i="24"/>
  <c r="M152" i="24"/>
  <c r="N152" i="24"/>
  <c r="O152" i="24"/>
  <c r="M153" i="24"/>
  <c r="N153" i="24"/>
  <c r="O153" i="24"/>
  <c r="M154" i="24"/>
  <c r="N154" i="24"/>
  <c r="O154" i="24"/>
  <c r="M155" i="24"/>
  <c r="N155" i="24"/>
  <c r="O155" i="24"/>
  <c r="M156" i="24"/>
  <c r="N156" i="24"/>
  <c r="O156" i="24"/>
  <c r="M157" i="24"/>
  <c r="N157" i="24"/>
  <c r="O157" i="24"/>
  <c r="M158" i="24"/>
  <c r="N158" i="24"/>
  <c r="O158" i="24"/>
  <c r="M159" i="24"/>
  <c r="N159" i="24"/>
  <c r="O159" i="24"/>
  <c r="M160" i="24"/>
  <c r="N160" i="24"/>
  <c r="O160" i="24"/>
  <c r="M161" i="24"/>
  <c r="N161" i="24"/>
  <c r="O161" i="24"/>
  <c r="M162" i="24"/>
  <c r="N162" i="24"/>
  <c r="O162" i="24"/>
  <c r="M163" i="24"/>
  <c r="N163" i="24"/>
  <c r="O163" i="24"/>
  <c r="M164" i="24"/>
  <c r="N164" i="24"/>
  <c r="O164" i="24"/>
  <c r="M165" i="24"/>
  <c r="N165" i="24"/>
  <c r="O165" i="24"/>
  <c r="M166" i="24"/>
  <c r="N166" i="24"/>
  <c r="O166" i="24"/>
  <c r="M167" i="24"/>
  <c r="N167" i="24"/>
  <c r="O167" i="24"/>
  <c r="M168" i="24"/>
  <c r="N168" i="24"/>
  <c r="O168" i="24"/>
  <c r="M169" i="24"/>
  <c r="N169" i="24"/>
  <c r="O169" i="24"/>
  <c r="M170" i="24"/>
  <c r="N170" i="24"/>
  <c r="O170" i="24"/>
  <c r="M171" i="24"/>
  <c r="N171" i="24"/>
  <c r="O171" i="24"/>
  <c r="M172" i="24"/>
  <c r="N172" i="24"/>
  <c r="O172" i="24"/>
  <c r="M173" i="24"/>
  <c r="N173" i="24"/>
  <c r="O173" i="24"/>
  <c r="N141" i="24"/>
  <c r="O141" i="24"/>
  <c r="M141" i="24"/>
  <c r="M142" i="23"/>
  <c r="N142" i="23"/>
  <c r="O142" i="23"/>
  <c r="M143" i="23"/>
  <c r="N143" i="23"/>
  <c r="O143" i="23"/>
  <c r="M144" i="23"/>
  <c r="N144" i="23"/>
  <c r="O144" i="23"/>
  <c r="M145" i="23"/>
  <c r="N145" i="23"/>
  <c r="O145" i="23"/>
  <c r="M146" i="23"/>
  <c r="N146" i="23"/>
  <c r="O146" i="23"/>
  <c r="M147" i="23"/>
  <c r="N147" i="23"/>
  <c r="O147" i="23"/>
  <c r="M148" i="23"/>
  <c r="N148" i="23"/>
  <c r="O148" i="23"/>
  <c r="M149" i="23"/>
  <c r="N149" i="23"/>
  <c r="O149" i="23"/>
  <c r="M150" i="23"/>
  <c r="N150" i="23"/>
  <c r="O150" i="23"/>
  <c r="M151" i="23"/>
  <c r="N151" i="23"/>
  <c r="O151" i="23"/>
  <c r="M152" i="23"/>
  <c r="N152" i="23"/>
  <c r="O152" i="23"/>
  <c r="M153" i="23"/>
  <c r="N153" i="23"/>
  <c r="O153" i="23"/>
  <c r="M154" i="23"/>
  <c r="N154" i="23"/>
  <c r="O154" i="23"/>
  <c r="M155" i="23"/>
  <c r="N155" i="23"/>
  <c r="O155" i="23"/>
  <c r="M156" i="23"/>
  <c r="N156" i="23"/>
  <c r="O156" i="23"/>
  <c r="M157" i="23"/>
  <c r="N157" i="23"/>
  <c r="O157" i="23"/>
  <c r="M158" i="23"/>
  <c r="N158" i="23"/>
  <c r="O158" i="23"/>
  <c r="M159" i="23"/>
  <c r="N159" i="23"/>
  <c r="O159" i="23"/>
  <c r="M160" i="23"/>
  <c r="N160" i="23"/>
  <c r="O160" i="23"/>
  <c r="M161" i="23"/>
  <c r="N161" i="23"/>
  <c r="O161" i="23"/>
  <c r="M162" i="23"/>
  <c r="N162" i="23"/>
  <c r="O162" i="23"/>
  <c r="M163" i="23"/>
  <c r="N163" i="23"/>
  <c r="O163" i="23"/>
  <c r="M164" i="23"/>
  <c r="N164" i="23"/>
  <c r="O164" i="23"/>
  <c r="M165" i="23"/>
  <c r="N165" i="23"/>
  <c r="O165" i="23"/>
  <c r="M166" i="23"/>
  <c r="N166" i="23"/>
  <c r="O166" i="23"/>
  <c r="M167" i="23"/>
  <c r="N167" i="23"/>
  <c r="O167" i="23"/>
  <c r="M168" i="23"/>
  <c r="N168" i="23"/>
  <c r="O168" i="23"/>
  <c r="M169" i="23"/>
  <c r="N169" i="23"/>
  <c r="O169" i="23"/>
  <c r="M170" i="23"/>
  <c r="N170" i="23"/>
  <c r="O170" i="23"/>
  <c r="M171" i="23"/>
  <c r="N171" i="23"/>
  <c r="O171" i="23"/>
  <c r="M172" i="23"/>
  <c r="N172" i="23"/>
  <c r="O172" i="23"/>
  <c r="M173" i="23"/>
  <c r="N173" i="23"/>
  <c r="O173" i="23"/>
  <c r="N141" i="23"/>
  <c r="O141" i="23"/>
  <c r="M141" i="23"/>
  <c r="M142" i="21"/>
  <c r="N142" i="21"/>
  <c r="O142" i="21"/>
  <c r="M143" i="21"/>
  <c r="N143" i="21"/>
  <c r="O143" i="21"/>
  <c r="M144" i="21"/>
  <c r="N144" i="21"/>
  <c r="O144" i="21"/>
  <c r="M145" i="21"/>
  <c r="N145" i="21"/>
  <c r="O145" i="21"/>
  <c r="M146" i="21"/>
  <c r="N146" i="21"/>
  <c r="O146" i="21"/>
  <c r="M147" i="21"/>
  <c r="N147" i="21"/>
  <c r="O147" i="21"/>
  <c r="M148" i="21"/>
  <c r="N148" i="21"/>
  <c r="O148" i="21"/>
  <c r="M149" i="21"/>
  <c r="N149" i="21"/>
  <c r="O149" i="21"/>
  <c r="M150" i="21"/>
  <c r="N150" i="21"/>
  <c r="O150" i="21"/>
  <c r="M151" i="21"/>
  <c r="N151" i="21"/>
  <c r="O151" i="21"/>
  <c r="M152" i="21"/>
  <c r="N152" i="21"/>
  <c r="O152" i="21"/>
  <c r="M153" i="21"/>
  <c r="N153" i="21"/>
  <c r="O153" i="21"/>
  <c r="M154" i="21"/>
  <c r="N154" i="21"/>
  <c r="O154" i="21"/>
  <c r="M155" i="21"/>
  <c r="N155" i="21"/>
  <c r="O155" i="21"/>
  <c r="M156" i="21"/>
  <c r="N156" i="21"/>
  <c r="O156" i="21"/>
  <c r="M157" i="21"/>
  <c r="N157" i="21"/>
  <c r="O157" i="21"/>
  <c r="M158" i="21"/>
  <c r="N158" i="21"/>
  <c r="O158" i="21"/>
  <c r="M159" i="21"/>
  <c r="N159" i="21"/>
  <c r="O159" i="21"/>
  <c r="M160" i="21"/>
  <c r="N160" i="21"/>
  <c r="O160" i="21"/>
  <c r="M161" i="21"/>
  <c r="N161" i="21"/>
  <c r="O161" i="21"/>
  <c r="M162" i="21"/>
  <c r="N162" i="21"/>
  <c r="O162" i="21"/>
  <c r="M163" i="21"/>
  <c r="N163" i="21"/>
  <c r="O163" i="21"/>
  <c r="M164" i="21"/>
  <c r="N164" i="21"/>
  <c r="O164" i="21"/>
  <c r="M165" i="21"/>
  <c r="N165" i="21"/>
  <c r="O165" i="21"/>
  <c r="M166" i="21"/>
  <c r="N166" i="21"/>
  <c r="O166" i="21"/>
  <c r="M167" i="21"/>
  <c r="N167" i="21"/>
  <c r="O167" i="21"/>
  <c r="M168" i="21"/>
  <c r="N168" i="21"/>
  <c r="O168" i="21"/>
  <c r="M169" i="21"/>
  <c r="N169" i="21"/>
  <c r="O169" i="21"/>
  <c r="M170" i="21"/>
  <c r="N170" i="21"/>
  <c r="O170" i="21"/>
  <c r="M171" i="21"/>
  <c r="N171" i="21"/>
  <c r="O171" i="21"/>
  <c r="M172" i="21"/>
  <c r="N172" i="21"/>
  <c r="O172" i="21"/>
  <c r="M173" i="21"/>
  <c r="N173" i="21"/>
  <c r="O173" i="21"/>
  <c r="N141" i="21"/>
  <c r="O141" i="21"/>
  <c r="M141" i="21"/>
  <c r="B64" i="10" l="1"/>
  <c r="B141" i="10"/>
  <c r="K139" i="3" l="1"/>
  <c r="J139" i="3" s="1"/>
  <c r="L140" i="3" s="1"/>
  <c r="D74" i="29" l="1"/>
  <c r="J153" i="3"/>
  <c r="K187" i="16" l="1"/>
  <c r="L187" i="16"/>
  <c r="M187" i="16"/>
  <c r="C84" i="29" l="1"/>
  <c r="D85" i="29"/>
  <c r="D84" i="29"/>
  <c r="D73" i="29"/>
  <c r="C126" i="27"/>
  <c r="D126" i="27"/>
  <c r="D109" i="27"/>
  <c r="B32" i="10" l="1"/>
  <c r="B108" i="10" s="1"/>
  <c r="B31" i="10"/>
  <c r="B107" i="10" s="1"/>
  <c r="B30" i="10"/>
  <c r="B106" i="10" s="1"/>
  <c r="B25" i="10"/>
  <c r="B101" i="10" s="1"/>
  <c r="B24" i="10"/>
  <c r="B100" i="10" s="1"/>
  <c r="B20" i="10"/>
  <c r="B96" i="10" s="1"/>
  <c r="B18" i="10"/>
  <c r="B94" i="10" s="1"/>
  <c r="K88" i="27" l="1"/>
  <c r="K58" i="27" s="1"/>
  <c r="K59" i="27" s="1"/>
  <c r="K60" i="27" s="1"/>
  <c r="K61" i="27" s="1"/>
  <c r="K62" i="27" s="1"/>
  <c r="K63" i="27" s="1"/>
  <c r="K64" i="27" s="1"/>
  <c r="K65" i="27" s="1"/>
  <c r="K66" i="27" s="1"/>
  <c r="K67" i="27" s="1"/>
  <c r="C109" i="27"/>
  <c r="C120" i="27"/>
  <c r="J87" i="27"/>
  <c r="J57" i="27"/>
  <c r="I87" i="27"/>
  <c r="I57" i="27"/>
  <c r="D102" i="27"/>
  <c r="D52" i="27"/>
  <c r="D48" i="27"/>
  <c r="C48" i="27"/>
  <c r="C47" i="27"/>
  <c r="C46" i="27"/>
  <c r="K68" i="27" l="1"/>
  <c r="K69" i="27" s="1"/>
  <c r="K70" i="27" s="1"/>
  <c r="K71" i="27" s="1"/>
  <c r="K72" i="27" s="1"/>
  <c r="K73" i="27" s="1"/>
  <c r="K74" i="27" s="1"/>
  <c r="K75" i="27" s="1"/>
  <c r="K76" i="27" s="1"/>
  <c r="K77" i="27" s="1"/>
  <c r="K78" i="27" s="1"/>
  <c r="K79" i="27" s="1"/>
  <c r="K80" i="27" s="1"/>
  <c r="K81" i="27" s="1"/>
  <c r="K82" i="27" s="1"/>
  <c r="K83" i="27" s="1"/>
  <c r="K84" i="27" s="1"/>
  <c r="K85" i="27" s="1"/>
  <c r="K86" i="27" s="1"/>
  <c r="C70" i="29"/>
  <c r="D81" i="29"/>
  <c r="C81" i="29"/>
  <c r="D70" i="29"/>
  <c r="D62" i="29"/>
  <c r="D83" i="29"/>
  <c r="C71" i="29"/>
  <c r="D71" i="29" s="1"/>
  <c r="C62" i="29"/>
  <c r="C64" i="29" s="1"/>
  <c r="C82" i="29"/>
  <c r="D82" i="29" s="1"/>
  <c r="C63" i="29"/>
  <c r="D63" i="29" s="1"/>
  <c r="D72" i="29"/>
  <c r="C83" i="29"/>
  <c r="C72" i="29"/>
  <c r="K89" i="27"/>
  <c r="I88" i="27"/>
  <c r="I58" i="27" s="1"/>
  <c r="I59" i="27" s="1"/>
  <c r="I60" i="27" s="1"/>
  <c r="I61" i="27" s="1"/>
  <c r="I62" i="27" s="1"/>
  <c r="I63" i="27" s="1"/>
  <c r="I64" i="27" s="1"/>
  <c r="I65" i="27" s="1"/>
  <c r="I66" i="27" s="1"/>
  <c r="I67" i="27" s="1"/>
  <c r="I68" i="27" s="1"/>
  <c r="I69" i="27" s="1"/>
  <c r="I70" i="27" s="1"/>
  <c r="I71" i="27" s="1"/>
  <c r="I72" i="27" s="1"/>
  <c r="I73" i="27" s="1"/>
  <c r="I74" i="27" s="1"/>
  <c r="I75" i="27" s="1"/>
  <c r="I76" i="27" s="1"/>
  <c r="I77" i="27" s="1"/>
  <c r="I78" i="27" s="1"/>
  <c r="I79" i="27" s="1"/>
  <c r="I80" i="27" s="1"/>
  <c r="I81" i="27" s="1"/>
  <c r="I82" i="27" s="1"/>
  <c r="I83" i="27" s="1"/>
  <c r="I84" i="27" s="1"/>
  <c r="I85" i="27" s="1"/>
  <c r="I86" i="27" s="1"/>
  <c r="J88" i="27"/>
  <c r="J58" i="27" s="1"/>
  <c r="D53" i="27"/>
  <c r="D121" i="27" s="1"/>
  <c r="C121" i="27" s="1"/>
  <c r="C86" i="29" l="1"/>
  <c r="D64" i="29"/>
  <c r="D86" i="29"/>
  <c r="C87" i="29"/>
  <c r="B94" i="29"/>
  <c r="C75" i="29"/>
  <c r="B92" i="29"/>
  <c r="C65" i="29"/>
  <c r="D75" i="29"/>
  <c r="D107" i="27"/>
  <c r="C107" i="27" s="1"/>
  <c r="C125" i="27"/>
  <c r="C105" i="27"/>
  <c r="D125" i="27"/>
  <c r="D110" i="27"/>
  <c r="D105" i="27"/>
  <c r="D122" i="27"/>
  <c r="D108" i="27"/>
  <c r="D106" i="27"/>
  <c r="C106" i="27" s="1"/>
  <c r="D123" i="27"/>
  <c r="C123" i="27" s="1"/>
  <c r="D127" i="27"/>
  <c r="D124" i="27"/>
  <c r="C124" i="27" s="1"/>
  <c r="J59" i="27"/>
  <c r="J60" i="27" s="1"/>
  <c r="J61" i="27" s="1"/>
  <c r="J62" i="27" s="1"/>
  <c r="J63" i="27" s="1"/>
  <c r="J64" i="27" s="1"/>
  <c r="J65" i="27" s="1"/>
  <c r="J66" i="27" s="1"/>
  <c r="J67" i="27" s="1"/>
  <c r="J68" i="27" s="1"/>
  <c r="J69" i="27" s="1"/>
  <c r="J70" i="27" s="1"/>
  <c r="J71" i="27" s="1"/>
  <c r="J72" i="27" s="1"/>
  <c r="J73" i="27" s="1"/>
  <c r="J74" i="27" s="1"/>
  <c r="J75" i="27" s="1"/>
  <c r="J76" i="27" s="1"/>
  <c r="J77" i="27" s="1"/>
  <c r="J78" i="27" s="1"/>
  <c r="J79" i="27" s="1"/>
  <c r="J80" i="27" s="1"/>
  <c r="J81" i="27" s="1"/>
  <c r="J82" i="27" s="1"/>
  <c r="J83" i="27" s="1"/>
  <c r="J84" i="27" s="1"/>
  <c r="J85" i="27" s="1"/>
  <c r="J86" i="27" s="1"/>
  <c r="I89" i="27"/>
  <c r="C61" i="27" s="1"/>
  <c r="C127" i="27"/>
  <c r="C110" i="27"/>
  <c r="D104" i="27"/>
  <c r="D103" i="27" s="1"/>
  <c r="C93" i="29" l="1"/>
  <c r="C96" i="29" s="1"/>
  <c r="D76" i="29"/>
  <c r="B97" i="29"/>
  <c r="B95" i="29"/>
  <c r="D87" i="29"/>
  <c r="C94" i="29"/>
  <c r="C97" i="29" s="1"/>
  <c r="C76" i="29"/>
  <c r="B93" i="29"/>
  <c r="C92" i="29"/>
  <c r="C95" i="29" s="1"/>
  <c r="D65" i="29"/>
  <c r="C111" i="27"/>
  <c r="D134" i="27" s="1"/>
  <c r="J89" i="27"/>
  <c r="C64" i="27" s="1"/>
  <c r="D119" i="27" s="1"/>
  <c r="C119" i="27" s="1"/>
  <c r="C122" i="27"/>
  <c r="D111" i="27"/>
  <c r="C99" i="29" l="1"/>
  <c r="B99" i="29" s="1"/>
  <c r="C100" i="29"/>
  <c r="E92" i="29"/>
  <c r="E94" i="29"/>
  <c r="C112" i="27"/>
  <c r="D136" i="27" s="1"/>
  <c r="E97" i="29"/>
  <c r="B96" i="29"/>
  <c r="E96" i="29" s="1"/>
  <c r="E93" i="29"/>
  <c r="E95" i="29"/>
  <c r="D112" i="27"/>
  <c r="E136" i="27" s="1"/>
  <c r="E134" i="27"/>
  <c r="C128" i="27"/>
  <c r="D135" i="27" s="1"/>
  <c r="D128" i="27"/>
  <c r="E135" i="27" s="1"/>
  <c r="D129" i="27" l="1"/>
  <c r="E137" i="27" s="1"/>
  <c r="F136" i="27" s="1"/>
  <c r="C129" i="27"/>
  <c r="D137" i="27" s="1"/>
  <c r="E206" i="16"/>
  <c r="E207" i="16"/>
  <c r="E208" i="16"/>
  <c r="E209" i="16"/>
  <c r="E210" i="16"/>
  <c r="E203" i="16"/>
  <c r="E204" i="16"/>
  <c r="E205" i="16"/>
  <c r="G104" i="16"/>
  <c r="G105" i="16"/>
  <c r="G106" i="16"/>
  <c r="G107" i="16"/>
  <c r="G108" i="16"/>
  <c r="G109" i="16"/>
  <c r="G110" i="16"/>
  <c r="E104" i="16"/>
  <c r="E105" i="16"/>
  <c r="E106" i="16"/>
  <c r="E107" i="16"/>
  <c r="E108" i="16"/>
  <c r="E109" i="16"/>
  <c r="E110" i="16"/>
  <c r="G103" i="16"/>
  <c r="E103" i="16"/>
  <c r="G134" i="16"/>
  <c r="G135" i="16"/>
  <c r="G136" i="16"/>
  <c r="G137" i="16"/>
  <c r="G138" i="16"/>
  <c r="G139" i="16"/>
  <c r="G140" i="16"/>
  <c r="G133" i="16"/>
  <c r="E134" i="16"/>
  <c r="E135" i="16"/>
  <c r="E136" i="16"/>
  <c r="E137" i="16"/>
  <c r="E138" i="16"/>
  <c r="E139" i="16"/>
  <c r="E140" i="16"/>
  <c r="E133" i="16"/>
  <c r="G156" i="16"/>
  <c r="G157" i="16"/>
  <c r="G158" i="16"/>
  <c r="G159" i="16"/>
  <c r="G160" i="16"/>
  <c r="G161" i="16"/>
  <c r="G162" i="16"/>
  <c r="G155" i="16"/>
  <c r="E156" i="16"/>
  <c r="E157" i="16"/>
  <c r="E158" i="16"/>
  <c r="E159" i="16"/>
  <c r="E160" i="16"/>
  <c r="E161" i="16"/>
  <c r="E162" i="16"/>
  <c r="E155" i="16"/>
  <c r="G204" i="16"/>
  <c r="G205" i="16"/>
  <c r="G206" i="16"/>
  <c r="G207" i="16"/>
  <c r="G208" i="16"/>
  <c r="G209" i="16"/>
  <c r="G210" i="16"/>
  <c r="G203" i="16"/>
  <c r="H183" i="16" l="1"/>
  <c r="H174" i="16"/>
  <c r="I175" i="16" s="1"/>
  <c r="E111" i="2" l="1"/>
  <c r="E120" i="2"/>
  <c r="B141" i="23" l="1"/>
  <c r="B141" i="25"/>
  <c r="B141" i="24"/>
  <c r="B141" i="21"/>
  <c r="B72" i="24"/>
  <c r="B72" i="25"/>
  <c r="B72" i="23"/>
  <c r="B72" i="21"/>
  <c r="B80" i="24"/>
  <c r="B80" i="23"/>
  <c r="B80" i="21"/>
  <c r="B80" i="25"/>
  <c r="B79" i="25"/>
  <c r="B79" i="21"/>
  <c r="B79" i="24"/>
  <c r="B79" i="23"/>
  <c r="B78" i="21"/>
  <c r="B78" i="24"/>
  <c r="B78" i="25"/>
  <c r="B78" i="23"/>
  <c r="B77" i="23"/>
  <c r="B77" i="24"/>
  <c r="B77" i="25"/>
  <c r="B77" i="21"/>
  <c r="B76" i="24"/>
  <c r="B76" i="25"/>
  <c r="B76" i="23"/>
  <c r="B76" i="21"/>
  <c r="B75" i="25"/>
  <c r="B75" i="23"/>
  <c r="B75" i="21"/>
  <c r="B75" i="24"/>
  <c r="B74" i="21"/>
  <c r="B74" i="24"/>
  <c r="B74" i="23"/>
  <c r="B74" i="25"/>
  <c r="B73" i="23"/>
  <c r="B73" i="21"/>
  <c r="B73" i="24"/>
  <c r="B73" i="25"/>
  <c r="B71" i="25"/>
  <c r="B71" i="24"/>
  <c r="B71" i="23"/>
  <c r="B71" i="21"/>
  <c r="B70" i="21"/>
  <c r="B70" i="25"/>
  <c r="B70" i="23"/>
  <c r="B70" i="24"/>
  <c r="B69" i="23"/>
  <c r="B69" i="21"/>
  <c r="B69" i="24"/>
  <c r="B69" i="25"/>
  <c r="B68" i="24"/>
  <c r="B68" i="21"/>
  <c r="B68" i="25"/>
  <c r="B68" i="23"/>
  <c r="B67" i="25"/>
  <c r="B67" i="24"/>
  <c r="B67" i="23"/>
  <c r="B67" i="21"/>
  <c r="B66" i="21"/>
  <c r="B66" i="24"/>
  <c r="B66" i="25"/>
  <c r="B66" i="23"/>
  <c r="B65" i="23"/>
  <c r="B65" i="25"/>
  <c r="B65" i="24"/>
  <c r="B65" i="21"/>
  <c r="B64" i="23"/>
  <c r="B64" i="25"/>
  <c r="B64" i="24"/>
  <c r="B64" i="21"/>
  <c r="B157" i="24"/>
  <c r="B157" i="25"/>
  <c r="B157" i="23"/>
  <c r="B157" i="21"/>
  <c r="B156" i="25"/>
  <c r="B156" i="23"/>
  <c r="B156" i="21"/>
  <c r="B156" i="24"/>
  <c r="B155" i="21"/>
  <c r="B155" i="24"/>
  <c r="B155" i="25"/>
  <c r="B155" i="23"/>
  <c r="B154" i="23"/>
  <c r="B154" i="24"/>
  <c r="B154" i="21"/>
  <c r="B154" i="25"/>
  <c r="B153" i="24"/>
  <c r="B153" i="25"/>
  <c r="B153" i="23"/>
  <c r="B153" i="21"/>
  <c r="B152" i="25"/>
  <c r="B152" i="23"/>
  <c r="B152" i="21"/>
  <c r="B152" i="24"/>
  <c r="B151" i="21"/>
  <c r="B151" i="25"/>
  <c r="B151" i="23"/>
  <c r="B151" i="24"/>
  <c r="B150" i="23"/>
  <c r="B150" i="24"/>
  <c r="B150" i="21"/>
  <c r="B150" i="25"/>
  <c r="B149" i="24"/>
  <c r="B149" i="21"/>
  <c r="B149" i="25"/>
  <c r="B149" i="23"/>
  <c r="B148" i="25"/>
  <c r="B148" i="24"/>
  <c r="B148" i="23"/>
  <c r="B148" i="21"/>
  <c r="B147" i="21"/>
  <c r="B147" i="25"/>
  <c r="B147" i="23"/>
  <c r="B147" i="24"/>
  <c r="B146" i="23"/>
  <c r="B146" i="25"/>
  <c r="B146" i="24"/>
  <c r="B146" i="21"/>
  <c r="B145" i="24"/>
  <c r="B145" i="23"/>
  <c r="B145" i="21"/>
  <c r="B145" i="25"/>
  <c r="B144" i="25"/>
  <c r="B144" i="21"/>
  <c r="B144" i="24"/>
  <c r="B144" i="23"/>
  <c r="B143" i="21"/>
  <c r="B143" i="24"/>
  <c r="B143" i="25"/>
  <c r="B143" i="23"/>
  <c r="B142" i="23"/>
  <c r="B142" i="25"/>
  <c r="B142" i="24"/>
  <c r="B142" i="21"/>
  <c r="J142" i="25" l="1"/>
  <c r="K142" i="25"/>
  <c r="L142" i="25"/>
  <c r="J143" i="25"/>
  <c r="K143" i="25"/>
  <c r="L143" i="25"/>
  <c r="J144" i="25"/>
  <c r="K144" i="25"/>
  <c r="L144" i="25"/>
  <c r="J145" i="25"/>
  <c r="K145" i="25"/>
  <c r="L145" i="25"/>
  <c r="J146" i="25"/>
  <c r="K146" i="25"/>
  <c r="L146" i="25"/>
  <c r="J147" i="25"/>
  <c r="K147" i="25"/>
  <c r="L147" i="25"/>
  <c r="J148" i="25"/>
  <c r="K148" i="25"/>
  <c r="L148" i="25"/>
  <c r="J149" i="25"/>
  <c r="K149" i="25"/>
  <c r="L149" i="25"/>
  <c r="J150" i="25"/>
  <c r="K150" i="25"/>
  <c r="L150" i="25"/>
  <c r="J151" i="25"/>
  <c r="K151" i="25"/>
  <c r="L151" i="25"/>
  <c r="J152" i="25"/>
  <c r="K152" i="25"/>
  <c r="L152" i="25"/>
  <c r="J153" i="25"/>
  <c r="K153" i="25"/>
  <c r="L153" i="25"/>
  <c r="J154" i="25"/>
  <c r="K154" i="25"/>
  <c r="L154" i="25"/>
  <c r="J155" i="25"/>
  <c r="K155" i="25"/>
  <c r="L155" i="25"/>
  <c r="J156" i="25"/>
  <c r="K156" i="25"/>
  <c r="L156" i="25"/>
  <c r="J157" i="25"/>
  <c r="K157" i="25"/>
  <c r="L157" i="25"/>
  <c r="J158" i="25"/>
  <c r="K158" i="25"/>
  <c r="L158" i="25"/>
  <c r="J159" i="25"/>
  <c r="K159" i="25"/>
  <c r="L159" i="25"/>
  <c r="J160" i="25"/>
  <c r="K160" i="25"/>
  <c r="L160" i="25"/>
  <c r="J161" i="25"/>
  <c r="K161" i="25"/>
  <c r="L161" i="25"/>
  <c r="J162" i="25"/>
  <c r="K162" i="25"/>
  <c r="L162" i="25"/>
  <c r="J163" i="25"/>
  <c r="K163" i="25"/>
  <c r="L163" i="25"/>
  <c r="J164" i="25"/>
  <c r="K164" i="25"/>
  <c r="L164" i="25"/>
  <c r="J165" i="25"/>
  <c r="K165" i="25"/>
  <c r="L165" i="25"/>
  <c r="J166" i="25"/>
  <c r="K166" i="25"/>
  <c r="L166" i="25"/>
  <c r="J167" i="25"/>
  <c r="K167" i="25"/>
  <c r="L167" i="25"/>
  <c r="J168" i="25"/>
  <c r="K168" i="25"/>
  <c r="L168" i="25"/>
  <c r="J169" i="25"/>
  <c r="K169" i="25"/>
  <c r="L169" i="25"/>
  <c r="J170" i="25"/>
  <c r="K170" i="25"/>
  <c r="L170" i="25"/>
  <c r="J171" i="25"/>
  <c r="K171" i="25"/>
  <c r="L171" i="25"/>
  <c r="J172" i="25"/>
  <c r="K172" i="25"/>
  <c r="L172" i="25"/>
  <c r="J173" i="25"/>
  <c r="K173" i="25"/>
  <c r="L173" i="25"/>
  <c r="L141" i="25"/>
  <c r="K141" i="25"/>
  <c r="J141" i="25"/>
  <c r="J65" i="25"/>
  <c r="K65" i="25"/>
  <c r="L65" i="25"/>
  <c r="M65" i="25"/>
  <c r="N65" i="25"/>
  <c r="O65" i="25"/>
  <c r="J66" i="25"/>
  <c r="K66" i="25"/>
  <c r="L66" i="25"/>
  <c r="M66" i="25"/>
  <c r="N66" i="25"/>
  <c r="O66" i="25"/>
  <c r="J67" i="25"/>
  <c r="K67" i="25"/>
  <c r="L67" i="25"/>
  <c r="M67" i="25"/>
  <c r="N67" i="25"/>
  <c r="O67" i="25"/>
  <c r="J68" i="25"/>
  <c r="K68" i="25"/>
  <c r="L68" i="25"/>
  <c r="M68" i="25"/>
  <c r="N68" i="25"/>
  <c r="O68" i="25"/>
  <c r="J69" i="25"/>
  <c r="K69" i="25"/>
  <c r="L69" i="25"/>
  <c r="M69" i="25"/>
  <c r="N69" i="25"/>
  <c r="O69" i="25"/>
  <c r="J70" i="25"/>
  <c r="K70" i="25"/>
  <c r="L70" i="25"/>
  <c r="M70" i="25"/>
  <c r="N70" i="25"/>
  <c r="O70" i="25"/>
  <c r="J71" i="25"/>
  <c r="K71" i="25"/>
  <c r="L71" i="25"/>
  <c r="M71" i="25"/>
  <c r="N71" i="25"/>
  <c r="O71" i="25"/>
  <c r="J72" i="25"/>
  <c r="K72" i="25"/>
  <c r="L72" i="25"/>
  <c r="M72" i="25"/>
  <c r="N72" i="25"/>
  <c r="O72" i="25"/>
  <c r="J73" i="25"/>
  <c r="K73" i="25"/>
  <c r="L73" i="25"/>
  <c r="M73" i="25"/>
  <c r="N73" i="25"/>
  <c r="O73" i="25"/>
  <c r="J74" i="25"/>
  <c r="K74" i="25"/>
  <c r="L74" i="25"/>
  <c r="M74" i="25"/>
  <c r="N74" i="25"/>
  <c r="O74" i="25"/>
  <c r="J75" i="25"/>
  <c r="K75" i="25"/>
  <c r="L75" i="25"/>
  <c r="M75" i="25"/>
  <c r="N75" i="25"/>
  <c r="O75" i="25"/>
  <c r="J76" i="25"/>
  <c r="K76" i="25"/>
  <c r="L76" i="25"/>
  <c r="M76" i="25"/>
  <c r="N76" i="25"/>
  <c r="O76" i="25"/>
  <c r="J77" i="25"/>
  <c r="K77" i="25"/>
  <c r="L77" i="25"/>
  <c r="M77" i="25"/>
  <c r="N77" i="25"/>
  <c r="O77" i="25"/>
  <c r="J78" i="25"/>
  <c r="K78" i="25"/>
  <c r="L78" i="25"/>
  <c r="M78" i="25"/>
  <c r="N78" i="25"/>
  <c r="O78" i="25"/>
  <c r="J79" i="25"/>
  <c r="K79" i="25"/>
  <c r="L79" i="25"/>
  <c r="M79" i="25"/>
  <c r="N79" i="25"/>
  <c r="O79" i="25"/>
  <c r="J80" i="25"/>
  <c r="K80" i="25"/>
  <c r="L80" i="25"/>
  <c r="M80" i="25"/>
  <c r="N80" i="25"/>
  <c r="O80" i="25"/>
  <c r="J81" i="25"/>
  <c r="K81" i="25"/>
  <c r="L81" i="25"/>
  <c r="M81" i="25"/>
  <c r="N81" i="25"/>
  <c r="O81" i="25"/>
  <c r="J82" i="25"/>
  <c r="K82" i="25"/>
  <c r="L82" i="25"/>
  <c r="M82" i="25"/>
  <c r="N82" i="25"/>
  <c r="O82" i="25"/>
  <c r="J83" i="25"/>
  <c r="K83" i="25"/>
  <c r="L83" i="25"/>
  <c r="M83" i="25"/>
  <c r="N83" i="25"/>
  <c r="O83" i="25"/>
  <c r="J84" i="25"/>
  <c r="K84" i="25"/>
  <c r="L84" i="25"/>
  <c r="M84" i="25"/>
  <c r="N84" i="25"/>
  <c r="O84" i="25"/>
  <c r="J85" i="25"/>
  <c r="K85" i="25"/>
  <c r="L85" i="25"/>
  <c r="M85" i="25"/>
  <c r="N85" i="25"/>
  <c r="O85" i="25"/>
  <c r="J86" i="25"/>
  <c r="K86" i="25"/>
  <c r="L86" i="25"/>
  <c r="M86" i="25"/>
  <c r="N86" i="25"/>
  <c r="O86" i="25"/>
  <c r="J87" i="25"/>
  <c r="K87" i="25"/>
  <c r="L87" i="25"/>
  <c r="M87" i="25"/>
  <c r="N87" i="25"/>
  <c r="O87" i="25"/>
  <c r="J88" i="25"/>
  <c r="K88" i="25"/>
  <c r="L88" i="25"/>
  <c r="M88" i="25"/>
  <c r="N88" i="25"/>
  <c r="O88" i="25"/>
  <c r="J89" i="25"/>
  <c r="K89" i="25"/>
  <c r="L89" i="25"/>
  <c r="M89" i="25"/>
  <c r="N89" i="25"/>
  <c r="O89" i="25"/>
  <c r="J90" i="25"/>
  <c r="K90" i="25"/>
  <c r="L90" i="25"/>
  <c r="M90" i="25"/>
  <c r="N90" i="25"/>
  <c r="O90" i="25"/>
  <c r="J91" i="25"/>
  <c r="K91" i="25"/>
  <c r="L91" i="25"/>
  <c r="M91" i="25"/>
  <c r="N91" i="25"/>
  <c r="O91" i="25"/>
  <c r="J92" i="25"/>
  <c r="K92" i="25"/>
  <c r="L92" i="25"/>
  <c r="M92" i="25"/>
  <c r="N92" i="25"/>
  <c r="O92" i="25"/>
  <c r="J93" i="25"/>
  <c r="K93" i="25"/>
  <c r="L93" i="25"/>
  <c r="M93" i="25"/>
  <c r="N93" i="25"/>
  <c r="O93" i="25"/>
  <c r="J94" i="25"/>
  <c r="K94" i="25"/>
  <c r="L94" i="25"/>
  <c r="M94" i="25"/>
  <c r="N94" i="25"/>
  <c r="O94" i="25"/>
  <c r="J95" i="25"/>
  <c r="K95" i="25"/>
  <c r="L95" i="25"/>
  <c r="M95" i="25"/>
  <c r="N95" i="25"/>
  <c r="O95" i="25"/>
  <c r="J96" i="25"/>
  <c r="K96" i="25"/>
  <c r="L96" i="25"/>
  <c r="M96" i="25"/>
  <c r="N96" i="25"/>
  <c r="O96" i="25"/>
  <c r="O64" i="25"/>
  <c r="N64" i="25"/>
  <c r="M64" i="25"/>
  <c r="L64" i="25"/>
  <c r="K64" i="25"/>
  <c r="J64" i="25"/>
  <c r="J142" i="24"/>
  <c r="K142" i="24"/>
  <c r="L142" i="24"/>
  <c r="J143" i="24"/>
  <c r="K143" i="24"/>
  <c r="L143" i="24"/>
  <c r="J144" i="24"/>
  <c r="K144" i="24"/>
  <c r="L144" i="24"/>
  <c r="J145" i="24"/>
  <c r="K145" i="24"/>
  <c r="L145" i="24"/>
  <c r="J146" i="24"/>
  <c r="K146" i="24"/>
  <c r="L146" i="24"/>
  <c r="J147" i="24"/>
  <c r="K147" i="24"/>
  <c r="L147" i="24"/>
  <c r="J148" i="24"/>
  <c r="K148" i="24"/>
  <c r="L148" i="24"/>
  <c r="J149" i="24"/>
  <c r="K149" i="24"/>
  <c r="L149" i="24"/>
  <c r="J150" i="24"/>
  <c r="K150" i="24"/>
  <c r="L150" i="24"/>
  <c r="J151" i="24"/>
  <c r="K151" i="24"/>
  <c r="L151" i="24"/>
  <c r="J152" i="24"/>
  <c r="K152" i="24"/>
  <c r="L152" i="24"/>
  <c r="J153" i="24"/>
  <c r="K153" i="24"/>
  <c r="L153" i="24"/>
  <c r="J154" i="24"/>
  <c r="K154" i="24"/>
  <c r="L154" i="24"/>
  <c r="J155" i="24"/>
  <c r="K155" i="24"/>
  <c r="L155" i="24"/>
  <c r="J156" i="24"/>
  <c r="K156" i="24"/>
  <c r="L156" i="24"/>
  <c r="J157" i="24"/>
  <c r="K157" i="24"/>
  <c r="L157" i="24"/>
  <c r="J158" i="24"/>
  <c r="K158" i="24"/>
  <c r="L158" i="24"/>
  <c r="J159" i="24"/>
  <c r="K159" i="24"/>
  <c r="L159" i="24"/>
  <c r="J160" i="24"/>
  <c r="K160" i="24"/>
  <c r="L160" i="24"/>
  <c r="J161" i="24"/>
  <c r="K161" i="24"/>
  <c r="L161" i="24"/>
  <c r="J162" i="24"/>
  <c r="K162" i="24"/>
  <c r="L162" i="24"/>
  <c r="J163" i="24"/>
  <c r="K163" i="24"/>
  <c r="L163" i="24"/>
  <c r="J164" i="24"/>
  <c r="K164" i="24"/>
  <c r="L164" i="24"/>
  <c r="J165" i="24"/>
  <c r="K165" i="24"/>
  <c r="L165" i="24"/>
  <c r="J166" i="24"/>
  <c r="K166" i="24"/>
  <c r="L166" i="24"/>
  <c r="J167" i="24"/>
  <c r="K167" i="24"/>
  <c r="L167" i="24"/>
  <c r="J168" i="24"/>
  <c r="K168" i="24"/>
  <c r="L168" i="24"/>
  <c r="J169" i="24"/>
  <c r="K169" i="24"/>
  <c r="L169" i="24"/>
  <c r="J170" i="24"/>
  <c r="K170" i="24"/>
  <c r="L170" i="24"/>
  <c r="J171" i="24"/>
  <c r="K171" i="24"/>
  <c r="L171" i="24"/>
  <c r="J172" i="24"/>
  <c r="K172" i="24"/>
  <c r="L172" i="24"/>
  <c r="J173" i="24"/>
  <c r="K173" i="24"/>
  <c r="L173" i="24"/>
  <c r="L141" i="24"/>
  <c r="K141" i="24"/>
  <c r="J141" i="24"/>
  <c r="J65" i="24"/>
  <c r="K65" i="24"/>
  <c r="L65" i="24"/>
  <c r="M65" i="24"/>
  <c r="N65" i="24"/>
  <c r="O65" i="24"/>
  <c r="J66" i="24"/>
  <c r="K66" i="24"/>
  <c r="L66" i="24"/>
  <c r="M66" i="24"/>
  <c r="N66" i="24"/>
  <c r="O66" i="24"/>
  <c r="J67" i="24"/>
  <c r="K67" i="24"/>
  <c r="L67" i="24"/>
  <c r="M67" i="24"/>
  <c r="N67" i="24"/>
  <c r="O67" i="24"/>
  <c r="J68" i="24"/>
  <c r="K68" i="24"/>
  <c r="L68" i="24"/>
  <c r="M68" i="24"/>
  <c r="N68" i="24"/>
  <c r="O68" i="24"/>
  <c r="J69" i="24"/>
  <c r="K69" i="24"/>
  <c r="L69" i="24"/>
  <c r="M69" i="24"/>
  <c r="N69" i="24"/>
  <c r="O69" i="24"/>
  <c r="J70" i="24"/>
  <c r="K70" i="24"/>
  <c r="L70" i="24"/>
  <c r="M70" i="24"/>
  <c r="N70" i="24"/>
  <c r="O70" i="24"/>
  <c r="J71" i="24"/>
  <c r="K71" i="24"/>
  <c r="L71" i="24"/>
  <c r="M71" i="24"/>
  <c r="N71" i="24"/>
  <c r="O71" i="24"/>
  <c r="J72" i="24"/>
  <c r="K72" i="24"/>
  <c r="L72" i="24"/>
  <c r="M72" i="24"/>
  <c r="N72" i="24"/>
  <c r="O72" i="24"/>
  <c r="J73" i="24"/>
  <c r="K73" i="24"/>
  <c r="L73" i="24"/>
  <c r="M73" i="24"/>
  <c r="N73" i="24"/>
  <c r="O73" i="24"/>
  <c r="J74" i="24"/>
  <c r="K74" i="24"/>
  <c r="L74" i="24"/>
  <c r="M74" i="24"/>
  <c r="N74" i="24"/>
  <c r="O74" i="24"/>
  <c r="J75" i="24"/>
  <c r="K75" i="24"/>
  <c r="L75" i="24"/>
  <c r="M75" i="24"/>
  <c r="N75" i="24"/>
  <c r="O75" i="24"/>
  <c r="J76" i="24"/>
  <c r="K76" i="24"/>
  <c r="L76" i="24"/>
  <c r="M76" i="24"/>
  <c r="N76" i="24"/>
  <c r="O76" i="24"/>
  <c r="J77" i="24"/>
  <c r="K77" i="24"/>
  <c r="L77" i="24"/>
  <c r="M77" i="24"/>
  <c r="N77" i="24"/>
  <c r="O77" i="24"/>
  <c r="J78" i="24"/>
  <c r="K78" i="24"/>
  <c r="L78" i="24"/>
  <c r="M78" i="24"/>
  <c r="N78" i="24"/>
  <c r="O78" i="24"/>
  <c r="J79" i="24"/>
  <c r="K79" i="24"/>
  <c r="L79" i="24"/>
  <c r="M79" i="24"/>
  <c r="N79" i="24"/>
  <c r="O79" i="24"/>
  <c r="J80" i="24"/>
  <c r="K80" i="24"/>
  <c r="L80" i="24"/>
  <c r="M80" i="24"/>
  <c r="N80" i="24"/>
  <c r="O80" i="24"/>
  <c r="J81" i="24"/>
  <c r="K81" i="24"/>
  <c r="L81" i="24"/>
  <c r="M81" i="24"/>
  <c r="N81" i="24"/>
  <c r="O81" i="24"/>
  <c r="J82" i="24"/>
  <c r="K82" i="24"/>
  <c r="L82" i="24"/>
  <c r="M82" i="24"/>
  <c r="N82" i="24"/>
  <c r="O82" i="24"/>
  <c r="J83" i="24"/>
  <c r="K83" i="24"/>
  <c r="L83" i="24"/>
  <c r="M83" i="24"/>
  <c r="N83" i="24"/>
  <c r="O83" i="24"/>
  <c r="J84" i="24"/>
  <c r="K84" i="24"/>
  <c r="L84" i="24"/>
  <c r="M84" i="24"/>
  <c r="N84" i="24"/>
  <c r="O84" i="24"/>
  <c r="J85" i="24"/>
  <c r="K85" i="24"/>
  <c r="L85" i="24"/>
  <c r="M85" i="24"/>
  <c r="N85" i="24"/>
  <c r="O85" i="24"/>
  <c r="J86" i="24"/>
  <c r="K86" i="24"/>
  <c r="L86" i="24"/>
  <c r="M86" i="24"/>
  <c r="N86" i="24"/>
  <c r="O86" i="24"/>
  <c r="J87" i="24"/>
  <c r="K87" i="24"/>
  <c r="L87" i="24"/>
  <c r="M87" i="24"/>
  <c r="N87" i="24"/>
  <c r="O87" i="24"/>
  <c r="J88" i="24"/>
  <c r="K88" i="24"/>
  <c r="L88" i="24"/>
  <c r="M88" i="24"/>
  <c r="N88" i="24"/>
  <c r="O88" i="24"/>
  <c r="J89" i="24"/>
  <c r="K89" i="24"/>
  <c r="L89" i="24"/>
  <c r="M89" i="24"/>
  <c r="N89" i="24"/>
  <c r="O89" i="24"/>
  <c r="J90" i="24"/>
  <c r="K90" i="24"/>
  <c r="L90" i="24"/>
  <c r="M90" i="24"/>
  <c r="N90" i="24"/>
  <c r="O90" i="24"/>
  <c r="J91" i="24"/>
  <c r="K91" i="24"/>
  <c r="L91" i="24"/>
  <c r="M91" i="24"/>
  <c r="N91" i="24"/>
  <c r="O91" i="24"/>
  <c r="J92" i="24"/>
  <c r="K92" i="24"/>
  <c r="L92" i="24"/>
  <c r="M92" i="24"/>
  <c r="N92" i="24"/>
  <c r="O92" i="24"/>
  <c r="J93" i="24"/>
  <c r="K93" i="24"/>
  <c r="L93" i="24"/>
  <c r="M93" i="24"/>
  <c r="N93" i="24"/>
  <c r="O93" i="24"/>
  <c r="J94" i="24"/>
  <c r="K94" i="24"/>
  <c r="L94" i="24"/>
  <c r="M94" i="24"/>
  <c r="N94" i="24"/>
  <c r="O94" i="24"/>
  <c r="J95" i="24"/>
  <c r="K95" i="24"/>
  <c r="L95" i="24"/>
  <c r="M95" i="24"/>
  <c r="N95" i="24"/>
  <c r="O95" i="24"/>
  <c r="J96" i="24"/>
  <c r="K96" i="24"/>
  <c r="L96" i="24"/>
  <c r="M96" i="24"/>
  <c r="N96" i="24"/>
  <c r="O96" i="24"/>
  <c r="O64" i="24"/>
  <c r="N64" i="24"/>
  <c r="M64" i="24"/>
  <c r="L64" i="24"/>
  <c r="K64" i="24"/>
  <c r="J64" i="24"/>
  <c r="J142" i="23"/>
  <c r="K142" i="23"/>
  <c r="L142" i="23"/>
  <c r="J143" i="23"/>
  <c r="K143" i="23"/>
  <c r="L143" i="23"/>
  <c r="J144" i="23"/>
  <c r="K144" i="23"/>
  <c r="L144" i="23"/>
  <c r="J145" i="23"/>
  <c r="K145" i="23"/>
  <c r="L145" i="23"/>
  <c r="J146" i="23"/>
  <c r="K146" i="23"/>
  <c r="L146" i="23"/>
  <c r="J147" i="23"/>
  <c r="K147" i="23"/>
  <c r="L147" i="23"/>
  <c r="J148" i="23"/>
  <c r="K148" i="23"/>
  <c r="L148" i="23"/>
  <c r="J149" i="23"/>
  <c r="K149" i="23"/>
  <c r="L149" i="23"/>
  <c r="J150" i="23"/>
  <c r="K150" i="23"/>
  <c r="L150" i="23"/>
  <c r="J151" i="23"/>
  <c r="K151" i="23"/>
  <c r="L151" i="23"/>
  <c r="J152" i="23"/>
  <c r="K152" i="23"/>
  <c r="L152" i="23"/>
  <c r="J153" i="23"/>
  <c r="K153" i="23"/>
  <c r="L153" i="23"/>
  <c r="J154" i="23"/>
  <c r="K154" i="23"/>
  <c r="L154" i="23"/>
  <c r="J155" i="23"/>
  <c r="K155" i="23"/>
  <c r="L155" i="23"/>
  <c r="J156" i="23"/>
  <c r="K156" i="23"/>
  <c r="L156" i="23"/>
  <c r="J157" i="23"/>
  <c r="K157" i="23"/>
  <c r="L157" i="23"/>
  <c r="J158" i="23"/>
  <c r="K158" i="23"/>
  <c r="L158" i="23"/>
  <c r="J159" i="23"/>
  <c r="K159" i="23"/>
  <c r="L159" i="23"/>
  <c r="J160" i="23"/>
  <c r="K160" i="23"/>
  <c r="L160" i="23"/>
  <c r="J161" i="23"/>
  <c r="K161" i="23"/>
  <c r="L161" i="23"/>
  <c r="J162" i="23"/>
  <c r="K162" i="23"/>
  <c r="L162" i="23"/>
  <c r="J163" i="23"/>
  <c r="K163" i="23"/>
  <c r="L163" i="23"/>
  <c r="J164" i="23"/>
  <c r="K164" i="23"/>
  <c r="L164" i="23"/>
  <c r="J165" i="23"/>
  <c r="K165" i="23"/>
  <c r="L165" i="23"/>
  <c r="J166" i="23"/>
  <c r="K166" i="23"/>
  <c r="L166" i="23"/>
  <c r="J167" i="23"/>
  <c r="K167" i="23"/>
  <c r="L167" i="23"/>
  <c r="J168" i="23"/>
  <c r="K168" i="23"/>
  <c r="L168" i="23"/>
  <c r="J169" i="23"/>
  <c r="K169" i="23"/>
  <c r="L169" i="23"/>
  <c r="J170" i="23"/>
  <c r="K170" i="23"/>
  <c r="L170" i="23"/>
  <c r="J171" i="23"/>
  <c r="K171" i="23"/>
  <c r="L171" i="23"/>
  <c r="J172" i="23"/>
  <c r="K172" i="23"/>
  <c r="L172" i="23"/>
  <c r="J173" i="23"/>
  <c r="K173" i="23"/>
  <c r="L173" i="23"/>
  <c r="L141" i="23"/>
  <c r="K141" i="23"/>
  <c r="J141" i="23"/>
  <c r="J65" i="23"/>
  <c r="K65" i="23"/>
  <c r="L65" i="23"/>
  <c r="M65" i="23"/>
  <c r="N65" i="23"/>
  <c r="O65" i="23"/>
  <c r="J66" i="23"/>
  <c r="K66" i="23"/>
  <c r="L66" i="23"/>
  <c r="M66" i="23"/>
  <c r="N66" i="23"/>
  <c r="O66" i="23"/>
  <c r="J67" i="23"/>
  <c r="K67" i="23"/>
  <c r="L67" i="23"/>
  <c r="M67" i="23"/>
  <c r="N67" i="23"/>
  <c r="O67" i="23"/>
  <c r="J68" i="23"/>
  <c r="K68" i="23"/>
  <c r="L68" i="23"/>
  <c r="M68" i="23"/>
  <c r="N68" i="23"/>
  <c r="O68" i="23"/>
  <c r="J69" i="23"/>
  <c r="K69" i="23"/>
  <c r="L69" i="23"/>
  <c r="M69" i="23"/>
  <c r="N69" i="23"/>
  <c r="O69" i="23"/>
  <c r="J70" i="23"/>
  <c r="K70" i="23"/>
  <c r="L70" i="23"/>
  <c r="M70" i="23"/>
  <c r="N70" i="23"/>
  <c r="O70" i="23"/>
  <c r="J71" i="23"/>
  <c r="K71" i="23"/>
  <c r="L71" i="23"/>
  <c r="M71" i="23"/>
  <c r="N71" i="23"/>
  <c r="O71" i="23"/>
  <c r="J72" i="23"/>
  <c r="K72" i="23"/>
  <c r="L72" i="23"/>
  <c r="M72" i="23"/>
  <c r="N72" i="23"/>
  <c r="O72" i="23"/>
  <c r="J73" i="23"/>
  <c r="K73" i="23"/>
  <c r="L73" i="23"/>
  <c r="M73" i="23"/>
  <c r="N73" i="23"/>
  <c r="O73" i="23"/>
  <c r="J74" i="23"/>
  <c r="K74" i="23"/>
  <c r="L74" i="23"/>
  <c r="M74" i="23"/>
  <c r="N74" i="23"/>
  <c r="O74" i="23"/>
  <c r="J75" i="23"/>
  <c r="K75" i="23"/>
  <c r="L75" i="23"/>
  <c r="M75" i="23"/>
  <c r="N75" i="23"/>
  <c r="O75" i="23"/>
  <c r="J76" i="23"/>
  <c r="K76" i="23"/>
  <c r="L76" i="23"/>
  <c r="M76" i="23"/>
  <c r="N76" i="23"/>
  <c r="O76" i="23"/>
  <c r="J77" i="23"/>
  <c r="K77" i="23"/>
  <c r="L77" i="23"/>
  <c r="M77" i="23"/>
  <c r="N77" i="23"/>
  <c r="O77" i="23"/>
  <c r="J78" i="23"/>
  <c r="K78" i="23"/>
  <c r="L78" i="23"/>
  <c r="M78" i="23"/>
  <c r="N78" i="23"/>
  <c r="O78" i="23"/>
  <c r="J79" i="23"/>
  <c r="K79" i="23"/>
  <c r="L79" i="23"/>
  <c r="M79" i="23"/>
  <c r="N79" i="23"/>
  <c r="O79" i="23"/>
  <c r="J80" i="23"/>
  <c r="K80" i="23"/>
  <c r="L80" i="23"/>
  <c r="M80" i="23"/>
  <c r="N80" i="23"/>
  <c r="O80" i="23"/>
  <c r="J81" i="23"/>
  <c r="K81" i="23"/>
  <c r="L81" i="23"/>
  <c r="M81" i="23"/>
  <c r="N81" i="23"/>
  <c r="O81" i="23"/>
  <c r="J82" i="23"/>
  <c r="K82" i="23"/>
  <c r="L82" i="23"/>
  <c r="M82" i="23"/>
  <c r="N82" i="23"/>
  <c r="O82" i="23"/>
  <c r="J83" i="23"/>
  <c r="K83" i="23"/>
  <c r="L83" i="23"/>
  <c r="M83" i="23"/>
  <c r="N83" i="23"/>
  <c r="O83" i="23"/>
  <c r="J84" i="23"/>
  <c r="K84" i="23"/>
  <c r="L84" i="23"/>
  <c r="M84" i="23"/>
  <c r="N84" i="23"/>
  <c r="O84" i="23"/>
  <c r="J85" i="23"/>
  <c r="K85" i="23"/>
  <c r="L85" i="23"/>
  <c r="M85" i="23"/>
  <c r="N85" i="23"/>
  <c r="O85" i="23"/>
  <c r="J86" i="23"/>
  <c r="K86" i="23"/>
  <c r="L86" i="23"/>
  <c r="M86" i="23"/>
  <c r="N86" i="23"/>
  <c r="O86" i="23"/>
  <c r="J87" i="23"/>
  <c r="K87" i="23"/>
  <c r="L87" i="23"/>
  <c r="M87" i="23"/>
  <c r="N87" i="23"/>
  <c r="O87" i="23"/>
  <c r="J88" i="23"/>
  <c r="K88" i="23"/>
  <c r="L88" i="23"/>
  <c r="M88" i="23"/>
  <c r="N88" i="23"/>
  <c r="O88" i="23"/>
  <c r="J89" i="23"/>
  <c r="K89" i="23"/>
  <c r="L89" i="23"/>
  <c r="M89" i="23"/>
  <c r="N89" i="23"/>
  <c r="O89" i="23"/>
  <c r="J90" i="23"/>
  <c r="K90" i="23"/>
  <c r="L90" i="23"/>
  <c r="M90" i="23"/>
  <c r="N90" i="23"/>
  <c r="O90" i="23"/>
  <c r="J91" i="23"/>
  <c r="K91" i="23"/>
  <c r="L91" i="23"/>
  <c r="M91" i="23"/>
  <c r="N91" i="23"/>
  <c r="O91" i="23"/>
  <c r="J92" i="23"/>
  <c r="K92" i="23"/>
  <c r="L92" i="23"/>
  <c r="M92" i="23"/>
  <c r="N92" i="23"/>
  <c r="O92" i="23"/>
  <c r="J93" i="23"/>
  <c r="K93" i="23"/>
  <c r="L93" i="23"/>
  <c r="M93" i="23"/>
  <c r="N93" i="23"/>
  <c r="O93" i="23"/>
  <c r="J94" i="23"/>
  <c r="K94" i="23"/>
  <c r="L94" i="23"/>
  <c r="M94" i="23"/>
  <c r="N94" i="23"/>
  <c r="O94" i="23"/>
  <c r="J95" i="23"/>
  <c r="K95" i="23"/>
  <c r="L95" i="23"/>
  <c r="M95" i="23"/>
  <c r="N95" i="23"/>
  <c r="O95" i="23"/>
  <c r="J96" i="23"/>
  <c r="K96" i="23"/>
  <c r="L96" i="23"/>
  <c r="M96" i="23"/>
  <c r="N96" i="23"/>
  <c r="O96" i="23"/>
  <c r="O64" i="23"/>
  <c r="N64" i="23"/>
  <c r="M64" i="23"/>
  <c r="L64" i="23"/>
  <c r="K64" i="23"/>
  <c r="J64" i="23"/>
  <c r="J142" i="21"/>
  <c r="K142" i="21"/>
  <c r="L142" i="21"/>
  <c r="J143" i="21"/>
  <c r="K143" i="21"/>
  <c r="L143" i="21"/>
  <c r="J144" i="21"/>
  <c r="K144" i="21"/>
  <c r="L144" i="21"/>
  <c r="J145" i="21"/>
  <c r="K145" i="21"/>
  <c r="L145" i="21"/>
  <c r="J146" i="21"/>
  <c r="K146" i="21"/>
  <c r="L146" i="21"/>
  <c r="J147" i="21"/>
  <c r="K147" i="21"/>
  <c r="L147" i="21"/>
  <c r="J148" i="21"/>
  <c r="K148" i="21"/>
  <c r="L148" i="21"/>
  <c r="J149" i="21"/>
  <c r="K149" i="21"/>
  <c r="L149" i="21"/>
  <c r="J150" i="21"/>
  <c r="K150" i="21"/>
  <c r="L150" i="21"/>
  <c r="J151" i="21"/>
  <c r="K151" i="21"/>
  <c r="L151" i="21"/>
  <c r="J152" i="21"/>
  <c r="K152" i="21"/>
  <c r="L152" i="21"/>
  <c r="J153" i="21"/>
  <c r="K153" i="21"/>
  <c r="L153" i="21"/>
  <c r="J154" i="21"/>
  <c r="K154" i="21"/>
  <c r="L154" i="21"/>
  <c r="J155" i="21"/>
  <c r="K155" i="21"/>
  <c r="L155" i="21"/>
  <c r="J156" i="21"/>
  <c r="K156" i="21"/>
  <c r="L156" i="21"/>
  <c r="J157" i="21"/>
  <c r="K157" i="21"/>
  <c r="L157" i="21"/>
  <c r="J158" i="21"/>
  <c r="K158" i="21"/>
  <c r="L158" i="21"/>
  <c r="J159" i="21"/>
  <c r="K159" i="21"/>
  <c r="L159" i="21"/>
  <c r="J160" i="21"/>
  <c r="K160" i="21"/>
  <c r="L160" i="21"/>
  <c r="J161" i="21"/>
  <c r="K161" i="21"/>
  <c r="L161" i="21"/>
  <c r="J162" i="21"/>
  <c r="K162" i="21"/>
  <c r="L162" i="21"/>
  <c r="J163" i="21"/>
  <c r="K163" i="21"/>
  <c r="L163" i="21"/>
  <c r="J164" i="21"/>
  <c r="K164" i="21"/>
  <c r="L164" i="21"/>
  <c r="J165" i="21"/>
  <c r="K165" i="21"/>
  <c r="L165" i="21"/>
  <c r="J166" i="21"/>
  <c r="K166" i="21"/>
  <c r="L166" i="21"/>
  <c r="J167" i="21"/>
  <c r="K167" i="21"/>
  <c r="L167" i="21"/>
  <c r="J168" i="21"/>
  <c r="K168" i="21"/>
  <c r="L168" i="21"/>
  <c r="J169" i="21"/>
  <c r="K169" i="21"/>
  <c r="L169" i="21"/>
  <c r="J170" i="21"/>
  <c r="K170" i="21"/>
  <c r="L170" i="21"/>
  <c r="J171" i="21"/>
  <c r="K171" i="21"/>
  <c r="L171" i="21"/>
  <c r="J172" i="21"/>
  <c r="K172" i="21"/>
  <c r="L172" i="21"/>
  <c r="J173" i="21"/>
  <c r="K173" i="21"/>
  <c r="L173" i="21"/>
  <c r="L141" i="21"/>
  <c r="K141" i="21"/>
  <c r="J141" i="21"/>
  <c r="J65" i="21"/>
  <c r="K65" i="21"/>
  <c r="L65" i="21"/>
  <c r="M65" i="21"/>
  <c r="N65" i="21"/>
  <c r="O65" i="21"/>
  <c r="J66" i="21"/>
  <c r="K66" i="21"/>
  <c r="L66" i="21"/>
  <c r="M66" i="21"/>
  <c r="N66" i="21"/>
  <c r="O66" i="21"/>
  <c r="J67" i="21"/>
  <c r="K67" i="21"/>
  <c r="L67" i="21"/>
  <c r="M67" i="21"/>
  <c r="N67" i="21"/>
  <c r="O67" i="21"/>
  <c r="J68" i="21"/>
  <c r="K68" i="21"/>
  <c r="L68" i="21"/>
  <c r="M68" i="21"/>
  <c r="N68" i="21"/>
  <c r="O68" i="21"/>
  <c r="J69" i="21"/>
  <c r="K69" i="21"/>
  <c r="L69" i="21"/>
  <c r="M69" i="21"/>
  <c r="N69" i="21"/>
  <c r="O69" i="21"/>
  <c r="J70" i="21"/>
  <c r="K70" i="21"/>
  <c r="L70" i="21"/>
  <c r="M70" i="21"/>
  <c r="N70" i="21"/>
  <c r="O70" i="21"/>
  <c r="J71" i="21"/>
  <c r="K71" i="21"/>
  <c r="L71" i="21"/>
  <c r="M71" i="21"/>
  <c r="N71" i="21"/>
  <c r="O71" i="21"/>
  <c r="J72" i="21"/>
  <c r="K72" i="21"/>
  <c r="L72" i="21"/>
  <c r="M72" i="21"/>
  <c r="N72" i="21"/>
  <c r="O72" i="21"/>
  <c r="J73" i="21"/>
  <c r="K73" i="21"/>
  <c r="L73" i="21"/>
  <c r="M73" i="21"/>
  <c r="N73" i="21"/>
  <c r="O73" i="21"/>
  <c r="J74" i="21"/>
  <c r="K74" i="21"/>
  <c r="L74" i="21"/>
  <c r="M74" i="21"/>
  <c r="N74" i="21"/>
  <c r="O74" i="21"/>
  <c r="J75" i="21"/>
  <c r="K75" i="21"/>
  <c r="L75" i="21"/>
  <c r="M75" i="21"/>
  <c r="N75" i="21"/>
  <c r="O75" i="21"/>
  <c r="J76" i="21"/>
  <c r="K76" i="21"/>
  <c r="L76" i="21"/>
  <c r="M76" i="21"/>
  <c r="N76" i="21"/>
  <c r="O76" i="21"/>
  <c r="J77" i="21"/>
  <c r="K77" i="21"/>
  <c r="L77" i="21"/>
  <c r="M77" i="21"/>
  <c r="N77" i="21"/>
  <c r="O77" i="21"/>
  <c r="J78" i="21"/>
  <c r="K78" i="21"/>
  <c r="L78" i="21"/>
  <c r="M78" i="21"/>
  <c r="N78" i="21"/>
  <c r="O78" i="21"/>
  <c r="J79" i="21"/>
  <c r="K79" i="21"/>
  <c r="L79" i="21"/>
  <c r="M79" i="21"/>
  <c r="N79" i="21"/>
  <c r="O79" i="21"/>
  <c r="J80" i="21"/>
  <c r="K80" i="21"/>
  <c r="L80" i="21"/>
  <c r="M80" i="21"/>
  <c r="N80" i="21"/>
  <c r="O80" i="21"/>
  <c r="J81" i="21"/>
  <c r="K81" i="21"/>
  <c r="L81" i="21"/>
  <c r="M81" i="21"/>
  <c r="N81" i="21"/>
  <c r="O81" i="21"/>
  <c r="J82" i="21"/>
  <c r="K82" i="21"/>
  <c r="L82" i="21"/>
  <c r="M82" i="21"/>
  <c r="N82" i="21"/>
  <c r="O82" i="21"/>
  <c r="J83" i="21"/>
  <c r="K83" i="21"/>
  <c r="L83" i="21"/>
  <c r="M83" i="21"/>
  <c r="N83" i="21"/>
  <c r="O83" i="21"/>
  <c r="J84" i="21"/>
  <c r="K84" i="21"/>
  <c r="L84" i="21"/>
  <c r="M84" i="21"/>
  <c r="N84" i="21"/>
  <c r="O84" i="21"/>
  <c r="J85" i="21"/>
  <c r="K85" i="21"/>
  <c r="L85" i="21"/>
  <c r="M85" i="21"/>
  <c r="N85" i="21"/>
  <c r="O85" i="21"/>
  <c r="J86" i="21"/>
  <c r="K86" i="21"/>
  <c r="L86" i="21"/>
  <c r="M86" i="21"/>
  <c r="N86" i="21"/>
  <c r="O86" i="21"/>
  <c r="J87" i="21"/>
  <c r="K87" i="21"/>
  <c r="L87" i="21"/>
  <c r="M87" i="21"/>
  <c r="N87" i="21"/>
  <c r="O87" i="21"/>
  <c r="J88" i="21"/>
  <c r="K88" i="21"/>
  <c r="L88" i="21"/>
  <c r="M88" i="21"/>
  <c r="N88" i="21"/>
  <c r="O88" i="21"/>
  <c r="J89" i="21"/>
  <c r="K89" i="21"/>
  <c r="L89" i="21"/>
  <c r="M89" i="21"/>
  <c r="N89" i="21"/>
  <c r="O89" i="21"/>
  <c r="J90" i="21"/>
  <c r="K90" i="21"/>
  <c r="L90" i="21"/>
  <c r="M90" i="21"/>
  <c r="N90" i="21"/>
  <c r="O90" i="21"/>
  <c r="J91" i="21"/>
  <c r="K91" i="21"/>
  <c r="L91" i="21"/>
  <c r="M91" i="21"/>
  <c r="N91" i="21"/>
  <c r="O91" i="21"/>
  <c r="J92" i="21"/>
  <c r="K92" i="21"/>
  <c r="L92" i="21"/>
  <c r="M92" i="21"/>
  <c r="N92" i="21"/>
  <c r="O92" i="21"/>
  <c r="J93" i="21"/>
  <c r="K93" i="21"/>
  <c r="L93" i="21"/>
  <c r="M93" i="21"/>
  <c r="N93" i="21"/>
  <c r="O93" i="21"/>
  <c r="J94" i="21"/>
  <c r="K94" i="21"/>
  <c r="L94" i="21"/>
  <c r="M94" i="21"/>
  <c r="N94" i="21"/>
  <c r="O94" i="21"/>
  <c r="J95" i="21"/>
  <c r="K95" i="21"/>
  <c r="L95" i="21"/>
  <c r="M95" i="21"/>
  <c r="N95" i="21"/>
  <c r="O95" i="21"/>
  <c r="J96" i="21"/>
  <c r="K96" i="21"/>
  <c r="L96" i="21"/>
  <c r="M96" i="21"/>
  <c r="N96" i="21"/>
  <c r="O96" i="21"/>
  <c r="O64" i="21"/>
  <c r="N64" i="21"/>
  <c r="M64" i="21"/>
  <c r="L64" i="21"/>
  <c r="K64" i="21"/>
  <c r="J64" i="21"/>
  <c r="F180" i="3" l="1"/>
  <c r="E209" i="3"/>
  <c r="E210" i="3"/>
  <c r="E211" i="3"/>
  <c r="E212" i="3"/>
  <c r="E213" i="3"/>
  <c r="E214" i="3"/>
  <c r="E215" i="3"/>
  <c r="E216" i="3"/>
  <c r="E217" i="3"/>
  <c r="E218" i="3"/>
  <c r="E219" i="3"/>
  <c r="E220" i="3"/>
  <c r="E208" i="3"/>
  <c r="K198" i="3" l="1"/>
  <c r="K199" i="3"/>
  <c r="K200" i="3"/>
  <c r="K201" i="3"/>
  <c r="L54" i="25"/>
  <c r="K6" i="25"/>
  <c r="L58" i="24"/>
  <c r="L57" i="24"/>
  <c r="L56" i="24"/>
  <c r="L132" i="24" s="1"/>
  <c r="L54" i="24"/>
  <c r="L52" i="24"/>
  <c r="L205" i="24" s="1"/>
  <c r="L45" i="24"/>
  <c r="L44" i="24"/>
  <c r="L197" i="24" s="1"/>
  <c r="L42" i="24"/>
  <c r="L38" i="24"/>
  <c r="L34" i="24"/>
  <c r="L29" i="24"/>
  <c r="K6" i="24"/>
  <c r="L54" i="23"/>
  <c r="L50" i="23"/>
  <c r="L45" i="23"/>
  <c r="L31" i="23"/>
  <c r="K6" i="23"/>
  <c r="D185" i="3"/>
  <c r="D188" i="3"/>
  <c r="D190" i="3"/>
  <c r="D191" i="3"/>
  <c r="D193" i="3"/>
  <c r="D194" i="3"/>
  <c r="D195" i="3"/>
  <c r="B176" i="3"/>
  <c r="B173" i="3"/>
  <c r="C173" i="3"/>
  <c r="D173" i="3"/>
  <c r="B174" i="3"/>
  <c r="E174" i="3" s="1"/>
  <c r="C174" i="3"/>
  <c r="H174" i="3" s="1"/>
  <c r="D174" i="3"/>
  <c r="B185" i="3"/>
  <c r="C185" i="3"/>
  <c r="B188" i="3"/>
  <c r="C188" i="3"/>
  <c r="B190" i="3"/>
  <c r="C190" i="3"/>
  <c r="B191" i="3"/>
  <c r="C191" i="3"/>
  <c r="B193" i="3"/>
  <c r="C193" i="3"/>
  <c r="B194" i="3"/>
  <c r="C194" i="3"/>
  <c r="B195" i="3"/>
  <c r="C195" i="3"/>
  <c r="H194" i="3"/>
  <c r="G17" i="14"/>
  <c r="D230" i="3"/>
  <c r="E230" i="3" s="1"/>
  <c r="F230" i="3" s="1"/>
  <c r="F209" i="3"/>
  <c r="G209" i="3" s="1"/>
  <c r="F210" i="3"/>
  <c r="G210" i="3" s="1"/>
  <c r="F211" i="3"/>
  <c r="F212" i="3"/>
  <c r="G212" i="3" s="1"/>
  <c r="F213" i="3"/>
  <c r="G213" i="3" s="1"/>
  <c r="C223" i="3" s="1"/>
  <c r="D223" i="3" s="1"/>
  <c r="F214" i="3"/>
  <c r="G214" i="3" s="1"/>
  <c r="C224" i="3" s="1"/>
  <c r="D224" i="3" s="1"/>
  <c r="F215" i="3"/>
  <c r="G215" i="3" s="1"/>
  <c r="F216" i="3"/>
  <c r="G216" i="3" s="1"/>
  <c r="F217" i="3"/>
  <c r="G217" i="3" s="1"/>
  <c r="F218" i="3"/>
  <c r="G218" i="3" s="1"/>
  <c r="F219" i="3"/>
  <c r="G219" i="3" s="1"/>
  <c r="F220" i="3"/>
  <c r="G220" i="3" s="1"/>
  <c r="F208" i="3"/>
  <c r="G208" i="3" s="1"/>
  <c r="H193" i="3" l="1"/>
  <c r="E173" i="3"/>
  <c r="L209" i="24"/>
  <c r="E194" i="3"/>
  <c r="E188" i="3"/>
  <c r="H195" i="3"/>
  <c r="H190" i="3"/>
  <c r="E195" i="3"/>
  <c r="E193" i="3"/>
  <c r="L58" i="25"/>
  <c r="L134" i="25" s="1"/>
  <c r="L44" i="25"/>
  <c r="L120" i="25" s="1"/>
  <c r="M48" i="25"/>
  <c r="J48" i="25"/>
  <c r="M57" i="25"/>
  <c r="J57" i="25"/>
  <c r="H191" i="3"/>
  <c r="H173" i="3"/>
  <c r="E185" i="3"/>
  <c r="H185" i="3"/>
  <c r="H188" i="3"/>
  <c r="L198" i="23"/>
  <c r="L195" i="24"/>
  <c r="C225" i="3"/>
  <c r="D225" i="3" s="1"/>
  <c r="D226" i="3" s="1"/>
  <c r="L128" i="24"/>
  <c r="L28" i="25"/>
  <c r="L181" i="25" s="1"/>
  <c r="L33" i="25"/>
  <c r="L186" i="25" s="1"/>
  <c r="L52" i="25"/>
  <c r="L205" i="25" s="1"/>
  <c r="L30" i="24"/>
  <c r="L182" i="24"/>
  <c r="L105" i="24"/>
  <c r="L27" i="23"/>
  <c r="L103" i="23" s="1"/>
  <c r="L52" i="23"/>
  <c r="L128" i="23" s="1"/>
  <c r="L58" i="23"/>
  <c r="L134" i="23" s="1"/>
  <c r="L48" i="24"/>
  <c r="L50" i="24"/>
  <c r="L203" i="24" s="1"/>
  <c r="L207" i="24"/>
  <c r="L130" i="24"/>
  <c r="L30" i="25"/>
  <c r="L183" i="25" s="1"/>
  <c r="L56" i="23"/>
  <c r="L132" i="23" s="1"/>
  <c r="L32" i="24"/>
  <c r="L108" i="24" s="1"/>
  <c r="L27" i="25"/>
  <c r="L180" i="25" s="1"/>
  <c r="L38" i="25"/>
  <c r="L114" i="25" s="1"/>
  <c r="L33" i="23"/>
  <c r="L109" i="23" s="1"/>
  <c r="L26" i="24"/>
  <c r="L27" i="24"/>
  <c r="L28" i="24"/>
  <c r="L31" i="25"/>
  <c r="L184" i="25" s="1"/>
  <c r="L42" i="25"/>
  <c r="L51" i="25"/>
  <c r="L127" i="25" s="1"/>
  <c r="L56" i="25"/>
  <c r="L209" i="25" s="1"/>
  <c r="L29" i="23"/>
  <c r="L182" i="23" s="1"/>
  <c r="L120" i="24"/>
  <c r="L55" i="25"/>
  <c r="L208" i="25" s="1"/>
  <c r="L29" i="25"/>
  <c r="L182" i="25" s="1"/>
  <c r="L32" i="25"/>
  <c r="L108" i="25" s="1"/>
  <c r="L34" i="25"/>
  <c r="L187" i="25" s="1"/>
  <c r="L50" i="25"/>
  <c r="L203" i="25" s="1"/>
  <c r="L26" i="25"/>
  <c r="L179" i="25" s="1"/>
  <c r="L45" i="25"/>
  <c r="L48" i="25"/>
  <c r="L57" i="25"/>
  <c r="L130" i="25"/>
  <c r="L207" i="25"/>
  <c r="L33" i="24"/>
  <c r="L31" i="24"/>
  <c r="L187" i="24"/>
  <c r="L110" i="24"/>
  <c r="L51" i="24"/>
  <c r="L55" i="24"/>
  <c r="L210" i="24"/>
  <c r="L133" i="24"/>
  <c r="L114" i="24"/>
  <c r="L191" i="24"/>
  <c r="L121" i="24"/>
  <c r="L198" i="24"/>
  <c r="L211" i="24"/>
  <c r="L134" i="24"/>
  <c r="L118" i="24"/>
  <c r="L32" i="23"/>
  <c r="L26" i="23"/>
  <c r="L30" i="23"/>
  <c r="L34" i="23"/>
  <c r="L38" i="23"/>
  <c r="L42" i="23"/>
  <c r="L44" i="23"/>
  <c r="L28" i="23"/>
  <c r="L184" i="23"/>
  <c r="L107" i="23"/>
  <c r="L48" i="23"/>
  <c r="L203" i="23"/>
  <c r="L126" i="23"/>
  <c r="L130" i="23"/>
  <c r="L207" i="23"/>
  <c r="L57" i="23"/>
  <c r="L51" i="23"/>
  <c r="L55" i="23"/>
  <c r="L121" i="23"/>
  <c r="E190" i="3"/>
  <c r="E191" i="3"/>
  <c r="G211" i="3"/>
  <c r="L42" i="21"/>
  <c r="L38" i="21"/>
  <c r="L34" i="21"/>
  <c r="L31" i="21"/>
  <c r="L30" i="21"/>
  <c r="L26" i="21"/>
  <c r="L27" i="21"/>
  <c r="K6" i="21"/>
  <c r="L105" i="25" l="1"/>
  <c r="L109" i="25"/>
  <c r="L209" i="23"/>
  <c r="L191" i="25"/>
  <c r="L128" i="25"/>
  <c r="L197" i="25"/>
  <c r="L211" i="25"/>
  <c r="L126" i="25"/>
  <c r="L110" i="25"/>
  <c r="L106" i="25"/>
  <c r="L104" i="25"/>
  <c r="L205" i="23"/>
  <c r="L186" i="23"/>
  <c r="L180" i="23"/>
  <c r="L131" i="25"/>
  <c r="L204" i="25"/>
  <c r="L103" i="25"/>
  <c r="L211" i="23"/>
  <c r="L105" i="23"/>
  <c r="L185" i="24"/>
  <c r="L185" i="25"/>
  <c r="L126" i="24"/>
  <c r="L33" i="21"/>
  <c r="L195" i="25"/>
  <c r="L118" i="25"/>
  <c r="L29" i="21"/>
  <c r="L132" i="25"/>
  <c r="L107" i="25"/>
  <c r="L181" i="24"/>
  <c r="L104" i="24"/>
  <c r="L180" i="24"/>
  <c r="L103" i="24"/>
  <c r="L44" i="21"/>
  <c r="L32" i="21"/>
  <c r="L28" i="21"/>
  <c r="L179" i="24"/>
  <c r="L102" i="24"/>
  <c r="L124" i="24"/>
  <c r="L201" i="24"/>
  <c r="L183" i="24"/>
  <c r="L106" i="24"/>
  <c r="L102" i="25"/>
  <c r="L124" i="25"/>
  <c r="L201" i="25"/>
  <c r="L210" i="25"/>
  <c r="L133" i="25"/>
  <c r="L198" i="25"/>
  <c r="L121" i="25"/>
  <c r="L127" i="24"/>
  <c r="L204" i="24"/>
  <c r="L107" i="24"/>
  <c r="L184" i="24"/>
  <c r="L208" i="24"/>
  <c r="L131" i="24"/>
  <c r="L186" i="24"/>
  <c r="L109" i="24"/>
  <c r="L204" i="23"/>
  <c r="L127" i="23"/>
  <c r="L181" i="23"/>
  <c r="L104" i="23"/>
  <c r="L208" i="23"/>
  <c r="L131" i="23"/>
  <c r="L124" i="23"/>
  <c r="L201" i="23"/>
  <c r="L120" i="23"/>
  <c r="L197" i="23"/>
  <c r="L195" i="23"/>
  <c r="L118" i="23"/>
  <c r="L187" i="23"/>
  <c r="L110" i="23"/>
  <c r="L179" i="23"/>
  <c r="L102" i="23"/>
  <c r="L185" i="23"/>
  <c r="L108" i="23"/>
  <c r="L210" i="23"/>
  <c r="L133" i="23"/>
  <c r="L191" i="23"/>
  <c r="L114" i="23"/>
  <c r="L183" i="23"/>
  <c r="L106" i="23"/>
  <c r="B198" i="3"/>
  <c r="C198" i="3"/>
  <c r="D198" i="3"/>
  <c r="B199" i="3"/>
  <c r="C199" i="3"/>
  <c r="D199" i="3"/>
  <c r="B200" i="3"/>
  <c r="C200" i="3"/>
  <c r="D200" i="3"/>
  <c r="B201" i="3"/>
  <c r="C201" i="3"/>
  <c r="D201" i="3"/>
  <c r="L103" i="21" l="1"/>
  <c r="L107" i="21"/>
  <c r="L102" i="21"/>
  <c r="L181" i="21"/>
  <c r="L183" i="21"/>
  <c r="L185" i="21"/>
  <c r="L187" i="21"/>
  <c r="L191" i="21"/>
  <c r="L195" i="21"/>
  <c r="L186" i="21"/>
  <c r="L120" i="21"/>
  <c r="L182" i="21"/>
  <c r="L197" i="21"/>
  <c r="L104" i="21"/>
  <c r="L105" i="21"/>
  <c r="L106" i="21"/>
  <c r="L180" i="21"/>
  <c r="L108" i="21"/>
  <c r="L109" i="21"/>
  <c r="L110" i="21"/>
  <c r="L184" i="21"/>
  <c r="L114" i="21"/>
  <c r="L179" i="21"/>
  <c r="L118" i="21"/>
  <c r="E115" i="2" l="1"/>
  <c r="E97" i="2"/>
  <c r="E91" i="2"/>
  <c r="E114" i="2"/>
  <c r="E94" i="2"/>
  <c r="E118" i="2"/>
  <c r="E113" i="2"/>
  <c r="E105" i="2"/>
  <c r="E93" i="2"/>
  <c r="E95" i="2"/>
  <c r="E108" i="2"/>
  <c r="E89" i="2"/>
  <c r="E119" i="2"/>
  <c r="E107" i="2"/>
  <c r="E96" i="2"/>
  <c r="E121" i="2"/>
  <c r="E117" i="2"/>
  <c r="E101" i="2"/>
  <c r="E90" i="2"/>
  <c r="E92" i="2"/>
  <c r="J29" i="25" l="1"/>
  <c r="M29" i="25"/>
  <c r="J58" i="25"/>
  <c r="M58" i="25"/>
  <c r="J26" i="25"/>
  <c r="M26" i="25"/>
  <c r="J32" i="25"/>
  <c r="M32" i="25"/>
  <c r="J42" i="25"/>
  <c r="M42" i="25"/>
  <c r="J55" i="25"/>
  <c r="M55" i="25"/>
  <c r="J51" i="25"/>
  <c r="M51" i="25"/>
  <c r="J34" i="25"/>
  <c r="M34" i="25"/>
  <c r="J38" i="25"/>
  <c r="M38" i="25"/>
  <c r="J44" i="25"/>
  <c r="M44" i="25"/>
  <c r="J27" i="25"/>
  <c r="M27" i="25"/>
  <c r="J54" i="25"/>
  <c r="M54" i="25"/>
  <c r="J33" i="25"/>
  <c r="M33" i="25"/>
  <c r="J56" i="25"/>
  <c r="M56" i="25"/>
  <c r="J45" i="25"/>
  <c r="M45" i="25"/>
  <c r="J30" i="25"/>
  <c r="M30" i="25"/>
  <c r="J50" i="25"/>
  <c r="M50" i="25"/>
  <c r="J31" i="25"/>
  <c r="M31" i="25"/>
  <c r="J28" i="25"/>
  <c r="M28" i="25"/>
  <c r="J52" i="25"/>
  <c r="M52" i="25"/>
  <c r="H184" i="16"/>
  <c r="N187" i="16"/>
  <c r="C34" i="8" l="1"/>
  <c r="D34" i="8" s="1"/>
  <c r="B37" i="8" s="1"/>
  <c r="B45" i="8" s="1"/>
  <c r="B51" i="8" l="1"/>
  <c r="C51" i="8" s="1"/>
  <c r="B47" i="8"/>
  <c r="C47" i="8" s="1"/>
  <c r="C6" i="8"/>
  <c r="C7" i="8"/>
  <c r="C8" i="8"/>
  <c r="C5" i="8"/>
  <c r="C129" i="16"/>
  <c r="C128" i="16"/>
  <c r="D128" i="16" s="1"/>
  <c r="C127" i="16"/>
  <c r="C126" i="16"/>
  <c r="F67" i="16"/>
  <c r="G67" i="16" s="1"/>
  <c r="F68" i="16"/>
  <c r="G68" i="16" s="1"/>
  <c r="F69" i="16"/>
  <c r="G69" i="16" s="1"/>
  <c r="F70" i="16"/>
  <c r="G70" i="16" s="1"/>
  <c r="F71" i="16"/>
  <c r="G71" i="16" s="1"/>
  <c r="F72" i="16"/>
  <c r="G72" i="16" s="1"/>
  <c r="F73" i="16"/>
  <c r="G73" i="16" s="1"/>
  <c r="F74" i="16"/>
  <c r="G74" i="16" s="1"/>
  <c r="F75" i="16"/>
  <c r="G75" i="16" s="1"/>
  <c r="F76" i="16"/>
  <c r="G76" i="16" s="1"/>
  <c r="F77" i="16"/>
  <c r="G77" i="16" s="1"/>
  <c r="F78" i="16"/>
  <c r="G78" i="16" s="1"/>
  <c r="F79" i="16"/>
  <c r="G79" i="16" s="1"/>
  <c r="F80" i="16"/>
  <c r="G80" i="16" s="1"/>
  <c r="F81" i="16"/>
  <c r="G81" i="16" s="1"/>
  <c r="F82" i="16"/>
  <c r="G82" i="16" s="1"/>
  <c r="F83" i="16"/>
  <c r="G83" i="16" s="1"/>
  <c r="F84" i="16"/>
  <c r="G84" i="16" s="1"/>
  <c r="F85" i="16"/>
  <c r="G85" i="16" s="1"/>
  <c r="F86" i="16"/>
  <c r="G86" i="16" s="1"/>
  <c r="F87" i="16"/>
  <c r="G87" i="16" s="1"/>
  <c r="F88" i="16"/>
  <c r="G88" i="16" s="1"/>
  <c r="F89" i="16"/>
  <c r="G89" i="16" s="1"/>
  <c r="F90" i="16"/>
  <c r="G90" i="16" s="1"/>
  <c r="F91" i="16"/>
  <c r="G91" i="16" s="1"/>
  <c r="F92" i="16"/>
  <c r="G92" i="16" s="1"/>
  <c r="F93" i="16"/>
  <c r="G93" i="16" s="1"/>
  <c r="F94" i="16"/>
  <c r="G94" i="16" s="1"/>
  <c r="F95" i="16"/>
  <c r="G95" i="16" s="1"/>
  <c r="F96" i="16"/>
  <c r="G96" i="16" s="1"/>
  <c r="F97" i="16"/>
  <c r="G97" i="16" s="1"/>
  <c r="F98" i="16"/>
  <c r="G98" i="16" s="1"/>
  <c r="F66" i="16"/>
  <c r="G66" i="16" s="1"/>
  <c r="D67" i="16"/>
  <c r="E67" i="16" s="1"/>
  <c r="D68" i="16"/>
  <c r="E68" i="16" s="1"/>
  <c r="D69" i="16"/>
  <c r="E69" i="16" s="1"/>
  <c r="D70" i="16"/>
  <c r="E70" i="16" s="1"/>
  <c r="D71" i="16"/>
  <c r="E71" i="16" s="1"/>
  <c r="D72" i="16"/>
  <c r="E72" i="16" s="1"/>
  <c r="D73" i="16"/>
  <c r="E73" i="16" s="1"/>
  <c r="D74" i="16"/>
  <c r="E74" i="16" s="1"/>
  <c r="D75" i="16"/>
  <c r="E75" i="16" s="1"/>
  <c r="D76" i="16"/>
  <c r="E76" i="16" s="1"/>
  <c r="D77" i="16"/>
  <c r="E77" i="16" s="1"/>
  <c r="D78" i="16"/>
  <c r="E78" i="16" s="1"/>
  <c r="D79" i="16"/>
  <c r="E79" i="16" s="1"/>
  <c r="D80" i="16"/>
  <c r="E80" i="16" s="1"/>
  <c r="D81" i="16"/>
  <c r="E81" i="16" s="1"/>
  <c r="D82" i="16"/>
  <c r="E82" i="16" s="1"/>
  <c r="D83" i="16"/>
  <c r="E83" i="16" s="1"/>
  <c r="D84" i="16"/>
  <c r="E84" i="16" s="1"/>
  <c r="D85" i="16"/>
  <c r="E85" i="16" s="1"/>
  <c r="D86" i="16"/>
  <c r="E86" i="16" s="1"/>
  <c r="D87" i="16"/>
  <c r="E87" i="16" s="1"/>
  <c r="D88" i="16"/>
  <c r="E88" i="16" s="1"/>
  <c r="D89" i="16"/>
  <c r="E89" i="16" s="1"/>
  <c r="D90" i="16"/>
  <c r="E90" i="16" s="1"/>
  <c r="D91" i="16"/>
  <c r="E91" i="16" s="1"/>
  <c r="D92" i="16"/>
  <c r="E92" i="16" s="1"/>
  <c r="D93" i="16"/>
  <c r="E93" i="16" s="1"/>
  <c r="D94" i="16"/>
  <c r="E94" i="16" s="1"/>
  <c r="D95" i="16"/>
  <c r="E95" i="16" s="1"/>
  <c r="D96" i="16"/>
  <c r="E96" i="16" s="1"/>
  <c r="D97" i="16"/>
  <c r="E97" i="16" s="1"/>
  <c r="D98" i="16"/>
  <c r="E98" i="16" s="1"/>
  <c r="D66" i="16"/>
  <c r="E66" i="16" s="1"/>
  <c r="R19" i="2"/>
  <c r="M56" i="24" l="1"/>
  <c r="M56" i="23"/>
  <c r="M45" i="24"/>
  <c r="M45" i="23"/>
  <c r="M33" i="24"/>
  <c r="M33" i="23"/>
  <c r="M33" i="21"/>
  <c r="M52" i="24"/>
  <c r="M52" i="23"/>
  <c r="M57" i="24"/>
  <c r="M57" i="23"/>
  <c r="M54" i="24"/>
  <c r="M54" i="23"/>
  <c r="M44" i="24"/>
  <c r="M44" i="23"/>
  <c r="M44" i="21"/>
  <c r="M32" i="24"/>
  <c r="M32" i="23"/>
  <c r="M32" i="21"/>
  <c r="M55" i="23"/>
  <c r="M55" i="24"/>
  <c r="M48" i="23"/>
  <c r="M48" i="24"/>
  <c r="M26" i="23"/>
  <c r="M26" i="24"/>
  <c r="M26" i="21"/>
  <c r="M51" i="24"/>
  <c r="M51" i="23"/>
  <c r="M38" i="24"/>
  <c r="M38" i="23"/>
  <c r="M38" i="21"/>
  <c r="M31" i="24"/>
  <c r="M31" i="23"/>
  <c r="M31" i="21"/>
  <c r="M30" i="24"/>
  <c r="M30" i="23"/>
  <c r="M30" i="21"/>
  <c r="M29" i="24"/>
  <c r="M29" i="21"/>
  <c r="M29" i="23"/>
  <c r="M58" i="24"/>
  <c r="M58" i="23"/>
  <c r="M50" i="23"/>
  <c r="M50" i="24"/>
  <c r="M34" i="24"/>
  <c r="M34" i="23"/>
  <c r="M34" i="21"/>
  <c r="M28" i="24"/>
  <c r="M28" i="23"/>
  <c r="M28" i="21"/>
  <c r="M42" i="24"/>
  <c r="M42" i="23"/>
  <c r="M42" i="21"/>
  <c r="M27" i="24"/>
  <c r="M27" i="23"/>
  <c r="M27" i="21"/>
  <c r="S11" i="2"/>
  <c r="O22" i="2" s="1"/>
  <c r="S15" i="2"/>
  <c r="O17" i="2" s="1"/>
  <c r="S8" i="2"/>
  <c r="O19" i="2" s="1"/>
  <c r="S12" i="2"/>
  <c r="O31" i="2" s="1"/>
  <c r="S16" i="2"/>
  <c r="O28" i="2" s="1"/>
  <c r="S9" i="2"/>
  <c r="O21" i="2" s="1"/>
  <c r="S13" i="2"/>
  <c r="O18" i="2" s="1"/>
  <c r="S17" i="2"/>
  <c r="O29" i="2" s="1"/>
  <c r="S10" i="2"/>
  <c r="O23" i="2" s="1"/>
  <c r="S14" i="2"/>
  <c r="O35" i="2" s="1"/>
  <c r="S18" i="2"/>
  <c r="O25" i="2" s="1"/>
  <c r="B89" i="2"/>
  <c r="C43" i="8"/>
  <c r="C45" i="8"/>
  <c r="C44" i="8"/>
  <c r="C46" i="8"/>
  <c r="E128" i="16"/>
  <c r="C130" i="16"/>
  <c r="I49" i="21" l="1"/>
  <c r="I49" i="25"/>
  <c r="L49" i="25" s="1"/>
  <c r="I41" i="10"/>
  <c r="I49" i="24"/>
  <c r="L49" i="24" s="1"/>
  <c r="I49" i="23"/>
  <c r="L49" i="23" s="1"/>
  <c r="E117" i="3"/>
  <c r="I43" i="24"/>
  <c r="L43" i="24" s="1"/>
  <c r="I43" i="23"/>
  <c r="L43" i="23" s="1"/>
  <c r="E111" i="3"/>
  <c r="I43" i="21"/>
  <c r="L43" i="21" s="1"/>
  <c r="I35" i="10"/>
  <c r="I43" i="25"/>
  <c r="L43" i="25" s="1"/>
  <c r="F87" i="3"/>
  <c r="I36" i="25"/>
  <c r="L36" i="25" s="1"/>
  <c r="I28" i="10"/>
  <c r="I36" i="24"/>
  <c r="L36" i="24" s="1"/>
  <c r="I36" i="23"/>
  <c r="L36" i="23" s="1"/>
  <c r="I36" i="21"/>
  <c r="L36" i="21" s="1"/>
  <c r="E104" i="3"/>
  <c r="I37" i="21"/>
  <c r="L37" i="21" s="1"/>
  <c r="I37" i="25"/>
  <c r="L37" i="25" s="1"/>
  <c r="I29" i="10"/>
  <c r="I37" i="24"/>
  <c r="L37" i="24" s="1"/>
  <c r="E105" i="3"/>
  <c r="I37" i="23"/>
  <c r="L37" i="23" s="1"/>
  <c r="F84" i="3"/>
  <c r="I47" i="24"/>
  <c r="L47" i="24" s="1"/>
  <c r="I47" i="23"/>
  <c r="L47" i="23" s="1"/>
  <c r="E115" i="3"/>
  <c r="I47" i="21"/>
  <c r="I39" i="10"/>
  <c r="I47" i="25"/>
  <c r="L47" i="25" s="1"/>
  <c r="I35" i="24"/>
  <c r="I35" i="23"/>
  <c r="E103" i="3"/>
  <c r="I35" i="21"/>
  <c r="I35" i="25"/>
  <c r="I27" i="10"/>
  <c r="F85" i="3"/>
  <c r="I53" i="21"/>
  <c r="I53" i="25"/>
  <c r="L53" i="25" s="1"/>
  <c r="I45" i="10"/>
  <c r="I53" i="24"/>
  <c r="L53" i="24" s="1"/>
  <c r="E121" i="3"/>
  <c r="I53" i="23"/>
  <c r="L53" i="23" s="1"/>
  <c r="I39" i="24"/>
  <c r="L39" i="24" s="1"/>
  <c r="I39" i="23"/>
  <c r="L39" i="23" s="1"/>
  <c r="E107" i="3"/>
  <c r="I39" i="21"/>
  <c r="L39" i="21" s="1"/>
  <c r="I39" i="25"/>
  <c r="L39" i="25" s="1"/>
  <c r="I31" i="10"/>
  <c r="F86" i="3"/>
  <c r="I41" i="21"/>
  <c r="L41" i="21" s="1"/>
  <c r="I41" i="25"/>
  <c r="L41" i="25" s="1"/>
  <c r="I33" i="10"/>
  <c r="I41" i="24"/>
  <c r="L41" i="24" s="1"/>
  <c r="I41" i="23"/>
  <c r="L41" i="23" s="1"/>
  <c r="E109" i="3"/>
  <c r="I46" i="23"/>
  <c r="L46" i="23" s="1"/>
  <c r="E114" i="3"/>
  <c r="I46" i="21"/>
  <c r="I46" i="25"/>
  <c r="L46" i="25" s="1"/>
  <c r="I38" i="10"/>
  <c r="I46" i="24"/>
  <c r="L46" i="24" s="1"/>
  <c r="I40" i="25"/>
  <c r="L40" i="25" s="1"/>
  <c r="I32" i="10"/>
  <c r="I40" i="24"/>
  <c r="L40" i="24" s="1"/>
  <c r="I40" i="23"/>
  <c r="L40" i="23" s="1"/>
  <c r="E108" i="3"/>
  <c r="I40" i="21"/>
  <c r="L40" i="21" s="1"/>
  <c r="E110" i="2"/>
  <c r="E106" i="2"/>
  <c r="E103" i="2"/>
  <c r="M180" i="23"/>
  <c r="M103" i="23"/>
  <c r="M118" i="25"/>
  <c r="M195" i="25"/>
  <c r="M181" i="21"/>
  <c r="M104" i="21"/>
  <c r="M187" i="24"/>
  <c r="M110" i="24"/>
  <c r="M203" i="24"/>
  <c r="M126" i="24"/>
  <c r="M211" i="23"/>
  <c r="M134" i="23"/>
  <c r="M182" i="23"/>
  <c r="M105" i="23"/>
  <c r="M183" i="24"/>
  <c r="M106" i="24"/>
  <c r="M184" i="25"/>
  <c r="M107" i="25"/>
  <c r="M114" i="23"/>
  <c r="M191" i="23"/>
  <c r="M127" i="23"/>
  <c r="M204" i="23"/>
  <c r="M179" i="23"/>
  <c r="M102" i="23"/>
  <c r="M124" i="23"/>
  <c r="M201" i="23"/>
  <c r="M131" i="24"/>
  <c r="M208" i="24"/>
  <c r="M108" i="21"/>
  <c r="M185" i="21"/>
  <c r="M197" i="24"/>
  <c r="M120" i="24"/>
  <c r="M207" i="23"/>
  <c r="M130" i="23"/>
  <c r="M210" i="25"/>
  <c r="M133" i="25"/>
  <c r="M128" i="23"/>
  <c r="M205" i="23"/>
  <c r="M186" i="24"/>
  <c r="M109" i="24"/>
  <c r="M121" i="24"/>
  <c r="M198" i="24"/>
  <c r="M180" i="24"/>
  <c r="M103" i="24"/>
  <c r="M118" i="23"/>
  <c r="M195" i="23"/>
  <c r="M104" i="23"/>
  <c r="M181" i="23"/>
  <c r="M110" i="21"/>
  <c r="M187" i="21"/>
  <c r="M126" i="23"/>
  <c r="M203" i="23"/>
  <c r="M134" i="25"/>
  <c r="M211" i="25"/>
  <c r="M105" i="21"/>
  <c r="M182" i="21"/>
  <c r="M183" i="21"/>
  <c r="M106" i="21"/>
  <c r="M107" i="24"/>
  <c r="M184" i="24"/>
  <c r="M191" i="25"/>
  <c r="M114" i="25"/>
  <c r="M204" i="25"/>
  <c r="M127" i="25"/>
  <c r="M179" i="21"/>
  <c r="M102" i="21"/>
  <c r="M201" i="25"/>
  <c r="M124" i="25"/>
  <c r="M131" i="23"/>
  <c r="M208" i="23"/>
  <c r="M185" i="25"/>
  <c r="M108" i="25"/>
  <c r="M120" i="21"/>
  <c r="M197" i="21"/>
  <c r="M130" i="24"/>
  <c r="M207" i="24"/>
  <c r="M210" i="23"/>
  <c r="M133" i="23"/>
  <c r="M205" i="25"/>
  <c r="M128" i="25"/>
  <c r="M109" i="21"/>
  <c r="M186" i="21"/>
  <c r="M209" i="25"/>
  <c r="M132" i="25"/>
  <c r="J26" i="24"/>
  <c r="J26" i="23"/>
  <c r="J26" i="21"/>
  <c r="M180" i="25"/>
  <c r="M103" i="25"/>
  <c r="M195" i="24"/>
  <c r="M118" i="24"/>
  <c r="M181" i="25"/>
  <c r="M104" i="25"/>
  <c r="M187" i="23"/>
  <c r="M110" i="23"/>
  <c r="M211" i="24"/>
  <c r="M134" i="24"/>
  <c r="M182" i="25"/>
  <c r="M105" i="25"/>
  <c r="M183" i="25"/>
  <c r="M106" i="25"/>
  <c r="M184" i="21"/>
  <c r="M107" i="21"/>
  <c r="M191" i="24"/>
  <c r="M114" i="24"/>
  <c r="M102" i="24"/>
  <c r="M179" i="24"/>
  <c r="M131" i="25"/>
  <c r="M208" i="25"/>
  <c r="M185" i="23"/>
  <c r="M108" i="23"/>
  <c r="M197" i="23"/>
  <c r="M120" i="23"/>
  <c r="M133" i="24"/>
  <c r="M210" i="24"/>
  <c r="M186" i="23"/>
  <c r="M109" i="23"/>
  <c r="M121" i="23"/>
  <c r="M198" i="23"/>
  <c r="M209" i="24"/>
  <c r="M132" i="24"/>
  <c r="M180" i="21"/>
  <c r="M103" i="21"/>
  <c r="M118" i="21"/>
  <c r="M195" i="21"/>
  <c r="M104" i="24"/>
  <c r="M181" i="24"/>
  <c r="M110" i="25"/>
  <c r="M187" i="25"/>
  <c r="M203" i="25"/>
  <c r="M126" i="25"/>
  <c r="M182" i="24"/>
  <c r="M105" i="24"/>
  <c r="M106" i="23"/>
  <c r="M183" i="23"/>
  <c r="M107" i="23"/>
  <c r="M184" i="23"/>
  <c r="M191" i="21"/>
  <c r="M114" i="21"/>
  <c r="M204" i="24"/>
  <c r="M127" i="24"/>
  <c r="M102" i="25"/>
  <c r="M179" i="25"/>
  <c r="M201" i="24"/>
  <c r="M124" i="24"/>
  <c r="M108" i="24"/>
  <c r="M185" i="24"/>
  <c r="M120" i="25"/>
  <c r="M197" i="25"/>
  <c r="M130" i="25"/>
  <c r="M207" i="25"/>
  <c r="M205" i="24"/>
  <c r="M128" i="24"/>
  <c r="M186" i="25"/>
  <c r="M109" i="25"/>
  <c r="M198" i="25"/>
  <c r="M121" i="25"/>
  <c r="M132" i="23"/>
  <c r="M209" i="23"/>
  <c r="S19" i="2"/>
  <c r="B97" i="2"/>
  <c r="B94" i="2"/>
  <c r="B96" i="2"/>
  <c r="B111" i="2"/>
  <c r="B114" i="2"/>
  <c r="B120" i="2"/>
  <c r="B90" i="2"/>
  <c r="B91" i="2"/>
  <c r="B92" i="2"/>
  <c r="B93" i="2"/>
  <c r="B95" i="2"/>
  <c r="B101" i="2"/>
  <c r="B105" i="2"/>
  <c r="B107" i="2"/>
  <c r="B108" i="2"/>
  <c r="B113" i="2"/>
  <c r="B115" i="2"/>
  <c r="B117" i="2"/>
  <c r="B118" i="2"/>
  <c r="B119" i="2"/>
  <c r="B121" i="2"/>
  <c r="G23" i="16"/>
  <c r="L23" i="16" s="1"/>
  <c r="L193" i="23" l="1"/>
  <c r="L116" i="23"/>
  <c r="L194" i="24"/>
  <c r="L117" i="24"/>
  <c r="L35" i="21"/>
  <c r="I59" i="21"/>
  <c r="C6" i="21" s="1"/>
  <c r="L200" i="23"/>
  <c r="L123" i="23"/>
  <c r="L113" i="21"/>
  <c r="L190" i="21"/>
  <c r="L202" i="24"/>
  <c r="L125" i="24"/>
  <c r="L193" i="24"/>
  <c r="L116" i="24"/>
  <c r="L199" i="23"/>
  <c r="L122" i="23"/>
  <c r="L192" i="23"/>
  <c r="L115" i="23"/>
  <c r="L206" i="24"/>
  <c r="L129" i="24"/>
  <c r="E127" i="3"/>
  <c r="L200" i="24"/>
  <c r="L123" i="24"/>
  <c r="L113" i="24"/>
  <c r="L190" i="24"/>
  <c r="L196" i="24"/>
  <c r="L119" i="24"/>
  <c r="L199" i="24"/>
  <c r="L122" i="24"/>
  <c r="L119" i="25"/>
  <c r="L196" i="25"/>
  <c r="L116" i="21"/>
  <c r="L193" i="21"/>
  <c r="L199" i="25"/>
  <c r="L122" i="25"/>
  <c r="L117" i="25"/>
  <c r="L194" i="25"/>
  <c r="L115" i="25"/>
  <c r="L192" i="25"/>
  <c r="L192" i="24"/>
  <c r="L115" i="24"/>
  <c r="L35" i="23"/>
  <c r="I59" i="23"/>
  <c r="C6" i="23" s="1"/>
  <c r="F88" i="3"/>
  <c r="L189" i="21"/>
  <c r="L112" i="21"/>
  <c r="L189" i="25"/>
  <c r="L112" i="25"/>
  <c r="L119" i="21"/>
  <c r="L196" i="21"/>
  <c r="L202" i="25"/>
  <c r="L125" i="25"/>
  <c r="L123" i="25"/>
  <c r="L200" i="25"/>
  <c r="L112" i="24"/>
  <c r="L189" i="24"/>
  <c r="L196" i="23"/>
  <c r="L119" i="23"/>
  <c r="L193" i="25"/>
  <c r="L116" i="25"/>
  <c r="L117" i="23"/>
  <c r="L194" i="23"/>
  <c r="L194" i="21"/>
  <c r="L117" i="21"/>
  <c r="L192" i="21"/>
  <c r="L115" i="21"/>
  <c r="L206" i="23"/>
  <c r="L129" i="23"/>
  <c r="L206" i="25"/>
  <c r="L129" i="25"/>
  <c r="L35" i="25"/>
  <c r="I59" i="25"/>
  <c r="C6" i="25" s="1"/>
  <c r="L35" i="24"/>
  <c r="I59" i="24"/>
  <c r="C6" i="24" s="1"/>
  <c r="L113" i="23"/>
  <c r="L190" i="23"/>
  <c r="L113" i="25"/>
  <c r="L190" i="25"/>
  <c r="L112" i="23"/>
  <c r="L189" i="23"/>
  <c r="B118" i="3"/>
  <c r="B110" i="3"/>
  <c r="B113" i="3"/>
  <c r="B100" i="3"/>
  <c r="L202" i="23"/>
  <c r="L125" i="23"/>
  <c r="M43" i="24"/>
  <c r="M119" i="24" s="1"/>
  <c r="M40" i="21"/>
  <c r="M116" i="21" s="1"/>
  <c r="M40" i="24"/>
  <c r="M116" i="24" s="1"/>
  <c r="M53" i="23"/>
  <c r="M206" i="23" s="1"/>
  <c r="E116" i="2"/>
  <c r="M41" i="24"/>
  <c r="M117" i="24" s="1"/>
  <c r="E104" i="2"/>
  <c r="B104" i="2"/>
  <c r="M39" i="23"/>
  <c r="M192" i="23" s="1"/>
  <c r="E102" i="2"/>
  <c r="M36" i="23"/>
  <c r="M189" i="23" s="1"/>
  <c r="E99" i="2"/>
  <c r="M49" i="23"/>
  <c r="M202" i="23" s="1"/>
  <c r="E112" i="2"/>
  <c r="M46" i="23"/>
  <c r="M122" i="23" s="1"/>
  <c r="E109" i="2"/>
  <c r="B110" i="2"/>
  <c r="M41" i="23"/>
  <c r="M194" i="23" s="1"/>
  <c r="M43" i="21"/>
  <c r="M196" i="21" s="1"/>
  <c r="M47" i="24"/>
  <c r="M200" i="24" s="1"/>
  <c r="M40" i="23"/>
  <c r="M193" i="23" s="1"/>
  <c r="M53" i="24"/>
  <c r="M206" i="24" s="1"/>
  <c r="J43" i="24"/>
  <c r="M43" i="23"/>
  <c r="M196" i="23" s="1"/>
  <c r="M47" i="23"/>
  <c r="M200" i="23" s="1"/>
  <c r="M41" i="21"/>
  <c r="M194" i="21" s="1"/>
  <c r="M46" i="24"/>
  <c r="M122" i="24" s="1"/>
  <c r="B116" i="2"/>
  <c r="M39" i="24"/>
  <c r="M115" i="24" s="1"/>
  <c r="B112" i="2"/>
  <c r="M36" i="24"/>
  <c r="M189" i="24" s="1"/>
  <c r="M49" i="24"/>
  <c r="M125" i="24" s="1"/>
  <c r="E100" i="2"/>
  <c r="J39" i="25"/>
  <c r="M39" i="25"/>
  <c r="M115" i="25" s="1"/>
  <c r="J36" i="25"/>
  <c r="M36" i="25"/>
  <c r="M189" i="25" s="1"/>
  <c r="J49" i="25"/>
  <c r="M49" i="25"/>
  <c r="M125" i="25" s="1"/>
  <c r="J46" i="25"/>
  <c r="M46" i="25"/>
  <c r="M199" i="25" s="1"/>
  <c r="M36" i="21"/>
  <c r="M189" i="21" s="1"/>
  <c r="M39" i="21"/>
  <c r="M115" i="21" s="1"/>
  <c r="E98" i="2"/>
  <c r="J40" i="25"/>
  <c r="M40" i="25"/>
  <c r="M193" i="25" s="1"/>
  <c r="J53" i="25"/>
  <c r="M53" i="25"/>
  <c r="M206" i="25" s="1"/>
  <c r="J43" i="25"/>
  <c r="M43" i="25"/>
  <c r="M196" i="25" s="1"/>
  <c r="J47" i="25"/>
  <c r="M47" i="25"/>
  <c r="M123" i="25" s="1"/>
  <c r="J41" i="25"/>
  <c r="M41" i="25"/>
  <c r="M194" i="25" s="1"/>
  <c r="O41" i="2"/>
  <c r="J44" i="24"/>
  <c r="J44" i="23"/>
  <c r="J44" i="21"/>
  <c r="J38" i="24"/>
  <c r="J38" i="23"/>
  <c r="J38" i="21"/>
  <c r="J30" i="23"/>
  <c r="J30" i="24"/>
  <c r="J30" i="21"/>
  <c r="J57" i="24"/>
  <c r="J57" i="23"/>
  <c r="K26" i="21"/>
  <c r="J179" i="21"/>
  <c r="J102" i="21"/>
  <c r="J58" i="23"/>
  <c r="J58" i="24"/>
  <c r="J47" i="24"/>
  <c r="J42" i="21"/>
  <c r="J42" i="23"/>
  <c r="J42" i="24"/>
  <c r="J29" i="23"/>
  <c r="J29" i="24"/>
  <c r="J29" i="21"/>
  <c r="J51" i="23"/>
  <c r="J51" i="24"/>
  <c r="J33" i="23"/>
  <c r="J33" i="24"/>
  <c r="J33" i="21"/>
  <c r="J102" i="25"/>
  <c r="J179" i="25"/>
  <c r="K26" i="25"/>
  <c r="J56" i="23"/>
  <c r="J56" i="24"/>
  <c r="J52" i="24"/>
  <c r="J52" i="23"/>
  <c r="J41" i="24"/>
  <c r="J28" i="24"/>
  <c r="J28" i="21"/>
  <c r="J28" i="23"/>
  <c r="J48" i="24"/>
  <c r="J48" i="23"/>
  <c r="J31" i="23"/>
  <c r="J31" i="24"/>
  <c r="J31" i="21"/>
  <c r="K26" i="23"/>
  <c r="J179" i="23"/>
  <c r="J102" i="23"/>
  <c r="J54" i="23"/>
  <c r="J54" i="24"/>
  <c r="J55" i="24"/>
  <c r="J55" i="23"/>
  <c r="J50" i="24"/>
  <c r="J50" i="23"/>
  <c r="J45" i="23"/>
  <c r="J45" i="24"/>
  <c r="J45" i="21"/>
  <c r="J32" i="24"/>
  <c r="J32" i="23"/>
  <c r="J32" i="21"/>
  <c r="J27" i="24"/>
  <c r="J27" i="23"/>
  <c r="J27" i="21"/>
  <c r="J34" i="24"/>
  <c r="J34" i="23"/>
  <c r="J34" i="21"/>
  <c r="J179" i="24"/>
  <c r="K26" i="24"/>
  <c r="J102" i="24"/>
  <c r="I53" i="22" l="1"/>
  <c r="C18" i="25"/>
  <c r="I67" i="22" s="1"/>
  <c r="L188" i="25"/>
  <c r="L212" i="25" s="1"/>
  <c r="L59" i="25"/>
  <c r="L111" i="25"/>
  <c r="L135" i="25" s="1"/>
  <c r="H53" i="22"/>
  <c r="C18" i="24"/>
  <c r="H67" i="22" s="1"/>
  <c r="G53" i="22"/>
  <c r="C18" i="23"/>
  <c r="G67" i="22" s="1"/>
  <c r="F53" i="22"/>
  <c r="C18" i="21"/>
  <c r="F67" i="22" s="1"/>
  <c r="L188" i="24"/>
  <c r="L212" i="24" s="1"/>
  <c r="L111" i="24"/>
  <c r="L135" i="24" s="1"/>
  <c r="L59" i="24"/>
  <c r="L111" i="23"/>
  <c r="L135" i="23" s="1"/>
  <c r="L188" i="23"/>
  <c r="L212" i="23" s="1"/>
  <c r="L59" i="23"/>
  <c r="L188" i="21"/>
  <c r="L111" i="21"/>
  <c r="E122" i="2"/>
  <c r="M196" i="24"/>
  <c r="J53" i="23"/>
  <c r="J129" i="23" s="1"/>
  <c r="M129" i="23"/>
  <c r="J41" i="23"/>
  <c r="J194" i="23" s="1"/>
  <c r="M119" i="23"/>
  <c r="M193" i="21"/>
  <c r="J47" i="23"/>
  <c r="K47" i="23" s="1"/>
  <c r="M193" i="24"/>
  <c r="M112" i="23"/>
  <c r="M199" i="23"/>
  <c r="M115" i="23"/>
  <c r="J46" i="23"/>
  <c r="K46" i="23" s="1"/>
  <c r="B109" i="2"/>
  <c r="M129" i="24"/>
  <c r="J39" i="23"/>
  <c r="K39" i="23" s="1"/>
  <c r="B102" i="2"/>
  <c r="J40" i="23"/>
  <c r="J116" i="23" s="1"/>
  <c r="B103" i="2"/>
  <c r="M125" i="23"/>
  <c r="M194" i="24"/>
  <c r="M117" i="21"/>
  <c r="J41" i="21"/>
  <c r="J194" i="21" s="1"/>
  <c r="M117" i="23"/>
  <c r="J36" i="21"/>
  <c r="J189" i="21" s="1"/>
  <c r="B99" i="2"/>
  <c r="J43" i="23"/>
  <c r="J119" i="23" s="1"/>
  <c r="B106" i="2"/>
  <c r="J40" i="21"/>
  <c r="J116" i="21" s="1"/>
  <c r="M112" i="24"/>
  <c r="M123" i="24"/>
  <c r="M199" i="24"/>
  <c r="L45" i="21"/>
  <c r="M45" i="21"/>
  <c r="J43" i="21"/>
  <c r="J196" i="21" s="1"/>
  <c r="M119" i="21"/>
  <c r="M116" i="23"/>
  <c r="J53" i="24"/>
  <c r="J129" i="24" s="1"/>
  <c r="M123" i="23"/>
  <c r="M35" i="21"/>
  <c r="M111" i="21" s="1"/>
  <c r="M35" i="23"/>
  <c r="M188" i="23" s="1"/>
  <c r="J40" i="24"/>
  <c r="K40" i="24" s="1"/>
  <c r="J36" i="24"/>
  <c r="J189" i="24" s="1"/>
  <c r="J53" i="21"/>
  <c r="J206" i="21" s="1"/>
  <c r="M202" i="25"/>
  <c r="J49" i="23"/>
  <c r="J125" i="23" s="1"/>
  <c r="M112" i="21"/>
  <c r="M119" i="25"/>
  <c r="M192" i="25"/>
  <c r="J49" i="24"/>
  <c r="J125" i="24" s="1"/>
  <c r="M192" i="24"/>
  <c r="M202" i="24"/>
  <c r="M129" i="25"/>
  <c r="J36" i="23"/>
  <c r="J112" i="23" s="1"/>
  <c r="J39" i="24"/>
  <c r="J192" i="24" s="1"/>
  <c r="B100" i="2"/>
  <c r="M37" i="21"/>
  <c r="M190" i="21" s="1"/>
  <c r="M112" i="25"/>
  <c r="M200" i="25"/>
  <c r="M122" i="25"/>
  <c r="M35" i="24"/>
  <c r="M188" i="24" s="1"/>
  <c r="J39" i="21"/>
  <c r="J192" i="21" s="1"/>
  <c r="M37" i="23"/>
  <c r="M190" i="23" s="1"/>
  <c r="M37" i="24"/>
  <c r="M190" i="24" s="1"/>
  <c r="M192" i="21"/>
  <c r="M117" i="25"/>
  <c r="J46" i="24"/>
  <c r="J122" i="24" s="1"/>
  <c r="M116" i="25"/>
  <c r="J37" i="25"/>
  <c r="M37" i="25"/>
  <c r="M113" i="25" s="1"/>
  <c r="J35" i="25"/>
  <c r="M35" i="25"/>
  <c r="M188" i="25" s="1"/>
  <c r="J185" i="24"/>
  <c r="K32" i="24"/>
  <c r="J108" i="24"/>
  <c r="J198" i="21"/>
  <c r="J121" i="21"/>
  <c r="K50" i="24"/>
  <c r="J203" i="24"/>
  <c r="J126" i="24"/>
  <c r="J184" i="23"/>
  <c r="J107" i="23"/>
  <c r="K31" i="23"/>
  <c r="J104" i="25"/>
  <c r="K28" i="25"/>
  <c r="J181" i="25"/>
  <c r="J194" i="24"/>
  <c r="K41" i="24"/>
  <c r="J117" i="24"/>
  <c r="K52" i="25"/>
  <c r="J205" i="25"/>
  <c r="J128" i="25"/>
  <c r="J211" i="23"/>
  <c r="K58" i="23"/>
  <c r="J134" i="23"/>
  <c r="J210" i="23"/>
  <c r="K57" i="23"/>
  <c r="J133" i="23"/>
  <c r="J183" i="25"/>
  <c r="J106" i="25"/>
  <c r="K30" i="25"/>
  <c r="K38" i="24"/>
  <c r="J191" i="24"/>
  <c r="J114" i="24"/>
  <c r="J120" i="24"/>
  <c r="K44" i="24"/>
  <c r="J197" i="24"/>
  <c r="J187" i="23"/>
  <c r="K34" i="23"/>
  <c r="J110" i="23"/>
  <c r="J119" i="25"/>
  <c r="J196" i="25"/>
  <c r="K43" i="25"/>
  <c r="K27" i="21"/>
  <c r="J103" i="21"/>
  <c r="J180" i="21"/>
  <c r="J185" i="25"/>
  <c r="J108" i="25"/>
  <c r="K32" i="25"/>
  <c r="J121" i="24"/>
  <c r="K45" i="24"/>
  <c r="J198" i="24"/>
  <c r="J131" i="25"/>
  <c r="J208" i="25"/>
  <c r="K55" i="25"/>
  <c r="J207" i="25"/>
  <c r="J130" i="25"/>
  <c r="K54" i="25"/>
  <c r="K31" i="21"/>
  <c r="J184" i="21"/>
  <c r="J107" i="21"/>
  <c r="J124" i="24"/>
  <c r="J201" i="24"/>
  <c r="K48" i="24"/>
  <c r="K28" i="21"/>
  <c r="J181" i="21"/>
  <c r="J104" i="21"/>
  <c r="J205" i="23"/>
  <c r="K52" i="23"/>
  <c r="J128" i="23"/>
  <c r="K56" i="24"/>
  <c r="J209" i="24"/>
  <c r="J132" i="24"/>
  <c r="K179" i="25"/>
  <c r="K102" i="25"/>
  <c r="J186" i="23"/>
  <c r="J109" i="23"/>
  <c r="K33" i="23"/>
  <c r="J204" i="25"/>
  <c r="K51" i="25"/>
  <c r="J127" i="25"/>
  <c r="K29" i="21"/>
  <c r="J105" i="21"/>
  <c r="J182" i="21"/>
  <c r="K42" i="21"/>
  <c r="J118" i="21"/>
  <c r="J195" i="21"/>
  <c r="J123" i="24"/>
  <c r="J200" i="24"/>
  <c r="K47" i="24"/>
  <c r="J134" i="25"/>
  <c r="K58" i="25"/>
  <c r="J211" i="25"/>
  <c r="K179" i="21"/>
  <c r="K102" i="21"/>
  <c r="K57" i="25"/>
  <c r="J210" i="25"/>
  <c r="J133" i="25"/>
  <c r="K30" i="21"/>
  <c r="J183" i="21"/>
  <c r="J106" i="21"/>
  <c r="K38" i="21"/>
  <c r="J114" i="21"/>
  <c r="J191" i="21"/>
  <c r="K44" i="25"/>
  <c r="J197" i="25"/>
  <c r="J120" i="25"/>
  <c r="K49" i="25"/>
  <c r="J202" i="25"/>
  <c r="J125" i="25"/>
  <c r="J187" i="24"/>
  <c r="K34" i="24"/>
  <c r="J110" i="24"/>
  <c r="J196" i="24"/>
  <c r="K43" i="24"/>
  <c r="J119" i="24"/>
  <c r="J180" i="23"/>
  <c r="K27" i="23"/>
  <c r="J103" i="23"/>
  <c r="K32" i="21"/>
  <c r="J185" i="21"/>
  <c r="J108" i="21"/>
  <c r="J193" i="25"/>
  <c r="J116" i="25"/>
  <c r="K40" i="25"/>
  <c r="J121" i="23"/>
  <c r="K45" i="23"/>
  <c r="J198" i="23"/>
  <c r="J203" i="25"/>
  <c r="K50" i="25"/>
  <c r="J126" i="25"/>
  <c r="J130" i="24"/>
  <c r="J207" i="24"/>
  <c r="K54" i="24"/>
  <c r="J107" i="24"/>
  <c r="K31" i="24"/>
  <c r="J184" i="24"/>
  <c r="J201" i="23"/>
  <c r="J124" i="23"/>
  <c r="K48" i="23"/>
  <c r="K28" i="24"/>
  <c r="J104" i="24"/>
  <c r="J181" i="24"/>
  <c r="J205" i="24"/>
  <c r="K52" i="24"/>
  <c r="J128" i="24"/>
  <c r="J132" i="25"/>
  <c r="J209" i="25"/>
  <c r="K56" i="25"/>
  <c r="J109" i="25"/>
  <c r="K33" i="25"/>
  <c r="J186" i="25"/>
  <c r="K51" i="24"/>
  <c r="J127" i="24"/>
  <c r="J204" i="24"/>
  <c r="J105" i="24"/>
  <c r="K29" i="24"/>
  <c r="J182" i="24"/>
  <c r="J118" i="25"/>
  <c r="K42" i="25"/>
  <c r="J195" i="25"/>
  <c r="J123" i="23"/>
  <c r="J210" i="24"/>
  <c r="J133" i="24"/>
  <c r="K57" i="24"/>
  <c r="J183" i="24"/>
  <c r="J106" i="24"/>
  <c r="K30" i="24"/>
  <c r="K38" i="25"/>
  <c r="J191" i="25"/>
  <c r="J114" i="25"/>
  <c r="K44" i="21"/>
  <c r="J197" i="21"/>
  <c r="J120" i="21"/>
  <c r="J187" i="25"/>
  <c r="K34" i="25"/>
  <c r="J110" i="25"/>
  <c r="K27" i="25"/>
  <c r="J103" i="25"/>
  <c r="J180" i="25"/>
  <c r="K55" i="24"/>
  <c r="J131" i="24"/>
  <c r="J208" i="24"/>
  <c r="J201" i="25"/>
  <c r="K48" i="25"/>
  <c r="J124" i="25"/>
  <c r="K33" i="24"/>
  <c r="J186" i="24"/>
  <c r="J109" i="24"/>
  <c r="J105" i="25"/>
  <c r="K29" i="25"/>
  <c r="J182" i="25"/>
  <c r="J195" i="23"/>
  <c r="J118" i="23"/>
  <c r="K42" i="23"/>
  <c r="K39" i="25"/>
  <c r="J192" i="25"/>
  <c r="J115" i="25"/>
  <c r="K102" i="24"/>
  <c r="K179" i="24"/>
  <c r="K34" i="21"/>
  <c r="J187" i="21"/>
  <c r="J110" i="21"/>
  <c r="J103" i="24"/>
  <c r="J180" i="24"/>
  <c r="K27" i="24"/>
  <c r="J185" i="23"/>
  <c r="K32" i="23"/>
  <c r="J108" i="23"/>
  <c r="J198" i="25"/>
  <c r="J121" i="25"/>
  <c r="K45" i="25"/>
  <c r="K50" i="23"/>
  <c r="J203" i="23"/>
  <c r="J126" i="23"/>
  <c r="J131" i="23"/>
  <c r="J208" i="23"/>
  <c r="K55" i="23"/>
  <c r="K54" i="23"/>
  <c r="J207" i="23"/>
  <c r="J130" i="23"/>
  <c r="K102" i="23"/>
  <c r="K179" i="23"/>
  <c r="J184" i="25"/>
  <c r="J107" i="25"/>
  <c r="K31" i="25"/>
  <c r="K28" i="23"/>
  <c r="J104" i="23"/>
  <c r="J181" i="23"/>
  <c r="J117" i="25"/>
  <c r="K41" i="25"/>
  <c r="J194" i="25"/>
  <c r="J199" i="25"/>
  <c r="J122" i="25"/>
  <c r="K46" i="25"/>
  <c r="J209" i="23"/>
  <c r="J132" i="23"/>
  <c r="K56" i="23"/>
  <c r="K33" i="21"/>
  <c r="J186" i="21"/>
  <c r="J109" i="21"/>
  <c r="J127" i="23"/>
  <c r="J204" i="23"/>
  <c r="K51" i="23"/>
  <c r="J182" i="23"/>
  <c r="J105" i="23"/>
  <c r="K29" i="23"/>
  <c r="K36" i="25"/>
  <c r="J112" i="25"/>
  <c r="J189" i="25"/>
  <c r="J195" i="24"/>
  <c r="J118" i="24"/>
  <c r="K42" i="24"/>
  <c r="K47" i="25"/>
  <c r="J123" i="25"/>
  <c r="J200" i="25"/>
  <c r="K53" i="25"/>
  <c r="J206" i="25"/>
  <c r="J129" i="25"/>
  <c r="K58" i="24"/>
  <c r="J211" i="24"/>
  <c r="J134" i="24"/>
  <c r="K30" i="23"/>
  <c r="J183" i="23"/>
  <c r="J106" i="23"/>
  <c r="K38" i="23"/>
  <c r="J114" i="23"/>
  <c r="J191" i="23"/>
  <c r="J197" i="23"/>
  <c r="J120" i="23"/>
  <c r="K44" i="23"/>
  <c r="G100" i="14"/>
  <c r="H100" i="14"/>
  <c r="H14" i="14"/>
  <c r="H3" i="14"/>
  <c r="G41" i="14"/>
  <c r="H41" i="14"/>
  <c r="G42" i="14"/>
  <c r="H42" i="14"/>
  <c r="G44" i="14"/>
  <c r="H44" i="14"/>
  <c r="G55" i="14"/>
  <c r="H55" i="14"/>
  <c r="G58" i="14"/>
  <c r="H58" i="14"/>
  <c r="G61" i="14"/>
  <c r="H61" i="14"/>
  <c r="G64" i="14"/>
  <c r="H64" i="14"/>
  <c r="G65" i="14"/>
  <c r="H65" i="14"/>
  <c r="G66" i="14"/>
  <c r="H66" i="14"/>
  <c r="G72" i="14"/>
  <c r="H72" i="14"/>
  <c r="G74" i="14"/>
  <c r="H74" i="14"/>
  <c r="G75" i="14"/>
  <c r="H75" i="14"/>
  <c r="G76" i="14"/>
  <c r="H76" i="14"/>
  <c r="G96" i="14"/>
  <c r="H96" i="14"/>
  <c r="H17" i="14"/>
  <c r="G15" i="14"/>
  <c r="G14" i="14"/>
  <c r="B21" i="10"/>
  <c r="B97" i="10" s="1"/>
  <c r="J206" i="23" l="1"/>
  <c r="K53" i="23"/>
  <c r="K129" i="23" s="1"/>
  <c r="K41" i="23"/>
  <c r="K194" i="23" s="1"/>
  <c r="J117" i="23"/>
  <c r="J37" i="23"/>
  <c r="K37" i="23" s="1"/>
  <c r="J115" i="23"/>
  <c r="J200" i="23"/>
  <c r="K43" i="23"/>
  <c r="K119" i="23" s="1"/>
  <c r="J192" i="23"/>
  <c r="K40" i="21"/>
  <c r="K193" i="21" s="1"/>
  <c r="K36" i="21"/>
  <c r="K189" i="21" s="1"/>
  <c r="J122" i="23"/>
  <c r="M111" i="23"/>
  <c r="J112" i="21"/>
  <c r="J193" i="21"/>
  <c r="K40" i="23"/>
  <c r="K193" i="23" s="1"/>
  <c r="J199" i="23"/>
  <c r="J117" i="21"/>
  <c r="J196" i="23"/>
  <c r="J193" i="23"/>
  <c r="K41" i="21"/>
  <c r="K194" i="21" s="1"/>
  <c r="J35" i="24"/>
  <c r="K35" i="24" s="1"/>
  <c r="B98" i="2"/>
  <c r="B122" i="2" s="1"/>
  <c r="J206" i="24"/>
  <c r="J116" i="24"/>
  <c r="J112" i="24"/>
  <c r="J115" i="21"/>
  <c r="K45" i="21"/>
  <c r="K121" i="21" s="1"/>
  <c r="L121" i="21"/>
  <c r="L198" i="21"/>
  <c r="M121" i="21"/>
  <c r="M198" i="21"/>
  <c r="L55" i="21"/>
  <c r="M55" i="21"/>
  <c r="J55" i="21"/>
  <c r="L49" i="21"/>
  <c r="M49" i="21"/>
  <c r="L47" i="21"/>
  <c r="M47" i="21"/>
  <c r="J47" i="21"/>
  <c r="L57" i="21"/>
  <c r="M57" i="21"/>
  <c r="J57" i="21"/>
  <c r="L48" i="21"/>
  <c r="M48" i="21"/>
  <c r="J48" i="21"/>
  <c r="L46" i="21"/>
  <c r="M46" i="21"/>
  <c r="J49" i="21"/>
  <c r="J125" i="21" s="1"/>
  <c r="L52" i="21"/>
  <c r="M52" i="21"/>
  <c r="J52" i="21"/>
  <c r="L53" i="21"/>
  <c r="M53" i="21"/>
  <c r="M188" i="21"/>
  <c r="L51" i="21"/>
  <c r="M51" i="21"/>
  <c r="J51" i="21"/>
  <c r="L50" i="21"/>
  <c r="M50" i="21"/>
  <c r="J50" i="21"/>
  <c r="J119" i="21"/>
  <c r="J46" i="21"/>
  <c r="J122" i="21" s="1"/>
  <c r="K49" i="23"/>
  <c r="K202" i="23" s="1"/>
  <c r="K53" i="24"/>
  <c r="K129" i="24" s="1"/>
  <c r="K43" i="21"/>
  <c r="K196" i="21" s="1"/>
  <c r="J115" i="24"/>
  <c r="K36" i="23"/>
  <c r="K189" i="23" s="1"/>
  <c r="J193" i="24"/>
  <c r="M113" i="24"/>
  <c r="J35" i="23"/>
  <c r="J111" i="23" s="1"/>
  <c r="K36" i="24"/>
  <c r="K112" i="24" s="1"/>
  <c r="J202" i="23"/>
  <c r="J129" i="21"/>
  <c r="J202" i="24"/>
  <c r="K49" i="24"/>
  <c r="K125" i="24" s="1"/>
  <c r="J37" i="21"/>
  <c r="J190" i="21" s="1"/>
  <c r="J35" i="21"/>
  <c r="K35" i="21" s="1"/>
  <c r="K39" i="21"/>
  <c r="J37" i="24"/>
  <c r="J190" i="24" s="1"/>
  <c r="K39" i="24"/>
  <c r="K115" i="24" s="1"/>
  <c r="J189" i="23"/>
  <c r="M59" i="24"/>
  <c r="M113" i="23"/>
  <c r="M59" i="23"/>
  <c r="M59" i="25"/>
  <c r="M190" i="25"/>
  <c r="M212" i="25" s="1"/>
  <c r="M111" i="25"/>
  <c r="M135" i="25" s="1"/>
  <c r="M111" i="24"/>
  <c r="M113" i="21"/>
  <c r="J199" i="24"/>
  <c r="K46" i="24"/>
  <c r="K199" i="24" s="1"/>
  <c r="B189" i="3"/>
  <c r="M212" i="23"/>
  <c r="K120" i="23"/>
  <c r="K197" i="23"/>
  <c r="K106" i="23"/>
  <c r="K183" i="23"/>
  <c r="K192" i="23"/>
  <c r="K115" i="23"/>
  <c r="K203" i="23"/>
  <c r="K126" i="23"/>
  <c r="K185" i="23"/>
  <c r="K108" i="23"/>
  <c r="J111" i="25"/>
  <c r="J188" i="25"/>
  <c r="K35" i="25"/>
  <c r="K105" i="24"/>
  <c r="K182" i="24"/>
  <c r="K127" i="24"/>
  <c r="K204" i="24"/>
  <c r="K209" i="25"/>
  <c r="K132" i="25"/>
  <c r="K121" i="23"/>
  <c r="K198" i="23"/>
  <c r="K119" i="24"/>
  <c r="K196" i="24"/>
  <c r="K118" i="21"/>
  <c r="K195" i="21"/>
  <c r="K127" i="25"/>
  <c r="K204" i="25"/>
  <c r="K185" i="25"/>
  <c r="K108" i="25"/>
  <c r="K184" i="23"/>
  <c r="K107" i="23"/>
  <c r="K203" i="24"/>
  <c r="K126" i="24"/>
  <c r="K191" i="23"/>
  <c r="K114" i="23"/>
  <c r="K129" i="25"/>
  <c r="K206" i="25"/>
  <c r="K118" i="23"/>
  <c r="K195" i="23"/>
  <c r="K182" i="25"/>
  <c r="K105" i="25"/>
  <c r="K186" i="24"/>
  <c r="K109" i="24"/>
  <c r="K103" i="25"/>
  <c r="K180" i="25"/>
  <c r="K191" i="25"/>
  <c r="K114" i="25"/>
  <c r="K210" i="24"/>
  <c r="K133" i="24"/>
  <c r="K203" i="25"/>
  <c r="K126" i="25"/>
  <c r="K103" i="23"/>
  <c r="K180" i="23"/>
  <c r="K120" i="25"/>
  <c r="K197" i="25"/>
  <c r="K132" i="24"/>
  <c r="K209" i="24"/>
  <c r="K104" i="21"/>
  <c r="K181" i="21"/>
  <c r="K130" i="25"/>
  <c r="K207" i="25"/>
  <c r="K180" i="21"/>
  <c r="K103" i="21"/>
  <c r="K197" i="24"/>
  <c r="K120" i="24"/>
  <c r="K191" i="24"/>
  <c r="K114" i="24"/>
  <c r="K211" i="23"/>
  <c r="K134" i="23"/>
  <c r="K128" i="25"/>
  <c r="K205" i="25"/>
  <c r="K108" i="24"/>
  <c r="K185" i="24"/>
  <c r="K134" i="24"/>
  <c r="K211" i="24"/>
  <c r="K189" i="25"/>
  <c r="K112" i="25"/>
  <c r="K127" i="23"/>
  <c r="K204" i="23"/>
  <c r="K122" i="25"/>
  <c r="K199" i="25"/>
  <c r="K117" i="25"/>
  <c r="K194" i="25"/>
  <c r="K181" i="23"/>
  <c r="K104" i="23"/>
  <c r="K184" i="25"/>
  <c r="K107" i="25"/>
  <c r="K130" i="23"/>
  <c r="K207" i="23"/>
  <c r="K180" i="24"/>
  <c r="K103" i="24"/>
  <c r="K187" i="21"/>
  <c r="K110" i="21"/>
  <c r="K120" i="21"/>
  <c r="K197" i="21"/>
  <c r="K106" i="24"/>
  <c r="K183" i="24"/>
  <c r="K200" i="23"/>
  <c r="K123" i="23"/>
  <c r="K195" i="25"/>
  <c r="K118" i="25"/>
  <c r="K186" i="25"/>
  <c r="K109" i="25"/>
  <c r="K181" i="24"/>
  <c r="K104" i="24"/>
  <c r="K130" i="24"/>
  <c r="K207" i="24"/>
  <c r="K116" i="25"/>
  <c r="K193" i="25"/>
  <c r="J190" i="25"/>
  <c r="J113" i="25"/>
  <c r="K37" i="25"/>
  <c r="K202" i="25"/>
  <c r="K125" i="25"/>
  <c r="K210" i="25"/>
  <c r="K133" i="25"/>
  <c r="K134" i="25"/>
  <c r="K211" i="25"/>
  <c r="K182" i="21"/>
  <c r="K105" i="21"/>
  <c r="K186" i="23"/>
  <c r="K109" i="23"/>
  <c r="K199" i="23"/>
  <c r="K122" i="23"/>
  <c r="K124" i="24"/>
  <c r="K201" i="24"/>
  <c r="K116" i="24"/>
  <c r="K193" i="24"/>
  <c r="K119" i="25"/>
  <c r="K196" i="25"/>
  <c r="K187" i="23"/>
  <c r="K110" i="23"/>
  <c r="K183" i="25"/>
  <c r="K106" i="25"/>
  <c r="K133" i="23"/>
  <c r="K210" i="23"/>
  <c r="M212" i="24"/>
  <c r="K181" i="25"/>
  <c r="K104" i="25"/>
  <c r="K200" i="25"/>
  <c r="K123" i="25"/>
  <c r="K209" i="23"/>
  <c r="K132" i="23"/>
  <c r="K192" i="25"/>
  <c r="K115" i="25"/>
  <c r="K128" i="24"/>
  <c r="K205" i="24"/>
  <c r="K114" i="21"/>
  <c r="K191" i="21"/>
  <c r="K208" i="25"/>
  <c r="K131" i="25"/>
  <c r="K118" i="24"/>
  <c r="K195" i="24"/>
  <c r="K121" i="25"/>
  <c r="K198" i="25"/>
  <c r="K105" i="23"/>
  <c r="K182" i="23"/>
  <c r="K109" i="21"/>
  <c r="K186" i="21"/>
  <c r="J59" i="25"/>
  <c r="K208" i="23"/>
  <c r="K131" i="23"/>
  <c r="K201" i="25"/>
  <c r="K124" i="25"/>
  <c r="K208" i="24"/>
  <c r="K131" i="24"/>
  <c r="K187" i="25"/>
  <c r="K110" i="25"/>
  <c r="K201" i="23"/>
  <c r="K124" i="23"/>
  <c r="K184" i="24"/>
  <c r="K107" i="24"/>
  <c r="K108" i="21"/>
  <c r="K185" i="21"/>
  <c r="K187" i="24"/>
  <c r="K110" i="24"/>
  <c r="K183" i="21"/>
  <c r="K106" i="21"/>
  <c r="K200" i="24"/>
  <c r="K123" i="24"/>
  <c r="K128" i="23"/>
  <c r="K205" i="23"/>
  <c r="K107" i="21"/>
  <c r="K184" i="21"/>
  <c r="K198" i="24"/>
  <c r="K121" i="24"/>
  <c r="K194" i="24"/>
  <c r="K117" i="24"/>
  <c r="B26" i="10"/>
  <c r="B102" i="10" s="1"/>
  <c r="B22" i="10"/>
  <c r="B98" i="10" s="1"/>
  <c r="B19" i="10"/>
  <c r="B95" i="10" s="1"/>
  <c r="H15" i="14"/>
  <c r="G3" i="14"/>
  <c r="K117" i="23" l="1"/>
  <c r="K206" i="23"/>
  <c r="J113" i="23"/>
  <c r="J135" i="23" s="1"/>
  <c r="J190" i="23"/>
  <c r="K196" i="23"/>
  <c r="K116" i="23"/>
  <c r="J188" i="24"/>
  <c r="J212" i="24" s="1"/>
  <c r="J111" i="24"/>
  <c r="K116" i="21"/>
  <c r="K112" i="21"/>
  <c r="K117" i="21"/>
  <c r="M135" i="23"/>
  <c r="K35" i="23"/>
  <c r="K59" i="23" s="1"/>
  <c r="J59" i="23"/>
  <c r="K125" i="23"/>
  <c r="J188" i="23"/>
  <c r="J212" i="23" s="1"/>
  <c r="J113" i="24"/>
  <c r="K112" i="23"/>
  <c r="J59" i="24"/>
  <c r="K206" i="24"/>
  <c r="K198" i="21"/>
  <c r="K55" i="21"/>
  <c r="K208" i="21" s="1"/>
  <c r="K48" i="21"/>
  <c r="K124" i="21" s="1"/>
  <c r="J199" i="21"/>
  <c r="J113" i="21"/>
  <c r="K119" i="21"/>
  <c r="K47" i="21"/>
  <c r="K200" i="21" s="1"/>
  <c r="K46" i="21"/>
  <c r="J203" i="21"/>
  <c r="J126" i="21"/>
  <c r="K50" i="21"/>
  <c r="M204" i="21"/>
  <c r="M127" i="21"/>
  <c r="M206" i="21"/>
  <c r="M129" i="21"/>
  <c r="J128" i="21"/>
  <c r="J205" i="21"/>
  <c r="M124" i="21"/>
  <c r="M201" i="21"/>
  <c r="L210" i="21"/>
  <c r="L133" i="21"/>
  <c r="M125" i="21"/>
  <c r="M202" i="21"/>
  <c r="L208" i="21"/>
  <c r="L131" i="21"/>
  <c r="K192" i="21"/>
  <c r="J202" i="21"/>
  <c r="M203" i="21"/>
  <c r="M126" i="21"/>
  <c r="L127" i="21"/>
  <c r="L204" i="21"/>
  <c r="L129" i="21"/>
  <c r="L206" i="21"/>
  <c r="M205" i="21"/>
  <c r="M128" i="21"/>
  <c r="M199" i="21"/>
  <c r="M122" i="21"/>
  <c r="L201" i="21"/>
  <c r="L124" i="21"/>
  <c r="J123" i="21"/>
  <c r="J200" i="21"/>
  <c r="L202" i="21"/>
  <c r="L125" i="21"/>
  <c r="L54" i="21"/>
  <c r="M54" i="21"/>
  <c r="J54" i="21"/>
  <c r="L126" i="21"/>
  <c r="L203" i="21"/>
  <c r="L128" i="21"/>
  <c r="L205" i="21"/>
  <c r="L199" i="21"/>
  <c r="L122" i="21"/>
  <c r="J133" i="21"/>
  <c r="J210" i="21"/>
  <c r="K57" i="21"/>
  <c r="M123" i="21"/>
  <c r="M200" i="21"/>
  <c r="J131" i="21"/>
  <c r="J208" i="21"/>
  <c r="K49" i="21"/>
  <c r="K53" i="21"/>
  <c r="J127" i="21"/>
  <c r="K51" i="21"/>
  <c r="J204" i="21"/>
  <c r="K52" i="21"/>
  <c r="J124" i="21"/>
  <c r="J201" i="21"/>
  <c r="M210" i="21"/>
  <c r="M133" i="21"/>
  <c r="L123" i="21"/>
  <c r="L200" i="21"/>
  <c r="M131" i="21"/>
  <c r="M208" i="21"/>
  <c r="K192" i="24"/>
  <c r="K37" i="21"/>
  <c r="K190" i="21" s="1"/>
  <c r="K189" i="24"/>
  <c r="K115" i="21"/>
  <c r="M135" i="24"/>
  <c r="J188" i="21"/>
  <c r="K37" i="24"/>
  <c r="K113" i="24" s="1"/>
  <c r="K202" i="24"/>
  <c r="J111" i="21"/>
  <c r="K122" i="24"/>
  <c r="B196" i="3"/>
  <c r="B197" i="3"/>
  <c r="B179" i="3"/>
  <c r="K59" i="25"/>
  <c r="B192" i="3"/>
  <c r="B172" i="3"/>
  <c r="J212" i="25"/>
  <c r="J135" i="25"/>
  <c r="K188" i="24"/>
  <c r="K111" i="24"/>
  <c r="K190" i="25"/>
  <c r="K113" i="25"/>
  <c r="K111" i="21"/>
  <c r="K188" i="21"/>
  <c r="K111" i="25"/>
  <c r="K188" i="25"/>
  <c r="K190" i="23"/>
  <c r="K113" i="23"/>
  <c r="J135" i="24" l="1"/>
  <c r="K111" i="23"/>
  <c r="K135" i="23" s="1"/>
  <c r="K131" i="21"/>
  <c r="K59" i="24"/>
  <c r="K188" i="23"/>
  <c r="K212" i="23" s="1"/>
  <c r="K190" i="24"/>
  <c r="K212" i="24" s="1"/>
  <c r="K201" i="21"/>
  <c r="K123" i="21"/>
  <c r="K54" i="21"/>
  <c r="K207" i="21" s="1"/>
  <c r="K122" i="21"/>
  <c r="K199" i="21"/>
  <c r="L56" i="21"/>
  <c r="M56" i="21"/>
  <c r="J56" i="21"/>
  <c r="K127" i="21"/>
  <c r="K204" i="21"/>
  <c r="K133" i="21"/>
  <c r="K210" i="21"/>
  <c r="L207" i="21"/>
  <c r="L130" i="21"/>
  <c r="K128" i="21"/>
  <c r="K205" i="21"/>
  <c r="K206" i="21"/>
  <c r="K129" i="21"/>
  <c r="J130" i="21"/>
  <c r="J207" i="21"/>
  <c r="L58" i="21"/>
  <c r="M58" i="21"/>
  <c r="J58" i="21"/>
  <c r="K203" i="21"/>
  <c r="K126" i="21"/>
  <c r="K113" i="21"/>
  <c r="K202" i="21"/>
  <c r="K125" i="21"/>
  <c r="M130" i="21"/>
  <c r="M207" i="21"/>
  <c r="B184" i="3"/>
  <c r="B186" i="3"/>
  <c r="B182" i="3"/>
  <c r="B181" i="3"/>
  <c r="K212" i="25"/>
  <c r="K135" i="25"/>
  <c r="K135" i="24"/>
  <c r="G24" i="16"/>
  <c r="B33" i="10"/>
  <c r="B109" i="10" s="1"/>
  <c r="M59" i="21" l="1"/>
  <c r="K130" i="21"/>
  <c r="L59" i="21"/>
  <c r="J59" i="21"/>
  <c r="L211" i="21"/>
  <c r="L134" i="21"/>
  <c r="L132" i="21"/>
  <c r="L209" i="21"/>
  <c r="J211" i="21"/>
  <c r="J134" i="21"/>
  <c r="J132" i="21"/>
  <c r="J209" i="21"/>
  <c r="M134" i="21"/>
  <c r="M211" i="21"/>
  <c r="M132" i="21"/>
  <c r="M209" i="21"/>
  <c r="K58" i="21"/>
  <c r="K56" i="21"/>
  <c r="B187" i="3"/>
  <c r="B29" i="10"/>
  <c r="B105" i="10" s="1"/>
  <c r="J19" i="10"/>
  <c r="K19" i="10"/>
  <c r="L19" i="10"/>
  <c r="J20" i="10"/>
  <c r="K20" i="10"/>
  <c r="L20" i="10"/>
  <c r="J21" i="10"/>
  <c r="K21" i="10"/>
  <c r="L21" i="10"/>
  <c r="J22" i="10"/>
  <c r="K22" i="10"/>
  <c r="L22" i="10"/>
  <c r="J23" i="10"/>
  <c r="K23" i="10"/>
  <c r="L23" i="10"/>
  <c r="J24" i="10"/>
  <c r="K24" i="10"/>
  <c r="L24" i="10"/>
  <c r="K25" i="10"/>
  <c r="L25" i="10"/>
  <c r="J26" i="10"/>
  <c r="K26" i="10"/>
  <c r="L26" i="10"/>
  <c r="J27" i="10"/>
  <c r="K27" i="10"/>
  <c r="L27" i="10"/>
  <c r="J28" i="10"/>
  <c r="K28" i="10"/>
  <c r="L28" i="10"/>
  <c r="J29" i="10"/>
  <c r="K29" i="10"/>
  <c r="L29" i="10"/>
  <c r="J30" i="10"/>
  <c r="K30" i="10"/>
  <c r="L30" i="10"/>
  <c r="J31" i="10"/>
  <c r="K31" i="10"/>
  <c r="L31" i="10"/>
  <c r="J32" i="10"/>
  <c r="K32" i="10"/>
  <c r="L32" i="10"/>
  <c r="J33" i="10"/>
  <c r="K33" i="10"/>
  <c r="L33" i="10"/>
  <c r="J34" i="10"/>
  <c r="K34" i="10"/>
  <c r="L34" i="10"/>
  <c r="J35" i="10"/>
  <c r="K35" i="10"/>
  <c r="L35" i="10"/>
  <c r="J36" i="10"/>
  <c r="K36" i="10"/>
  <c r="L36" i="10"/>
  <c r="J37" i="10"/>
  <c r="K37" i="10"/>
  <c r="L37" i="10"/>
  <c r="J38" i="10"/>
  <c r="K38" i="10"/>
  <c r="L38" i="10"/>
  <c r="J39" i="10"/>
  <c r="K39" i="10"/>
  <c r="L39" i="10"/>
  <c r="J40" i="10"/>
  <c r="K40" i="10"/>
  <c r="L40" i="10"/>
  <c r="J41" i="10"/>
  <c r="K41" i="10"/>
  <c r="L41" i="10"/>
  <c r="J42" i="10"/>
  <c r="K42" i="10"/>
  <c r="L42" i="10"/>
  <c r="J43" i="10"/>
  <c r="K43" i="10"/>
  <c r="L43" i="10"/>
  <c r="J44" i="10"/>
  <c r="K44" i="10"/>
  <c r="L44" i="10"/>
  <c r="J45" i="10"/>
  <c r="K45" i="10"/>
  <c r="L45" i="10"/>
  <c r="J46" i="10"/>
  <c r="K46" i="10"/>
  <c r="L46" i="10"/>
  <c r="J47" i="10"/>
  <c r="K47" i="10"/>
  <c r="L47" i="10"/>
  <c r="J48" i="10"/>
  <c r="K48" i="10"/>
  <c r="L48" i="10"/>
  <c r="J49" i="10"/>
  <c r="K49" i="10"/>
  <c r="L49" i="10"/>
  <c r="J50" i="10"/>
  <c r="K50" i="10"/>
  <c r="L50" i="10"/>
  <c r="K18" i="10"/>
  <c r="L18" i="10"/>
  <c r="J18" i="10"/>
  <c r="M26" i="10"/>
  <c r="M28" i="10"/>
  <c r="M29" i="10"/>
  <c r="M31" i="10"/>
  <c r="M19" i="10"/>
  <c r="F90" i="2"/>
  <c r="G90" i="2"/>
  <c r="M20" i="10"/>
  <c r="F91" i="2"/>
  <c r="G91" i="2"/>
  <c r="M21" i="10"/>
  <c r="F92" i="2"/>
  <c r="G92" i="2"/>
  <c r="M22" i="10"/>
  <c r="F93" i="2"/>
  <c r="G93" i="2"/>
  <c r="M23" i="10"/>
  <c r="F94" i="2"/>
  <c r="G94" i="2"/>
  <c r="M24" i="10"/>
  <c r="F95" i="2"/>
  <c r="G95" i="2"/>
  <c r="F96" i="2"/>
  <c r="G96" i="2"/>
  <c r="F97" i="2"/>
  <c r="G97" i="2"/>
  <c r="M27" i="10"/>
  <c r="F98" i="2"/>
  <c r="G98" i="2"/>
  <c r="F99" i="2"/>
  <c r="G99" i="2"/>
  <c r="F100" i="2"/>
  <c r="G100" i="2"/>
  <c r="M30" i="10"/>
  <c r="F101" i="2"/>
  <c r="G101" i="2"/>
  <c r="F102" i="2"/>
  <c r="G102" i="2"/>
  <c r="M32" i="10"/>
  <c r="F103" i="2"/>
  <c r="G103" i="2"/>
  <c r="M33" i="10"/>
  <c r="F104" i="2"/>
  <c r="G104" i="2"/>
  <c r="M34" i="10"/>
  <c r="F105" i="2"/>
  <c r="G105" i="2"/>
  <c r="M35" i="10"/>
  <c r="F106" i="2"/>
  <c r="G106" i="2"/>
  <c r="M36" i="10"/>
  <c r="F107" i="2"/>
  <c r="G107" i="2"/>
  <c r="M37" i="10"/>
  <c r="F108" i="2"/>
  <c r="G108" i="2"/>
  <c r="M38" i="10"/>
  <c r="F109" i="2"/>
  <c r="G109" i="2"/>
  <c r="M39" i="10"/>
  <c r="F110" i="2"/>
  <c r="G110" i="2"/>
  <c r="M40" i="10"/>
  <c r="F111" i="2"/>
  <c r="G111" i="2"/>
  <c r="M41" i="10"/>
  <c r="F112" i="2"/>
  <c r="G112" i="2"/>
  <c r="M42" i="10"/>
  <c r="F113" i="2"/>
  <c r="G113" i="2"/>
  <c r="M43" i="10"/>
  <c r="F114" i="2"/>
  <c r="G114" i="2"/>
  <c r="M44" i="10"/>
  <c r="F115" i="2"/>
  <c r="G115" i="2"/>
  <c r="M45" i="10"/>
  <c r="F116" i="2"/>
  <c r="G116" i="2"/>
  <c r="M46" i="10"/>
  <c r="F117" i="2"/>
  <c r="G117" i="2"/>
  <c r="M47" i="10"/>
  <c r="F118" i="2"/>
  <c r="G118" i="2"/>
  <c r="M48" i="10"/>
  <c r="F119" i="2"/>
  <c r="G119" i="2"/>
  <c r="M49" i="10"/>
  <c r="F120" i="2"/>
  <c r="G120" i="2"/>
  <c r="M50" i="10"/>
  <c r="F121" i="2"/>
  <c r="G121" i="2"/>
  <c r="F89" i="2"/>
  <c r="G89" i="2"/>
  <c r="M18" i="10"/>
  <c r="G122" i="2" l="1"/>
  <c r="F122" i="2"/>
  <c r="J212" i="21"/>
  <c r="L212" i="21"/>
  <c r="L135" i="21"/>
  <c r="M212" i="21"/>
  <c r="M135" i="21"/>
  <c r="J135" i="21"/>
  <c r="K59" i="21"/>
  <c r="K209" i="21"/>
  <c r="K132" i="21"/>
  <c r="K134" i="21"/>
  <c r="K211" i="21"/>
  <c r="B180" i="3"/>
  <c r="N49" i="24"/>
  <c r="N49" i="25"/>
  <c r="N49" i="23"/>
  <c r="N49" i="21"/>
  <c r="N45" i="23"/>
  <c r="N45" i="25"/>
  <c r="N45" i="24"/>
  <c r="N45" i="21"/>
  <c r="N41" i="25"/>
  <c r="N41" i="24"/>
  <c r="N41" i="23"/>
  <c r="N41" i="21"/>
  <c r="N38" i="25"/>
  <c r="N38" i="24"/>
  <c r="N38" i="23"/>
  <c r="N38" i="21"/>
  <c r="N33" i="25"/>
  <c r="N33" i="23"/>
  <c r="N33" i="24"/>
  <c r="N33" i="21"/>
  <c r="N30" i="25"/>
  <c r="N30" i="23"/>
  <c r="N30" i="24"/>
  <c r="N30" i="21"/>
  <c r="N58" i="24"/>
  <c r="N58" i="23"/>
  <c r="N58" i="25"/>
  <c r="N58" i="21"/>
  <c r="N54" i="24"/>
  <c r="N54" i="23"/>
  <c r="N54" i="25"/>
  <c r="N54" i="21"/>
  <c r="N50" i="24"/>
  <c r="N50" i="23"/>
  <c r="N50" i="25"/>
  <c r="N50" i="21"/>
  <c r="N46" i="23"/>
  <c r="N46" i="24"/>
  <c r="N46" i="25"/>
  <c r="N46" i="21"/>
  <c r="N42" i="25"/>
  <c r="N42" i="23"/>
  <c r="N42" i="24"/>
  <c r="N42" i="21"/>
  <c r="N36" i="23"/>
  <c r="N36" i="25"/>
  <c r="N36" i="24"/>
  <c r="N36" i="21"/>
  <c r="N31" i="25"/>
  <c r="N31" i="24"/>
  <c r="N31" i="23"/>
  <c r="N31" i="21"/>
  <c r="N27" i="25"/>
  <c r="N27" i="23"/>
  <c r="N27" i="24"/>
  <c r="N27" i="21"/>
  <c r="N55" i="25"/>
  <c r="N55" i="24"/>
  <c r="N55" i="23"/>
  <c r="N55" i="21"/>
  <c r="N51" i="25"/>
  <c r="N51" i="23"/>
  <c r="N51" i="24"/>
  <c r="N51" i="21"/>
  <c r="N47" i="24"/>
  <c r="N47" i="25"/>
  <c r="N47" i="23"/>
  <c r="N47" i="21"/>
  <c r="N43" i="25"/>
  <c r="N43" i="23"/>
  <c r="N43" i="24"/>
  <c r="N43" i="21"/>
  <c r="N39" i="25"/>
  <c r="N39" i="24"/>
  <c r="N39" i="23"/>
  <c r="N39" i="21"/>
  <c r="N34" i="25"/>
  <c r="N34" i="24"/>
  <c r="N34" i="23"/>
  <c r="N34" i="21"/>
  <c r="N32" i="25"/>
  <c r="N32" i="23"/>
  <c r="N32" i="24"/>
  <c r="N32" i="21"/>
  <c r="N28" i="25"/>
  <c r="N28" i="24"/>
  <c r="N28" i="23"/>
  <c r="N28" i="21"/>
  <c r="N57" i="23"/>
  <c r="N57" i="25"/>
  <c r="N57" i="24"/>
  <c r="N57" i="21"/>
  <c r="N53" i="24"/>
  <c r="N53" i="23"/>
  <c r="N53" i="25"/>
  <c r="N53" i="21"/>
  <c r="N26" i="25"/>
  <c r="N26" i="24"/>
  <c r="N26" i="23"/>
  <c r="N26" i="21"/>
  <c r="N56" i="25"/>
  <c r="N56" i="24"/>
  <c r="N56" i="23"/>
  <c r="N56" i="21"/>
  <c r="N52" i="25"/>
  <c r="N52" i="23"/>
  <c r="N52" i="24"/>
  <c r="N52" i="21"/>
  <c r="N48" i="24"/>
  <c r="N48" i="23"/>
  <c r="N48" i="25"/>
  <c r="N48" i="21"/>
  <c r="N44" i="23"/>
  <c r="N44" i="24"/>
  <c r="N44" i="25"/>
  <c r="N44" i="21"/>
  <c r="N40" i="25"/>
  <c r="N40" i="23"/>
  <c r="N40" i="24"/>
  <c r="N40" i="21"/>
  <c r="N37" i="25"/>
  <c r="N37" i="23"/>
  <c r="N37" i="24"/>
  <c r="N37" i="21"/>
  <c r="N35" i="24"/>
  <c r="N35" i="25"/>
  <c r="N35" i="23"/>
  <c r="N35" i="21"/>
  <c r="N29" i="25"/>
  <c r="N29" i="24"/>
  <c r="N29" i="23"/>
  <c r="N29" i="21"/>
  <c r="N44" i="10"/>
  <c r="N40" i="10"/>
  <c r="N36" i="10"/>
  <c r="N32" i="10"/>
  <c r="N29" i="10"/>
  <c r="N27" i="10"/>
  <c r="N21" i="10"/>
  <c r="N45" i="10"/>
  <c r="N41" i="10"/>
  <c r="N37" i="10"/>
  <c r="N33" i="10"/>
  <c r="N30" i="10"/>
  <c r="N25" i="10"/>
  <c r="N22" i="10"/>
  <c r="N48" i="10"/>
  <c r="N50" i="10"/>
  <c r="N46" i="10"/>
  <c r="N42" i="10"/>
  <c r="N38" i="10"/>
  <c r="N34" i="10"/>
  <c r="N28" i="10"/>
  <c r="N23" i="10"/>
  <c r="N19" i="10"/>
  <c r="N47" i="10"/>
  <c r="N43" i="10"/>
  <c r="N39" i="10"/>
  <c r="N35" i="10"/>
  <c r="N31" i="10"/>
  <c r="N26" i="10"/>
  <c r="N24" i="10"/>
  <c r="N20" i="10"/>
  <c r="N18" i="10"/>
  <c r="N49" i="10"/>
  <c r="O41" i="10"/>
  <c r="K135" i="21" l="1"/>
  <c r="K212" i="21"/>
  <c r="N182" i="25"/>
  <c r="N105" i="25"/>
  <c r="N111" i="24"/>
  <c r="N188" i="24"/>
  <c r="N193" i="25"/>
  <c r="N116" i="25"/>
  <c r="N120" i="23"/>
  <c r="N197" i="23"/>
  <c r="N124" i="24"/>
  <c r="N201" i="24"/>
  <c r="N205" i="25"/>
  <c r="N128" i="25"/>
  <c r="N209" i="25"/>
  <c r="N132" i="25"/>
  <c r="N179" i="25"/>
  <c r="N102" i="25"/>
  <c r="N59" i="25"/>
  <c r="N210" i="23"/>
  <c r="N133" i="23"/>
  <c r="N181" i="25"/>
  <c r="N104" i="25"/>
  <c r="N108" i="25"/>
  <c r="N185" i="25"/>
  <c r="N187" i="25"/>
  <c r="N110" i="25"/>
  <c r="N115" i="25"/>
  <c r="N192" i="25"/>
  <c r="N200" i="24"/>
  <c r="N123" i="24"/>
  <c r="N204" i="25"/>
  <c r="N127" i="25"/>
  <c r="N208" i="25"/>
  <c r="N131" i="25"/>
  <c r="N107" i="25"/>
  <c r="N184" i="25"/>
  <c r="N189" i="23"/>
  <c r="N112" i="23"/>
  <c r="N199" i="23"/>
  <c r="N122" i="23"/>
  <c r="N182" i="21"/>
  <c r="N105" i="21"/>
  <c r="N188" i="21"/>
  <c r="N111" i="21"/>
  <c r="N190" i="21"/>
  <c r="N113" i="21"/>
  <c r="N116" i="21"/>
  <c r="N193" i="21"/>
  <c r="N120" i="21"/>
  <c r="N197" i="21"/>
  <c r="N124" i="21"/>
  <c r="N201" i="21"/>
  <c r="N205" i="21"/>
  <c r="N128" i="21"/>
  <c r="N209" i="21"/>
  <c r="N132" i="21"/>
  <c r="N179" i="21"/>
  <c r="N102" i="21"/>
  <c r="N59" i="21"/>
  <c r="N206" i="21"/>
  <c r="N129" i="21"/>
  <c r="N133" i="21"/>
  <c r="N210" i="21"/>
  <c r="N104" i="21"/>
  <c r="N181" i="21"/>
  <c r="N108" i="21"/>
  <c r="N185" i="21"/>
  <c r="N187" i="21"/>
  <c r="N110" i="21"/>
  <c r="N115" i="21"/>
  <c r="N192" i="21"/>
  <c r="N119" i="21"/>
  <c r="N196" i="21"/>
  <c r="N123" i="21"/>
  <c r="N200" i="21"/>
  <c r="N127" i="21"/>
  <c r="N204" i="21"/>
  <c r="N131" i="21"/>
  <c r="N208" i="21"/>
  <c r="N180" i="21"/>
  <c r="N103" i="21"/>
  <c r="N184" i="21"/>
  <c r="N107" i="21"/>
  <c r="N112" i="21"/>
  <c r="N189" i="21"/>
  <c r="N195" i="21"/>
  <c r="N118" i="21"/>
  <c r="N199" i="21"/>
  <c r="N122" i="21"/>
  <c r="N126" i="21"/>
  <c r="N203" i="21"/>
  <c r="N207" i="21"/>
  <c r="N130" i="21"/>
  <c r="N134" i="21"/>
  <c r="N211" i="21"/>
  <c r="N183" i="21"/>
  <c r="N106" i="21"/>
  <c r="N109" i="21"/>
  <c r="N186" i="21"/>
  <c r="N114" i="21"/>
  <c r="N191" i="21"/>
  <c r="N117" i="21"/>
  <c r="N194" i="21"/>
  <c r="N198" i="21"/>
  <c r="N121" i="21"/>
  <c r="N202" i="21"/>
  <c r="N125" i="21"/>
  <c r="N182" i="23"/>
  <c r="N105" i="23"/>
  <c r="N188" i="23"/>
  <c r="N111" i="23"/>
  <c r="N113" i="24"/>
  <c r="N190" i="24"/>
  <c r="N193" i="24"/>
  <c r="N116" i="24"/>
  <c r="N197" i="25"/>
  <c r="N120" i="25"/>
  <c r="N201" i="25"/>
  <c r="N124" i="25"/>
  <c r="N205" i="24"/>
  <c r="N128" i="24"/>
  <c r="N209" i="23"/>
  <c r="N132" i="23"/>
  <c r="N179" i="23"/>
  <c r="N102" i="23"/>
  <c r="N59" i="23"/>
  <c r="N206" i="25"/>
  <c r="N129" i="25"/>
  <c r="N133" i="24"/>
  <c r="N210" i="24"/>
  <c r="N181" i="23"/>
  <c r="N104" i="23"/>
  <c r="N108" i="24"/>
  <c r="N185" i="24"/>
  <c r="N187" i="23"/>
  <c r="N110" i="23"/>
  <c r="N192" i="23"/>
  <c r="N115" i="23"/>
  <c r="N196" i="24"/>
  <c r="N119" i="24"/>
  <c r="N200" i="23"/>
  <c r="N123" i="23"/>
  <c r="N204" i="24"/>
  <c r="N127" i="24"/>
  <c r="N208" i="23"/>
  <c r="N131" i="23"/>
  <c r="N180" i="24"/>
  <c r="N103" i="24"/>
  <c r="N107" i="23"/>
  <c r="N184" i="23"/>
  <c r="N112" i="24"/>
  <c r="N189" i="24"/>
  <c r="N118" i="24"/>
  <c r="N195" i="24"/>
  <c r="N122" i="25"/>
  <c r="N199" i="25"/>
  <c r="N203" i="25"/>
  <c r="N126" i="25"/>
  <c r="N130" i="25"/>
  <c r="N207" i="25"/>
  <c r="N211" i="25"/>
  <c r="N134" i="25"/>
  <c r="N106" i="24"/>
  <c r="N183" i="24"/>
  <c r="N186" i="24"/>
  <c r="N109" i="24"/>
  <c r="N191" i="23"/>
  <c r="N114" i="23"/>
  <c r="N194" i="23"/>
  <c r="N117" i="23"/>
  <c r="N121" i="24"/>
  <c r="N198" i="24"/>
  <c r="N125" i="23"/>
  <c r="N202" i="23"/>
  <c r="N182" i="24"/>
  <c r="N105" i="24"/>
  <c r="N111" i="25"/>
  <c r="N188" i="25"/>
  <c r="N190" i="23"/>
  <c r="N113" i="23"/>
  <c r="N193" i="23"/>
  <c r="N116" i="23"/>
  <c r="N120" i="24"/>
  <c r="N197" i="24"/>
  <c r="N201" i="23"/>
  <c r="N124" i="23"/>
  <c r="N128" i="23"/>
  <c r="N205" i="23"/>
  <c r="N132" i="24"/>
  <c r="N209" i="24"/>
  <c r="N59" i="24"/>
  <c r="N179" i="24"/>
  <c r="N102" i="24"/>
  <c r="N206" i="23"/>
  <c r="N129" i="23"/>
  <c r="N133" i="25"/>
  <c r="N210" i="25"/>
  <c r="N104" i="24"/>
  <c r="N181" i="24"/>
  <c r="N185" i="23"/>
  <c r="N108" i="23"/>
  <c r="N110" i="24"/>
  <c r="N187" i="24"/>
  <c r="N115" i="24"/>
  <c r="N192" i="24"/>
  <c r="N196" i="23"/>
  <c r="N119" i="23"/>
  <c r="N123" i="25"/>
  <c r="N200" i="25"/>
  <c r="N204" i="23"/>
  <c r="N127" i="23"/>
  <c r="N208" i="24"/>
  <c r="N131" i="24"/>
  <c r="N180" i="23"/>
  <c r="N103" i="23"/>
  <c r="N107" i="24"/>
  <c r="N184" i="24"/>
  <c r="N189" i="25"/>
  <c r="N112" i="25"/>
  <c r="N118" i="23"/>
  <c r="N195" i="23"/>
  <c r="N122" i="24"/>
  <c r="N199" i="24"/>
  <c r="N203" i="23"/>
  <c r="N126" i="23"/>
  <c r="N207" i="23"/>
  <c r="N130" i="23"/>
  <c r="N211" i="23"/>
  <c r="N134" i="23"/>
  <c r="N183" i="23"/>
  <c r="N106" i="23"/>
  <c r="N186" i="23"/>
  <c r="N109" i="23"/>
  <c r="N114" i="24"/>
  <c r="N191" i="24"/>
  <c r="N194" i="24"/>
  <c r="N117" i="24"/>
  <c r="N198" i="25"/>
  <c r="N121" i="25"/>
  <c r="N125" i="25"/>
  <c r="N202" i="25"/>
  <c r="N190" i="25"/>
  <c r="N113" i="25"/>
  <c r="N206" i="24"/>
  <c r="N129" i="24"/>
  <c r="N196" i="25"/>
  <c r="N119" i="25"/>
  <c r="N180" i="25"/>
  <c r="N103" i="25"/>
  <c r="N118" i="25"/>
  <c r="N195" i="25"/>
  <c r="N126" i="24"/>
  <c r="N203" i="24"/>
  <c r="N130" i="24"/>
  <c r="N207" i="24"/>
  <c r="N211" i="24"/>
  <c r="N134" i="24"/>
  <c r="N183" i="25"/>
  <c r="N106" i="25"/>
  <c r="N186" i="25"/>
  <c r="N109" i="25"/>
  <c r="N191" i="25"/>
  <c r="N114" i="25"/>
  <c r="N194" i="25"/>
  <c r="N117" i="25"/>
  <c r="N121" i="23"/>
  <c r="N198" i="23"/>
  <c r="N202" i="24"/>
  <c r="N125" i="24"/>
  <c r="O29" i="10"/>
  <c r="O37" i="24"/>
  <c r="O37" i="23"/>
  <c r="O37" i="25"/>
  <c r="O37" i="21"/>
  <c r="O44" i="10"/>
  <c r="O52" i="24"/>
  <c r="O52" i="23"/>
  <c r="O52" i="25"/>
  <c r="O52" i="21"/>
  <c r="O28" i="10"/>
  <c r="O36" i="25"/>
  <c r="O36" i="24"/>
  <c r="O36" i="23"/>
  <c r="O36" i="21"/>
  <c r="O31" i="10"/>
  <c r="O39" i="25"/>
  <c r="O39" i="24"/>
  <c r="O39" i="23"/>
  <c r="O39" i="21"/>
  <c r="O39" i="10"/>
  <c r="O47" i="25"/>
  <c r="O47" i="24"/>
  <c r="O47" i="23"/>
  <c r="O47" i="21"/>
  <c r="O38" i="10"/>
  <c r="O46" i="25"/>
  <c r="O46" i="24"/>
  <c r="O46" i="23"/>
  <c r="O46" i="21"/>
  <c r="O46" i="10"/>
  <c r="O54" i="23"/>
  <c r="O54" i="24"/>
  <c r="O54" i="25"/>
  <c r="O54" i="21"/>
  <c r="O30" i="10"/>
  <c r="O38" i="25"/>
  <c r="O38" i="24"/>
  <c r="O38" i="23"/>
  <c r="O38" i="21"/>
  <c r="O37" i="10"/>
  <c r="O45" i="25"/>
  <c r="O45" i="24"/>
  <c r="O45" i="23"/>
  <c r="O45" i="21"/>
  <c r="O32" i="10"/>
  <c r="O40" i="25"/>
  <c r="O40" i="24"/>
  <c r="O40" i="23"/>
  <c r="O40" i="21"/>
  <c r="O40" i="10"/>
  <c r="O48" i="24"/>
  <c r="O48" i="25"/>
  <c r="O48" i="23"/>
  <c r="O48" i="21"/>
  <c r="O48" i="10"/>
  <c r="O56" i="24"/>
  <c r="O56" i="23"/>
  <c r="O56" i="25"/>
  <c r="O56" i="21"/>
  <c r="O24" i="10"/>
  <c r="O32" i="25"/>
  <c r="O32" i="23"/>
  <c r="O32" i="24"/>
  <c r="O32" i="21"/>
  <c r="O23" i="10"/>
  <c r="O31" i="25"/>
  <c r="O31" i="23"/>
  <c r="O31" i="24"/>
  <c r="O31" i="21"/>
  <c r="O25" i="10"/>
  <c r="O33" i="23"/>
  <c r="O33" i="25"/>
  <c r="O33" i="24"/>
  <c r="O33" i="21"/>
  <c r="O49" i="10"/>
  <c r="O57" i="24"/>
  <c r="O57" i="23"/>
  <c r="O57" i="25"/>
  <c r="O57" i="21"/>
  <c r="O27" i="10"/>
  <c r="O35" i="25"/>
  <c r="O35" i="24"/>
  <c r="O35" i="23"/>
  <c r="O35" i="21"/>
  <c r="O26" i="10"/>
  <c r="O34" i="25"/>
  <c r="O34" i="24"/>
  <c r="O34" i="23"/>
  <c r="O34" i="21"/>
  <c r="O35" i="10"/>
  <c r="O43" i="23"/>
  <c r="O43" i="25"/>
  <c r="O43" i="24"/>
  <c r="O43" i="21"/>
  <c r="O43" i="10"/>
  <c r="O51" i="25"/>
  <c r="O51" i="24"/>
  <c r="O51" i="23"/>
  <c r="O51" i="21"/>
  <c r="O34" i="10"/>
  <c r="O42" i="23"/>
  <c r="O42" i="25"/>
  <c r="O42" i="24"/>
  <c r="O42" i="21"/>
  <c r="O42" i="10"/>
  <c r="O50" i="25"/>
  <c r="O50" i="24"/>
  <c r="O50" i="23"/>
  <c r="O50" i="21"/>
  <c r="O50" i="10"/>
  <c r="O58" i="23"/>
  <c r="O58" i="25"/>
  <c r="O58" i="24"/>
  <c r="O58" i="21"/>
  <c r="O33" i="10"/>
  <c r="O41" i="25"/>
  <c r="O41" i="24"/>
  <c r="O41" i="23"/>
  <c r="O41" i="21"/>
  <c r="O49" i="25"/>
  <c r="O49" i="24"/>
  <c r="O49" i="23"/>
  <c r="O49" i="21"/>
  <c r="O21" i="10"/>
  <c r="O29" i="23"/>
  <c r="O29" i="24"/>
  <c r="O29" i="25"/>
  <c r="O29" i="21"/>
  <c r="O36" i="10"/>
  <c r="O44" i="25"/>
  <c r="O44" i="23"/>
  <c r="O44" i="24"/>
  <c r="O44" i="21"/>
  <c r="O20" i="10"/>
  <c r="O28" i="24"/>
  <c r="O28" i="23"/>
  <c r="O28" i="25"/>
  <c r="O28" i="21"/>
  <c r="O19" i="10"/>
  <c r="O27" i="25"/>
  <c r="O27" i="24"/>
  <c r="O27" i="23"/>
  <c r="O27" i="21"/>
  <c r="O47" i="10"/>
  <c r="O55" i="23"/>
  <c r="O55" i="25"/>
  <c r="O55" i="24"/>
  <c r="O55" i="21"/>
  <c r="O22" i="10"/>
  <c r="O30" i="25"/>
  <c r="O30" i="24"/>
  <c r="O30" i="23"/>
  <c r="O30" i="21"/>
  <c r="O45" i="10"/>
  <c r="O53" i="25"/>
  <c r="O53" i="24"/>
  <c r="O53" i="23"/>
  <c r="O53" i="21"/>
  <c r="O18" i="10"/>
  <c r="O26" i="25"/>
  <c r="O26" i="24"/>
  <c r="O26" i="23"/>
  <c r="O26" i="21"/>
  <c r="F75" i="3"/>
  <c r="B75" i="3"/>
  <c r="C75" i="3"/>
  <c r="D75" i="3"/>
  <c r="A75" i="3"/>
  <c r="B66" i="3"/>
  <c r="C85" i="3" s="1"/>
  <c r="C124" i="3" s="1"/>
  <c r="C66" i="3"/>
  <c r="C86" i="3" s="1"/>
  <c r="D66" i="3"/>
  <c r="C87" i="3" s="1"/>
  <c r="A66" i="3"/>
  <c r="B62" i="3"/>
  <c r="D85" i="3" s="1"/>
  <c r="D124" i="3" s="1"/>
  <c r="C62" i="3"/>
  <c r="D86" i="3" s="1"/>
  <c r="D62" i="3"/>
  <c r="D87" i="3" s="1"/>
  <c r="A62" i="3"/>
  <c r="B54" i="3"/>
  <c r="C54" i="3"/>
  <c r="B50" i="3"/>
  <c r="C50" i="3"/>
  <c r="A50" i="3"/>
  <c r="B46" i="3"/>
  <c r="C46" i="3"/>
  <c r="D46" i="3"/>
  <c r="A46" i="3"/>
  <c r="D113" i="3" l="1"/>
  <c r="D110" i="3"/>
  <c r="D118" i="3"/>
  <c r="C110" i="3"/>
  <c r="C118" i="3"/>
  <c r="C113" i="3"/>
  <c r="C100" i="3"/>
  <c r="C101" i="3"/>
  <c r="L156" i="3"/>
  <c r="D106" i="3"/>
  <c r="K156" i="3"/>
  <c r="C106" i="3"/>
  <c r="E87" i="3"/>
  <c r="N135" i="21"/>
  <c r="N135" i="24"/>
  <c r="N135" i="23"/>
  <c r="N212" i="21"/>
  <c r="N135" i="25"/>
  <c r="N212" i="24"/>
  <c r="N212" i="23"/>
  <c r="N212" i="25"/>
  <c r="O206" i="21"/>
  <c r="O129" i="21"/>
  <c r="O106" i="25"/>
  <c r="O183" i="25"/>
  <c r="O180" i="23"/>
  <c r="O103" i="23"/>
  <c r="O105" i="24"/>
  <c r="O182" i="24"/>
  <c r="O194" i="23"/>
  <c r="O117" i="23"/>
  <c r="O195" i="25"/>
  <c r="O118" i="25"/>
  <c r="O196" i="21"/>
  <c r="O119" i="21"/>
  <c r="O187" i="25"/>
  <c r="O110" i="25"/>
  <c r="O188" i="24"/>
  <c r="O111" i="24"/>
  <c r="O109" i="21"/>
  <c r="O186" i="21"/>
  <c r="O184" i="25"/>
  <c r="O107" i="25"/>
  <c r="O132" i="25"/>
  <c r="O209" i="25"/>
  <c r="O124" i="21"/>
  <c r="O201" i="21"/>
  <c r="O193" i="25"/>
  <c r="O116" i="25"/>
  <c r="O198" i="24"/>
  <c r="O121" i="24"/>
  <c r="O191" i="23"/>
  <c r="O114" i="23"/>
  <c r="O130" i="21"/>
  <c r="O207" i="21"/>
  <c r="O199" i="25"/>
  <c r="O122" i="25"/>
  <c r="O200" i="24"/>
  <c r="O123" i="24"/>
  <c r="O192" i="23"/>
  <c r="O115" i="23"/>
  <c r="O128" i="24"/>
  <c r="O205" i="24"/>
  <c r="O190" i="23"/>
  <c r="O113" i="23"/>
  <c r="O183" i="21"/>
  <c r="O106" i="21"/>
  <c r="O131" i="23"/>
  <c r="O208" i="23"/>
  <c r="O180" i="24"/>
  <c r="O103" i="24"/>
  <c r="O104" i="25"/>
  <c r="O181" i="25"/>
  <c r="O182" i="23"/>
  <c r="O105" i="23"/>
  <c r="O202" i="24"/>
  <c r="O125" i="24"/>
  <c r="O194" i="24"/>
  <c r="O117" i="24"/>
  <c r="O203" i="21"/>
  <c r="O126" i="21"/>
  <c r="O195" i="23"/>
  <c r="O118" i="23"/>
  <c r="O196" i="24"/>
  <c r="O119" i="24"/>
  <c r="O187" i="21"/>
  <c r="O110" i="21"/>
  <c r="O188" i="25"/>
  <c r="O111" i="25"/>
  <c r="O186" i="24"/>
  <c r="O109" i="24"/>
  <c r="O206" i="24"/>
  <c r="O129" i="24"/>
  <c r="O183" i="23"/>
  <c r="O106" i="23"/>
  <c r="O131" i="21"/>
  <c r="O208" i="21"/>
  <c r="O180" i="25"/>
  <c r="O103" i="25"/>
  <c r="O181" i="23"/>
  <c r="O104" i="23"/>
  <c r="O120" i="24"/>
  <c r="O197" i="24"/>
  <c r="O105" i="21"/>
  <c r="O182" i="21"/>
  <c r="O202" i="25"/>
  <c r="O125" i="25"/>
  <c r="O194" i="25"/>
  <c r="O117" i="25"/>
  <c r="O211" i="25"/>
  <c r="O134" i="25"/>
  <c r="O203" i="23"/>
  <c r="O126" i="23"/>
  <c r="O195" i="21"/>
  <c r="O118" i="21"/>
  <c r="O127" i="25"/>
  <c r="O204" i="25"/>
  <c r="O196" i="25"/>
  <c r="O119" i="25"/>
  <c r="O187" i="23"/>
  <c r="O110" i="23"/>
  <c r="O188" i="21"/>
  <c r="O111" i="21"/>
  <c r="O210" i="24"/>
  <c r="O133" i="24"/>
  <c r="O186" i="25"/>
  <c r="O109" i="25"/>
  <c r="O184" i="24"/>
  <c r="O107" i="24"/>
  <c r="O185" i="21"/>
  <c r="O108" i="21"/>
  <c r="O132" i="24"/>
  <c r="O209" i="24"/>
  <c r="O201" i="25"/>
  <c r="O124" i="25"/>
  <c r="O193" i="23"/>
  <c r="O116" i="23"/>
  <c r="O198" i="21"/>
  <c r="O121" i="21"/>
  <c r="O191" i="25"/>
  <c r="O114" i="25"/>
  <c r="O130" i="24"/>
  <c r="O207" i="24"/>
  <c r="O199" i="23"/>
  <c r="O122" i="23"/>
  <c r="O123" i="21"/>
  <c r="O200" i="21"/>
  <c r="O192" i="25"/>
  <c r="O115" i="25"/>
  <c r="O189" i="24"/>
  <c r="O112" i="24"/>
  <c r="O205" i="25"/>
  <c r="O128" i="25"/>
  <c r="O113" i="21"/>
  <c r="O190" i="21"/>
  <c r="O206" i="25"/>
  <c r="O129" i="25"/>
  <c r="O106" i="24"/>
  <c r="O183" i="24"/>
  <c r="O208" i="24"/>
  <c r="O131" i="24"/>
  <c r="O180" i="21"/>
  <c r="O103" i="21"/>
  <c r="O104" i="24"/>
  <c r="O181" i="24"/>
  <c r="O197" i="23"/>
  <c r="O120" i="23"/>
  <c r="O105" i="25"/>
  <c r="O182" i="25"/>
  <c r="O202" i="21"/>
  <c r="O125" i="21"/>
  <c r="O194" i="21"/>
  <c r="O117" i="21"/>
  <c r="O211" i="23"/>
  <c r="O134" i="23"/>
  <c r="O203" i="24"/>
  <c r="O126" i="24"/>
  <c r="O195" i="24"/>
  <c r="O118" i="24"/>
  <c r="O204" i="21"/>
  <c r="O127" i="21"/>
  <c r="O196" i="23"/>
  <c r="O119" i="23"/>
  <c r="O110" i="24"/>
  <c r="O187" i="24"/>
  <c r="O188" i="23"/>
  <c r="O111" i="23"/>
  <c r="O210" i="21"/>
  <c r="O133" i="21"/>
  <c r="O186" i="23"/>
  <c r="O109" i="23"/>
  <c r="O107" i="23"/>
  <c r="O184" i="23"/>
  <c r="O185" i="24"/>
  <c r="O108" i="24"/>
  <c r="O209" i="21"/>
  <c r="O132" i="21"/>
  <c r="O201" i="24"/>
  <c r="O124" i="24"/>
  <c r="O193" i="24"/>
  <c r="O116" i="24"/>
  <c r="O121" i="23"/>
  <c r="O198" i="23"/>
  <c r="O191" i="21"/>
  <c r="O114" i="21"/>
  <c r="O130" i="23"/>
  <c r="O207" i="23"/>
  <c r="O199" i="24"/>
  <c r="O122" i="24"/>
  <c r="O200" i="23"/>
  <c r="O123" i="23"/>
  <c r="O192" i="21"/>
  <c r="O115" i="21"/>
  <c r="O112" i="25"/>
  <c r="O189" i="25"/>
  <c r="O205" i="23"/>
  <c r="O128" i="23"/>
  <c r="O190" i="25"/>
  <c r="O113" i="25"/>
  <c r="O208" i="25"/>
  <c r="O131" i="25"/>
  <c r="O104" i="21"/>
  <c r="O181" i="21"/>
  <c r="O120" i="25"/>
  <c r="O197" i="25"/>
  <c r="O125" i="23"/>
  <c r="O202" i="23"/>
  <c r="O211" i="21"/>
  <c r="O134" i="21"/>
  <c r="O203" i="25"/>
  <c r="O126" i="25"/>
  <c r="O127" i="23"/>
  <c r="O204" i="23"/>
  <c r="O210" i="25"/>
  <c r="O133" i="25"/>
  <c r="O185" i="23"/>
  <c r="O108" i="23"/>
  <c r="O189" i="21"/>
  <c r="O112" i="21"/>
  <c r="O129" i="23"/>
  <c r="O206" i="23"/>
  <c r="O197" i="21"/>
  <c r="O120" i="21"/>
  <c r="O134" i="24"/>
  <c r="O211" i="24"/>
  <c r="O204" i="24"/>
  <c r="O127" i="24"/>
  <c r="O133" i="23"/>
  <c r="O210" i="23"/>
  <c r="O184" i="21"/>
  <c r="O107" i="21"/>
  <c r="O185" i="25"/>
  <c r="O108" i="25"/>
  <c r="O209" i="23"/>
  <c r="O132" i="23"/>
  <c r="O124" i="23"/>
  <c r="O201" i="23"/>
  <c r="O116" i="21"/>
  <c r="O193" i="21"/>
  <c r="O198" i="25"/>
  <c r="O121" i="25"/>
  <c r="O114" i="24"/>
  <c r="O191" i="24"/>
  <c r="O207" i="25"/>
  <c r="O130" i="25"/>
  <c r="O122" i="21"/>
  <c r="O199" i="21"/>
  <c r="O200" i="25"/>
  <c r="O123" i="25"/>
  <c r="O192" i="24"/>
  <c r="O115" i="24"/>
  <c r="O112" i="23"/>
  <c r="O189" i="23"/>
  <c r="O205" i="21"/>
  <c r="O128" i="21"/>
  <c r="O190" i="24"/>
  <c r="O113" i="24"/>
  <c r="O179" i="23"/>
  <c r="O59" i="23"/>
  <c r="O102" i="23"/>
  <c r="O59" i="24"/>
  <c r="O102" i="24"/>
  <c r="O179" i="24"/>
  <c r="O179" i="25"/>
  <c r="O59" i="25"/>
  <c r="O102" i="25"/>
  <c r="O59" i="21"/>
  <c r="O179" i="21"/>
  <c r="O102" i="21"/>
  <c r="E46" i="3"/>
  <c r="F50" i="3"/>
  <c r="D54" i="3"/>
  <c r="D94" i="3"/>
  <c r="D97" i="3"/>
  <c r="D95" i="3"/>
  <c r="C95" i="3"/>
  <c r="C94" i="3"/>
  <c r="C97" i="3"/>
  <c r="D84" i="3"/>
  <c r="E62" i="3"/>
  <c r="C84" i="3"/>
  <c r="E66" i="3"/>
  <c r="D121" i="3"/>
  <c r="C117" i="3"/>
  <c r="C125" i="3"/>
  <c r="C96" i="3"/>
  <c r="D125" i="3"/>
  <c r="D123" i="3"/>
  <c r="D107" i="3"/>
  <c r="C103" i="3"/>
  <c r="C122" i="3"/>
  <c r="C123" i="3"/>
  <c r="B117" i="3"/>
  <c r="D126" i="3"/>
  <c r="D112" i="3"/>
  <c r="D117" i="3"/>
  <c r="C111" i="3"/>
  <c r="D100" i="3"/>
  <c r="D102" i="3"/>
  <c r="D96" i="3"/>
  <c r="B112" i="3"/>
  <c r="C126" i="3"/>
  <c r="D122" i="3"/>
  <c r="C121" i="3"/>
  <c r="C98" i="3"/>
  <c r="C99" i="3"/>
  <c r="D98" i="3"/>
  <c r="D103" i="3"/>
  <c r="C102" i="3"/>
  <c r="D99" i="3"/>
  <c r="C107" i="3"/>
  <c r="B111" i="3"/>
  <c r="C112" i="3"/>
  <c r="D104" i="3"/>
  <c r="D111" i="3"/>
  <c r="C104" i="3"/>
  <c r="D101" i="3"/>
  <c r="E36" i="3"/>
  <c r="G36" i="3" s="1"/>
  <c r="D31" i="3"/>
  <c r="E27" i="3"/>
  <c r="D70" i="3"/>
  <c r="E23" i="3"/>
  <c r="D15" i="3"/>
  <c r="F11" i="3"/>
  <c r="E7" i="3"/>
  <c r="D105" i="3" l="1"/>
  <c r="D119" i="3"/>
  <c r="D120" i="3"/>
  <c r="C105" i="3"/>
  <c r="C119" i="3"/>
  <c r="C120" i="3"/>
  <c r="O212" i="21"/>
  <c r="C11" i="21" s="1"/>
  <c r="F58" i="22" s="1"/>
  <c r="O212" i="25"/>
  <c r="C11" i="25" s="1"/>
  <c r="O135" i="23"/>
  <c r="C8" i="23" s="1"/>
  <c r="O135" i="25"/>
  <c r="C8" i="25" s="1"/>
  <c r="I55" i="22" s="1"/>
  <c r="O135" i="24"/>
  <c r="C8" i="24" s="1"/>
  <c r="O212" i="23"/>
  <c r="C11" i="23" s="1"/>
  <c r="G58" i="22" s="1"/>
  <c r="O135" i="21"/>
  <c r="C8" i="21" s="1"/>
  <c r="F55" i="22" s="1"/>
  <c r="O212" i="24"/>
  <c r="C11" i="24" s="1"/>
  <c r="H58" i="22" s="1"/>
  <c r="C109" i="3"/>
  <c r="F104" i="14"/>
  <c r="C108" i="3"/>
  <c r="D88" i="3"/>
  <c r="D116" i="3"/>
  <c r="D114" i="3"/>
  <c r="D109" i="3"/>
  <c r="C88" i="3"/>
  <c r="D115" i="3"/>
  <c r="D108" i="3"/>
  <c r="C115" i="3"/>
  <c r="C114" i="3"/>
  <c r="C116" i="3"/>
  <c r="B19" i="3"/>
  <c r="B31" i="3" s="1"/>
  <c r="A19" i="3"/>
  <c r="A31" i="3" s="1"/>
  <c r="A58" i="3"/>
  <c r="C19" i="3"/>
  <c r="C31" i="3" s="1"/>
  <c r="C58" i="3"/>
  <c r="A40" i="3"/>
  <c r="E75" i="3"/>
  <c r="G75" i="3" s="1"/>
  <c r="B58" i="3"/>
  <c r="I58" i="22" l="1"/>
  <c r="G55" i="22"/>
  <c r="H55" i="22"/>
  <c r="E104" i="14"/>
  <c r="D127" i="3"/>
  <c r="C127" i="3"/>
  <c r="D58" i="3"/>
  <c r="B79" i="3" s="1"/>
  <c r="C79" i="3" s="1"/>
  <c r="D19" i="3"/>
  <c r="B40" i="3" s="1"/>
  <c r="C40" i="3" s="1"/>
  <c r="E31" i="3"/>
  <c r="C70" i="3"/>
  <c r="B86" i="3"/>
  <c r="B106" i="3" s="1"/>
  <c r="A70" i="3"/>
  <c r="B84" i="3"/>
  <c r="B70" i="3"/>
  <c r="B85" i="3"/>
  <c r="A79" i="3"/>
  <c r="J134" i="10"/>
  <c r="K134" i="10"/>
  <c r="L134" i="10"/>
  <c r="M134" i="10"/>
  <c r="N134" i="10"/>
  <c r="N172" i="10" s="1"/>
  <c r="O134" i="10"/>
  <c r="J135" i="10"/>
  <c r="K135" i="10"/>
  <c r="L135" i="10"/>
  <c r="L173" i="10" s="1"/>
  <c r="M135" i="10"/>
  <c r="N135" i="10"/>
  <c r="O135" i="10"/>
  <c r="J136" i="10"/>
  <c r="K136" i="10"/>
  <c r="L136" i="10"/>
  <c r="M136" i="10"/>
  <c r="N136" i="10"/>
  <c r="N174" i="10" s="1"/>
  <c r="O136" i="10"/>
  <c r="J137" i="10"/>
  <c r="J175" i="10" s="1"/>
  <c r="K137" i="10"/>
  <c r="L137" i="10"/>
  <c r="M137" i="10"/>
  <c r="M175" i="10" s="1"/>
  <c r="N137" i="10"/>
  <c r="N175" i="10" s="1"/>
  <c r="O137" i="10"/>
  <c r="J138" i="10"/>
  <c r="K138" i="10"/>
  <c r="L138" i="10"/>
  <c r="M138" i="10"/>
  <c r="N138" i="10"/>
  <c r="O138" i="10"/>
  <c r="J139" i="10"/>
  <c r="J177" i="10" s="1"/>
  <c r="K139" i="10"/>
  <c r="L139" i="10"/>
  <c r="L177" i="10" s="1"/>
  <c r="M139" i="10"/>
  <c r="N139" i="10"/>
  <c r="O139" i="10"/>
  <c r="J140" i="10"/>
  <c r="K140" i="10"/>
  <c r="L140" i="10"/>
  <c r="M140" i="10"/>
  <c r="N140" i="10"/>
  <c r="N178" i="10" s="1"/>
  <c r="O140" i="10"/>
  <c r="J141" i="10"/>
  <c r="J179" i="10" s="1"/>
  <c r="K141" i="10"/>
  <c r="L141" i="10"/>
  <c r="M141" i="10"/>
  <c r="N141" i="10"/>
  <c r="O141" i="10"/>
  <c r="J142" i="10"/>
  <c r="K142" i="10"/>
  <c r="L142" i="10"/>
  <c r="L180" i="10" s="1"/>
  <c r="M142" i="10"/>
  <c r="N142" i="10"/>
  <c r="N180" i="10" s="1"/>
  <c r="O142" i="10"/>
  <c r="O180" i="10" s="1"/>
  <c r="J143" i="10"/>
  <c r="K143" i="10"/>
  <c r="L143" i="10"/>
  <c r="M143" i="10"/>
  <c r="N143" i="10"/>
  <c r="O143" i="10"/>
  <c r="J144" i="10"/>
  <c r="K144" i="10"/>
  <c r="K182" i="10" s="1"/>
  <c r="L144" i="10"/>
  <c r="M144" i="10"/>
  <c r="N144" i="10"/>
  <c r="N182" i="10" s="1"/>
  <c r="O144" i="10"/>
  <c r="J145" i="10"/>
  <c r="K145" i="10"/>
  <c r="L145" i="10"/>
  <c r="M145" i="10"/>
  <c r="M183" i="10" s="1"/>
  <c r="N145" i="10"/>
  <c r="O145" i="10"/>
  <c r="J146" i="10"/>
  <c r="K146" i="10"/>
  <c r="L146" i="10"/>
  <c r="M146" i="10"/>
  <c r="N146" i="10"/>
  <c r="N184" i="10" s="1"/>
  <c r="O146" i="10"/>
  <c r="J147" i="10"/>
  <c r="K147" i="10"/>
  <c r="K185" i="10" s="1"/>
  <c r="L147" i="10"/>
  <c r="L185" i="10" s="1"/>
  <c r="M147" i="10"/>
  <c r="N147" i="10"/>
  <c r="O147" i="10"/>
  <c r="J148" i="10"/>
  <c r="K148" i="10"/>
  <c r="L148" i="10"/>
  <c r="L186" i="10" s="1"/>
  <c r="M148" i="10"/>
  <c r="N148" i="10"/>
  <c r="N186" i="10" s="1"/>
  <c r="O148" i="10"/>
  <c r="J149" i="10"/>
  <c r="K149" i="10"/>
  <c r="L149" i="10"/>
  <c r="M149" i="10"/>
  <c r="N149" i="10"/>
  <c r="O149" i="10"/>
  <c r="J150" i="10"/>
  <c r="K150" i="10"/>
  <c r="L150" i="10"/>
  <c r="L188" i="10" s="1"/>
  <c r="M150" i="10"/>
  <c r="N150" i="10"/>
  <c r="O150" i="10"/>
  <c r="J151" i="10"/>
  <c r="K151" i="10"/>
  <c r="L151" i="10"/>
  <c r="L189" i="10" s="1"/>
  <c r="M151" i="10"/>
  <c r="N151" i="10"/>
  <c r="O151" i="10"/>
  <c r="J152" i="10"/>
  <c r="K152" i="10"/>
  <c r="L152" i="10"/>
  <c r="M152" i="10"/>
  <c r="N152" i="10"/>
  <c r="O152" i="10"/>
  <c r="J153" i="10"/>
  <c r="K153" i="10"/>
  <c r="L153" i="10"/>
  <c r="M153" i="10"/>
  <c r="M191" i="10" s="1"/>
  <c r="N153" i="10"/>
  <c r="O153" i="10"/>
  <c r="J154" i="10"/>
  <c r="K154" i="10"/>
  <c r="L154" i="10"/>
  <c r="L192" i="10" s="1"/>
  <c r="M154" i="10"/>
  <c r="N154" i="10"/>
  <c r="N192" i="10" s="1"/>
  <c r="O154" i="10"/>
  <c r="O192" i="10" s="1"/>
  <c r="J155" i="10"/>
  <c r="K155" i="10"/>
  <c r="L155" i="10"/>
  <c r="M155" i="10"/>
  <c r="N155" i="10"/>
  <c r="O155" i="10"/>
  <c r="J156" i="10"/>
  <c r="K156" i="10"/>
  <c r="L156" i="10"/>
  <c r="M156" i="10"/>
  <c r="N156" i="10"/>
  <c r="N194" i="10" s="1"/>
  <c r="O156" i="10"/>
  <c r="J157" i="10"/>
  <c r="J195" i="10" s="1"/>
  <c r="K157" i="10"/>
  <c r="L157" i="10"/>
  <c r="M157" i="10"/>
  <c r="M195" i="10" s="1"/>
  <c r="N157" i="10"/>
  <c r="O157" i="10"/>
  <c r="J158" i="10"/>
  <c r="K158" i="10"/>
  <c r="L158" i="10"/>
  <c r="M158" i="10"/>
  <c r="N158" i="10"/>
  <c r="N196" i="10" s="1"/>
  <c r="O158" i="10"/>
  <c r="J159" i="10"/>
  <c r="K159" i="10"/>
  <c r="L159" i="10"/>
  <c r="M159" i="10"/>
  <c r="N159" i="10"/>
  <c r="O159" i="10"/>
  <c r="J160" i="10"/>
  <c r="K160" i="10"/>
  <c r="K198" i="10" s="1"/>
  <c r="L160" i="10"/>
  <c r="M160" i="10"/>
  <c r="M198" i="10" s="1"/>
  <c r="N160" i="10"/>
  <c r="N198" i="10" s="1"/>
  <c r="O160" i="10"/>
  <c r="J161" i="10"/>
  <c r="K161" i="10"/>
  <c r="L161" i="10"/>
  <c r="M161" i="10"/>
  <c r="M199" i="10" s="1"/>
  <c r="N161" i="10"/>
  <c r="O161" i="10"/>
  <c r="J162" i="10"/>
  <c r="K162" i="10"/>
  <c r="L162" i="10"/>
  <c r="L200" i="10" s="1"/>
  <c r="M162" i="10"/>
  <c r="N162" i="10"/>
  <c r="N200" i="10" s="1"/>
  <c r="O162" i="10"/>
  <c r="O200" i="10" s="1"/>
  <c r="J163" i="10"/>
  <c r="K163" i="10"/>
  <c r="L163" i="10"/>
  <c r="L201" i="10" s="1"/>
  <c r="M163" i="10"/>
  <c r="N163" i="10"/>
  <c r="O163" i="10"/>
  <c r="J164" i="10"/>
  <c r="K164" i="10"/>
  <c r="K202" i="10" s="1"/>
  <c r="L164" i="10"/>
  <c r="L202" i="10" s="1"/>
  <c r="M164" i="10"/>
  <c r="N164" i="10"/>
  <c r="O164" i="10"/>
  <c r="J165" i="10"/>
  <c r="J203" i="10" s="1"/>
  <c r="K165" i="10"/>
  <c r="L165" i="10"/>
  <c r="M165" i="10"/>
  <c r="N165" i="10"/>
  <c r="O165" i="10"/>
  <c r="O133" i="10"/>
  <c r="O171" i="10" s="1"/>
  <c r="N133" i="10"/>
  <c r="M133" i="10"/>
  <c r="L133" i="10"/>
  <c r="L171" i="10" s="1"/>
  <c r="K133" i="10"/>
  <c r="K171" i="10" s="1"/>
  <c r="J133" i="10"/>
  <c r="J171" i="10" s="1"/>
  <c r="M57" i="10"/>
  <c r="M95" i="10" s="1"/>
  <c r="N57" i="10"/>
  <c r="O57" i="10"/>
  <c r="M58" i="10"/>
  <c r="N58" i="10"/>
  <c r="O58" i="10"/>
  <c r="M59" i="10"/>
  <c r="N59" i="10"/>
  <c r="O59" i="10"/>
  <c r="M60" i="10"/>
  <c r="N60" i="10"/>
  <c r="O60" i="10"/>
  <c r="M61" i="10"/>
  <c r="N61" i="10"/>
  <c r="N99" i="10" s="1"/>
  <c r="O61" i="10"/>
  <c r="M62" i="10"/>
  <c r="N62" i="10"/>
  <c r="O62" i="10"/>
  <c r="M63" i="10"/>
  <c r="N63" i="10"/>
  <c r="O63" i="10"/>
  <c r="M64" i="10"/>
  <c r="N64" i="10"/>
  <c r="O64" i="10"/>
  <c r="M65" i="10"/>
  <c r="M103" i="10" s="1"/>
  <c r="N65" i="10"/>
  <c r="O65" i="10"/>
  <c r="M66" i="10"/>
  <c r="N66" i="10"/>
  <c r="N104" i="10" s="1"/>
  <c r="O66" i="10"/>
  <c r="M67" i="10"/>
  <c r="N67" i="10"/>
  <c r="O67" i="10"/>
  <c r="M68" i="10"/>
  <c r="N68" i="10"/>
  <c r="O68" i="10"/>
  <c r="M69" i="10"/>
  <c r="N69" i="10"/>
  <c r="O69" i="10"/>
  <c r="M70" i="10"/>
  <c r="N70" i="10"/>
  <c r="N108" i="10" s="1"/>
  <c r="O70" i="10"/>
  <c r="M71" i="10"/>
  <c r="N71" i="10"/>
  <c r="O71" i="10"/>
  <c r="M72" i="10"/>
  <c r="N72" i="10"/>
  <c r="O72" i="10"/>
  <c r="M73" i="10"/>
  <c r="N73" i="10"/>
  <c r="N111" i="10" s="1"/>
  <c r="O73" i="10"/>
  <c r="M74" i="10"/>
  <c r="N74" i="10"/>
  <c r="N112" i="10" s="1"/>
  <c r="O74" i="10"/>
  <c r="M75" i="10"/>
  <c r="N75" i="10"/>
  <c r="O75" i="10"/>
  <c r="M76" i="10"/>
  <c r="N76" i="10"/>
  <c r="O76" i="10"/>
  <c r="M77" i="10"/>
  <c r="M115" i="10" s="1"/>
  <c r="N77" i="10"/>
  <c r="O77" i="10"/>
  <c r="M78" i="10"/>
  <c r="N78" i="10"/>
  <c r="N116" i="10" s="1"/>
  <c r="O78" i="10"/>
  <c r="M79" i="10"/>
  <c r="N79" i="10"/>
  <c r="O79" i="10"/>
  <c r="O117" i="10" s="1"/>
  <c r="M80" i="10"/>
  <c r="N80" i="10"/>
  <c r="O80" i="10"/>
  <c r="M81" i="10"/>
  <c r="M119" i="10" s="1"/>
  <c r="N81" i="10"/>
  <c r="O81" i="10"/>
  <c r="M82" i="10"/>
  <c r="N82" i="10"/>
  <c r="N120" i="10" s="1"/>
  <c r="O82" i="10"/>
  <c r="M83" i="10"/>
  <c r="N83" i="10"/>
  <c r="O83" i="10"/>
  <c r="M84" i="10"/>
  <c r="N84" i="10"/>
  <c r="O84" i="10"/>
  <c r="M85" i="10"/>
  <c r="M123" i="10" s="1"/>
  <c r="N85" i="10"/>
  <c r="O85" i="10"/>
  <c r="M86" i="10"/>
  <c r="N86" i="10"/>
  <c r="N124" i="10" s="1"/>
  <c r="O86" i="10"/>
  <c r="M87" i="10"/>
  <c r="N87" i="10"/>
  <c r="O87" i="10"/>
  <c r="M88" i="10"/>
  <c r="N88" i="10"/>
  <c r="N126" i="10" s="1"/>
  <c r="O88" i="10"/>
  <c r="O56" i="10"/>
  <c r="N56" i="10"/>
  <c r="N94" i="10" s="1"/>
  <c r="M56" i="10"/>
  <c r="M94" i="10" s="1"/>
  <c r="J57" i="10"/>
  <c r="J95" i="10" s="1"/>
  <c r="K57" i="10"/>
  <c r="L57" i="10"/>
  <c r="J58" i="10"/>
  <c r="K58" i="10"/>
  <c r="K96" i="10" s="1"/>
  <c r="L58" i="10"/>
  <c r="J59" i="10"/>
  <c r="K59" i="10"/>
  <c r="L59" i="10"/>
  <c r="J60" i="10"/>
  <c r="K60" i="10"/>
  <c r="L60" i="10"/>
  <c r="J61" i="10"/>
  <c r="J99" i="10" s="1"/>
  <c r="K61" i="10"/>
  <c r="L61" i="10"/>
  <c r="J62" i="10"/>
  <c r="K62" i="10"/>
  <c r="K100" i="10" s="1"/>
  <c r="L62" i="10"/>
  <c r="J63" i="10"/>
  <c r="K63" i="10"/>
  <c r="L63" i="10"/>
  <c r="L101" i="10" s="1"/>
  <c r="J64" i="10"/>
  <c r="K64" i="10"/>
  <c r="L64" i="10"/>
  <c r="J65" i="10"/>
  <c r="K65" i="10"/>
  <c r="L65" i="10"/>
  <c r="J66" i="10"/>
  <c r="K66" i="10"/>
  <c r="K104" i="10" s="1"/>
  <c r="L66" i="10"/>
  <c r="L104" i="10" s="1"/>
  <c r="J67" i="10"/>
  <c r="K67" i="10"/>
  <c r="L67" i="10"/>
  <c r="J68" i="10"/>
  <c r="K68" i="10"/>
  <c r="L68" i="10"/>
  <c r="J69" i="10"/>
  <c r="J107" i="10" s="1"/>
  <c r="K69" i="10"/>
  <c r="L69" i="10"/>
  <c r="J70" i="10"/>
  <c r="K70" i="10"/>
  <c r="K108" i="10" s="1"/>
  <c r="L70" i="10"/>
  <c r="J71" i="10"/>
  <c r="K71" i="10"/>
  <c r="L71" i="10"/>
  <c r="J72" i="10"/>
  <c r="K72" i="10"/>
  <c r="L72" i="10"/>
  <c r="J73" i="10"/>
  <c r="K73" i="10"/>
  <c r="L73" i="10"/>
  <c r="J74" i="10"/>
  <c r="K74" i="10"/>
  <c r="K112" i="10" s="1"/>
  <c r="L74" i="10"/>
  <c r="J75" i="10"/>
  <c r="J113" i="10" s="1"/>
  <c r="K75" i="10"/>
  <c r="L75" i="10"/>
  <c r="J76" i="10"/>
  <c r="K76" i="10"/>
  <c r="L76" i="10"/>
  <c r="J77" i="10"/>
  <c r="J115" i="10" s="1"/>
  <c r="K77" i="10"/>
  <c r="L77" i="10"/>
  <c r="J78" i="10"/>
  <c r="K78" i="10"/>
  <c r="K116" i="10" s="1"/>
  <c r="L78" i="10"/>
  <c r="L116" i="10" s="1"/>
  <c r="J79" i="10"/>
  <c r="K79" i="10"/>
  <c r="L79" i="10"/>
  <c r="J80" i="10"/>
  <c r="K80" i="10"/>
  <c r="L80" i="10"/>
  <c r="J81" i="10"/>
  <c r="K81" i="10"/>
  <c r="L81" i="10"/>
  <c r="J82" i="10"/>
  <c r="K82" i="10"/>
  <c r="K120" i="10" s="1"/>
  <c r="L82" i="10"/>
  <c r="J83" i="10"/>
  <c r="K83" i="10"/>
  <c r="L83" i="10"/>
  <c r="J84" i="10"/>
  <c r="K84" i="10"/>
  <c r="K122" i="10" s="1"/>
  <c r="L84" i="10"/>
  <c r="J85" i="10"/>
  <c r="J123" i="10" s="1"/>
  <c r="K85" i="10"/>
  <c r="K123" i="10" s="1"/>
  <c r="L85" i="10"/>
  <c r="J86" i="10"/>
  <c r="K86" i="10"/>
  <c r="K124" i="10" s="1"/>
  <c r="L86" i="10"/>
  <c r="J87" i="10"/>
  <c r="K87" i="10"/>
  <c r="L87" i="10"/>
  <c r="J88" i="10"/>
  <c r="K88" i="10"/>
  <c r="L88" i="10"/>
  <c r="L56" i="10"/>
  <c r="K56" i="10"/>
  <c r="J56" i="10"/>
  <c r="B41" i="2"/>
  <c r="E84" i="3" l="1"/>
  <c r="B120" i="3"/>
  <c r="B119" i="3"/>
  <c r="E85" i="3"/>
  <c r="B124" i="3"/>
  <c r="J156" i="3"/>
  <c r="J160" i="3" s="1"/>
  <c r="E86" i="3"/>
  <c r="E238" i="3" s="1"/>
  <c r="C104" i="14"/>
  <c r="B105" i="3"/>
  <c r="B95" i="3"/>
  <c r="B94" i="3"/>
  <c r="B97" i="3"/>
  <c r="M187" i="10"/>
  <c r="M110" i="10"/>
  <c r="M102" i="10"/>
  <c r="M179" i="10"/>
  <c r="O173" i="10"/>
  <c r="O96" i="10"/>
  <c r="E70" i="3"/>
  <c r="B126" i="3"/>
  <c r="B121" i="3"/>
  <c r="B122" i="3"/>
  <c r="B125" i="3"/>
  <c r="B123" i="3"/>
  <c r="L97" i="10"/>
  <c r="L174" i="10"/>
  <c r="K119" i="10"/>
  <c r="K196" i="10"/>
  <c r="L94" i="10"/>
  <c r="J190" i="10"/>
  <c r="M192" i="10"/>
  <c r="B96" i="3"/>
  <c r="B107" i="3"/>
  <c r="B104" i="3"/>
  <c r="B102" i="3"/>
  <c r="B99" i="3"/>
  <c r="B101" i="3"/>
  <c r="B98" i="3"/>
  <c r="B103" i="3"/>
  <c r="B109" i="3"/>
  <c r="B108" i="3"/>
  <c r="B115" i="3"/>
  <c r="B116" i="3"/>
  <c r="B114" i="3"/>
  <c r="B88" i="3"/>
  <c r="E88" i="3" s="1"/>
  <c r="K191" i="10"/>
  <c r="O201" i="10"/>
  <c r="O185" i="10"/>
  <c r="L194" i="10"/>
  <c r="O198" i="10"/>
  <c r="M197" i="10"/>
  <c r="K188" i="10"/>
  <c r="K184" i="10"/>
  <c r="O182" i="10"/>
  <c r="K180" i="10"/>
  <c r="M177" i="10"/>
  <c r="K176" i="10"/>
  <c r="M173" i="10"/>
  <c r="K172" i="10"/>
  <c r="M202" i="10"/>
  <c r="J201" i="10"/>
  <c r="N195" i="10"/>
  <c r="O193" i="10"/>
  <c r="L190" i="10"/>
  <c r="O119" i="10"/>
  <c r="O111" i="10"/>
  <c r="O99" i="10"/>
  <c r="O95" i="10"/>
  <c r="N114" i="10"/>
  <c r="K113" i="10"/>
  <c r="K101" i="10"/>
  <c r="K97" i="10"/>
  <c r="J199" i="10"/>
  <c r="J122" i="10"/>
  <c r="L196" i="10"/>
  <c r="L119" i="10"/>
  <c r="J191" i="10"/>
  <c r="J114" i="10"/>
  <c r="N100" i="10"/>
  <c r="N177" i="10"/>
  <c r="O172" i="10"/>
  <c r="L123" i="10"/>
  <c r="L115" i="10"/>
  <c r="L111" i="10"/>
  <c r="L107" i="10"/>
  <c r="O115" i="10"/>
  <c r="L125" i="10"/>
  <c r="M114" i="10"/>
  <c r="J124" i="10"/>
  <c r="L117" i="10"/>
  <c r="O188" i="10"/>
  <c r="K125" i="10"/>
  <c r="K121" i="10"/>
  <c r="J120" i="10"/>
  <c r="K117" i="10"/>
  <c r="K109" i="10"/>
  <c r="L106" i="10"/>
  <c r="K105" i="10"/>
  <c r="J100" i="10"/>
  <c r="M125" i="10"/>
  <c r="O123" i="10"/>
  <c r="N122" i="10"/>
  <c r="M121" i="10"/>
  <c r="N118" i="10"/>
  <c r="O103" i="10"/>
  <c r="N98" i="10"/>
  <c r="O178" i="10"/>
  <c r="K126" i="10"/>
  <c r="K110" i="10"/>
  <c r="L198" i="10"/>
  <c r="L121" i="10"/>
  <c r="J193" i="10"/>
  <c r="J116" i="10"/>
  <c r="N110" i="10"/>
  <c r="N187" i="10"/>
  <c r="L182" i="10"/>
  <c r="L105" i="10"/>
  <c r="J181" i="10"/>
  <c r="J104" i="10"/>
  <c r="O202" i="10"/>
  <c r="O125" i="10"/>
  <c r="K192" i="10"/>
  <c r="K115" i="10"/>
  <c r="O194" i="10"/>
  <c r="O186" i="10"/>
  <c r="O197" i="10"/>
  <c r="O120" i="10"/>
  <c r="L120" i="10"/>
  <c r="L197" i="10"/>
  <c r="K118" i="10"/>
  <c r="K200" i="10"/>
  <c r="M203" i="10"/>
  <c r="M126" i="10"/>
  <c r="O107" i="10"/>
  <c r="O184" i="10"/>
  <c r="O190" i="10"/>
  <c r="O174" i="10"/>
  <c r="M194" i="10"/>
  <c r="M117" i="10"/>
  <c r="O124" i="10"/>
  <c r="O121" i="10"/>
  <c r="J109" i="10"/>
  <c r="J186" i="10"/>
  <c r="K193" i="10"/>
  <c r="J172" i="10"/>
  <c r="L103" i="10"/>
  <c r="M122" i="10"/>
  <c r="M118" i="10"/>
  <c r="M98" i="10"/>
  <c r="J197" i="10"/>
  <c r="J189" i="10"/>
  <c r="K178" i="10"/>
  <c r="M189" i="10"/>
  <c r="M185" i="10"/>
  <c r="J126" i="10"/>
  <c r="J118" i="10"/>
  <c r="L184" i="10"/>
  <c r="K98" i="10"/>
  <c r="O116" i="10"/>
  <c r="M106" i="10"/>
  <c r="K194" i="10"/>
  <c r="K190" i="10"/>
  <c r="K174" i="10"/>
  <c r="M193" i="10"/>
  <c r="O126" i="10"/>
  <c r="M124" i="10"/>
  <c r="O122" i="10"/>
  <c r="M120" i="10"/>
  <c r="O118" i="10"/>
  <c r="M116" i="10"/>
  <c r="O114" i="10"/>
  <c r="N101" i="10"/>
  <c r="J94" i="10"/>
  <c r="O94" i="10"/>
  <c r="K94" i="10"/>
  <c r="M200" i="10"/>
  <c r="M196" i="10"/>
  <c r="M184" i="10"/>
  <c r="M176" i="10"/>
  <c r="N201" i="10"/>
  <c r="N197" i="10"/>
  <c r="N193" i="10"/>
  <c r="N189" i="10"/>
  <c r="N185" i="10"/>
  <c r="N173" i="10"/>
  <c r="O199" i="10"/>
  <c r="O195" i="10"/>
  <c r="N203" i="10"/>
  <c r="N199" i="10"/>
  <c r="N191" i="10"/>
  <c r="O203" i="10"/>
  <c r="O191" i="10"/>
  <c r="M201" i="10"/>
  <c r="O196" i="10"/>
  <c r="M181" i="10"/>
  <c r="O176" i="10"/>
  <c r="J196" i="10"/>
  <c r="J188" i="10"/>
  <c r="J180" i="10"/>
  <c r="K201" i="10"/>
  <c r="K197" i="10"/>
  <c r="K186" i="10"/>
  <c r="L203" i="10"/>
  <c r="J202" i="10"/>
  <c r="L199" i="10"/>
  <c r="J198" i="10"/>
  <c r="L195" i="10"/>
  <c r="J194" i="10"/>
  <c r="L191" i="10"/>
  <c r="L187" i="10"/>
  <c r="L183" i="10"/>
  <c r="J182" i="10"/>
  <c r="L179" i="10"/>
  <c r="L175" i="10"/>
  <c r="J174" i="10"/>
  <c r="K203" i="10"/>
  <c r="K199" i="10"/>
  <c r="K195" i="10"/>
  <c r="K187" i="10"/>
  <c r="K183" i="10"/>
  <c r="K175" i="10"/>
  <c r="N125" i="10"/>
  <c r="N113" i="10"/>
  <c r="M113" i="10"/>
  <c r="O112" i="10"/>
  <c r="O110" i="10"/>
  <c r="M109" i="10"/>
  <c r="O106" i="10"/>
  <c r="M105" i="10"/>
  <c r="O104" i="10"/>
  <c r="O102" i="10"/>
  <c r="O98" i="10"/>
  <c r="M97" i="10"/>
  <c r="K114" i="10"/>
  <c r="K102" i="10"/>
  <c r="J112" i="10"/>
  <c r="J108" i="10"/>
  <c r="J98" i="10"/>
  <c r="J105" i="10"/>
  <c r="J200" i="10"/>
  <c r="L193" i="10"/>
  <c r="L181" i="10"/>
  <c r="J111" i="10"/>
  <c r="N107" i="10"/>
  <c r="J176" i="10"/>
  <c r="L112" i="10"/>
  <c r="N103" i="10"/>
  <c r="J97" i="10"/>
  <c r="N202" i="10"/>
  <c r="J192" i="10"/>
  <c r="J184" i="10"/>
  <c r="L126" i="10"/>
  <c r="J125" i="10"/>
  <c r="L124" i="10"/>
  <c r="N123" i="10"/>
  <c r="L122" i="10"/>
  <c r="N121" i="10"/>
  <c r="J121" i="10"/>
  <c r="N119" i="10"/>
  <c r="J119" i="10"/>
  <c r="L118" i="10"/>
  <c r="N117" i="10"/>
  <c r="J117" i="10"/>
  <c r="N115" i="10"/>
  <c r="L114" i="10"/>
  <c r="N109" i="10"/>
  <c r="L108" i="10"/>
  <c r="L102" i="10"/>
  <c r="L100" i="10"/>
  <c r="N97" i="10"/>
  <c r="N95" i="10"/>
  <c r="N190" i="10"/>
  <c r="N188" i="10"/>
  <c r="N176" i="10"/>
  <c r="N105" i="10"/>
  <c r="L96" i="10"/>
  <c r="L110" i="10"/>
  <c r="J103" i="10"/>
  <c r="L98" i="10"/>
  <c r="I51" i="10"/>
  <c r="C6" i="10" s="1"/>
  <c r="O100" i="10"/>
  <c r="O177" i="10"/>
  <c r="K179" i="10"/>
  <c r="M172" i="10"/>
  <c r="K106" i="10"/>
  <c r="L176" i="10"/>
  <c r="L99" i="10"/>
  <c r="J96" i="10"/>
  <c r="J173" i="10"/>
  <c r="L113" i="10"/>
  <c r="L109" i="10"/>
  <c r="N96" i="10"/>
  <c r="J185" i="10"/>
  <c r="O181" i="10"/>
  <c r="M180" i="10"/>
  <c r="O108" i="10"/>
  <c r="M107" i="10"/>
  <c r="M99" i="10"/>
  <c r="M111" i="10"/>
  <c r="M188" i="10"/>
  <c r="J187" i="10"/>
  <c r="J110" i="10"/>
  <c r="N106" i="10"/>
  <c r="N183" i="10"/>
  <c r="J183" i="10"/>
  <c r="J106" i="10"/>
  <c r="N179" i="10"/>
  <c r="N102" i="10"/>
  <c r="L51" i="10"/>
  <c r="L172" i="10"/>
  <c r="L95" i="10"/>
  <c r="J102" i="10"/>
  <c r="O189" i="10"/>
  <c r="N181" i="10"/>
  <c r="L178" i="10"/>
  <c r="O51" i="10"/>
  <c r="O113" i="10"/>
  <c r="K111" i="10"/>
  <c r="M108" i="10"/>
  <c r="O105" i="10"/>
  <c r="K103" i="10"/>
  <c r="M100" i="10"/>
  <c r="O97" i="10"/>
  <c r="K95" i="10"/>
  <c r="M190" i="10"/>
  <c r="O187" i="10"/>
  <c r="M182" i="10"/>
  <c r="O179" i="10"/>
  <c r="K177" i="10"/>
  <c r="M174" i="10"/>
  <c r="K51" i="10"/>
  <c r="M112" i="10"/>
  <c r="O109" i="10"/>
  <c r="K107" i="10"/>
  <c r="M104" i="10"/>
  <c r="O101" i="10"/>
  <c r="K99" i="10"/>
  <c r="M96" i="10"/>
  <c r="K189" i="10"/>
  <c r="M186" i="10"/>
  <c r="O183" i="10"/>
  <c r="K181" i="10"/>
  <c r="O175" i="10"/>
  <c r="K173" i="10"/>
  <c r="N171" i="10"/>
  <c r="N51" i="10"/>
  <c r="M171" i="10"/>
  <c r="B22" i="8"/>
  <c r="C20" i="8" s="1"/>
  <c r="C41" i="2"/>
  <c r="D41" i="2"/>
  <c r="E41" i="2"/>
  <c r="F41" i="2"/>
  <c r="G41" i="2"/>
  <c r="H41" i="2"/>
  <c r="I41" i="2"/>
  <c r="B168" i="3" l="1"/>
  <c r="I17" i="14"/>
  <c r="D153" i="3" s="1"/>
  <c r="E21" i="10" s="1"/>
  <c r="B147" i="3"/>
  <c r="I64" i="14"/>
  <c r="J61" i="14"/>
  <c r="C142" i="3" s="1"/>
  <c r="C27" i="10" s="1"/>
  <c r="C178" i="3" s="1"/>
  <c r="J42" i="14"/>
  <c r="C139" i="3" s="1"/>
  <c r="I14" i="14"/>
  <c r="D160" i="3" s="1"/>
  <c r="E19" i="10" s="1"/>
  <c r="J64" i="14"/>
  <c r="J44" i="14"/>
  <c r="C156" i="3" s="1"/>
  <c r="C24" i="10" s="1"/>
  <c r="J100" i="14"/>
  <c r="C147" i="3" s="1"/>
  <c r="C34" i="10" s="1"/>
  <c r="C183" i="3" s="1"/>
  <c r="I66" i="14"/>
  <c r="D141" i="3" s="1"/>
  <c r="I100" i="14"/>
  <c r="D147" i="3" s="1"/>
  <c r="E34" i="10" s="1"/>
  <c r="J17" i="14"/>
  <c r="C153" i="3" s="1"/>
  <c r="C21" i="10" s="1"/>
  <c r="I44" i="14"/>
  <c r="J96" i="14"/>
  <c r="C151" i="3" s="1"/>
  <c r="C33" i="10" s="1"/>
  <c r="J72" i="14"/>
  <c r="C144" i="3" s="1"/>
  <c r="I65" i="14"/>
  <c r="I96" i="14"/>
  <c r="D151" i="3" s="1"/>
  <c r="E33" i="10" s="1"/>
  <c r="I72" i="14"/>
  <c r="D144" i="3" s="1"/>
  <c r="I55" i="14"/>
  <c r="D150" i="3" s="1"/>
  <c r="I15" i="14"/>
  <c r="D140" i="3" s="1"/>
  <c r="B140" i="3" s="1"/>
  <c r="J74" i="14"/>
  <c r="C146" i="3" s="1"/>
  <c r="C30" i="10" s="1"/>
  <c r="J65" i="14"/>
  <c r="J55" i="14"/>
  <c r="C150" i="3" s="1"/>
  <c r="J3" i="14"/>
  <c r="C136" i="3" s="1"/>
  <c r="J58" i="14"/>
  <c r="C161" i="3" s="1"/>
  <c r="J41" i="14"/>
  <c r="C143" i="3" s="1"/>
  <c r="C22" i="10" s="1"/>
  <c r="I76" i="14"/>
  <c r="D148" i="3" s="1"/>
  <c r="E32" i="10" s="1"/>
  <c r="I58" i="14"/>
  <c r="D161" i="3" s="1"/>
  <c r="I74" i="14"/>
  <c r="D146" i="3" s="1"/>
  <c r="E30" i="10" s="1"/>
  <c r="I41" i="14"/>
  <c r="D143" i="3" s="1"/>
  <c r="E22" i="10" s="1"/>
  <c r="J75" i="14"/>
  <c r="C145" i="3" s="1"/>
  <c r="C31" i="10" s="1"/>
  <c r="I42" i="14"/>
  <c r="D139" i="3" s="1"/>
  <c r="I75" i="14"/>
  <c r="D145" i="3" s="1"/>
  <c r="E31" i="10" s="1"/>
  <c r="I61" i="14"/>
  <c r="D142" i="3" s="1"/>
  <c r="J14" i="14"/>
  <c r="C160" i="3" s="1"/>
  <c r="C19" i="10" s="1"/>
  <c r="J76" i="14"/>
  <c r="C148" i="3" s="1"/>
  <c r="C32" i="10" s="1"/>
  <c r="J66" i="14"/>
  <c r="C141" i="3" s="1"/>
  <c r="C28" i="10" s="1"/>
  <c r="C177" i="3" s="1"/>
  <c r="I3" i="14"/>
  <c r="D136" i="3" s="1"/>
  <c r="J15" i="14"/>
  <c r="C140" i="3" s="1"/>
  <c r="E237" i="3"/>
  <c r="E236" i="3"/>
  <c r="E235" i="3"/>
  <c r="E6" i="25"/>
  <c r="G6" i="25" s="1"/>
  <c r="E6" i="24"/>
  <c r="G6" i="24" s="1"/>
  <c r="E53" i="22"/>
  <c r="E6" i="23"/>
  <c r="G6" i="23" s="1"/>
  <c r="H6" i="10"/>
  <c r="E6" i="21"/>
  <c r="G6" i="21" s="1"/>
  <c r="B52" i="8"/>
  <c r="C52" i="8" s="1"/>
  <c r="C21" i="8"/>
  <c r="H104" i="14"/>
  <c r="J104" i="14" s="1"/>
  <c r="B127" i="3"/>
  <c r="L204" i="10"/>
  <c r="L127" i="10"/>
  <c r="N127" i="10"/>
  <c r="N204" i="10"/>
  <c r="O127" i="10"/>
  <c r="K204" i="10"/>
  <c r="O204" i="10"/>
  <c r="K127" i="10"/>
  <c r="C18" i="8"/>
  <c r="C19" i="8"/>
  <c r="C9" i="8"/>
  <c r="I146" i="3" l="1"/>
  <c r="J146" i="3"/>
  <c r="C20" i="10"/>
  <c r="C196" i="3"/>
  <c r="H196" i="3" s="1"/>
  <c r="D19" i="10"/>
  <c r="F19" i="10" s="1"/>
  <c r="C181" i="3"/>
  <c r="H181" i="3" s="1"/>
  <c r="D31" i="10"/>
  <c r="F31" i="10" s="1"/>
  <c r="E108" i="10"/>
  <c r="F108" i="10" s="1"/>
  <c r="T31" i="10" s="1"/>
  <c r="D184" i="3"/>
  <c r="E184" i="3" s="1"/>
  <c r="C25" i="10"/>
  <c r="H24" i="16"/>
  <c r="M24" i="16" s="1"/>
  <c r="E25" i="10"/>
  <c r="C29" i="10"/>
  <c r="H21" i="16"/>
  <c r="E110" i="10"/>
  <c r="D183" i="3"/>
  <c r="E18" i="10"/>
  <c r="I23" i="16"/>
  <c r="N23" i="16" s="1"/>
  <c r="B142" i="3"/>
  <c r="B27" i="10" s="1"/>
  <c r="E27" i="10"/>
  <c r="E98" i="10"/>
  <c r="F98" i="10" s="1"/>
  <c r="T21" i="10" s="1"/>
  <c r="D179" i="3"/>
  <c r="E179" i="3" s="1"/>
  <c r="C179" i="3"/>
  <c r="H179" i="3" s="1"/>
  <c r="D22" i="10"/>
  <c r="F22" i="10" s="1"/>
  <c r="E29" i="10"/>
  <c r="I21" i="16"/>
  <c r="C187" i="3"/>
  <c r="H187" i="3" s="1"/>
  <c r="D33" i="10"/>
  <c r="F33" i="10" s="1"/>
  <c r="B141" i="3"/>
  <c r="B28" i="10" s="1"/>
  <c r="E28" i="10"/>
  <c r="E95" i="10"/>
  <c r="F95" i="10" s="1"/>
  <c r="T18" i="10" s="1"/>
  <c r="D196" i="3"/>
  <c r="E196" i="3" s="1"/>
  <c r="B34" i="10"/>
  <c r="G21" i="16"/>
  <c r="E107" i="10"/>
  <c r="F107" i="10" s="1"/>
  <c r="T30" i="10" s="1"/>
  <c r="D181" i="3"/>
  <c r="E181" i="3" s="1"/>
  <c r="E106" i="10"/>
  <c r="F106" i="10" s="1"/>
  <c r="T29" i="10" s="1"/>
  <c r="D182" i="3"/>
  <c r="E182" i="3" s="1"/>
  <c r="K153" i="3"/>
  <c r="K160" i="3" s="1"/>
  <c r="C26" i="10"/>
  <c r="D30" i="10"/>
  <c r="F30" i="10" s="1"/>
  <c r="C182" i="3"/>
  <c r="H182" i="3" s="1"/>
  <c r="E109" i="10"/>
  <c r="F109" i="10" s="1"/>
  <c r="T32" i="10" s="1"/>
  <c r="D187" i="3"/>
  <c r="E187" i="3" s="1"/>
  <c r="D156" i="3"/>
  <c r="E24" i="10" s="1"/>
  <c r="C23" i="10"/>
  <c r="C175" i="3" s="1"/>
  <c r="H22" i="16"/>
  <c r="M22" i="16" s="1"/>
  <c r="E97" i="10"/>
  <c r="F97" i="10" s="1"/>
  <c r="T20" i="10" s="1"/>
  <c r="D189" i="3"/>
  <c r="E189" i="3" s="1"/>
  <c r="C184" i="3"/>
  <c r="H184" i="3" s="1"/>
  <c r="D32" i="10"/>
  <c r="F32" i="10" s="1"/>
  <c r="B139" i="3"/>
  <c r="I22" i="16"/>
  <c r="N22" i="16" s="1"/>
  <c r="E23" i="10"/>
  <c r="L153" i="3"/>
  <c r="L160" i="3" s="1"/>
  <c r="E26" i="10"/>
  <c r="C18" i="10"/>
  <c r="H23" i="16"/>
  <c r="M23" i="16" s="1"/>
  <c r="C166" i="3"/>
  <c r="L146" i="3"/>
  <c r="F20" i="10"/>
  <c r="C189" i="3"/>
  <c r="H189" i="3" s="1"/>
  <c r="D21" i="10"/>
  <c r="F21" i="10" s="1"/>
  <c r="C192" i="3"/>
  <c r="H192" i="3" s="1"/>
  <c r="D24" i="10"/>
  <c r="F24" i="10" s="1"/>
  <c r="M53" i="22"/>
  <c r="N53" i="22"/>
  <c r="O53" i="22"/>
  <c r="L53" i="22"/>
  <c r="E18" i="25"/>
  <c r="G18" i="25" s="1"/>
  <c r="E67" i="22"/>
  <c r="E18" i="24"/>
  <c r="G18" i="24" s="1"/>
  <c r="E18" i="23"/>
  <c r="G18" i="23" s="1"/>
  <c r="E18" i="21"/>
  <c r="G18" i="21" s="1"/>
  <c r="D104" i="14"/>
  <c r="C22" i="8"/>
  <c r="J25" i="10"/>
  <c r="J101" i="10" s="1"/>
  <c r="M25" i="10"/>
  <c r="D166" i="3" l="1"/>
  <c r="E102" i="10"/>
  <c r="F102" i="10" s="1"/>
  <c r="T25" i="10" s="1"/>
  <c r="D197" i="3"/>
  <c r="E197" i="3" s="1"/>
  <c r="B166" i="3"/>
  <c r="G22" i="16"/>
  <c r="L22" i="16" s="1"/>
  <c r="B23" i="10"/>
  <c r="L187" i="3"/>
  <c r="F187" i="3"/>
  <c r="J187" i="3" s="1"/>
  <c r="L181" i="3"/>
  <c r="J181" i="3"/>
  <c r="F181" i="3"/>
  <c r="S32" i="10"/>
  <c r="F186" i="10"/>
  <c r="U32" i="10" s="1"/>
  <c r="F41" i="23"/>
  <c r="E186" i="10"/>
  <c r="F41" i="25"/>
  <c r="F41" i="21"/>
  <c r="F41" i="24"/>
  <c r="S20" i="10"/>
  <c r="F29" i="21"/>
  <c r="E174" i="10"/>
  <c r="F174" i="10" s="1"/>
  <c r="U20" i="10" s="1"/>
  <c r="F29" i="24"/>
  <c r="F29" i="23"/>
  <c r="F29" i="25"/>
  <c r="S31" i="10"/>
  <c r="E185" i="10"/>
  <c r="F185" i="10" s="1"/>
  <c r="U31" i="10" s="1"/>
  <c r="F40" i="24"/>
  <c r="F40" i="23"/>
  <c r="F40" i="25"/>
  <c r="F40" i="21"/>
  <c r="B103" i="10"/>
  <c r="B178" i="3"/>
  <c r="D27" i="10"/>
  <c r="F27" i="10" s="1"/>
  <c r="I24" i="16"/>
  <c r="N24" i="16" s="1"/>
  <c r="L184" i="3"/>
  <c r="E40" i="25" s="1"/>
  <c r="E116" i="25" s="1"/>
  <c r="F184" i="3"/>
  <c r="J184" i="3" s="1"/>
  <c r="S18" i="10"/>
  <c r="F172" i="10"/>
  <c r="U18" i="10" s="1"/>
  <c r="E172" i="10"/>
  <c r="F27" i="24"/>
  <c r="F27" i="23"/>
  <c r="F27" i="25"/>
  <c r="F27" i="21"/>
  <c r="D175" i="3"/>
  <c r="E99" i="10"/>
  <c r="L21" i="16"/>
  <c r="G25" i="16"/>
  <c r="L25" i="16" s="1"/>
  <c r="D177" i="3"/>
  <c r="E104" i="10"/>
  <c r="E101" i="10"/>
  <c r="F101" i="10" s="1"/>
  <c r="T24" i="10" s="1"/>
  <c r="D186" i="3"/>
  <c r="E186" i="3" s="1"/>
  <c r="L182" i="3"/>
  <c r="F182" i="3"/>
  <c r="N21" i="16"/>
  <c r="I25" i="16"/>
  <c r="N25" i="16" s="1"/>
  <c r="L179" i="3"/>
  <c r="F179" i="3"/>
  <c r="J179" i="3" s="1"/>
  <c r="S23" i="10"/>
  <c r="F32" i="25"/>
  <c r="E177" i="10"/>
  <c r="F177" i="10" s="1"/>
  <c r="U23" i="10" s="1"/>
  <c r="F32" i="21"/>
  <c r="F32" i="24"/>
  <c r="F32" i="23"/>
  <c r="S19" i="10"/>
  <c r="F28" i="21"/>
  <c r="F28" i="25"/>
  <c r="F28" i="23"/>
  <c r="E173" i="10"/>
  <c r="F173" i="10" s="1"/>
  <c r="U19" i="10" s="1"/>
  <c r="F28" i="24"/>
  <c r="C172" i="3"/>
  <c r="D18" i="10"/>
  <c r="C35" i="10"/>
  <c r="F189" i="3"/>
  <c r="L189" i="3"/>
  <c r="J189" i="3"/>
  <c r="E100" i="10"/>
  <c r="F100" i="10" s="1"/>
  <c r="T23" i="10" s="1"/>
  <c r="D192" i="3"/>
  <c r="E192" i="3" s="1"/>
  <c r="S29" i="10"/>
  <c r="F183" i="10"/>
  <c r="U29" i="10" s="1"/>
  <c r="F38" i="25"/>
  <c r="E183" i="10"/>
  <c r="F38" i="24"/>
  <c r="F38" i="23"/>
  <c r="F38" i="21"/>
  <c r="B110" i="10"/>
  <c r="F110" i="10" s="1"/>
  <c r="T33" i="10" s="1"/>
  <c r="D34" i="10"/>
  <c r="F34" i="10" s="1"/>
  <c r="B183" i="3"/>
  <c r="H183" i="3" s="1"/>
  <c r="B104" i="10"/>
  <c r="F104" i="10" s="1"/>
  <c r="T27" i="10" s="1"/>
  <c r="D28" i="10"/>
  <c r="F28" i="10" s="1"/>
  <c r="B177" i="3"/>
  <c r="E105" i="10"/>
  <c r="F105" i="10" s="1"/>
  <c r="T28" i="10" s="1"/>
  <c r="D180" i="3"/>
  <c r="E180" i="3" s="1"/>
  <c r="L180" i="3" s="1"/>
  <c r="M21" i="16"/>
  <c r="H25" i="16"/>
  <c r="M25" i="16" s="1"/>
  <c r="S30" i="10"/>
  <c r="F39" i="24"/>
  <c r="E184" i="10"/>
  <c r="F184" i="10" s="1"/>
  <c r="U30" i="10" s="1"/>
  <c r="F39" i="25"/>
  <c r="F39" i="23"/>
  <c r="F39" i="21"/>
  <c r="C176" i="3"/>
  <c r="H176" i="3" s="1"/>
  <c r="D20" i="10"/>
  <c r="E20" i="10" s="1"/>
  <c r="C197" i="3"/>
  <c r="H197" i="3" s="1"/>
  <c r="D26" i="10"/>
  <c r="F26" i="10" s="1"/>
  <c r="J196" i="3"/>
  <c r="L196" i="3"/>
  <c r="F196" i="3"/>
  <c r="S21" i="10"/>
  <c r="F30" i="23"/>
  <c r="E175" i="10"/>
  <c r="F175" i="10" s="1"/>
  <c r="U21" i="10" s="1"/>
  <c r="F30" i="21"/>
  <c r="F30" i="25"/>
  <c r="F30" i="24"/>
  <c r="D178" i="3"/>
  <c r="E103" i="10"/>
  <c r="E94" i="10"/>
  <c r="D172" i="3"/>
  <c r="C180" i="3"/>
  <c r="H180" i="3" s="1"/>
  <c r="D29" i="10"/>
  <c r="F29" i="10" s="1"/>
  <c r="C186" i="3"/>
  <c r="H186" i="3" s="1"/>
  <c r="D25" i="10"/>
  <c r="F25" i="10" s="1"/>
  <c r="G104" i="14"/>
  <c r="I104" i="14" s="1"/>
  <c r="J127" i="10"/>
  <c r="M51" i="10"/>
  <c r="M101" i="10"/>
  <c r="M127" i="10" s="1"/>
  <c r="M178" i="10"/>
  <c r="M204" i="10" s="1"/>
  <c r="J178" i="10"/>
  <c r="J51" i="10"/>
  <c r="E96" i="10" l="1"/>
  <c r="F96" i="10" s="1"/>
  <c r="T19" i="10" s="1"/>
  <c r="D176" i="3"/>
  <c r="E176" i="3" s="1"/>
  <c r="E35" i="10"/>
  <c r="E172" i="3"/>
  <c r="D202" i="3"/>
  <c r="E30" i="23"/>
  <c r="E106" i="23" s="1"/>
  <c r="E38" i="23"/>
  <c r="E114" i="23" s="1"/>
  <c r="F18" i="10"/>
  <c r="E27" i="25"/>
  <c r="E103" i="25" s="1"/>
  <c r="F103" i="10"/>
  <c r="T26" i="10" s="1"/>
  <c r="E29" i="25"/>
  <c r="E105" i="25" s="1"/>
  <c r="E29" i="21"/>
  <c r="E105" i="21" s="1"/>
  <c r="E41" i="21"/>
  <c r="E117" i="21" s="1"/>
  <c r="E39" i="25"/>
  <c r="E115" i="25" s="1"/>
  <c r="S28" i="10"/>
  <c r="E182" i="10"/>
  <c r="F182" i="10" s="1"/>
  <c r="U28" i="10" s="1"/>
  <c r="F37" i="21"/>
  <c r="F37" i="24"/>
  <c r="F37" i="23"/>
  <c r="F37" i="25"/>
  <c r="F94" i="10"/>
  <c r="E111" i="10"/>
  <c r="E30" i="25"/>
  <c r="E106" i="25" s="1"/>
  <c r="E177" i="3"/>
  <c r="H177" i="3"/>
  <c r="S33" i="10"/>
  <c r="F42" i="24"/>
  <c r="F42" i="23"/>
  <c r="E187" i="10"/>
  <c r="F187" i="10" s="1"/>
  <c r="U33" i="10" s="1"/>
  <c r="F42" i="21"/>
  <c r="F42" i="25"/>
  <c r="E38" i="24"/>
  <c r="E114" i="24" s="1"/>
  <c r="D38" i="24"/>
  <c r="H172" i="3"/>
  <c r="C202" i="3"/>
  <c r="E28" i="23"/>
  <c r="E104" i="23" s="1"/>
  <c r="D28" i="23"/>
  <c r="E30" i="24"/>
  <c r="E106" i="24" s="1"/>
  <c r="E27" i="23"/>
  <c r="E103" i="23" s="1"/>
  <c r="E183" i="3"/>
  <c r="E40" i="21"/>
  <c r="E116" i="21" s="1"/>
  <c r="E29" i="23"/>
  <c r="E105" i="23" s="1"/>
  <c r="E41" i="25"/>
  <c r="E117" i="25" s="1"/>
  <c r="E41" i="24"/>
  <c r="E117" i="24" s="1"/>
  <c r="E30" i="21"/>
  <c r="E106" i="21" s="1"/>
  <c r="S25" i="10"/>
  <c r="F34" i="25"/>
  <c r="F34" i="23"/>
  <c r="F34" i="24"/>
  <c r="E179" i="10"/>
  <c r="F179" i="10" s="1"/>
  <c r="U25" i="10" s="1"/>
  <c r="F34" i="21"/>
  <c r="E39" i="21"/>
  <c r="E115" i="21" s="1"/>
  <c r="S27" i="10"/>
  <c r="E181" i="10"/>
  <c r="F181" i="10" s="1"/>
  <c r="U27" i="10" s="1"/>
  <c r="F36" i="25"/>
  <c r="F36" i="23"/>
  <c r="F36" i="24"/>
  <c r="F36" i="21"/>
  <c r="L192" i="3"/>
  <c r="E32" i="25" s="1"/>
  <c r="F192" i="3"/>
  <c r="E32" i="21" s="1"/>
  <c r="E28" i="24"/>
  <c r="E104" i="24" s="1"/>
  <c r="D28" i="24"/>
  <c r="E28" i="25"/>
  <c r="E104" i="25" s="1"/>
  <c r="E32" i="23"/>
  <c r="E108" i="23" s="1"/>
  <c r="E38" i="25"/>
  <c r="E114" i="25" s="1"/>
  <c r="E27" i="24"/>
  <c r="E103" i="24" s="1"/>
  <c r="E40" i="24"/>
  <c r="E116" i="24" s="1"/>
  <c r="S26" i="10"/>
  <c r="F35" i="24"/>
  <c r="E180" i="10"/>
  <c r="F180" i="10" s="1"/>
  <c r="U26" i="10" s="1"/>
  <c r="F35" i="21"/>
  <c r="F35" i="23"/>
  <c r="F35" i="25"/>
  <c r="D40" i="25"/>
  <c r="E29" i="24"/>
  <c r="E105" i="24" s="1"/>
  <c r="D29" i="24"/>
  <c r="L197" i="3"/>
  <c r="F197" i="3"/>
  <c r="J197" i="3"/>
  <c r="E34" i="24" s="1"/>
  <c r="E110" i="24" s="1"/>
  <c r="S24" i="10"/>
  <c r="F33" i="24"/>
  <c r="F33" i="23"/>
  <c r="F33" i="25"/>
  <c r="E178" i="10"/>
  <c r="F178" i="10" s="1"/>
  <c r="U24" i="10" s="1"/>
  <c r="F33" i="21"/>
  <c r="E39" i="23"/>
  <c r="E115" i="23" s="1"/>
  <c r="E38" i="21"/>
  <c r="E114" i="21" s="1"/>
  <c r="E28" i="21"/>
  <c r="E104" i="21" s="1"/>
  <c r="E32" i="24"/>
  <c r="E108" i="24" s="1"/>
  <c r="L186" i="3"/>
  <c r="E33" i="25" s="1"/>
  <c r="E109" i="25" s="1"/>
  <c r="F186" i="3"/>
  <c r="E27" i="21"/>
  <c r="E103" i="21" s="1"/>
  <c r="E178" i="3"/>
  <c r="H178" i="3"/>
  <c r="E40" i="23"/>
  <c r="E116" i="23" s="1"/>
  <c r="D41" i="24"/>
  <c r="E41" i="23"/>
  <c r="E117" i="23" s="1"/>
  <c r="D41" i="23"/>
  <c r="E39" i="24"/>
  <c r="E115" i="24" s="1"/>
  <c r="B99" i="10"/>
  <c r="B175" i="3"/>
  <c r="D23" i="10"/>
  <c r="F23" i="10" s="1"/>
  <c r="B35" i="10"/>
  <c r="J204" i="10"/>
  <c r="C11" i="10" s="1"/>
  <c r="C8" i="10"/>
  <c r="D28" i="21" l="1"/>
  <c r="D39" i="21"/>
  <c r="B39" i="21" s="1"/>
  <c r="C39" i="21" s="1"/>
  <c r="D30" i="21"/>
  <c r="E108" i="25"/>
  <c r="D32" i="25"/>
  <c r="D40" i="23"/>
  <c r="D27" i="21"/>
  <c r="B27" i="21" s="1"/>
  <c r="C27" i="21" s="1"/>
  <c r="D39" i="23"/>
  <c r="D41" i="25"/>
  <c r="D40" i="24"/>
  <c r="D30" i="25"/>
  <c r="D29" i="21"/>
  <c r="E108" i="21"/>
  <c r="D32" i="21"/>
  <c r="H175" i="3"/>
  <c r="B202" i="3"/>
  <c r="B203" i="3" s="1"/>
  <c r="C203" i="3" s="1"/>
  <c r="B41" i="24"/>
  <c r="C41" i="24" s="1"/>
  <c r="B28" i="21"/>
  <c r="C28" i="21" s="1"/>
  <c r="F99" i="10"/>
  <c r="T22" i="10" s="1"/>
  <c r="B111" i="10"/>
  <c r="D32" i="24"/>
  <c r="D38" i="21"/>
  <c r="D33" i="25"/>
  <c r="B40" i="25"/>
  <c r="C40" i="25"/>
  <c r="E175" i="3"/>
  <c r="E34" i="23"/>
  <c r="E110" i="23" s="1"/>
  <c r="B30" i="21"/>
  <c r="C30" i="21" s="1"/>
  <c r="D29" i="23"/>
  <c r="D40" i="21"/>
  <c r="D27" i="23"/>
  <c r="E37" i="23"/>
  <c r="E113" i="23" s="1"/>
  <c r="D37" i="23"/>
  <c r="D41" i="21"/>
  <c r="D27" i="25"/>
  <c r="D38" i="23"/>
  <c r="D39" i="25"/>
  <c r="J172" i="3"/>
  <c r="F172" i="3"/>
  <c r="L172" i="3"/>
  <c r="E33" i="23"/>
  <c r="E109" i="23" s="1"/>
  <c r="B29" i="24"/>
  <c r="C29" i="24"/>
  <c r="E34" i="25"/>
  <c r="E110" i="25" s="1"/>
  <c r="E42" i="24"/>
  <c r="E118" i="24" s="1"/>
  <c r="J177" i="3"/>
  <c r="F177" i="3"/>
  <c r="E36" i="21" s="1"/>
  <c r="L177" i="3"/>
  <c r="E36" i="25" s="1"/>
  <c r="E112" i="25" s="1"/>
  <c r="E37" i="24"/>
  <c r="E113" i="24" s="1"/>
  <c r="B40" i="24"/>
  <c r="C40" i="24" s="1"/>
  <c r="D35" i="10"/>
  <c r="B40" i="23"/>
  <c r="B28" i="24"/>
  <c r="C28" i="24" s="1"/>
  <c r="D39" i="24"/>
  <c r="B41" i="25"/>
  <c r="C41" i="25" s="1"/>
  <c r="B28" i="23"/>
  <c r="C28" i="23" s="1"/>
  <c r="F31" i="25"/>
  <c r="S22" i="10"/>
  <c r="F31" i="21"/>
  <c r="E176" i="10"/>
  <c r="F176" i="10" s="1"/>
  <c r="U22" i="10" s="1"/>
  <c r="F31" i="23"/>
  <c r="F31" i="24"/>
  <c r="D38" i="25"/>
  <c r="E33" i="21"/>
  <c r="E109" i="21" s="1"/>
  <c r="E33" i="24"/>
  <c r="E109" i="24" s="1"/>
  <c r="D33" i="24"/>
  <c r="E34" i="21"/>
  <c r="E110" i="21" s="1"/>
  <c r="D27" i="24"/>
  <c r="D32" i="23"/>
  <c r="D28" i="25"/>
  <c r="E36" i="24"/>
  <c r="E112" i="24" s="1"/>
  <c r="L183" i="3"/>
  <c r="E42" i="25" s="1"/>
  <c r="E118" i="25" s="1"/>
  <c r="F183" i="3"/>
  <c r="E42" i="23" s="1"/>
  <c r="T17" i="10"/>
  <c r="F111" i="10"/>
  <c r="E37" i="21"/>
  <c r="E113" i="21" s="1"/>
  <c r="D29" i="25"/>
  <c r="F26" i="23"/>
  <c r="S17" i="10"/>
  <c r="F26" i="25"/>
  <c r="E171" i="10"/>
  <c r="F171" i="10" s="1"/>
  <c r="F26" i="24"/>
  <c r="F26" i="21"/>
  <c r="F35" i="10"/>
  <c r="F37" i="10" s="1"/>
  <c r="D30" i="23"/>
  <c r="D30" i="24"/>
  <c r="F178" i="3"/>
  <c r="E35" i="23" s="1"/>
  <c r="L178" i="3"/>
  <c r="E35" i="25" s="1"/>
  <c r="E111" i="25" s="1"/>
  <c r="J178" i="3"/>
  <c r="E35" i="24" s="1"/>
  <c r="B41" i="23"/>
  <c r="C41" i="23" s="1"/>
  <c r="B39" i="23"/>
  <c r="C39" i="23" s="1"/>
  <c r="B32" i="25"/>
  <c r="C32" i="25" s="1"/>
  <c r="D34" i="24"/>
  <c r="B38" i="24"/>
  <c r="C38" i="24"/>
  <c r="B30" i="25"/>
  <c r="C30" i="25"/>
  <c r="E37" i="25"/>
  <c r="E113" i="25" s="1"/>
  <c r="D37" i="25"/>
  <c r="B29" i="21"/>
  <c r="E202" i="3"/>
  <c r="E58" i="22"/>
  <c r="E11" i="23"/>
  <c r="G11" i="23" s="1"/>
  <c r="E11" i="25"/>
  <c r="G11" i="25" s="1"/>
  <c r="E11" i="24"/>
  <c r="G11" i="24" s="1"/>
  <c r="E11" i="21"/>
  <c r="G11" i="21" s="1"/>
  <c r="E55" i="22"/>
  <c r="E8" i="25"/>
  <c r="G8" i="25" s="1"/>
  <c r="E8" i="24"/>
  <c r="G8" i="24" s="1"/>
  <c r="E8" i="23"/>
  <c r="G8" i="23" s="1"/>
  <c r="E8" i="21"/>
  <c r="G8" i="21" s="1"/>
  <c r="C29" i="21" l="1"/>
  <c r="D34" i="25"/>
  <c r="D42" i="25"/>
  <c r="U17" i="10"/>
  <c r="F188" i="10"/>
  <c r="E111" i="23"/>
  <c r="D35" i="23"/>
  <c r="E111" i="24"/>
  <c r="D35" i="24"/>
  <c r="E118" i="23"/>
  <c r="D42" i="23"/>
  <c r="E112" i="21"/>
  <c r="D36" i="21"/>
  <c r="E26" i="21"/>
  <c r="D26" i="21" s="1"/>
  <c r="F43" i="21"/>
  <c r="C5" i="21" s="1"/>
  <c r="B116" i="23"/>
  <c r="F116" i="23" s="1"/>
  <c r="E193" i="23"/>
  <c r="F193" i="23" s="1"/>
  <c r="B105" i="21"/>
  <c r="F105" i="21" s="1"/>
  <c r="E182" i="21"/>
  <c r="F182" i="21" s="1"/>
  <c r="B114" i="24"/>
  <c r="F114" i="24" s="1"/>
  <c r="E191" i="24"/>
  <c r="F191" i="24" s="1"/>
  <c r="B108" i="25"/>
  <c r="F108" i="25" s="1"/>
  <c r="E185" i="25"/>
  <c r="F185" i="25" s="1"/>
  <c r="B117" i="23"/>
  <c r="F117" i="23" s="1"/>
  <c r="E194" i="23"/>
  <c r="F194" i="23" s="1"/>
  <c r="B30" i="24"/>
  <c r="C30" i="24" s="1"/>
  <c r="E26" i="24"/>
  <c r="D26" i="24" s="1"/>
  <c r="F43" i="24"/>
  <c r="C5" i="24" s="1"/>
  <c r="D37" i="21"/>
  <c r="B28" i="25"/>
  <c r="C28" i="25"/>
  <c r="D33" i="21"/>
  <c r="B39" i="24"/>
  <c r="C39" i="24" s="1"/>
  <c r="D35" i="25"/>
  <c r="D37" i="24"/>
  <c r="B105" i="24"/>
  <c r="F105" i="24" s="1"/>
  <c r="E182" i="24"/>
  <c r="F182" i="24" s="1"/>
  <c r="B39" i="25"/>
  <c r="C39" i="25" s="1"/>
  <c r="B27" i="23"/>
  <c r="C27" i="23" s="1"/>
  <c r="B106" i="21"/>
  <c r="F106" i="21" s="1"/>
  <c r="E183" i="21"/>
  <c r="F183" i="21" s="1"/>
  <c r="F175" i="3"/>
  <c r="E31" i="23" s="1"/>
  <c r="L175" i="3"/>
  <c r="E31" i="25" s="1"/>
  <c r="E107" i="25" s="1"/>
  <c r="J175" i="3"/>
  <c r="E31" i="24" s="1"/>
  <c r="E107" i="24" s="1"/>
  <c r="B33" i="25"/>
  <c r="C33" i="25" s="1"/>
  <c r="E26" i="23"/>
  <c r="D26" i="23" s="1"/>
  <c r="F43" i="23"/>
  <c r="C5" i="23" s="1"/>
  <c r="D31" i="25"/>
  <c r="B117" i="25"/>
  <c r="F117" i="25" s="1"/>
  <c r="E194" i="25"/>
  <c r="F194" i="25" s="1"/>
  <c r="B42" i="25"/>
  <c r="C42" i="25"/>
  <c r="B38" i="23"/>
  <c r="C38" i="23"/>
  <c r="B37" i="23"/>
  <c r="C37" i="23"/>
  <c r="B40" i="21"/>
  <c r="C40" i="21" s="1"/>
  <c r="B38" i="21"/>
  <c r="C38" i="21"/>
  <c r="E36" i="23"/>
  <c r="E35" i="21"/>
  <c r="B103" i="21"/>
  <c r="F103" i="21" s="1"/>
  <c r="E180" i="21"/>
  <c r="F180" i="21" s="1"/>
  <c r="B30" i="23"/>
  <c r="C30" i="23"/>
  <c r="B32" i="23"/>
  <c r="C32" i="23"/>
  <c r="B33" i="24"/>
  <c r="C33" i="24"/>
  <c r="B106" i="25"/>
  <c r="F106" i="25" s="1"/>
  <c r="E183" i="25"/>
  <c r="F183" i="25" s="1"/>
  <c r="B34" i="24"/>
  <c r="C34" i="24"/>
  <c r="B115" i="23"/>
  <c r="F115" i="23" s="1"/>
  <c r="E192" i="23"/>
  <c r="F192" i="23" s="1"/>
  <c r="S34" i="10"/>
  <c r="C5" i="10"/>
  <c r="E188" i="10"/>
  <c r="E26" i="25"/>
  <c r="D26" i="25" s="1"/>
  <c r="F43" i="25"/>
  <c r="C5" i="25" s="1"/>
  <c r="B29" i="25"/>
  <c r="C29" i="25" s="1"/>
  <c r="C7" i="10"/>
  <c r="T34" i="10"/>
  <c r="E42" i="21"/>
  <c r="D36" i="24"/>
  <c r="B27" i="24"/>
  <c r="B38" i="25"/>
  <c r="C38" i="25" s="1"/>
  <c r="E31" i="21"/>
  <c r="E107" i="21" s="1"/>
  <c r="B104" i="24"/>
  <c r="F104" i="24" s="1"/>
  <c r="E181" i="24"/>
  <c r="F181" i="24" s="1"/>
  <c r="C40" i="23"/>
  <c r="B116" i="24"/>
  <c r="F116" i="24" s="1"/>
  <c r="E193" i="24"/>
  <c r="F193" i="24" s="1"/>
  <c r="D42" i="24"/>
  <c r="D33" i="23"/>
  <c r="B27" i="25"/>
  <c r="C27" i="25" s="1"/>
  <c r="B29" i="23"/>
  <c r="C29" i="23" s="1"/>
  <c r="D34" i="23"/>
  <c r="D36" i="25"/>
  <c r="B116" i="25"/>
  <c r="F116" i="25" s="1"/>
  <c r="E193" i="25"/>
  <c r="F193" i="25" s="1"/>
  <c r="B32" i="24"/>
  <c r="C32" i="24" s="1"/>
  <c r="B115" i="21"/>
  <c r="F115" i="21" s="1"/>
  <c r="E192" i="21"/>
  <c r="F192" i="21" s="1"/>
  <c r="B32" i="21"/>
  <c r="C32" i="21" s="1"/>
  <c r="B37" i="25"/>
  <c r="C37" i="25" s="1"/>
  <c r="D31" i="24"/>
  <c r="B104" i="23"/>
  <c r="F104" i="23" s="1"/>
  <c r="E181" i="23"/>
  <c r="F181" i="23" s="1"/>
  <c r="D34" i="21"/>
  <c r="B34" i="25"/>
  <c r="C34" i="25"/>
  <c r="B41" i="21"/>
  <c r="C41" i="21" s="1"/>
  <c r="B104" i="21"/>
  <c r="F104" i="21" s="1"/>
  <c r="E181" i="21"/>
  <c r="F181" i="21" s="1"/>
  <c r="B117" i="24"/>
  <c r="F117" i="24" s="1"/>
  <c r="E194" i="24"/>
  <c r="F194" i="24" s="1"/>
  <c r="L55" i="22"/>
  <c r="O55" i="22"/>
  <c r="N55" i="22"/>
  <c r="M55" i="22"/>
  <c r="M58" i="22"/>
  <c r="N58" i="22"/>
  <c r="L58" i="22"/>
  <c r="O58" i="22"/>
  <c r="B26" i="23" l="1"/>
  <c r="C26" i="23"/>
  <c r="B26" i="24"/>
  <c r="C26" i="24" s="1"/>
  <c r="E107" i="23"/>
  <c r="D31" i="23"/>
  <c r="B26" i="21"/>
  <c r="C26" i="21" s="1"/>
  <c r="B26" i="25"/>
  <c r="C26" i="25" s="1"/>
  <c r="D43" i="25"/>
  <c r="B31" i="24"/>
  <c r="C31" i="24" s="1"/>
  <c r="B103" i="24"/>
  <c r="F103" i="24" s="1"/>
  <c r="E180" i="24"/>
  <c r="F180" i="24" s="1"/>
  <c r="E7" i="24"/>
  <c r="E7" i="23"/>
  <c r="E7" i="25"/>
  <c r="E7" i="21"/>
  <c r="E54" i="22"/>
  <c r="C9" i="10"/>
  <c r="H5" i="10"/>
  <c r="E5" i="25"/>
  <c r="E52" i="22"/>
  <c r="E5" i="24"/>
  <c r="E5" i="23"/>
  <c r="E5" i="21"/>
  <c r="G5" i="21" s="1"/>
  <c r="E111" i="21"/>
  <c r="D35" i="21"/>
  <c r="B117" i="21"/>
  <c r="F117" i="21" s="1"/>
  <c r="E194" i="21"/>
  <c r="F194" i="21" s="1"/>
  <c r="B108" i="21"/>
  <c r="F108" i="21" s="1"/>
  <c r="E185" i="21"/>
  <c r="F185" i="21" s="1"/>
  <c r="B108" i="24"/>
  <c r="F108" i="24" s="1"/>
  <c r="E185" i="24"/>
  <c r="F185" i="24" s="1"/>
  <c r="B34" i="23"/>
  <c r="C34" i="23" s="1"/>
  <c r="B36" i="24"/>
  <c r="C36" i="24" s="1"/>
  <c r="B110" i="24"/>
  <c r="F110" i="24" s="1"/>
  <c r="E187" i="24"/>
  <c r="F187" i="24" s="1"/>
  <c r="B109" i="24"/>
  <c r="F109" i="24" s="1"/>
  <c r="E186" i="24"/>
  <c r="F186" i="24" s="1"/>
  <c r="B106" i="23"/>
  <c r="F106" i="23" s="1"/>
  <c r="E183" i="23"/>
  <c r="F183" i="23" s="1"/>
  <c r="E112" i="23"/>
  <c r="D36" i="23"/>
  <c r="B116" i="21"/>
  <c r="F116" i="21" s="1"/>
  <c r="E193" i="21"/>
  <c r="F193" i="21" s="1"/>
  <c r="B114" i="23"/>
  <c r="F114" i="23" s="1"/>
  <c r="E191" i="23"/>
  <c r="F191" i="23" s="1"/>
  <c r="C17" i="23"/>
  <c r="G52" i="22"/>
  <c r="G5" i="23"/>
  <c r="B104" i="25"/>
  <c r="F104" i="25" s="1"/>
  <c r="E181" i="25"/>
  <c r="F181" i="25" s="1"/>
  <c r="B42" i="23"/>
  <c r="C42" i="23" s="1"/>
  <c r="B35" i="23"/>
  <c r="C35" i="23" s="1"/>
  <c r="B103" i="25"/>
  <c r="F103" i="25" s="1"/>
  <c r="E180" i="25"/>
  <c r="F180" i="25" s="1"/>
  <c r="E118" i="21"/>
  <c r="D42" i="21"/>
  <c r="B105" i="25"/>
  <c r="F105" i="25" s="1"/>
  <c r="E182" i="25"/>
  <c r="F182" i="25" s="1"/>
  <c r="E102" i="25"/>
  <c r="E119" i="25" s="1"/>
  <c r="E43" i="25"/>
  <c r="B103" i="23"/>
  <c r="F103" i="23" s="1"/>
  <c r="E180" i="23"/>
  <c r="F180" i="23" s="1"/>
  <c r="B115" i="24"/>
  <c r="F115" i="24" s="1"/>
  <c r="E192" i="24"/>
  <c r="F192" i="24" s="1"/>
  <c r="B37" i="21"/>
  <c r="C37" i="21" s="1"/>
  <c r="E102" i="24"/>
  <c r="E119" i="24" s="1"/>
  <c r="E43" i="24"/>
  <c r="E102" i="21"/>
  <c r="E43" i="21"/>
  <c r="B113" i="25"/>
  <c r="F113" i="25" s="1"/>
  <c r="E190" i="25"/>
  <c r="F190" i="25" s="1"/>
  <c r="B114" i="25"/>
  <c r="F114" i="25" s="1"/>
  <c r="E191" i="25"/>
  <c r="F191" i="25" s="1"/>
  <c r="B110" i="25"/>
  <c r="F110" i="25" s="1"/>
  <c r="E187" i="25"/>
  <c r="F187" i="25" s="1"/>
  <c r="B105" i="23"/>
  <c r="F105" i="23" s="1"/>
  <c r="E182" i="23"/>
  <c r="F182" i="23" s="1"/>
  <c r="B33" i="23"/>
  <c r="C33" i="23"/>
  <c r="D31" i="21"/>
  <c r="C27" i="24"/>
  <c r="I52" i="22"/>
  <c r="O52" i="22" s="1"/>
  <c r="C17" i="25"/>
  <c r="G5" i="25"/>
  <c r="B108" i="23"/>
  <c r="F108" i="23" s="1"/>
  <c r="E185" i="23"/>
  <c r="F185" i="23" s="1"/>
  <c r="B114" i="21"/>
  <c r="F114" i="21" s="1"/>
  <c r="E191" i="21"/>
  <c r="F191" i="21" s="1"/>
  <c r="B113" i="23"/>
  <c r="F113" i="23" s="1"/>
  <c r="E190" i="23"/>
  <c r="F190" i="23" s="1"/>
  <c r="B118" i="25"/>
  <c r="F118" i="25" s="1"/>
  <c r="E195" i="25"/>
  <c r="F195" i="25" s="1"/>
  <c r="B109" i="25"/>
  <c r="F109" i="25" s="1"/>
  <c r="E186" i="25"/>
  <c r="F186" i="25" s="1"/>
  <c r="D43" i="24"/>
  <c r="B37" i="24"/>
  <c r="C37" i="24" s="1"/>
  <c r="B33" i="21"/>
  <c r="C33" i="21" s="1"/>
  <c r="H52" i="22"/>
  <c r="N52" i="22" s="1"/>
  <c r="C17" i="24"/>
  <c r="G5" i="24"/>
  <c r="F52" i="22"/>
  <c r="L52" i="22" s="1"/>
  <c r="C17" i="21"/>
  <c r="B36" i="21"/>
  <c r="C36" i="21" s="1"/>
  <c r="B35" i="24"/>
  <c r="C35" i="24" s="1"/>
  <c r="U34" i="10"/>
  <c r="C10" i="10"/>
  <c r="B34" i="21"/>
  <c r="C34" i="21" s="1"/>
  <c r="B36" i="25"/>
  <c r="C36" i="25" s="1"/>
  <c r="B42" i="24"/>
  <c r="C42" i="24" s="1"/>
  <c r="B31" i="25"/>
  <c r="C31" i="25" s="1"/>
  <c r="E102" i="23"/>
  <c r="E119" i="23" s="1"/>
  <c r="E43" i="23"/>
  <c r="B115" i="25"/>
  <c r="F115" i="25" s="1"/>
  <c r="E192" i="25"/>
  <c r="F192" i="25" s="1"/>
  <c r="B35" i="25"/>
  <c r="C35" i="25" s="1"/>
  <c r="B106" i="24"/>
  <c r="F106" i="24" s="1"/>
  <c r="E183" i="24"/>
  <c r="F183" i="24" s="1"/>
  <c r="C43" i="25" l="1"/>
  <c r="H66" i="22"/>
  <c r="B111" i="25"/>
  <c r="F111" i="25" s="1"/>
  <c r="E188" i="25"/>
  <c r="F188" i="25" s="1"/>
  <c r="B118" i="24"/>
  <c r="F118" i="24" s="1"/>
  <c r="E195" i="24"/>
  <c r="F195" i="24" s="1"/>
  <c r="B110" i="21"/>
  <c r="F110" i="21" s="1"/>
  <c r="E187" i="21"/>
  <c r="F187" i="21" s="1"/>
  <c r="B111" i="24"/>
  <c r="F111" i="24" s="1"/>
  <c r="E188" i="24"/>
  <c r="F188" i="24" s="1"/>
  <c r="B113" i="24"/>
  <c r="F113" i="24" s="1"/>
  <c r="E190" i="24"/>
  <c r="F190" i="24" s="1"/>
  <c r="B31" i="21"/>
  <c r="C31" i="21" s="1"/>
  <c r="E119" i="21"/>
  <c r="B113" i="21"/>
  <c r="F113" i="21" s="1"/>
  <c r="E190" i="21"/>
  <c r="F190" i="21" s="1"/>
  <c r="B118" i="23"/>
  <c r="F118" i="23" s="1"/>
  <c r="E195" i="23"/>
  <c r="F195" i="23" s="1"/>
  <c r="M52" i="22"/>
  <c r="B35" i="21"/>
  <c r="C35" i="21" s="1"/>
  <c r="E9" i="23"/>
  <c r="H7" i="10"/>
  <c r="E56" i="22"/>
  <c r="E9" i="21"/>
  <c r="E9" i="25"/>
  <c r="E9" i="24"/>
  <c r="B102" i="25"/>
  <c r="B43" i="25"/>
  <c r="E196" i="25" s="1"/>
  <c r="E179" i="25"/>
  <c r="F179" i="25" s="1"/>
  <c r="B31" i="23"/>
  <c r="C31" i="23" s="1"/>
  <c r="D43" i="23"/>
  <c r="B42" i="21"/>
  <c r="C42" i="21" s="1"/>
  <c r="G66" i="22"/>
  <c r="B110" i="23"/>
  <c r="F110" i="23" s="1"/>
  <c r="E187" i="23"/>
  <c r="F187" i="23" s="1"/>
  <c r="B107" i="24"/>
  <c r="F107" i="24" s="1"/>
  <c r="E184" i="24"/>
  <c r="F184" i="24" s="1"/>
  <c r="D43" i="21"/>
  <c r="E10" i="21"/>
  <c r="E57" i="22"/>
  <c r="E10" i="24"/>
  <c r="E10" i="25"/>
  <c r="E10" i="23"/>
  <c r="C12" i="10"/>
  <c r="I66" i="22"/>
  <c r="B107" i="25"/>
  <c r="F107" i="25" s="1"/>
  <c r="E184" i="25"/>
  <c r="F184" i="25" s="1"/>
  <c r="B112" i="25"/>
  <c r="F112" i="25" s="1"/>
  <c r="E189" i="25"/>
  <c r="F189" i="25" s="1"/>
  <c r="B112" i="21"/>
  <c r="F112" i="21" s="1"/>
  <c r="E189" i="21"/>
  <c r="F189" i="21" s="1"/>
  <c r="B109" i="21"/>
  <c r="F109" i="21" s="1"/>
  <c r="E186" i="21"/>
  <c r="F186" i="21" s="1"/>
  <c r="B109" i="23"/>
  <c r="F109" i="23" s="1"/>
  <c r="E186" i="23"/>
  <c r="F186" i="23" s="1"/>
  <c r="B111" i="23"/>
  <c r="F111" i="23" s="1"/>
  <c r="E188" i="23"/>
  <c r="F188" i="23" s="1"/>
  <c r="B36" i="23"/>
  <c r="C36" i="23"/>
  <c r="B102" i="23"/>
  <c r="B43" i="23"/>
  <c r="E196" i="23" s="1"/>
  <c r="E179" i="23"/>
  <c r="F179" i="23" s="1"/>
  <c r="F66" i="22"/>
  <c r="C43" i="24"/>
  <c r="B112" i="24"/>
  <c r="F112" i="24" s="1"/>
  <c r="E189" i="24"/>
  <c r="F189" i="24" s="1"/>
  <c r="E17" i="21"/>
  <c r="G17" i="21" s="1"/>
  <c r="E17" i="25"/>
  <c r="G17" i="25" s="1"/>
  <c r="E17" i="24"/>
  <c r="G17" i="24" s="1"/>
  <c r="E66" i="22"/>
  <c r="E17" i="23"/>
  <c r="G17" i="23" s="1"/>
  <c r="B102" i="21"/>
  <c r="E179" i="21"/>
  <c r="F179" i="21" s="1"/>
  <c r="B102" i="24"/>
  <c r="B43" i="24"/>
  <c r="E196" i="24" s="1"/>
  <c r="E179" i="24"/>
  <c r="F179" i="24" s="1"/>
  <c r="F196" i="24" s="1"/>
  <c r="C10" i="24" s="1"/>
  <c r="B43" i="21" l="1"/>
  <c r="E196" i="21" s="1"/>
  <c r="C43" i="23"/>
  <c r="C43" i="21"/>
  <c r="F102" i="24"/>
  <c r="F119" i="24" s="1"/>
  <c r="C7" i="24" s="1"/>
  <c r="B119" i="24"/>
  <c r="F102" i="23"/>
  <c r="B118" i="21"/>
  <c r="F118" i="21" s="1"/>
  <c r="E195" i="21"/>
  <c r="F195" i="21" s="1"/>
  <c r="F196" i="25"/>
  <c r="C10" i="25" s="1"/>
  <c r="C12" i="24"/>
  <c r="H57" i="22"/>
  <c r="N57" i="22" s="1"/>
  <c r="G10" i="24"/>
  <c r="E12" i="21"/>
  <c r="E12" i="24"/>
  <c r="G12" i="24" s="1"/>
  <c r="E59" i="22"/>
  <c r="E61" i="22" s="1"/>
  <c r="H8" i="10"/>
  <c r="I10" i="10"/>
  <c r="E12" i="25"/>
  <c r="E12" i="23"/>
  <c r="F102" i="21"/>
  <c r="B112" i="23"/>
  <c r="F112" i="23" s="1"/>
  <c r="E189" i="23"/>
  <c r="F189" i="23" s="1"/>
  <c r="F102" i="25"/>
  <c r="F119" i="25" s="1"/>
  <c r="C7" i="25" s="1"/>
  <c r="B119" i="25"/>
  <c r="B111" i="21"/>
  <c r="F111" i="21" s="1"/>
  <c r="E188" i="21"/>
  <c r="F188" i="21" s="1"/>
  <c r="B107" i="23"/>
  <c r="F107" i="23" s="1"/>
  <c r="E184" i="23"/>
  <c r="F184" i="23" s="1"/>
  <c r="F196" i="23" s="1"/>
  <c r="C10" i="23" s="1"/>
  <c r="E68" i="22"/>
  <c r="E19" i="23"/>
  <c r="E19" i="25"/>
  <c r="E19" i="21"/>
  <c r="E19" i="24"/>
  <c r="B107" i="21"/>
  <c r="F107" i="21" s="1"/>
  <c r="E184" i="21"/>
  <c r="F184" i="21" s="1"/>
  <c r="F196" i="21" s="1"/>
  <c r="C10" i="21" s="1"/>
  <c r="F119" i="21" l="1"/>
  <c r="C7" i="21" s="1"/>
  <c r="C9" i="21" s="1"/>
  <c r="F57" i="22"/>
  <c r="L57" i="22" s="1"/>
  <c r="G10" i="21"/>
  <c r="C12" i="21"/>
  <c r="G12" i="21" s="1"/>
  <c r="G57" i="22"/>
  <c r="M57" i="22" s="1"/>
  <c r="G10" i="23"/>
  <c r="C12" i="23"/>
  <c r="B119" i="21"/>
  <c r="C20" i="24"/>
  <c r="H69" i="22" s="1"/>
  <c r="H59" i="22"/>
  <c r="G7" i="21"/>
  <c r="I54" i="22"/>
  <c r="O54" i="22" s="1"/>
  <c r="C9" i="25"/>
  <c r="G7" i="25"/>
  <c r="E69" i="22"/>
  <c r="E20" i="25"/>
  <c r="E20" i="24"/>
  <c r="G20" i="24" s="1"/>
  <c r="E20" i="21"/>
  <c r="E20" i="23"/>
  <c r="B119" i="23"/>
  <c r="G7" i="24"/>
  <c r="C9" i="24"/>
  <c r="H54" i="22"/>
  <c r="N54" i="22" s="1"/>
  <c r="G12" i="23"/>
  <c r="C12" i="25"/>
  <c r="G12" i="25" s="1"/>
  <c r="G10" i="25"/>
  <c r="I57" i="22"/>
  <c r="O57" i="22" s="1"/>
  <c r="F119" i="23"/>
  <c r="C7" i="23" s="1"/>
  <c r="F54" i="22" l="1"/>
  <c r="L54" i="22" s="1"/>
  <c r="I59" i="22"/>
  <c r="C20" i="25"/>
  <c r="I69" i="22" s="1"/>
  <c r="H56" i="22"/>
  <c r="N56" i="22" s="1"/>
  <c r="C19" i="24"/>
  <c r="G9" i="24"/>
  <c r="C19" i="21"/>
  <c r="F56" i="22"/>
  <c r="L56" i="22" s="1"/>
  <c r="G9" i="21"/>
  <c r="G7" i="23"/>
  <c r="C9" i="23"/>
  <c r="G54" i="22"/>
  <c r="M54" i="22" s="1"/>
  <c r="C20" i="21"/>
  <c r="F69" i="22" s="1"/>
  <c r="F59" i="22"/>
  <c r="H61" i="22"/>
  <c r="N59" i="22"/>
  <c r="C19" i="25"/>
  <c r="I56" i="22"/>
  <c r="O56" i="22" s="1"/>
  <c r="G9" i="25"/>
  <c r="G59" i="22"/>
  <c r="C20" i="23"/>
  <c r="G69" i="22" s="1"/>
  <c r="G20" i="21" l="1"/>
  <c r="H68" i="22"/>
  <c r="G19" i="24"/>
  <c r="G20" i="23"/>
  <c r="C19" i="23"/>
  <c r="G56" i="22"/>
  <c r="M56" i="22" s="1"/>
  <c r="G9" i="23"/>
  <c r="F68" i="22"/>
  <c r="G19" i="21"/>
  <c r="I68" i="22"/>
  <c r="G19" i="25"/>
  <c r="F61" i="22"/>
  <c r="L59" i="22"/>
  <c r="G61" i="22"/>
  <c r="M59" i="22"/>
  <c r="G20" i="25"/>
  <c r="I61" i="22"/>
  <c r="O59" i="22"/>
  <c r="G68" i="22" l="1"/>
  <c r="G19" i="23"/>
</calcChain>
</file>

<file path=xl/comments1.xml><?xml version="1.0" encoding="utf-8"?>
<comments xmlns="http://schemas.openxmlformats.org/spreadsheetml/2006/main">
  <authors>
    <author>Kimberley Pratt</author>
    <author>Kim</author>
  </authors>
  <commentList>
    <comment ref="D17" authorId="0" shapeId="0">
      <text>
        <r>
          <rPr>
            <b/>
            <sz val="9"/>
            <color indexed="81"/>
            <rFont val="Tahoma"/>
            <charset val="1"/>
          </rPr>
          <t>Kimberley Pratt:</t>
        </r>
        <r>
          <rPr>
            <sz val="9"/>
            <color indexed="81"/>
            <rFont val="Tahoma"/>
            <charset val="1"/>
          </rPr>
          <t xml:space="preserve">
Where exports are larger than domestic production, domestic consumption is a negative figure. This doesn't make practical sense unless exports (of intermediate and final products) are based on imported material. 
Carbon factors are not applied to domestic consumption figures, so this issue is not a major concern for the model.</t>
        </r>
      </text>
    </comment>
    <comment ref="A20" authorId="0" shapeId="0">
      <text>
        <r>
          <rPr>
            <b/>
            <sz val="9"/>
            <color indexed="81"/>
            <rFont val="Tahoma"/>
            <charset val="1"/>
          </rPr>
          <t>Kimberley Pratt:</t>
        </r>
        <r>
          <rPr>
            <sz val="9"/>
            <color indexed="81"/>
            <rFont val="Tahoma"/>
            <charset val="1"/>
          </rPr>
          <t xml:space="preserve">
Basic analysis based on UK extrapolation altered to reflect fact that Scotland has no domestic steel production.
See table 5 and 5b in Materials tab for details.</t>
        </r>
      </text>
    </comment>
    <comment ref="A26" authorId="1" shapeId="0">
      <text>
        <r>
          <rPr>
            <sz val="9"/>
            <color indexed="81"/>
            <rFont val="Tahoma"/>
            <family val="2"/>
          </rPr>
          <t>Includes fossil fuels.
Non-standard definition used. This is because the source material groups materials differently to standard MFA groups.</t>
        </r>
      </text>
    </comment>
    <comment ref="I54" authorId="0" shapeId="0">
      <text>
        <r>
          <rPr>
            <b/>
            <sz val="9"/>
            <color indexed="81"/>
            <rFont val="Tahoma"/>
            <family val="2"/>
          </rPr>
          <t>Kimberley Pratt:</t>
        </r>
        <r>
          <rPr>
            <sz val="9"/>
            <color indexed="81"/>
            <rFont val="Tahoma"/>
            <family val="2"/>
          </rPr>
          <t xml:space="preserve">
Waste arising carbon factors are not used as this would be a double count with production.</t>
        </r>
      </text>
    </comment>
    <comment ref="B55" authorId="0" shapeId="0">
      <text>
        <r>
          <rPr>
            <b/>
            <sz val="9"/>
            <color indexed="81"/>
            <rFont val="Tahoma"/>
            <family val="2"/>
          </rPr>
          <t>Kimberley Pratt:</t>
        </r>
        <r>
          <rPr>
            <sz val="9"/>
            <color indexed="81"/>
            <rFont val="Tahoma"/>
            <family val="2"/>
          </rPr>
          <t xml:space="preserve">
Note: This methodology assumes that all goods exported based on imported materials have no carbon impacts or savings within Scotland except transport in and out of the country. As the raw material extraction stage is usually the most intensive part of the life cycle, this is considered an appropriate assumption given the poor quality of the materials data.</t>
        </r>
      </text>
    </comment>
    <comment ref="A59" authorId="0" shapeId="0">
      <text>
        <r>
          <rPr>
            <b/>
            <sz val="9"/>
            <color indexed="81"/>
            <rFont val="Tahoma"/>
            <family val="2"/>
          </rPr>
          <t>Kimberley Pratt:</t>
        </r>
        <r>
          <rPr>
            <sz val="9"/>
            <color indexed="81"/>
            <rFont val="Tahoma"/>
            <family val="2"/>
          </rPr>
          <t xml:space="preserve">
Imports include impact from home storage, even in territorial scenario.</t>
        </r>
      </text>
    </comment>
    <comment ref="A61" authorId="0" shapeId="0">
      <text>
        <r>
          <rPr>
            <b/>
            <sz val="9"/>
            <color indexed="81"/>
            <rFont val="Tahoma"/>
            <family val="2"/>
          </rPr>
          <t>Kimberley Pratt:</t>
        </r>
        <r>
          <rPr>
            <sz val="9"/>
            <color indexed="81"/>
            <rFont val="Tahoma"/>
            <family val="2"/>
          </rPr>
          <t xml:space="preserve">
No carbon factors exist for Healthcare waste. It was decided that it would be more appropriate to substitute carbon factors from machinery, rather than leave a data gap for this material stream. See Carbon Tab, Table3 for details.</t>
        </r>
      </text>
    </comment>
    <comment ref="A64" authorId="0" shapeId="0">
      <text>
        <r>
          <rPr>
            <b/>
            <sz val="9"/>
            <color indexed="81"/>
            <rFont val="Tahoma"/>
            <family val="2"/>
          </rPr>
          <t>Kimberley Pratt:</t>
        </r>
        <r>
          <rPr>
            <sz val="9"/>
            <color indexed="81"/>
            <rFont val="Tahoma"/>
            <family val="2"/>
          </rPr>
          <t xml:space="preserve">
Includes fossil fuels</t>
        </r>
      </text>
    </comment>
    <comment ref="I92" authorId="0" shapeId="0">
      <text>
        <r>
          <rPr>
            <b/>
            <sz val="9"/>
            <color indexed="81"/>
            <rFont val="Tahoma"/>
            <family val="2"/>
          </rPr>
          <t>Kimberley Pratt:</t>
        </r>
        <r>
          <rPr>
            <sz val="9"/>
            <color indexed="81"/>
            <rFont val="Tahoma"/>
            <family val="2"/>
          </rPr>
          <t xml:space="preserve">
Waste arising carbon factors are not used as this would be a double count with production.</t>
        </r>
      </text>
    </comment>
    <comment ref="I131" authorId="0" shapeId="0">
      <text>
        <r>
          <rPr>
            <b/>
            <sz val="9"/>
            <color indexed="81"/>
            <rFont val="Tahoma"/>
            <family val="2"/>
          </rPr>
          <t>Kimberley Pratt:</t>
        </r>
        <r>
          <rPr>
            <sz val="9"/>
            <color indexed="81"/>
            <rFont val="Tahoma"/>
            <family val="2"/>
          </rPr>
          <t xml:space="preserve">
Waste arising carbon factors are not used as this would be a double count with production.</t>
        </r>
      </text>
    </comment>
    <comment ref="C132" authorId="0" shapeId="0">
      <text>
        <r>
          <rPr>
            <b/>
            <sz val="9"/>
            <color indexed="81"/>
            <rFont val="Tahoma"/>
            <family val="2"/>
          </rPr>
          <t>Kimberley Pratt:</t>
        </r>
        <r>
          <rPr>
            <sz val="9"/>
            <color indexed="81"/>
            <rFont val="Tahoma"/>
            <family val="2"/>
          </rPr>
          <t xml:space="preserve">
The emissions related to the production of exports belong to the country consuming the goods, not Scotland.</t>
        </r>
      </text>
    </comment>
    <comment ref="E138" authorId="0" shapeId="0">
      <text>
        <r>
          <rPr>
            <b/>
            <sz val="9"/>
            <color indexed="81"/>
            <rFont val="Tahoma"/>
            <charset val="1"/>
          </rPr>
          <t>Kimberley Pratt:</t>
        </r>
        <r>
          <rPr>
            <sz val="9"/>
            <color indexed="81"/>
            <rFont val="Tahoma"/>
            <charset val="1"/>
          </rPr>
          <t xml:space="preserve">
No carbon factors exist for Healthcare waste. It was decided that it would be more appropriate to substitute carbon factors from machinery, rather than leave a data gap for this material stream. See Carbon Tab, Table3 for details.</t>
        </r>
      </text>
    </comment>
    <comment ref="I169" authorId="0" shapeId="0">
      <text>
        <r>
          <rPr>
            <b/>
            <sz val="9"/>
            <color indexed="81"/>
            <rFont val="Tahoma"/>
            <family val="2"/>
          </rPr>
          <t>Kimberley Pratt:</t>
        </r>
        <r>
          <rPr>
            <sz val="9"/>
            <color indexed="81"/>
            <rFont val="Tahoma"/>
            <family val="2"/>
          </rPr>
          <t xml:space="preserve">
Waste arising carbon factors are not used as this would be a double count with production.</t>
        </r>
      </text>
    </comment>
    <comment ref="E170" authorId="0" shapeId="0">
      <text>
        <r>
          <rPr>
            <b/>
            <sz val="9"/>
            <color indexed="81"/>
            <rFont val="Tahoma"/>
            <family val="2"/>
          </rPr>
          <t>Kimberley Pratt:</t>
        </r>
        <r>
          <rPr>
            <sz val="9"/>
            <color indexed="81"/>
            <rFont val="Tahoma"/>
            <family val="2"/>
          </rPr>
          <t xml:space="preserve">
Assumes that total material consumption is based on as much domestic production as possible, topped up by imported goods where required. This simplification probably under estimates the total consumption carbon impact from material use slightly (as consumption import factors are slightly higher than domestic factors due to additional transport impacts). </t>
        </r>
      </text>
    </comment>
  </commentList>
</comments>
</file>

<file path=xl/comments10.xml><?xml version="1.0" encoding="utf-8"?>
<comments xmlns="http://schemas.openxmlformats.org/spreadsheetml/2006/main">
  <authors>
    <author>Kimberley Pratt</author>
  </authors>
  <commentList>
    <comment ref="O5" authorId="0" shapeId="0">
      <text>
        <r>
          <rPr>
            <b/>
            <sz val="9"/>
            <color indexed="81"/>
            <rFont val="Tahoma"/>
            <family val="2"/>
          </rPr>
          <t>Kimberley Pratt:</t>
        </r>
        <r>
          <rPr>
            <sz val="9"/>
            <color indexed="81"/>
            <rFont val="Tahoma"/>
            <family val="2"/>
          </rPr>
          <t xml:space="preserve">
Used to calculate proportion of material exported for recycling (see table 2a below).</t>
        </r>
      </text>
    </comment>
    <comment ref="R5" authorId="0" shapeId="0">
      <text>
        <r>
          <rPr>
            <b/>
            <sz val="9"/>
            <color indexed="81"/>
            <rFont val="Tahoma"/>
            <family val="2"/>
          </rPr>
          <t>Kimberley Pratt:</t>
        </r>
        <r>
          <rPr>
            <sz val="9"/>
            <color indexed="81"/>
            <rFont val="Tahoma"/>
            <family val="2"/>
          </rPr>
          <t xml:space="preserve">
This data is taken from the ZWS (2010) Composition on municipal solid waste. It does not include C&amp;I estimates of mixed waste.</t>
        </r>
      </text>
    </comment>
    <comment ref="S5" authorId="0" shapeId="0">
      <text>
        <r>
          <rPr>
            <b/>
            <sz val="9"/>
            <color indexed="81"/>
            <rFont val="Tahoma"/>
            <family val="2"/>
          </rPr>
          <t>Kimberley Pratt:</t>
        </r>
        <r>
          <rPr>
            <sz val="9"/>
            <color indexed="81"/>
            <rFont val="Tahoma"/>
            <family val="2"/>
          </rPr>
          <t xml:space="preserve">
Re-weighted to represent 100% of material</t>
        </r>
      </text>
    </comment>
    <comment ref="Q12" authorId="0" shapeId="0">
      <text>
        <r>
          <rPr>
            <b/>
            <sz val="9"/>
            <color indexed="81"/>
            <rFont val="Tahoma"/>
            <family val="2"/>
          </rPr>
          <t>Based on 13% furniture and 87% refuse. Carbon factors also reflects this material category.</t>
        </r>
      </text>
    </comment>
  </commentList>
</comments>
</file>

<file path=xl/comments11.xml><?xml version="1.0" encoding="utf-8"?>
<comments xmlns="http://schemas.openxmlformats.org/spreadsheetml/2006/main">
  <authors>
    <author>Kimberley Pratt</author>
  </authors>
  <commentList>
    <comment ref="B4" authorId="0" shapeId="0">
      <text>
        <r>
          <rPr>
            <b/>
            <sz val="9"/>
            <color indexed="81"/>
            <rFont val="Tahoma"/>
            <family val="2"/>
          </rPr>
          <t>Kimberley Pratt:</t>
        </r>
        <r>
          <rPr>
            <sz val="9"/>
            <color indexed="81"/>
            <rFont val="Tahoma"/>
            <family val="2"/>
          </rPr>
          <t xml:space="preserve">
These factors are a weighted average of the household and C&amp;I factors, weighted by the proportion of tonnage from household/C&amp;I</t>
        </r>
      </text>
    </comment>
    <comment ref="L4" authorId="0" shapeId="0">
      <text>
        <r>
          <rPr>
            <b/>
            <sz val="9"/>
            <color indexed="81"/>
            <rFont val="Tahoma"/>
            <family val="2"/>
          </rPr>
          <t>Kimberley Pratt:</t>
        </r>
        <r>
          <rPr>
            <sz val="9"/>
            <color indexed="81"/>
            <rFont val="Tahoma"/>
            <family val="2"/>
          </rPr>
          <t xml:space="preserve">
These factors are a weighted average of the household and C&amp;I factors, weighted by the proportion of tonnage from household/C&amp;I</t>
        </r>
      </text>
    </comment>
    <comment ref="A87" authorId="0" shapeId="0">
      <text>
        <r>
          <rPr>
            <b/>
            <sz val="9"/>
            <color indexed="81"/>
            <rFont val="Tahoma"/>
            <family val="2"/>
          </rPr>
          <t>Kimberley Pratt:</t>
        </r>
        <r>
          <rPr>
            <sz val="9"/>
            <color indexed="81"/>
            <rFont val="Tahoma"/>
            <family val="2"/>
          </rPr>
          <t xml:space="preserve">
Imports include impact from home storage, even in territorial scenario.</t>
        </r>
      </text>
    </comment>
    <comment ref="A89" authorId="0" shapeId="0">
      <text>
        <r>
          <rPr>
            <b/>
            <sz val="9"/>
            <color indexed="81"/>
            <rFont val="Tahoma"/>
            <family val="2"/>
          </rPr>
          <t>Kimberley Pratt:</t>
        </r>
        <r>
          <rPr>
            <sz val="9"/>
            <color indexed="81"/>
            <rFont val="Tahoma"/>
            <family val="2"/>
          </rPr>
          <t xml:space="preserve">
No carbon factors exist for Healthcare waste. It was decided that it would be more appropriate to substitute carbon factors from machinery, rather than leave a data gap for this material stream. See Carbon Tab, Table3 for details.</t>
        </r>
      </text>
    </comment>
    <comment ref="A92" authorId="0" shapeId="0">
      <text>
        <r>
          <rPr>
            <b/>
            <sz val="9"/>
            <color indexed="81"/>
            <rFont val="Tahoma"/>
            <family val="2"/>
          </rPr>
          <t>Kimberley Pratt:</t>
        </r>
        <r>
          <rPr>
            <sz val="9"/>
            <color indexed="81"/>
            <rFont val="Tahoma"/>
            <family val="2"/>
          </rPr>
          <t xml:space="preserve">
Edited to take into account that this category includes 61% fossil fuels, 39% other non-FF minerals. See tables 8 and 9 in the "Materials tab" for details.
Waste data has not be altered from basic mineral waste assumptions, as fossil fuels are assumed not to be wasted.
See SimaPro database called "C impacts CE (1)" for details of carbon factors used.</t>
        </r>
      </text>
    </comment>
  </commentList>
</comments>
</file>

<file path=xl/comments12.xml><?xml version="1.0" encoding="utf-8"?>
<comments xmlns="http://schemas.openxmlformats.org/spreadsheetml/2006/main">
  <authors>
    <author>Kimberley Pratt</author>
  </authors>
  <commentList>
    <comment ref="D43" authorId="0" shapeId="0">
      <text>
        <r>
          <rPr>
            <b/>
            <sz val="9"/>
            <color indexed="81"/>
            <rFont val="Tahoma"/>
            <family val="2"/>
          </rPr>
          <t>Kimberley Pratt:
Extended ONS projections to 2050 (only go to 2037)</t>
        </r>
      </text>
    </comment>
  </commentList>
</comments>
</file>

<file path=xl/comments2.xml><?xml version="1.0" encoding="utf-8"?>
<comments xmlns="http://schemas.openxmlformats.org/spreadsheetml/2006/main">
  <authors>
    <author>Kimberley Pratt</author>
  </authors>
  <commentList>
    <comment ref="B8" authorId="0" shapeId="0">
      <text>
        <r>
          <rPr>
            <b/>
            <sz val="9"/>
            <color indexed="81"/>
            <rFont val="Tahoma"/>
            <family val="2"/>
          </rPr>
          <t>Kimberley Pratt:</t>
        </r>
        <r>
          <rPr>
            <sz val="9"/>
            <color indexed="81"/>
            <rFont val="Tahoma"/>
            <family val="2"/>
          </rPr>
          <t xml:space="preserve">
Note: low consumption impacts do not necessarily impact on the amount of economic activity which can occur. Under the CE scenario, there is still high economic activity but the amount and type of materials we consume has changed.</t>
        </r>
      </text>
    </comment>
    <comment ref="F11" authorId="0" shapeId="0">
      <text>
        <r>
          <rPr>
            <b/>
            <sz val="9"/>
            <color indexed="81"/>
            <rFont val="Tahoma"/>
            <family val="2"/>
          </rPr>
          <t>Kimberley Pratt:</t>
        </r>
        <r>
          <rPr>
            <sz val="9"/>
            <color indexed="81"/>
            <rFont val="Tahoma"/>
            <family val="2"/>
          </rPr>
          <t xml:space="preserve">
Under this scenario, consumption is forced to reduce due to high material prices and huge increase in demand from new developing world middle class.</t>
        </r>
      </text>
    </comment>
    <comment ref="E56" authorId="0" shapeId="0">
      <text>
        <r>
          <rPr>
            <b/>
            <sz val="9"/>
            <color indexed="81"/>
            <rFont val="Tahoma"/>
            <family val="2"/>
          </rPr>
          <t>Kimberley Pratt:</t>
        </r>
        <r>
          <rPr>
            <sz val="9"/>
            <color indexed="81"/>
            <rFont val="Tahoma"/>
            <family val="2"/>
          </rPr>
          <t xml:space="preserve">
Higher than expected but due to the fact that Scotland territorial emissions include emissions of exports - 16 MtCo2eq which Scotland doesn't actually consume.</t>
        </r>
      </text>
    </comment>
    <comment ref="E59" authorId="0" shapeId="0">
      <text>
        <r>
          <rPr>
            <b/>
            <sz val="9"/>
            <color indexed="81"/>
            <rFont val="Tahoma"/>
            <family val="2"/>
          </rPr>
          <t>Kimberley Pratt:</t>
        </r>
        <r>
          <rPr>
            <sz val="9"/>
            <color indexed="81"/>
            <rFont val="Tahoma"/>
            <family val="2"/>
          </rPr>
          <t xml:space="preserve">
Includes 30Mt domestic consumption + 30Mt imports</t>
        </r>
      </text>
    </comment>
  </commentList>
</comments>
</file>

<file path=xl/comments3.xml><?xml version="1.0" encoding="utf-8"?>
<comments xmlns="http://schemas.openxmlformats.org/spreadsheetml/2006/main">
  <authors>
    <author>Kimberley Pratt</author>
  </authors>
  <commentList>
    <comment ref="I100" authorId="0" shapeId="0">
      <text>
        <r>
          <rPr>
            <b/>
            <sz val="9"/>
            <color indexed="81"/>
            <rFont val="Tahoma"/>
            <family val="2"/>
          </rPr>
          <t>Kimberley Pratt:</t>
        </r>
        <r>
          <rPr>
            <sz val="9"/>
            <color indexed="81"/>
            <rFont val="Tahoma"/>
            <family val="2"/>
          </rPr>
          <t xml:space="preserve">
Note: already included in production impacts so not included here to avoid double counting.</t>
        </r>
      </text>
    </comment>
    <comment ref="D101" authorId="0" shapeId="0">
      <text>
        <r>
          <rPr>
            <b/>
            <sz val="9"/>
            <color indexed="81"/>
            <rFont val="Tahoma"/>
            <family val="2"/>
          </rPr>
          <t>Kimberley Pratt:</t>
        </r>
        <r>
          <rPr>
            <sz val="9"/>
            <color indexed="81"/>
            <rFont val="Tahoma"/>
            <family val="2"/>
          </rPr>
          <t xml:space="preserve">
NOTE: Territorial impacts include the emissions associated with production of goods for export. Similarly, only the transport impacts which occur in Scotland are included for import emissions.</t>
        </r>
      </text>
    </comment>
    <comment ref="M139" authorId="0" shapeId="0">
      <text>
        <r>
          <rPr>
            <b/>
            <sz val="9"/>
            <color indexed="81"/>
            <rFont val="Tahoma"/>
            <charset val="1"/>
          </rPr>
          <t>Kimberley Pratt:</t>
        </r>
        <r>
          <rPr>
            <sz val="9"/>
            <color indexed="81"/>
            <rFont val="Tahoma"/>
            <charset val="1"/>
          </rPr>
          <t xml:space="preserve">
Note: These should be based on 21012 impacts apart from the proportion of impact due to transport in the UK, which should be at 2050 emissions levels.</t>
        </r>
      </text>
    </comment>
    <comment ref="C140" authorId="0" shapeId="0">
      <text>
        <r>
          <rPr>
            <b/>
            <sz val="9"/>
            <color indexed="81"/>
            <rFont val="Tahoma"/>
            <family val="2"/>
          </rPr>
          <t>Kimberley Pratt:</t>
        </r>
        <r>
          <rPr>
            <sz val="9"/>
            <color indexed="81"/>
            <rFont val="Tahoma"/>
            <family val="2"/>
          </rPr>
          <t xml:space="preserve">
The emissions related to the production of exports belong to the country consuming the goods, not Scotland.</t>
        </r>
      </text>
    </comment>
    <comment ref="E178" authorId="0" shapeId="0">
      <text>
        <r>
          <rPr>
            <b/>
            <sz val="9"/>
            <color indexed="81"/>
            <rFont val="Tahoma"/>
            <family val="2"/>
          </rPr>
          <t>Kimberley Pratt:</t>
        </r>
        <r>
          <rPr>
            <sz val="9"/>
            <color indexed="81"/>
            <rFont val="Tahoma"/>
            <family val="2"/>
          </rPr>
          <t xml:space="preserve">
Assumes that total material consumption is based on as much domestic production as possible, topped up by imported goods where required. This simplification probably under estimates the total consumption carbon impact from material use slightly (as consumption import factors are slightly higher than domestic factors due to additional transport impacts). </t>
        </r>
      </text>
    </comment>
  </commentList>
</comments>
</file>

<file path=xl/comments4.xml><?xml version="1.0" encoding="utf-8"?>
<comments xmlns="http://schemas.openxmlformats.org/spreadsheetml/2006/main">
  <authors>
    <author>Kimberley Pratt</author>
  </authors>
  <commentList>
    <comment ref="I100" authorId="0" shapeId="0">
      <text>
        <r>
          <rPr>
            <b/>
            <sz val="9"/>
            <color indexed="81"/>
            <rFont val="Tahoma"/>
            <family val="2"/>
          </rPr>
          <t>Kimberley Pratt:</t>
        </r>
        <r>
          <rPr>
            <sz val="9"/>
            <color indexed="81"/>
            <rFont val="Tahoma"/>
            <family val="2"/>
          </rPr>
          <t xml:space="preserve">
Note: already included in production impacts so not included here to avoid double counting.</t>
        </r>
      </text>
    </comment>
    <comment ref="D101" authorId="0" shapeId="0">
      <text>
        <r>
          <rPr>
            <b/>
            <sz val="9"/>
            <color indexed="81"/>
            <rFont val="Tahoma"/>
            <family val="2"/>
          </rPr>
          <t>Kimberley Pratt:</t>
        </r>
        <r>
          <rPr>
            <sz val="9"/>
            <color indexed="81"/>
            <rFont val="Tahoma"/>
            <family val="2"/>
          </rPr>
          <t xml:space="preserve">
NOTE: Territorial impacts include the emissions associated with production of goods for export. Similarly, only the transport impacts which occur in Scotland are included for import emissions.</t>
        </r>
      </text>
    </comment>
    <comment ref="E140" authorId="0" shapeId="0">
      <text>
        <r>
          <rPr>
            <b/>
            <sz val="9"/>
            <color indexed="81"/>
            <rFont val="Tahoma"/>
            <family val="2"/>
          </rPr>
          <t>Kimberley Pratt:</t>
        </r>
        <r>
          <rPr>
            <sz val="9"/>
            <color indexed="81"/>
            <rFont val="Tahoma"/>
            <family val="2"/>
          </rPr>
          <t xml:space="preserve">
Assumes that total material consumption is based on as much domestic production as possible, topped up by imported goods where required. This simplification probably under estimates the total consumption carbon impact from material use slightly (as consumption import factors are slightly higher than domestic factors due to additional transport impacts). </t>
        </r>
      </text>
    </comment>
  </commentList>
</comments>
</file>

<file path=xl/comments5.xml><?xml version="1.0" encoding="utf-8"?>
<comments xmlns="http://schemas.openxmlformats.org/spreadsheetml/2006/main">
  <authors>
    <author>Kimberley Pratt</author>
  </authors>
  <commentList>
    <comment ref="I100" authorId="0" shapeId="0">
      <text>
        <r>
          <rPr>
            <b/>
            <sz val="9"/>
            <color indexed="81"/>
            <rFont val="Tahoma"/>
            <family val="2"/>
          </rPr>
          <t>Kimberley Pratt:</t>
        </r>
        <r>
          <rPr>
            <sz val="9"/>
            <color indexed="81"/>
            <rFont val="Tahoma"/>
            <family val="2"/>
          </rPr>
          <t xml:space="preserve">
Note: already included in production impacts so not included here to avoid double counting.</t>
        </r>
      </text>
    </comment>
    <comment ref="D101" authorId="0" shapeId="0">
      <text>
        <r>
          <rPr>
            <b/>
            <sz val="9"/>
            <color indexed="81"/>
            <rFont val="Tahoma"/>
            <family val="2"/>
          </rPr>
          <t>Kimberley Pratt:</t>
        </r>
        <r>
          <rPr>
            <sz val="9"/>
            <color indexed="81"/>
            <rFont val="Tahoma"/>
            <family val="2"/>
          </rPr>
          <t xml:space="preserve">
NOTE: Territorial impacts include the emissions associated with production of goods for export. Similarly, only the transport impacts which occur in Scotland are included for import emissions.</t>
        </r>
      </text>
    </comment>
    <comment ref="C140" authorId="0" shapeId="0">
      <text>
        <r>
          <rPr>
            <b/>
            <sz val="9"/>
            <color indexed="81"/>
            <rFont val="Tahoma"/>
            <family val="2"/>
          </rPr>
          <t>Kimberley Pratt:</t>
        </r>
        <r>
          <rPr>
            <sz val="9"/>
            <color indexed="81"/>
            <rFont val="Tahoma"/>
            <family val="2"/>
          </rPr>
          <t xml:space="preserve">
The emissions related to the production of exports belong to the country consuming the goods, not Scotland.</t>
        </r>
      </text>
    </comment>
    <comment ref="E178" authorId="0" shapeId="0">
      <text>
        <r>
          <rPr>
            <b/>
            <sz val="9"/>
            <color indexed="81"/>
            <rFont val="Tahoma"/>
            <family val="2"/>
          </rPr>
          <t>Kimberley Pratt:</t>
        </r>
        <r>
          <rPr>
            <sz val="9"/>
            <color indexed="81"/>
            <rFont val="Tahoma"/>
            <family val="2"/>
          </rPr>
          <t xml:space="preserve">
Assumes that total material consumption is based on as much domestic production as possible, topped up by imported goods where required. This simplification probably under estimates the total consumption carbon impact from material use slightly (as consumption import factors are slightly higher than domestic factors due to additional transport impacts). </t>
        </r>
      </text>
    </comment>
  </commentList>
</comments>
</file>

<file path=xl/comments6.xml><?xml version="1.0" encoding="utf-8"?>
<comments xmlns="http://schemas.openxmlformats.org/spreadsheetml/2006/main">
  <authors>
    <author>Kimberley Pratt</author>
  </authors>
  <commentList>
    <comment ref="I100" authorId="0" shapeId="0">
      <text>
        <r>
          <rPr>
            <b/>
            <sz val="9"/>
            <color indexed="81"/>
            <rFont val="Tahoma"/>
            <family val="2"/>
          </rPr>
          <t>Kimberley Pratt:</t>
        </r>
        <r>
          <rPr>
            <sz val="9"/>
            <color indexed="81"/>
            <rFont val="Tahoma"/>
            <family val="2"/>
          </rPr>
          <t xml:space="preserve">
Note: already included in production impacts so not included here to avoid double counting.</t>
        </r>
      </text>
    </comment>
    <comment ref="D101" authorId="0" shapeId="0">
      <text>
        <r>
          <rPr>
            <b/>
            <sz val="9"/>
            <color indexed="81"/>
            <rFont val="Tahoma"/>
            <family val="2"/>
          </rPr>
          <t>Kimberley Pratt:</t>
        </r>
        <r>
          <rPr>
            <sz val="9"/>
            <color indexed="81"/>
            <rFont val="Tahoma"/>
            <family val="2"/>
          </rPr>
          <t xml:space="preserve">
NOTE: Territorial impacts include the emissions associated with production of goods for export. Similarly, only the transport impacts which occur in Scotland are included for import emissions.</t>
        </r>
      </text>
    </comment>
    <comment ref="E178" authorId="0" shapeId="0">
      <text>
        <r>
          <rPr>
            <b/>
            <sz val="9"/>
            <color indexed="81"/>
            <rFont val="Tahoma"/>
            <family val="2"/>
          </rPr>
          <t>Kimberley Pratt:</t>
        </r>
        <r>
          <rPr>
            <sz val="9"/>
            <color indexed="81"/>
            <rFont val="Tahoma"/>
            <family val="2"/>
          </rPr>
          <t xml:space="preserve">
Assumes that total material consumption is based on as much domestic production as possible, topped up by imported goods where required. This simplification probably under estimates the total consumption carbon impact from material use slightly (as consumption import factors are slightly higher than domestic factors due to additional transport impacts). </t>
        </r>
      </text>
    </comment>
  </commentList>
</comments>
</file>

<file path=xl/comments7.xml><?xml version="1.0" encoding="utf-8"?>
<comments xmlns="http://schemas.openxmlformats.org/spreadsheetml/2006/main">
  <authors>
    <author>Kimberley Pratt</author>
  </authors>
  <commentList>
    <comment ref="C23" authorId="0" shapeId="0">
      <text>
        <r>
          <rPr>
            <b/>
            <sz val="9"/>
            <color indexed="81"/>
            <rFont val="Tahoma"/>
            <family val="2"/>
          </rPr>
          <t>UK Glass Manufacturing report using 2006 data. UK produces 3465000t glass (Section 6.1)</t>
        </r>
      </text>
    </comment>
    <comment ref="C31" authorId="0" shapeId="0">
      <text>
        <r>
          <rPr>
            <b/>
            <sz val="9"/>
            <color indexed="81"/>
            <rFont val="Tahoma"/>
            <family val="2"/>
          </rPr>
          <t>Kimberley Pratt:</t>
        </r>
        <r>
          <rPr>
            <sz val="9"/>
            <color indexed="81"/>
            <rFont val="Tahoma"/>
            <family val="2"/>
          </rPr>
          <t xml:space="preserve">
Not very similar to the WRAP impacts model (which is based on the courtauld agreement figures). However79% seems high for UK plastics production so have used PRODCOM data only.</t>
        </r>
      </text>
    </comment>
    <comment ref="C33" authorId="0" shapeId="0">
      <text>
        <r>
          <rPr>
            <b/>
            <sz val="9"/>
            <color indexed="81"/>
            <rFont val="Tahoma"/>
            <family val="2"/>
          </rPr>
          <t>Kimberley Pratt:</t>
        </r>
        <r>
          <rPr>
            <sz val="9"/>
            <color indexed="81"/>
            <rFont val="Tahoma"/>
            <family val="2"/>
          </rPr>
          <t xml:space="preserve">
Very difference from WRAP impacts model but 100% textiles production in UK considered unrealistic.</t>
        </r>
      </text>
    </comment>
    <comment ref="C35" authorId="0" shapeId="0">
      <text>
        <r>
          <rPr>
            <b/>
            <sz val="9"/>
            <color indexed="81"/>
            <rFont val="Tahoma"/>
            <family val="2"/>
          </rPr>
          <t>Kimberley Pratt:</t>
        </r>
        <r>
          <rPr>
            <sz val="9"/>
            <color indexed="81"/>
            <rFont val="Tahoma"/>
            <family val="2"/>
          </rPr>
          <t xml:space="preserve">
Very difference from WRAP impacts figure (based on Courtauld). Chosen EUROSTAT figure for consistence with rest of dataset.</t>
        </r>
      </text>
    </comment>
  </commentList>
</comments>
</file>

<file path=xl/comments8.xml><?xml version="1.0" encoding="utf-8"?>
<comments xmlns="http://schemas.openxmlformats.org/spreadsheetml/2006/main">
  <authors>
    <author>Kimberley Pratt</author>
  </authors>
  <commentList>
    <comment ref="F172" authorId="0" shapeId="0">
      <text>
        <r>
          <rPr>
            <b/>
            <sz val="9"/>
            <color indexed="81"/>
            <rFont val="Tahoma"/>
            <family val="2"/>
          </rPr>
          <t>Kimberley Pratt:</t>
        </r>
        <r>
          <rPr>
            <sz val="9"/>
            <color indexed="81"/>
            <rFont val="Tahoma"/>
            <family val="2"/>
          </rPr>
          <t xml:space="preserve">
Taken from: http://www.scotland.gov.uk/Publications/2013/09/5719/downloads</t>
        </r>
      </text>
    </comment>
    <comment ref="J172" authorId="0" shapeId="0">
      <text>
        <r>
          <rPr>
            <b/>
            <sz val="9"/>
            <color indexed="81"/>
            <rFont val="Tahoma"/>
            <family val="2"/>
          </rPr>
          <t>Kimberley Pratt:</t>
        </r>
        <r>
          <rPr>
            <sz val="9"/>
            <color indexed="81"/>
            <rFont val="Tahoma"/>
            <family val="2"/>
          </rPr>
          <t xml:space="preserve">
Taken from : http://www.scotland.gov.uk/Publications/2014/06/5527/downloads 
See excel file for full list of what is included in each sector category</t>
        </r>
      </text>
    </comment>
    <comment ref="F179" authorId="0" shapeId="0">
      <text>
        <r>
          <rPr>
            <b/>
            <sz val="9"/>
            <color indexed="81"/>
            <rFont val="Tahoma"/>
            <family val="2"/>
          </rPr>
          <t>Kimberley Pratt:</t>
        </r>
        <r>
          <rPr>
            <sz val="9"/>
            <color indexed="81"/>
            <rFont val="Tahoma"/>
            <family val="2"/>
          </rPr>
          <t xml:space="preserve">
61% imports directly used by Scottish consumers. 39% of imports used by UK businesses for Scottish consumption.</t>
        </r>
      </text>
    </comment>
    <comment ref="H182" authorId="0" shapeId="0">
      <text>
        <r>
          <rPr>
            <b/>
            <sz val="9"/>
            <color indexed="81"/>
            <rFont val="Tahoma"/>
            <family val="2"/>
          </rPr>
          <t>Kimberley Pratt:</t>
        </r>
        <r>
          <rPr>
            <sz val="9"/>
            <color indexed="81"/>
            <rFont val="Tahoma"/>
            <family val="2"/>
          </rPr>
          <t xml:space="preserve">
Difference to ZWS material consumption footprint include: energy use by Scottish consumers (territorial data for 2010 suggests this is about 20 MtCO2eq). Difference may also be to use of different methodologies. ZWS approach it bottom up, SG approach is top down.</t>
        </r>
      </text>
    </comment>
  </commentList>
</comments>
</file>

<file path=xl/comments9.xml><?xml version="1.0" encoding="utf-8"?>
<comments xmlns="http://schemas.openxmlformats.org/spreadsheetml/2006/main">
  <authors>
    <author>Kimberley Pratt</author>
    <author>Kim</author>
  </authors>
  <commentList>
    <comment ref="A33" authorId="0" shapeId="0">
      <text>
        <r>
          <rPr>
            <sz val="9"/>
            <color indexed="81"/>
            <rFont val="Tahoma"/>
            <family val="2"/>
          </rPr>
          <t>Indirect flows from domestic extraction relate to unused material which is moved during extraction, such as overburden from mining and quarrying. It does not represent the raw material use embedded in the import of manufactured products.</t>
        </r>
      </text>
    </comment>
    <comment ref="D50" authorId="0" shapeId="0">
      <text>
        <r>
          <rPr>
            <b/>
            <sz val="9"/>
            <color indexed="81"/>
            <rFont val="Tahoma"/>
            <family val="2"/>
          </rPr>
          <t>Kimberley Pratt:</t>
        </r>
        <r>
          <rPr>
            <sz val="9"/>
            <color indexed="81"/>
            <rFont val="Tahoma"/>
            <family val="2"/>
          </rPr>
          <t xml:space="preserve">
https://www.gov.uk/government/uploads/system/uploads/attachment_data/file/285128/Mineral_extraction_in_Great_Britain_2012_-_Business_Monitor_PA1007.pdf
ONS (2012) Mineral extraction in GB in 2012. Table 2 Sand and gravel for construction (Scotland)
This figure is very similar to UK figure split by Scottish population.</t>
        </r>
      </text>
    </comment>
    <comment ref="E50" authorId="0" shapeId="0">
      <text>
        <r>
          <rPr>
            <b/>
            <sz val="9"/>
            <color indexed="81"/>
            <rFont val="Tahoma"/>
            <family val="2"/>
          </rPr>
          <t xml:space="preserve">Kimberley Pratt:
</t>
        </r>
        <r>
          <rPr>
            <sz val="9"/>
            <color indexed="81"/>
            <rFont val="Tahoma"/>
            <family val="2"/>
          </rPr>
          <t>https://www.gov.uk/government/uploads/system/uploads/attachment_data/file/285128/Mineral_extraction_in_Great_Britain_2012_-_Business_Monitor_PA1007.pdf
ONS (2012) Mineral extraction in GB in 2012. Table 7 crushed rock (Scotland)
This data is twice as much tonnage as the UK figure split by Scottish population.</t>
        </r>
      </text>
    </comment>
    <comment ref="A54" authorId="0" shapeId="0">
      <text>
        <r>
          <rPr>
            <b/>
            <sz val="9"/>
            <color indexed="81"/>
            <rFont val="Tahoma"/>
            <family val="2"/>
          </rPr>
          <t>Kimberley Pratt:</t>
        </r>
        <r>
          <rPr>
            <sz val="9"/>
            <color indexed="81"/>
            <rFont val="Tahoma"/>
            <family val="2"/>
          </rPr>
          <t xml:space="preserve">
Altered from ONS estimate to reflect high Scottish coal production. This figure is taken from the UK Mineral Yearbook (2012) by RGS which is used to compile the ONS material flow estimates.
https://www.bgs.ac.uk/mineralsuk/statistics/UKStatistics.html
This figure is about 3 times higher than the UK figure split by Scottish population.
</t>
        </r>
      </text>
    </comment>
    <comment ref="A72" authorId="0" shapeId="0">
      <text>
        <r>
          <rPr>
            <sz val="9"/>
            <color indexed="81"/>
            <rFont val="Tahoma"/>
            <family val="2"/>
          </rPr>
          <t>Indirect flows from domestic extraction relate to unused material which is moved during extraction, such as overburden from mining and quarrying. It does not represent the raw material use embedded in the import of manufactured products.</t>
        </r>
      </text>
    </comment>
    <comment ref="B132" authorId="0" shapeId="0">
      <text>
        <r>
          <rPr>
            <b/>
            <sz val="9"/>
            <color indexed="81"/>
            <rFont val="Tahoma"/>
            <charset val="1"/>
          </rPr>
          <t>Kimberley Pratt:</t>
        </r>
        <r>
          <rPr>
            <sz val="9"/>
            <color indexed="81"/>
            <rFont val="Tahoma"/>
            <charset val="1"/>
          </rPr>
          <t xml:space="preserve">
Orange cells are where domestic production is lower than exports. This means exports are assumed to be produced from a combination of imported material and domestically produced material.
This means that in the 2012 baseline tab, when exports are subtracted from domestic production to give an indication of domestic material consumption, some figures are minus numbers. Since the Carbon factors are not directly applied to these figures, this is not considered a major issue.</t>
        </r>
      </text>
    </comment>
    <comment ref="C132" authorId="0" shapeId="0">
      <text>
        <r>
          <rPr>
            <b/>
            <sz val="9"/>
            <color indexed="81"/>
            <rFont val="Tahoma"/>
            <family val="2"/>
          </rPr>
          <t>Kimberley Pratt:</t>
        </r>
        <r>
          <rPr>
            <sz val="9"/>
            <color indexed="81"/>
            <rFont val="Tahoma"/>
            <family val="2"/>
          </rPr>
          <t xml:space="preserve">
All export and import figures come from HMRC 2013 trade data. See HS2 codes tab for more details.</t>
        </r>
      </text>
    </comment>
    <comment ref="D132" authorId="0" shapeId="0">
      <text>
        <r>
          <rPr>
            <b/>
            <sz val="9"/>
            <color indexed="81"/>
            <rFont val="Tahoma"/>
            <charset val="1"/>
          </rPr>
          <t>Kimberley Pratt:</t>
        </r>
        <r>
          <rPr>
            <sz val="9"/>
            <color indexed="81"/>
            <rFont val="Tahoma"/>
            <charset val="1"/>
          </rPr>
          <t xml:space="preserve">
All export and import figures come from HMRC 2013 trade data. See HS2 codes tab for more details.</t>
        </r>
      </text>
    </comment>
    <comment ref="N136" authorId="0" shapeId="0">
      <text>
        <r>
          <rPr>
            <b/>
            <sz val="9"/>
            <color indexed="81"/>
            <rFont val="Tahoma"/>
            <charset val="1"/>
          </rPr>
          <t>Kimberley Pratt:</t>
        </r>
        <r>
          <rPr>
            <sz val="9"/>
            <color indexed="81"/>
            <rFont val="Tahoma"/>
            <charset val="1"/>
          </rPr>
          <t xml:space="preserve">
Used in CE 2050 scenario (see Table 6 below)</t>
        </r>
      </text>
    </comment>
    <comment ref="E143" authorId="0" shapeId="0">
      <text>
        <r>
          <rPr>
            <b/>
            <sz val="9"/>
            <color indexed="81"/>
            <rFont val="Tahoma"/>
            <family val="2"/>
          </rPr>
          <t>UK Glass Manufacturing report using 2006 data. UK produces 3465000t glass (Section 6.1)</t>
        </r>
      </text>
    </comment>
    <comment ref="B144" authorId="0" shapeId="0">
      <text>
        <r>
          <rPr>
            <b/>
            <sz val="9"/>
            <color indexed="81"/>
            <rFont val="Tahoma"/>
            <family val="2"/>
          </rPr>
          <t>Kimberley Pratt:</t>
        </r>
        <r>
          <rPr>
            <sz val="9"/>
            <color indexed="81"/>
            <rFont val="Tahoma"/>
            <family val="2"/>
          </rPr>
          <t xml:space="preserve">
Taken from Euro stat data 
http://epp.eurostat.ec.europa.eu/tgm/table.do?tab=table&amp;init=1&amp;language=en&amp;pcode=tag00074&amp;plugin=1
UK 2012 paper and paperboard production divided by Scottish population split. This figure is about twice as high as the original estimate.</t>
        </r>
      </text>
    </comment>
    <comment ref="E144" authorId="0" shapeId="0">
      <text>
        <r>
          <rPr>
            <b/>
            <sz val="9"/>
            <color indexed="81"/>
            <rFont val="Tahoma"/>
            <family val="2"/>
          </rPr>
          <t>Kimberley Pratt:</t>
        </r>
        <r>
          <rPr>
            <sz val="9"/>
            <color indexed="81"/>
            <rFont val="Tahoma"/>
            <family val="2"/>
          </rPr>
          <t xml:space="preserve">
Also similar to assumption made in WRAP impacts model which assumes 33% domestic production (based on FaoStat ForeStat database for 2008). Using the imports figure, this gives a domestic prod figure of 308752t, 17% lower than the Euro stat figure.</t>
        </r>
      </text>
    </comment>
    <comment ref="E146" authorId="0" shapeId="0">
      <text>
        <r>
          <rPr>
            <b/>
            <sz val="9"/>
            <color indexed="81"/>
            <rFont val="Tahoma"/>
            <family val="2"/>
          </rPr>
          <t>Kimberley Pratt:</t>
        </r>
        <r>
          <rPr>
            <sz val="9"/>
            <color indexed="81"/>
            <rFont val="Tahoma"/>
            <family val="2"/>
          </rPr>
          <t xml:space="preserve">
Not very similar to the WRAP impacts model (which is based on the courtauld agreement figures). However79% seems high for UK plastics production so have used PRODCOM data only.</t>
        </r>
      </text>
    </comment>
    <comment ref="E147" authorId="0" shapeId="0">
      <text>
        <r>
          <rPr>
            <b/>
            <sz val="9"/>
            <color indexed="81"/>
            <rFont val="Tahoma"/>
            <family val="2"/>
          </rPr>
          <t>Kimberley Pratt:</t>
        </r>
        <r>
          <rPr>
            <sz val="9"/>
            <color indexed="81"/>
            <rFont val="Tahoma"/>
            <family val="2"/>
          </rPr>
          <t xml:space="preserve">
Very difference from WRAP impacts figure (based on Courtauld). Chosen EUROSTAT figure for consistence with rest of dataset.</t>
        </r>
      </text>
    </comment>
    <comment ref="E148" authorId="0" shapeId="0">
      <text>
        <r>
          <rPr>
            <b/>
            <sz val="9"/>
            <color indexed="81"/>
            <rFont val="Tahoma"/>
            <family val="2"/>
          </rPr>
          <t>Kimberley Pratt:</t>
        </r>
        <r>
          <rPr>
            <sz val="9"/>
            <color indexed="81"/>
            <rFont val="Tahoma"/>
            <family val="2"/>
          </rPr>
          <t xml:space="preserve">
Very difference from WRAP impacts model but 100% textiles production in UK considered unrealistic.</t>
        </r>
      </text>
    </comment>
    <comment ref="B153" authorId="0" shapeId="0">
      <text>
        <r>
          <rPr>
            <b/>
            <sz val="9"/>
            <color indexed="81"/>
            <rFont val="Tahoma"/>
            <family val="2"/>
          </rPr>
          <t>Kimberley Pratt:</t>
        </r>
        <r>
          <rPr>
            <sz val="9"/>
            <color indexed="81"/>
            <rFont val="Tahoma"/>
            <family val="2"/>
          </rPr>
          <t xml:space="preserve">
WRAP (2014) UK food flow 2012</t>
        </r>
      </text>
    </comment>
    <comment ref="A161" authorId="1" shapeId="0">
      <text>
        <r>
          <rPr>
            <sz val="9"/>
            <color indexed="81"/>
            <rFont val="Tahoma"/>
            <family val="2"/>
          </rPr>
          <t>Includes fossil fuels. Non-standard group used as source data does not conform to MFA groupings.</t>
        </r>
      </text>
    </comment>
    <comment ref="C171" authorId="0" shapeId="0">
      <text>
        <r>
          <rPr>
            <b/>
            <sz val="9"/>
            <color indexed="81"/>
            <rFont val="Tahoma"/>
            <family val="2"/>
          </rPr>
          <t>Kimberley Pratt:</t>
        </r>
        <r>
          <rPr>
            <sz val="9"/>
            <color indexed="81"/>
            <rFont val="Tahoma"/>
            <family val="2"/>
          </rPr>
          <t xml:space="preserve">
All export and import figures come from HMRC 2013 trade data. See HS2 codes tab for more details.</t>
        </r>
      </text>
    </comment>
    <comment ref="J172" authorId="0" shapeId="0">
      <text>
        <r>
          <rPr>
            <b/>
            <sz val="9"/>
            <color indexed="81"/>
            <rFont val="Tahoma"/>
            <charset val="1"/>
          </rPr>
          <t>Kimberley Pratt:</t>
        </r>
        <r>
          <rPr>
            <sz val="9"/>
            <color indexed="81"/>
            <rFont val="Tahoma"/>
            <charset val="1"/>
          </rPr>
          <t xml:space="preserve">
Modified to zero, as calculation was a minus figure.</t>
        </r>
      </text>
    </comment>
    <comment ref="F176" authorId="0" shapeId="0">
      <text>
        <r>
          <rPr>
            <b/>
            <sz val="9"/>
            <color indexed="81"/>
            <rFont val="Tahoma"/>
            <charset val="1"/>
          </rPr>
          <t>Kimberley Pratt:</t>
        </r>
        <r>
          <rPr>
            <sz val="9"/>
            <color indexed="81"/>
            <rFont val="Tahoma"/>
            <charset val="1"/>
          </rPr>
          <t xml:space="preserve">
Modified to 100% as calculation gives estimate of over 100%
</t>
        </r>
      </text>
    </comment>
    <comment ref="J176" authorId="0" shapeId="0">
      <text>
        <r>
          <rPr>
            <b/>
            <sz val="9"/>
            <color indexed="81"/>
            <rFont val="Tahoma"/>
            <charset val="1"/>
          </rPr>
          <t>Kimberley Pratt:</t>
        </r>
        <r>
          <rPr>
            <sz val="9"/>
            <color indexed="81"/>
            <rFont val="Tahoma"/>
            <charset val="1"/>
          </rPr>
          <t xml:space="preserve">
Modified to 100% as calculation gives estimate of over 100%</t>
        </r>
      </text>
    </comment>
    <comment ref="L176" authorId="0" shapeId="0">
      <text>
        <r>
          <rPr>
            <b/>
            <sz val="9"/>
            <color indexed="81"/>
            <rFont val="Tahoma"/>
            <charset val="1"/>
          </rPr>
          <t>Kimberley Pratt:</t>
        </r>
        <r>
          <rPr>
            <sz val="9"/>
            <color indexed="81"/>
            <rFont val="Tahoma"/>
            <charset val="1"/>
          </rPr>
          <t xml:space="preserve">
Modified to 100% as calculation gives estimate of over 100%</t>
        </r>
      </text>
    </comment>
    <comment ref="J180" authorId="0" shapeId="0">
      <text>
        <r>
          <rPr>
            <b/>
            <sz val="9"/>
            <color indexed="81"/>
            <rFont val="Tahoma"/>
            <charset val="1"/>
          </rPr>
          <t>Kimberley Pratt:</t>
        </r>
        <r>
          <rPr>
            <sz val="9"/>
            <color indexed="81"/>
            <rFont val="Tahoma"/>
            <charset val="1"/>
          </rPr>
          <t xml:space="preserve">
Modified to 100% as calculation gives estimate of over 100%</t>
        </r>
      </text>
    </comment>
    <comment ref="J186" authorId="0" shapeId="0">
      <text>
        <r>
          <rPr>
            <b/>
            <sz val="9"/>
            <color indexed="81"/>
            <rFont val="Tahoma"/>
            <charset val="1"/>
          </rPr>
          <t>Kimberley Pratt:</t>
        </r>
        <r>
          <rPr>
            <sz val="9"/>
            <color indexed="81"/>
            <rFont val="Tahoma"/>
            <charset val="1"/>
          </rPr>
          <t xml:space="preserve">
Modified to 100% as calculation gives estimate of over 100%</t>
        </r>
      </text>
    </comment>
    <comment ref="J192" authorId="0" shapeId="0">
      <text>
        <r>
          <rPr>
            <b/>
            <sz val="9"/>
            <color indexed="81"/>
            <rFont val="Tahoma"/>
            <charset val="1"/>
          </rPr>
          <t>Kimberley Pratt:</t>
        </r>
        <r>
          <rPr>
            <sz val="9"/>
            <color indexed="81"/>
            <rFont val="Tahoma"/>
            <charset val="1"/>
          </rPr>
          <t xml:space="preserve">
Modified to 100% as calculation gives estimate of over 100%</t>
        </r>
      </text>
    </comment>
    <comment ref="B242" authorId="0" shapeId="0">
      <text>
        <r>
          <rPr>
            <b/>
            <sz val="9"/>
            <color indexed="81"/>
            <rFont val="Tahoma"/>
            <family val="2"/>
          </rPr>
          <t>Kimberley Pratt:</t>
        </r>
        <r>
          <rPr>
            <sz val="9"/>
            <color indexed="81"/>
            <rFont val="Tahoma"/>
            <family val="2"/>
          </rPr>
          <t xml:space="preserve">
See table 5 c above</t>
        </r>
      </text>
    </comment>
    <comment ref="H244" authorId="0" shapeId="0">
      <text>
        <r>
          <rPr>
            <b/>
            <sz val="9"/>
            <color indexed="81"/>
            <rFont val="Tahoma"/>
            <family val="2"/>
          </rPr>
          <t>Kimberley Pratt:</t>
        </r>
        <r>
          <rPr>
            <sz val="9"/>
            <color indexed="81"/>
            <rFont val="Tahoma"/>
            <family val="2"/>
          </rPr>
          <t xml:space="preserve">
Based on general transport assumption of imports (road and boat assumptions).</t>
        </r>
      </text>
    </comment>
  </commentList>
</comments>
</file>

<file path=xl/sharedStrings.xml><?xml version="1.0" encoding="utf-8"?>
<sst xmlns="http://schemas.openxmlformats.org/spreadsheetml/2006/main" count="4934" uniqueCount="1078">
  <si>
    <t>Waste type</t>
  </si>
  <si>
    <t>Waste from all sources</t>
  </si>
  <si>
    <t>Spent solvents</t>
  </si>
  <si>
    <t>Acid, alkaline or saline wastes</t>
  </si>
  <si>
    <t>Used oils</t>
  </si>
  <si>
    <t>Chemical wastes</t>
  </si>
  <si>
    <t>Industrial effluent sludges</t>
  </si>
  <si>
    <t>Sludges and liquid wastes from waste treatment</t>
  </si>
  <si>
    <t>Health care and biological wastes</t>
  </si>
  <si>
    <t>Metallic wastes, ferrous</t>
  </si>
  <si>
    <t>Metallic wastes, non-ferrous</t>
  </si>
  <si>
    <t>Metallic wastes, mixed</t>
  </si>
  <si>
    <t>Glass wastes</t>
  </si>
  <si>
    <t>Paper and cardboard wastes</t>
  </si>
  <si>
    <t>Rubber wastes</t>
  </si>
  <si>
    <t>Plastic wastes</t>
  </si>
  <si>
    <t>Wood wastes</t>
  </si>
  <si>
    <t>Textile wastes</t>
  </si>
  <si>
    <t>Waste containing PCB</t>
  </si>
  <si>
    <t>Discarded equipment</t>
  </si>
  <si>
    <t>Discarded vehicles</t>
  </si>
  <si>
    <t>Batteries and accumulators wastes</t>
  </si>
  <si>
    <t>Animal and mixed food waste</t>
  </si>
  <si>
    <t>Vegetal wastes</t>
  </si>
  <si>
    <t>Animal faeces, urine and manure</t>
  </si>
  <si>
    <t>Household and similar wastes</t>
  </si>
  <si>
    <t>Mixed and undifferentiated materials</t>
  </si>
  <si>
    <t>Sorting residues</t>
  </si>
  <si>
    <t>Common sludges</t>
  </si>
  <si>
    <t>Mineral waste from construction and demolition</t>
  </si>
  <si>
    <t>Other mineral wastes</t>
  </si>
  <si>
    <t>Combustion wastes</t>
  </si>
  <si>
    <t>Soils</t>
  </si>
  <si>
    <t>Dredging spoils</t>
  </si>
  <si>
    <t>Mineral waste from waste treatment and stabilised wastes</t>
  </si>
  <si>
    <t>Total</t>
  </si>
  <si>
    <t>Arisings (t)</t>
  </si>
  <si>
    <t>Recycled (t)</t>
  </si>
  <si>
    <t>Recovered (t)</t>
  </si>
  <si>
    <t>Disposed (t)</t>
  </si>
  <si>
    <t>Material type (WSR)</t>
  </si>
  <si>
    <t>Production</t>
  </si>
  <si>
    <t>Recycled</t>
  </si>
  <si>
    <t>Incinerated</t>
  </si>
  <si>
    <t>Landfilled</t>
  </si>
  <si>
    <t>Sludges &amp; liquid wastes from waste treatment</t>
  </si>
  <si>
    <t>Health care &amp; biological wastes</t>
  </si>
  <si>
    <t>Paper &amp; cardboard wastes</t>
  </si>
  <si>
    <t>Discarded machines and equipment</t>
  </si>
  <si>
    <t>Batteries &amp; accumilators wastes</t>
  </si>
  <si>
    <t>Animal &amp; mixed food waste</t>
  </si>
  <si>
    <t>Animal faeces, urine &amp; manure</t>
  </si>
  <si>
    <t>Household &amp; similar wastes</t>
  </si>
  <si>
    <t>Mixed &amp; undifferentiated materials</t>
  </si>
  <si>
    <t>Mineral waste from construction &amp; demolition</t>
  </si>
  <si>
    <t>Mineral waste from waste treatment &amp; stabilised wastes</t>
  </si>
  <si>
    <t>Biomass</t>
  </si>
  <si>
    <t>Minerals</t>
  </si>
  <si>
    <t>Fossil fuels</t>
  </si>
  <si>
    <t>Total domestic extraction</t>
  </si>
  <si>
    <t>Imports</t>
  </si>
  <si>
    <t>Exports</t>
  </si>
  <si>
    <t>Domestic Material Consumption (domestic extraction + imports - exports)</t>
  </si>
  <si>
    <t>Indirect flows</t>
  </si>
  <si>
    <t>Minerals and ores</t>
  </si>
  <si>
    <t>From production of raw materials and semi-natural products imported</t>
  </si>
  <si>
    <t>Physical Trade Balance (imports-exports)</t>
  </si>
  <si>
    <t>Direct Material Input (domestic extraction + imports)</t>
  </si>
  <si>
    <t>TOTAL MATERIAL REQUIREMENT (direct material input + indirect flows)</t>
  </si>
  <si>
    <t>Agriculture</t>
  </si>
  <si>
    <t>Timber</t>
  </si>
  <si>
    <t>Animal grazing</t>
  </si>
  <si>
    <t>Fish</t>
  </si>
  <si>
    <t>Coal</t>
  </si>
  <si>
    <t>Ores</t>
  </si>
  <si>
    <t>Clay</t>
  </si>
  <si>
    <t>Other industrial minerals</t>
  </si>
  <si>
    <t>Sand and gravel</t>
  </si>
  <si>
    <t>Crushed stone</t>
  </si>
  <si>
    <t>Natural gas</t>
  </si>
  <si>
    <t>Crude oil</t>
  </si>
  <si>
    <t>Domestic extraction: Biomass</t>
  </si>
  <si>
    <t>Domestic extraction: fossil fuels</t>
  </si>
  <si>
    <t>Domestic extraction: Minerals</t>
  </si>
  <si>
    <t>Domestic extraction: Total</t>
  </si>
  <si>
    <t>Other products</t>
  </si>
  <si>
    <t>Other Products</t>
  </si>
  <si>
    <t>From domestic extraction (excl soil erosion)</t>
  </si>
  <si>
    <t>Other indicators</t>
  </si>
  <si>
    <t>General data</t>
  </si>
  <si>
    <t>Population</t>
  </si>
  <si>
    <t>%</t>
  </si>
  <si>
    <t>England</t>
  </si>
  <si>
    <t>Northern Ireland</t>
  </si>
  <si>
    <t>Scotland</t>
  </si>
  <si>
    <t>Wales</t>
  </si>
  <si>
    <t>UK total</t>
  </si>
  <si>
    <t>2011 census</t>
  </si>
  <si>
    <t>http://www.bbc.co.uk/news/uk-20757480</t>
  </si>
  <si>
    <t>http://www.ons.gov.uk/ons/guide-method/census/2011/census-data/2011-census-prospectus/new-developments-for-2011-census-results/2011-census-geography/2011-census-geography-prospectus/index.html</t>
  </si>
  <si>
    <t xml:space="preserve">http://www.scotlandscensus.gov.uk/en/ </t>
  </si>
  <si>
    <t>Table 1. Population split of UK (2011)</t>
  </si>
  <si>
    <t>Nation</t>
  </si>
  <si>
    <t>Recovered</t>
  </si>
  <si>
    <t>Disposed</t>
  </si>
  <si>
    <t>Indicator</t>
  </si>
  <si>
    <t>Impact</t>
  </si>
  <si>
    <t>Unit</t>
  </si>
  <si>
    <t>Tonnes</t>
  </si>
  <si>
    <t>tCo2eq</t>
  </si>
  <si>
    <t>Calculated from ONS material flow accounts and population splits</t>
  </si>
  <si>
    <t>Unused biomass</t>
  </si>
  <si>
    <t>Soil excavation and dredging</t>
  </si>
  <si>
    <t>Acid, alkaline or saline</t>
  </si>
  <si>
    <t>Glass</t>
  </si>
  <si>
    <t>Rubber</t>
  </si>
  <si>
    <t>Wood</t>
  </si>
  <si>
    <t>Textiles</t>
  </si>
  <si>
    <t>Vehicles</t>
  </si>
  <si>
    <t>Solvents</t>
  </si>
  <si>
    <t>Material</t>
  </si>
  <si>
    <t>Material Consumption (t)</t>
  </si>
  <si>
    <t>The Carbon Impacts of a Circular Economy in Scotland</t>
  </si>
  <si>
    <t>Source</t>
  </si>
  <si>
    <t>Year</t>
  </si>
  <si>
    <t>Mid 2012</t>
  </si>
  <si>
    <t xml:space="preserve"> </t>
  </si>
  <si>
    <t>http://www.nisra.gov.uk/archive/demography/population/midyear/MYE_2012_Report.pdf</t>
  </si>
  <si>
    <t>http://www.ons.gov.uk/ons/taxonomy/index.html?nscl=Population#tab-data-tables</t>
  </si>
  <si>
    <t>Domestic production</t>
  </si>
  <si>
    <t>Domestic consumption</t>
  </si>
  <si>
    <t>Waste (t) processed in Scotland</t>
  </si>
  <si>
    <t>Waste (t) processed in UK/Global</t>
  </si>
  <si>
    <t>Total material consumption</t>
  </si>
  <si>
    <t>Total waste arising</t>
  </si>
  <si>
    <t>Total waste arising (t)</t>
  </si>
  <si>
    <t>PROCESS HAPPENS IN SCOTLAND (Domestic transport assumptions)</t>
  </si>
  <si>
    <t>PROCESS HAPPENS OUTSIDE SCOTLAND (UK/Global transport assumptions)</t>
  </si>
  <si>
    <t>Waste management</t>
  </si>
  <si>
    <t>Recycled/ composted</t>
  </si>
  <si>
    <t>Used mineral oils</t>
  </si>
  <si>
    <t>Territorial and consumption carbon factors for material production and waste</t>
  </si>
  <si>
    <t>Territorial carbon impact of total material use</t>
  </si>
  <si>
    <t>Total waste arisings</t>
  </si>
  <si>
    <t>Territorial carbon impact of waste</t>
  </si>
  <si>
    <t>Total territorial carbon impact</t>
  </si>
  <si>
    <t>Consumption carbon impact of DMC</t>
  </si>
  <si>
    <t>Consumption carbon impact of waste</t>
  </si>
  <si>
    <t>Total consumption carbon impact of DMC</t>
  </si>
  <si>
    <t>Solvents/Spent solvents</t>
  </si>
  <si>
    <t>Oil/Used oils</t>
  </si>
  <si>
    <t>Chemical/Chemical wastes</t>
  </si>
  <si>
    <t>Acid, alkaline or saline/ A, A or S wastes</t>
  </si>
  <si>
    <t>Table 2. Scottish Material Flows for 2011, all figures in Mt (Hidden)</t>
  </si>
  <si>
    <t>MATERIAL DATA</t>
  </si>
  <si>
    <t>Waste</t>
  </si>
  <si>
    <t>Waste (t)</t>
  </si>
  <si>
    <t>Material Production (Mt)</t>
  </si>
  <si>
    <t>Table 1. UK Material Flows for 2011, ONS (2013), all figures in Mt (Hidden)</t>
  </si>
  <si>
    <t>Table 4. Scotland material consumption based on ONS tonnages and WSR waste categories, proportioned by waste produced (based on SEPA data)</t>
  </si>
  <si>
    <t>Incineration</t>
  </si>
  <si>
    <t>Landfill</t>
  </si>
  <si>
    <t>t</t>
  </si>
  <si>
    <t>Material Consumption (tCO2eq)</t>
  </si>
  <si>
    <t>Waste (tCO2eq) processed in Scotland</t>
  </si>
  <si>
    <t>Waste (tCO2eq) processed in UK/Global</t>
  </si>
  <si>
    <t>Material Consumption (tCO2eq per t)</t>
  </si>
  <si>
    <t>Waste (tCO2eq per t) processed in Scotland</t>
  </si>
  <si>
    <t>Waste (tCO2eq per t) processed in UK/Global</t>
  </si>
  <si>
    <t>Territorial basis</t>
  </si>
  <si>
    <t>Carbon footprint</t>
  </si>
  <si>
    <t>Accounting approach</t>
  </si>
  <si>
    <t>Direct household emissions</t>
  </si>
  <si>
    <t>Heating</t>
  </si>
  <si>
    <t>Travel</t>
  </si>
  <si>
    <t>EU</t>
  </si>
  <si>
    <t>China</t>
  </si>
  <si>
    <t>Rest of world</t>
  </si>
  <si>
    <t>Industrial inputs/Industrial effluent sludges</t>
  </si>
  <si>
    <t>waste treatment material inputs/ Sludges &amp; liquid wastes from waste treatment</t>
  </si>
  <si>
    <t>Healthcare equipment/ Health care &amp; biological wastes</t>
  </si>
  <si>
    <t>Ferrous metal/ Metallic wastes, ferrous</t>
  </si>
  <si>
    <t>Non-ferrous metal / Metallic wastes, non-ferrous</t>
  </si>
  <si>
    <t>Mixed metal / Metallic wastes, mixed</t>
  </si>
  <si>
    <t>Glass / Glass wastes</t>
  </si>
  <si>
    <t>Paper &amp; board / Paper &amp; cardboard wastes</t>
  </si>
  <si>
    <t>Rubber / Rubber wastes</t>
  </si>
  <si>
    <t>Plastics / Plastic wastes</t>
  </si>
  <si>
    <t>Wood / Wood wastes</t>
  </si>
  <si>
    <t>Textiles / Textile wastes</t>
  </si>
  <si>
    <t>PCB products / Waste containing PCB</t>
  </si>
  <si>
    <t>Machines / Discarded machines and equipment</t>
  </si>
  <si>
    <t>Vehicles / Discarded vehicles</t>
  </si>
  <si>
    <t>Batteries / Batteries &amp; accumilators wastes</t>
  </si>
  <si>
    <t>Food / Animal &amp; mixed food waste</t>
  </si>
  <si>
    <t>Garden products / Vegetal wastes</t>
  </si>
  <si>
    <t>Livestock / Animal faeces, urine &amp; manure</t>
  </si>
  <si>
    <t>Household products / Household &amp; similar wastes</t>
  </si>
  <si>
    <t>Tetrapaks etc. / Mixed &amp; undifferentiated materials</t>
  </si>
  <si>
    <t>N/A / Common sludges</t>
  </si>
  <si>
    <t>Material / Waste</t>
  </si>
  <si>
    <t>Sorting products / Sorting residues</t>
  </si>
  <si>
    <t>C&amp;D Minerals / Mineral waste from construction &amp; demolition</t>
  </si>
  <si>
    <t>Other mineral / Other mineral wastes</t>
  </si>
  <si>
    <t>Combustion products / Combustion wastes</t>
  </si>
  <si>
    <t>Dredging products / Dredging spoils</t>
  </si>
  <si>
    <t>Waste treatment products / Mineral waste from waste treatment &amp; stabilised wastes</t>
  </si>
  <si>
    <t>PRODCOM (2012)</t>
  </si>
  <si>
    <t>ONS PROD COM 2012 data. Note excludes ships</t>
  </si>
  <si>
    <t>Plastics</t>
  </si>
  <si>
    <t>Paper &amp; board</t>
  </si>
  <si>
    <t>Mixed metal</t>
  </si>
  <si>
    <t>Ferrous metal</t>
  </si>
  <si>
    <t>Non-ferrous metal</t>
  </si>
  <si>
    <t>Livestock, agricultural, food and garden production</t>
  </si>
  <si>
    <t>01 Live animals.</t>
  </si>
  <si>
    <t>02 Meat and edible meat offal.</t>
  </si>
  <si>
    <t>03 Fish and crustaceans, molluscs and other aquatic invertebrates.</t>
  </si>
  <si>
    <t>04 Dairy produce; birds' eggs; natural honey; edible products of animal origin, not elsewhere specified or included.</t>
  </si>
  <si>
    <t>05 Products of animal origin, not elsewhere specified or included.</t>
  </si>
  <si>
    <t>06 Live trees and other plants; bulbs, roots and the like; cut flowers and ornamental foliage.</t>
  </si>
  <si>
    <t>07 Edible vegetables and certain roots and tubers.</t>
  </si>
  <si>
    <t>08 Edible fruit and nuts; peel of citrus fruit or melons.</t>
  </si>
  <si>
    <t>09 Coffee, tea, mate and spices.</t>
  </si>
  <si>
    <t>10 Cereals.</t>
  </si>
  <si>
    <t>11 Products of the milling industry; malt; starches; inulin; wheat gluten.</t>
  </si>
  <si>
    <t>12 Oil seeds and oleaginous fruits; miscellaneous grains, seeds and fruit; industrial or medicinal plants; straw and fodder.</t>
  </si>
  <si>
    <t>13 Lac; gums, resins and other vegetable saps and extracts.</t>
  </si>
  <si>
    <t>14 Vegetable plaiting materials; vegetable products not elsewhere specified or included.</t>
  </si>
  <si>
    <t>15 Animal or vegetable fats and oils and their cleavage products; prepared edible fats; animal or vegetable waxes.</t>
  </si>
  <si>
    <t>16 Preparations of meat, of fish or of crustaceans, molluscs or other aquatic invertebrates.</t>
  </si>
  <si>
    <t>17 Sugars and sugar confectionery.</t>
  </si>
  <si>
    <t>18 Cocoa and cocoa preparations.</t>
  </si>
  <si>
    <t>19 Preparations of cereals, flour, starch or milk; pastrycooks' products.</t>
  </si>
  <si>
    <t>20 Preparations of vegetables, fruit, nuts or other parts of plants.</t>
  </si>
  <si>
    <t>21 Miscellaneous edible preparations.</t>
  </si>
  <si>
    <t>22 Beverages, spirits and vinegar.</t>
  </si>
  <si>
    <t>23 Residues and waste from the food industries; prepared animal fodder.</t>
  </si>
  <si>
    <t>24 Tobacco and manufactured tobacco substitutes.</t>
  </si>
  <si>
    <t>25 Salt; sulphur; earths and stone; plastering materials, lime and cement.</t>
  </si>
  <si>
    <t>26 Ores, slag and ash.</t>
  </si>
  <si>
    <t>27 Mineral fuels, mineral oils and products of their distillation; bituminous substances; mineral waxes.</t>
  </si>
  <si>
    <t>28 Inorganic chemicals; organic or inorganic compounds of precious metals, of rare-earth metals, of radioactive elements or of isotopes.</t>
  </si>
  <si>
    <t>29 Organic chemicals.</t>
  </si>
  <si>
    <t>30 Pharmaceutical products.</t>
  </si>
  <si>
    <t>31 Fertilisers.</t>
  </si>
  <si>
    <t>32 Tanning or dyeing extracts; tannins and their derivatives; dyes, pigments and other colouring matter; paints and varnishes; putty and other mastics; inks.</t>
  </si>
  <si>
    <t>33 Essential oils and resinoids; perfumery, cosmetic or toilet preparations.</t>
  </si>
  <si>
    <t>34 Soap, organic surface-active agents, washing preparations, lubricating preparations, artificial waxes, prepared waxes, polishing or scouring preparations, candles and similar articles, modelling pastes, "dental waxes" and dental preparations with a basis of plaster.</t>
  </si>
  <si>
    <t>35 Albuminoidal substances; modified starches; glues; enzymes.</t>
  </si>
  <si>
    <t>36 Explosives; pyrotechnic products; matches; pyrophoric alloys; certain combustible preparations.</t>
  </si>
  <si>
    <t>37 Photographic or cinematographic goods.</t>
  </si>
  <si>
    <t>38 Miscellaneous chemical products.</t>
  </si>
  <si>
    <t>39 Plastics and articles thereof</t>
  </si>
  <si>
    <t>40 Rubber and articles thereof</t>
  </si>
  <si>
    <t>41 Raw hides and skins (other than furskins) and leather.</t>
  </si>
  <si>
    <t>42 Articles of leather; saddlery and harness; travel goods, handbags and similar containers; articles of animal gut (other than silk-worm gut).</t>
  </si>
  <si>
    <t>43 Furskins and artificial fur; manufactures thereof.</t>
  </si>
  <si>
    <t>44 Wood and articles of wood; wood charcoal,</t>
  </si>
  <si>
    <t>45 Cork and articles of cork.</t>
  </si>
  <si>
    <t>46 Manufactures of straw, of esparto or of other plaiting materials; basketware and wickerwork.</t>
  </si>
  <si>
    <t>47 Pulp of wood or of other fibrous cellulosic material; recovered (waste and scrap) paper or paperboard.</t>
  </si>
  <si>
    <t>48 Paper and paperboard; articles of paper pulp, of paper or of paperboard.</t>
  </si>
  <si>
    <t>49 Printed books, newspapers, pictures and other products of the printing industry; manuscripts, typescripts and plans.</t>
  </si>
  <si>
    <t>50 Silk.</t>
  </si>
  <si>
    <t>51 Wool, fine or coarse animal hair; horsehair yarn and woven fabric.</t>
  </si>
  <si>
    <t>52 Cotton,</t>
  </si>
  <si>
    <t>53 Other vegetable textile fibres; paper yarn and woven fabrics of paper yarn.</t>
  </si>
  <si>
    <t>54 Man-made filaments.</t>
  </si>
  <si>
    <t>55 Man-made staple fibres.</t>
  </si>
  <si>
    <t>56 Wadding, felt and nonwovens; special yarns; twine, cordage, ropes and cables and articles thereof</t>
  </si>
  <si>
    <t>57 Carpets and other textile floor coverings.</t>
  </si>
  <si>
    <t>58 Special woven fabrics; tufted textile fabrics; lace; tapestries; trimmings; embroidery.</t>
  </si>
  <si>
    <t>59 Impregnated, coated, covered or laminated textile fabrics; textile articles of a kind suitable for industrial use.</t>
  </si>
  <si>
    <t>60 Knitted or crocheted fabrics.</t>
  </si>
  <si>
    <t>61 Articles of apparel and clothing accessories, knitted or crocheted.</t>
  </si>
  <si>
    <t>62 Articles of apparel and clothing accessories, not knitted or crocheted.</t>
  </si>
  <si>
    <t>63 Other made up textile articles; sets; worn clothing and worn textile articles; rags.</t>
  </si>
  <si>
    <t>64 Footwear, gaiters and the like; parts of such articles,</t>
  </si>
  <si>
    <t>65 Headgear and parts thereof</t>
  </si>
  <si>
    <t>66 Umbrellas, sun umbrellas, walking-sticks, seat-sticks, whips, riding-crops and parts thereof</t>
  </si>
  <si>
    <t>67 Prepared feathers and down and articles made of feathers or of down; artificial flowers; articles of human hair.</t>
  </si>
  <si>
    <t>68 Articles of stone, plaster, cement, asbestos, mica or similar materials.</t>
  </si>
  <si>
    <t>69 Ceramic products.</t>
  </si>
  <si>
    <t>70 Glass and glassware.</t>
  </si>
  <si>
    <t>71 Natural or cultured pearls, precious or semi-precious stones, precious metals, metals clad with precious metal and articles thereof; imitation, jewellery; coin.</t>
  </si>
  <si>
    <t>72 Iron and steel.</t>
  </si>
  <si>
    <t>73 Articles of iron or steel.</t>
  </si>
  <si>
    <t>74 Copper and articles thereof</t>
  </si>
  <si>
    <t>75 Nickel and articles thereof.</t>
  </si>
  <si>
    <t>76 Aluminium and articles thereof</t>
  </si>
  <si>
    <t>78 Lead and articles thereof</t>
  </si>
  <si>
    <t>79 Zinc and articles thereof.</t>
  </si>
  <si>
    <t>80 Tin and articles thereof.</t>
  </si>
  <si>
    <t>81 Other base metals; cermets; articles thereof.</t>
  </si>
  <si>
    <t>82 Tools, implements, cutlery, spoons and forks, of base metal; parts thereof of base metal.</t>
  </si>
  <si>
    <t>83 Miscellaneous articles of base metal.</t>
  </si>
  <si>
    <t>84 Nuclear reactors, boilers, machinery and mechanical appliances; parts thereof</t>
  </si>
  <si>
    <t>85 Electrical machinery and equipment and parts thereof; sound recorders and reproducers, television image and sound recorders and reproducers, and parts and accessories of such articles,</t>
  </si>
  <si>
    <t>86 Railway or tramway locomotives, rolling-stock and parts thereat railway or tramway track fixtures and fittings and parts thereof; mechanical (including electro-mechanical) traffic signalling equipment of all kinds.</t>
  </si>
  <si>
    <t>87 Vehicles other than railway or tramway rolling-stock, and parts and accessories thereof.</t>
  </si>
  <si>
    <t>88 Aircraft, spacecraft, and parts thereof.</t>
  </si>
  <si>
    <t>89 Ships, boats and floating structures.</t>
  </si>
  <si>
    <t>90 Optical, photographic, cinematographic, measuring, checking, precision, medical or surgical instruments and apparatus; parts and accessories thereof</t>
  </si>
  <si>
    <t>91 Clocks and watches and parts thereof.</t>
  </si>
  <si>
    <t>92 Musical instruments; parts and accessories of such articles.</t>
  </si>
  <si>
    <t>93 Arms and ammunition; parts and accessories thereof.</t>
  </si>
  <si>
    <t>95 Toys, games and sports requisites; parts and accessories thereof</t>
  </si>
  <si>
    <t>96 Miscellaneous manufactured articles.</t>
  </si>
  <si>
    <t>97 Works of art, collectors' pieces and antiques.</t>
  </si>
  <si>
    <t>HMRC HS2 code</t>
  </si>
  <si>
    <t>Model material</t>
  </si>
  <si>
    <t>food and plants</t>
  </si>
  <si>
    <t>minerals</t>
  </si>
  <si>
    <t>Paper</t>
  </si>
  <si>
    <t>Household goods</t>
  </si>
  <si>
    <t>Construction material</t>
  </si>
  <si>
    <t>N/A</t>
  </si>
  <si>
    <t>Mixed metals</t>
  </si>
  <si>
    <t>Machinery</t>
  </si>
  <si>
    <t>Healthcare equipment</t>
  </si>
  <si>
    <t>Household goods, except mattresses (Textiles)</t>
  </si>
  <si>
    <t>total</t>
  </si>
  <si>
    <r>
      <t xml:space="preserve">77 </t>
    </r>
    <r>
      <rPr>
        <i/>
        <sz val="10"/>
        <rFont val="Verdana"/>
        <family val="2"/>
      </rPr>
      <t>(Reserved for possible future use in the Harmonized System)</t>
    </r>
  </si>
  <si>
    <r>
      <t xml:space="preserve">98 </t>
    </r>
    <r>
      <rPr>
        <i/>
        <sz val="10"/>
        <rFont val="Verdana"/>
        <family val="2"/>
      </rPr>
      <t xml:space="preserve">(Reserved for special uses by Contracting Parties) </t>
    </r>
    <r>
      <rPr>
        <sz val="10"/>
        <rFont val="Verdana"/>
        <family val="2"/>
      </rPr>
      <t xml:space="preserve">99 </t>
    </r>
    <r>
      <rPr>
        <i/>
        <sz val="10"/>
        <rFont val="Verdana"/>
        <family val="2"/>
      </rPr>
      <t>(Reserved for special uses by Contracting Parties)</t>
    </r>
  </si>
  <si>
    <t>Intra EU dispatches</t>
  </si>
  <si>
    <t>Intra EU arrivals</t>
  </si>
  <si>
    <t>Total imports</t>
  </si>
  <si>
    <t>Total exports</t>
  </si>
  <si>
    <t>Extra EU exports</t>
  </si>
  <si>
    <t>Extra EU imports</t>
  </si>
  <si>
    <t>chemical and industrial materials</t>
  </si>
  <si>
    <t>PART OF 94 MATTRESSESS</t>
  </si>
  <si>
    <t>PART 94 MEDICAL FURNITURE</t>
  </si>
  <si>
    <t>Oil</t>
  </si>
  <si>
    <t>Chemicals and industrial inputs</t>
  </si>
  <si>
    <t>Industrial inputs</t>
  </si>
  <si>
    <t>waste treatment material inputs</t>
  </si>
  <si>
    <t>Notes (prod)</t>
  </si>
  <si>
    <t>WRAP 2014, Keith James, UK Food flow 2012</t>
  </si>
  <si>
    <t>Material type</t>
  </si>
  <si>
    <t>Consumption production factors (tCO2eq per t)</t>
  </si>
  <si>
    <t>Territorial production factors (tCO2eq per t)</t>
  </si>
  <si>
    <t>Occurs IN Scotland</t>
  </si>
  <si>
    <t>Occurs OUT of Scotland</t>
  </si>
  <si>
    <t>https://www.uktradeinfo.com/Pages/Home.aspx</t>
  </si>
  <si>
    <t>PART OF 94 Furniture; bedding, cushions and similar stuffed furnishings; lamps and lighting fittings, not elsewhere specified or included; illuminated signs, illuminated name­plates and the like; prefabricated buildings.</t>
  </si>
  <si>
    <t>99 Other products</t>
  </si>
  <si>
    <t>Taken from summary of PRODCOM data for 2011, as used in the Textile flow report and scaled from UK to Scottish level using population split.</t>
  </si>
  <si>
    <t>PRODCOM 2012 - synthetic rubber, latex and non-latex for UK, scaled down to Scottish level using population spilt</t>
  </si>
  <si>
    <t>http://www.britglass.org.uk/publications/uk-glass-manufacture-a-mass-balance-study-2008</t>
  </si>
  <si>
    <t>Furniture flows, WRAP 2011. Similar to WRAP impacts model assumption of 10% domestic production.</t>
  </si>
  <si>
    <t>Production data is unknown</t>
  </si>
  <si>
    <t>PRODCOM 2012 data</t>
  </si>
  <si>
    <t>Chemical and industrial materials</t>
  </si>
  <si>
    <t>Food and plants</t>
  </si>
  <si>
    <t>METADATA</t>
  </si>
  <si>
    <r>
      <rPr>
        <b/>
        <sz val="11"/>
        <color theme="1"/>
        <rFont val="Calibri"/>
        <family val="2"/>
        <scheme val="minor"/>
      </rPr>
      <t>Author and point of contact</t>
    </r>
    <r>
      <rPr>
        <sz val="11"/>
        <color theme="1"/>
        <rFont val="Calibri"/>
        <family val="2"/>
        <scheme val="minor"/>
      </rPr>
      <t xml:space="preserve">
This spreadsheet was complied by Zero Waste Scotland with expert advice from WRAP and SEPA. 
The point of contact is Kimberley Pratt, Environmental Analyst, ZWS
01786 433 930
kimberley.pratt@zerowastescotland.org.uk</t>
    </r>
  </si>
  <si>
    <t>Background data</t>
  </si>
  <si>
    <t>Main data</t>
  </si>
  <si>
    <t>Waste material type</t>
  </si>
  <si>
    <t>Consumption boundaries</t>
  </si>
  <si>
    <t>Activity occurs in Scotland</t>
  </si>
  <si>
    <t>Activity occurs in UK/Global</t>
  </si>
  <si>
    <t>Recycling</t>
  </si>
  <si>
    <r>
      <t xml:space="preserve">production (domestic transport assumptions)
</t>
    </r>
    <r>
      <rPr>
        <sz val="9"/>
        <color rgb="FFFF0000"/>
        <rFont val="Calibri"/>
        <family val="2"/>
        <scheme val="minor"/>
      </rPr>
      <t>Excludes filling and use phase</t>
    </r>
  </si>
  <si>
    <r>
      <t xml:space="preserve">transport (domestic assumptions), reprocessing, avoided production 
</t>
    </r>
    <r>
      <rPr>
        <sz val="9"/>
        <color rgb="FFFF0000"/>
        <rFont val="Calibri"/>
        <family val="2"/>
        <scheme val="minor"/>
      </rPr>
      <t>NB: avoided landfill not included as landfill impacts are shown separately.</t>
    </r>
  </si>
  <si>
    <t>transport (Scottish assumptions), process</t>
  </si>
  <si>
    <r>
      <t xml:space="preserve">production (UK/global transport assumptions)
</t>
    </r>
    <r>
      <rPr>
        <sz val="9"/>
        <color rgb="FFFF0000"/>
        <rFont val="Calibri"/>
        <family val="2"/>
        <scheme val="minor"/>
      </rPr>
      <t>Excludes filling and use phase</t>
    </r>
  </si>
  <si>
    <r>
      <t xml:space="preserve">transport (UK/global assumptions), reprocessing, avoided prod, avoided LF
</t>
    </r>
    <r>
      <rPr>
        <sz val="9"/>
        <color rgb="FFFF0000"/>
        <rFont val="Calibri"/>
        <family val="2"/>
        <scheme val="minor"/>
      </rPr>
      <t>NB: avoided landfill not included as landfill impacts are shown separately.</t>
    </r>
  </si>
  <si>
    <t>transport (UK assumptions), process</t>
  </si>
  <si>
    <t>Territorial boundaries</t>
  </si>
  <si>
    <r>
      <t xml:space="preserve">transport (domestic assumptions), reprocessing
</t>
    </r>
    <r>
      <rPr>
        <sz val="9"/>
        <color rgb="FFFF0000"/>
        <rFont val="Calibri"/>
        <family val="2"/>
        <scheme val="minor"/>
      </rPr>
      <t>NB: avoided landfill not included as landfill impacts are shown separately.</t>
    </r>
  </si>
  <si>
    <t>Distribution and retailer transport only</t>
  </si>
  <si>
    <t>transport (to non-Scottish UK, EU or International border only)</t>
  </si>
  <si>
    <t>transport (to non-Scottish UK border only)</t>
  </si>
  <si>
    <t xml:space="preserve">Data Quality </t>
  </si>
  <si>
    <t>Sensitivity Analysis</t>
  </si>
  <si>
    <t>ONS, scaled to Scotland materials data</t>
  </si>
  <si>
    <t>Baseline scenario data</t>
  </si>
  <si>
    <t>Difference of baseline from ONS</t>
  </si>
  <si>
    <t>More than 100% difference in the figures</t>
  </si>
  <si>
    <t>Between 50% and 100% difference in the figures</t>
  </si>
  <si>
    <t>Less than 50% difference in the figures</t>
  </si>
  <si>
    <t>Conclusion</t>
  </si>
  <si>
    <t>EUROSTAT Material flows accounts for 2012 Domestic extraction used (wood) for UK = 5963000t</t>
  </si>
  <si>
    <t>WRAP WEEE model (2012) . Assumes 10% of market is domestic production, as does the WRAP impacts model.</t>
  </si>
  <si>
    <t xml:space="preserve">Table 3. Summary Scottish material accounts data by ONS categories, waste based on SEPA data </t>
  </si>
  <si>
    <t>Based on WRAP impacts model assumption of 74% domestic production. Original source is the Courtauld packaging data.</t>
  </si>
  <si>
    <t>Based on WRAP impacts model assumption of 64% domestic production. Original source is the European Aluminium Association (2008)</t>
  </si>
  <si>
    <t>Euro stat (2012) data. Compared to CPI production stats (4.5Mt for up, 382,263t when split by Scotland's population). Very similar. http://www.paper.org.uk/information/pages/statistics.html</t>
  </si>
  <si>
    <t>Comment on recycling split</t>
  </si>
  <si>
    <t>Urban Mines study. Assumed to be 100% exported as Urban Mines and SEPA data suggest more than 100% tonnages arising are exported</t>
  </si>
  <si>
    <t>Double checked against Urban Mines estimate (23%)</t>
  </si>
  <si>
    <t>WSR material types</t>
  </si>
  <si>
    <t>Household and similar waste composition</t>
  </si>
  <si>
    <t>Household and similar wastes (material type)</t>
  </si>
  <si>
    <t>Mineral waste from C&amp;D</t>
  </si>
  <si>
    <t>Metal wastes, mixed ferrous and non-ferrous</t>
  </si>
  <si>
    <t>Discarded electrical and electronic equipment</t>
  </si>
  <si>
    <t>Double checked against Urban Mines study estimate (75%)</t>
  </si>
  <si>
    <t>Standard model assumptions</t>
  </si>
  <si>
    <t>25% more recyclate processed IN Scotland</t>
  </si>
  <si>
    <t>25% less recyclate processed IN Scotland</t>
  </si>
  <si>
    <t>STANDARD MODEL</t>
  </si>
  <si>
    <t>25% more recycling in Scotland</t>
  </si>
  <si>
    <t>25% less recycling in Scotland</t>
  </si>
  <si>
    <t>difference to standard model</t>
  </si>
  <si>
    <t>Standard model</t>
  </si>
  <si>
    <t>2 percentage points more</t>
  </si>
  <si>
    <t>Scotland 2 percentage points more</t>
  </si>
  <si>
    <t>Scotland 2 percentage points less</t>
  </si>
  <si>
    <t>2 percentage points less</t>
  </si>
  <si>
    <t>5% more DMI</t>
  </si>
  <si>
    <t>5% less DMI</t>
  </si>
  <si>
    <t>Exports (t)</t>
  </si>
  <si>
    <t>Imports (t)</t>
  </si>
  <si>
    <t>DQ Score</t>
  </si>
  <si>
    <t>Justification</t>
  </si>
  <si>
    <t>PRODCOM 2012</t>
  </si>
  <si>
    <t>Medium</t>
  </si>
  <si>
    <t>Referenced secondary data for the UK</t>
  </si>
  <si>
    <t>High</t>
  </si>
  <si>
    <t>Referenced secondary data from excellent UK source</t>
  </si>
  <si>
    <t>HMRC 2014</t>
  </si>
  <si>
    <t>Low</t>
  </si>
  <si>
    <t>Assumption derived from uncertain UK source</t>
  </si>
  <si>
    <t>Old UK source</t>
  </si>
  <si>
    <t>Good UK source but only covers furniture products</t>
  </si>
  <si>
    <t>Good UK source</t>
  </si>
  <si>
    <t>Good UK source but makes general assumption about size of domestic market</t>
  </si>
  <si>
    <t>Data missing</t>
  </si>
  <si>
    <t>Data</t>
  </si>
  <si>
    <t>SEPA 2014</t>
  </si>
  <si>
    <t>Scottish waste arisings and management - households and waste from all sources 2012</t>
  </si>
  <si>
    <t>CARBON DATA</t>
  </si>
  <si>
    <t>ZWS (2014) Carbon Metric</t>
  </si>
  <si>
    <t>Poorly understood composition which is likely to vary greatly from year to year, which can't be reflected in these carbon factors</t>
  </si>
  <si>
    <t>Based on high quality European data</t>
  </si>
  <si>
    <t>Extrapolation of raw material and recycled content impacts from partial recycled steel factors (reflecting the reality that steel is mainly manufactured from material with at least some recycled content). Production source from 1997.</t>
  </si>
  <si>
    <t>Extrapolation of the f and non-f factors</t>
  </si>
  <si>
    <t>Some key data points estimated from single studies. All food considered with a single impact figure.</t>
  </si>
  <si>
    <t>Data source from 2003. Recycling to glass fibre is not included.</t>
  </si>
  <si>
    <t>Highly heterogeneous waste stream. Composition taken from 2005 study.</t>
  </si>
  <si>
    <t>Extrapolated from compositional data</t>
  </si>
  <si>
    <t>Impacts from a passenger car only (category also includes push bikes, motorbikes and planes).</t>
  </si>
  <si>
    <t>Some older sources, highly variable waste stream and composition not well understood.</t>
  </si>
  <si>
    <t>Includes recycled content in production figure (reflects reality that nearly all paper manufacturing includes material with recycled content). This means there is a double count of avoided production impacts in the recycling carbon factors.</t>
  </si>
  <si>
    <t>Based on 1 study from 2002</t>
  </si>
  <si>
    <t>Data from 2004</t>
  </si>
  <si>
    <t>Textiles data is good quality. Shoe data from one study in the USA.</t>
  </si>
  <si>
    <t>1 study by UN aggregated data.</t>
  </si>
  <si>
    <t xml:space="preserve">Some key data points estimated from single studies. </t>
  </si>
  <si>
    <t>A proxy of Toluene was used for waste in this category (one of the most widely used solvents).</t>
  </si>
  <si>
    <t>No data</t>
  </si>
  <si>
    <t>Data from 2005</t>
  </si>
  <si>
    <t>Highly variable waste stream. Some figures from 2004.</t>
  </si>
  <si>
    <t>Highly variable waste stream and composition not well understood.</t>
  </si>
  <si>
    <t>Machinery and electronic equipment</t>
  </si>
  <si>
    <t>Avoided impacts are included in the recycling impacts. But otherwise good source</t>
  </si>
  <si>
    <t>Some key data points estimated from single studies. All vegetal waste considered with a single impact figure.</t>
  </si>
  <si>
    <t xml:space="preserve">Highly variable waste stream. </t>
  </si>
  <si>
    <t>Includes recycled content in production figure. This means there is a double count of avoided production impacts in the recycling carbon factors.</t>
  </si>
  <si>
    <t>Some sources from 2005.</t>
  </si>
  <si>
    <t>Some sources from 2004.</t>
  </si>
  <si>
    <t>Assumes no primary activity and impacts are therefore based on transport only.</t>
  </si>
  <si>
    <t xml:space="preserve">  </t>
  </si>
  <si>
    <t>2010 (tCO2eq)</t>
  </si>
  <si>
    <t>Spreadsheet tab navigation</t>
  </si>
  <si>
    <t>2010-based population projections suggest that the population of Scotland will rise to 5.76 million by 2035 and that the population will age significantly, with the number of people aged 65 and over increasing by 63 per cent, from 0.88 million to 1.43 million. New projections based on 2012 estimates will be released in November 2013.</t>
  </si>
  <si>
    <t xml:space="preserve">From: http://www.nrscotland.gov.uk/news/2013/rgar </t>
  </si>
  <si>
    <t>From: http://www.gro-scotland.gov.uk/files2/stats/population-projections/2012-based/j29825112.htm</t>
  </si>
  <si>
    <t>Table 3. Population projections for Scotland based on 2012 data</t>
  </si>
  <si>
    <t>Population change 2042-2052</t>
  </si>
  <si>
    <t>Annual change</t>
  </si>
  <si>
    <t>Table 4 Population projections for the UK 2050</t>
  </si>
  <si>
    <t>ONS 2014, http://www.ons.gov.uk/ons/rel/snpp/sub-national-population-projections/2012-based-projections/stb-2012-based-snpp.html</t>
  </si>
  <si>
    <t>Split</t>
  </si>
  <si>
    <t>https://statswales.wales.gov.uk/Catalogue/Population-and-Migration/Population/Projections/National/2012-Based/NationalPopulationProjectionsForWales-by-LocalAuthority-Year</t>
  </si>
  <si>
    <t>Table 3</t>
  </si>
  <si>
    <t>http://www.nisra.gov.uk/demography/default.asp20.htm</t>
  </si>
  <si>
    <t>Consumption impacts</t>
  </si>
  <si>
    <t>HIGH</t>
  </si>
  <si>
    <t>LOW</t>
  </si>
  <si>
    <t>Material and energy production impacts</t>
  </si>
  <si>
    <t>Circular economy scenario</t>
  </si>
  <si>
    <t>BAU scenario</t>
  </si>
  <si>
    <t>2012 Baseline Scenario</t>
  </si>
  <si>
    <t>Recycling rate</t>
  </si>
  <si>
    <t>Landfill rate</t>
  </si>
  <si>
    <t>UK</t>
  </si>
  <si>
    <t>Population change</t>
  </si>
  <si>
    <t>Table 5 Increase in population from 2012 to 2050</t>
  </si>
  <si>
    <t>BAU</t>
  </si>
  <si>
    <t>Total greenhouse gas emissions</t>
  </si>
  <si>
    <t>Energy Supply</t>
  </si>
  <si>
    <t>Agriculture and Related land Use</t>
  </si>
  <si>
    <t>Business and Industrial process</t>
  </si>
  <si>
    <t>Residential</t>
  </si>
  <si>
    <t>Waste Management</t>
  </si>
  <si>
    <t>Transport (including International Aviation and Shipping)</t>
  </si>
  <si>
    <t xml:space="preserve">        Transport (excluding IA&amp;S)</t>
  </si>
  <si>
    <t xml:space="preserve">        International Aviation and Shipping (IA&amp;S)</t>
  </si>
  <si>
    <t>Other sources *</t>
  </si>
  <si>
    <t xml:space="preserve">        Development</t>
  </si>
  <si>
    <t xml:space="preserve">        Public</t>
  </si>
  <si>
    <t>Forestry</t>
  </si>
  <si>
    <t>Sector</t>
  </si>
  <si>
    <t>Scottish consumption from UK production</t>
  </si>
  <si>
    <t>Difference to ZWS model</t>
  </si>
  <si>
    <t>2012 (MtCO2eq)</t>
  </si>
  <si>
    <t>2011 (MtCO2eq)</t>
  </si>
  <si>
    <t>2010 (MtCO2eq)</t>
  </si>
  <si>
    <t>Economic growth</t>
  </si>
  <si>
    <t>Scenarios</t>
  </si>
  <si>
    <t>Table 1: Scottish waste arisings and management - households and waste from all sources 2012</t>
  </si>
  <si>
    <t>Source: SEPA (2014) (unpublished) and ZWS (2014) Carbon Metric</t>
  </si>
  <si>
    <t>A copy of the Urban Mines report can be found in the C impact of CE project file</t>
  </si>
  <si>
    <t>Waste data</t>
  </si>
  <si>
    <t>Difference between consumption and territorial results</t>
  </si>
  <si>
    <t>2050 Business As Usual Scenario</t>
  </si>
  <si>
    <t>Driver</t>
  </si>
  <si>
    <t>Population change from 2012 - 2050 for Scotland</t>
  </si>
  <si>
    <t>Proportion of materials imported</t>
  </si>
  <si>
    <t>Change in material costs</t>
  </si>
  <si>
    <t>Limited growth scenario</t>
  </si>
  <si>
    <t>Limited growth</t>
  </si>
  <si>
    <t>Circular Economy</t>
  </si>
  <si>
    <t>As projected by Scottish Government and UK Government statistics</t>
  </si>
  <si>
    <t>Increase in line with McKinsey</t>
  </si>
  <si>
    <t>Increase above McKinsey prediction</t>
  </si>
  <si>
    <t>Increase in line with McKinsey but limited effect on industry</t>
  </si>
  <si>
    <t>Material consumption per capita</t>
  </si>
  <si>
    <t>Consumption carbon impact</t>
  </si>
  <si>
    <t>Table 1. Overview of material carbon impact of Scotland</t>
  </si>
  <si>
    <t>Impact in 2050</t>
  </si>
  <si>
    <t>Impact in 2012</t>
  </si>
  <si>
    <t>Change</t>
  </si>
  <si>
    <t xml:space="preserve">Material consumption per capita </t>
  </si>
  <si>
    <t>Tonnages consumed</t>
  </si>
  <si>
    <t>Figure</t>
  </si>
  <si>
    <t>Years between 2012 and 2050</t>
  </si>
  <si>
    <t>Proportion of recyclate exported</t>
  </si>
  <si>
    <t>Waste management arisings as a proportion of 2012 levels</t>
  </si>
  <si>
    <t>Table 3. Waste management routes by Scottish and non-Scottish tonnages, 2012</t>
  </si>
  <si>
    <t>Economic growth of 2.2%. Material consumption grows in line with this at 2.2%</t>
  </si>
  <si>
    <t>Decarbonisation of grid and transport</t>
  </si>
  <si>
    <t>Fertilizers</t>
  </si>
  <si>
    <t>Pulp paper</t>
  </si>
  <si>
    <t>Plastic and synthetic</t>
  </si>
  <si>
    <t>Plastic product</t>
  </si>
  <si>
    <t>Basic iron</t>
  </si>
  <si>
    <t>Change per year</t>
  </si>
  <si>
    <t>Change in proportion of imported products</t>
  </si>
  <si>
    <t>Aluminium</t>
  </si>
  <si>
    <t>Cobalt</t>
  </si>
  <si>
    <t>Copper</t>
  </si>
  <si>
    <t>Lithium</t>
  </si>
  <si>
    <t>Aggregates</t>
  </si>
  <si>
    <t>Rare earths</t>
  </si>
  <si>
    <t>Gypsum and plaster</t>
  </si>
  <si>
    <t>Imports 1999 (US$M)</t>
  </si>
  <si>
    <t>Table 5 a. Healthcare imports and exports taken from PRIME Faraday Technology Watch (2003) Medical Devices the UK industry and its technology development  (source: Espicom), table 5, page 6 and table 7 page 8</t>
  </si>
  <si>
    <t>Domestic market 1999 (US$M)</t>
  </si>
  <si>
    <t>Iron and steel</t>
  </si>
  <si>
    <t>aluminium</t>
  </si>
  <si>
    <t>other</t>
  </si>
  <si>
    <t>Weighted average</t>
  </si>
  <si>
    <t>change per year</t>
  </si>
  <si>
    <t>UK level data (tonnes) 2013</t>
  </si>
  <si>
    <t>Scottish data (tonnes) 2013</t>
  </si>
  <si>
    <t>assumed to be unchanged</t>
  </si>
  <si>
    <t>proportion imported</t>
  </si>
  <si>
    <t>Summary results</t>
  </si>
  <si>
    <t>2012 impact</t>
  </si>
  <si>
    <t>BAU 2050 impact</t>
  </si>
  <si>
    <t>Limited G 2050 impact</t>
  </si>
  <si>
    <t>CE 2050 impact</t>
  </si>
  <si>
    <t>Percentage change</t>
  </si>
  <si>
    <t>Headline results</t>
  </si>
  <si>
    <t xml:space="preserve">Large increase in proportion of imports compared to 2012 (double WRAP analysis estimates) as economy relies on external activity due to limited growth domestically. </t>
  </si>
  <si>
    <t>BAU proportion of imports</t>
  </si>
  <si>
    <t>Limited G proportion of imports</t>
  </si>
  <si>
    <t>assumed to increase 10% points</t>
  </si>
  <si>
    <t>Domestic production and export carbon factors change in line with projections by Scottish Government climate modelling. Imports remain unchanged.</t>
  </si>
  <si>
    <t>assumed to decrease 10% points</t>
  </si>
  <si>
    <t>Waste management footprint</t>
  </si>
  <si>
    <t>Territorial  carbon impact</t>
  </si>
  <si>
    <t>Material consumption compared with BAU</t>
  </si>
  <si>
    <t>Substantial reduction in imports compared with BAU (half WRAP estimates), offset by partial increase in remanufacturing.</t>
  </si>
  <si>
    <t>Same as 2012.</t>
  </si>
  <si>
    <t>Substantially reduced for key materials.</t>
  </si>
  <si>
    <t>As WRAP (2010) study (slight increase in most imports).</t>
  </si>
  <si>
    <t>In line with ZW Plan and SSR.</t>
  </si>
  <si>
    <t>Arisings with "HH &amp; sim" split out</t>
  </si>
  <si>
    <t>2050</t>
  </si>
  <si>
    <t>Projected proportion of total material impact from imported products</t>
  </si>
  <si>
    <t>Change in proportion of imported products 2010-2050</t>
  </si>
  <si>
    <t>Domestic to exports ratio used in all scenarios</t>
  </si>
  <si>
    <t>Economic growth of 2.0%. Material consumption is reduced 25% (lack of adaption to material scarcity issues reduces growth rates slightly). Material use by business is reduced but demand remains high.</t>
  </si>
  <si>
    <t>Economic growth of 0.2%. Material consumption is reduced 50% (lack of adaption to increasingly costly and global demands on resources reduces growth substantially)</t>
  </si>
  <si>
    <t>Economic growth of 2.2%. Material consumption is reduced 50% (businesses reduce material impact of products and consumer demand for materials fall without impacting economic activity).</t>
  </si>
  <si>
    <t>Table 2. Carbon factors (kgCO2eq per tonne of material) for consumption impacts, WSR material categories for Scotland for 2012</t>
  </si>
  <si>
    <t>Table 1. Carbon factors (kgCO2eq per tonne of material) for territorial impacts, WSR material categories for Scotland for 2012</t>
  </si>
  <si>
    <t>Table 1a. Carbon factors (kgCO2eq per tonne of material) for territorial impacts, WSR material categories for Scotland for 2050</t>
  </si>
  <si>
    <t>2050 Limited Growth Scenario</t>
  </si>
  <si>
    <t>2050 Summary</t>
  </si>
  <si>
    <t>Table 1. Scenario matrix</t>
  </si>
  <si>
    <t>Table 2. Main drivers of scenarios</t>
  </si>
  <si>
    <t xml:space="preserve">Economic growth and impact on material consumption </t>
  </si>
  <si>
    <t>Tonnes per person</t>
  </si>
  <si>
    <t>tCo2eq per person</t>
  </si>
  <si>
    <t>Territorial  carbon footprint</t>
  </si>
  <si>
    <t>Consumption carbon footprint</t>
  </si>
  <si>
    <t>Limited G 2050</t>
  </si>
  <si>
    <t>BAU 
2050</t>
  </si>
  <si>
    <t>CE 
2050</t>
  </si>
  <si>
    <t>Material consumed</t>
  </si>
  <si>
    <t>Waste management impacts</t>
  </si>
  <si>
    <t>Case studies</t>
  </si>
  <si>
    <t>Size of plant</t>
  </si>
  <si>
    <t>Location</t>
  </si>
  <si>
    <t>Estimated start time of operation</t>
  </si>
  <si>
    <t>Detail</t>
  </si>
  <si>
    <t>Notes</t>
  </si>
  <si>
    <t>Eunomia (2014)</t>
  </si>
  <si>
    <t>Taken assumption in Eunomia report for a niche EAF plant, which is considered the most realistic opportunity for Scotland.</t>
  </si>
  <si>
    <t>year</t>
  </si>
  <si>
    <t>Lifetime of the plant</t>
  </si>
  <si>
    <t>Kincardine</t>
  </si>
  <si>
    <t>Assumption</t>
  </si>
  <si>
    <t>Inputs</t>
  </si>
  <si>
    <t>Coal/coke</t>
  </si>
  <si>
    <t>Flux</t>
  </si>
  <si>
    <t>Iron Ore</t>
  </si>
  <si>
    <t>Iron and steel scrap</t>
  </si>
  <si>
    <t>Water</t>
  </si>
  <si>
    <t>Air</t>
  </si>
  <si>
    <t>Total primary energy</t>
  </si>
  <si>
    <t>Outputs</t>
  </si>
  <si>
    <t>CO2</t>
  </si>
  <si>
    <t>Units</t>
  </si>
  <si>
    <t>BOF route</t>
  </si>
  <si>
    <t>EAF route</t>
  </si>
  <si>
    <t>litres</t>
  </si>
  <si>
    <t>m3</t>
  </si>
  <si>
    <t>MJ</t>
  </si>
  <si>
    <t>Steel product</t>
  </si>
  <si>
    <t>Table 1. Sources</t>
  </si>
  <si>
    <t>Author</t>
  </si>
  <si>
    <t>Title</t>
  </si>
  <si>
    <t>Publisher</t>
  </si>
  <si>
    <t>Critically reviewed?</t>
  </si>
  <si>
    <t>Website</t>
  </si>
  <si>
    <t>Eunomia</t>
  </si>
  <si>
    <t>Maximising the Value of steel in Scotland</t>
  </si>
  <si>
    <t>No</t>
  </si>
  <si>
    <t>ZWS (IFR004-001)</t>
  </si>
  <si>
    <t>World Steel Association</t>
  </si>
  <si>
    <t>Life Cycle Assessment Methodology Report and Steel University Website</t>
  </si>
  <si>
    <t>Yes</t>
  </si>
  <si>
    <t>http://www.steeluniversity.org/content/html/eng/default.asp?catid=147&amp;pageid=2081271438</t>
  </si>
  <si>
    <t>World Steel Association (2011)</t>
  </si>
  <si>
    <t>kg</t>
  </si>
  <si>
    <t>CCC</t>
  </si>
  <si>
    <t>kgCO2eq per kWh</t>
  </si>
  <si>
    <t>Energy assumption</t>
  </si>
  <si>
    <t>Carbon impact</t>
  </si>
  <si>
    <t>Carbon impact of HGV transport in 2020</t>
  </si>
  <si>
    <t>Carbon impact of HGV transport in 2050</t>
  </si>
  <si>
    <t>kgCO2eq per t.km</t>
  </si>
  <si>
    <t>KEY</t>
  </si>
  <si>
    <t>1. Is the chosen material tonnage baseline significantly different from the ONS data?</t>
  </si>
  <si>
    <t>5. Are the results significantly affected by changes in material production?</t>
  </si>
  <si>
    <t>A small percentage point change does not have a significant change on the results. This parameter is used throughout the model, especially for the material tonnage figures, so it is unsurprising that this change does affect the carbon impact results (both territorial and consumption). The population spilt is likely to be a poor means of breaking down materials to the Scottish level, particular for certain material stream where there are known differences (e.g. fossil fuel production, machine production and food and drink production). All these materials are likely to have a significant impact on the carbon results. So, whilst the population parameter is not a significant source of variation or uncertainty in the results, the method of using a population split is considered poor.</t>
  </si>
  <si>
    <t>Rough comparison to material impacts</t>
  </si>
  <si>
    <t>Recyclate processed in Scotland</t>
  </si>
  <si>
    <t>Recyclate processed outside of Scotland</t>
  </si>
  <si>
    <t>Changing the amount of recyclate processed in Scotland does not have a significant effect on the results for most results. The biggest change is the territorial carbon impact of waste. If recycling in Scotland is increased, net territorial emissions from waste fall (as would be expected as more of the savings from recycling are attributed to Scotland). It is concluded that, unless territorial boundaries are being considered, the amount of recyclate processed in Scotland is not a significant variable.</t>
  </si>
  <si>
    <t>4. Are the results significantly affected if the population split of Scotland as part of the UK is changed?</t>
  </si>
  <si>
    <t>6. How do the results of this analysis compare to Scotland's overall territorial and consumption based emissions estimates?</t>
  </si>
  <si>
    <t>Total excluding travel and heat</t>
  </si>
  <si>
    <t>7. How do changes in carbon factors affect the results?</t>
  </si>
  <si>
    <t>The model was varied so that domestic production figures (domestic material input) was increased or decreased by 5% for each material type.</t>
  </si>
  <si>
    <t>The proportion of recyclate processed outside of Scotland was varied by plus or minus 25%.</t>
  </si>
  <si>
    <r>
      <rPr>
        <b/>
        <sz val="11"/>
        <color theme="1"/>
        <rFont val="Calibri"/>
        <family val="2"/>
        <scheme val="minor"/>
      </rPr>
      <t>Conclusion</t>
    </r>
    <r>
      <rPr>
        <sz val="11"/>
        <color theme="1"/>
        <rFont val="Calibri"/>
        <family val="2"/>
        <scheme val="minor"/>
      </rPr>
      <t xml:space="preserve">
Rough comparisons of the Scottish Government official figures for territorial and consumption emissions for Scotland are broadly in line with the model estimates for material consumption. In order to compare the figures as closely as possible, travel and heat emissions have been removed from the consumption figures (note these are for 2010) and transport and forestry figures removed from the territorial figures. 
The remaining differences are likely to be due to methodological variations. </t>
    </r>
  </si>
  <si>
    <t>The population for Scotland was varied by increasing the population split by plus or minus 2 percentage points.</t>
  </si>
  <si>
    <r>
      <rPr>
        <b/>
        <sz val="11"/>
        <color theme="1"/>
        <rFont val="Calibri"/>
        <family val="2"/>
        <scheme val="minor"/>
      </rPr>
      <t>Conclusion</t>
    </r>
    <r>
      <rPr>
        <sz val="11"/>
        <color theme="1"/>
        <rFont val="Calibri"/>
        <family val="2"/>
        <scheme val="minor"/>
      </rPr>
      <t xml:space="preserve">
A small change to the DMI does not have a significant impact on the final results for the baseline model. This is encouraging, given the significant of DMI to the model in general.</t>
    </r>
  </si>
  <si>
    <t>The headline results were compared to Scottish Government estimates of territorial and consumption emissions.</t>
  </si>
  <si>
    <t>8. How do changes in uncertain carbon factors affect the results?</t>
  </si>
  <si>
    <t>The impacts of the carbon factors for textiles, electrical equipment, household goods, chemicals, healthcare equipment, C&amp;D material and food were considered.</t>
  </si>
  <si>
    <t xml:space="preserve"> - These seven material categories made up 54% of territorial emissions and 61% of consumption emissions in 2012.
 - For both territorial and consumption datasets, the most significant material type was food. 33% of territorial impacts were due to food, 37% of consumption impacts were due to food. Textiles was also significant (for both territorial and consumption datasets), as were chemicals for the consumption dataset.</t>
  </si>
  <si>
    <t>Some of the most uncertain carbon factors have a significant impact on the results - in particular food and textiles. The uncertainty of the food figure relates to the high heterogeneity of production impact of different types of food. Creating an average carbon factor for all food and food waste will depend on these assumptions. The carbon impact of food production per tonne is estimated from DEFRA figures for total carbon emissions from the agricultural sector and WRAP estimate of tonnages. The uncertainty surrounding the textiles carbon factors relates to the poor data quality of the shoes carbon factor (this information is based on an LCA from the USA) and the lack of consideration of non-clothing textiles (carpets, leather and household textiles).
Whilst the carbon factors have been peer reviewed and represent the best possible estimations at this point in time, efforts to improve the carbon factor dataset should focus on these materials in particular.</t>
  </si>
  <si>
    <t>The way the carbon factors are used in the methodology means that varying the carbon factors affects the results in the same way. The materials data is multiplied by the carbon factors. A more interesting analysis would be to consider whether varying some of the more uncertain carbon factors has a sign cant impact on the results (see next SA question).</t>
  </si>
  <si>
    <t>Box 1. Summary of steel impacts in Scotland today and how they are represented in the 2012 baseline scenario in the model</t>
  </si>
  <si>
    <t>EEF the manufacturers organisation</t>
  </si>
  <si>
    <t>UK Steel</t>
  </si>
  <si>
    <t>UK Steel Key Statistics 2010</t>
  </si>
  <si>
    <t>http://www.eef.org.uk/NR/rdonlyres/801CAFEF-D6C2-4110-9325-605F07BBF1E3/17510/UKSteelKeyStatistics2010.pdf</t>
  </si>
  <si>
    <t>Scenario</t>
  </si>
  <si>
    <t>Box 2. 2050 BAU and CE scenarios for steel production</t>
  </si>
  <si>
    <t>Life cycle stage</t>
  </si>
  <si>
    <t>Raw material extraction - iron ore</t>
  </si>
  <si>
    <t>Raw material extraction - scrap</t>
  </si>
  <si>
    <t>Primary production (excluding energy use)</t>
  </si>
  <si>
    <t>Transport to Scotland</t>
  </si>
  <si>
    <t>Transport to MRF</t>
  </si>
  <si>
    <t>Domestic transport</t>
  </si>
  <si>
    <t>EU transport</t>
  </si>
  <si>
    <t>Landfill transport</t>
  </si>
  <si>
    <t>World Steel Association (2011) Table 6 page 33</t>
  </si>
  <si>
    <t>Carbon Metric (2014)</t>
  </si>
  <si>
    <t>Based on 1.725t iron ore, 0.148t scrap = 7.9% recycled content</t>
  </si>
  <si>
    <t>Included in production</t>
  </si>
  <si>
    <t>Domestic transport to primary production</t>
  </si>
  <si>
    <t>Based on Carbon Metric assumptions</t>
  </si>
  <si>
    <t xml:space="preserve">Based on carbon metric assumption </t>
  </si>
  <si>
    <t>TOTAL</t>
  </si>
  <si>
    <t>EAF carbon impacts as proportion of BOF</t>
  </si>
  <si>
    <t>EAF energy demands as a proportion of BOF</t>
  </si>
  <si>
    <t>16.4MJ/kg steel production for cradle to gate (including recycling) steel section. 16.4MJ = 4.556Kwh</t>
  </si>
  <si>
    <t>CONSUMPTION Carbon impact (tCO2eq per t steel production)</t>
  </si>
  <si>
    <t>Transport to retailer</t>
  </si>
  <si>
    <t>99.8%recycled*55% domestically recycled</t>
  </si>
  <si>
    <t>99.8%recycled*45% exported</t>
  </si>
  <si>
    <t>Recycling process</t>
  </si>
  <si>
    <t>Assumes this is 100% energy requirements</t>
  </si>
  <si>
    <t>TOTAL per t steel</t>
  </si>
  <si>
    <t>TOTAL for 300,000t steel production/year</t>
  </si>
  <si>
    <t>Average transport impacts over lifetime of plant</t>
  </si>
  <si>
    <t>Calculation</t>
  </si>
  <si>
    <t>Average impact</t>
  </si>
  <si>
    <t>TERRITORIAL Carbon impact (tCO2eq per t steel production)</t>
  </si>
  <si>
    <t>TERRIOTORIAL Carbon impact (tCO2eq per t steel production)</t>
  </si>
  <si>
    <t>Primary production - energy use</t>
  </si>
  <si>
    <t>Carbon impact of electricity generated in 2014</t>
  </si>
  <si>
    <t>Carbon impact of electricity generated in 2020</t>
  </si>
  <si>
    <t>Carbon impact of electricity generated in 2050</t>
  </si>
  <si>
    <t>Average electricity carbon impact over lifespan of plant</t>
  </si>
  <si>
    <t>Box 3. Conclusions</t>
  </si>
  <si>
    <t>ZWS</t>
  </si>
  <si>
    <t>Scottish Carbon Metric</t>
  </si>
  <si>
    <t>tpa</t>
  </si>
  <si>
    <t>Primary prod to filling, road stage to retailer</t>
  </si>
  <si>
    <t>Yearly change</t>
  </si>
  <si>
    <t>Assumed to be same as 2014</t>
  </si>
  <si>
    <t>HGV Transport impact t.km</t>
  </si>
  <si>
    <t>HGV Transport impact (2) per km</t>
  </si>
  <si>
    <t>Used UK 2020 emissions figure as a substitute for transport impacts in Poland in 2050.</t>
  </si>
  <si>
    <t xml:space="preserve">Based on Carbon Metric assumptions. 1t traveling 122 km in a vehicle which must make a return trip. </t>
  </si>
  <si>
    <t>Based on carbon metric assumptions. 25km round trip for collection to recycling facility.</t>
  </si>
  <si>
    <t>Primary prod to filling, boat stage to Europe, road stage to retailer. Poland road transport represented by 2020 emissions factor. UK road transport represented by 2020-2050 average emissions factor.</t>
  </si>
  <si>
    <t>2020-2050 average emissions factor</t>
  </si>
  <si>
    <t>99.8%recycled*11% domestically recycled. 2020-2050 average emissions factor.</t>
  </si>
  <si>
    <t xml:space="preserve">99.8%recycled*89% exported. UK road transport represented by 2020-2050 average emissions factor. Poland road transport represented by 2020 emissions factor. </t>
  </si>
  <si>
    <t xml:space="preserve">0.2% landfilled. UK road transport represented by 2020-2050 average emissions factor. </t>
  </si>
  <si>
    <t>UK road transport represented by 2020-2050 average emissions factor.</t>
  </si>
  <si>
    <t>Based on 1.065t scrap steel. Note: recycling emissions are accounted for at the end of life.</t>
  </si>
  <si>
    <t xml:space="preserve">World Steel Association (2011) Table 6 page 33. Based on the assumption that EAF uses 34% of the energy requirements than BOF does. </t>
  </si>
  <si>
    <t>Based on carbon metric assumptions. 25km round trip in Scotland.</t>
  </si>
  <si>
    <t>Based on carbon metric assumptions. 112km round trip to filling, 250km round trip to retailer, both in Scotland.</t>
  </si>
  <si>
    <t>Based on carbon metric assumption. 50km round trip</t>
  </si>
  <si>
    <t>Based on carbon metric assumption. UK road transport represented by 2020-2050 average emissions factor (50km return trip). Poland road transport represented by 2020 emissions factor (250km return trip). 390km boat trip. Territorial scenario only includes Scottish transport emissions.</t>
  </si>
  <si>
    <t>Steel production method</t>
  </si>
  <si>
    <t>Location of steel production</t>
  </si>
  <si>
    <t>BOF</t>
  </si>
  <si>
    <t>Poland</t>
  </si>
  <si>
    <t>EAF</t>
  </si>
  <si>
    <t>tCo2eq per t steel produced</t>
  </si>
  <si>
    <t>tCO2eq over lifetime of plant</t>
  </si>
  <si>
    <t>Materials, Waste, Carbon</t>
  </si>
  <si>
    <t>Population, Material details, Carbon details, HS2 codes</t>
  </si>
  <si>
    <t>Data quality , sensitivity</t>
  </si>
  <si>
    <t>Menu</t>
  </si>
  <si>
    <t>Metadata</t>
  </si>
  <si>
    <t>Table 5 b. Steel consumption figures</t>
  </si>
  <si>
    <t>exports (Based on HMRC)</t>
  </si>
  <si>
    <t>domestic production</t>
  </si>
  <si>
    <t>imports</t>
  </si>
  <si>
    <t>Baseline 2012</t>
  </si>
  <si>
    <t>Based on WRAP impacts model assumption of 64% of consumption is domestic production. Original source is the European Aluminium Association (2008). NB: this is an over-estimate as Scotland is known to have no steel production. The</t>
  </si>
  <si>
    <t>Based on WRAP impacts model assumption of 74% of consumption is domestic production. Original source is the Courtauld packaging data.</t>
  </si>
  <si>
    <t>NOTE: This method is known as the end of life or 0-100 carbon accounting approach. All the impacts and benefits of recycling and waste management are attributed to the end of life, rather than the recycled material being created. Therefore, waste steel sent to recycling includes emissions associated with melting the steel and scrap steel production is considered to have zero emissions apart from the energy required to post-recycling production e.g. filling and retail. To include both would be a double count.</t>
  </si>
  <si>
    <t>Post primary production energy use</t>
  </si>
  <si>
    <t>Percentage of steel recycled</t>
  </si>
  <si>
    <t>Virgin steel (0% recycled content)</t>
  </si>
  <si>
    <t>Recycled steel (100% recycled content)</t>
  </si>
  <si>
    <t>Raw Material Carbon Impact (tCO2eq)</t>
  </si>
  <si>
    <t>TAKEN DIRECTLY FROM CARBON METRIC PUBLISHED 2014</t>
  </si>
  <si>
    <t>Based on carbon metric assumptions. 1t traveling 122 km in a vehicle which must make a return trip in Poland. 390 km boat trip. Then 250km return trip in Scotland. For territorial scenario, only emissions in Scotland are counted.</t>
  </si>
  <si>
    <t>Based on Carbon Metric assumptions about carbon emissions relating to recycling 1t of steel. Assumes that carbon impact of energy consumption in Poland has not changed from 2014 levels. Territorial model assumes 11% steel is recycled in Scotland. Although no steel is recycled in Scotland, this assumption fits with the main analysis.</t>
  </si>
  <si>
    <t>16.4MJ/kg steel production for cradle to gate (including recycling) steel section. 16.4MJ = 4.556kWh</t>
  </si>
  <si>
    <t>Assumes this is 100% energy requirements. Territorial emission exclude recycling emissions for scrap sent abroad for reprocessing. Consumption emissions included, wherever they occur.</t>
  </si>
  <si>
    <t>Case study: Steel remanufacturing</t>
  </si>
  <si>
    <t>Sprecher, Xiao, Walton, Speight, Harris, Kleijn, Visser and Jan Kramer</t>
  </si>
  <si>
    <t>dx.doi.org/10.1021/es404596q</t>
  </si>
  <si>
    <t>IMT002-019 Wind Turbine Magnets Study</t>
  </si>
  <si>
    <t>AMEC Environment &amp; Infrastructure UK Limited</t>
  </si>
  <si>
    <t>Box 2. System boundaries for end of life scenarios of Nd in Scottish Wind Turbines</t>
  </si>
  <si>
    <t>Collection and transport to landfill</t>
  </si>
  <si>
    <t>Table 2. Scenario 2 (50% low tech recycling in China)</t>
  </si>
  <si>
    <t>Collection and transport to China</t>
  </si>
  <si>
    <t>Sprecher et al (2014)</t>
  </si>
  <si>
    <t>Total emissions per kg Nd produced</t>
  </si>
  <si>
    <t>Avoided production</t>
  </si>
  <si>
    <t>Assumption for road and ship transport to China. Road transport = Bulk carrier 10,000-34,999 dwt, 55% average loading.  Freighting goods tab, Cargo ship table. DEFRA/DECC 2014</t>
  </si>
  <si>
    <t>Transport to landfill</t>
  </si>
  <si>
    <t>Table 3. Scenario 3 (50% high tech recycling in Scotland)</t>
  </si>
  <si>
    <t>TERRIOTORIAL Carbon impact (kgCO2eq per t)</t>
  </si>
  <si>
    <t>Total emissions per t Nd produced</t>
  </si>
  <si>
    <t>CONSUMPTION Carbon impact (kgCO2eq per t)</t>
  </si>
  <si>
    <t>Collection and transport to reprocessor</t>
  </si>
  <si>
    <t>Carbon Metric (50km round trip in truck to landfill site from decommissioning site)</t>
  </si>
  <si>
    <t>Carbon Metric (50km round trip in truck to landfill site from onshore decommissioning site)</t>
  </si>
  <si>
    <t>Table 4. Results</t>
  </si>
  <si>
    <t xml:space="preserve">1. Landfill </t>
  </si>
  <si>
    <t>2. Low tech recycling China</t>
  </si>
  <si>
    <t>3. High tech recycling Scotland</t>
  </si>
  <si>
    <t>kgCO2eq per t Nd</t>
  </si>
  <si>
    <t>Low tech recycling, China</t>
  </si>
  <si>
    <t>High tech recycling, Scotland</t>
  </si>
  <si>
    <t>Based on Carbon Metric assumptions and production impacts from Sprecher et al)</t>
  </si>
  <si>
    <t>Production and transport to Scotland from China</t>
  </si>
  <si>
    <t>Carbon Metric (100km round trip from decommission site to reprocessor)</t>
  </si>
  <si>
    <t>Territorial impacts</t>
  </si>
  <si>
    <t>Case study: Neodymium magnet recycling in wind turbines</t>
  </si>
  <si>
    <t>Environmental Science and Technology, 48, 3951−3958</t>
  </si>
  <si>
    <t>Steel, Neodymium in wind turbines</t>
  </si>
  <si>
    <r>
      <rPr>
        <b/>
        <sz val="11"/>
        <color theme="1"/>
        <rFont val="Calibri"/>
        <family val="2"/>
        <scheme val="minor"/>
      </rPr>
      <t>Purpose of the data</t>
    </r>
    <r>
      <rPr>
        <sz val="11"/>
        <color theme="1"/>
        <rFont val="Calibri"/>
        <family val="2"/>
        <scheme val="minor"/>
      </rPr>
      <t xml:space="preserve">
This dataset is designed to show the territorial and consumption carbon impacts of the circular economy in Scotland, based on the amount of materials consumed. It calculates a baseline impact for 2012, bringing together materials, waste and carbon data. This is then built on to create scenarios for 2050. The territorial and consumption impacts of case study sectors are also considered to add depth to the high level analysis.</t>
    </r>
  </si>
  <si>
    <r>
      <rPr>
        <b/>
        <sz val="11"/>
        <color theme="1"/>
        <rFont val="Calibri"/>
        <family val="2"/>
        <scheme val="minor"/>
      </rPr>
      <t>Date of collection and storage</t>
    </r>
    <r>
      <rPr>
        <sz val="11"/>
        <color theme="1"/>
        <rFont val="Calibri"/>
        <family val="2"/>
        <scheme val="minor"/>
      </rPr>
      <t xml:space="preserve">
This spreadsheet was created by ZWS in 2014 with expert advice from the Scottish Government, SEPA and WRAP. The model, written notes on the methodology and carbon factors are stored on the ZWS server, here: P:\Circular Economy\Carbon impact of CE</t>
    </r>
  </si>
  <si>
    <t>Table 1. Overview of material carbon impact of Scotland in 2012 (whole nation results)</t>
  </si>
  <si>
    <t>Supporting Drivers (not used)</t>
  </si>
  <si>
    <t>Table 3. Headline results of 2050 Scenarios tonnage and carbon impact of material use in Scotland (whole nation results)</t>
  </si>
  <si>
    <t>Table 3a. Headline results as percentage change from 2012 baseline</t>
  </si>
  <si>
    <t>Table 4. Headline results of 2050 Scenarios tonnage and carbon impact of material use in Scotland (per person results)</t>
  </si>
  <si>
    <t>Table 1a. Overview of material carbon impacts of Scotland in 2012 (per person results)</t>
  </si>
  <si>
    <t>Table 11. Consumption carbon impacts of material consumption and waste in Scotland 2050 (all figures in tCO2eq)</t>
  </si>
  <si>
    <t>Table 10. Consumption carbon impact of material consumption in Scotland in 2050 (all figures in tCO2eq)</t>
  </si>
  <si>
    <t>Table 9. Consumption factors for material consumption and waste in Scotland 2050 (all figures in tCO2eq per t)</t>
  </si>
  <si>
    <t>Table 8. Consumption carbon factors for material consumption in Scotland in 2050 (all figures in tCO2eq per t)</t>
  </si>
  <si>
    <t>Table 6. Territorial carbon impacts of material consumption in Scotland in 2050 (all figures in tCO2eq)</t>
  </si>
  <si>
    <t>Table 7. Territorial carbon impacts of material consumption and waste in Scotland 2050 (all figures in tCO2eq)</t>
  </si>
  <si>
    <t>Table 5. Territorial factors for material consumption and waste in Scotland 2050 (all figures in tCO2eq per t)</t>
  </si>
  <si>
    <t>Table 4. Territorial factors for material consumption in Scotland in 2050 (all figures in tCO2eq per t)</t>
  </si>
  <si>
    <t>Table 2. Material consumption in Scotland in 2050 BAU Scenario (all figures in tonnes)</t>
  </si>
  <si>
    <t>Table 3. Waste arising and management in Scotland 2050 BAU Scenario (all figures in tonnes)</t>
  </si>
  <si>
    <t>Table 1b. Per person results of material carbon impact in Scotland in 2050 BAU Scenario</t>
  </si>
  <si>
    <t>Table 1. Overview of material carbon impact of Scotland in 2050 in BAU Scenario</t>
  </si>
  <si>
    <t>Table 1a. Scenario parameters for BAU Scenario</t>
  </si>
  <si>
    <t>Table 1a. Scenario parameters for Limited G Scenario</t>
  </si>
  <si>
    <t>Table 1b. Per person results of material carbon impact in Scotland 2050, Limited G Scenario</t>
  </si>
  <si>
    <t>Table 2. Material consumption in Scotland 2050, Limited G Scenario (all figures in tonnes)</t>
  </si>
  <si>
    <t>Table 3. Waste arising and management in Scotland 2050, Limited G Scenario (all figures in tonnes)</t>
  </si>
  <si>
    <t>Table 4. Territorial factors for material consumption in Scotland 2050, Limited G Scenario (all figures in tCO2eq per t)</t>
  </si>
  <si>
    <t>Table 5. Territorial factors for material consumption and waste in Scotland 2050, Limited G Scenario (all figures in tCO2eq per t)</t>
  </si>
  <si>
    <t>Table 7. Territorial carbon impacts of material consumption and waste in Scotland 2050, Limited G Scenario (all figures in tCO2eq)</t>
  </si>
  <si>
    <t>Table 6. Territorial carbon impacts of material consumption in Scotland 2050, Limited G Scenario (all figures in tCO2eq)</t>
  </si>
  <si>
    <t>Table 8. Consumption carbon factors for material consumption in Scotland 2050, Limited G Scenario (all figures in tCO2eq per t)</t>
  </si>
  <si>
    <t>Table 9. Consumption factors for material consumption and waste in Scotland 2050, Limited G Scenario (all figures in tCO2eq per t)</t>
  </si>
  <si>
    <t>Table 11. Consumption carbon impacts of material consumption and waste in Scotland 2050, Limited G Scenario (all figures in tCO2eq)</t>
  </si>
  <si>
    <t>Table 10. Consumption carbon impact of material consumption in Scotland 2050, Limited G Scenario (all figures in tCO2eq)</t>
  </si>
  <si>
    <t>2050 Circular Economy scenario</t>
  </si>
  <si>
    <t>Table 1a. Scenario parameters for CE Scenario</t>
  </si>
  <si>
    <t>Table 1b. Per person results of material carbon impact in Scotland 2050, CE Scenario</t>
  </si>
  <si>
    <t>Table 2. Material consumption in Scotland 2050, CE Scenario (all figures in tonnes)</t>
  </si>
  <si>
    <t>Table 3. Waste arising and management in Scotland 2050, CE Scenario (all figures in tonnes)</t>
  </si>
  <si>
    <t>Table 4. Territorial factors for material consumption in Scotland 2050, CE Scenario (all figures in tCO2eq per t)</t>
  </si>
  <si>
    <t>Table 5. Territorial factors for material consumption and waste in Scotland 2050, CE Scenario (all figures in tCO2eq per t)</t>
  </si>
  <si>
    <t>Table 7. Territorial carbon impacts of material consumption and waste in Scotland 2050, CE Scenario (all figures in tCO2eq)</t>
  </si>
  <si>
    <t>Table 6. Territorial carbon impacts of material consumption in Scotland 2050, CE Scenario (all figures in tCO2eq)</t>
  </si>
  <si>
    <t>Table 8. Consumption carbon factors for material consumption in Scotland 2050, CE Scenario (all figures in tCO2eq per t)</t>
  </si>
  <si>
    <t>Table 9. Consumption factors for material consumption and waste in Scotland 2050, CE Scenario (all figures in tCO2eq per t)</t>
  </si>
  <si>
    <t>Table 11. Consumption carbon impacts of material consumption and waste in Scotland 2050, CE Scenario (all figures in tCO2eq)</t>
  </si>
  <si>
    <t>Table 10. Consumption carbon impact of material consumption in Scotland 2050, CE Scenario (all figures in tCO2eq)</t>
  </si>
  <si>
    <t>Table 3.  2050 scenario for steel production in Scotland</t>
  </si>
  <si>
    <t>Table 4. Life Cycle inputs and outputs for 1t of steel (BOF and EAF routes)</t>
  </si>
  <si>
    <t xml:space="preserve">Table 4a. Carbon impact of increasing the recycled content of steel in production </t>
  </si>
  <si>
    <t>Table 5a. Electricity and transport average impacts</t>
  </si>
  <si>
    <t>Table 5. Energy and transport assumptions for scenario analysis</t>
  </si>
  <si>
    <t>Table 6. BAU BOF steel remanufacturing in Europe</t>
  </si>
  <si>
    <t>Table 6. CE EAF steel remanufacturing in Scotland</t>
  </si>
  <si>
    <t>Table 7. Main results</t>
  </si>
  <si>
    <t>Table 1. MATERIAL DATA</t>
  </si>
  <si>
    <t>Table 2. WASTE DATA</t>
  </si>
  <si>
    <t>Table 3a. PRODUCTION FACTORS</t>
  </si>
  <si>
    <t>Table 3b. WASTE FACTORS</t>
  </si>
  <si>
    <t>Overview of material carbon impact of Scotland in 2012</t>
  </si>
  <si>
    <t>CONSUMPTION IMPACTS based on SG estimates</t>
  </si>
  <si>
    <t>TERRITORIAL IMPACTS based on SG estimates</t>
  </si>
  <si>
    <t>assumed to be 100% as doubling proportion of imports pushes estimate over 100%</t>
  </si>
  <si>
    <t>Exports 1999  (US$M)</t>
  </si>
  <si>
    <t>Table 2. Population split of UK (latest available data)</t>
  </si>
  <si>
    <t>Electric Arc Furnace</t>
  </si>
  <si>
    <t>Basic Oxygen Furnace</t>
  </si>
  <si>
    <t>Table 2. Material consumption in Scotland, 2012 (all figures in tonnes)</t>
  </si>
  <si>
    <t>Table 3. Waste arising and management in Scotland, 2012 (all figures in tonnes)</t>
  </si>
  <si>
    <t>Table 4. Territorial factors for material consumption in Scotland, 2012 (all figures in tCO2eq per t)</t>
  </si>
  <si>
    <t>Table 5. Territorial factors for material consumption and waste in Scotland, 2012 (all figures in tCO2eq per t)</t>
  </si>
  <si>
    <t>Table 7. Territorial carbon impacts of material consumption and waste in Scotland, 2012 (all figures in tCO2eq)</t>
  </si>
  <si>
    <t>Table 6. Territorial carbon impacts of material consumption in Scotland, 2012 (all figures in tCO2eq)</t>
  </si>
  <si>
    <t>Table 9. Consumption factors for material consumption and waste in Scotland, 2012 (all figures in tCO2eq per t)</t>
  </si>
  <si>
    <t>Table 11. Consumption carbon impacts of material consumption and waste in Scotland, 2012 (all figures in tCO2eq)</t>
  </si>
  <si>
    <t>Table 10. Consumption carbon impact of material consumption in Scotland in 2012 (all figures in tCO2eq)</t>
  </si>
  <si>
    <t>Table 5. Scotland material consumption by WSR categories with enhanced assumptions as noted (2012)</t>
  </si>
  <si>
    <t>Table 6. 2012 to 2050 projections</t>
  </si>
  <si>
    <t>Table 7. The percentage of total material impact from imported goods (taken from WRAP 2010 Securing the Future assumptions Table 9 p35 and Table 14 p46)</t>
  </si>
  <si>
    <t>DMC (Mt)</t>
  </si>
  <si>
    <t>Table 5c. Fossil fuel proportion of non C&amp;D mineral material</t>
  </si>
  <si>
    <t>Table 5 estimate</t>
  </si>
  <si>
    <t>FF ONS estimate</t>
  </si>
  <si>
    <t>Box 1. Summary of current production Neodymium and its use in wind turbines in Scotland</t>
  </si>
  <si>
    <t>Box 4. Uncertainties and sensitivities</t>
  </si>
  <si>
    <t>This study is largely based on an LCA comparing virgin Nd production with two hypothetical recycling processes for recycling Nd alloy magnets in computers. It is the only known LCA of Nd. Whilst computer components are not similar to wind turbine gear boxes, the principles of manual recycling (where parts are removed and repaired by hand) and shredding hold for both applications. As such, the study is considered a suitable basis for this analysis. 
The case study is extremely sensitive to assumptions about energy, as 48% of the carbon emissions are due to energy use. 17% of the total impact is due to the burning of diesel in electric generators in the mining process.</t>
  </si>
  <si>
    <t>Sprecher et al. production impacts of 1kg of Nd magnet are 27kgCO2eq in baseline scenario</t>
  </si>
  <si>
    <t>The three scenarios compared in this case study consider how the end of life management of Nd from wind turbines could affect greenhouse gas emissions for Scotland, territorially and globally.
All scenarios begin with the production of Nd in China (although for the territorial scenarios all these emissions apart from the final transport of Nd in Scotland is ignored). Use of Nd in wind turbines and all other emissions associated with wind turbine production and decommissioning are excluded from the analysis, as they are considered to be equal in all scenarios.
The transport of Nd waste from the decommissioning site is estimated in all scenarios. For scenario 1, the metal is then sent to landfill (where, as an inert material, it produces no further carbon emissions). 
For scenario 2, 50% of Nd waste is exported to China. Under a consumption boundary the recycling process emission and savings from avoided production (0-100 carbon accounting approach) are included. It is assumed that Chinese energy mix is applied and a low tech recycling solution is used which shreds the material allowing a 10% recovery rate of Nd (as per Sprecher et al). For the territorial boundaries, all exported emissions and savings are ignored. 
For scenario 3, 50% of Nd waste is recycled in Scotland. Nd is manually removed allowing much higher recovery rates and less energy consumption. Avoided production savings are included but only counted in the consumption scenario as virgin production is still assumed to occur in China.</t>
  </si>
  <si>
    <t>AMEC</t>
  </si>
  <si>
    <t>Total emissions for 616t required for Scottish wind turbines in 2030 (kg CO2eq)</t>
  </si>
  <si>
    <t>units are kgCO2eq</t>
  </si>
  <si>
    <t>Table 1. Scenario 1 (landfill in Scotland in 2030) life cycle stages</t>
  </si>
  <si>
    <t>Based on Carbon Metric transport assumptions (modified for 2030) and production impacts from baseline scenario in Sprecher et al, Table 2)</t>
  </si>
  <si>
    <t>Carbon Metric (50km round trip in truck to landfill site from decommissioning site) modified for 2030</t>
  </si>
  <si>
    <t>Carbon Metric (100km round trip to docks from decommissioning site, 9500km one way boat trip) modified for 2030</t>
  </si>
  <si>
    <t>Landfill, Scotland</t>
  </si>
  <si>
    <t>tCO2eq per 2030 Scottish wind turbine Nd demand</t>
  </si>
  <si>
    <t>Direct material consumption</t>
  </si>
  <si>
    <t>Some wind turbine technologies require the use of a gearbox containing permanent magnets. These magnets can be made from a variety of materials. One source is an alloy based on neodymium (Nd), a rare earth metal. Like all rare earth metals, Nd is difficult to extract and produce, requiring huge amounts of energy (often based on fossil fuel sources as China has a near monopoly on rare earth metal extraction). In addition, 64% of Nd is lost in the production process, although this is expected to improve. About 50% of world mineral reserves of rare earth metals occur in China and 95% of Nd production occurs here. In 2009, global production of Nd was estimated at 19,000t. Magnets are the single largest application of rare earth metals.
Current use of neodymium for wind turbines in Scotland is minimal, perhaps reflecting the high costs and price volatility of this material. A recent study for ZWS estimates Nd use in wind turbines at 2.5t in Scotland in 2014. However, future consumption is expected to rise dramatically to meet the demand create by UK and Scottish renewable energy targets. By 2030, 616t of Nd are expected to be locked into Scottish on and off shore wind turbines. The relatively small tonnages involved, means that Nd consumption is  not considered in the main analysis for this study. However, the environmental impacts of Nd per kg of product are so high, that the consumption of 616t of the material is likely to have significant environmental consequences. 
Recycling or reuse possibilities are unproven and likely to be difficult to implement. The environmental savings from recycling will depend heavily on the choice of technology as many of the most energy intensive processing steps would have to be performed on recycled materials. However, this case study shows that recycling can offer a substantial global carbon saving compared to virgin production if managed sensibly. The literature also highlights the importance of recycling in reducing human toxicity exposure through rare earth metal production.</t>
  </si>
  <si>
    <t>Direct market 1999 (US$M)</t>
  </si>
  <si>
    <t>Proportion of the direct market based on imports</t>
  </si>
  <si>
    <t>Table 1 b. Proportion of material categories in mixed waste ("Household and similar waste")</t>
  </si>
  <si>
    <t>Source: ZWS (2010) MSW Composition Analysis</t>
  </si>
  <si>
    <t>Proportion of final consumption from imports</t>
  </si>
  <si>
    <t>Proportion of imports in DMC</t>
  </si>
  <si>
    <t>Table 7 a. mixed metals</t>
  </si>
  <si>
    <t>Table 7 b. Food Taken from DEFRA Food Statistics Pocket book 2013 Chart 3.2 UK Food production to supply ratio, 1988 - 2012</t>
  </si>
  <si>
    <t>Climate Change Committee</t>
  </si>
  <si>
    <t>http://www.theccc.org.uk/publication/the-fourth-carbon-budget-reducing-emissions-through-the-2020s-2/</t>
  </si>
  <si>
    <t>The Fourth Carbon Budget – reducing emissions through the 2020s</t>
  </si>
  <si>
    <t>Tab B6.13 has a 3 emissions trajectories, transport projections in Chapter 4.</t>
  </si>
  <si>
    <t>Table 2a. Carbon factors (kgCO2eq per tonne of material) for consumption impacts, WSR material categories for Scotland for 2050</t>
  </si>
  <si>
    <t>Table 3. Consumption and Territorial carbon factors for production, by HMRC trade data tables categories (HS2) for Scotland for 2012 and 2050 imports</t>
  </si>
  <si>
    <t>Table 3.a Consumption and Territorial carbon factors for production, by HMRC trade data tables categories (HS2) for Scotland for 2050 domestic production and exports</t>
  </si>
  <si>
    <t>2050 CE proportion of imports</t>
  </si>
  <si>
    <t>Imports 1995 (US$M)</t>
  </si>
  <si>
    <t>% change</t>
  </si>
  <si>
    <t>There are some significant difference which are likely to be due to differences in definition as the totals are very similar (as to be expected as they draw on common sources for some production figures and all of the trade data). In addition, the ONS data, scaled to Scotland, is known to be a poor fit for some materials (especially construction materials and fossil fuels) as disproportionate levels of activity occur in Scotland compared to the rest of the UK.
Note: an assessment by CREEA (2014) which assessed the UK material footprint including raw material tonnages for imports put material use at twice the level estimated in this analysis (117Mt) when scaled to Scotland by population. This is unsurprising as HMRC estimates only include the mass of final products entering the UK, not the raw materials that were used to produce them, for imports. Many similar studies use direct material use, rather than raw material estimates because of a lack of data. This is beginning to be recognised as a serious problem for policy making at a European level. This is considered in the second SA question below.</t>
  </si>
  <si>
    <t>2. Does changing the proportion of imports have a major effect on the results of the baseline study?</t>
  </si>
  <si>
    <t>25% higher imports</t>
  </si>
  <si>
    <t>Comparison of main results and results if imports were 25% higher than current levels</t>
  </si>
  <si>
    <t>3. Are the results significantly affected by changes to the proportion of recyclate processed outside of Scotland?</t>
  </si>
  <si>
    <t>Table 8. Scottish fossil fuel consumption mix</t>
  </si>
  <si>
    <t>Fossil fuel</t>
  </si>
  <si>
    <t>Reference</t>
  </si>
  <si>
    <t>2012 UK final consumption (Mt oil eq)</t>
  </si>
  <si>
    <t>https://www.gov.uk/government/statistics/energy-consumption-in-the-uk</t>
  </si>
  <si>
    <t>2012 UK final FF consumption in Mt</t>
  </si>
  <si>
    <t>http://www.unitjuggler.com/convert-energy-from-Mtoe-to-MtLNG.html?val=73.3</t>
  </si>
  <si>
    <t>Scotland 2012 FF consumption (Mt)</t>
  </si>
  <si>
    <t>Proportion of UK final consumption of FF %</t>
  </si>
  <si>
    <t>Table 3 above</t>
  </si>
  <si>
    <t>Carbon impact of consuming 1t of material (tCO2eq)</t>
  </si>
  <si>
    <t xml:space="preserve">   Of which FF</t>
  </si>
  <si>
    <t xml:space="preserve">   Of which not FF</t>
  </si>
  <si>
    <t>DMC</t>
  </si>
  <si>
    <t>Proportion of "other minerals" category made up of FF or non FF</t>
  </si>
  <si>
    <t>Table 9. Carbon factor for "Other minerals" accounting for fossil fuel mix</t>
  </si>
  <si>
    <t>Electricity Impact (kgCO2eq per kwh)</t>
  </si>
  <si>
    <t>Produced outwith Scotland (Consumption boundary)</t>
  </si>
  <si>
    <t>Carbon impact of FF and nonFF minerals (kgCO2eq per t)</t>
  </si>
  <si>
    <t>See table 5a. For calculations</t>
  </si>
  <si>
    <t>Waste from C&amp;I and C&amp;D (non-household) sources</t>
  </si>
  <si>
    <t>Waste from Household sources</t>
  </si>
  <si>
    <t>Taken from SEPA (2013) Waste Data Tables for 2011, Tables 9 (recycling), 13 (recovery) and 16 (incineration and landfill)</t>
  </si>
  <si>
    <t>Scottish waste, PROCESS HAPPENS IN SCOTLAND (Domestic transport assumptions)</t>
  </si>
  <si>
    <t>Scottish waste, PROCESS HAPPENS OUTSIDE SCOTLAND (UK/Global transport assumptions)</t>
  </si>
  <si>
    <t>Non-Scottish waste, PROCESS HAPPENS IN SCOTLAND (Domestic transport assumptions)</t>
  </si>
  <si>
    <t>TERRITORIAL (includes non-Scottish waste processed in Scotland)</t>
  </si>
  <si>
    <t>CONSUMPTION (includes only Scottish consumed waste)</t>
  </si>
  <si>
    <t>Table 2. Proportion of waste managed in and out of Scotland by management route, for 2012 Baseline scenario (consumption and territorial boundaries)</t>
  </si>
  <si>
    <t>NB: Only difference between consumption and territorial figures is 34t sent to landfill. Therefore, the consumption figures have been used for all calculations, rather than complicating the model, including 2012 and 2050 scenario calculations</t>
  </si>
  <si>
    <t>Production data is taken from a 2003 study of the UK medical device market. Assumption that proportion of direct market consumption is unchanged from 1999 to 2012. Assumption that monetary market relates directly to tonnage materials market.</t>
  </si>
  <si>
    <t>Based on WRAP impacts model assumption of 74% of consumption is domestic production. Original source is the Court auld packaging data. Gives overall consumption figure of 1.5Mt steel. The domestic production figure was then modified to reflect the fact that no steel production occurs in Scotland today. Therefore, all steel is assumed to be produced abroad (or form rest of UK) and imported to Scotland. Some exports based on steel are possible.</t>
  </si>
  <si>
    <t>FF proportion of minerals</t>
  </si>
  <si>
    <t>assumed to be the same as 2012 baseline scenario, to bring assumptions about this material type in line with the general assumptions about the Limited G scenario (that material consumption is increasing pushed towards imports, rather than domestic production).</t>
  </si>
  <si>
    <t>Carbon Impact kgCO2eq per t (average of domestic production and imports)</t>
  </si>
  <si>
    <t>Produced within Scotland (consumption and territorial boundary)</t>
  </si>
  <si>
    <t>Table 1 a. All waste arisings with mixed waste split into material categories</t>
  </si>
  <si>
    <t>Table 2 a. Proportion of waste (Scottish and non-Scottish) process in/outside of Scotland in 2011</t>
  </si>
  <si>
    <t>Table 2b. Proportion of waste managed in and out of Scotland by management route, for 2050 CE Scenario</t>
  </si>
  <si>
    <t xml:space="preserve">http://www.theccc.org.uk/publication/the-fourth-carbon-budget-reducing-emissions-through-the-2020s-2/ </t>
  </si>
  <si>
    <t xml:space="preserve">http://www.gro-scotland.gov.uk/files2/stats/population-estimates/mid2012/j29078406.htm#table1b </t>
  </si>
  <si>
    <t xml:space="preserve">Table 1c. </t>
  </si>
  <si>
    <r>
      <rPr>
        <b/>
        <sz val="11"/>
        <color theme="1"/>
        <rFont val="Calibri"/>
        <family val="2"/>
        <scheme val="minor"/>
      </rPr>
      <t>Coverage</t>
    </r>
    <r>
      <rPr>
        <sz val="11"/>
        <color theme="1"/>
        <rFont val="Calibri"/>
        <family val="2"/>
        <scheme val="minor"/>
      </rPr>
      <t xml:space="preserve">
Geographical: Scotland (a lot of the data is scaled from UK where Scottish specific data is missing).
Temporal: 2012 baseline, 2050 scenarios. Case studies range from 2020-2050. Sources are as stated, the most up to date sources used for preference. The year 2012 is the latest available year with the most complete data available, which is why the baseline has been taken as this year. Where 2012 data was not available for the baseline, the year has been stated. Sources are stated in data sheets.</t>
    </r>
  </si>
  <si>
    <t>Table 8. Consumption carbon factors for material consumption in Scotland, 2012 (all figures in kgCO2eq per t)</t>
  </si>
  <si>
    <t>Material Consumption (kgCO2eq per t)</t>
  </si>
  <si>
    <t>There is no steel production in Scotland today. Therefore, the territorial domestic carbon impacts are effectively zero (or close to zero allowing for some domestic transport impacts associated with transportation of imported iron and steel. In addition, some steel products may be exported from Scotland based on imported steel material). This is mirrored in the 2012 baseline scenario for the main model. The basic material consumption figures for ferrous metals (derived from UK estimates) have been altered to reflect the strong reliance on imported steel in Scotland.
The carbon impacts of steel, when considering a consumption boundary, are higher (8.9MtCO2eq for ferrous metal consumed by Scotland in 2012, compared to 4MtCO2eq using the territorial boundaries). This reflects the more complete life cycle estimate of this approach and the high reliance on imported steel in Scotland, the carbon impacts of which are only counted in the consumption approach.
An alternative estimate of Scottish steel demand comes from the EEF 2010 report. If UK demand (7.9Mt) is scaled to Scotland, this gives a Scottish consumption of steel of 657,000t for 2009 - about half the model estimate for 2012. The model estimate is considered to be within realistic boundaries and would suggest that imports more steel than is average for UK nations (reflecting the lack of domestic production). Scotland may also consume a disproportionate amount of steel given the wind and oil sectors (and possibly others e.g. shipping).
In summary, there is no domestic production of steel in Scotland.  Demand of steel in Scotland in 2012 is likely to be between 0.7-1.5Mt. Carbon impacts in the 2012 baseline model reflect overall demand levels mean, although the ratio of domestic to import impacts is inaccurate.</t>
  </si>
  <si>
    <t>The results show that if the consumption life cycle boundaries are taken, the EAF in Scotland is shown to have lower carbon impacts than a BOF in Europe supplying Scotland with steel (about 4 times lower). However, if territorial boundaries are taken, the production impacts of BOF in Europe are excluded and the carbon impact of steel sourced from outside of Scotland seems to fall dramatically. Under this scenario, EAF in Scotland appears to be twice as emissions intensive as BOF in Europe.
This example illustrates the problem of using territorial boundaries for decision makers - without a full picture of the carbon impacts, it is difficult to judge the true sustainability of different choices. As well as environmental impacts, policy makers would also consider economic and job impacts. The economic analysis conducted by Eunomia, on behalf of ZWS and which was used as a starting point for the assumptions of the environmental analysis, indicates that locating an EAF plant in Scotland would benefit Scotland's economy in the order of £10 to £25 million per annum by 2025. Taken together, these analyses show that rejecting a proposal for EAF in Scotland could mean missing an opportunity to benefit the Scottish economy, create jobs and reduce global environmental impacts.
NOTE: under the CE scenario, a 300ktpa plant would supply nearly all Scotland's steel demand (78%). Given the high level nature of this analysis it is impossible to say how realistic this estimate is - steel demand will be affected by a number of policy and market changes which have not been taken into account here. An input-output analysis may produce more accurate results, however, such an analysis is not possible for Scotland currently, given the current lack of Scottish specific data.</t>
  </si>
  <si>
    <t>Accuracy depends on site returns estimates from participants. This is often poor quality and inconsistent. Data does not have a significant impact on results.</t>
  </si>
  <si>
    <t>SEPA 2013</t>
  </si>
  <si>
    <t xml:space="preserve">The material tonnage baseline is the key dataset that all the scenarios in the model are based on. The domestic production dataset for Scotland is also one of the least well understood. The tonnages chosen for the baseline are based on a variety of sources, with a preference for Scottish specific data, where this exists. The import and export data is based on HMRC estimates, scaled to Scotland using population splits for the UK and is considered to be the best possible source for this data. The assumption that Scottish imports and exports are proportional to UK trade, is an over-simplification but a necessary one. An alternative to this approach would have been to scale the ONS environmental accounts data by Scottish population, which may be equally accurate to the approach taken. </t>
  </si>
  <si>
    <t>NOTE: This driver is not used in the model but could be used to develop cost results, as well as carbon results. This would add another layer of uncertainty to the model.</t>
  </si>
  <si>
    <t>Arisings reduced by 65% (to reflect fall in consumption) and 70/25/5 mgmt. split.</t>
  </si>
  <si>
    <t>Arisings reduced by 65% and 75/20/5 mgmt. split.</t>
  </si>
  <si>
    <t>The consumption boundary analysis shows that global emissions associated production of Nd are considerable. No LCA studies of wind turbines which considered the embedded emissions associated with Nd could be found (this is likely to be due to most wind farm LCA being relatively old meaning they were published before rare earth metals rose to prominence as a critical resource and environmental issue). Nearly half the global carbon impact of Nd consumption can be saved if the material is recovered and recycled. Similarly to all rare earth metals, virgin Nd is becoming increasingly rare and expensive. Therefore, the recycling of Nd should be a major consideration in any application in a circular economy.
However, as production occurs outside of Scotland, the production impacts are not accounted for in territorial carbon analyses, making the carbon impacts of Nd appear minimal. This is reflected in the lack of consideration given to the material impacts of rare earth metals in Scottish and UK environmental policies today. The large losses that occur in Nd production, which is the most environmentally significant stage of the life cycle by far, means that substantial reductions in carbon emissions could be made if steps were taken to improve this. It is unlikely Scotland will be able to influence this greatly.
In addition, any activity to reprocess Nd in Scotland will increase territorial emissions. However, at the scale of expected wind turbine use in Scotland by 2030, these impacts are unlikely to significantly affect Scotland's ability to meet its climate change targets as they would add about 1,000t to our total territorial emissions.</t>
  </si>
  <si>
    <t>Based on Carbon Metric transport assumptions (modified for 2030) and production impacts from Sprecher et al.</t>
  </si>
  <si>
    <t>Poorly understood carbon impacts and heterogeneous category</t>
  </si>
  <si>
    <t>This section shows the data quality score for all the main data sources. Data quality scores gives a qualitative indication of the level of certainty associated with a fact or statement. Data used in this methodology is given a high, medium or low data quality score based on the hierarchy and table below. This is based on a simplified, qualitative version of the ISO14040 Life Cycle Analysis approach to data quality. It is intended to be used as a guide to general data quality of the dataset.</t>
  </si>
  <si>
    <t>Waste Data Tables 2011 (management inside and outside of Scotland)</t>
  </si>
  <si>
    <t>Imports data is based on the weight of the products entering the UK, rather than the raw materials extracted to produce the products. Therefore, the model probably underestimates the tonnage and carbon import from imports considerably. This analysis considers what the changes to the main results for the baseline scenario would be if import tonnages were assumed to have doubled.</t>
  </si>
  <si>
    <r>
      <rPr>
        <b/>
        <sz val="11"/>
        <color theme="1"/>
        <rFont val="Calibri"/>
        <family val="2"/>
        <scheme val="minor"/>
      </rPr>
      <t>Conclusion</t>
    </r>
    <r>
      <rPr>
        <sz val="11"/>
        <color theme="1"/>
        <rFont val="Calibri"/>
        <family val="2"/>
        <scheme val="minor"/>
      </rPr>
      <t xml:space="preserve">
The increase in imports significantly increases the tonnage and global carbon impacts. Territorial impacts are unaffected. This results should be considered when conclusions for the main analysis are applied to policy decisions, as the consumption results in the model are likely to be under-estimated, particularly for materials with high levels of imports.</t>
    </r>
  </si>
  <si>
    <t>Carbon Impact of CE (1) project, see Calculation set ups for Hard coal for "other minerals CF" based on factor for Hard coal {RoW}| market for | Alloc Def, S</t>
  </si>
  <si>
    <t>Carbon Impact of CE (1) project, see Calculation set ups for Oil for "other minerals CF" based on factor for Natural gas, from onshore and offshore prod. incl. pipeline and LNG transport, consumption mix, EU-27 S (Material &gt; Fuels &gt; Natural gas&gt; Gas by country)</t>
  </si>
  <si>
    <t>Carbon Impact of CE (1) project, see Calculation set ups for Oil for "other minerals CF" based on factor for Crude oil E (Material &gt; Fuels &gt; Oil &gt; Crude oil)</t>
  </si>
  <si>
    <t>n/a</t>
  </si>
  <si>
    <t>P:\Circular Economy\Environmental Analysis\Carbon impact of CE</t>
  </si>
  <si>
    <t>See Carbon Factors spreadsheet for details of carbon factors in tables 1-3</t>
  </si>
  <si>
    <t>See 2050 Carbon Factors spreadsheet for details of carbon factors in tables 1a-3a</t>
  </si>
  <si>
    <t>This section of the spreadsheet includes sensitivity analyses of the key datasets and calculations in the model. It is intended as a guide to the most sensitive variables and as an indication of where the greatest variability in the dataset lies.</t>
  </si>
  <si>
    <t>5 most significant factors increased by 50%</t>
  </si>
  <si>
    <t>5 most significant factors decreased by 50%</t>
  </si>
  <si>
    <t>The model was varied so that domestic production figures (domestic material input) was increased or decreased by 5% for each material type.  These materials are (in order of highest impact) food, minerals, ferrous metals, non-ferrous metals and textiles.</t>
  </si>
  <si>
    <t>9. How does changing the assumption that a 2050 Circular Economy scenario could cut material consumption in Scotland by 50% affect the results?</t>
  </si>
  <si>
    <r>
      <rPr>
        <b/>
        <sz val="11"/>
        <color theme="1"/>
        <rFont val="Calibri"/>
        <family val="2"/>
        <scheme val="minor"/>
      </rPr>
      <t>Conclusion</t>
    </r>
    <r>
      <rPr>
        <sz val="11"/>
        <color theme="1"/>
        <rFont val="Calibri"/>
        <family val="2"/>
        <scheme val="minor"/>
      </rPr>
      <t xml:space="preserve">
This has a big impact on the results but does not change the direction of them.</t>
    </r>
  </si>
  <si>
    <t>50% increase in non-Scottish CF</t>
  </si>
  <si>
    <t>50% decrease in non-Scottish CF</t>
  </si>
  <si>
    <t>2050 CE scenario, main study (50% material consumption reduction)</t>
  </si>
  <si>
    <t>Territorial carbon impact of material consumption (tCO2eq)</t>
  </si>
  <si>
    <t>Consumption carbon impact of material consumption (tCO2eq)</t>
  </si>
  <si>
    <t>Tonnage</t>
  </si>
  <si>
    <t>Territorial impact</t>
  </si>
  <si>
    <t>Consumption impact</t>
  </si>
  <si>
    <t>Significance</t>
  </si>
  <si>
    <t>In line with SSR and ZW Regulations (arisings reduced by 15% by and 70/25/5 mgmt. split).</t>
  </si>
  <si>
    <t>Increase in line with McKinsey. Material substitution etc. reduce impacts of this</t>
  </si>
  <si>
    <t>Eurostat material flow accounts 2012, non metallic minerals. Assumed 91% C&amp;D material, based on C&amp;D: other minerals waste ratio. Then scaled down to Scotland level.</t>
  </si>
  <si>
    <t>Eurostat material flow accounts 2012, non metallic minerals. Assumed 9% other mineral material, based on C&amp;D: other minerals waste ratio. Then scaled down to Scotland level. PLUS Fossil fuel Eurostat material flow accounts figures.</t>
  </si>
  <si>
    <t>Sensitivity test 1 (25% material consumption reduction)</t>
  </si>
  <si>
    <t>Sensitivity test 2 (75% material consumption reduction)</t>
  </si>
  <si>
    <t>10. 2050 consumption factors for non-Scottish production assumed to be unchanged from 2012 - how much impact does this have on the results.</t>
  </si>
  <si>
    <t>2050 CE scenario - main study (unchanged non-Scottish production CFs from 2012)</t>
  </si>
  <si>
    <r>
      <rPr>
        <b/>
        <sz val="11"/>
        <color theme="1"/>
        <rFont val="Calibri"/>
        <family val="2"/>
        <scheme val="minor"/>
      </rPr>
      <t>Conclusion</t>
    </r>
    <r>
      <rPr>
        <sz val="11"/>
        <color theme="1"/>
        <rFont val="Calibri"/>
        <family val="2"/>
        <scheme val="minor"/>
      </rPr>
      <t xml:space="preserve">
This has a limited impact on the results.</t>
    </r>
  </si>
  <si>
    <t>Eurostat material flow accounts 2012, non metallic minerals. Assumed 9% other mineral material, based on C&amp;D: other minerals waste ratio. Then scaled down to Scotland level. INCLUDES Fossil fuel Eurostat material flow accounts figures.</t>
  </si>
  <si>
    <t>SimaPro reference</t>
  </si>
  <si>
    <t>SimaPro (see last column in table for more detailed references)</t>
  </si>
  <si>
    <t>Life Cycle Inventory of the Production of Rare Earths and the Subsequent Production of NdFeB Rare Earth Permanent Magnets</t>
  </si>
  <si>
    <t>total carbon saving.</t>
  </si>
  <si>
    <t>consumption saving of high tech recycling V landfill</t>
  </si>
  <si>
    <t>differnece between T and C boundaries for landfill</t>
  </si>
  <si>
    <t>2012 baseline, 2050 summary, 2050 BAU, 2050 RE, 2050 Limited G, 2050 CE</t>
  </si>
  <si>
    <t>2050 Resource Efficiency Scenario</t>
  </si>
  <si>
    <t>Table 1. Overview of material carbon impact of Scotland in 2050 RE scenario</t>
  </si>
  <si>
    <t>Table 1a. Scenario parameters for 2050 RE scenario</t>
  </si>
  <si>
    <t>Table 1b. Per person results of material carbon impact in Scotland in 2050, RE Scenario</t>
  </si>
  <si>
    <t>Table 2. Material consumption in Scotland 2050, RE scenario (all figures in tonnes)</t>
  </si>
  <si>
    <t>Table 3. Waste arising and management in Scotland 2050, RE scenario (all figures in tonnes)</t>
  </si>
  <si>
    <t>Table 4. Territorial factors for material consumption in Scotland 2050,RE scenario (all figures in tCO2eq per t)</t>
  </si>
  <si>
    <t>Table 5. Territorial factors for material consumption and waste in Scotland 2050, RE scenario  (all figures in tCO2eq per t)</t>
  </si>
  <si>
    <t>Table 6. Territorial carbon impacts of material consumption in Scotland 2050, RE scenario (all figures in tCO2eq)</t>
  </si>
  <si>
    <t>Table 7. Territorial carbon impacts of material consumption and waste in Scotland 2050, RE scenario (all figures in tCO2eq)</t>
  </si>
  <si>
    <t>Table 8. Consumption carbon factors for material consumption in Scotland 2050, RE scenario(all figures in tCO2eq per t)</t>
  </si>
  <si>
    <t>Table 9. Consumption factors for material consumption and waste in Scotland 2050, RE scenario (all figures in tCO2eq per t)</t>
  </si>
  <si>
    <t>Table 10. Consumption carbon impact of material consumption in Scotland 2050, RE scenario (all figures in tCO2eq)</t>
  </si>
  <si>
    <t>Table 11. Consumption carbon impacts of material consumption and waste in Scotland 2050 RE scenario (all figures in tCO2eq)</t>
  </si>
  <si>
    <t>Resource Efficiency scenario</t>
  </si>
  <si>
    <t xml:space="preserve">Resource Efficiency </t>
  </si>
  <si>
    <t>RE 2050 impact</t>
  </si>
  <si>
    <t>RE 
2050</t>
  </si>
  <si>
    <t>Domestic extraction</t>
  </si>
  <si>
    <t>Total domestic material consumption</t>
  </si>
  <si>
    <t>Domestic extraction (t)</t>
  </si>
  <si>
    <r>
      <rPr>
        <b/>
        <sz val="11"/>
        <color theme="1"/>
        <rFont val="Calibri"/>
        <family val="2"/>
        <scheme val="minor"/>
      </rPr>
      <t>Methodology</t>
    </r>
    <r>
      <rPr>
        <sz val="11"/>
        <color theme="1"/>
        <rFont val="Calibri"/>
        <family val="2"/>
        <scheme val="minor"/>
      </rPr>
      <t xml:space="preserve">
Data for materials and waste are calculated using ONS environmental account, HMRC trade data and other sources, modified to represent Scotland. The waste data is based on SEPA calculations for the Waste Statistics Regulations categories and 2012 Waste Data Flow returns.
Carbon factors have been adapted from the Scottish Carbon Metric to territorial and consumption based factors. The boundaries of territorial and consumption factors are shown in the data tab. These factors have been calculated in a separate spreadsheet.
Data quality is assessed using a system based on a Life Cycle Assessment approach. All data quality scores are shown in the DQ tab. This spreadsheet includes a sensitivity analysis of some of the data choices and variables. This is shown in the SA tab. The model has been internally peer reviewed by ZWS analysts and externally review by WRAP.
The 2050 scenario analysis was based on impact current policies and targets will have on material impact and consumption for Scotland and assumptions about how these might change through key drivers such as economic growth, the proportion of imports into Scotland and changes in waste management. The case studies were based on carbon factors adapted from the Scottish Carbon Metric, external sources and the materials data is based on the CE Programme sector studies.
A more detailed methodology is available in a separate document published on the ZWS website.</t>
    </r>
  </si>
  <si>
    <r>
      <rPr>
        <b/>
        <sz val="11"/>
        <color theme="1"/>
        <rFont val="Calibri"/>
        <family val="2"/>
        <scheme val="minor"/>
      </rPr>
      <t>Confidentiality</t>
    </r>
    <r>
      <rPr>
        <sz val="11"/>
        <color theme="1"/>
        <rFont val="Calibri"/>
        <family val="2"/>
        <scheme val="minor"/>
      </rPr>
      <t xml:space="preserve">
This data is all publically available. Some of the background data in the Carbon Factors spreadsheet is confidential. This data has not been shared.</t>
    </r>
  </si>
  <si>
    <t>Domestic material consumption</t>
  </si>
  <si>
    <t>Domestic Material Consumption (t)</t>
  </si>
  <si>
    <r>
      <rPr>
        <b/>
        <sz val="11"/>
        <color theme="1"/>
        <rFont val="Calibri"/>
        <family val="2"/>
        <scheme val="minor"/>
      </rPr>
      <t>Definitions</t>
    </r>
    <r>
      <rPr>
        <sz val="11"/>
        <color theme="1"/>
        <rFont val="Calibri"/>
        <family val="2"/>
        <scheme val="minor"/>
      </rPr>
      <t xml:space="preserve">
</t>
    </r>
    <r>
      <rPr>
        <i/>
        <sz val="11"/>
        <color theme="1"/>
        <rFont val="Calibri"/>
        <family val="2"/>
        <scheme val="minor"/>
      </rPr>
      <t>Circular Economy:</t>
    </r>
    <r>
      <rPr>
        <sz val="11"/>
        <color theme="1"/>
        <rFont val="Calibri"/>
        <family val="2"/>
        <scheme val="minor"/>
      </rPr>
      <t xml:space="preserve"> Unlike the standard linear economy where products are made, used and disposed, a circular economy ensures that materials are kept in use and reused as much as possible.
</t>
    </r>
    <r>
      <rPr>
        <i/>
        <sz val="11"/>
        <color theme="1"/>
        <rFont val="Calibri"/>
        <family val="2"/>
        <scheme val="minor"/>
      </rPr>
      <t xml:space="preserve">Territorial boundaries: </t>
    </r>
    <r>
      <rPr>
        <sz val="11"/>
        <color theme="1"/>
        <rFont val="Calibri"/>
        <family val="2"/>
        <scheme val="minor"/>
      </rPr>
      <t xml:space="preserve">A carbon accounting method which estimates the greenhouse gas emissions from within a geographical area (in the case of this project, Scotland).
</t>
    </r>
    <r>
      <rPr>
        <i/>
        <sz val="11"/>
        <color theme="1"/>
        <rFont val="Calibri"/>
        <family val="2"/>
        <scheme val="minor"/>
      </rPr>
      <t xml:space="preserve">Consumption boundaries: </t>
    </r>
    <r>
      <rPr>
        <sz val="11"/>
        <color theme="1"/>
        <rFont val="Calibri"/>
        <family val="2"/>
        <scheme val="minor"/>
      </rPr>
      <t xml:space="preserve">A carbon accounting method which estimates the greenhouse gas emissions associated with the life cycle of a product and attributed to the country where it is consumed.
</t>
    </r>
    <r>
      <rPr>
        <i/>
        <sz val="11"/>
        <color theme="1"/>
        <rFont val="Calibri"/>
        <family val="2"/>
        <scheme val="minor"/>
      </rPr>
      <t>Material flow units (e.g. domestic extraction, imports etc.):</t>
    </r>
    <r>
      <rPr>
        <sz val="11"/>
        <color theme="1"/>
        <rFont val="Calibri"/>
        <family val="2"/>
        <scheme val="minor"/>
      </rPr>
      <t xml:space="preserve"> Defined using standard definitions from "Eurostat. 2012. Economy-wide material flow accounts (EW-MFA) Compilation guide 2013. Luxembourg: Eurostat", unless otherwise stated e.g. the material category "minerals" includes fossil fuels as this is how the source data are grouped.
</t>
    </r>
    <r>
      <rPr>
        <i/>
        <sz val="11"/>
        <color theme="1"/>
        <rFont val="Calibri"/>
        <family val="2"/>
        <scheme val="minor"/>
      </rPr>
      <t>Baseline year: 2</t>
    </r>
    <r>
      <rPr>
        <sz val="11"/>
        <color theme="1"/>
        <rFont val="Calibri"/>
        <family val="2"/>
        <scheme val="minor"/>
      </rPr>
      <t xml:space="preserve">012 has been taken as a baseline as this year has the best, most complete coverage of material, waste and carbon datasets. 
</t>
    </r>
    <r>
      <rPr>
        <i/>
        <sz val="11"/>
        <color theme="1"/>
        <rFont val="Calibri"/>
        <family val="2"/>
        <scheme val="minor"/>
      </rPr>
      <t xml:space="preserve">BAU scenario: </t>
    </r>
    <r>
      <rPr>
        <sz val="11"/>
        <color theme="1"/>
        <rFont val="Calibri"/>
        <family val="2"/>
        <scheme val="minor"/>
      </rPr>
      <t xml:space="preserve">The business as usual scenario for 2050 will be based on a estimate of Scotland's material use if current government policies and targets are met (e.g. 70% recycling rate and 15% reduction in waste arisings by 2025. Definitions of all scenarios can be found in the "2050 Summary" tab.
</t>
    </r>
  </si>
  <si>
    <t>1990 emissions</t>
  </si>
  <si>
    <t>2050 emissions</t>
  </si>
  <si>
    <t>per capita</t>
  </si>
  <si>
    <t>Scottish CC Act targ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9">
    <numFmt numFmtId="42" formatCode="_-&quot;£&quot;* #,##0_-;\-&quot;£&quot;* #,##0_-;_-&quot;£&quot;* &quot;-&quot;_-;_-@_-"/>
    <numFmt numFmtId="41" formatCode="_-* #,##0_-;\-* #,##0_-;_-* &quot;-&quot;_-;_-@_-"/>
    <numFmt numFmtId="44" formatCode="_-&quot;£&quot;* #,##0.00_-;\-&quot;£&quot;* #,##0.00_-;_-&quot;£&quot;* &quot;-&quot;??_-;_-@_-"/>
    <numFmt numFmtId="43" formatCode="_-* #,##0.00_-;\-* #,##0.00_-;_-* &quot;-&quot;??_-;_-@_-"/>
    <numFmt numFmtId="164" formatCode="_-* #,##0_-;\-* #,##0_-;_-* &quot;-&quot;??_-;_-@_-"/>
    <numFmt numFmtId="165" formatCode="_(* #,##0.00_);_(* \(#,##0.00\);_(* &quot;-&quot;??_);_(@_)"/>
    <numFmt numFmtId="166" formatCode="_-[$€-2]* #,##0.00_-;\-[$€-2]* #,##0.00_-;_-[$€-2]* &quot;-&quot;??_-"/>
    <numFmt numFmtId="167" formatCode="[&gt;0.5]#,##0;[&lt;-0.5]\-#,##0;\-"/>
    <numFmt numFmtId="168" formatCode="_-* #,##0\ _F_-;\-* #,##0\ _F_-;_-* &quot;-&quot;\ _F_-;_-@_-"/>
    <numFmt numFmtId="169" formatCode="_-* #,##0.00\ _F_-;\-* #,##0.00\ _F_-;_-* &quot;-&quot;??\ _F_-;_-@_-"/>
    <numFmt numFmtId="170" formatCode="_-* #,##0\ &quot;F&quot;_-;\-* #,##0\ &quot;F&quot;_-;_-* &quot;-&quot;\ &quot;F&quot;_-;_-@_-"/>
    <numFmt numFmtId="171" formatCode="_-* #,##0.00\ &quot;F&quot;_-;\-* #,##0.00\ &quot;F&quot;_-;_-* &quot;-&quot;??\ &quot;F&quot;_-;_-@_-"/>
    <numFmt numFmtId="172" formatCode="###.0"/>
    <numFmt numFmtId="173" formatCode="0.000"/>
    <numFmt numFmtId="174" formatCode="##.0"/>
    <numFmt numFmtId="175" formatCode="#,###,##0"/>
    <numFmt numFmtId="176" formatCode="_-&quot;öS&quot;\ * #,##0_-;\-&quot;öS&quot;\ * #,##0_-;_-&quot;öS&quot;\ * &quot;-&quot;_-;_-@_-"/>
    <numFmt numFmtId="177" formatCode="_-&quot;öS&quot;\ * #,##0.00_-;\-&quot;öS&quot;\ * #,##0.00_-;_-&quot;öS&quot;\ * &quot;-&quot;??_-;_-@_-"/>
    <numFmt numFmtId="178" formatCode="#,##0.000"/>
    <numFmt numFmtId="179" formatCode="#,##0.00000"/>
    <numFmt numFmtId="180" formatCode="0.0"/>
    <numFmt numFmtId="181" formatCode="0_ ;\-0\ "/>
    <numFmt numFmtId="182" formatCode="#,##0.000_ ;\-#,##0.000\ "/>
    <numFmt numFmtId="183" formatCode="0.0%"/>
    <numFmt numFmtId="184" formatCode="#,##0.0"/>
    <numFmt numFmtId="185" formatCode="_-* #,##0.000_-;\-* #,##0.000_-;_-* &quot;-&quot;??_-;_-@_-"/>
    <numFmt numFmtId="186" formatCode="#,##0_ ;\-#,##0\ "/>
    <numFmt numFmtId="187" formatCode="_-* #,##0.00_€_-;\-* #,##0.00_€_-;_-* &quot;-&quot;??_€_-;_-@_-"/>
    <numFmt numFmtId="188" formatCode="0.000%"/>
  </numFmts>
  <fonts count="11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10"/>
      <color indexed="8"/>
      <name val="Arial"/>
      <family val="2"/>
    </font>
    <font>
      <sz val="11"/>
      <color indexed="8"/>
      <name val="Calibri"/>
      <family val="2"/>
    </font>
    <font>
      <sz val="10"/>
      <name val="Arial"/>
      <family val="2"/>
    </font>
    <font>
      <b/>
      <sz val="10"/>
      <color indexed="9"/>
      <name val="Arial"/>
      <family val="2"/>
    </font>
    <font>
      <sz val="9"/>
      <name val="Futura Lt BT"/>
      <family val="2"/>
    </font>
    <font>
      <sz val="6.8"/>
      <name val="Lucida Sans Unicode"/>
      <family val="2"/>
    </font>
    <font>
      <sz val="11"/>
      <color indexed="8"/>
      <name val="Arial"/>
      <family val="2"/>
    </font>
    <font>
      <sz val="14"/>
      <name val="Wingdings"/>
      <charset val="2"/>
    </font>
    <font>
      <sz val="9"/>
      <color indexed="9"/>
      <name val="Futura Hv BT"/>
      <family val="2"/>
    </font>
    <font>
      <sz val="12"/>
      <color indexed="8"/>
      <name val="Arial"/>
      <family val="2"/>
    </font>
    <font>
      <sz val="14"/>
      <name val="Arial"/>
      <family val="2"/>
    </font>
    <font>
      <b/>
      <sz val="10"/>
      <color indexed="8"/>
      <name val="Arial"/>
      <family val="2"/>
    </font>
    <font>
      <b/>
      <sz val="11"/>
      <color indexed="9"/>
      <name val="Calibri"/>
      <family val="2"/>
    </font>
    <font>
      <u/>
      <sz val="10"/>
      <color indexed="12"/>
      <name val="Arial"/>
      <family val="2"/>
    </font>
    <font>
      <sz val="11"/>
      <color indexed="9"/>
      <name val="Calibri"/>
      <family val="2"/>
    </font>
    <font>
      <sz val="11"/>
      <color indexed="20"/>
      <name val="Calibri"/>
      <family val="2"/>
    </font>
    <font>
      <b/>
      <sz val="11"/>
      <color indexed="52"/>
      <name val="Calibri"/>
      <family val="2"/>
    </font>
    <font>
      <i/>
      <sz val="11"/>
      <color indexed="23"/>
      <name val="Calibri"/>
      <family val="2"/>
    </font>
    <font>
      <sz val="11"/>
      <color indexed="17"/>
      <name val="Calibri"/>
      <family val="2"/>
    </font>
    <font>
      <b/>
      <sz val="15"/>
      <color indexed="56"/>
      <name val="Calibri"/>
      <family val="2"/>
    </font>
    <font>
      <b/>
      <sz val="13"/>
      <color indexed="56"/>
      <name val="Calibri"/>
      <family val="2"/>
    </font>
    <font>
      <b/>
      <sz val="11"/>
      <color indexed="56"/>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u/>
      <sz val="11"/>
      <color theme="10"/>
      <name val="Calibri"/>
      <family val="2"/>
      <scheme val="minor"/>
    </font>
    <font>
      <sz val="12"/>
      <color theme="1"/>
      <name val="Arial"/>
      <family val="2"/>
    </font>
    <font>
      <sz val="10"/>
      <name val="Arial Cyr"/>
      <charset val="204"/>
    </font>
    <font>
      <sz val="12"/>
      <color indexed="9"/>
      <name val="Arial"/>
      <family val="2"/>
    </font>
    <font>
      <sz val="9"/>
      <name val="Times New Roman"/>
      <family val="1"/>
    </font>
    <font>
      <sz val="12"/>
      <color indexed="20"/>
      <name val="Arial"/>
      <family val="2"/>
    </font>
    <font>
      <b/>
      <sz val="9"/>
      <name val="Times New Roman"/>
      <family val="1"/>
    </font>
    <font>
      <b/>
      <sz val="12"/>
      <color indexed="52"/>
      <name val="Arial"/>
      <family val="2"/>
    </font>
    <font>
      <b/>
      <sz val="12"/>
      <color indexed="9"/>
      <name val="Arial"/>
      <family val="2"/>
    </font>
    <font>
      <i/>
      <sz val="12"/>
      <color indexed="23"/>
      <name val="Arial"/>
      <family val="2"/>
    </font>
    <font>
      <sz val="12"/>
      <color indexed="17"/>
      <name val="Arial"/>
      <family val="2"/>
    </font>
    <font>
      <b/>
      <sz val="15"/>
      <color indexed="56"/>
      <name val="Arial"/>
      <family val="2"/>
    </font>
    <font>
      <b/>
      <sz val="13"/>
      <color indexed="56"/>
      <name val="Arial"/>
      <family val="2"/>
    </font>
    <font>
      <b/>
      <sz val="11"/>
      <color indexed="56"/>
      <name val="Arial"/>
      <family val="2"/>
    </font>
    <font>
      <u/>
      <sz val="10"/>
      <color theme="10"/>
      <name val="Arial"/>
      <family val="2"/>
    </font>
    <font>
      <u/>
      <sz val="9.35"/>
      <color theme="10"/>
      <name val="Calibri"/>
      <family val="2"/>
    </font>
    <font>
      <sz val="12"/>
      <color indexed="62"/>
      <name val="Arial"/>
      <family val="2"/>
    </font>
    <font>
      <sz val="12"/>
      <color indexed="52"/>
      <name val="Arial"/>
      <family val="2"/>
    </font>
    <font>
      <sz val="12"/>
      <color indexed="60"/>
      <name val="Arial"/>
      <family val="2"/>
    </font>
    <font>
      <sz val="11"/>
      <color theme="1"/>
      <name val="Arial"/>
      <family val="2"/>
    </font>
    <font>
      <sz val="10"/>
      <color theme="1"/>
      <name val="Arial"/>
      <family val="2"/>
    </font>
    <font>
      <b/>
      <sz val="12"/>
      <color indexed="63"/>
      <name val="Arial"/>
      <family val="2"/>
    </font>
    <font>
      <sz val="10"/>
      <name val="Times New Roman"/>
      <family val="1"/>
    </font>
    <font>
      <i/>
      <sz val="12"/>
      <name val="Times New Roman"/>
      <family val="1"/>
    </font>
    <font>
      <sz val="8"/>
      <name val="Helv"/>
    </font>
    <font>
      <b/>
      <sz val="14"/>
      <name val="Helv"/>
    </font>
    <font>
      <b/>
      <sz val="12"/>
      <name val="Helv"/>
    </font>
    <font>
      <b/>
      <sz val="10"/>
      <color indexed="18"/>
      <name val="Arial"/>
      <family val="2"/>
    </font>
    <font>
      <b/>
      <sz val="12"/>
      <color indexed="8"/>
      <name val="Arial"/>
      <family val="2"/>
    </font>
    <font>
      <sz val="12"/>
      <color indexed="10"/>
      <name val="Arial"/>
      <family val="2"/>
    </font>
    <font>
      <b/>
      <sz val="12"/>
      <color indexed="12"/>
      <name val="Arial"/>
      <family val="2"/>
    </font>
    <font>
      <b/>
      <sz val="16"/>
      <color theme="1"/>
      <name val="Calibri"/>
      <family val="2"/>
      <scheme val="minor"/>
    </font>
    <font>
      <sz val="11"/>
      <name val="Calibri"/>
      <family val="2"/>
      <scheme val="minor"/>
    </font>
    <font>
      <sz val="9"/>
      <color indexed="81"/>
      <name val="Tahoma"/>
      <family val="2"/>
    </font>
    <font>
      <b/>
      <sz val="11"/>
      <color theme="0"/>
      <name val="Calibri"/>
      <family val="2"/>
      <scheme val="minor"/>
    </font>
    <font>
      <b/>
      <sz val="9"/>
      <color indexed="81"/>
      <name val="Tahoma"/>
      <family val="2"/>
    </font>
    <font>
      <b/>
      <sz val="18"/>
      <color theme="1"/>
      <name val="Calibri"/>
      <family val="2"/>
      <scheme val="minor"/>
    </font>
    <font>
      <b/>
      <sz val="9"/>
      <color indexed="9"/>
      <name val="Arial"/>
      <family val="2"/>
    </font>
    <font>
      <sz val="10"/>
      <color rgb="FFFF0000"/>
      <name val="Arial"/>
      <family val="2"/>
    </font>
    <font>
      <b/>
      <sz val="10"/>
      <color theme="1"/>
      <name val="Arial"/>
      <family val="2"/>
    </font>
    <font>
      <b/>
      <sz val="11"/>
      <name val="Calibri"/>
      <family val="2"/>
      <scheme val="minor"/>
    </font>
    <font>
      <sz val="10"/>
      <name val="Verdana"/>
      <family val="2"/>
    </font>
    <font>
      <i/>
      <sz val="10"/>
      <name val="Verdana"/>
      <family val="2"/>
    </font>
    <font>
      <sz val="10"/>
      <name val="Arial"/>
      <family val="2"/>
    </font>
    <font>
      <sz val="11"/>
      <color rgb="FF006100"/>
      <name val="Calibri"/>
      <family val="2"/>
      <scheme val="minor"/>
    </font>
    <font>
      <sz val="11"/>
      <color rgb="FF9C0006"/>
      <name val="Calibri"/>
      <family val="2"/>
      <scheme val="minor"/>
    </font>
    <font>
      <sz val="11"/>
      <color rgb="FF9C6500"/>
      <name val="Calibri"/>
      <family val="2"/>
      <scheme val="minor"/>
    </font>
    <font>
      <b/>
      <sz val="14"/>
      <color theme="1"/>
      <name val="Calibri"/>
      <family val="2"/>
      <scheme val="minor"/>
    </font>
    <font>
      <sz val="9"/>
      <color theme="1"/>
      <name val="Calibri"/>
      <family val="2"/>
      <scheme val="minor"/>
    </font>
    <font>
      <sz val="9"/>
      <color rgb="FFFF0000"/>
      <name val="Calibri"/>
      <family val="2"/>
      <scheme val="minor"/>
    </font>
    <font>
      <sz val="11"/>
      <color theme="0" tint="-0.14999847407452621"/>
      <name val="Calibri"/>
      <family val="2"/>
      <scheme val="minor"/>
    </font>
    <font>
      <b/>
      <sz val="12"/>
      <color theme="1"/>
      <name val="Calibri"/>
      <family val="2"/>
      <scheme val="minor"/>
    </font>
    <font>
      <b/>
      <sz val="18"/>
      <color theme="3"/>
      <name val="Cambria"/>
      <family val="2"/>
      <scheme val="major"/>
    </font>
    <font>
      <b/>
      <sz val="15"/>
      <color theme="3"/>
      <name val="Arial"/>
      <family val="2"/>
    </font>
    <font>
      <b/>
      <sz val="13"/>
      <color theme="3"/>
      <name val="Arial"/>
      <family val="2"/>
    </font>
    <font>
      <b/>
      <sz val="11"/>
      <color theme="3"/>
      <name val="Arial"/>
      <family val="2"/>
    </font>
    <font>
      <sz val="10"/>
      <color rgb="FF006100"/>
      <name val="Arial"/>
      <family val="2"/>
    </font>
    <font>
      <sz val="10"/>
      <color rgb="FF9C0006"/>
      <name val="Arial"/>
      <family val="2"/>
    </font>
    <font>
      <sz val="10"/>
      <color rgb="FF9C6500"/>
      <name val="Arial"/>
      <family val="2"/>
    </font>
    <font>
      <sz val="10"/>
      <color rgb="FF3F3F76"/>
      <name val="Arial"/>
      <family val="2"/>
    </font>
    <font>
      <b/>
      <sz val="10"/>
      <color rgb="FF3F3F3F"/>
      <name val="Arial"/>
      <family val="2"/>
    </font>
    <font>
      <b/>
      <sz val="10"/>
      <color rgb="FFFA7D00"/>
      <name val="Arial"/>
      <family val="2"/>
    </font>
    <font>
      <sz val="10"/>
      <color rgb="FFFA7D00"/>
      <name val="Arial"/>
      <family val="2"/>
    </font>
    <font>
      <b/>
      <sz val="10"/>
      <color theme="0"/>
      <name val="Arial"/>
      <family val="2"/>
    </font>
    <font>
      <i/>
      <sz val="10"/>
      <color rgb="FF7F7F7F"/>
      <name val="Arial"/>
      <family val="2"/>
    </font>
    <font>
      <sz val="10"/>
      <color theme="0"/>
      <name val="Arial"/>
      <family val="2"/>
    </font>
    <font>
      <i/>
      <sz val="11"/>
      <color theme="1"/>
      <name val="Calibri"/>
      <family val="2"/>
      <scheme val="minor"/>
    </font>
    <font>
      <b/>
      <sz val="10"/>
      <name val="Arial"/>
      <family val="2"/>
    </font>
    <font>
      <sz val="12"/>
      <color theme="1"/>
      <name val="Calibri"/>
      <family val="2"/>
      <scheme val="minor"/>
    </font>
    <font>
      <sz val="9"/>
      <color indexed="81"/>
      <name val="Tahoma"/>
      <charset val="1"/>
    </font>
    <font>
      <b/>
      <sz val="9"/>
      <color indexed="81"/>
      <name val="Tahoma"/>
      <charset val="1"/>
    </font>
    <font>
      <sz val="11"/>
      <color rgb="FF000000"/>
      <name val="Arial"/>
      <family val="2"/>
    </font>
    <font>
      <sz val="10.5"/>
      <color rgb="FF000000"/>
      <name val="Arial"/>
      <family val="2"/>
    </font>
    <font>
      <b/>
      <sz val="10"/>
      <color rgb="FF808080"/>
      <name val="Times New Roman"/>
      <family val="1"/>
    </font>
    <font>
      <sz val="10"/>
      <color rgb="FF808080"/>
      <name val="Times New Roman"/>
      <family val="1"/>
    </font>
    <font>
      <sz val="10"/>
      <color rgb="FF808080"/>
      <name val="Wingdings"/>
      <charset val="2"/>
    </font>
    <font>
      <sz val="11"/>
      <color theme="0"/>
      <name val="Calibri"/>
      <family val="2"/>
      <scheme val="minor"/>
    </font>
    <font>
      <sz val="9"/>
      <color indexed="9"/>
      <name val="Arial"/>
      <family val="2"/>
    </font>
  </fonts>
  <fills count="86">
    <fill>
      <patternFill patternType="none"/>
    </fill>
    <fill>
      <patternFill patternType="gray125"/>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31"/>
        <bgColor indexed="22"/>
      </patternFill>
    </fill>
    <fill>
      <patternFill patternType="solid">
        <fgColor indexed="55"/>
      </patternFill>
    </fill>
    <fill>
      <patternFill patternType="solid">
        <fgColor indexed="15"/>
        <bgColor indexed="64"/>
      </patternFill>
    </fill>
    <fill>
      <patternFill patternType="solid">
        <fgColor indexed="59"/>
        <bgColor indexed="63"/>
      </patternFill>
    </fill>
    <fill>
      <patternFill patternType="solid">
        <fgColor indexed="43"/>
      </patternFill>
    </fill>
    <fill>
      <patternFill patternType="solid">
        <fgColor indexed="26"/>
      </patternFill>
    </fill>
    <fill>
      <patternFill patternType="solid">
        <fgColor indexed="41"/>
        <bgColor indexed="64"/>
      </patternFill>
    </fill>
    <fill>
      <patternFill patternType="solid">
        <fgColor theme="0" tint="-0.14999847407452621"/>
        <bgColor indexed="64"/>
      </patternFill>
    </fill>
    <fill>
      <patternFill patternType="solid">
        <fgColor theme="3"/>
        <bgColor indexed="64"/>
      </patternFill>
    </fill>
    <fill>
      <patternFill patternType="solid">
        <fgColor theme="3" tint="0.79998168889431442"/>
        <bgColor indexed="64"/>
      </patternFill>
    </fill>
    <fill>
      <patternFill patternType="solid">
        <fgColor indexed="27"/>
        <bgColor indexed="64"/>
      </patternFill>
    </fill>
    <fill>
      <patternFill patternType="solid">
        <fgColor indexed="43"/>
        <bgColor indexed="64"/>
      </patternFill>
    </fill>
    <fill>
      <patternFill patternType="solid">
        <fgColor indexed="47"/>
        <bgColor indexed="64"/>
      </patternFill>
    </fill>
    <fill>
      <patternFill patternType="solid">
        <fgColor indexed="55"/>
        <bgColor indexed="64"/>
      </patternFill>
    </fill>
    <fill>
      <patternFill patternType="lightGray">
        <fgColor indexed="9"/>
      </patternFill>
    </fill>
    <fill>
      <patternFill patternType="gray0625">
        <fgColor indexed="9"/>
      </patternFill>
    </fill>
    <fill>
      <patternFill patternType="solid">
        <fgColor rgb="FFFF0000"/>
        <bgColor indexed="64"/>
      </patternFill>
    </fill>
    <fill>
      <patternFill patternType="solid">
        <fgColor theme="6"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rgb="FF92D050"/>
        <bgColor indexed="64"/>
      </patternFill>
    </fill>
    <fill>
      <patternFill patternType="solid">
        <fgColor rgb="FFFFC000"/>
        <bgColor indexed="64"/>
      </patternFill>
    </fill>
    <fill>
      <patternFill patternType="solid">
        <fgColor rgb="FF00B0F0"/>
        <bgColor indexed="64"/>
      </patternFill>
    </fill>
    <fill>
      <patternFill patternType="solid">
        <fgColor theme="8" tint="0.79998168889431442"/>
        <bgColor indexed="64"/>
      </patternFill>
    </fill>
    <fill>
      <patternFill patternType="darkDown">
        <fgColor theme="3"/>
      </patternFill>
    </fill>
    <fill>
      <patternFill patternType="solid">
        <fgColor rgb="FFFFFF00"/>
        <bgColor indexed="64"/>
      </patternFill>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theme="0" tint="-4.9989318521683403E-2"/>
        <bgColor indexed="64"/>
      </patternFill>
    </fill>
    <fill>
      <patternFill patternType="solid">
        <fgColor rgb="FF7030A0"/>
        <bgColor indexed="64"/>
      </patternFill>
    </fill>
    <fill>
      <patternFill patternType="solid">
        <fgColor indexed="62"/>
        <bgColor indexed="64"/>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indexed="65"/>
        <bgColor theme="0"/>
      </patternFill>
    </fill>
    <fill>
      <patternFill patternType="solid">
        <fgColor rgb="FF1B0284"/>
        <bgColor indexed="64"/>
      </patternFill>
    </fill>
  </fills>
  <borders count="121">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style="double">
        <color indexed="64"/>
      </left>
      <right style="double">
        <color indexed="64"/>
      </right>
      <top style="double">
        <color indexed="64"/>
      </top>
      <bottom style="double">
        <color indexed="64"/>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ck">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3"/>
      </left>
      <right style="thin">
        <color indexed="63"/>
      </right>
      <top style="thin">
        <color indexed="63"/>
      </top>
      <bottom style="thin">
        <color indexed="63"/>
      </bottom>
      <diagonal/>
    </border>
    <border>
      <left/>
      <right style="thin">
        <color indexed="64"/>
      </right>
      <top style="thin">
        <color indexed="64"/>
      </top>
      <bottom style="thin">
        <color indexed="64"/>
      </bottom>
      <diagonal/>
    </border>
    <border>
      <left style="thin">
        <color indexed="22"/>
      </left>
      <right style="thin">
        <color indexed="22"/>
      </right>
      <top style="thin">
        <color indexed="22"/>
      </top>
      <bottom style="thin">
        <color indexed="22"/>
      </bottom>
      <diagonal/>
    </border>
    <border>
      <left/>
      <right/>
      <top style="thin">
        <color indexed="62"/>
      </top>
      <bottom style="double">
        <color indexed="62"/>
      </bottom>
      <diagonal/>
    </border>
    <border>
      <left style="thin">
        <color indexed="64"/>
      </left>
      <right/>
      <top style="thin">
        <color indexed="64"/>
      </top>
      <bottom style="medium">
        <color indexed="64"/>
      </bottom>
      <diagonal/>
    </border>
    <border>
      <left style="thick">
        <color indexed="64"/>
      </left>
      <right style="thin">
        <color indexed="64"/>
      </right>
      <top style="thin">
        <color indexed="64"/>
      </top>
      <bottom style="thin">
        <color indexed="64"/>
      </bottom>
      <diagonal/>
    </border>
    <border>
      <left style="thick">
        <color indexed="64"/>
      </left>
      <right style="thin">
        <color indexed="64"/>
      </right>
      <top style="thin">
        <color indexed="64"/>
      </top>
      <bottom style="medium">
        <color indexed="64"/>
      </bottom>
      <diagonal/>
    </border>
    <border>
      <left style="thick">
        <color indexed="64"/>
      </left>
      <right/>
      <top style="thin">
        <color indexed="64"/>
      </top>
      <bottom style="thin">
        <color indexed="64"/>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23"/>
      </left>
      <right style="thin">
        <color indexed="23"/>
      </right>
      <top style="thin">
        <color indexed="23"/>
      </top>
      <bottom style="thin">
        <color indexed="23"/>
      </bottom>
      <diagonal/>
    </border>
    <border>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top style="thin">
        <color indexed="64"/>
      </top>
      <bottom/>
      <diagonal/>
    </border>
    <border>
      <left style="thin">
        <color indexed="64"/>
      </left>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theme="0"/>
      </right>
      <top style="thin">
        <color indexed="64"/>
      </top>
      <bottom style="thin">
        <color theme="0"/>
      </bottom>
      <diagonal/>
    </border>
    <border>
      <left style="thin">
        <color theme="0"/>
      </left>
      <right style="thin">
        <color theme="0"/>
      </right>
      <top style="thin">
        <color indexed="64"/>
      </top>
      <bottom style="thin">
        <color theme="0"/>
      </bottom>
      <diagonal/>
    </border>
    <border>
      <left style="thin">
        <color theme="0"/>
      </left>
      <right/>
      <top style="thin">
        <color indexed="64"/>
      </top>
      <bottom style="thin">
        <color theme="0"/>
      </bottom>
      <diagonal/>
    </border>
    <border>
      <left style="thin">
        <color indexed="64"/>
      </left>
      <right style="thin">
        <color theme="0"/>
      </right>
      <top style="thin">
        <color theme="0"/>
      </top>
      <bottom style="thin">
        <color theme="0"/>
      </bottom>
      <diagonal/>
    </border>
    <border>
      <left style="thin">
        <color theme="0"/>
      </left>
      <right style="thin">
        <color theme="0"/>
      </right>
      <top style="thin">
        <color theme="0"/>
      </top>
      <bottom style="thin">
        <color theme="0"/>
      </bottom>
      <diagonal/>
    </border>
    <border>
      <left style="thin">
        <color theme="0"/>
      </left>
      <right style="thin">
        <color indexed="64"/>
      </right>
      <top style="thin">
        <color theme="0"/>
      </top>
      <bottom style="thin">
        <color theme="0"/>
      </bottom>
      <diagonal/>
    </border>
    <border>
      <left style="thin">
        <color indexed="64"/>
      </left>
      <right style="thin">
        <color theme="0"/>
      </right>
      <top style="thin">
        <color theme="0"/>
      </top>
      <bottom style="thin">
        <color indexed="64"/>
      </bottom>
      <diagonal/>
    </border>
    <border>
      <left style="thin">
        <color theme="0"/>
      </left>
      <right style="thin">
        <color theme="0"/>
      </right>
      <top style="thin">
        <color theme="0"/>
      </top>
      <bottom style="thin">
        <color indexed="64"/>
      </bottom>
      <diagonal/>
    </border>
    <border>
      <left style="thin">
        <color theme="0"/>
      </left>
      <right style="thin">
        <color indexed="64"/>
      </right>
      <top style="thin">
        <color theme="0"/>
      </top>
      <bottom style="thin">
        <color indexed="64"/>
      </bottom>
      <diagonal/>
    </border>
    <border>
      <left/>
      <right style="thick">
        <color indexed="64"/>
      </right>
      <top style="thin">
        <color indexed="64"/>
      </top>
      <bottom style="thin">
        <color indexed="64"/>
      </bottom>
      <diagonal/>
    </border>
    <border>
      <left/>
      <right/>
      <top style="thin">
        <color indexed="64"/>
      </top>
      <bottom style="thin">
        <color theme="0"/>
      </bottom>
      <diagonal/>
    </border>
    <border>
      <left style="thin">
        <color theme="0"/>
      </left>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style="thin">
        <color indexed="23"/>
      </left>
      <right style="thin">
        <color indexed="23"/>
      </right>
      <top style="thin">
        <color indexed="23"/>
      </top>
      <bottom style="thin">
        <color indexed="23"/>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style="thin">
        <color indexed="64"/>
      </right>
      <top style="thin">
        <color indexed="64"/>
      </top>
      <bottom style="thin">
        <color indexed="64"/>
      </bottom>
      <diagonal/>
    </border>
    <border>
      <left style="thin">
        <color indexed="23"/>
      </left>
      <right style="thin">
        <color indexed="23"/>
      </right>
      <top style="thin">
        <color indexed="23"/>
      </top>
      <bottom style="thin">
        <color indexed="23"/>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style="thin">
        <color indexed="64"/>
      </right>
      <top style="thin">
        <color indexed="64"/>
      </top>
      <bottom style="thin">
        <color indexed="64"/>
      </bottom>
      <diagonal/>
    </border>
    <border>
      <left style="thin">
        <color indexed="23"/>
      </left>
      <right style="thin">
        <color indexed="23"/>
      </right>
      <top style="thin">
        <color indexed="23"/>
      </top>
      <bottom style="thin">
        <color indexed="23"/>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style="thin">
        <color indexed="23"/>
      </left>
      <right style="thin">
        <color indexed="23"/>
      </right>
      <top style="thin">
        <color indexed="23"/>
      </top>
      <bottom style="thin">
        <color indexed="23"/>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style="thin">
        <color indexed="64"/>
      </right>
      <top style="thin">
        <color indexed="64"/>
      </top>
      <bottom style="thin">
        <color indexed="64"/>
      </bottom>
      <diagonal/>
    </border>
    <border>
      <left style="thin">
        <color indexed="23"/>
      </left>
      <right style="thin">
        <color indexed="23"/>
      </right>
      <top style="thin">
        <color indexed="23"/>
      </top>
      <bottom style="thin">
        <color indexed="23"/>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style="thin">
        <color indexed="64"/>
      </right>
      <top style="thin">
        <color indexed="64"/>
      </top>
      <bottom style="thin">
        <color indexed="64"/>
      </bottom>
      <diagonal/>
    </border>
    <border>
      <left style="thin">
        <color indexed="23"/>
      </left>
      <right style="thin">
        <color indexed="23"/>
      </right>
      <top style="thin">
        <color indexed="23"/>
      </top>
      <bottom style="thin">
        <color indexed="23"/>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64"/>
      </left>
      <right style="thin">
        <color indexed="64"/>
      </right>
      <top style="thin">
        <color indexed="64"/>
      </top>
      <bottom style="thin">
        <color indexed="64"/>
      </bottom>
      <diagonal/>
    </border>
  </borders>
  <cellStyleXfs count="1909">
    <xf numFmtId="0" fontId="0" fillId="0" borderId="0"/>
    <xf numFmtId="43" fontId="1" fillId="0" borderId="0" applyFont="0" applyFill="0" applyBorder="0" applyAlignment="0" applyProtection="0"/>
    <xf numFmtId="0" fontId="5" fillId="2" borderId="0" applyNumberFormat="0" applyBorder="0" applyAlignment="0" applyProtection="0"/>
    <xf numFmtId="0" fontId="5" fillId="3" borderId="0" applyNumberFormat="0" applyBorder="0" applyAlignment="0" applyProtection="0"/>
    <xf numFmtId="0" fontId="5" fillId="4" borderId="0" applyNumberFormat="0" applyBorder="0" applyAlignment="0" applyProtection="0"/>
    <xf numFmtId="0" fontId="5" fillId="5" borderId="0" applyNumberFormat="0" applyBorder="0" applyAlignment="0" applyProtection="0"/>
    <xf numFmtId="0" fontId="5" fillId="6" borderId="0" applyNumberFormat="0" applyBorder="0" applyAlignment="0" applyProtection="0"/>
    <xf numFmtId="0" fontId="5" fillId="7" borderId="0" applyNumberFormat="0" applyBorder="0" applyAlignment="0" applyProtection="0"/>
    <xf numFmtId="0" fontId="5" fillId="8" borderId="0" applyNumberFormat="0" applyBorder="0" applyAlignment="0" applyProtection="0"/>
    <xf numFmtId="0" fontId="5" fillId="9" borderId="0" applyNumberFormat="0" applyBorder="0" applyAlignment="0" applyProtection="0"/>
    <xf numFmtId="0" fontId="5" fillId="10" borderId="0" applyNumberFormat="0" applyBorder="0" applyAlignment="0" applyProtection="0"/>
    <xf numFmtId="0" fontId="5" fillId="5" borderId="0" applyNumberFormat="0" applyBorder="0" applyAlignment="0" applyProtection="0"/>
    <xf numFmtId="0" fontId="5" fillId="8" borderId="0" applyNumberFormat="0" applyBorder="0" applyAlignment="0" applyProtection="0"/>
    <xf numFmtId="0" fontId="5" fillId="11" borderId="0" applyNumberFormat="0" applyBorder="0" applyAlignment="0" applyProtection="0"/>
    <xf numFmtId="0" fontId="18" fillId="12" borderId="0" applyNumberFormat="0" applyBorder="0" applyAlignment="0" applyProtection="0"/>
    <xf numFmtId="0" fontId="18" fillId="9" borderId="0" applyNumberFormat="0" applyBorder="0" applyAlignment="0" applyProtection="0"/>
    <xf numFmtId="0" fontId="18" fillId="10" borderId="0" applyNumberFormat="0" applyBorder="0" applyAlignment="0" applyProtection="0"/>
    <xf numFmtId="0" fontId="18" fillId="13" borderId="0" applyNumberFormat="0" applyBorder="0" applyAlignment="0" applyProtection="0"/>
    <xf numFmtId="0" fontId="18" fillId="14" borderId="0" applyNumberFormat="0" applyBorder="0" applyAlignment="0" applyProtection="0"/>
    <xf numFmtId="0" fontId="18"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18" fillId="18" borderId="0" applyNumberFormat="0" applyBorder="0" applyAlignment="0" applyProtection="0"/>
    <xf numFmtId="0" fontId="18" fillId="13" borderId="0" applyNumberFormat="0" applyBorder="0" applyAlignment="0" applyProtection="0"/>
    <xf numFmtId="0" fontId="18" fillId="14" borderId="0" applyNumberFormat="0" applyBorder="0" applyAlignment="0" applyProtection="0"/>
    <xf numFmtId="0" fontId="18" fillId="19" borderId="0" applyNumberFormat="0" applyBorder="0" applyAlignment="0" applyProtection="0"/>
    <xf numFmtId="0" fontId="19" fillId="3" borderId="0" applyNumberFormat="0" applyBorder="0" applyAlignment="0" applyProtection="0"/>
    <xf numFmtId="0" fontId="20" fillId="20" borderId="1" applyNumberFormat="0" applyAlignment="0" applyProtection="0"/>
    <xf numFmtId="0" fontId="8" fillId="21" borderId="0" applyNumberFormat="0" applyBorder="0" applyAlignment="0" applyProtection="0"/>
    <xf numFmtId="0" fontId="16" fillId="22" borderId="2" applyNumberFormat="0" applyAlignment="0" applyProtection="0"/>
    <xf numFmtId="43" fontId="5" fillId="0" borderId="0" applyFont="0" applyFill="0" applyBorder="0" applyAlignment="0" applyProtection="0"/>
    <xf numFmtId="43" fontId="6" fillId="0" borderId="0" applyFont="0" applyFill="0" applyBorder="0" applyAlignment="0" applyProtection="0"/>
    <xf numFmtId="43" fontId="6" fillId="0" borderId="0" applyFont="0" applyFill="0" applyBorder="0" applyAlignment="0" applyProtection="0"/>
    <xf numFmtId="43" fontId="6" fillId="0" borderId="0" applyFont="0" applyFill="0" applyBorder="0" applyAlignment="0" applyProtection="0"/>
    <xf numFmtId="0" fontId="9" fillId="0" borderId="0" applyNumberFormat="0" applyBorder="0" applyProtection="0">
      <alignment horizontal="left" vertical="center" indent="1"/>
    </xf>
    <xf numFmtId="0" fontId="10" fillId="23" borderId="3">
      <alignment horizontal="center" vertical="center" wrapText="1"/>
    </xf>
    <xf numFmtId="0" fontId="10" fillId="23" borderId="3">
      <alignment horizontal="center" vertical="center" wrapText="1"/>
    </xf>
    <xf numFmtId="0" fontId="21" fillId="0" borderId="0" applyNumberFormat="0" applyFill="0" applyBorder="0" applyAlignment="0" applyProtection="0"/>
    <xf numFmtId="0" fontId="22" fillId="4" borderId="0" applyNumberFormat="0" applyBorder="0" applyAlignment="0" applyProtection="0"/>
    <xf numFmtId="0" fontId="11" fillId="0" borderId="0" applyNumberFormat="0" applyFill="0" applyBorder="0" applyProtection="0">
      <alignment horizontal="center" vertical="center"/>
    </xf>
    <xf numFmtId="0" fontId="12" fillId="24" borderId="0" applyNumberFormat="0" applyBorder="0" applyProtection="0">
      <alignment horizontal="left" vertical="center" indent="1"/>
    </xf>
    <xf numFmtId="0" fontId="23" fillId="0" borderId="4" applyNumberFormat="0" applyFill="0" applyAlignment="0" applyProtection="0"/>
    <xf numFmtId="0" fontId="24" fillId="0" borderId="5" applyNumberFormat="0" applyFill="0" applyAlignment="0" applyProtection="0"/>
    <xf numFmtId="0" fontId="25" fillId="0" borderId="6" applyNumberFormat="0" applyFill="0" applyAlignment="0" applyProtection="0"/>
    <xf numFmtId="0" fontId="25" fillId="0" borderId="0" applyNumberFormat="0" applyFill="0" applyBorder="0" applyAlignment="0" applyProtection="0"/>
    <xf numFmtId="0" fontId="17" fillId="0" borderId="0" applyNumberFormat="0" applyFill="0" applyBorder="0" applyAlignment="0" applyProtection="0">
      <alignment vertical="top"/>
      <protection locked="0"/>
    </xf>
    <xf numFmtId="0" fontId="26" fillId="7" borderId="1" applyNumberFormat="0" applyAlignment="0" applyProtection="0"/>
    <xf numFmtId="0" fontId="27" fillId="0" borderId="7" applyNumberFormat="0" applyFill="0" applyAlignment="0" applyProtection="0"/>
    <xf numFmtId="0" fontId="28" fillId="25" borderId="0" applyNumberFormat="0" applyBorder="0" applyAlignment="0" applyProtection="0"/>
    <xf numFmtId="0" fontId="6" fillId="0" borderId="0"/>
    <xf numFmtId="0" fontId="6" fillId="0" borderId="0"/>
    <xf numFmtId="0" fontId="6" fillId="0" borderId="0"/>
    <xf numFmtId="0" fontId="6" fillId="0" borderId="0"/>
    <xf numFmtId="0" fontId="6" fillId="0" borderId="0"/>
    <xf numFmtId="0" fontId="5" fillId="0" borderId="0"/>
    <xf numFmtId="0" fontId="6" fillId="0" borderId="0"/>
    <xf numFmtId="0" fontId="34" fillId="0" borderId="0"/>
    <xf numFmtId="0" fontId="6" fillId="0" borderId="0"/>
    <xf numFmtId="0" fontId="13" fillId="0" borderId="0"/>
    <xf numFmtId="0" fontId="5" fillId="0" borderId="0"/>
    <xf numFmtId="0" fontId="13" fillId="0" borderId="0"/>
    <xf numFmtId="0" fontId="6" fillId="0" borderId="0"/>
    <xf numFmtId="0" fontId="6" fillId="0" borderId="0"/>
    <xf numFmtId="0" fontId="6" fillId="0" borderId="0"/>
    <xf numFmtId="0" fontId="6" fillId="0" borderId="0"/>
    <xf numFmtId="0" fontId="6" fillId="0" borderId="0"/>
    <xf numFmtId="0" fontId="6" fillId="0" borderId="0"/>
    <xf numFmtId="0" fontId="6" fillId="26" borderId="8" applyNumberFormat="0" applyFont="0" applyAlignment="0" applyProtection="0"/>
    <xf numFmtId="0" fontId="29" fillId="20" borderId="9" applyNumberFormat="0" applyAlignment="0" applyProtection="0"/>
    <xf numFmtId="9" fontId="6" fillId="0" borderId="0" applyFont="0" applyFill="0" applyBorder="0" applyAlignment="0" applyProtection="0"/>
    <xf numFmtId="0" fontId="14" fillId="0" borderId="0" applyNumberFormat="0" applyFont="0" applyFill="0" applyBorder="0" applyAlignment="0">
      <alignment vertical="center"/>
      <protection hidden="1"/>
    </xf>
    <xf numFmtId="0" fontId="6" fillId="0" borderId="0"/>
    <xf numFmtId="0" fontId="6" fillId="27" borderId="9" applyNumberFormat="0" applyFont="0" applyBorder="0" applyAlignment="0" applyProtection="0">
      <alignment horizontal="center" vertical="center" wrapText="1"/>
      <protection hidden="1"/>
    </xf>
    <xf numFmtId="0" fontId="30" fillId="0" borderId="0" applyNumberFormat="0" applyFill="0" applyBorder="0" applyAlignment="0" applyProtection="0"/>
    <xf numFmtId="0" fontId="31" fillId="0" borderId="10" applyNumberFormat="0" applyFill="0" applyAlignment="0" applyProtection="0"/>
    <xf numFmtId="0" fontId="32" fillId="0" borderId="0" applyNumberFormat="0" applyFill="0" applyBorder="0" applyAlignment="0" applyProtection="0"/>
    <xf numFmtId="0" fontId="13" fillId="2" borderId="0" applyNumberFormat="0" applyBorder="0" applyAlignment="0" applyProtection="0"/>
    <xf numFmtId="0" fontId="13" fillId="3" borderId="0" applyNumberFormat="0" applyBorder="0" applyAlignment="0" applyProtection="0"/>
    <xf numFmtId="0" fontId="13" fillId="4" borderId="0" applyNumberFormat="0" applyBorder="0" applyAlignment="0" applyProtection="0"/>
    <xf numFmtId="0" fontId="13" fillId="5" borderId="0" applyNumberFormat="0" applyBorder="0" applyAlignment="0" applyProtection="0"/>
    <xf numFmtId="0" fontId="13" fillId="6" borderId="0" applyNumberFormat="0" applyBorder="0" applyAlignment="0" applyProtection="0"/>
    <xf numFmtId="0" fontId="13" fillId="7" borderId="0" applyNumberFormat="0" applyBorder="0" applyAlignment="0" applyProtection="0"/>
    <xf numFmtId="0" fontId="13" fillId="8" borderId="0" applyNumberFormat="0" applyBorder="0" applyAlignment="0" applyProtection="0"/>
    <xf numFmtId="0" fontId="13" fillId="9" borderId="0" applyNumberFormat="0" applyBorder="0" applyAlignment="0" applyProtection="0"/>
    <xf numFmtId="0" fontId="13" fillId="10" borderId="0" applyNumberFormat="0" applyBorder="0" applyAlignment="0" applyProtection="0"/>
    <xf numFmtId="0" fontId="13" fillId="5" borderId="0" applyNumberFormat="0" applyBorder="0" applyAlignment="0" applyProtection="0"/>
    <xf numFmtId="0" fontId="13" fillId="8" borderId="0" applyNumberFormat="0" applyBorder="0" applyAlignment="0" applyProtection="0"/>
    <xf numFmtId="0" fontId="13" fillId="11" borderId="0" applyNumberFormat="0" applyBorder="0" applyAlignment="0" applyProtection="0"/>
    <xf numFmtId="0" fontId="35" fillId="0" borderId="0" applyNumberFormat="0" applyFont="0" applyFill="0" applyBorder="0" applyProtection="0">
      <alignment horizontal="left" vertical="center" indent="5"/>
    </xf>
    <xf numFmtId="0" fontId="36" fillId="12" borderId="0" applyNumberFormat="0" applyBorder="0" applyAlignment="0" applyProtection="0"/>
    <xf numFmtId="0" fontId="36" fillId="9" borderId="0" applyNumberFormat="0" applyBorder="0" applyAlignment="0" applyProtection="0"/>
    <xf numFmtId="0" fontId="36" fillId="10" borderId="0" applyNumberFormat="0" applyBorder="0" applyAlignment="0" applyProtection="0"/>
    <xf numFmtId="0" fontId="36" fillId="13" borderId="0" applyNumberFormat="0" applyBorder="0" applyAlignment="0" applyProtection="0"/>
    <xf numFmtId="0" fontId="36" fillId="14" borderId="0" applyNumberFormat="0" applyBorder="0" applyAlignment="0" applyProtection="0"/>
    <xf numFmtId="0" fontId="36" fillId="15" borderId="0" applyNumberFormat="0" applyBorder="0" applyAlignment="0" applyProtection="0"/>
    <xf numFmtId="0" fontId="36" fillId="16" borderId="0" applyNumberFormat="0" applyBorder="0" applyAlignment="0" applyProtection="0"/>
    <xf numFmtId="0" fontId="36" fillId="17" borderId="0" applyNumberFormat="0" applyBorder="0" applyAlignment="0" applyProtection="0"/>
    <xf numFmtId="0" fontId="36" fillId="18" borderId="0" applyNumberFormat="0" applyBorder="0" applyAlignment="0" applyProtection="0"/>
    <xf numFmtId="0" fontId="36" fillId="13" borderId="0" applyNumberFormat="0" applyBorder="0" applyAlignment="0" applyProtection="0"/>
    <xf numFmtId="0" fontId="36" fillId="14" borderId="0" applyNumberFormat="0" applyBorder="0" applyAlignment="0" applyProtection="0"/>
    <xf numFmtId="0" fontId="36" fillId="19" borderId="0" applyNumberFormat="0" applyBorder="0" applyAlignment="0" applyProtection="0"/>
    <xf numFmtId="4" fontId="37" fillId="31" borderId="11">
      <alignment horizontal="right" vertical="center"/>
    </xf>
    <xf numFmtId="0" fontId="38" fillId="3" borderId="0" applyNumberFormat="0" applyBorder="0" applyAlignment="0" applyProtection="0"/>
    <xf numFmtId="4" fontId="39" fillId="0" borderId="12" applyFill="0" applyBorder="0" applyProtection="0">
      <alignment horizontal="right" vertical="center"/>
    </xf>
    <xf numFmtId="0" fontId="40" fillId="20" borderId="1" applyNumberFormat="0" applyAlignment="0" applyProtection="0"/>
    <xf numFmtId="0" fontId="41" fillId="22" borderId="2" applyNumberFormat="0" applyAlignment="0" applyProtection="0"/>
    <xf numFmtId="43" fontId="6" fillId="0" borderId="0" applyFont="0" applyFill="0" applyBorder="0" applyAlignment="0" applyProtection="0"/>
    <xf numFmtId="165" fontId="6" fillId="0" borderId="0" applyFont="0" applyFill="0" applyBorder="0" applyAlignment="0" applyProtection="0"/>
    <xf numFmtId="43" fontId="6" fillId="0" borderId="0" applyFont="0" applyFill="0" applyBorder="0" applyAlignment="0" applyProtection="0"/>
    <xf numFmtId="43" fontId="1" fillId="0" borderId="0" applyFont="0" applyFill="0" applyBorder="0" applyAlignment="0" applyProtection="0"/>
    <xf numFmtId="43" fontId="5" fillId="0" borderId="0" applyFont="0" applyFill="0" applyBorder="0" applyAlignment="0" applyProtection="0"/>
    <xf numFmtId="43" fontId="5" fillId="0" borderId="0" applyFont="0" applyFill="0" applyBorder="0" applyAlignment="0" applyProtection="0"/>
    <xf numFmtId="0" fontId="6" fillId="32" borderId="0" applyNumberFormat="0" applyFont="0" applyBorder="0" applyAlignment="0"/>
    <xf numFmtId="41" fontId="6" fillId="0" borderId="0" applyFont="0" applyFill="0" applyBorder="0" applyAlignment="0" applyProtection="0">
      <alignment wrapText="1"/>
    </xf>
    <xf numFmtId="43" fontId="6" fillId="0" borderId="0" applyFont="0" applyFill="0" applyBorder="0" applyAlignment="0" applyProtection="0">
      <alignment wrapText="1"/>
    </xf>
    <xf numFmtId="166" fontId="6" fillId="0" borderId="0" applyFont="0" applyFill="0" applyBorder="0" applyAlignment="0" applyProtection="0"/>
    <xf numFmtId="0" fontId="42" fillId="0" borderId="0" applyNumberFormat="0" applyFill="0" applyBorder="0" applyAlignment="0" applyProtection="0"/>
    <xf numFmtId="0" fontId="43" fillId="4" borderId="0" applyNumberFormat="0" applyBorder="0" applyAlignment="0" applyProtection="0"/>
    <xf numFmtId="167" fontId="14" fillId="0" borderId="0">
      <alignment horizontal="left" vertical="center"/>
    </xf>
    <xf numFmtId="0" fontId="44" fillId="0" borderId="4" applyNumberFormat="0" applyFill="0" applyAlignment="0" applyProtection="0"/>
    <xf numFmtId="0" fontId="45" fillId="0" borderId="5" applyNumberFormat="0" applyFill="0" applyAlignment="0" applyProtection="0"/>
    <xf numFmtId="0" fontId="46" fillId="0" borderId="6" applyNumberFormat="0" applyFill="0" applyAlignment="0" applyProtection="0"/>
    <xf numFmtId="0" fontId="46" fillId="0" borderId="0" applyNumberFormat="0" applyFill="0" applyBorder="0" applyAlignment="0" applyProtection="0"/>
    <xf numFmtId="0" fontId="33" fillId="0" borderId="0" applyNumberFormat="0" applyFill="0" applyBorder="0" applyAlignment="0" applyProtection="0"/>
    <xf numFmtId="0" fontId="47" fillId="0" borderId="0" applyNumberFormat="0" applyFill="0" applyBorder="0" applyAlignment="0" applyProtection="0">
      <alignment vertical="top"/>
      <protection locked="0"/>
    </xf>
    <xf numFmtId="0" fontId="48" fillId="0" borderId="0" applyNumberFormat="0" applyFill="0" applyBorder="0" applyAlignment="0" applyProtection="0">
      <alignment vertical="top"/>
      <protection locked="0"/>
    </xf>
    <xf numFmtId="0" fontId="47" fillId="0" borderId="0" applyNumberFormat="0" applyFill="0" applyBorder="0" applyAlignment="0" applyProtection="0">
      <alignment vertical="top"/>
      <protection locked="0"/>
    </xf>
    <xf numFmtId="0" fontId="49" fillId="7" borderId="1" applyNumberFormat="0" applyAlignment="0" applyProtection="0"/>
    <xf numFmtId="4" fontId="37" fillId="0" borderId="13">
      <alignment horizontal="right" vertical="center"/>
    </xf>
    <xf numFmtId="0" fontId="50" fillId="0" borderId="7" applyNumberFormat="0" applyFill="0" applyAlignment="0" applyProtection="0"/>
    <xf numFmtId="0" fontId="6" fillId="33" borderId="0" applyNumberFormat="0" applyFont="0" applyBorder="0" applyAlignment="0"/>
    <xf numFmtId="168" fontId="6" fillId="0" borderId="0" applyFont="0" applyFill="0" applyBorder="0" applyAlignment="0" applyProtection="0"/>
    <xf numFmtId="169" fontId="6" fillId="0" borderId="0" applyFont="0" applyFill="0" applyBorder="0" applyAlignment="0" applyProtection="0"/>
    <xf numFmtId="170" fontId="6" fillId="0" borderId="0" applyFont="0" applyFill="0" applyBorder="0" applyAlignment="0" applyProtection="0"/>
    <xf numFmtId="171" fontId="6" fillId="0" borderId="0" applyFont="0" applyFill="0" applyBorder="0" applyAlignment="0" applyProtection="0"/>
    <xf numFmtId="0" fontId="51" fillId="25" borderId="0" applyNumberFormat="0" applyBorder="0" applyAlignment="0" applyProtection="0"/>
    <xf numFmtId="0" fontId="6" fillId="0" borderId="0"/>
    <xf numFmtId="0" fontId="1" fillId="0" borderId="0"/>
    <xf numFmtId="0" fontId="13" fillId="0" borderId="0"/>
    <xf numFmtId="0" fontId="6" fillId="0" borderId="0"/>
    <xf numFmtId="0" fontId="6" fillId="0" borderId="0"/>
    <xf numFmtId="0" fontId="1" fillId="0" borderId="0"/>
    <xf numFmtId="0" fontId="6" fillId="0" borderId="0"/>
    <xf numFmtId="0" fontId="6" fillId="0" borderId="0"/>
    <xf numFmtId="0" fontId="6" fillId="0" borderId="0"/>
    <xf numFmtId="0" fontId="34" fillId="0" borderId="0"/>
    <xf numFmtId="0" fontId="6" fillId="0" borderId="0"/>
    <xf numFmtId="0" fontId="52" fillId="0" borderId="0"/>
    <xf numFmtId="0" fontId="34" fillId="0" borderId="0"/>
    <xf numFmtId="0" fontId="13" fillId="0" borderId="0"/>
    <xf numFmtId="0" fontId="52" fillId="0" borderId="0"/>
    <xf numFmtId="0" fontId="13" fillId="0" borderId="0"/>
    <xf numFmtId="0" fontId="52" fillId="0" borderId="0"/>
    <xf numFmtId="0" fontId="53" fillId="0" borderId="0"/>
    <xf numFmtId="0" fontId="6" fillId="0" borderId="0"/>
    <xf numFmtId="0" fontId="53" fillId="0" borderId="0"/>
    <xf numFmtId="0" fontId="52" fillId="0" borderId="0"/>
    <xf numFmtId="0" fontId="1" fillId="0" borderId="0"/>
    <xf numFmtId="0" fontId="4" fillId="0" borderId="0"/>
    <xf numFmtId="0" fontId="52" fillId="0" borderId="0"/>
    <xf numFmtId="0" fontId="52" fillId="0" borderId="0"/>
    <xf numFmtId="0" fontId="34" fillId="0" borderId="0"/>
    <xf numFmtId="0" fontId="52" fillId="0" borderId="0"/>
    <xf numFmtId="0" fontId="6" fillId="0" borderId="0"/>
    <xf numFmtId="0" fontId="52" fillId="0" borderId="0"/>
    <xf numFmtId="0" fontId="6" fillId="0" borderId="0"/>
    <xf numFmtId="0" fontId="6" fillId="0" borderId="0"/>
    <xf numFmtId="0" fontId="6" fillId="0" borderId="0"/>
    <xf numFmtId="0" fontId="35" fillId="34" borderId="0" applyNumberFormat="0" applyFont="0" applyBorder="0" applyAlignment="0" applyProtection="0"/>
    <xf numFmtId="0" fontId="13" fillId="26" borderId="8" applyNumberFormat="0" applyFont="0" applyAlignment="0" applyProtection="0"/>
    <xf numFmtId="0" fontId="54" fillId="20" borderId="9" applyNumberFormat="0" applyAlignment="0" applyProtection="0"/>
    <xf numFmtId="9" fontId="6" fillId="0" borderId="0" applyFont="0" applyFill="0" applyBorder="0" applyAlignment="0" applyProtection="0"/>
    <xf numFmtId="9" fontId="53" fillId="0" borderId="0" applyFont="0" applyFill="0" applyBorder="0" applyAlignment="0" applyProtection="0"/>
    <xf numFmtId="9" fontId="6" fillId="0" borderId="0" applyFont="0" applyFill="0" applyBorder="0" applyAlignment="0" applyProtection="0"/>
    <xf numFmtId="9" fontId="1" fillId="0" borderId="0" applyFont="0" applyFill="0" applyBorder="0" applyAlignment="0" applyProtection="0"/>
    <xf numFmtId="9" fontId="5" fillId="0" borderId="0" applyFont="0" applyFill="0" applyBorder="0" applyAlignment="0" applyProtection="0"/>
    <xf numFmtId="9" fontId="52" fillId="0" borderId="0" applyFont="0" applyFill="0" applyBorder="0" applyAlignment="0" applyProtection="0"/>
    <xf numFmtId="9" fontId="5" fillId="0" borderId="0" applyFont="0" applyFill="0" applyBorder="0" applyAlignment="0" applyProtection="0"/>
    <xf numFmtId="9" fontId="52" fillId="0" borderId="0" applyFont="0" applyFill="0" applyBorder="0" applyAlignment="0" applyProtection="0"/>
    <xf numFmtId="9" fontId="10" fillId="0" borderId="0" applyFont="0" applyFill="0" applyBorder="0" applyAlignment="0" applyProtection="0"/>
    <xf numFmtId="9" fontId="52" fillId="0" borderId="0" applyFont="0" applyFill="0" applyBorder="0" applyAlignment="0" applyProtection="0"/>
    <xf numFmtId="9" fontId="52" fillId="0" borderId="0" applyFont="0" applyFill="0" applyBorder="0" applyAlignment="0" applyProtection="0"/>
    <xf numFmtId="13" fontId="6" fillId="0" borderId="0" applyFont="0" applyFill="0" applyProtection="0"/>
    <xf numFmtId="9" fontId="52" fillId="0" borderId="0" applyFont="0" applyFill="0" applyBorder="0" applyAlignment="0" applyProtection="0"/>
    <xf numFmtId="9" fontId="6" fillId="0" borderId="0" applyFont="0" applyFill="0" applyBorder="0" applyAlignment="0" applyProtection="0"/>
    <xf numFmtId="167" fontId="55" fillId="0" borderId="0" applyFill="0" applyBorder="0" applyAlignment="0" applyProtection="0"/>
    <xf numFmtId="0" fontId="6" fillId="0" borderId="0"/>
    <xf numFmtId="0" fontId="37" fillId="34" borderId="11"/>
    <xf numFmtId="0" fontId="56" fillId="0" borderId="0"/>
    <xf numFmtId="0" fontId="57" fillId="0" borderId="0">
      <alignment horizontal="right"/>
    </xf>
    <xf numFmtId="0" fontId="57" fillId="0" borderId="0">
      <alignment horizontal="left"/>
    </xf>
    <xf numFmtId="172" fontId="6" fillId="0" borderId="0" applyFont="0" applyFill="0" applyBorder="0" applyAlignment="0" applyProtection="0">
      <alignment horizontal="left"/>
    </xf>
    <xf numFmtId="173" fontId="6" fillId="0" borderId="0" applyFont="0" applyFill="0" applyBorder="0" applyAlignment="0" applyProtection="0">
      <alignment horizontal="left"/>
    </xf>
    <xf numFmtId="174" fontId="6" fillId="0" borderId="0" applyFont="0" applyFill="0" applyBorder="0" applyAlignment="0" applyProtection="0">
      <alignment horizontal="left"/>
    </xf>
    <xf numFmtId="49" fontId="6" fillId="0" borderId="0" applyFill="0" applyBorder="0" applyProtection="0">
      <alignment horizontal="left"/>
    </xf>
    <xf numFmtId="172" fontId="6" fillId="0" borderId="0" applyFont="0" applyFill="0" applyBorder="0" applyAlignment="0" applyProtection="0">
      <alignment horizontal="left"/>
    </xf>
    <xf numFmtId="173" fontId="6" fillId="0" borderId="0" applyFont="0" applyFill="0" applyBorder="0" applyAlignment="0" applyProtection="0">
      <alignment horizontal="left"/>
    </xf>
    <xf numFmtId="174" fontId="6" fillId="0" borderId="0" applyFont="0" applyFill="0" applyBorder="0" applyAlignment="0" applyProtection="0">
      <alignment horizontal="left"/>
    </xf>
    <xf numFmtId="49" fontId="6" fillId="0" borderId="0" applyFill="0" applyBorder="0" applyProtection="0">
      <alignment horizontal="left"/>
    </xf>
    <xf numFmtId="0" fontId="58" fillId="0" borderId="0">
      <alignment horizontal="left" vertical="top"/>
    </xf>
    <xf numFmtId="0" fontId="59" fillId="0" borderId="0">
      <alignment horizontal="left"/>
    </xf>
    <xf numFmtId="175" fontId="60" fillId="35" borderId="0" applyNumberFormat="0" applyBorder="0">
      <protection locked="0"/>
    </xf>
    <xf numFmtId="0" fontId="61" fillId="0" borderId="10" applyNumberFormat="0" applyFill="0" applyAlignment="0" applyProtection="0"/>
    <xf numFmtId="175" fontId="15" fillId="36" borderId="0" applyNumberFormat="0" applyBorder="0">
      <protection locked="0"/>
    </xf>
    <xf numFmtId="41" fontId="6" fillId="0" borderId="0" applyFont="0" applyFill="0" applyBorder="0" applyAlignment="0" applyProtection="0"/>
    <xf numFmtId="43" fontId="6" fillId="0" borderId="0" applyFont="0" applyFill="0" applyBorder="0" applyAlignment="0" applyProtection="0"/>
    <xf numFmtId="42" fontId="6" fillId="0" borderId="0" applyFont="0" applyFill="0" applyBorder="0" applyAlignment="0" applyProtection="0"/>
    <xf numFmtId="44" fontId="6" fillId="0" borderId="0" applyFont="0" applyFill="0" applyBorder="0" applyAlignment="0" applyProtection="0"/>
    <xf numFmtId="176" fontId="55" fillId="0" borderId="0" applyFont="0" applyFill="0" applyBorder="0" applyAlignment="0" applyProtection="0"/>
    <xf numFmtId="177" fontId="55" fillId="0" borderId="0" applyFont="0" applyFill="0" applyBorder="0" applyAlignment="0" applyProtection="0"/>
    <xf numFmtId="0" fontId="62" fillId="0" borderId="0" applyNumberFormat="0" applyFill="0" applyBorder="0" applyAlignment="0" applyProtection="0"/>
    <xf numFmtId="0" fontId="63" fillId="32" borderId="0">
      <alignment horizontal="left" vertical="center" indent="1"/>
    </xf>
    <xf numFmtId="4" fontId="37" fillId="0" borderId="0"/>
    <xf numFmtId="0" fontId="47" fillId="0" borderId="0" applyNumberFormat="0" applyFill="0" applyBorder="0" applyAlignment="0" applyProtection="0">
      <alignment vertical="top"/>
      <protection locked="0"/>
    </xf>
    <xf numFmtId="0" fontId="34" fillId="0" borderId="0"/>
    <xf numFmtId="43" fontId="6" fillId="0" borderId="0" applyFont="0" applyFill="0" applyBorder="0" applyAlignment="0" applyProtection="0"/>
    <xf numFmtId="9" fontId="6" fillId="0" borderId="0" applyFont="0" applyFill="0" applyBorder="0" applyAlignment="0" applyProtection="0"/>
    <xf numFmtId="0" fontId="6" fillId="0" borderId="0"/>
    <xf numFmtId="43" fontId="6" fillId="0" borderId="0" applyFont="0" applyFill="0" applyBorder="0" applyAlignment="0" applyProtection="0"/>
    <xf numFmtId="9" fontId="6" fillId="0" borderId="0" applyFont="0" applyFill="0" applyBorder="0" applyAlignment="0" applyProtection="0"/>
    <xf numFmtId="0" fontId="5" fillId="0" borderId="0"/>
    <xf numFmtId="0" fontId="1" fillId="0" borderId="0"/>
    <xf numFmtId="0" fontId="6" fillId="0" borderId="0"/>
    <xf numFmtId="0" fontId="34" fillId="0" borderId="0"/>
    <xf numFmtId="43" fontId="6" fillId="0" borderId="0" applyFont="0" applyFill="0" applyBorder="0" applyAlignment="0" applyProtection="0"/>
    <xf numFmtId="9" fontId="6" fillId="0" borderId="0" applyFont="0" applyFill="0" applyBorder="0" applyAlignment="0" applyProtection="0"/>
    <xf numFmtId="0" fontId="6" fillId="0" borderId="0"/>
    <xf numFmtId="0" fontId="6" fillId="0" borderId="0"/>
    <xf numFmtId="0" fontId="6" fillId="0" borderId="0"/>
    <xf numFmtId="0" fontId="33" fillId="0" borderId="0" applyNumberFormat="0" applyFill="0" applyBorder="0" applyAlignment="0" applyProtection="0"/>
    <xf numFmtId="0" fontId="6" fillId="0" borderId="0"/>
    <xf numFmtId="43" fontId="6" fillId="0" borderId="0" applyFont="0" applyFill="0" applyBorder="0" applyAlignment="0" applyProtection="0"/>
    <xf numFmtId="9" fontId="6" fillId="0" borderId="0" applyFont="0" applyFill="0" applyBorder="0" applyAlignment="0" applyProtection="0"/>
    <xf numFmtId="0" fontId="6" fillId="0" borderId="0"/>
    <xf numFmtId="0" fontId="6" fillId="0" borderId="0"/>
    <xf numFmtId="0" fontId="54" fillId="20" borderId="24" applyNumberFormat="0" applyAlignment="0" applyProtection="0"/>
    <xf numFmtId="0" fontId="13" fillId="26" borderId="26" applyNumberFormat="0" applyFont="0" applyAlignment="0" applyProtection="0"/>
    <xf numFmtId="0" fontId="37" fillId="34" borderId="23"/>
    <xf numFmtId="0" fontId="6" fillId="0" borderId="0"/>
    <xf numFmtId="43" fontId="6" fillId="0" borderId="0" applyFont="0" applyFill="0" applyBorder="0" applyAlignment="0" applyProtection="0"/>
    <xf numFmtId="9" fontId="6" fillId="0" borderId="0" applyFont="0" applyFill="0" applyBorder="0" applyAlignment="0" applyProtection="0"/>
    <xf numFmtId="0" fontId="6" fillId="0" borderId="0"/>
    <xf numFmtId="0" fontId="6" fillId="0" borderId="0"/>
    <xf numFmtId="0" fontId="61" fillId="0" borderId="27" applyNumberFormat="0" applyFill="0" applyAlignment="0" applyProtection="0"/>
    <xf numFmtId="9" fontId="1" fillId="0" borderId="0" applyFont="0" applyFill="0" applyBorder="0" applyAlignment="0" applyProtection="0"/>
    <xf numFmtId="0" fontId="6" fillId="26" borderId="26" applyNumberFormat="0" applyFont="0" applyAlignment="0" applyProtection="0"/>
    <xf numFmtId="0" fontId="29" fillId="20" borderId="24" applyNumberFormat="0" applyAlignment="0" applyProtection="0"/>
    <xf numFmtId="0" fontId="31" fillId="0" borderId="27" applyNumberFormat="0" applyFill="0" applyAlignment="0" applyProtection="0"/>
    <xf numFmtId="0" fontId="5" fillId="2" borderId="0" applyNumberFormat="0" applyBorder="0" applyAlignment="0" applyProtection="0"/>
    <xf numFmtId="0" fontId="5" fillId="3" borderId="0" applyNumberFormat="0" applyBorder="0" applyAlignment="0" applyProtection="0"/>
    <xf numFmtId="0" fontId="5" fillId="4" borderId="0" applyNumberFormat="0" applyBorder="0" applyAlignment="0" applyProtection="0"/>
    <xf numFmtId="0" fontId="5" fillId="5" borderId="0" applyNumberFormat="0" applyBorder="0" applyAlignment="0" applyProtection="0"/>
    <xf numFmtId="0" fontId="5" fillId="6" borderId="0" applyNumberFormat="0" applyBorder="0" applyAlignment="0" applyProtection="0"/>
    <xf numFmtId="0" fontId="5" fillId="7" borderId="0" applyNumberFormat="0" applyBorder="0" applyAlignment="0" applyProtection="0"/>
    <xf numFmtId="0" fontId="5" fillId="8" borderId="0" applyNumberFormat="0" applyBorder="0" applyAlignment="0" applyProtection="0"/>
    <xf numFmtId="0" fontId="5" fillId="9" borderId="0" applyNumberFormat="0" applyBorder="0" applyAlignment="0" applyProtection="0"/>
    <xf numFmtId="0" fontId="5" fillId="10" borderId="0" applyNumberFormat="0" applyBorder="0" applyAlignment="0" applyProtection="0"/>
    <xf numFmtId="0" fontId="5" fillId="5" borderId="0" applyNumberFormat="0" applyBorder="0" applyAlignment="0" applyProtection="0"/>
    <xf numFmtId="0" fontId="5" fillId="8" borderId="0" applyNumberFormat="0" applyBorder="0" applyAlignment="0" applyProtection="0"/>
    <xf numFmtId="0" fontId="5" fillId="11" borderId="0" applyNumberFormat="0" applyBorder="0" applyAlignment="0" applyProtection="0"/>
    <xf numFmtId="0" fontId="18" fillId="12" borderId="0" applyNumberFormat="0" applyBorder="0" applyAlignment="0" applyProtection="0"/>
    <xf numFmtId="0" fontId="18" fillId="9" borderId="0" applyNumberFormat="0" applyBorder="0" applyAlignment="0" applyProtection="0"/>
    <xf numFmtId="0" fontId="18" fillId="10" borderId="0" applyNumberFormat="0" applyBorder="0" applyAlignment="0" applyProtection="0"/>
    <xf numFmtId="0" fontId="18" fillId="13" borderId="0" applyNumberFormat="0" applyBorder="0" applyAlignment="0" applyProtection="0"/>
    <xf numFmtId="0" fontId="18" fillId="14" borderId="0" applyNumberFormat="0" applyBorder="0" applyAlignment="0" applyProtection="0"/>
    <xf numFmtId="0" fontId="18"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18" fillId="18" borderId="0" applyNumberFormat="0" applyBorder="0" applyAlignment="0" applyProtection="0"/>
    <xf numFmtId="0" fontId="18" fillId="13" borderId="0" applyNumberFormat="0" applyBorder="0" applyAlignment="0" applyProtection="0"/>
    <xf numFmtId="0" fontId="18" fillId="14" borderId="0" applyNumberFormat="0" applyBorder="0" applyAlignment="0" applyProtection="0"/>
    <xf numFmtId="0" fontId="18" fillId="19" borderId="0" applyNumberFormat="0" applyBorder="0" applyAlignment="0" applyProtection="0"/>
    <xf numFmtId="0" fontId="19" fillId="3" borderId="0" applyNumberFormat="0" applyBorder="0" applyAlignment="0" applyProtection="0"/>
    <xf numFmtId="0" fontId="20" fillId="20" borderId="1" applyNumberFormat="0" applyAlignment="0" applyProtection="0"/>
    <xf numFmtId="0" fontId="16" fillId="22" borderId="2" applyNumberFormat="0" applyAlignment="0" applyProtection="0"/>
    <xf numFmtId="0" fontId="21" fillId="0" borderId="0" applyNumberFormat="0" applyFill="0" applyBorder="0" applyAlignment="0" applyProtection="0"/>
    <xf numFmtId="0" fontId="22" fillId="4" borderId="0" applyNumberFormat="0" applyBorder="0" applyAlignment="0" applyProtection="0"/>
    <xf numFmtId="0" fontId="23" fillId="0" borderId="4" applyNumberFormat="0" applyFill="0" applyAlignment="0" applyProtection="0"/>
    <xf numFmtId="0" fontId="24" fillId="0" borderId="5" applyNumberFormat="0" applyFill="0" applyAlignment="0" applyProtection="0"/>
    <xf numFmtId="0" fontId="25" fillId="0" borderId="6" applyNumberFormat="0" applyFill="0" applyAlignment="0" applyProtection="0"/>
    <xf numFmtId="0" fontId="25" fillId="0" borderId="0" applyNumberFormat="0" applyFill="0" applyBorder="0" applyAlignment="0" applyProtection="0"/>
    <xf numFmtId="0" fontId="26" fillId="7" borderId="1" applyNumberFormat="0" applyAlignment="0" applyProtection="0"/>
    <xf numFmtId="0" fontId="27" fillId="0" borderId="7" applyNumberFormat="0" applyFill="0" applyAlignment="0" applyProtection="0"/>
    <xf numFmtId="0" fontId="28" fillId="25" borderId="0" applyNumberFormat="0" applyBorder="0" applyAlignment="0" applyProtection="0"/>
    <xf numFmtId="0" fontId="5" fillId="0" borderId="0"/>
    <xf numFmtId="0" fontId="5" fillId="0" borderId="0"/>
    <xf numFmtId="0" fontId="6" fillId="0" borderId="0"/>
    <xf numFmtId="0" fontId="6" fillId="26" borderId="26" applyNumberFormat="0" applyFont="0" applyAlignment="0" applyProtection="0"/>
    <xf numFmtId="0" fontId="29" fillId="20" borderId="24" applyNumberFormat="0" applyAlignment="0" applyProtection="0"/>
    <xf numFmtId="0" fontId="31" fillId="0" borderId="27" applyNumberFormat="0" applyFill="0" applyAlignment="0" applyProtection="0"/>
    <xf numFmtId="0" fontId="32" fillId="0" borderId="0" applyNumberFormat="0" applyFill="0" applyBorder="0" applyAlignment="0" applyProtection="0"/>
    <xf numFmtId="0" fontId="53" fillId="0" borderId="0"/>
    <xf numFmtId="43" fontId="53" fillId="0" borderId="0" applyFont="0" applyFill="0" applyBorder="0" applyAlignment="0" applyProtection="0"/>
    <xf numFmtId="0" fontId="76" fillId="0" borderId="0"/>
    <xf numFmtId="0" fontId="77" fillId="49" borderId="0" applyNumberFormat="0" applyBorder="0" applyAlignment="0" applyProtection="0"/>
    <xf numFmtId="0" fontId="78" fillId="50" borderId="0" applyNumberFormat="0" applyBorder="0" applyAlignment="0" applyProtection="0"/>
    <xf numFmtId="0" fontId="79" fillId="51" borderId="0" applyNumberFormat="0" applyBorder="0" applyAlignment="0" applyProtection="0"/>
    <xf numFmtId="0" fontId="20" fillId="20" borderId="52" applyNumberFormat="0" applyAlignment="0" applyProtection="0"/>
    <xf numFmtId="0" fontId="26" fillId="7" borderId="52" applyNumberFormat="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85" fillId="0" borderId="0" applyNumberFormat="0" applyFill="0" applyBorder="0" applyAlignment="0" applyProtection="0"/>
    <xf numFmtId="0" fontId="53" fillId="60" borderId="0" applyNumberFormat="0" applyBorder="0" applyAlignment="0" applyProtection="0"/>
    <xf numFmtId="0" fontId="53" fillId="64" borderId="0" applyNumberFormat="0" applyBorder="0" applyAlignment="0" applyProtection="0"/>
    <xf numFmtId="0" fontId="53" fillId="68" borderId="0" applyNumberFormat="0" applyBorder="0" applyAlignment="0" applyProtection="0"/>
    <xf numFmtId="0" fontId="53" fillId="72" borderId="0" applyNumberFormat="0" applyBorder="0" applyAlignment="0" applyProtection="0"/>
    <xf numFmtId="0" fontId="53" fillId="76" borderId="0" applyNumberFormat="0" applyBorder="0" applyAlignment="0" applyProtection="0"/>
    <xf numFmtId="0" fontId="53" fillId="80" borderId="0" applyNumberFormat="0" applyBorder="0" applyAlignment="0" applyProtection="0"/>
    <xf numFmtId="0" fontId="53" fillId="61" borderId="0" applyNumberFormat="0" applyBorder="0" applyAlignment="0" applyProtection="0"/>
    <xf numFmtId="0" fontId="53" fillId="65" borderId="0" applyNumberFormat="0" applyBorder="0" applyAlignment="0" applyProtection="0"/>
    <xf numFmtId="0" fontId="53" fillId="69" borderId="0" applyNumberFormat="0" applyBorder="0" applyAlignment="0" applyProtection="0"/>
    <xf numFmtId="0" fontId="53" fillId="73" borderId="0" applyNumberFormat="0" applyBorder="0" applyAlignment="0" applyProtection="0"/>
    <xf numFmtId="0" fontId="53" fillId="77" borderId="0" applyNumberFormat="0" applyBorder="0" applyAlignment="0" applyProtection="0"/>
    <xf numFmtId="0" fontId="53" fillId="81" borderId="0" applyNumberFormat="0" applyBorder="0" applyAlignment="0" applyProtection="0"/>
    <xf numFmtId="0" fontId="98" fillId="62" borderId="0" applyNumberFormat="0" applyBorder="0" applyAlignment="0" applyProtection="0"/>
    <xf numFmtId="0" fontId="98" fillId="66" borderId="0" applyNumberFormat="0" applyBorder="0" applyAlignment="0" applyProtection="0"/>
    <xf numFmtId="0" fontId="98" fillId="70" borderId="0" applyNumberFormat="0" applyBorder="0" applyAlignment="0" applyProtection="0"/>
    <xf numFmtId="0" fontId="98" fillId="74" borderId="0" applyNumberFormat="0" applyBorder="0" applyAlignment="0" applyProtection="0"/>
    <xf numFmtId="0" fontId="98" fillId="78" borderId="0" applyNumberFormat="0" applyBorder="0" applyAlignment="0" applyProtection="0"/>
    <xf numFmtId="0" fontId="98" fillId="82" borderId="0" applyNumberFormat="0" applyBorder="0" applyAlignment="0" applyProtection="0"/>
    <xf numFmtId="0" fontId="98" fillId="59" borderId="0" applyNumberFormat="0" applyBorder="0" applyAlignment="0" applyProtection="0"/>
    <xf numFmtId="0" fontId="98" fillId="63" borderId="0" applyNumberFormat="0" applyBorder="0" applyAlignment="0" applyProtection="0"/>
    <xf numFmtId="0" fontId="98" fillId="67" borderId="0" applyNumberFormat="0" applyBorder="0" applyAlignment="0" applyProtection="0"/>
    <xf numFmtId="0" fontId="98" fillId="71" borderId="0" applyNumberFormat="0" applyBorder="0" applyAlignment="0" applyProtection="0"/>
    <xf numFmtId="0" fontId="98" fillId="75" borderId="0" applyNumberFormat="0" applyBorder="0" applyAlignment="0" applyProtection="0"/>
    <xf numFmtId="0" fontId="98" fillId="79" borderId="0" applyNumberFormat="0" applyBorder="0" applyAlignment="0" applyProtection="0"/>
    <xf numFmtId="0" fontId="90" fillId="50" borderId="0" applyNumberFormat="0" applyBorder="0" applyAlignment="0" applyProtection="0"/>
    <xf numFmtId="0" fontId="94" fillId="56" borderId="63" applyNumberFormat="0" applyAlignment="0" applyProtection="0"/>
    <xf numFmtId="0" fontId="96" fillId="57" borderId="66" applyNumberFormat="0" applyAlignment="0" applyProtection="0"/>
    <xf numFmtId="0" fontId="97" fillId="0" borderId="0" applyNumberFormat="0" applyFill="0" applyBorder="0" applyAlignment="0" applyProtection="0"/>
    <xf numFmtId="0" fontId="89" fillId="49" borderId="0" applyNumberFormat="0" applyBorder="0" applyAlignment="0" applyProtection="0"/>
    <xf numFmtId="0" fontId="86" fillId="0" borderId="60" applyNumberFormat="0" applyFill="0" applyAlignment="0" applyProtection="0"/>
    <xf numFmtId="0" fontId="87" fillId="0" borderId="61" applyNumberFormat="0" applyFill="0" applyAlignment="0" applyProtection="0"/>
    <xf numFmtId="0" fontId="88" fillId="0" borderId="62" applyNumberFormat="0" applyFill="0" applyAlignment="0" applyProtection="0"/>
    <xf numFmtId="0" fontId="88"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alignment vertical="top"/>
      <protection locked="0"/>
    </xf>
    <xf numFmtId="0" fontId="92" fillId="55" borderId="63" applyNumberFormat="0" applyAlignment="0" applyProtection="0"/>
    <xf numFmtId="0" fontId="95" fillId="0" borderId="65" applyNumberFormat="0" applyFill="0" applyAlignment="0" applyProtection="0"/>
    <xf numFmtId="0" fontId="91" fillId="51" borderId="0" applyNumberFormat="0" applyBorder="0" applyAlignment="0" applyProtection="0"/>
    <xf numFmtId="0" fontId="53" fillId="0" borderId="0" applyNumberFormat="0" applyFont="0" applyFill="0" applyBorder="0" applyProtection="0">
      <alignment vertical="center"/>
    </xf>
    <xf numFmtId="0" fontId="53" fillId="58" borderId="67" applyNumberFormat="0" applyFont="0" applyAlignment="0" applyProtection="0"/>
    <xf numFmtId="0" fontId="93" fillId="56" borderId="64" applyNumberFormat="0" applyAlignment="0" applyProtection="0"/>
    <xf numFmtId="9" fontId="6" fillId="0" borderId="0" applyFont="0" applyFill="0" applyBorder="0" applyAlignment="0" applyProtection="0"/>
    <xf numFmtId="0" fontId="72" fillId="0" borderId="68" applyNumberFormat="0" applyFill="0" applyAlignment="0" applyProtection="0"/>
    <xf numFmtId="0" fontId="71" fillId="0" borderId="0" applyNumberFormat="0" applyFill="0" applyBorder="0" applyAlignment="0" applyProtection="0"/>
    <xf numFmtId="0" fontId="40" fillId="20" borderId="52" applyNumberFormat="0" applyAlignment="0" applyProtection="0"/>
    <xf numFmtId="0" fontId="49" fillId="7" borderId="52" applyNumberFormat="0" applyAlignment="0" applyProtection="0"/>
    <xf numFmtId="0" fontId="13" fillId="26" borderId="49" applyNumberFormat="0" applyFont="0" applyAlignment="0" applyProtection="0"/>
    <xf numFmtId="0" fontId="54" fillId="20" borderId="50" applyNumberFormat="0" applyAlignment="0" applyProtection="0"/>
    <xf numFmtId="0" fontId="37" fillId="34" borderId="45"/>
    <xf numFmtId="0" fontId="61" fillId="0" borderId="51" applyNumberFormat="0" applyFill="0" applyAlignment="0" applyProtection="0"/>
    <xf numFmtId="0" fontId="20" fillId="20" borderId="52" applyNumberFormat="0" applyAlignment="0" applyProtection="0"/>
    <xf numFmtId="0" fontId="26" fillId="7" borderId="52" applyNumberFormat="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6" fillId="0" borderId="0"/>
    <xf numFmtId="43" fontId="6" fillId="0" borderId="0" applyFont="0" applyFill="0" applyBorder="0" applyAlignment="0" applyProtection="0"/>
    <xf numFmtId="9" fontId="6" fillId="0" borderId="0" applyFont="0" applyFill="0" applyBorder="0" applyAlignment="0" applyProtection="0"/>
    <xf numFmtId="0" fontId="6" fillId="0" borderId="0"/>
    <xf numFmtId="43" fontId="6" fillId="0" borderId="0" applyFont="0" applyFill="0" applyBorder="0" applyAlignment="0" applyProtection="0"/>
    <xf numFmtId="9" fontId="6" fillId="0" borderId="0" applyFont="0" applyFill="0" applyBorder="0" applyAlignment="0" applyProtection="0"/>
    <xf numFmtId="0" fontId="6" fillId="0" borderId="0"/>
    <xf numFmtId="43" fontId="6" fillId="0" borderId="0" applyFont="0" applyFill="0" applyBorder="0" applyAlignment="0" applyProtection="0"/>
    <xf numFmtId="9" fontId="6" fillId="0" borderId="0" applyFont="0" applyFill="0" applyBorder="0" applyAlignment="0" applyProtection="0"/>
    <xf numFmtId="0" fontId="6" fillId="0" borderId="0"/>
    <xf numFmtId="0" fontId="6" fillId="0" borderId="0"/>
    <xf numFmtId="0" fontId="40" fillId="20" borderId="52" applyNumberFormat="0" applyAlignment="0" applyProtection="0"/>
    <xf numFmtId="0" fontId="49" fillId="7" borderId="52" applyNumberFormat="0" applyAlignment="0" applyProtection="0"/>
    <xf numFmtId="0" fontId="13" fillId="26" borderId="49" applyNumberFormat="0" applyFont="0" applyAlignment="0" applyProtection="0"/>
    <xf numFmtId="0" fontId="54" fillId="20" borderId="50" applyNumberFormat="0" applyAlignment="0" applyProtection="0"/>
    <xf numFmtId="0" fontId="61" fillId="0" borderId="51" applyNumberFormat="0" applyFill="0" applyAlignment="0" applyProtection="0"/>
    <xf numFmtId="0" fontId="54" fillId="20" borderId="50" applyNumberFormat="0" applyAlignment="0" applyProtection="0"/>
    <xf numFmtId="0" fontId="13" fillId="26" borderId="49" applyNumberFormat="0" applyFont="0" applyAlignment="0" applyProtection="0"/>
    <xf numFmtId="0" fontId="37" fillId="34" borderId="45"/>
    <xf numFmtId="0" fontId="61" fillId="0" borderId="51" applyNumberFormat="0" applyFill="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20" fillId="20" borderId="52" applyNumberFormat="0" applyAlignment="0" applyProtection="0"/>
    <xf numFmtId="0" fontId="26" fillId="7" borderId="52" applyNumberFormat="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6" fillId="0" borderId="0"/>
    <xf numFmtId="43" fontId="1" fillId="0" borderId="0" applyFont="0" applyFill="0" applyBorder="0" applyAlignment="0" applyProtection="0"/>
    <xf numFmtId="43" fontId="1" fillId="0" borderId="0" applyFont="0" applyFill="0" applyBorder="0" applyAlignment="0" applyProtection="0"/>
    <xf numFmtId="43" fontId="6" fillId="0" borderId="0" applyFont="0" applyFill="0" applyBorder="0" applyAlignment="0" applyProtection="0"/>
    <xf numFmtId="43" fontId="6" fillId="0" borderId="0" applyFont="0" applyFill="0" applyBorder="0" applyAlignment="0" applyProtection="0"/>
    <xf numFmtId="0" fontId="10" fillId="23" borderId="3">
      <alignment horizontal="center" vertical="center" wrapText="1"/>
    </xf>
    <xf numFmtId="0" fontId="6" fillId="0" borderId="0"/>
    <xf numFmtId="0" fontId="6" fillId="0" borderId="0"/>
    <xf numFmtId="0" fontId="6" fillId="0" borderId="0"/>
    <xf numFmtId="0" fontId="6" fillId="0" borderId="0"/>
    <xf numFmtId="9" fontId="6" fillId="0" borderId="0" applyFont="0" applyFill="0" applyBorder="0" applyAlignment="0" applyProtection="0"/>
    <xf numFmtId="0" fontId="74" fillId="0" borderId="0" applyNumberFormat="0" applyFill="0" applyBorder="0" applyAlignment="0" applyProtection="0"/>
    <xf numFmtId="0" fontId="74" fillId="0" borderId="0" applyNumberFormat="0" applyFill="0" applyBorder="0" applyAlignment="0" applyProtection="0"/>
    <xf numFmtId="187" fontId="74" fillId="0" borderId="0" applyFont="0" applyFill="0" applyBorder="0" applyAlignment="0" applyProtection="0"/>
    <xf numFmtId="0" fontId="29" fillId="20" borderId="97" applyNumberFormat="0" applyAlignment="0" applyProtection="0"/>
    <xf numFmtId="0" fontId="61" fillId="0" borderId="98" applyNumberFormat="0" applyFill="0" applyAlignment="0" applyProtection="0"/>
    <xf numFmtId="0" fontId="37" fillId="34" borderId="99"/>
    <xf numFmtId="0" fontId="13" fillId="26" borderId="96" applyNumberFormat="0" applyFont="0" applyAlignment="0" applyProtection="0"/>
    <xf numFmtId="0" fontId="49" fillId="7" borderId="95" applyNumberFormat="0" applyAlignment="0" applyProtection="0"/>
    <xf numFmtId="0" fontId="6" fillId="26" borderId="96" applyNumberFormat="0" applyFont="0" applyAlignment="0" applyProtection="0"/>
    <xf numFmtId="0" fontId="26" fillId="7" borderId="95" applyNumberFormat="0" applyAlignment="0" applyProtection="0"/>
    <xf numFmtId="0" fontId="6" fillId="26" borderId="96" applyNumberFormat="0" applyFont="0" applyAlignment="0" applyProtection="0"/>
    <xf numFmtId="0" fontId="31" fillId="0" borderId="98" applyNumberFormat="0" applyFill="0" applyAlignment="0" applyProtection="0"/>
    <xf numFmtId="0" fontId="13" fillId="26" borderId="96" applyNumberFormat="0" applyFont="0" applyAlignment="0" applyProtection="0"/>
    <xf numFmtId="0" fontId="61" fillId="0" borderId="98" applyNumberFormat="0" applyFill="0" applyAlignment="0" applyProtection="0"/>
    <xf numFmtId="0" fontId="40" fillId="20" borderId="95" applyNumberFormat="0" applyAlignment="0" applyProtection="0"/>
    <xf numFmtId="0" fontId="20" fillId="20" borderId="95" applyNumberFormat="0" applyAlignment="0" applyProtection="0"/>
    <xf numFmtId="0" fontId="20" fillId="20" borderId="90" applyNumberFormat="0" applyAlignment="0" applyProtection="0"/>
    <xf numFmtId="0" fontId="26" fillId="7" borderId="90" applyNumberFormat="0" applyAlignment="0" applyProtection="0"/>
    <xf numFmtId="0" fontId="6" fillId="26" borderId="91" applyNumberFormat="0" applyFont="0" applyAlignment="0" applyProtection="0"/>
    <xf numFmtId="0" fontId="29" fillId="20" borderId="92" applyNumberFormat="0" applyAlignment="0" applyProtection="0"/>
    <xf numFmtId="0" fontId="31" fillId="0" borderId="93" applyNumberFormat="0" applyFill="0" applyAlignment="0" applyProtection="0"/>
    <xf numFmtId="0" fontId="13" fillId="2" borderId="0" applyNumberFormat="0" applyBorder="0" applyAlignment="0" applyProtection="0"/>
    <xf numFmtId="0" fontId="13" fillId="3" borderId="0" applyNumberFormat="0" applyBorder="0" applyAlignment="0" applyProtection="0"/>
    <xf numFmtId="0" fontId="13" fillId="4" borderId="0" applyNumberFormat="0" applyBorder="0" applyAlignment="0" applyProtection="0"/>
    <xf numFmtId="0" fontId="13" fillId="5" borderId="0" applyNumberFormat="0" applyBorder="0" applyAlignment="0" applyProtection="0"/>
    <xf numFmtId="0" fontId="13" fillId="6" borderId="0" applyNumberFormat="0" applyBorder="0" applyAlignment="0" applyProtection="0"/>
    <xf numFmtId="0" fontId="13" fillId="7" borderId="0" applyNumberFormat="0" applyBorder="0" applyAlignment="0" applyProtection="0"/>
    <xf numFmtId="0" fontId="13" fillId="8" borderId="0" applyNumberFormat="0" applyBorder="0" applyAlignment="0" applyProtection="0"/>
    <xf numFmtId="0" fontId="13" fillId="9" borderId="0" applyNumberFormat="0" applyBorder="0" applyAlignment="0" applyProtection="0"/>
    <xf numFmtId="0" fontId="13" fillId="10" borderId="0" applyNumberFormat="0" applyBorder="0" applyAlignment="0" applyProtection="0"/>
    <xf numFmtId="0" fontId="13" fillId="5" borderId="0" applyNumberFormat="0" applyBorder="0" applyAlignment="0" applyProtection="0"/>
    <xf numFmtId="0" fontId="13" fillId="8" borderId="0" applyNumberFormat="0" applyBorder="0" applyAlignment="0" applyProtection="0"/>
    <xf numFmtId="0" fontId="13" fillId="11" borderId="0" applyNumberFormat="0" applyBorder="0" applyAlignment="0" applyProtection="0"/>
    <xf numFmtId="0" fontId="36" fillId="12" borderId="0" applyNumberFormat="0" applyBorder="0" applyAlignment="0" applyProtection="0"/>
    <xf numFmtId="0" fontId="36" fillId="9" borderId="0" applyNumberFormat="0" applyBorder="0" applyAlignment="0" applyProtection="0"/>
    <xf numFmtId="0" fontId="36" fillId="10" borderId="0" applyNumberFormat="0" applyBorder="0" applyAlignment="0" applyProtection="0"/>
    <xf numFmtId="0" fontId="36" fillId="13" borderId="0" applyNumberFormat="0" applyBorder="0" applyAlignment="0" applyProtection="0"/>
    <xf numFmtId="0" fontId="36" fillId="14" borderId="0" applyNumberFormat="0" applyBorder="0" applyAlignment="0" applyProtection="0"/>
    <xf numFmtId="0" fontId="36" fillId="15" borderId="0" applyNumberFormat="0" applyBorder="0" applyAlignment="0" applyProtection="0"/>
    <xf numFmtId="0" fontId="36" fillId="16" borderId="0" applyNumberFormat="0" applyBorder="0" applyAlignment="0" applyProtection="0"/>
    <xf numFmtId="0" fontId="36" fillId="17" borderId="0" applyNumberFormat="0" applyBorder="0" applyAlignment="0" applyProtection="0"/>
    <xf numFmtId="0" fontId="36" fillId="18" borderId="0" applyNumberFormat="0" applyBorder="0" applyAlignment="0" applyProtection="0"/>
    <xf numFmtId="0" fontId="36" fillId="13" borderId="0" applyNumberFormat="0" applyBorder="0" applyAlignment="0" applyProtection="0"/>
    <xf numFmtId="0" fontId="36" fillId="14" borderId="0" applyNumberFormat="0" applyBorder="0" applyAlignment="0" applyProtection="0"/>
    <xf numFmtId="0" fontId="36" fillId="19" borderId="0" applyNumberFormat="0" applyBorder="0" applyAlignment="0" applyProtection="0"/>
    <xf numFmtId="0" fontId="38" fillId="3" borderId="0" applyNumberFormat="0" applyBorder="0" applyAlignment="0" applyProtection="0"/>
    <xf numFmtId="0" fontId="40" fillId="20" borderId="90" applyNumberFormat="0" applyAlignment="0" applyProtection="0"/>
    <xf numFmtId="0" fontId="41" fillId="22" borderId="2" applyNumberFormat="0" applyAlignment="0" applyProtection="0"/>
    <xf numFmtId="0" fontId="42" fillId="0" borderId="0" applyNumberFormat="0" applyFill="0" applyBorder="0" applyAlignment="0" applyProtection="0"/>
    <xf numFmtId="0" fontId="43" fillId="4" borderId="0" applyNumberFormat="0" applyBorder="0" applyAlignment="0" applyProtection="0"/>
    <xf numFmtId="0" fontId="44" fillId="0" borderId="4" applyNumberFormat="0" applyFill="0" applyAlignment="0" applyProtection="0"/>
    <xf numFmtId="0" fontId="45" fillId="0" borderId="5" applyNumberFormat="0" applyFill="0" applyAlignment="0" applyProtection="0"/>
    <xf numFmtId="0" fontId="46" fillId="0" borderId="6" applyNumberFormat="0" applyFill="0" applyAlignment="0" applyProtection="0"/>
    <xf numFmtId="0" fontId="46" fillId="0" borderId="0" applyNumberFormat="0" applyFill="0" applyBorder="0" applyAlignment="0" applyProtection="0"/>
    <xf numFmtId="0" fontId="49" fillId="7" borderId="90" applyNumberFormat="0" applyAlignment="0" applyProtection="0"/>
    <xf numFmtId="0" fontId="50" fillId="0" borderId="7" applyNumberFormat="0" applyFill="0" applyAlignment="0" applyProtection="0"/>
    <xf numFmtId="0" fontId="51" fillId="25" borderId="0" applyNumberFormat="0" applyBorder="0" applyAlignment="0" applyProtection="0"/>
    <xf numFmtId="0" fontId="34" fillId="0" borderId="0"/>
    <xf numFmtId="0" fontId="52" fillId="0" borderId="0"/>
    <xf numFmtId="0" fontId="34" fillId="0" borderId="0"/>
    <xf numFmtId="0" fontId="13" fillId="26" borderId="91" applyNumberFormat="0" applyFont="0" applyAlignment="0" applyProtection="0"/>
    <xf numFmtId="0" fontId="54" fillId="20" borderId="92" applyNumberFormat="0" applyAlignment="0" applyProtection="0"/>
    <xf numFmtId="0" fontId="37" fillId="34" borderId="94"/>
    <xf numFmtId="0" fontId="61" fillId="0" borderId="93" applyNumberFormat="0" applyFill="0" applyAlignment="0" applyProtection="0"/>
    <xf numFmtId="0" fontId="62" fillId="0" borderId="0" applyNumberFormat="0" applyFill="0" applyBorder="0" applyAlignment="0" applyProtection="0"/>
    <xf numFmtId="0" fontId="54" fillId="20" borderId="92" applyNumberFormat="0" applyAlignment="0" applyProtection="0"/>
    <xf numFmtId="0" fontId="13" fillId="26" borderId="91" applyNumberFormat="0" applyFont="0" applyAlignment="0" applyProtection="0"/>
    <xf numFmtId="0" fontId="37" fillId="34" borderId="94"/>
    <xf numFmtId="0" fontId="61" fillId="0" borderId="93" applyNumberFormat="0" applyFill="0" applyAlignment="0" applyProtection="0"/>
    <xf numFmtId="0" fontId="6" fillId="26" borderId="91" applyNumberFormat="0" applyFont="0" applyAlignment="0" applyProtection="0"/>
    <xf numFmtId="0" fontId="29" fillId="20" borderId="92" applyNumberFormat="0" applyAlignment="0" applyProtection="0"/>
    <xf numFmtId="0" fontId="31" fillId="0" borderId="93" applyNumberFormat="0" applyFill="0" applyAlignment="0" applyProtection="0"/>
    <xf numFmtId="0" fontId="29" fillId="20" borderId="97" applyNumberFormat="0" applyAlignment="0" applyProtection="0"/>
    <xf numFmtId="0" fontId="54" fillId="20" borderId="97" applyNumberFormat="0" applyAlignment="0" applyProtection="0"/>
    <xf numFmtId="0" fontId="37" fillId="34" borderId="99"/>
    <xf numFmtId="0" fontId="31" fillId="0" borderId="98" applyNumberFormat="0" applyFill="0" applyAlignment="0" applyProtection="0"/>
    <xf numFmtId="0" fontId="20" fillId="20" borderId="90" applyNumberFormat="0" applyAlignment="0" applyProtection="0"/>
    <xf numFmtId="0" fontId="26" fillId="7" borderId="90" applyNumberFormat="0" applyAlignment="0" applyProtection="0"/>
    <xf numFmtId="0" fontId="6" fillId="26" borderId="91" applyNumberFormat="0" applyFont="0" applyAlignment="0" applyProtection="0"/>
    <xf numFmtId="0" fontId="29" fillId="20" borderId="92" applyNumberFormat="0" applyAlignment="0" applyProtection="0"/>
    <xf numFmtId="0" fontId="31" fillId="0" borderId="93" applyNumberFormat="0" applyFill="0" applyAlignment="0" applyProtection="0"/>
    <xf numFmtId="0" fontId="53" fillId="0" borderId="0"/>
    <xf numFmtId="43" fontId="53" fillId="0" borderId="0" applyFont="0" applyFill="0" applyBorder="0" applyAlignment="0" applyProtection="0"/>
    <xf numFmtId="0" fontId="20" fillId="20" borderId="90" applyNumberFormat="0" applyAlignment="0" applyProtection="0"/>
    <xf numFmtId="0" fontId="26" fillId="7" borderId="90" applyNumberFormat="0" applyAlignment="0" applyProtection="0"/>
    <xf numFmtId="0" fontId="6" fillId="26" borderId="91" applyNumberFormat="0" applyFont="0" applyAlignment="0" applyProtection="0"/>
    <xf numFmtId="0" fontId="29" fillId="20" borderId="92" applyNumberFormat="0" applyAlignment="0" applyProtection="0"/>
    <xf numFmtId="0" fontId="31" fillId="0" borderId="93" applyNumberFormat="0" applyFill="0" applyAlignment="0" applyProtection="0"/>
    <xf numFmtId="0" fontId="31" fillId="0" borderId="98" applyNumberFormat="0" applyFill="0" applyAlignment="0" applyProtection="0"/>
    <xf numFmtId="0" fontId="26" fillId="7" borderId="95" applyNumberFormat="0" applyAlignment="0" applyProtection="0"/>
    <xf numFmtId="0" fontId="20" fillId="20" borderId="95" applyNumberFormat="0" applyAlignment="0" applyProtection="0"/>
    <xf numFmtId="0" fontId="6" fillId="26" borderId="96" applyNumberFormat="0" applyFont="0" applyAlignment="0" applyProtection="0"/>
    <xf numFmtId="0" fontId="54" fillId="20" borderId="97" applyNumberFormat="0" applyAlignment="0" applyProtection="0"/>
    <xf numFmtId="0" fontId="29" fillId="20" borderId="97" applyNumberFormat="0" applyAlignment="0" applyProtection="0"/>
    <xf numFmtId="0" fontId="40" fillId="20" borderId="90" applyNumberFormat="0" applyAlignment="0" applyProtection="0"/>
    <xf numFmtId="0" fontId="49" fillId="7" borderId="90" applyNumberFormat="0" applyAlignment="0" applyProtection="0"/>
    <xf numFmtId="0" fontId="13" fillId="26" borderId="91" applyNumberFormat="0" applyFont="0" applyAlignment="0" applyProtection="0"/>
    <xf numFmtId="0" fontId="54" fillId="20" borderId="92" applyNumberFormat="0" applyAlignment="0" applyProtection="0"/>
    <xf numFmtId="0" fontId="37" fillId="34" borderId="94"/>
    <xf numFmtId="0" fontId="61" fillId="0" borderId="93" applyNumberFormat="0" applyFill="0" applyAlignment="0" applyProtection="0"/>
    <xf numFmtId="0" fontId="20" fillId="20" borderId="90" applyNumberFormat="0" applyAlignment="0" applyProtection="0"/>
    <xf numFmtId="0" fontId="26" fillId="7" borderId="90" applyNumberFormat="0" applyAlignment="0" applyProtection="0"/>
    <xf numFmtId="0" fontId="6" fillId="26" borderId="91" applyNumberFormat="0" applyFont="0" applyAlignment="0" applyProtection="0"/>
    <xf numFmtId="0" fontId="29" fillId="20" borderId="92" applyNumberFormat="0" applyAlignment="0" applyProtection="0"/>
    <xf numFmtId="0" fontId="31" fillId="0" borderId="93" applyNumberFormat="0" applyFill="0" applyAlignment="0" applyProtection="0"/>
    <xf numFmtId="0" fontId="40" fillId="20" borderId="90" applyNumberFormat="0" applyAlignment="0" applyProtection="0"/>
    <xf numFmtId="0" fontId="49" fillId="7" borderId="90" applyNumberFormat="0" applyAlignment="0" applyProtection="0"/>
    <xf numFmtId="0" fontId="13" fillId="26" borderId="91" applyNumberFormat="0" applyFont="0" applyAlignment="0" applyProtection="0"/>
    <xf numFmtId="0" fontId="54" fillId="20" borderId="92" applyNumberFormat="0" applyAlignment="0" applyProtection="0"/>
    <xf numFmtId="0" fontId="61" fillId="0" borderId="93" applyNumberFormat="0" applyFill="0" applyAlignment="0" applyProtection="0"/>
    <xf numFmtId="0" fontId="54" fillId="20" borderId="92" applyNumberFormat="0" applyAlignment="0" applyProtection="0"/>
    <xf numFmtId="0" fontId="13" fillId="26" borderId="91" applyNumberFormat="0" applyFont="0" applyAlignment="0" applyProtection="0"/>
    <xf numFmtId="0" fontId="37" fillId="34" borderId="94"/>
    <xf numFmtId="0" fontId="61" fillId="0" borderId="93" applyNumberFormat="0" applyFill="0" applyAlignment="0" applyProtection="0"/>
    <xf numFmtId="0" fontId="6" fillId="26" borderId="91" applyNumberFormat="0" applyFont="0" applyAlignment="0" applyProtection="0"/>
    <xf numFmtId="0" fontId="29" fillId="20" borderId="92" applyNumberFormat="0" applyAlignment="0" applyProtection="0"/>
    <xf numFmtId="0" fontId="31" fillId="0" borderId="93" applyNumberFormat="0" applyFill="0" applyAlignment="0" applyProtection="0"/>
    <xf numFmtId="0" fontId="20" fillId="20" borderId="90" applyNumberFormat="0" applyAlignment="0" applyProtection="0"/>
    <xf numFmtId="0" fontId="26" fillId="7" borderId="90" applyNumberFormat="0" applyAlignment="0" applyProtection="0"/>
    <xf numFmtId="0" fontId="6" fillId="26" borderId="91" applyNumberFormat="0" applyFont="0" applyAlignment="0" applyProtection="0"/>
    <xf numFmtId="0" fontId="29" fillId="20" borderId="92" applyNumberFormat="0" applyAlignment="0" applyProtection="0"/>
    <xf numFmtId="0" fontId="31" fillId="0" borderId="93" applyNumberFormat="0" applyFill="0" applyAlignment="0" applyProtection="0"/>
    <xf numFmtId="0" fontId="54" fillId="20" borderId="50" applyNumberFormat="0" applyAlignment="0" applyProtection="0"/>
    <xf numFmtId="0" fontId="13" fillId="26" borderId="49" applyNumberFormat="0" applyFont="0" applyAlignment="0" applyProtection="0"/>
    <xf numFmtId="0" fontId="49" fillId="7" borderId="52" applyNumberFormat="0" applyAlignment="0" applyProtection="0"/>
    <xf numFmtId="0" fontId="40" fillId="20" borderId="52" applyNumberFormat="0" applyAlignment="0" applyProtection="0"/>
    <xf numFmtId="0" fontId="61" fillId="0" borderId="51" applyNumberFormat="0" applyFill="0" applyAlignment="0" applyProtection="0"/>
    <xf numFmtId="0" fontId="54" fillId="20" borderId="50" applyNumberFormat="0" applyAlignment="0" applyProtection="0"/>
    <xf numFmtId="0" fontId="13" fillId="26" borderId="49" applyNumberFormat="0" applyFont="0" applyAlignment="0" applyProtection="0"/>
    <xf numFmtId="0" fontId="37" fillId="34" borderId="45"/>
    <xf numFmtId="0" fontId="61" fillId="0" borderId="51" applyNumberFormat="0" applyFill="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20" fillId="20" borderId="52" applyNumberFormat="0" applyAlignment="0" applyProtection="0"/>
    <xf numFmtId="0" fontId="26" fillId="7" borderId="52" applyNumberFormat="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20" fillId="20" borderId="52" applyNumberFormat="0" applyAlignment="0" applyProtection="0"/>
    <xf numFmtId="0" fontId="26" fillId="7" borderId="52" applyNumberFormat="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40" fillId="20" borderId="52" applyNumberFormat="0" applyAlignment="0" applyProtection="0"/>
    <xf numFmtId="0" fontId="49" fillId="7" borderId="52" applyNumberFormat="0" applyAlignment="0" applyProtection="0"/>
    <xf numFmtId="0" fontId="13" fillId="26" borderId="49" applyNumberFormat="0" applyFont="0" applyAlignment="0" applyProtection="0"/>
    <xf numFmtId="0" fontId="54" fillId="20" borderId="50" applyNumberFormat="0" applyAlignment="0" applyProtection="0"/>
    <xf numFmtId="0" fontId="37" fillId="34" borderId="45"/>
    <xf numFmtId="0" fontId="61" fillId="0" borderId="51" applyNumberFormat="0" applyFill="0" applyAlignment="0" applyProtection="0"/>
    <xf numFmtId="0" fontId="20" fillId="20" borderId="52" applyNumberFormat="0" applyAlignment="0" applyProtection="0"/>
    <xf numFmtId="0" fontId="26" fillId="7" borderId="52" applyNumberFormat="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40" fillId="20" borderId="52" applyNumberFormat="0" applyAlignment="0" applyProtection="0"/>
    <xf numFmtId="0" fontId="49" fillId="7" borderId="52" applyNumberFormat="0" applyAlignment="0" applyProtection="0"/>
    <xf numFmtId="0" fontId="13" fillId="26" borderId="49" applyNumberFormat="0" applyFont="0" applyAlignment="0" applyProtection="0"/>
    <xf numFmtId="0" fontId="54" fillId="20" borderId="50" applyNumberFormat="0" applyAlignment="0" applyProtection="0"/>
    <xf numFmtId="0" fontId="61" fillId="0" borderId="51" applyNumberFormat="0" applyFill="0" applyAlignment="0" applyProtection="0"/>
    <xf numFmtId="0" fontId="54" fillId="20" borderId="50" applyNumberFormat="0" applyAlignment="0" applyProtection="0"/>
    <xf numFmtId="0" fontId="13" fillId="26" borderId="49" applyNumberFormat="0" applyFont="0" applyAlignment="0" applyProtection="0"/>
    <xf numFmtId="0" fontId="37" fillId="34" borderId="45"/>
    <xf numFmtId="0" fontId="61" fillId="0" borderId="51" applyNumberFormat="0" applyFill="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20" fillId="20" borderId="52" applyNumberFormat="0" applyAlignment="0" applyProtection="0"/>
    <xf numFmtId="0" fontId="26" fillId="7" borderId="52" applyNumberFormat="0" applyAlignment="0" applyProtection="0"/>
    <xf numFmtId="0" fontId="6" fillId="26" borderId="49" applyNumberFormat="0" applyFont="0" applyAlignment="0" applyProtection="0"/>
    <xf numFmtId="0" fontId="29" fillId="20" borderId="50" applyNumberFormat="0" applyAlignment="0" applyProtection="0"/>
    <xf numFmtId="0" fontId="31" fillId="0" borderId="51" applyNumberFormat="0" applyFill="0" applyAlignment="0" applyProtection="0"/>
    <xf numFmtId="0" fontId="20" fillId="20" borderId="95" applyNumberFormat="0" applyAlignment="0" applyProtection="0"/>
    <xf numFmtId="0" fontId="26" fillId="7" borderId="95" applyNumberFormat="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40" fillId="20" borderId="95" applyNumberFormat="0" applyAlignment="0" applyProtection="0"/>
    <xf numFmtId="0" fontId="49" fillId="7" borderId="95" applyNumberFormat="0" applyAlignment="0" applyProtection="0"/>
    <xf numFmtId="0" fontId="13" fillId="26" borderId="96" applyNumberFormat="0" applyFont="0" applyAlignment="0" applyProtection="0"/>
    <xf numFmtId="0" fontId="54" fillId="20" borderId="97" applyNumberFormat="0" applyAlignment="0" applyProtection="0"/>
    <xf numFmtId="0" fontId="37" fillId="34" borderId="99"/>
    <xf numFmtId="0" fontId="61" fillId="0" borderId="98" applyNumberFormat="0" applyFill="0" applyAlignment="0" applyProtection="0"/>
    <xf numFmtId="0" fontId="20" fillId="20" borderId="95" applyNumberFormat="0" applyAlignment="0" applyProtection="0"/>
    <xf numFmtId="0" fontId="26" fillId="7" borderId="95" applyNumberFormat="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40" fillId="20" borderId="95" applyNumberFormat="0" applyAlignment="0" applyProtection="0"/>
    <xf numFmtId="0" fontId="49" fillId="7" borderId="95" applyNumberFormat="0" applyAlignment="0" applyProtection="0"/>
    <xf numFmtId="0" fontId="13" fillId="26" borderId="96" applyNumberFormat="0" applyFont="0" applyAlignment="0" applyProtection="0"/>
    <xf numFmtId="0" fontId="54" fillId="20" borderId="97" applyNumberFormat="0" applyAlignment="0" applyProtection="0"/>
    <xf numFmtId="0" fontId="61" fillId="0" borderId="98" applyNumberFormat="0" applyFill="0" applyAlignment="0" applyProtection="0"/>
    <xf numFmtId="0" fontId="54" fillId="20" borderId="97" applyNumberFormat="0" applyAlignment="0" applyProtection="0"/>
    <xf numFmtId="0" fontId="13" fillId="26" borderId="96" applyNumberFormat="0" applyFont="0" applyAlignment="0" applyProtection="0"/>
    <xf numFmtId="0" fontId="37" fillId="34" borderId="99"/>
    <xf numFmtId="0" fontId="61" fillId="0" borderId="98" applyNumberFormat="0" applyFill="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20" fillId="20" borderId="95" applyNumberFormat="0" applyAlignment="0" applyProtection="0"/>
    <xf numFmtId="0" fontId="26" fillId="7" borderId="95" applyNumberFormat="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54" fillId="20" borderId="92" applyNumberFormat="0" applyAlignment="0" applyProtection="0"/>
    <xf numFmtId="0" fontId="54" fillId="20" borderId="92" applyNumberFormat="0" applyAlignment="0" applyProtection="0"/>
    <xf numFmtId="0" fontId="37" fillId="34" borderId="94"/>
    <xf numFmtId="0" fontId="29" fillId="20" borderId="92" applyNumberFormat="0" applyAlignment="0" applyProtection="0"/>
    <xf numFmtId="0" fontId="29" fillId="20" borderId="92" applyNumberFormat="0" applyAlignment="0" applyProtection="0"/>
    <xf numFmtId="0" fontId="29" fillId="20" borderId="92" applyNumberFormat="0" applyAlignment="0" applyProtection="0"/>
    <xf numFmtId="0" fontId="54" fillId="20" borderId="92" applyNumberFormat="0" applyAlignment="0" applyProtection="0"/>
    <xf numFmtId="0" fontId="37" fillId="34" borderId="94"/>
    <xf numFmtId="0" fontId="29" fillId="20" borderId="92" applyNumberFormat="0" applyAlignment="0" applyProtection="0"/>
    <xf numFmtId="0" fontId="54" fillId="20" borderId="92" applyNumberFormat="0" applyAlignment="0" applyProtection="0"/>
    <xf numFmtId="0" fontId="54" fillId="20" borderId="92" applyNumberFormat="0" applyAlignment="0" applyProtection="0"/>
    <xf numFmtId="0" fontId="37" fillId="34" borderId="94"/>
    <xf numFmtId="0" fontId="29" fillId="20" borderId="92" applyNumberFormat="0" applyAlignment="0" applyProtection="0"/>
    <xf numFmtId="0" fontId="29" fillId="20" borderId="92" applyNumberFormat="0" applyAlignment="0" applyProtection="0"/>
    <xf numFmtId="0" fontId="54" fillId="20" borderId="97" applyNumberFormat="0" applyAlignment="0" applyProtection="0"/>
    <xf numFmtId="0" fontId="13" fillId="26" borderId="96" applyNumberFormat="0" applyFont="0" applyAlignment="0" applyProtection="0"/>
    <xf numFmtId="0" fontId="49" fillId="7" borderId="95" applyNumberFormat="0" applyAlignment="0" applyProtection="0"/>
    <xf numFmtId="0" fontId="40" fillId="20" borderId="95" applyNumberFormat="0" applyAlignment="0" applyProtection="0"/>
    <xf numFmtId="0" fontId="61" fillId="0" borderId="98" applyNumberFormat="0" applyFill="0" applyAlignment="0" applyProtection="0"/>
    <xf numFmtId="0" fontId="54" fillId="20" borderId="97" applyNumberFormat="0" applyAlignment="0" applyProtection="0"/>
    <xf numFmtId="0" fontId="13" fillId="26" borderId="96" applyNumberFormat="0" applyFont="0" applyAlignment="0" applyProtection="0"/>
    <xf numFmtId="0" fontId="37" fillId="34" borderId="99"/>
    <xf numFmtId="0" fontId="61" fillId="0" borderId="98" applyNumberFormat="0" applyFill="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20" fillId="20" borderId="95" applyNumberFormat="0" applyAlignment="0" applyProtection="0"/>
    <xf numFmtId="0" fontId="26" fillId="7" borderId="95" applyNumberFormat="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20" fillId="20" borderId="95" applyNumberFormat="0" applyAlignment="0" applyProtection="0"/>
    <xf numFmtId="0" fontId="26" fillId="7" borderId="95" applyNumberFormat="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40" fillId="20" borderId="95" applyNumberFormat="0" applyAlignment="0" applyProtection="0"/>
    <xf numFmtId="0" fontId="49" fillId="7" borderId="95" applyNumberFormat="0" applyAlignment="0" applyProtection="0"/>
    <xf numFmtId="0" fontId="13" fillId="26" borderId="96" applyNumberFormat="0" applyFont="0" applyAlignment="0" applyProtection="0"/>
    <xf numFmtId="0" fontId="54" fillId="20" borderId="97" applyNumberFormat="0" applyAlignment="0" applyProtection="0"/>
    <xf numFmtId="0" fontId="37" fillId="34" borderId="99"/>
    <xf numFmtId="0" fontId="61" fillId="0" borderId="98" applyNumberFormat="0" applyFill="0" applyAlignment="0" applyProtection="0"/>
    <xf numFmtId="0" fontId="20" fillId="20" borderId="95" applyNumberFormat="0" applyAlignment="0" applyProtection="0"/>
    <xf numFmtId="0" fontId="26" fillId="7" borderId="95" applyNumberFormat="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40" fillId="20" borderId="95" applyNumberFormat="0" applyAlignment="0" applyProtection="0"/>
    <xf numFmtId="0" fontId="49" fillId="7" borderId="95" applyNumberFormat="0" applyAlignment="0" applyProtection="0"/>
    <xf numFmtId="0" fontId="13" fillId="26" borderId="96" applyNumberFormat="0" applyFont="0" applyAlignment="0" applyProtection="0"/>
    <xf numFmtId="0" fontId="54" fillId="20" borderId="97" applyNumberFormat="0" applyAlignment="0" applyProtection="0"/>
    <xf numFmtId="0" fontId="61" fillId="0" borderId="98" applyNumberFormat="0" applyFill="0" applyAlignment="0" applyProtection="0"/>
    <xf numFmtId="0" fontId="54" fillId="20" borderId="97" applyNumberFormat="0" applyAlignment="0" applyProtection="0"/>
    <xf numFmtId="0" fontId="13" fillId="26" borderId="96" applyNumberFormat="0" applyFont="0" applyAlignment="0" applyProtection="0"/>
    <xf numFmtId="0" fontId="37" fillId="34" borderId="99"/>
    <xf numFmtId="0" fontId="61" fillId="0" borderId="98" applyNumberFormat="0" applyFill="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20" fillId="20" borderId="95" applyNumberFormat="0" applyAlignment="0" applyProtection="0"/>
    <xf numFmtId="0" fontId="26" fillId="7" borderId="95" applyNumberFormat="0" applyAlignment="0" applyProtection="0"/>
    <xf numFmtId="0" fontId="6" fillId="26" borderId="96" applyNumberFormat="0" applyFont="0" applyAlignment="0" applyProtection="0"/>
    <xf numFmtId="0" fontId="29" fillId="20" borderId="97" applyNumberFormat="0" applyAlignment="0" applyProtection="0"/>
    <xf numFmtId="0" fontId="31" fillId="0" borderId="98" applyNumberFormat="0" applyFill="0" applyAlignment="0" applyProtection="0"/>
    <xf numFmtId="0" fontId="61" fillId="0" borderId="109" applyNumberFormat="0" applyFill="0" applyAlignment="0" applyProtection="0"/>
    <xf numFmtId="0" fontId="61" fillId="0" borderId="109" applyNumberFormat="0" applyFill="0" applyAlignment="0" applyProtection="0"/>
    <xf numFmtId="0" fontId="54" fillId="20" borderId="113" applyNumberFormat="0" applyAlignment="0" applyProtection="0"/>
    <xf numFmtId="0" fontId="61" fillId="0" borderId="114" applyNumberFormat="0" applyFill="0" applyAlignment="0" applyProtection="0"/>
    <xf numFmtId="0" fontId="37" fillId="34" borderId="110"/>
    <xf numFmtId="0" fontId="13" fillId="26" borderId="112" applyNumberFormat="0" applyFont="0" applyAlignment="0" applyProtection="0"/>
    <xf numFmtId="0" fontId="6" fillId="26" borderId="112" applyNumberFormat="0" applyFont="0" applyAlignment="0" applyProtection="0"/>
    <xf numFmtId="0" fontId="31" fillId="0" borderId="114" applyNumberFormat="0" applyFill="0" applyAlignment="0" applyProtection="0"/>
    <xf numFmtId="0" fontId="26" fillId="7" borderId="111" applyNumberFormat="0" applyAlignment="0" applyProtection="0"/>
    <xf numFmtId="0" fontId="40" fillId="20" borderId="100" applyNumberFormat="0" applyAlignment="0" applyProtection="0"/>
    <xf numFmtId="0" fontId="31" fillId="0" borderId="109" applyNumberFormat="0" applyFill="0" applyAlignment="0" applyProtection="0"/>
    <xf numFmtId="0" fontId="31" fillId="0" borderId="109" applyNumberFormat="0" applyFill="0" applyAlignment="0" applyProtection="0"/>
    <xf numFmtId="0" fontId="13" fillId="26" borderId="107" applyNumberFormat="0" applyFont="0" applyAlignment="0" applyProtection="0"/>
    <xf numFmtId="0" fontId="49" fillId="7" borderId="106" applyNumberFormat="0" applyAlignment="0" applyProtection="0"/>
    <xf numFmtId="0" fontId="29" fillId="20" borderId="108" applyNumberFormat="0" applyAlignment="0" applyProtection="0"/>
    <xf numFmtId="0" fontId="37" fillId="34" borderId="110"/>
    <xf numFmtId="0" fontId="54" fillId="20" borderId="113" applyNumberFormat="0" applyAlignment="0" applyProtection="0"/>
    <xf numFmtId="0" fontId="37" fillId="34" borderId="115"/>
    <xf numFmtId="0" fontId="13" fillId="26" borderId="112" applyNumberFormat="0" applyFont="0" applyAlignment="0" applyProtection="0"/>
    <xf numFmtId="0" fontId="6" fillId="26" borderId="107" applyNumberFormat="0" applyFont="0" applyAlignment="0" applyProtection="0"/>
    <xf numFmtId="0" fontId="26" fillId="7" borderId="106" applyNumberFormat="0" applyAlignment="0" applyProtection="0"/>
    <xf numFmtId="0" fontId="61" fillId="0" borderId="114" applyNumberFormat="0" applyFill="0" applyAlignment="0" applyProtection="0"/>
    <xf numFmtId="0" fontId="37" fillId="34" borderId="110"/>
    <xf numFmtId="0" fontId="54" fillId="20" borderId="108" applyNumberFormat="0" applyAlignment="0" applyProtection="0"/>
    <xf numFmtId="0" fontId="26" fillId="7" borderId="111" applyNumberFormat="0" applyAlignment="0" applyProtection="0"/>
    <xf numFmtId="0" fontId="26" fillId="7" borderId="111" applyNumberFormat="0" applyAlignment="0" applyProtection="0"/>
    <xf numFmtId="0" fontId="31" fillId="0" borderId="109" applyNumberFormat="0" applyFill="0" applyAlignment="0" applyProtection="0"/>
    <xf numFmtId="0" fontId="29" fillId="20" borderId="108" applyNumberFormat="0" applyAlignment="0" applyProtection="0"/>
    <xf numFmtId="0" fontId="40" fillId="20" borderId="111" applyNumberFormat="0" applyAlignment="0" applyProtection="0"/>
    <xf numFmtId="0" fontId="26" fillId="7" borderId="111" applyNumberFormat="0" applyAlignment="0" applyProtection="0"/>
    <xf numFmtId="0" fontId="31" fillId="0" borderId="114" applyNumberFormat="0" applyFill="0" applyAlignment="0" applyProtection="0"/>
    <xf numFmtId="0" fontId="20" fillId="20" borderId="111" applyNumberFormat="0" applyAlignment="0" applyProtection="0"/>
    <xf numFmtId="0" fontId="29" fillId="20" borderId="113" applyNumberFormat="0" applyAlignment="0" applyProtection="0"/>
    <xf numFmtId="0" fontId="31" fillId="0" borderId="114" applyNumberFormat="0" applyFill="0" applyAlignment="0" applyProtection="0"/>
    <xf numFmtId="0" fontId="61" fillId="0" borderId="114" applyNumberFormat="0" applyFill="0" applyAlignment="0" applyProtection="0"/>
    <xf numFmtId="0" fontId="20" fillId="20" borderId="111" applyNumberFormat="0" applyAlignment="0" applyProtection="0"/>
    <xf numFmtId="0" fontId="49" fillId="7" borderId="111" applyNumberFormat="0" applyAlignment="0" applyProtection="0"/>
    <xf numFmtId="0" fontId="54" fillId="20" borderId="113" applyNumberFormat="0" applyAlignment="0" applyProtection="0"/>
    <xf numFmtId="0" fontId="37" fillId="34" borderId="115"/>
    <xf numFmtId="0" fontId="13" fillId="26" borderId="112" applyNumberFormat="0" applyFont="0" applyAlignment="0" applyProtection="0"/>
    <xf numFmtId="0" fontId="29" fillId="20" borderId="113" applyNumberFormat="0" applyAlignment="0" applyProtection="0"/>
    <xf numFmtId="0" fontId="20" fillId="20" borderId="111" applyNumberFormat="0" applyAlignment="0" applyProtection="0"/>
    <xf numFmtId="0" fontId="37" fillId="34" borderId="115"/>
    <xf numFmtId="0" fontId="49" fillId="7" borderId="100" applyNumberFormat="0" applyAlignment="0" applyProtection="0"/>
    <xf numFmtId="0" fontId="29" fillId="20" borderId="108" applyNumberFormat="0" applyAlignment="0" applyProtection="0"/>
    <xf numFmtId="0" fontId="29" fillId="20" borderId="108" applyNumberFormat="0" applyAlignment="0" applyProtection="0"/>
    <xf numFmtId="0" fontId="54" fillId="20" borderId="108" applyNumberFormat="0" applyAlignment="0" applyProtection="0"/>
    <xf numFmtId="0" fontId="40" fillId="20" borderId="106" applyNumberFormat="0" applyAlignment="0" applyProtection="0"/>
    <xf numFmtId="0" fontId="6" fillId="26" borderId="112" applyNumberFormat="0" applyFont="0" applyAlignment="0" applyProtection="0"/>
    <xf numFmtId="0" fontId="6" fillId="26" borderId="107" applyNumberFormat="0" applyFont="0" applyAlignment="0" applyProtection="0"/>
    <xf numFmtId="0" fontId="54" fillId="20" borderId="108" applyNumberFormat="0" applyAlignment="0" applyProtection="0"/>
    <xf numFmtId="0" fontId="26" fillId="7" borderId="106" applyNumberFormat="0" applyAlignment="0" applyProtection="0"/>
    <xf numFmtId="0" fontId="20" fillId="20" borderId="111" applyNumberFormat="0" applyAlignment="0" applyProtection="0"/>
    <xf numFmtId="0" fontId="13" fillId="26" borderId="107" applyNumberFormat="0" applyFont="0" applyAlignment="0" applyProtection="0"/>
    <xf numFmtId="0" fontId="6" fillId="26" borderId="107" applyNumberFormat="0" applyFont="0" applyAlignment="0" applyProtection="0"/>
    <xf numFmtId="0" fontId="31" fillId="0" borderId="114" applyNumberFormat="0" applyFill="0" applyAlignment="0" applyProtection="0"/>
    <xf numFmtId="0" fontId="6" fillId="26" borderId="112" applyNumberFormat="0" applyFont="0" applyAlignment="0" applyProtection="0"/>
    <xf numFmtId="0" fontId="29" fillId="20" borderId="113" applyNumberFormat="0" applyAlignment="0" applyProtection="0"/>
    <xf numFmtId="0" fontId="40" fillId="20" borderId="106" applyNumberFormat="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54" fillId="20" borderId="102" applyNumberFormat="0" applyAlignment="0" applyProtection="0"/>
    <xf numFmtId="0" fontId="26" fillId="7" borderId="106" applyNumberFormat="0" applyAlignment="0" applyProtection="0"/>
    <xf numFmtId="0" fontId="61" fillId="0" borderId="109" applyNumberFormat="0" applyFill="0" applyAlignment="0" applyProtection="0"/>
    <xf numFmtId="0" fontId="54" fillId="20" borderId="108" applyNumberFormat="0" applyAlignment="0" applyProtection="0"/>
    <xf numFmtId="0" fontId="40" fillId="20" borderId="111" applyNumberFormat="0" applyAlignment="0" applyProtection="0"/>
    <xf numFmtId="0" fontId="20" fillId="20" borderId="106" applyNumberFormat="0" applyAlignment="0" applyProtection="0"/>
    <xf numFmtId="0" fontId="49" fillId="7" borderId="106" applyNumberFormat="0" applyAlignment="0" applyProtection="0"/>
    <xf numFmtId="0" fontId="31" fillId="0" borderId="109" applyNumberFormat="0" applyFill="0" applyAlignment="0" applyProtection="0"/>
    <xf numFmtId="0" fontId="29" fillId="20" borderId="108" applyNumberFormat="0" applyAlignment="0" applyProtection="0"/>
    <xf numFmtId="0" fontId="20" fillId="20" borderId="106" applyNumberFormat="0" applyAlignment="0" applyProtection="0"/>
    <xf numFmtId="0" fontId="40" fillId="20" borderId="100" applyNumberFormat="0" applyAlignment="0" applyProtection="0"/>
    <xf numFmtId="0" fontId="61" fillId="0" borderId="114" applyNumberFormat="0" applyFill="0" applyAlignment="0" applyProtection="0"/>
    <xf numFmtId="0" fontId="20" fillId="20" borderId="106" applyNumberFormat="0" applyAlignment="0" applyProtection="0"/>
    <xf numFmtId="0" fontId="49" fillId="7" borderId="100" applyNumberFormat="0" applyAlignment="0" applyProtection="0"/>
    <xf numFmtId="0" fontId="29" fillId="20" borderId="113" applyNumberFormat="0" applyAlignment="0" applyProtection="0"/>
    <xf numFmtId="0" fontId="13" fillId="26" borderId="101" applyNumberFormat="0" applyFont="0" applyAlignment="0" applyProtection="0"/>
    <xf numFmtId="0" fontId="54" fillId="20" borderId="102" applyNumberFormat="0" applyAlignment="0" applyProtection="0"/>
    <xf numFmtId="0" fontId="37" fillId="34" borderId="104"/>
    <xf numFmtId="0" fontId="61" fillId="0" borderId="103" applyNumberFormat="0" applyFill="0" applyAlignment="0" applyProtection="0"/>
    <xf numFmtId="0" fontId="54" fillId="20" borderId="102" applyNumberFormat="0" applyAlignment="0" applyProtection="0"/>
    <xf numFmtId="0" fontId="13" fillId="26" borderId="101" applyNumberFormat="0" applyFont="0" applyAlignment="0" applyProtection="0"/>
    <xf numFmtId="0" fontId="37" fillId="34" borderId="104"/>
    <xf numFmtId="0" fontId="61" fillId="0" borderId="103" applyNumberFormat="0" applyFill="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13" fillId="26" borderId="101" applyNumberFormat="0" applyFont="0" applyAlignment="0" applyProtection="0"/>
    <xf numFmtId="0" fontId="6" fillId="26" borderId="107" applyNumberFormat="0" applyFont="0" applyAlignment="0" applyProtection="0"/>
    <xf numFmtId="0" fontId="6" fillId="26" borderId="107" applyNumberFormat="0" applyFont="0" applyAlignment="0" applyProtection="0"/>
    <xf numFmtId="0" fontId="61" fillId="0" borderId="109" applyNumberFormat="0" applyFill="0" applyAlignment="0" applyProtection="0"/>
    <xf numFmtId="0" fontId="26" fillId="7" borderId="106" applyNumberFormat="0" applyAlignment="0" applyProtection="0"/>
    <xf numFmtId="0" fontId="13" fillId="26" borderId="107" applyNumberFormat="0" applyFont="0" applyAlignment="0" applyProtection="0"/>
    <xf numFmtId="0" fontId="61" fillId="0" borderId="114" applyNumberFormat="0" applyFill="0" applyAlignment="0" applyProtection="0"/>
    <xf numFmtId="0" fontId="54" fillId="20" borderId="113" applyNumberFormat="0" applyAlignment="0" applyProtection="0"/>
    <xf numFmtId="0" fontId="20" fillId="20" borderId="106" applyNumberFormat="0" applyAlignment="0" applyProtection="0"/>
    <xf numFmtId="0" fontId="31" fillId="0" borderId="109" applyNumberFormat="0" applyFill="0" applyAlignment="0" applyProtection="0"/>
    <xf numFmtId="0" fontId="37" fillId="34" borderId="115"/>
    <xf numFmtId="0" fontId="20" fillId="20" borderId="100" applyNumberFormat="0" applyAlignment="0" applyProtection="0"/>
    <xf numFmtId="0" fontId="54" fillId="20" borderId="108" applyNumberFormat="0" applyAlignment="0" applyProtection="0"/>
    <xf numFmtId="0" fontId="26" fillId="7" borderId="106"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06" applyNumberFormat="0" applyAlignment="0" applyProtection="0"/>
    <xf numFmtId="0" fontId="37" fillId="34" borderId="110"/>
    <xf numFmtId="0" fontId="13" fillId="26" borderId="107" applyNumberFormat="0" applyFont="0" applyAlignment="0" applyProtection="0"/>
    <xf numFmtId="0" fontId="31" fillId="0" borderId="109" applyNumberFormat="0" applyFill="0" applyAlignment="0" applyProtection="0"/>
    <xf numFmtId="0" fontId="61" fillId="0" borderId="109" applyNumberFormat="0" applyFill="0" applyAlignment="0" applyProtection="0"/>
    <xf numFmtId="0" fontId="40" fillId="20" borderId="106" applyNumberFormat="0" applyAlignment="0" applyProtection="0"/>
    <xf numFmtId="0" fontId="29" fillId="20" borderId="113" applyNumberFormat="0" applyAlignment="0" applyProtection="0"/>
    <xf numFmtId="0" fontId="31" fillId="0" borderId="114" applyNumberFormat="0" applyFill="0" applyAlignment="0" applyProtection="0"/>
    <xf numFmtId="0" fontId="6" fillId="26" borderId="112" applyNumberFormat="0" applyFont="0" applyAlignment="0" applyProtection="0"/>
    <xf numFmtId="0" fontId="29" fillId="20" borderId="108" applyNumberFormat="0" applyAlignment="0" applyProtection="0"/>
    <xf numFmtId="0" fontId="6" fillId="26" borderId="107" applyNumberFormat="0" applyFont="0" applyAlignment="0" applyProtection="0"/>
    <xf numFmtId="0" fontId="54" fillId="20" borderId="113" applyNumberFormat="0" applyAlignment="0" applyProtection="0"/>
    <xf numFmtId="0" fontId="6" fillId="26" borderId="107" applyNumberFormat="0" applyFont="0" applyAlignment="0" applyProtection="0"/>
    <xf numFmtId="0" fontId="6" fillId="26" borderId="112" applyNumberFormat="0" applyFont="0" applyAlignment="0" applyProtection="0"/>
    <xf numFmtId="0" fontId="49" fillId="7" borderId="111" applyNumberFormat="0" applyAlignment="0" applyProtection="0"/>
    <xf numFmtId="0" fontId="6" fillId="26" borderId="112" applyNumberFormat="0" applyFont="0" applyAlignment="0" applyProtection="0"/>
    <xf numFmtId="0" fontId="29" fillId="20" borderId="113" applyNumberFormat="0" applyAlignment="0" applyProtection="0"/>
    <xf numFmtId="0" fontId="40" fillId="20" borderId="100" applyNumberFormat="0" applyAlignment="0" applyProtection="0"/>
    <xf numFmtId="0" fontId="49" fillId="7" borderId="100" applyNumberFormat="0" applyAlignment="0" applyProtection="0"/>
    <xf numFmtId="0" fontId="13" fillId="26" borderId="101" applyNumberFormat="0" applyFont="0" applyAlignment="0" applyProtection="0"/>
    <xf numFmtId="0" fontId="54" fillId="20" borderId="102" applyNumberFormat="0" applyAlignment="0" applyProtection="0"/>
    <xf numFmtId="0" fontId="37" fillId="34" borderId="104"/>
    <xf numFmtId="0" fontId="6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9" fillId="20" borderId="113" applyNumberFormat="0" applyAlignment="0" applyProtection="0"/>
    <xf numFmtId="0" fontId="49" fillId="7" borderId="106" applyNumberFormat="0" applyAlignment="0" applyProtection="0"/>
    <xf numFmtId="0" fontId="40" fillId="20" borderId="100" applyNumberFormat="0" applyAlignment="0" applyProtection="0"/>
    <xf numFmtId="0" fontId="49" fillId="7" borderId="100" applyNumberFormat="0" applyAlignment="0" applyProtection="0"/>
    <xf numFmtId="0" fontId="13" fillId="26" borderId="101" applyNumberFormat="0" applyFont="0" applyAlignment="0" applyProtection="0"/>
    <xf numFmtId="0" fontId="54" fillId="20" borderId="102" applyNumberFormat="0" applyAlignment="0" applyProtection="0"/>
    <xf numFmtId="0" fontId="61" fillId="0" borderId="103" applyNumberFormat="0" applyFill="0" applyAlignment="0" applyProtection="0"/>
    <xf numFmtId="0" fontId="54" fillId="20" borderId="102" applyNumberFormat="0" applyAlignment="0" applyProtection="0"/>
    <xf numFmtId="0" fontId="13" fillId="26" borderId="101" applyNumberFormat="0" applyFont="0" applyAlignment="0" applyProtection="0"/>
    <xf numFmtId="0" fontId="37" fillId="34" borderId="104"/>
    <xf numFmtId="0" fontId="61" fillId="0" borderId="103" applyNumberFormat="0" applyFill="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11" applyNumberFormat="0" applyAlignment="0" applyProtection="0"/>
    <xf numFmtId="0" fontId="40" fillId="20" borderId="111" applyNumberFormat="0" applyAlignment="0" applyProtection="0"/>
    <xf numFmtId="0" fontId="31" fillId="0" borderId="109" applyNumberFormat="0" applyFill="0" applyAlignment="0" applyProtection="0"/>
    <xf numFmtId="0" fontId="29" fillId="20" borderId="108" applyNumberFormat="0" applyAlignment="0" applyProtection="0"/>
    <xf numFmtId="0" fontId="6" fillId="26" borderId="112" applyNumberFormat="0" applyFont="0" applyAlignment="0" applyProtection="0"/>
    <xf numFmtId="0" fontId="20" fillId="20" borderId="111" applyNumberFormat="0" applyAlignment="0" applyProtection="0"/>
    <xf numFmtId="0" fontId="31" fillId="0" borderId="114" applyNumberFormat="0" applyFill="0" applyAlignment="0" applyProtection="0"/>
    <xf numFmtId="0" fontId="13" fillId="26" borderId="107" applyNumberFormat="0" applyFont="0" applyAlignment="0" applyProtection="0"/>
    <xf numFmtId="0" fontId="13" fillId="26" borderId="112" applyNumberFormat="0" applyFont="0" applyAlignment="0" applyProtection="0"/>
    <xf numFmtId="0" fontId="49" fillId="7" borderId="111" applyNumberFormat="0" applyAlignment="0" applyProtection="0"/>
    <xf numFmtId="0" fontId="13" fillId="26" borderId="112" applyNumberFormat="0" applyFont="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40" fillId="20" borderId="100" applyNumberFormat="0" applyAlignment="0" applyProtection="0"/>
    <xf numFmtId="0" fontId="49" fillId="7" borderId="100" applyNumberFormat="0" applyAlignment="0" applyProtection="0"/>
    <xf numFmtId="0" fontId="13" fillId="26" borderId="101" applyNumberFormat="0" applyFont="0" applyAlignment="0" applyProtection="0"/>
    <xf numFmtId="0" fontId="54" fillId="20" borderId="102" applyNumberFormat="0" applyAlignment="0" applyProtection="0"/>
    <xf numFmtId="0" fontId="37" fillId="34" borderId="104"/>
    <xf numFmtId="0" fontId="61" fillId="0" borderId="103" applyNumberFormat="0" applyFill="0" applyAlignment="0" applyProtection="0"/>
    <xf numFmtId="0" fontId="54" fillId="20" borderId="102" applyNumberFormat="0" applyAlignment="0" applyProtection="0"/>
    <xf numFmtId="0" fontId="13" fillId="26" borderId="101" applyNumberFormat="0" applyFont="0" applyAlignment="0" applyProtection="0"/>
    <xf numFmtId="0" fontId="37" fillId="34" borderId="104"/>
    <xf numFmtId="0" fontId="61" fillId="0" borderId="103" applyNumberFormat="0" applyFill="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40" fillId="20" borderId="100" applyNumberFormat="0" applyAlignment="0" applyProtection="0"/>
    <xf numFmtId="0" fontId="49" fillId="7" borderId="100" applyNumberFormat="0" applyAlignment="0" applyProtection="0"/>
    <xf numFmtId="0" fontId="13" fillId="26" borderId="101" applyNumberFormat="0" applyFont="0" applyAlignment="0" applyProtection="0"/>
    <xf numFmtId="0" fontId="54" fillId="20" borderId="102" applyNumberFormat="0" applyAlignment="0" applyProtection="0"/>
    <xf numFmtId="0" fontId="37" fillId="34" borderId="104"/>
    <xf numFmtId="0" fontId="6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40" fillId="20" borderId="100" applyNumberFormat="0" applyAlignment="0" applyProtection="0"/>
    <xf numFmtId="0" fontId="49" fillId="7" borderId="100" applyNumberFormat="0" applyAlignment="0" applyProtection="0"/>
    <xf numFmtId="0" fontId="13" fillId="26" borderId="101" applyNumberFormat="0" applyFont="0" applyAlignment="0" applyProtection="0"/>
    <xf numFmtId="0" fontId="54" fillId="20" borderId="102" applyNumberFormat="0" applyAlignment="0" applyProtection="0"/>
    <xf numFmtId="0" fontId="61" fillId="0" borderId="103" applyNumberFormat="0" applyFill="0" applyAlignment="0" applyProtection="0"/>
    <xf numFmtId="0" fontId="54" fillId="20" borderId="102" applyNumberFormat="0" applyAlignment="0" applyProtection="0"/>
    <xf numFmtId="0" fontId="13" fillId="26" borderId="101" applyNumberFormat="0" applyFont="0" applyAlignment="0" applyProtection="0"/>
    <xf numFmtId="0" fontId="37" fillId="34" borderId="104"/>
    <xf numFmtId="0" fontId="61" fillId="0" borderId="103" applyNumberFormat="0" applyFill="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61" fillId="0" borderId="103" applyNumberFormat="0" applyFill="0" applyAlignment="0" applyProtection="0"/>
    <xf numFmtId="0" fontId="54" fillId="20" borderId="102" applyNumberFormat="0" applyAlignment="0" applyProtection="0"/>
    <xf numFmtId="0" fontId="13" fillId="26" borderId="101" applyNumberFormat="0" applyFont="0" applyAlignment="0" applyProtection="0"/>
    <xf numFmtId="0" fontId="37" fillId="34" borderId="104"/>
    <xf numFmtId="0" fontId="61" fillId="0" borderId="103" applyNumberFormat="0" applyFill="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40" fillId="20" borderId="100" applyNumberFormat="0" applyAlignment="0" applyProtection="0"/>
    <xf numFmtId="0" fontId="49" fillId="7" borderId="100" applyNumberFormat="0" applyAlignment="0" applyProtection="0"/>
    <xf numFmtId="0" fontId="13" fillId="26" borderId="101" applyNumberFormat="0" applyFont="0" applyAlignment="0" applyProtection="0"/>
    <xf numFmtId="0" fontId="54" fillId="20" borderId="102" applyNumberFormat="0" applyAlignment="0" applyProtection="0"/>
    <xf numFmtId="0" fontId="37" fillId="34" borderId="104"/>
    <xf numFmtId="0" fontId="6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40" fillId="20" borderId="100" applyNumberFormat="0" applyAlignment="0" applyProtection="0"/>
    <xf numFmtId="0" fontId="49" fillId="7" borderId="100" applyNumberFormat="0" applyAlignment="0" applyProtection="0"/>
    <xf numFmtId="0" fontId="13" fillId="26" borderId="101" applyNumberFormat="0" applyFont="0" applyAlignment="0" applyProtection="0"/>
    <xf numFmtId="0" fontId="54" fillId="20" borderId="102" applyNumberFormat="0" applyAlignment="0" applyProtection="0"/>
    <xf numFmtId="0" fontId="61" fillId="0" borderId="103" applyNumberFormat="0" applyFill="0" applyAlignment="0" applyProtection="0"/>
    <xf numFmtId="0" fontId="54" fillId="20" borderId="102" applyNumberFormat="0" applyAlignment="0" applyProtection="0"/>
    <xf numFmtId="0" fontId="13" fillId="26" borderId="101" applyNumberFormat="0" applyFont="0" applyAlignment="0" applyProtection="0"/>
    <xf numFmtId="0" fontId="37" fillId="34" borderId="104"/>
    <xf numFmtId="0" fontId="61" fillId="0" borderId="103" applyNumberFormat="0" applyFill="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0" fillId="20" borderId="100" applyNumberFormat="0" applyAlignment="0" applyProtection="0"/>
    <xf numFmtId="0" fontId="26" fillId="7" borderId="100" applyNumberFormat="0" applyAlignment="0" applyProtection="0"/>
    <xf numFmtId="0" fontId="6" fillId="26" borderId="101" applyNumberFormat="0" applyFont="0" applyAlignment="0" applyProtection="0"/>
    <xf numFmtId="0" fontId="29" fillId="20" borderId="102" applyNumberFormat="0" applyAlignment="0" applyProtection="0"/>
    <xf numFmtId="0" fontId="31" fillId="0" borderId="103" applyNumberFormat="0" applyFill="0" applyAlignment="0" applyProtection="0"/>
    <xf numFmtId="0" fontId="26" fillId="7" borderId="111" applyNumberFormat="0" applyAlignment="0" applyProtection="0"/>
    <xf numFmtId="0" fontId="6" fillId="26" borderId="112" applyNumberFormat="0" applyFont="0" applyAlignment="0" applyProtection="0"/>
    <xf numFmtId="0" fontId="20" fillId="20" borderId="106" applyNumberFormat="0" applyAlignment="0" applyProtection="0"/>
    <xf numFmtId="0" fontId="26" fillId="7" borderId="106" applyNumberFormat="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40" fillId="20" borderId="106" applyNumberFormat="0" applyAlignment="0" applyProtection="0"/>
    <xf numFmtId="0" fontId="49" fillId="7" borderId="106" applyNumberFormat="0" applyAlignment="0" applyProtection="0"/>
    <xf numFmtId="0" fontId="13" fillId="26" borderId="107" applyNumberFormat="0" applyFont="0" applyAlignment="0" applyProtection="0"/>
    <xf numFmtId="0" fontId="54" fillId="20" borderId="108" applyNumberFormat="0" applyAlignment="0" applyProtection="0"/>
    <xf numFmtId="0" fontId="37" fillId="34" borderId="110"/>
    <xf numFmtId="0" fontId="61" fillId="0" borderId="109" applyNumberFormat="0" applyFill="0" applyAlignment="0" applyProtection="0"/>
    <xf numFmtId="0" fontId="54" fillId="20" borderId="108" applyNumberFormat="0" applyAlignment="0" applyProtection="0"/>
    <xf numFmtId="0" fontId="13" fillId="26" borderId="107" applyNumberFormat="0" applyFont="0" applyAlignment="0" applyProtection="0"/>
    <xf numFmtId="0" fontId="37" fillId="34" borderId="110"/>
    <xf numFmtId="0" fontId="61" fillId="0" borderId="109" applyNumberFormat="0" applyFill="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20" fillId="20" borderId="106" applyNumberFormat="0" applyAlignment="0" applyProtection="0"/>
    <xf numFmtId="0" fontId="26" fillId="7" borderId="106" applyNumberFormat="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20" fillId="20" borderId="106" applyNumberFormat="0" applyAlignment="0" applyProtection="0"/>
    <xf numFmtId="0" fontId="26" fillId="7" borderId="106" applyNumberFormat="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40" fillId="20" borderId="106" applyNumberFormat="0" applyAlignment="0" applyProtection="0"/>
    <xf numFmtId="0" fontId="49" fillId="7" borderId="106" applyNumberFormat="0" applyAlignment="0" applyProtection="0"/>
    <xf numFmtId="0" fontId="13" fillId="26" borderId="107" applyNumberFormat="0" applyFont="0" applyAlignment="0" applyProtection="0"/>
    <xf numFmtId="0" fontId="54" fillId="20" borderId="108" applyNumberFormat="0" applyAlignment="0" applyProtection="0"/>
    <xf numFmtId="0" fontId="37" fillId="34" borderId="110"/>
    <xf numFmtId="0" fontId="61" fillId="0" borderId="109" applyNumberFormat="0" applyFill="0" applyAlignment="0" applyProtection="0"/>
    <xf numFmtId="0" fontId="20" fillId="20" borderId="106" applyNumberFormat="0" applyAlignment="0" applyProtection="0"/>
    <xf numFmtId="0" fontId="26" fillId="7" borderId="106" applyNumberFormat="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40" fillId="20" borderId="106" applyNumberFormat="0" applyAlignment="0" applyProtection="0"/>
    <xf numFmtId="0" fontId="49" fillId="7" borderId="106" applyNumberFormat="0" applyAlignment="0" applyProtection="0"/>
    <xf numFmtId="0" fontId="13" fillId="26" borderId="107" applyNumberFormat="0" applyFont="0" applyAlignment="0" applyProtection="0"/>
    <xf numFmtId="0" fontId="54" fillId="20" borderId="108" applyNumberFormat="0" applyAlignment="0" applyProtection="0"/>
    <xf numFmtId="0" fontId="61" fillId="0" borderId="109" applyNumberFormat="0" applyFill="0" applyAlignment="0" applyProtection="0"/>
    <xf numFmtId="0" fontId="54" fillId="20" borderId="108" applyNumberFormat="0" applyAlignment="0" applyProtection="0"/>
    <xf numFmtId="0" fontId="13" fillId="26" borderId="107" applyNumberFormat="0" applyFont="0" applyAlignment="0" applyProtection="0"/>
    <xf numFmtId="0" fontId="37" fillId="34" borderId="110"/>
    <xf numFmtId="0" fontId="61" fillId="0" borderId="109" applyNumberFormat="0" applyFill="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20" fillId="20" borderId="106" applyNumberFormat="0" applyAlignment="0" applyProtection="0"/>
    <xf numFmtId="0" fontId="26" fillId="7" borderId="106" applyNumberFormat="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29" fillId="20" borderId="113" applyNumberFormat="0" applyAlignment="0" applyProtection="0"/>
    <xf numFmtId="0" fontId="26" fillId="7" borderId="111" applyNumberFormat="0" applyAlignment="0" applyProtection="0"/>
    <xf numFmtId="0" fontId="54" fillId="20" borderId="108" applyNumberFormat="0" applyAlignment="0" applyProtection="0"/>
    <xf numFmtId="0" fontId="13" fillId="26" borderId="107" applyNumberFormat="0" applyFont="0" applyAlignment="0" applyProtection="0"/>
    <xf numFmtId="0" fontId="49" fillId="7" borderId="106" applyNumberFormat="0" applyAlignment="0" applyProtection="0"/>
    <xf numFmtId="0" fontId="40" fillId="20" borderId="106" applyNumberFormat="0" applyAlignment="0" applyProtection="0"/>
    <xf numFmtId="0" fontId="61" fillId="0" borderId="109" applyNumberFormat="0" applyFill="0" applyAlignment="0" applyProtection="0"/>
    <xf numFmtId="0" fontId="54" fillId="20" borderId="108" applyNumberFormat="0" applyAlignment="0" applyProtection="0"/>
    <xf numFmtId="0" fontId="13" fillId="26" borderId="107" applyNumberFormat="0" applyFont="0" applyAlignment="0" applyProtection="0"/>
    <xf numFmtId="0" fontId="37" fillId="34" borderId="110"/>
    <xf numFmtId="0" fontId="61" fillId="0" borderId="109" applyNumberFormat="0" applyFill="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20" fillId="20" borderId="106" applyNumberFormat="0" applyAlignment="0" applyProtection="0"/>
    <xf numFmtId="0" fontId="26" fillId="7" borderId="106" applyNumberFormat="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20" fillId="20" borderId="106" applyNumberFormat="0" applyAlignment="0" applyProtection="0"/>
    <xf numFmtId="0" fontId="26" fillId="7" borderId="106" applyNumberFormat="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40" fillId="20" borderId="106" applyNumberFormat="0" applyAlignment="0" applyProtection="0"/>
    <xf numFmtId="0" fontId="49" fillId="7" borderId="106" applyNumberFormat="0" applyAlignment="0" applyProtection="0"/>
    <xf numFmtId="0" fontId="13" fillId="26" borderId="107" applyNumberFormat="0" applyFont="0" applyAlignment="0" applyProtection="0"/>
    <xf numFmtId="0" fontId="54" fillId="20" borderId="108" applyNumberFormat="0" applyAlignment="0" applyProtection="0"/>
    <xf numFmtId="0" fontId="37" fillId="34" borderId="110"/>
    <xf numFmtId="0" fontId="61" fillId="0" borderId="109" applyNumberFormat="0" applyFill="0" applyAlignment="0" applyProtection="0"/>
    <xf numFmtId="0" fontId="20" fillId="20" borderId="106" applyNumberFormat="0" applyAlignment="0" applyProtection="0"/>
    <xf numFmtId="0" fontId="26" fillId="7" borderId="106" applyNumberFormat="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40" fillId="20" borderId="106" applyNumberFormat="0" applyAlignment="0" applyProtection="0"/>
    <xf numFmtId="0" fontId="49" fillId="7" borderId="106" applyNumberFormat="0" applyAlignment="0" applyProtection="0"/>
    <xf numFmtId="0" fontId="13" fillId="26" borderId="107" applyNumberFormat="0" applyFont="0" applyAlignment="0" applyProtection="0"/>
    <xf numFmtId="0" fontId="54" fillId="20" borderId="108" applyNumberFormat="0" applyAlignment="0" applyProtection="0"/>
    <xf numFmtId="0" fontId="61" fillId="0" borderId="109" applyNumberFormat="0" applyFill="0" applyAlignment="0" applyProtection="0"/>
    <xf numFmtId="0" fontId="54" fillId="20" borderId="108" applyNumberFormat="0" applyAlignment="0" applyProtection="0"/>
    <xf numFmtId="0" fontId="13" fillId="26" borderId="107" applyNumberFormat="0" applyFont="0" applyAlignment="0" applyProtection="0"/>
    <xf numFmtId="0" fontId="37" fillId="34" borderId="110"/>
    <xf numFmtId="0" fontId="61" fillId="0" borderId="109" applyNumberFormat="0" applyFill="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20" fillId="20" borderId="106" applyNumberFormat="0" applyAlignment="0" applyProtection="0"/>
    <xf numFmtId="0" fontId="26" fillId="7" borderId="106" applyNumberFormat="0" applyAlignment="0" applyProtection="0"/>
    <xf numFmtId="0" fontId="6" fillId="26" borderId="107" applyNumberFormat="0" applyFont="0" applyAlignment="0" applyProtection="0"/>
    <xf numFmtId="0" fontId="29" fillId="20" borderId="108" applyNumberFormat="0" applyAlignment="0" applyProtection="0"/>
    <xf numFmtId="0" fontId="31" fillId="0" borderId="109" applyNumberFormat="0" applyFill="0" applyAlignment="0" applyProtection="0"/>
    <xf numFmtId="0" fontId="31" fillId="0" borderId="114" applyNumberFormat="0" applyFill="0" applyAlignment="0" applyProtection="0"/>
    <xf numFmtId="0" fontId="31" fillId="0" borderId="114" applyNumberFormat="0" applyFill="0" applyAlignment="0" applyProtection="0"/>
    <xf numFmtId="0" fontId="40" fillId="20" borderId="111" applyNumberFormat="0" applyAlignment="0" applyProtection="0"/>
    <xf numFmtId="0" fontId="49" fillId="7" borderId="111" applyNumberFormat="0" applyAlignment="0" applyProtection="0"/>
    <xf numFmtId="0" fontId="13" fillId="26" borderId="112" applyNumberFormat="0" applyFont="0" applyAlignment="0" applyProtection="0"/>
    <xf numFmtId="0" fontId="54" fillId="20" borderId="113" applyNumberFormat="0" applyAlignment="0" applyProtection="0"/>
    <xf numFmtId="0" fontId="37" fillId="34" borderId="115"/>
    <xf numFmtId="0" fontId="61" fillId="0" borderId="114" applyNumberFormat="0" applyFill="0" applyAlignment="0" applyProtection="0"/>
    <xf numFmtId="0" fontId="54" fillId="20" borderId="113" applyNumberFormat="0" applyAlignment="0" applyProtection="0"/>
    <xf numFmtId="0" fontId="13" fillId="26" borderId="112" applyNumberFormat="0" applyFont="0" applyAlignment="0" applyProtection="0"/>
    <xf numFmtId="0" fontId="37" fillId="34" borderId="115"/>
    <xf numFmtId="0" fontId="61" fillId="0" borderId="114" applyNumberFormat="0" applyFill="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20" fillId="20" borderId="111" applyNumberFormat="0" applyAlignment="0" applyProtection="0"/>
    <xf numFmtId="0" fontId="26" fillId="7" borderId="111" applyNumberFormat="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20" fillId="20" borderId="111" applyNumberFormat="0" applyAlignment="0" applyProtection="0"/>
    <xf numFmtId="0" fontId="26" fillId="7" borderId="111" applyNumberFormat="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40" fillId="20" borderId="111" applyNumberFormat="0" applyAlignment="0" applyProtection="0"/>
    <xf numFmtId="0" fontId="49" fillId="7" borderId="111" applyNumberFormat="0" applyAlignment="0" applyProtection="0"/>
    <xf numFmtId="0" fontId="13" fillId="26" borderId="112" applyNumberFormat="0" applyFont="0" applyAlignment="0" applyProtection="0"/>
    <xf numFmtId="0" fontId="54" fillId="20" borderId="113" applyNumberFormat="0" applyAlignment="0" applyProtection="0"/>
    <xf numFmtId="0" fontId="37" fillId="34" borderId="115"/>
    <xf numFmtId="0" fontId="61" fillId="0" borderId="114" applyNumberFormat="0" applyFill="0" applyAlignment="0" applyProtection="0"/>
    <xf numFmtId="0" fontId="20" fillId="20" borderId="111" applyNumberFormat="0" applyAlignment="0" applyProtection="0"/>
    <xf numFmtId="0" fontId="26" fillId="7" borderId="111" applyNumberFormat="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40" fillId="20" borderId="111" applyNumberFormat="0" applyAlignment="0" applyProtection="0"/>
    <xf numFmtId="0" fontId="49" fillId="7" borderId="111" applyNumberFormat="0" applyAlignment="0" applyProtection="0"/>
    <xf numFmtId="0" fontId="13" fillId="26" borderId="112" applyNumberFormat="0" applyFont="0" applyAlignment="0" applyProtection="0"/>
    <xf numFmtId="0" fontId="54" fillId="20" borderId="113" applyNumberFormat="0" applyAlignment="0" applyProtection="0"/>
    <xf numFmtId="0" fontId="61" fillId="0" borderId="114" applyNumberFormat="0" applyFill="0" applyAlignment="0" applyProtection="0"/>
    <xf numFmtId="0" fontId="54" fillId="20" borderId="113" applyNumberFormat="0" applyAlignment="0" applyProtection="0"/>
    <xf numFmtId="0" fontId="13" fillId="26" borderId="112" applyNumberFormat="0" applyFont="0" applyAlignment="0" applyProtection="0"/>
    <xf numFmtId="0" fontId="37" fillId="34" borderId="115"/>
    <xf numFmtId="0" fontId="61" fillId="0" borderId="114" applyNumberFormat="0" applyFill="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20" fillId="20" borderId="111" applyNumberFormat="0" applyAlignment="0" applyProtection="0"/>
    <xf numFmtId="0" fontId="26" fillId="7" borderId="111" applyNumberFormat="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54" fillId="20" borderId="113" applyNumberFormat="0" applyAlignment="0" applyProtection="0"/>
    <xf numFmtId="0" fontId="13" fillId="26" borderId="112" applyNumberFormat="0" applyFont="0" applyAlignment="0" applyProtection="0"/>
    <xf numFmtId="0" fontId="49" fillId="7" borderId="111" applyNumberFormat="0" applyAlignment="0" applyProtection="0"/>
    <xf numFmtId="0" fontId="40" fillId="20" borderId="111" applyNumberFormat="0" applyAlignment="0" applyProtection="0"/>
    <xf numFmtId="0" fontId="61" fillId="0" borderId="114" applyNumberFormat="0" applyFill="0" applyAlignment="0" applyProtection="0"/>
    <xf numFmtId="0" fontId="54" fillId="20" borderId="113" applyNumberFormat="0" applyAlignment="0" applyProtection="0"/>
    <xf numFmtId="0" fontId="13" fillId="26" borderId="112" applyNumberFormat="0" applyFont="0" applyAlignment="0" applyProtection="0"/>
    <xf numFmtId="0" fontId="37" fillId="34" borderId="115"/>
    <xf numFmtId="0" fontId="61" fillId="0" borderId="114" applyNumberFormat="0" applyFill="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20" fillId="20" borderId="111" applyNumberFormat="0" applyAlignment="0" applyProtection="0"/>
    <xf numFmtId="0" fontId="26" fillId="7" borderId="111" applyNumberFormat="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20" fillId="20" borderId="111" applyNumberFormat="0" applyAlignment="0" applyProtection="0"/>
    <xf numFmtId="0" fontId="26" fillId="7" borderId="111" applyNumberFormat="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40" fillId="20" borderId="111" applyNumberFormat="0" applyAlignment="0" applyProtection="0"/>
    <xf numFmtId="0" fontId="49" fillId="7" borderId="111" applyNumberFormat="0" applyAlignment="0" applyProtection="0"/>
    <xf numFmtId="0" fontId="13" fillId="26" borderId="112" applyNumberFormat="0" applyFont="0" applyAlignment="0" applyProtection="0"/>
    <xf numFmtId="0" fontId="54" fillId="20" borderId="113" applyNumberFormat="0" applyAlignment="0" applyProtection="0"/>
    <xf numFmtId="0" fontId="37" fillId="34" borderId="115"/>
    <xf numFmtId="0" fontId="61" fillId="0" borderId="114" applyNumberFormat="0" applyFill="0" applyAlignment="0" applyProtection="0"/>
    <xf numFmtId="0" fontId="20" fillId="20" borderId="111" applyNumberFormat="0" applyAlignment="0" applyProtection="0"/>
    <xf numFmtId="0" fontId="26" fillId="7" borderId="111" applyNumberFormat="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40" fillId="20" borderId="111" applyNumberFormat="0" applyAlignment="0" applyProtection="0"/>
    <xf numFmtId="0" fontId="49" fillId="7" borderId="111" applyNumberFormat="0" applyAlignment="0" applyProtection="0"/>
    <xf numFmtId="0" fontId="13" fillId="26" borderId="112" applyNumberFormat="0" applyFont="0" applyAlignment="0" applyProtection="0"/>
    <xf numFmtId="0" fontId="54" fillId="20" borderId="113" applyNumberFormat="0" applyAlignment="0" applyProtection="0"/>
    <xf numFmtId="0" fontId="61" fillId="0" borderId="114" applyNumberFormat="0" applyFill="0" applyAlignment="0" applyProtection="0"/>
    <xf numFmtId="0" fontId="54" fillId="20" borderId="113" applyNumberFormat="0" applyAlignment="0" applyProtection="0"/>
    <xf numFmtId="0" fontId="13" fillId="26" borderId="112" applyNumberFormat="0" applyFont="0" applyAlignment="0" applyProtection="0"/>
    <xf numFmtId="0" fontId="37" fillId="34" borderId="115"/>
    <xf numFmtId="0" fontId="61" fillId="0" borderId="114" applyNumberFormat="0" applyFill="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20" fillId="20" borderId="111" applyNumberFormat="0" applyAlignment="0" applyProtection="0"/>
    <xf numFmtId="0" fontId="26" fillId="7" borderId="111" applyNumberFormat="0" applyAlignment="0" applyProtection="0"/>
    <xf numFmtId="0" fontId="6" fillId="26" borderId="112" applyNumberFormat="0" applyFont="0" applyAlignment="0" applyProtection="0"/>
    <xf numFmtId="0" fontId="29" fillId="20" borderId="113" applyNumberFormat="0" applyAlignment="0" applyProtection="0"/>
    <xf numFmtId="0" fontId="31" fillId="0" borderId="114"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9" fillId="20" borderId="118" applyNumberFormat="0" applyAlignment="0" applyProtection="0"/>
    <xf numFmtId="0" fontId="61" fillId="0" borderId="119" applyNumberFormat="0" applyFill="0" applyAlignment="0" applyProtection="0"/>
    <xf numFmtId="0" fontId="37" fillId="34" borderId="120"/>
    <xf numFmtId="0" fontId="6" fillId="26" borderId="117" applyNumberFormat="0" applyFont="0" applyAlignment="0" applyProtection="0"/>
    <xf numFmtId="0" fontId="31" fillId="0" borderId="119" applyNumberFormat="0" applyFill="0" applyAlignment="0" applyProtection="0"/>
    <xf numFmtId="0" fontId="13" fillId="26" borderId="117" applyNumberFormat="0" applyFont="0" applyAlignment="0" applyProtection="0"/>
    <xf numFmtId="0" fontId="29" fillId="20" borderId="118" applyNumberFormat="0" applyAlignment="0" applyProtection="0"/>
    <xf numFmtId="0" fontId="54" fillId="20" borderId="118" applyNumberFormat="0" applyAlignment="0" applyProtection="0"/>
    <xf numFmtId="0" fontId="31" fillId="0" borderId="119" applyNumberFormat="0" applyFill="0" applyAlignment="0" applyProtection="0"/>
    <xf numFmtId="0" fontId="26" fillId="7" borderId="116" applyNumberFormat="0" applyAlignment="0" applyProtection="0"/>
    <xf numFmtId="0" fontId="20" fillId="20" borderId="116" applyNumberFormat="0" applyAlignment="0" applyProtection="0"/>
    <xf numFmtId="0" fontId="6" fillId="26" borderId="117" applyNumberFormat="0" applyFont="0" applyAlignment="0" applyProtection="0"/>
    <xf numFmtId="0" fontId="54" fillId="20" borderId="118" applyNumberFormat="0" applyAlignment="0" applyProtection="0"/>
    <xf numFmtId="0" fontId="13" fillId="26" borderId="117" applyNumberFormat="0" applyFont="0" applyAlignment="0" applyProtection="0"/>
    <xf numFmtId="0" fontId="49" fillId="7" borderId="116" applyNumberFormat="0" applyAlignment="0" applyProtection="0"/>
    <xf numFmtId="0" fontId="40" fillId="20" borderId="116"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54" fillId="20" borderId="118" applyNumberFormat="0" applyAlignment="0" applyProtection="0"/>
    <xf numFmtId="0" fontId="54" fillId="20" borderId="118" applyNumberFormat="0" applyAlignment="0" applyProtection="0"/>
    <xf numFmtId="0" fontId="37" fillId="34" borderId="120"/>
    <xf numFmtId="0" fontId="29" fillId="20" borderId="118" applyNumberFormat="0" applyAlignment="0" applyProtection="0"/>
    <xf numFmtId="0" fontId="29" fillId="20" borderId="118" applyNumberFormat="0" applyAlignment="0" applyProtection="0"/>
    <xf numFmtId="0" fontId="29" fillId="20" borderId="118" applyNumberFormat="0" applyAlignment="0" applyProtection="0"/>
    <xf numFmtId="0" fontId="54" fillId="20" borderId="118" applyNumberFormat="0" applyAlignment="0" applyProtection="0"/>
    <xf numFmtId="0" fontId="37" fillId="34" borderId="120"/>
    <xf numFmtId="0" fontId="29" fillId="20" borderId="118" applyNumberFormat="0" applyAlignment="0" applyProtection="0"/>
    <xf numFmtId="0" fontId="54" fillId="20" borderId="118" applyNumberFormat="0" applyAlignment="0" applyProtection="0"/>
    <xf numFmtId="0" fontId="54" fillId="20" borderId="118" applyNumberFormat="0" applyAlignment="0" applyProtection="0"/>
    <xf numFmtId="0" fontId="37" fillId="34" borderId="120"/>
    <xf numFmtId="0" fontId="29" fillId="20" borderId="118" applyNumberFormat="0" applyAlignment="0" applyProtection="0"/>
    <xf numFmtId="0" fontId="29" fillId="20" borderId="118" applyNumberFormat="0" applyAlignment="0" applyProtection="0"/>
    <xf numFmtId="0" fontId="54" fillId="20" borderId="118" applyNumberFormat="0" applyAlignment="0" applyProtection="0"/>
    <xf numFmtId="0" fontId="13" fillId="26" borderId="117" applyNumberFormat="0" applyFont="0" applyAlignment="0" applyProtection="0"/>
    <xf numFmtId="0" fontId="49" fillId="7" borderId="116" applyNumberFormat="0" applyAlignment="0" applyProtection="0"/>
    <xf numFmtId="0" fontId="40" fillId="20" borderId="116"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61" fillId="0" borderId="119" applyNumberFormat="0" applyFill="0" applyAlignment="0" applyProtection="0"/>
    <xf numFmtId="0" fontId="61" fillId="0" borderId="119" applyNumberFormat="0" applyFill="0" applyAlignment="0" applyProtection="0"/>
    <xf numFmtId="0" fontId="54" fillId="20" borderId="118" applyNumberFormat="0" applyAlignment="0" applyProtection="0"/>
    <xf numFmtId="0" fontId="61" fillId="0" borderId="119" applyNumberFormat="0" applyFill="0" applyAlignment="0" applyProtection="0"/>
    <xf numFmtId="0" fontId="37" fillId="34" borderId="120"/>
    <xf numFmtId="0" fontId="13" fillId="26" borderId="117" applyNumberFormat="0" applyFont="0" applyAlignment="0" applyProtection="0"/>
    <xf numFmtId="0" fontId="6" fillId="26" borderId="117" applyNumberFormat="0" applyFont="0" applyAlignment="0" applyProtection="0"/>
    <xf numFmtId="0" fontId="31" fillId="0" borderId="119" applyNumberFormat="0" applyFill="0" applyAlignment="0" applyProtection="0"/>
    <xf numFmtId="0" fontId="26" fillId="7" borderId="116" applyNumberFormat="0" applyAlignment="0" applyProtection="0"/>
    <xf numFmtId="0" fontId="40" fillId="20" borderId="116" applyNumberFormat="0" applyAlignment="0" applyProtection="0"/>
    <xf numFmtId="0" fontId="31" fillId="0" borderId="119" applyNumberFormat="0" applyFill="0" applyAlignment="0" applyProtection="0"/>
    <xf numFmtId="0" fontId="31" fillId="0" borderId="119" applyNumberFormat="0" applyFill="0" applyAlignment="0" applyProtection="0"/>
    <xf numFmtId="0" fontId="13" fillId="26" borderId="117" applyNumberFormat="0" applyFont="0" applyAlignment="0" applyProtection="0"/>
    <xf numFmtId="0" fontId="49" fillId="7" borderId="116" applyNumberFormat="0" applyAlignment="0" applyProtection="0"/>
    <xf numFmtId="0" fontId="29" fillId="20" borderId="118" applyNumberFormat="0" applyAlignment="0" applyProtection="0"/>
    <xf numFmtId="0" fontId="37" fillId="34" borderId="120"/>
    <xf numFmtId="0" fontId="54" fillId="20" borderId="118" applyNumberFormat="0" applyAlignment="0" applyProtection="0"/>
    <xf numFmtId="0" fontId="37" fillId="34" borderId="120"/>
    <xf numFmtId="0" fontId="13" fillId="26" borderId="117" applyNumberFormat="0" applyFont="0" applyAlignment="0" applyProtection="0"/>
    <xf numFmtId="0" fontId="6" fillId="26" borderId="117" applyNumberFormat="0" applyFont="0" applyAlignment="0" applyProtection="0"/>
    <xf numFmtId="0" fontId="26" fillId="7" borderId="116" applyNumberFormat="0" applyAlignment="0" applyProtection="0"/>
    <xf numFmtId="0" fontId="61" fillId="0" borderId="119" applyNumberFormat="0" applyFill="0" applyAlignment="0" applyProtection="0"/>
    <xf numFmtId="0" fontId="37" fillId="34" borderId="120"/>
    <xf numFmtId="0" fontId="54" fillId="20" borderId="118" applyNumberFormat="0" applyAlignment="0" applyProtection="0"/>
    <xf numFmtId="0" fontId="26" fillId="7" borderId="116" applyNumberFormat="0" applyAlignment="0" applyProtection="0"/>
    <xf numFmtId="0" fontId="26" fillId="7" borderId="116" applyNumberFormat="0" applyAlignment="0" applyProtection="0"/>
    <xf numFmtId="0" fontId="31" fillId="0" borderId="119" applyNumberFormat="0" applyFill="0" applyAlignment="0" applyProtection="0"/>
    <xf numFmtId="0" fontId="29" fillId="20" borderId="118" applyNumberFormat="0" applyAlignment="0" applyProtection="0"/>
    <xf numFmtId="0" fontId="40" fillId="20" borderId="116" applyNumberFormat="0" applyAlignment="0" applyProtection="0"/>
    <xf numFmtId="0" fontId="26" fillId="7" borderId="116" applyNumberFormat="0" applyAlignment="0" applyProtection="0"/>
    <xf numFmtId="0" fontId="31" fillId="0" borderId="119" applyNumberFormat="0" applyFill="0" applyAlignment="0" applyProtection="0"/>
    <xf numFmtId="0" fontId="20" fillId="20" borderId="116" applyNumberFormat="0" applyAlignment="0" applyProtection="0"/>
    <xf numFmtId="0" fontId="29" fillId="20" borderId="118" applyNumberFormat="0" applyAlignment="0" applyProtection="0"/>
    <xf numFmtId="0" fontId="31" fillId="0" borderId="119" applyNumberFormat="0" applyFill="0" applyAlignment="0" applyProtection="0"/>
    <xf numFmtId="0" fontId="61" fillId="0" borderId="119" applyNumberFormat="0" applyFill="0" applyAlignment="0" applyProtection="0"/>
    <xf numFmtId="0" fontId="20" fillId="20" borderId="116" applyNumberFormat="0" applyAlignment="0" applyProtection="0"/>
    <xf numFmtId="0" fontId="49" fillId="7" borderId="116" applyNumberFormat="0" applyAlignment="0" applyProtection="0"/>
    <xf numFmtId="0" fontId="54" fillId="20" borderId="118" applyNumberFormat="0" applyAlignment="0" applyProtection="0"/>
    <xf numFmtId="0" fontId="37" fillId="34" borderId="120"/>
    <xf numFmtId="0" fontId="13" fillId="26" borderId="117" applyNumberFormat="0" applyFont="0" applyAlignment="0" applyProtection="0"/>
    <xf numFmtId="0" fontId="29" fillId="20" borderId="118" applyNumberFormat="0" applyAlignment="0" applyProtection="0"/>
    <xf numFmtId="0" fontId="20" fillId="20" borderId="116" applyNumberFormat="0" applyAlignment="0" applyProtection="0"/>
    <xf numFmtId="0" fontId="37" fillId="34" borderId="120"/>
    <xf numFmtId="0" fontId="49" fillId="7" borderId="116" applyNumberFormat="0" applyAlignment="0" applyProtection="0"/>
    <xf numFmtId="0" fontId="29" fillId="20" borderId="118" applyNumberFormat="0" applyAlignment="0" applyProtection="0"/>
    <xf numFmtId="0" fontId="29" fillId="20" borderId="118" applyNumberFormat="0" applyAlignment="0" applyProtection="0"/>
    <xf numFmtId="0" fontId="54" fillId="20" borderId="118" applyNumberFormat="0" applyAlignment="0" applyProtection="0"/>
    <xf numFmtId="0" fontId="40" fillId="20" borderId="116" applyNumberFormat="0" applyAlignment="0" applyProtection="0"/>
    <xf numFmtId="0" fontId="6" fillId="26" borderId="117" applyNumberFormat="0" applyFont="0" applyAlignment="0" applyProtection="0"/>
    <xf numFmtId="0" fontId="6" fillId="26" borderId="117" applyNumberFormat="0" applyFont="0" applyAlignment="0" applyProtection="0"/>
    <xf numFmtId="0" fontId="54" fillId="20" borderId="118" applyNumberFormat="0" applyAlignment="0" applyProtection="0"/>
    <xf numFmtId="0" fontId="26" fillId="7" borderId="116" applyNumberFormat="0" applyAlignment="0" applyProtection="0"/>
    <xf numFmtId="0" fontId="20" fillId="20" borderId="116" applyNumberFormat="0" applyAlignment="0" applyProtection="0"/>
    <xf numFmtId="0" fontId="13" fillId="26" borderId="117" applyNumberFormat="0" applyFont="0" applyAlignment="0" applyProtection="0"/>
    <xf numFmtId="0" fontId="6" fillId="26" borderId="117" applyNumberFormat="0" applyFont="0" applyAlignment="0" applyProtection="0"/>
    <xf numFmtId="0" fontId="3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40" fillId="20" borderId="116" applyNumberFormat="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54" fillId="20" borderId="118" applyNumberFormat="0" applyAlignment="0" applyProtection="0"/>
    <xf numFmtId="0" fontId="26" fillId="7" borderId="116" applyNumberFormat="0" applyAlignment="0" applyProtection="0"/>
    <xf numFmtId="0" fontId="61" fillId="0" borderId="119" applyNumberFormat="0" applyFill="0" applyAlignment="0" applyProtection="0"/>
    <xf numFmtId="0" fontId="54" fillId="20" borderId="118" applyNumberFormat="0" applyAlignment="0" applyProtection="0"/>
    <xf numFmtId="0" fontId="40" fillId="20" borderId="116" applyNumberFormat="0" applyAlignment="0" applyProtection="0"/>
    <xf numFmtId="0" fontId="20" fillId="20" borderId="116" applyNumberFormat="0" applyAlignment="0" applyProtection="0"/>
    <xf numFmtId="0" fontId="49" fillId="7" borderId="116" applyNumberFormat="0" applyAlignment="0" applyProtection="0"/>
    <xf numFmtId="0" fontId="31" fillId="0" borderId="119" applyNumberFormat="0" applyFill="0" applyAlignment="0" applyProtection="0"/>
    <xf numFmtId="0" fontId="29" fillId="20" borderId="118" applyNumberFormat="0" applyAlignment="0" applyProtection="0"/>
    <xf numFmtId="0" fontId="20" fillId="20" borderId="116" applyNumberFormat="0" applyAlignment="0" applyProtection="0"/>
    <xf numFmtId="0" fontId="40" fillId="20" borderId="116" applyNumberFormat="0" applyAlignment="0" applyProtection="0"/>
    <xf numFmtId="0" fontId="61" fillId="0" borderId="119" applyNumberFormat="0" applyFill="0" applyAlignment="0" applyProtection="0"/>
    <xf numFmtId="0" fontId="20" fillId="20" borderId="116" applyNumberFormat="0" applyAlignment="0" applyProtection="0"/>
    <xf numFmtId="0" fontId="49" fillId="7" borderId="116" applyNumberFormat="0" applyAlignment="0" applyProtection="0"/>
    <xf numFmtId="0" fontId="29" fillId="20" borderId="118"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13" fillId="26" borderId="117" applyNumberFormat="0" applyFont="0" applyAlignment="0" applyProtection="0"/>
    <xf numFmtId="0" fontId="6" fillId="26" borderId="117" applyNumberFormat="0" applyFont="0" applyAlignment="0" applyProtection="0"/>
    <xf numFmtId="0" fontId="6" fillId="26" borderId="117" applyNumberFormat="0" applyFont="0" applyAlignment="0" applyProtection="0"/>
    <xf numFmtId="0" fontId="61" fillId="0" borderId="119" applyNumberFormat="0" applyFill="0" applyAlignment="0" applyProtection="0"/>
    <xf numFmtId="0" fontId="26" fillId="7" borderId="116" applyNumberFormat="0" applyAlignment="0" applyProtection="0"/>
    <xf numFmtId="0" fontId="13" fillId="26" borderId="117" applyNumberFormat="0" applyFont="0" applyAlignment="0" applyProtection="0"/>
    <xf numFmtId="0" fontId="61" fillId="0" borderId="119" applyNumberFormat="0" applyFill="0" applyAlignment="0" applyProtection="0"/>
    <xf numFmtId="0" fontId="54" fillId="20" borderId="118" applyNumberFormat="0" applyAlignment="0" applyProtection="0"/>
    <xf numFmtId="0" fontId="20" fillId="20" borderId="116" applyNumberFormat="0" applyAlignment="0" applyProtection="0"/>
    <xf numFmtId="0" fontId="31" fillId="0" borderId="119" applyNumberFormat="0" applyFill="0" applyAlignment="0" applyProtection="0"/>
    <xf numFmtId="0" fontId="37" fillId="34" borderId="120"/>
    <xf numFmtId="0" fontId="20" fillId="20" borderId="116" applyNumberFormat="0" applyAlignment="0" applyProtection="0"/>
    <xf numFmtId="0" fontId="54" fillId="20" borderId="118" applyNumberFormat="0" applyAlignment="0" applyProtection="0"/>
    <xf numFmtId="0" fontId="26" fillId="7"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37" fillId="34" borderId="120"/>
    <xf numFmtId="0" fontId="13" fillId="26" borderId="117" applyNumberFormat="0" applyFont="0" applyAlignment="0" applyProtection="0"/>
    <xf numFmtId="0" fontId="31" fillId="0" borderId="119" applyNumberFormat="0" applyFill="0" applyAlignment="0" applyProtection="0"/>
    <xf numFmtId="0" fontId="61" fillId="0" borderId="119" applyNumberFormat="0" applyFill="0" applyAlignment="0" applyProtection="0"/>
    <xf numFmtId="0" fontId="40" fillId="20" borderId="116" applyNumberFormat="0" applyAlignment="0" applyProtection="0"/>
    <xf numFmtId="0" fontId="29" fillId="20" borderId="118" applyNumberFormat="0" applyAlignment="0" applyProtection="0"/>
    <xf numFmtId="0" fontId="3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6" fillId="26" borderId="117" applyNumberFormat="0" applyFont="0" applyAlignment="0" applyProtection="0"/>
    <xf numFmtId="0" fontId="54" fillId="20" borderId="118" applyNumberFormat="0" applyAlignment="0" applyProtection="0"/>
    <xf numFmtId="0" fontId="6" fillId="26" borderId="117" applyNumberFormat="0" applyFont="0" applyAlignment="0" applyProtection="0"/>
    <xf numFmtId="0" fontId="6" fillId="26" borderId="117" applyNumberFormat="0" applyFont="0" applyAlignment="0" applyProtection="0"/>
    <xf numFmtId="0" fontId="49"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9" fillId="20" borderId="118" applyNumberFormat="0" applyAlignment="0" applyProtection="0"/>
    <xf numFmtId="0" fontId="49" fillId="7" borderId="116" applyNumberFormat="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40" fillId="20" borderId="116" applyNumberFormat="0" applyAlignment="0" applyProtection="0"/>
    <xf numFmtId="0" fontId="31" fillId="0" borderId="119" applyNumberFormat="0" applyFill="0" applyAlignment="0" applyProtection="0"/>
    <xf numFmtId="0" fontId="29" fillId="20" borderId="118" applyNumberFormat="0" applyAlignment="0" applyProtection="0"/>
    <xf numFmtId="0" fontId="6" fillId="26" borderId="117" applyNumberFormat="0" applyFont="0" applyAlignment="0" applyProtection="0"/>
    <xf numFmtId="0" fontId="20" fillId="20" borderId="116" applyNumberFormat="0" applyAlignment="0" applyProtection="0"/>
    <xf numFmtId="0" fontId="31" fillId="0" borderId="119" applyNumberFormat="0" applyFill="0" applyAlignment="0" applyProtection="0"/>
    <xf numFmtId="0" fontId="13" fillId="26" borderId="117" applyNumberFormat="0" applyFont="0" applyAlignment="0" applyProtection="0"/>
    <xf numFmtId="0" fontId="13" fillId="26" borderId="117" applyNumberFormat="0" applyFont="0" applyAlignment="0" applyProtection="0"/>
    <xf numFmtId="0" fontId="49" fillId="7" borderId="116" applyNumberFormat="0" applyAlignment="0" applyProtection="0"/>
    <xf numFmtId="0" fontId="13" fillId="26" borderId="117" applyNumberFormat="0" applyFont="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6" fillId="7" borderId="116" applyNumberFormat="0" applyAlignment="0" applyProtection="0"/>
    <xf numFmtId="0" fontId="6" fillId="26" borderId="117" applyNumberFormat="0" applyFont="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9" fillId="20" borderId="118" applyNumberFormat="0" applyAlignment="0" applyProtection="0"/>
    <xf numFmtId="0" fontId="26" fillId="7" borderId="116" applyNumberFormat="0" applyAlignment="0" applyProtection="0"/>
    <xf numFmtId="0" fontId="54" fillId="20" borderId="118" applyNumberFormat="0" applyAlignment="0" applyProtection="0"/>
    <xf numFmtId="0" fontId="13" fillId="26" borderId="117" applyNumberFormat="0" applyFont="0" applyAlignment="0" applyProtection="0"/>
    <xf numFmtId="0" fontId="49" fillId="7" borderId="116" applyNumberFormat="0" applyAlignment="0" applyProtection="0"/>
    <xf numFmtId="0" fontId="40" fillId="20" borderId="116"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31" fillId="0" borderId="119" applyNumberFormat="0" applyFill="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49" fillId="7" borderId="116" applyNumberFormat="0" applyAlignment="0" applyProtection="0"/>
    <xf numFmtId="0" fontId="40" fillId="20" borderId="116"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37" fillId="34" borderId="120"/>
    <xf numFmtId="0" fontId="6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40" fillId="20" borderId="116" applyNumberFormat="0" applyAlignment="0" applyProtection="0"/>
    <xf numFmtId="0" fontId="49" fillId="7" borderId="116" applyNumberFormat="0" applyAlignment="0" applyProtection="0"/>
    <xf numFmtId="0" fontId="13" fillId="26" borderId="117" applyNumberFormat="0" applyFont="0" applyAlignment="0" applyProtection="0"/>
    <xf numFmtId="0" fontId="54" fillId="20" borderId="118" applyNumberFormat="0" applyAlignment="0" applyProtection="0"/>
    <xf numFmtId="0" fontId="61" fillId="0" borderId="119" applyNumberFormat="0" applyFill="0" applyAlignment="0" applyProtection="0"/>
    <xf numFmtId="0" fontId="54" fillId="20" borderId="118" applyNumberFormat="0" applyAlignment="0" applyProtection="0"/>
    <xf numFmtId="0" fontId="13" fillId="26" borderId="117" applyNumberFormat="0" applyFont="0" applyAlignment="0" applyProtection="0"/>
    <xf numFmtId="0" fontId="37" fillId="34" borderId="120"/>
    <xf numFmtId="0" fontId="61" fillId="0" borderId="119" applyNumberFormat="0" applyFill="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xf numFmtId="0" fontId="20" fillId="20" borderId="116" applyNumberFormat="0" applyAlignment="0" applyProtection="0"/>
    <xf numFmtId="0" fontId="26" fillId="7" borderId="116" applyNumberFormat="0" applyAlignment="0" applyProtection="0"/>
    <xf numFmtId="0" fontId="6" fillId="26" borderId="117" applyNumberFormat="0" applyFont="0" applyAlignment="0" applyProtection="0"/>
    <xf numFmtId="0" fontId="29" fillId="20" borderId="118" applyNumberFormat="0" applyAlignment="0" applyProtection="0"/>
    <xf numFmtId="0" fontId="31" fillId="0" borderId="119" applyNumberFormat="0" applyFill="0" applyAlignment="0" applyProtection="0"/>
  </cellStyleXfs>
  <cellXfs count="893">
    <xf numFmtId="0" fontId="0" fillId="0" borderId="0" xfId="0"/>
    <xf numFmtId="0" fontId="0" fillId="0" borderId="0" xfId="0"/>
    <xf numFmtId="0" fontId="0" fillId="0" borderId="11" xfId="0" applyBorder="1"/>
    <xf numFmtId="3" fontId="0" fillId="0" borderId="11" xfId="0" applyNumberFormat="1" applyBorder="1"/>
    <xf numFmtId="0" fontId="3" fillId="0" borderId="11" xfId="0" applyFont="1" applyBorder="1"/>
    <xf numFmtId="3" fontId="3" fillId="0" borderId="11" xfId="0" applyNumberFormat="1" applyFont="1" applyBorder="1"/>
    <xf numFmtId="3" fontId="0" fillId="0" borderId="0" xfId="0" applyNumberFormat="1"/>
    <xf numFmtId="2" fontId="6" fillId="0" borderId="0" xfId="0" applyNumberFormat="1" applyFont="1" applyAlignment="1">
      <alignment horizontal="right"/>
    </xf>
    <xf numFmtId="0" fontId="64" fillId="0" borderId="0" xfId="0" applyFont="1"/>
    <xf numFmtId="0" fontId="0" fillId="0" borderId="0" xfId="0"/>
    <xf numFmtId="0" fontId="3" fillId="0" borderId="0" xfId="0" applyFont="1"/>
    <xf numFmtId="0" fontId="0" fillId="0" borderId="0" xfId="0" applyBorder="1"/>
    <xf numFmtId="2" fontId="6" fillId="28" borderId="11" xfId="0" applyNumberFormat="1" applyFont="1" applyFill="1" applyBorder="1" applyAlignment="1">
      <alignment horizontal="left"/>
    </xf>
    <xf numFmtId="0" fontId="0" fillId="30" borderId="11" xfId="0" applyFill="1" applyBorder="1" applyAlignment="1">
      <alignment horizontal="left"/>
    </xf>
    <xf numFmtId="0" fontId="0" fillId="40" borderId="11" xfId="0" applyFill="1" applyBorder="1" applyAlignment="1">
      <alignment horizontal="left"/>
    </xf>
    <xf numFmtId="3" fontId="65" fillId="0" borderId="11" xfId="0" applyNumberFormat="1" applyFont="1" applyBorder="1" applyAlignment="1">
      <alignment horizontal="left"/>
    </xf>
    <xf numFmtId="3" fontId="0" fillId="0" borderId="11" xfId="0" applyNumberFormat="1" applyFont="1" applyBorder="1" applyAlignment="1">
      <alignment horizontal="left"/>
    </xf>
    <xf numFmtId="3" fontId="65" fillId="0" borderId="11" xfId="0" applyNumberFormat="1" applyFont="1" applyFill="1" applyBorder="1" applyAlignment="1">
      <alignment horizontal="left"/>
    </xf>
    <xf numFmtId="3" fontId="0" fillId="0" borderId="11" xfId="0" applyNumberFormat="1" applyFont="1" applyFill="1" applyBorder="1" applyAlignment="1">
      <alignment horizontal="left"/>
    </xf>
    <xf numFmtId="9" fontId="0" fillId="0" borderId="11" xfId="0" applyNumberFormat="1" applyBorder="1"/>
    <xf numFmtId="0" fontId="47" fillId="0" borderId="0" xfId="124" applyAlignment="1" applyProtection="1"/>
    <xf numFmtId="10" fontId="0" fillId="0" borderId="11" xfId="0" applyNumberFormat="1" applyBorder="1"/>
    <xf numFmtId="0" fontId="0" fillId="28" borderId="11" xfId="0" applyFont="1" applyFill="1" applyBorder="1"/>
    <xf numFmtId="4" fontId="65" fillId="0" borderId="11" xfId="0" applyNumberFormat="1" applyFont="1" applyBorder="1" applyAlignment="1">
      <alignment horizontal="left"/>
    </xf>
    <xf numFmtId="4" fontId="0" fillId="0" borderId="11" xfId="0" applyNumberFormat="1" applyFont="1" applyBorder="1" applyAlignment="1">
      <alignment horizontal="left"/>
    </xf>
    <xf numFmtId="4" fontId="65" fillId="0" borderId="11" xfId="0" applyNumberFormat="1" applyFont="1" applyFill="1" applyBorder="1" applyAlignment="1">
      <alignment horizontal="left"/>
    </xf>
    <xf numFmtId="3" fontId="0" fillId="0" borderId="13" xfId="0" applyNumberFormat="1" applyBorder="1"/>
    <xf numFmtId="3" fontId="3" fillId="0" borderId="12" xfId="0" applyNumberFormat="1" applyFont="1" applyBorder="1"/>
    <xf numFmtId="0" fontId="3" fillId="0" borderId="0" xfId="0" applyFont="1"/>
    <xf numFmtId="0" fontId="0" fillId="0" borderId="11" xfId="0" applyBorder="1"/>
    <xf numFmtId="3" fontId="0" fillId="0" borderId="11" xfId="0" applyNumberFormat="1" applyBorder="1"/>
    <xf numFmtId="9" fontId="0" fillId="0" borderId="11" xfId="0" applyNumberFormat="1" applyBorder="1"/>
    <xf numFmtId="10" fontId="0" fillId="0" borderId="11" xfId="0" applyNumberFormat="1" applyBorder="1"/>
    <xf numFmtId="9" fontId="0" fillId="0" borderId="0" xfId="0" applyNumberFormat="1" applyFill="1" applyBorder="1"/>
    <xf numFmtId="0" fontId="33" fillId="0" borderId="11" xfId="229" applyBorder="1"/>
    <xf numFmtId="0" fontId="0" fillId="39" borderId="11" xfId="0" applyFill="1" applyBorder="1" applyAlignment="1">
      <alignment horizontal="left" vertical="top" wrapText="1"/>
    </xf>
    <xf numFmtId="0" fontId="0" fillId="41" borderId="11" xfId="0" applyFill="1" applyBorder="1" applyAlignment="1">
      <alignment horizontal="left" vertical="top"/>
    </xf>
    <xf numFmtId="0" fontId="0" fillId="28" borderId="11" xfId="0" applyFill="1" applyBorder="1" applyAlignment="1">
      <alignment horizontal="left"/>
    </xf>
    <xf numFmtId="0" fontId="0" fillId="38" borderId="11" xfId="0" applyFill="1" applyBorder="1" applyAlignment="1">
      <alignment horizontal="left"/>
    </xf>
    <xf numFmtId="0" fontId="0" fillId="28" borderId="11" xfId="0" applyFill="1" applyBorder="1" applyAlignment="1">
      <alignment horizontal="center" vertical="top"/>
    </xf>
    <xf numFmtId="3" fontId="0" fillId="38" borderId="11" xfId="0" applyNumberFormat="1" applyFill="1" applyBorder="1"/>
    <xf numFmtId="3" fontId="0" fillId="46" borderId="11" xfId="0" applyNumberFormat="1" applyFill="1" applyBorder="1"/>
    <xf numFmtId="3" fontId="0" fillId="46" borderId="13" xfId="0" applyNumberFormat="1" applyFill="1" applyBorder="1"/>
    <xf numFmtId="3" fontId="3" fillId="46" borderId="12" xfId="0" applyNumberFormat="1" applyFont="1" applyFill="1" applyBorder="1"/>
    <xf numFmtId="0" fontId="0" fillId="38" borderId="0" xfId="0" applyFill="1"/>
    <xf numFmtId="0" fontId="0" fillId="45" borderId="0" xfId="0" applyFill="1"/>
    <xf numFmtId="3" fontId="0" fillId="41" borderId="11" xfId="0" applyNumberFormat="1" applyFill="1" applyBorder="1"/>
    <xf numFmtId="0" fontId="0" fillId="41" borderId="11" xfId="0" applyFill="1" applyBorder="1"/>
    <xf numFmtId="0" fontId="0" fillId="44" borderId="16" xfId="0" applyFill="1" applyBorder="1"/>
    <xf numFmtId="0" fontId="0" fillId="42" borderId="16" xfId="0" applyFill="1" applyBorder="1"/>
    <xf numFmtId="178" fontId="0" fillId="0" borderId="11" xfId="0" applyNumberFormat="1" applyBorder="1"/>
    <xf numFmtId="0" fontId="0" fillId="28" borderId="16" xfId="0" applyFill="1" applyBorder="1"/>
    <xf numFmtId="0" fontId="3" fillId="45" borderId="0" xfId="0" applyFont="1" applyFill="1"/>
    <xf numFmtId="0" fontId="3" fillId="38" borderId="0" xfId="0" applyFont="1" applyFill="1"/>
    <xf numFmtId="178" fontId="0" fillId="46" borderId="11" xfId="0" applyNumberFormat="1" applyFill="1" applyBorder="1"/>
    <xf numFmtId="0" fontId="0" fillId="0" borderId="11" xfId="0" applyBorder="1"/>
    <xf numFmtId="0" fontId="0" fillId="0" borderId="11" xfId="0" applyFill="1" applyBorder="1"/>
    <xf numFmtId="0" fontId="64" fillId="0" borderId="0" xfId="0" applyFont="1"/>
    <xf numFmtId="0" fontId="70" fillId="29" borderId="11" xfId="50" applyFont="1" applyFill="1" applyBorder="1" applyAlignment="1">
      <alignment horizontal="center" vertical="center" wrapText="1"/>
    </xf>
    <xf numFmtId="0" fontId="0" fillId="0" borderId="11" xfId="0" applyBorder="1"/>
    <xf numFmtId="0" fontId="0" fillId="0" borderId="11" xfId="0" applyFill="1" applyBorder="1"/>
    <xf numFmtId="0" fontId="0" fillId="28" borderId="11" xfId="0" applyFill="1" applyBorder="1"/>
    <xf numFmtId="3" fontId="0" fillId="0" borderId="11" xfId="0" applyNumberFormat="1" applyBorder="1"/>
    <xf numFmtId="0" fontId="0" fillId="0" borderId="0" xfId="0"/>
    <xf numFmtId="0" fontId="3" fillId="0" borderId="0" xfId="0" applyFont="1"/>
    <xf numFmtId="0" fontId="0" fillId="0" borderId="0" xfId="0" applyFill="1" applyBorder="1"/>
    <xf numFmtId="0" fontId="69" fillId="0" borderId="0" xfId="0" applyFont="1"/>
    <xf numFmtId="3" fontId="3" fillId="0" borderId="12" xfId="0" applyNumberFormat="1" applyFont="1" applyBorder="1"/>
    <xf numFmtId="3" fontId="0" fillId="0" borderId="0" xfId="0" applyNumberFormat="1"/>
    <xf numFmtId="164" fontId="0" fillId="0" borderId="22" xfId="1" applyNumberFormat="1" applyFont="1" applyFill="1" applyBorder="1" applyAlignment="1">
      <alignment horizontal="right"/>
    </xf>
    <xf numFmtId="164" fontId="0" fillId="28" borderId="22" xfId="1" applyNumberFormat="1" applyFont="1" applyFill="1" applyBorder="1" applyAlignment="1">
      <alignment horizontal="right"/>
    </xf>
    <xf numFmtId="164" fontId="0" fillId="37" borderId="22" xfId="1" applyNumberFormat="1" applyFont="1" applyFill="1" applyBorder="1" applyAlignment="1">
      <alignment horizontal="right"/>
    </xf>
    <xf numFmtId="3" fontId="3" fillId="0" borderId="0" xfId="0" applyNumberFormat="1" applyFont="1" applyBorder="1"/>
    <xf numFmtId="0" fontId="0" fillId="0" borderId="23" xfId="0" applyFill="1" applyBorder="1"/>
    <xf numFmtId="0" fontId="0" fillId="0" borderId="23" xfId="0" applyFill="1" applyBorder="1" applyAlignment="1">
      <alignment horizontal="left"/>
    </xf>
    <xf numFmtId="4" fontId="0" fillId="0" borderId="23" xfId="0" applyNumberFormat="1" applyFill="1" applyBorder="1"/>
    <xf numFmtId="179" fontId="65" fillId="0" borderId="11" xfId="0" applyNumberFormat="1" applyFont="1" applyBorder="1" applyAlignment="1">
      <alignment horizontal="left"/>
    </xf>
    <xf numFmtId="3" fontId="0" fillId="0" borderId="23" xfId="0" applyNumberFormat="1" applyBorder="1"/>
    <xf numFmtId="0" fontId="0" fillId="42" borderId="23" xfId="0" applyFill="1" applyBorder="1" applyAlignment="1">
      <alignment horizontal="left"/>
    </xf>
    <xf numFmtId="0" fontId="0" fillId="44" borderId="23" xfId="0" applyFill="1" applyBorder="1" applyAlignment="1">
      <alignment horizontal="left"/>
    </xf>
    <xf numFmtId="0" fontId="0" fillId="28" borderId="23" xfId="0" applyFill="1" applyBorder="1" applyAlignment="1">
      <alignment horizontal="left"/>
    </xf>
    <xf numFmtId="0" fontId="3" fillId="0" borderId="23" xfId="0" applyFont="1" applyFill="1" applyBorder="1"/>
    <xf numFmtId="3" fontId="0" fillId="0" borderId="0" xfId="0" applyNumberFormat="1" applyBorder="1"/>
    <xf numFmtId="164" fontId="0" fillId="0" borderId="12" xfId="1" applyNumberFormat="1" applyFont="1" applyBorder="1"/>
    <xf numFmtId="178" fontId="0" fillId="46" borderId="23" xfId="0" applyNumberFormat="1" applyFill="1" applyBorder="1"/>
    <xf numFmtId="178" fontId="0" fillId="0" borderId="23" xfId="0" applyNumberFormat="1" applyBorder="1"/>
    <xf numFmtId="43" fontId="2" fillId="37" borderId="22" xfId="1" applyNumberFormat="1" applyFont="1" applyFill="1" applyBorder="1" applyAlignment="1">
      <alignment horizontal="right"/>
    </xf>
    <xf numFmtId="43" fontId="2" fillId="37" borderId="11" xfId="1" applyNumberFormat="1" applyFont="1" applyFill="1" applyBorder="1" applyAlignment="1">
      <alignment horizontal="right"/>
    </xf>
    <xf numFmtId="43" fontId="0" fillId="0" borderId="25" xfId="1" applyNumberFormat="1" applyFont="1" applyFill="1" applyBorder="1" applyAlignment="1">
      <alignment horizontal="right"/>
    </xf>
    <xf numFmtId="43" fontId="0" fillId="0" borderId="22" xfId="1" applyNumberFormat="1" applyFont="1" applyFill="1" applyBorder="1" applyAlignment="1">
      <alignment horizontal="right"/>
    </xf>
    <xf numFmtId="43" fontId="0" fillId="0" borderId="11" xfId="1" applyNumberFormat="1" applyFont="1" applyFill="1" applyBorder="1" applyAlignment="1">
      <alignment horizontal="right"/>
    </xf>
    <xf numFmtId="0" fontId="0" fillId="0" borderId="0" xfId="0"/>
    <xf numFmtId="0" fontId="0" fillId="0" borderId="0" xfId="0" applyBorder="1"/>
    <xf numFmtId="164" fontId="0" fillId="0" borderId="23" xfId="1" applyNumberFormat="1" applyFont="1" applyBorder="1"/>
    <xf numFmtId="0" fontId="3" fillId="0" borderId="0" xfId="0" applyFont="1" applyFill="1" applyBorder="1"/>
    <xf numFmtId="164" fontId="0" fillId="0" borderId="13" xfId="1" applyNumberFormat="1" applyFont="1" applyBorder="1"/>
    <xf numFmtId="3" fontId="0" fillId="0" borderId="0" xfId="0" applyNumberFormat="1"/>
    <xf numFmtId="3" fontId="65" fillId="28" borderId="13" xfId="1" applyNumberFormat="1" applyFont="1" applyFill="1" applyBorder="1" applyAlignment="1">
      <alignment horizontal="right"/>
    </xf>
    <xf numFmtId="3" fontId="65" fillId="28" borderId="28" xfId="1" applyNumberFormat="1" applyFont="1" applyFill="1" applyBorder="1" applyAlignment="1">
      <alignment horizontal="right"/>
    </xf>
    <xf numFmtId="0" fontId="0" fillId="0" borderId="23" xfId="0" applyBorder="1"/>
    <xf numFmtId="4" fontId="2" fillId="0" borderId="11" xfId="0" applyNumberFormat="1" applyFont="1" applyBorder="1" applyAlignment="1">
      <alignment horizontal="left"/>
    </xf>
    <xf numFmtId="3" fontId="3" fillId="0" borderId="23" xfId="0" applyNumberFormat="1" applyFont="1" applyBorder="1"/>
    <xf numFmtId="164" fontId="0" fillId="0" borderId="0" xfId="1" applyNumberFormat="1" applyFont="1"/>
    <xf numFmtId="3" fontId="2" fillId="0" borderId="11" xfId="0" applyNumberFormat="1" applyFont="1" applyBorder="1"/>
    <xf numFmtId="3" fontId="65" fillId="0" borderId="11" xfId="0" applyNumberFormat="1" applyFont="1" applyBorder="1"/>
    <xf numFmtId="0" fontId="70" fillId="29" borderId="11" xfId="50" applyFont="1" applyFill="1" applyBorder="1" applyAlignment="1">
      <alignment horizontal="center" vertical="center" wrapText="1"/>
    </xf>
    <xf numFmtId="3" fontId="0" fillId="0" borderId="23" xfId="0" applyNumberFormat="1" applyBorder="1" applyAlignment="1"/>
    <xf numFmtId="0" fontId="0" fillId="42" borderId="16" xfId="0" applyFill="1" applyBorder="1" applyAlignment="1"/>
    <xf numFmtId="3" fontId="0" fillId="0" borderId="11" xfId="0" applyNumberFormat="1" applyBorder="1" applyAlignment="1"/>
    <xf numFmtId="164" fontId="0" fillId="0" borderId="0" xfId="0" applyNumberFormat="1"/>
    <xf numFmtId="0" fontId="65" fillId="0" borderId="0" xfId="0" applyFont="1"/>
    <xf numFmtId="0" fontId="65" fillId="0" borderId="23" xfId="0" applyFont="1" applyBorder="1"/>
    <xf numFmtId="0" fontId="74" fillId="0" borderId="23" xfId="0" applyFont="1" applyBorder="1" applyAlignment="1">
      <alignment horizontal="left" vertical="center"/>
    </xf>
    <xf numFmtId="0" fontId="74" fillId="0" borderId="23" xfId="0" applyFont="1" applyBorder="1"/>
    <xf numFmtId="0" fontId="74" fillId="0" borderId="23" xfId="0" applyFont="1" applyBorder="1" applyAlignment="1"/>
    <xf numFmtId="3" fontId="0" fillId="0" borderId="23" xfId="0" applyNumberFormat="1" applyBorder="1" applyAlignment="1">
      <alignment horizontal="right"/>
    </xf>
    <xf numFmtId="0" fontId="0" fillId="0" borderId="14" xfId="0" applyBorder="1"/>
    <xf numFmtId="3" fontId="65" fillId="0" borderId="11" xfId="0" applyNumberFormat="1" applyFont="1" applyBorder="1" applyAlignment="1"/>
    <xf numFmtId="0" fontId="33" fillId="0" borderId="0" xfId="229"/>
    <xf numFmtId="0" fontId="3" fillId="0" borderId="0" xfId="0" applyFont="1"/>
    <xf numFmtId="0" fontId="0" fillId="0" borderId="23" xfId="0" applyBorder="1"/>
    <xf numFmtId="0" fontId="0" fillId="0" borderId="23" xfId="0" applyFill="1" applyBorder="1"/>
    <xf numFmtId="3" fontId="0" fillId="0" borderId="23" xfId="0" applyNumberFormat="1" applyBorder="1"/>
    <xf numFmtId="0" fontId="0" fillId="41" borderId="0" xfId="0" applyFill="1"/>
    <xf numFmtId="0" fontId="3" fillId="41" borderId="0" xfId="0" applyFont="1" applyFill="1"/>
    <xf numFmtId="3" fontId="0" fillId="46" borderId="23" xfId="0" applyNumberFormat="1" applyFill="1" applyBorder="1"/>
    <xf numFmtId="0" fontId="3" fillId="41" borderId="18" xfId="0" applyFont="1" applyFill="1" applyBorder="1" applyAlignment="1"/>
    <xf numFmtId="0" fontId="3" fillId="38" borderId="18" xfId="0" applyFont="1" applyFill="1" applyBorder="1" applyAlignment="1"/>
    <xf numFmtId="3" fontId="33" fillId="0" borderId="23" xfId="229" applyNumberFormat="1" applyBorder="1"/>
    <xf numFmtId="0" fontId="0" fillId="0" borderId="23" xfId="0" applyBorder="1"/>
    <xf numFmtId="10" fontId="0" fillId="0" borderId="0" xfId="244" applyNumberFormat="1" applyFont="1"/>
    <xf numFmtId="3" fontId="0" fillId="0" borderId="23" xfId="0" applyNumberFormat="1" applyFill="1" applyBorder="1" applyAlignment="1">
      <alignment horizontal="right"/>
    </xf>
    <xf numFmtId="3" fontId="0" fillId="0" borderId="23" xfId="1" applyNumberFormat="1" applyFont="1" applyFill="1" applyBorder="1" applyAlignment="1">
      <alignment horizontal="right"/>
    </xf>
    <xf numFmtId="3" fontId="65" fillId="0" borderId="11" xfId="0" applyNumberFormat="1" applyFont="1" applyFill="1" applyBorder="1"/>
    <xf numFmtId="4" fontId="0" fillId="0" borderId="0" xfId="0" applyNumberFormat="1"/>
    <xf numFmtId="0" fontId="0" fillId="0" borderId="13" xfId="0" applyBorder="1"/>
    <xf numFmtId="0" fontId="0" fillId="0" borderId="13" xfId="0" applyBorder="1"/>
    <xf numFmtId="0" fontId="0" fillId="0" borderId="12" xfId="0" applyFill="1" applyBorder="1"/>
    <xf numFmtId="0" fontId="0" fillId="0" borderId="11" xfId="0" applyBorder="1" applyAlignment="1">
      <alignment wrapText="1"/>
    </xf>
    <xf numFmtId="0" fontId="0" fillId="0" borderId="11" xfId="0" applyFill="1" applyBorder="1" applyAlignment="1">
      <alignment wrapText="1"/>
    </xf>
    <xf numFmtId="0" fontId="0" fillId="0" borderId="13" xfId="0" applyBorder="1" applyAlignment="1">
      <alignment wrapText="1"/>
    </xf>
    <xf numFmtId="0" fontId="0" fillId="0" borderId="23" xfId="0" applyBorder="1" applyAlignment="1">
      <alignment wrapText="1"/>
    </xf>
    <xf numFmtId="178" fontId="0" fillId="0" borderId="13" xfId="0" applyNumberFormat="1" applyBorder="1"/>
    <xf numFmtId="178" fontId="3" fillId="0" borderId="12" xfId="0" applyNumberFormat="1" applyFont="1" applyBorder="1"/>
    <xf numFmtId="9" fontId="79" fillId="51" borderId="45" xfId="296" applyNumberFormat="1" applyBorder="1"/>
    <xf numFmtId="1" fontId="0" fillId="0" borderId="0" xfId="0" applyNumberFormat="1" applyFill="1" applyBorder="1"/>
    <xf numFmtId="9" fontId="53" fillId="0" borderId="0" xfId="61" applyNumberFormat="1" applyFont="1" applyFill="1" applyBorder="1"/>
    <xf numFmtId="3" fontId="0" fillId="0" borderId="45" xfId="0" applyNumberFormat="1" applyBorder="1"/>
    <xf numFmtId="4" fontId="0" fillId="0" borderId="45" xfId="0" applyNumberFormat="1" applyBorder="1"/>
    <xf numFmtId="0" fontId="3" fillId="0" borderId="0" xfId="50" applyFont="1" applyFill="1" applyBorder="1" applyAlignment="1"/>
    <xf numFmtId="0" fontId="0" fillId="0" borderId="45" xfId="0" applyBorder="1"/>
    <xf numFmtId="9" fontId="78" fillId="50" borderId="45" xfId="295" applyNumberFormat="1" applyBorder="1"/>
    <xf numFmtId="9" fontId="77" fillId="49" borderId="45" xfId="294" applyNumberFormat="1" applyBorder="1"/>
    <xf numFmtId="0" fontId="79" fillId="51" borderId="0" xfId="296"/>
    <xf numFmtId="3" fontId="0" fillId="0" borderId="0" xfId="0" applyNumberFormat="1" applyFill="1"/>
    <xf numFmtId="43" fontId="83" fillId="28" borderId="11" xfId="1" applyNumberFormat="1" applyFont="1" applyFill="1" applyBorder="1" applyAlignment="1">
      <alignment horizontal="right"/>
    </xf>
    <xf numFmtId="9" fontId="0" fillId="0" borderId="45" xfId="244" applyFont="1" applyBorder="1"/>
    <xf numFmtId="9" fontId="71" fillId="0" borderId="0" xfId="61" applyNumberFormat="1" applyFont="1" applyFill="1" applyBorder="1"/>
    <xf numFmtId="0" fontId="77" fillId="49" borderId="0" xfId="294"/>
    <xf numFmtId="43" fontId="83" fillId="28" borderId="22" xfId="1" applyNumberFormat="1" applyFont="1" applyFill="1" applyBorder="1" applyAlignment="1">
      <alignment horizontal="right"/>
    </xf>
    <xf numFmtId="0" fontId="78" fillId="50" borderId="0" xfId="295"/>
    <xf numFmtId="3" fontId="3" fillId="0" borderId="45" xfId="0" applyNumberFormat="1" applyFont="1" applyBorder="1"/>
    <xf numFmtId="0" fontId="65" fillId="0" borderId="11" xfId="0" applyFont="1" applyBorder="1"/>
    <xf numFmtId="0" fontId="0" fillId="0" borderId="0" xfId="0"/>
    <xf numFmtId="0" fontId="3" fillId="0" borderId="0" xfId="0" applyFont="1"/>
    <xf numFmtId="0" fontId="0" fillId="0" borderId="23" xfId="0" applyBorder="1"/>
    <xf numFmtId="0" fontId="0" fillId="0" borderId="23" xfId="0" applyFill="1" applyBorder="1"/>
    <xf numFmtId="0" fontId="0" fillId="0" borderId="0" xfId="0" applyFill="1" applyBorder="1"/>
    <xf numFmtId="2" fontId="0" fillId="0" borderId="0" xfId="0" applyNumberFormat="1"/>
    <xf numFmtId="3" fontId="0" fillId="0" borderId="23" xfId="0" applyNumberFormat="1" applyBorder="1"/>
    <xf numFmtId="0" fontId="80" fillId="0" borderId="0" xfId="0" applyFont="1"/>
    <xf numFmtId="164" fontId="0" fillId="0" borderId="0" xfId="1" applyNumberFormat="1" applyFont="1"/>
    <xf numFmtId="0" fontId="3" fillId="0" borderId="0" xfId="0" applyFont="1" applyFill="1" applyBorder="1"/>
    <xf numFmtId="3" fontId="0" fillId="0" borderId="0" xfId="0" applyNumberFormat="1"/>
    <xf numFmtId="43" fontId="0" fillId="0" borderId="0" xfId="0" applyNumberFormat="1"/>
    <xf numFmtId="164" fontId="2" fillId="37" borderId="22" xfId="1" applyNumberFormat="1" applyFont="1" applyFill="1" applyBorder="1" applyAlignment="1">
      <alignment horizontal="right"/>
    </xf>
    <xf numFmtId="0" fontId="0" fillId="0" borderId="45" xfId="0" applyFill="1" applyBorder="1"/>
    <xf numFmtId="2" fontId="0" fillId="0" borderId="11" xfId="1" applyNumberFormat="1" applyFont="1" applyFill="1" applyBorder="1" applyAlignment="1">
      <alignment horizontal="right"/>
    </xf>
    <xf numFmtId="0" fontId="0" fillId="0" borderId="0" xfId="0"/>
    <xf numFmtId="0" fontId="0" fillId="0" borderId="48" xfId="0" applyBorder="1" applyAlignment="1">
      <alignment horizontal="left" vertical="top"/>
    </xf>
    <xf numFmtId="0" fontId="65" fillId="0" borderId="45" xfId="0" applyFont="1" applyFill="1" applyBorder="1" applyAlignment="1">
      <alignment horizontal="left" vertical="top"/>
    </xf>
    <xf numFmtId="0" fontId="0" fillId="0" borderId="45" xfId="0" applyBorder="1" applyAlignment="1">
      <alignment horizontal="left" vertical="top"/>
    </xf>
    <xf numFmtId="0" fontId="65" fillId="0" borderId="48" xfId="0" applyFont="1" applyFill="1" applyBorder="1" applyAlignment="1">
      <alignment horizontal="left" vertical="top"/>
    </xf>
    <xf numFmtId="9" fontId="0" fillId="0" borderId="48" xfId="244" applyFont="1" applyBorder="1" applyAlignment="1"/>
    <xf numFmtId="9" fontId="0" fillId="0" borderId="45" xfId="244" applyFont="1" applyBorder="1" applyAlignment="1"/>
    <xf numFmtId="9" fontId="0" fillId="0" borderId="0" xfId="0" applyNumberFormat="1"/>
    <xf numFmtId="0" fontId="84" fillId="0" borderId="0" xfId="0" applyFont="1"/>
    <xf numFmtId="0" fontId="0" fillId="0" borderId="46" xfId="0" applyBorder="1"/>
    <xf numFmtId="0" fontId="0" fillId="0" borderId="46" xfId="0" applyFill="1" applyBorder="1"/>
    <xf numFmtId="2" fontId="0" fillId="0" borderId="45" xfId="1" applyNumberFormat="1" applyFont="1" applyFill="1" applyBorder="1" applyAlignment="1">
      <alignment horizontal="right"/>
    </xf>
    <xf numFmtId="2" fontId="2" fillId="37" borderId="45" xfId="1" applyNumberFormat="1" applyFont="1" applyFill="1" applyBorder="1" applyAlignment="1">
      <alignment horizontal="right"/>
    </xf>
    <xf numFmtId="10" fontId="0" fillId="0" borderId="0" xfId="0" applyNumberFormat="1"/>
    <xf numFmtId="10" fontId="0" fillId="0" borderId="45" xfId="0" applyNumberFormat="1" applyBorder="1"/>
    <xf numFmtId="0" fontId="0" fillId="28" borderId="45" xfId="0" applyFill="1" applyBorder="1"/>
    <xf numFmtId="0" fontId="77" fillId="49" borderId="45" xfId="294" applyBorder="1"/>
    <xf numFmtId="0" fontId="0" fillId="0" borderId="44" xfId="0" applyFill="1" applyBorder="1"/>
    <xf numFmtId="0" fontId="79" fillId="51" borderId="45" xfId="296" applyBorder="1"/>
    <xf numFmtId="0" fontId="78" fillId="50" borderId="45" xfId="295" applyBorder="1"/>
    <xf numFmtId="0" fontId="3" fillId="28" borderId="45" xfId="0" applyFont="1" applyFill="1" applyBorder="1"/>
    <xf numFmtId="0" fontId="69" fillId="0" borderId="0" xfId="0" applyFont="1" applyFill="1" applyBorder="1"/>
    <xf numFmtId="0" fontId="3" fillId="28" borderId="47" xfId="0" applyFont="1" applyFill="1" applyBorder="1"/>
    <xf numFmtId="3" fontId="0" fillId="0" borderId="47" xfId="0" applyNumberFormat="1" applyBorder="1"/>
    <xf numFmtId="0" fontId="3" fillId="28" borderId="22" xfId="0" applyFont="1" applyFill="1" applyBorder="1"/>
    <xf numFmtId="0" fontId="0" fillId="0" borderId="22" xfId="0" applyBorder="1"/>
    <xf numFmtId="10" fontId="0" fillId="0" borderId="45" xfId="244" applyNumberFormat="1" applyFont="1" applyBorder="1"/>
    <xf numFmtId="9" fontId="0" fillId="0" borderId="45" xfId="0" applyNumberFormat="1" applyBorder="1"/>
    <xf numFmtId="9" fontId="3" fillId="28" borderId="11" xfId="0" applyNumberFormat="1" applyFont="1" applyFill="1" applyBorder="1"/>
    <xf numFmtId="3" fontId="3" fillId="38" borderId="11" xfId="0" applyNumberFormat="1" applyFont="1" applyFill="1" applyBorder="1"/>
    <xf numFmtId="0" fontId="0" fillId="0" borderId="0" xfId="0" applyAlignment="1">
      <alignment horizontal="center" vertical="center" wrapText="1"/>
    </xf>
    <xf numFmtId="9" fontId="0" fillId="0" borderId="45" xfId="0" applyNumberFormat="1" applyFill="1" applyBorder="1"/>
    <xf numFmtId="9" fontId="3" fillId="0" borderId="0" xfId="0" applyNumberFormat="1" applyFont="1" applyFill="1" applyBorder="1"/>
    <xf numFmtId="0" fontId="0" fillId="0" borderId="23" xfId="0" applyBorder="1" applyAlignment="1">
      <alignment horizontal="left" vertical="top" wrapText="1"/>
    </xf>
    <xf numFmtId="0" fontId="0" fillId="38" borderId="11" xfId="0" applyFill="1" applyBorder="1"/>
    <xf numFmtId="0" fontId="0" fillId="41" borderId="11" xfId="0" applyFill="1" applyBorder="1"/>
    <xf numFmtId="0" fontId="0" fillId="45" borderId="11" xfId="0" applyFill="1" applyBorder="1"/>
    <xf numFmtId="164" fontId="0" fillId="0" borderId="0" xfId="1" applyNumberFormat="1" applyFont="1" applyBorder="1"/>
    <xf numFmtId="182" fontId="0" fillId="0" borderId="45" xfId="1" applyNumberFormat="1" applyFont="1" applyBorder="1" applyAlignment="1">
      <alignment horizontal="right"/>
    </xf>
    <xf numFmtId="164" fontId="0" fillId="0" borderId="45" xfId="0" applyNumberFormat="1" applyBorder="1"/>
    <xf numFmtId="164" fontId="0" fillId="0" borderId="45" xfId="1" applyNumberFormat="1" applyFont="1" applyBorder="1" applyAlignment="1">
      <alignment horizontal="left"/>
    </xf>
    <xf numFmtId="0" fontId="0" fillId="41" borderId="11" xfId="0" applyFill="1" applyBorder="1"/>
    <xf numFmtId="164" fontId="0" fillId="0" borderId="47" xfId="1" applyNumberFormat="1" applyFont="1" applyFill="1" applyBorder="1"/>
    <xf numFmtId="164" fontId="0" fillId="0" borderId="45" xfId="1" applyNumberFormat="1" applyFont="1" applyFill="1" applyBorder="1" applyAlignment="1">
      <alignment horizontal="right"/>
    </xf>
    <xf numFmtId="164" fontId="65" fillId="0" borderId="47" xfId="1" applyNumberFormat="1" applyFont="1" applyFill="1" applyBorder="1" applyAlignment="1">
      <alignment horizontal="right"/>
    </xf>
    <xf numFmtId="164" fontId="2" fillId="37" borderId="45" xfId="1" applyNumberFormat="1" applyFont="1" applyFill="1" applyBorder="1" applyAlignment="1">
      <alignment horizontal="right"/>
    </xf>
    <xf numFmtId="164" fontId="0" fillId="37" borderId="47" xfId="1" applyNumberFormat="1" applyFont="1" applyFill="1" applyBorder="1" applyAlignment="1">
      <alignment horizontal="right"/>
    </xf>
    <xf numFmtId="164" fontId="0" fillId="37" borderId="45" xfId="1" applyNumberFormat="1" applyFont="1" applyFill="1" applyBorder="1" applyAlignment="1">
      <alignment horizontal="right"/>
    </xf>
    <xf numFmtId="164" fontId="0" fillId="28" borderId="45" xfId="1" applyNumberFormat="1" applyFont="1" applyFill="1" applyBorder="1" applyAlignment="1">
      <alignment horizontal="right"/>
    </xf>
    <xf numFmtId="164" fontId="2" fillId="37" borderId="47" xfId="1" applyNumberFormat="1" applyFont="1" applyFill="1" applyBorder="1" applyAlignment="1">
      <alignment horizontal="right"/>
    </xf>
    <xf numFmtId="0" fontId="3" fillId="28" borderId="23" xfId="0" applyFont="1" applyFill="1" applyBorder="1" applyAlignment="1">
      <alignment horizontal="center" vertical="center" wrapText="1"/>
    </xf>
    <xf numFmtId="0" fontId="3" fillId="52" borderId="11" xfId="0" applyFont="1" applyFill="1" applyBorder="1" applyAlignment="1">
      <alignment horizontal="center" vertical="center" wrapText="1"/>
    </xf>
    <xf numFmtId="0" fontId="3" fillId="52" borderId="11" xfId="0" applyFont="1" applyFill="1" applyBorder="1" applyAlignment="1">
      <alignment horizontal="center" vertical="center"/>
    </xf>
    <xf numFmtId="0" fontId="3" fillId="52" borderId="11" xfId="0" applyFont="1" applyFill="1" applyBorder="1" applyAlignment="1">
      <alignment horizontal="left" vertical="top"/>
    </xf>
    <xf numFmtId="0" fontId="3" fillId="52" borderId="23" xfId="0" applyFont="1" applyFill="1" applyBorder="1" applyAlignment="1">
      <alignment horizontal="left" vertical="top"/>
    </xf>
    <xf numFmtId="3" fontId="65" fillId="28" borderId="45" xfId="1" applyNumberFormat="1" applyFont="1" applyFill="1" applyBorder="1" applyAlignment="1">
      <alignment horizontal="right"/>
    </xf>
    <xf numFmtId="3" fontId="65" fillId="28" borderId="46" xfId="1" applyNumberFormat="1" applyFont="1" applyFill="1" applyBorder="1" applyAlignment="1">
      <alignment horizontal="right"/>
    </xf>
    <xf numFmtId="3" fontId="65" fillId="0" borderId="45" xfId="1" applyNumberFormat="1" applyFont="1" applyFill="1" applyBorder="1" applyAlignment="1">
      <alignment horizontal="right"/>
    </xf>
    <xf numFmtId="3" fontId="65" fillId="0" borderId="45" xfId="1" applyNumberFormat="1" applyFont="1" applyBorder="1" applyAlignment="1">
      <alignment horizontal="right"/>
    </xf>
    <xf numFmtId="3" fontId="65" fillId="37" borderId="45" xfId="1" applyNumberFormat="1" applyFont="1" applyFill="1" applyBorder="1" applyAlignment="1">
      <alignment horizontal="right"/>
    </xf>
    <xf numFmtId="3" fontId="65" fillId="37" borderId="46" xfId="1" applyNumberFormat="1" applyFont="1" applyFill="1" applyBorder="1" applyAlignment="1">
      <alignment horizontal="right"/>
    </xf>
    <xf numFmtId="9" fontId="0" fillId="0" borderId="45" xfId="244" applyNumberFormat="1" applyFont="1" applyBorder="1"/>
    <xf numFmtId="0" fontId="0" fillId="0" borderId="0" xfId="0" applyFont="1" applyFill="1" applyBorder="1"/>
    <xf numFmtId="0" fontId="3" fillId="0" borderId="45" xfId="0" applyFont="1" applyFill="1" applyBorder="1" applyAlignment="1">
      <alignment horizontal="left" vertical="top"/>
    </xf>
    <xf numFmtId="9" fontId="3" fillId="0" borderId="45" xfId="0" applyNumberFormat="1" applyFont="1" applyBorder="1"/>
    <xf numFmtId="0" fontId="3" fillId="52" borderId="45" xfId="0" applyFont="1" applyFill="1" applyBorder="1"/>
    <xf numFmtId="3" fontId="0" fillId="42" borderId="45" xfId="0" applyNumberFormat="1" applyFill="1" applyBorder="1"/>
    <xf numFmtId="0" fontId="3" fillId="52" borderId="11" xfId="0" applyFont="1" applyFill="1" applyBorder="1"/>
    <xf numFmtId="0" fontId="3" fillId="0" borderId="0" xfId="0" applyFont="1" applyBorder="1"/>
    <xf numFmtId="0" fontId="0" fillId="44" borderId="21" xfId="0" applyFill="1" applyBorder="1"/>
    <xf numFmtId="3" fontId="65" fillId="0" borderId="12" xfId="0" applyNumberFormat="1" applyFont="1" applyBorder="1"/>
    <xf numFmtId="3" fontId="0" fillId="0" borderId="12" xfId="0" applyNumberFormat="1" applyBorder="1"/>
    <xf numFmtId="0" fontId="0" fillId="44" borderId="55" xfId="0" applyFill="1" applyBorder="1"/>
    <xf numFmtId="3" fontId="65" fillId="0" borderId="13" xfId="0" applyNumberFormat="1" applyFont="1" applyBorder="1"/>
    <xf numFmtId="0" fontId="3" fillId="0" borderId="45" xfId="0" applyFont="1" applyFill="1" applyBorder="1"/>
    <xf numFmtId="0" fontId="0" fillId="41" borderId="11" xfId="0" applyFill="1" applyBorder="1"/>
    <xf numFmtId="0" fontId="0" fillId="0" borderId="45" xfId="0" applyBorder="1"/>
    <xf numFmtId="0" fontId="0" fillId="0" borderId="45" xfId="0" applyFill="1" applyBorder="1"/>
    <xf numFmtId="9" fontId="0" fillId="0" borderId="13" xfId="244" applyFont="1" applyBorder="1"/>
    <xf numFmtId="9" fontId="3" fillId="0" borderId="45" xfId="244" applyFont="1" applyBorder="1"/>
    <xf numFmtId="0" fontId="0" fillId="41" borderId="11" xfId="0" applyFill="1" applyBorder="1"/>
    <xf numFmtId="0" fontId="0" fillId="0" borderId="45" xfId="0" applyBorder="1"/>
    <xf numFmtId="0" fontId="70" fillId="29" borderId="11" xfId="50" applyFont="1" applyFill="1" applyBorder="1" applyAlignment="1">
      <alignment horizontal="center" vertical="center" wrapText="1"/>
    </xf>
    <xf numFmtId="9" fontId="65" fillId="0" borderId="11" xfId="244" applyFont="1" applyBorder="1"/>
    <xf numFmtId="49" fontId="73" fillId="52" borderId="45" xfId="0" applyNumberFormat="1" applyFont="1" applyFill="1" applyBorder="1" applyAlignment="1">
      <alignment vertical="top"/>
    </xf>
    <xf numFmtId="9" fontId="65" fillId="0" borderId="45" xfId="244" applyFont="1" applyBorder="1"/>
    <xf numFmtId="0" fontId="0" fillId="0" borderId="12" xfId="0" applyBorder="1"/>
    <xf numFmtId="0" fontId="0" fillId="52" borderId="45" xfId="0" applyFill="1" applyBorder="1"/>
    <xf numFmtId="9" fontId="0" fillId="41" borderId="11" xfId="244" applyFont="1" applyFill="1" applyBorder="1"/>
    <xf numFmtId="9" fontId="0" fillId="38" borderId="11" xfId="244" applyFont="1" applyFill="1" applyBorder="1"/>
    <xf numFmtId="9" fontId="65" fillId="0" borderId="40" xfId="244" applyFont="1" applyFill="1" applyBorder="1"/>
    <xf numFmtId="3" fontId="0" fillId="0" borderId="23" xfId="0" applyNumberFormat="1" applyFill="1" applyBorder="1"/>
    <xf numFmtId="3" fontId="65" fillId="43" borderId="11" xfId="0" applyNumberFormat="1" applyFont="1" applyFill="1" applyBorder="1"/>
    <xf numFmtId="9" fontId="3" fillId="52" borderId="11" xfId="244" applyFont="1" applyFill="1" applyBorder="1" applyAlignment="1">
      <alignment horizontal="center" vertical="center" wrapText="1"/>
    </xf>
    <xf numFmtId="9" fontId="65" fillId="0" borderId="13" xfId="244" applyFont="1" applyBorder="1"/>
    <xf numFmtId="9" fontId="3" fillId="38" borderId="11" xfId="244" applyFont="1" applyFill="1" applyBorder="1"/>
    <xf numFmtId="0" fontId="0" fillId="0" borderId="0" xfId="0"/>
    <xf numFmtId="0" fontId="3" fillId="0" borderId="0" xfId="0" applyFont="1"/>
    <xf numFmtId="0" fontId="0" fillId="0" borderId="45" xfId="0" applyBorder="1"/>
    <xf numFmtId="9" fontId="0" fillId="0" borderId="45" xfId="244" applyFont="1" applyBorder="1"/>
    <xf numFmtId="0" fontId="0" fillId="0" borderId="45" xfId="0" applyFill="1" applyBorder="1"/>
    <xf numFmtId="10" fontId="0" fillId="0" borderId="45" xfId="0" applyNumberFormat="1" applyFill="1" applyBorder="1" applyAlignment="1">
      <alignment horizontal="center" vertical="top" wrapText="1"/>
    </xf>
    <xf numFmtId="9" fontId="0" fillId="0" borderId="0" xfId="0" applyNumberFormat="1"/>
    <xf numFmtId="0" fontId="0" fillId="0" borderId="0" xfId="0" applyBorder="1"/>
    <xf numFmtId="0" fontId="0" fillId="0" borderId="12" xfId="0" applyFill="1" applyBorder="1"/>
    <xf numFmtId="0" fontId="3" fillId="0" borderId="0" xfId="0" applyFont="1" applyBorder="1"/>
    <xf numFmtId="164" fontId="0" fillId="0" borderId="0" xfId="0" applyNumberFormat="1"/>
    <xf numFmtId="164" fontId="0" fillId="0" borderId="0" xfId="1" applyNumberFormat="1" applyFont="1"/>
    <xf numFmtId="0" fontId="69" fillId="0" borderId="0" xfId="0" applyFont="1"/>
    <xf numFmtId="0" fontId="0" fillId="0" borderId="13" xfId="0" applyBorder="1"/>
    <xf numFmtId="3" fontId="3" fillId="0" borderId="12" xfId="0" applyNumberFormat="1" applyFont="1" applyBorder="1"/>
    <xf numFmtId="9" fontId="0" fillId="0" borderId="45" xfId="0" applyNumberFormat="1" applyBorder="1"/>
    <xf numFmtId="0" fontId="0" fillId="0" borderId="0" xfId="0" applyBorder="1" applyAlignment="1">
      <alignment horizontal="left" vertical="top" wrapText="1"/>
    </xf>
    <xf numFmtId="183" fontId="0" fillId="0" borderId="45" xfId="244" applyNumberFormat="1" applyFont="1" applyBorder="1"/>
    <xf numFmtId="10" fontId="0" fillId="0" borderId="45" xfId="0" applyNumberFormat="1" applyBorder="1"/>
    <xf numFmtId="3" fontId="0" fillId="0" borderId="0" xfId="0" applyNumberFormat="1"/>
    <xf numFmtId="9" fontId="0" fillId="0" borderId="0" xfId="244" applyFont="1"/>
    <xf numFmtId="0" fontId="3" fillId="52" borderId="11" xfId="0" applyFont="1" applyFill="1" applyBorder="1" applyAlignment="1">
      <alignment vertical="top" wrapText="1"/>
    </xf>
    <xf numFmtId="0" fontId="3" fillId="52" borderId="11" xfId="0" applyFont="1" applyFill="1" applyBorder="1" applyAlignment="1">
      <alignment horizontal="center" vertical="top" wrapText="1"/>
    </xf>
    <xf numFmtId="0" fontId="81" fillId="0" borderId="0" xfId="0" applyFont="1" applyFill="1" applyBorder="1" applyAlignment="1">
      <alignment horizontal="left" vertical="top" wrapText="1"/>
    </xf>
    <xf numFmtId="0" fontId="84" fillId="28" borderId="23" xfId="0" applyFont="1" applyFill="1" applyBorder="1"/>
    <xf numFmtId="0" fontId="84" fillId="28" borderId="23" xfId="0" applyFont="1" applyFill="1" applyBorder="1" applyAlignment="1">
      <alignment horizontal="left"/>
    </xf>
    <xf numFmtId="43" fontId="0" fillId="0" borderId="47" xfId="1" applyNumberFormat="1" applyFont="1" applyFill="1" applyBorder="1"/>
    <xf numFmtId="0" fontId="0" fillId="0" borderId="45" xfId="0" applyBorder="1"/>
    <xf numFmtId="0" fontId="33" fillId="0" borderId="45" xfId="229" applyBorder="1"/>
    <xf numFmtId="173" fontId="0" fillId="0" borderId="45" xfId="0" applyNumberFormat="1" applyBorder="1"/>
    <xf numFmtId="0" fontId="3" fillId="52" borderId="45" xfId="0" applyFont="1" applyFill="1" applyBorder="1" applyAlignment="1">
      <alignment horizontal="left" vertical="top" wrapText="1"/>
    </xf>
    <xf numFmtId="0" fontId="0" fillId="0" borderId="0" xfId="0" applyFont="1" applyAlignment="1">
      <alignment horizontal="left" vertical="top" wrapText="1"/>
    </xf>
    <xf numFmtId="0" fontId="0" fillId="0" borderId="0" xfId="0" applyAlignment="1">
      <alignment horizontal="left" vertical="top" wrapText="1"/>
    </xf>
    <xf numFmtId="0" fontId="0" fillId="0" borderId="45" xfId="0" applyBorder="1"/>
    <xf numFmtId="3" fontId="0" fillId="0" borderId="45" xfId="0" applyNumberFormat="1" applyBorder="1"/>
    <xf numFmtId="0" fontId="3" fillId="52" borderId="45" xfId="0" applyFont="1" applyFill="1" applyBorder="1" applyAlignment="1">
      <alignment horizontal="left" vertical="top" wrapText="1"/>
    </xf>
    <xf numFmtId="0" fontId="0" fillId="0" borderId="0" xfId="0" applyAlignment="1">
      <alignment horizontal="left" vertical="top"/>
    </xf>
    <xf numFmtId="0" fontId="0" fillId="0" borderId="45" xfId="0" applyBorder="1"/>
    <xf numFmtId="3" fontId="0" fillId="48" borderId="45" xfId="0" applyNumberFormat="1" applyFill="1" applyBorder="1"/>
    <xf numFmtId="3" fontId="0" fillId="48" borderId="45" xfId="0" applyNumberFormat="1" applyFont="1" applyFill="1" applyBorder="1"/>
    <xf numFmtId="3" fontId="0" fillId="48" borderId="11" xfId="0" applyNumberFormat="1" applyFill="1" applyBorder="1"/>
    <xf numFmtId="9" fontId="0" fillId="48" borderId="11" xfId="0" applyNumberFormat="1" applyFill="1" applyBorder="1"/>
    <xf numFmtId="164" fontId="0" fillId="48" borderId="45" xfId="1" applyNumberFormat="1" applyFont="1" applyFill="1" applyBorder="1" applyAlignment="1">
      <alignment horizontal="left"/>
    </xf>
    <xf numFmtId="0" fontId="101" fillId="0" borderId="0" xfId="0" applyFont="1"/>
    <xf numFmtId="0" fontId="0" fillId="0" borderId="0" xfId="0" applyFont="1"/>
    <xf numFmtId="173" fontId="0" fillId="0" borderId="45" xfId="0" applyNumberFormat="1" applyFill="1" applyBorder="1"/>
    <xf numFmtId="0" fontId="73" fillId="0" borderId="0" xfId="50" applyFont="1" applyFill="1" applyBorder="1" applyAlignment="1">
      <alignment horizontal="left" vertical="top"/>
    </xf>
    <xf numFmtId="0" fontId="0" fillId="83" borderId="34" xfId="0" applyFill="1" applyBorder="1" applyAlignment="1">
      <alignment vertical="top" wrapText="1"/>
    </xf>
    <xf numFmtId="0" fontId="0" fillId="83" borderId="33" xfId="0" applyFill="1" applyBorder="1" applyAlignment="1">
      <alignment vertical="top" wrapText="1"/>
    </xf>
    <xf numFmtId="183" fontId="0" fillId="0" borderId="0" xfId="244" applyNumberFormat="1" applyFont="1"/>
    <xf numFmtId="0" fontId="0" fillId="83" borderId="32" xfId="0" applyFill="1" applyBorder="1" applyAlignment="1">
      <alignment vertical="top" wrapText="1"/>
    </xf>
    <xf numFmtId="0" fontId="0" fillId="83" borderId="38" xfId="0" applyFill="1" applyBorder="1" applyAlignment="1">
      <alignment vertical="top" wrapText="1"/>
    </xf>
    <xf numFmtId="0" fontId="0" fillId="83" borderId="0" xfId="0" applyFill="1" applyBorder="1" applyAlignment="1">
      <alignment vertical="top" wrapText="1"/>
    </xf>
    <xf numFmtId="0" fontId="0" fillId="83" borderId="36" xfId="0" applyFill="1" applyBorder="1" applyAlignment="1">
      <alignment vertical="top" wrapText="1"/>
    </xf>
    <xf numFmtId="0" fontId="0" fillId="0" borderId="45" xfId="0" applyBorder="1" applyAlignment="1">
      <alignment horizontal="right" vertical="top" wrapText="1"/>
    </xf>
    <xf numFmtId="0" fontId="0" fillId="0" borderId="0" xfId="0"/>
    <xf numFmtId="0" fontId="0" fillId="0" borderId="45" xfId="0" applyBorder="1"/>
    <xf numFmtId="3" fontId="0" fillId="0" borderId="0" xfId="0" applyNumberFormat="1"/>
    <xf numFmtId="0" fontId="3" fillId="0" borderId="0" xfId="0" applyFont="1"/>
    <xf numFmtId="0" fontId="0" fillId="0" borderId="0" xfId="0" applyBorder="1"/>
    <xf numFmtId="0" fontId="33" fillId="0" borderId="45" xfId="229" applyBorder="1"/>
    <xf numFmtId="0" fontId="0" fillId="0" borderId="45" xfId="0" applyFill="1" applyBorder="1"/>
    <xf numFmtId="9" fontId="0" fillId="0" borderId="0" xfId="244" applyFont="1"/>
    <xf numFmtId="164" fontId="0" fillId="0" borderId="45" xfId="1" applyNumberFormat="1" applyFont="1" applyBorder="1"/>
    <xf numFmtId="0" fontId="3" fillId="0" borderId="0" xfId="0" applyFont="1" applyFill="1" applyBorder="1"/>
    <xf numFmtId="164" fontId="0" fillId="0" borderId="0" xfId="1" applyNumberFormat="1" applyFont="1"/>
    <xf numFmtId="10" fontId="0" fillId="0" borderId="0" xfId="244" applyNumberFormat="1" applyFont="1"/>
    <xf numFmtId="0" fontId="0" fillId="0" borderId="45" xfId="0" applyBorder="1" applyAlignment="1">
      <alignment horizontal="left" vertical="top" wrapText="1"/>
    </xf>
    <xf numFmtId="9" fontId="79" fillId="51" borderId="45" xfId="296" applyNumberFormat="1" applyBorder="1"/>
    <xf numFmtId="9" fontId="78" fillId="50" borderId="45" xfId="295" applyNumberFormat="1" applyBorder="1"/>
    <xf numFmtId="9" fontId="77" fillId="49" borderId="45" xfId="294" applyNumberFormat="1" applyBorder="1"/>
    <xf numFmtId="9" fontId="0" fillId="0" borderId="45" xfId="244" applyFont="1" applyBorder="1"/>
    <xf numFmtId="0" fontId="3" fillId="52" borderId="45" xfId="0" applyFont="1" applyFill="1" applyBorder="1"/>
    <xf numFmtId="0" fontId="3" fillId="0" borderId="0" xfId="0" applyFont="1" applyFill="1" applyBorder="1" applyAlignment="1">
      <alignment horizontal="left" vertical="top"/>
    </xf>
    <xf numFmtId="173" fontId="0" fillId="0" borderId="45" xfId="0" applyNumberFormat="1" applyBorder="1"/>
    <xf numFmtId="0" fontId="3" fillId="52" borderId="45" xfId="0" applyFont="1" applyFill="1" applyBorder="1" applyAlignment="1">
      <alignment horizontal="left" vertical="top" wrapText="1"/>
    </xf>
    <xf numFmtId="0" fontId="0" fillId="0" borderId="45" xfId="0" applyBorder="1"/>
    <xf numFmtId="3" fontId="0" fillId="0" borderId="45" xfId="0" applyNumberFormat="1" applyBorder="1"/>
    <xf numFmtId="0" fontId="3" fillId="0" borderId="45" xfId="0" applyFont="1" applyBorder="1"/>
    <xf numFmtId="173" fontId="3" fillId="0" borderId="45" xfId="0" applyNumberFormat="1" applyFont="1" applyBorder="1"/>
    <xf numFmtId="0" fontId="0" fillId="0" borderId="40" xfId="0" applyFill="1" applyBorder="1"/>
    <xf numFmtId="185" fontId="0" fillId="0" borderId="45" xfId="1" applyNumberFormat="1" applyFont="1" applyBorder="1"/>
    <xf numFmtId="0" fontId="0" fillId="0" borderId="45" xfId="0" applyBorder="1"/>
    <xf numFmtId="0" fontId="0" fillId="0" borderId="45" xfId="0" applyBorder="1" applyAlignment="1">
      <alignment horizontal="left" vertical="top"/>
    </xf>
    <xf numFmtId="0" fontId="3" fillId="52" borderId="45" xfId="0" applyFont="1" applyFill="1" applyBorder="1" applyAlignment="1">
      <alignment horizontal="left" vertical="top" wrapText="1"/>
    </xf>
    <xf numFmtId="0" fontId="0" fillId="0" borderId="45" xfId="0" applyFill="1" applyBorder="1" applyAlignment="1">
      <alignment horizontal="left"/>
    </xf>
    <xf numFmtId="0" fontId="3" fillId="52" borderId="45" xfId="0" applyFont="1" applyFill="1" applyBorder="1"/>
    <xf numFmtId="3" fontId="0" fillId="0" borderId="45" xfId="0" applyNumberFormat="1" applyBorder="1"/>
    <xf numFmtId="0" fontId="0" fillId="0" borderId="45" xfId="0" applyFill="1" applyBorder="1"/>
    <xf numFmtId="185" fontId="0" fillId="0" borderId="0" xfId="0" applyNumberFormat="1"/>
    <xf numFmtId="0" fontId="0" fillId="38" borderId="11" xfId="0" applyFill="1" applyBorder="1"/>
    <xf numFmtId="0" fontId="0" fillId="38" borderId="45" xfId="0" applyFill="1" applyBorder="1"/>
    <xf numFmtId="0" fontId="0" fillId="41" borderId="45" xfId="0" applyFill="1" applyBorder="1"/>
    <xf numFmtId="164" fontId="0" fillId="0" borderId="45" xfId="1" applyNumberFormat="1" applyFont="1" applyBorder="1" applyAlignment="1">
      <alignment horizontal="right" vertical="top" wrapText="1"/>
    </xf>
    <xf numFmtId="10" fontId="100" fillId="0" borderId="0" xfId="50" applyNumberFormat="1" applyFont="1" applyBorder="1" applyAlignment="1">
      <alignment horizontal="left"/>
    </xf>
    <xf numFmtId="0" fontId="33" fillId="0" borderId="45" xfId="229" applyBorder="1" applyAlignment="1">
      <alignment horizontal="left" vertical="top"/>
    </xf>
    <xf numFmtId="0" fontId="0" fillId="0" borderId="0" xfId="0" applyBorder="1" applyAlignment="1">
      <alignment horizontal="left"/>
    </xf>
    <xf numFmtId="2" fontId="0" fillId="0" borderId="0" xfId="0" applyNumberFormat="1" applyBorder="1"/>
    <xf numFmtId="3" fontId="0" fillId="0" borderId="45" xfId="1" applyNumberFormat="1" applyFont="1" applyBorder="1"/>
    <xf numFmtId="0" fontId="0" fillId="83" borderId="33" xfId="0" applyFill="1" applyBorder="1" applyAlignment="1"/>
    <xf numFmtId="0" fontId="0" fillId="83" borderId="34" xfId="0" applyFill="1" applyBorder="1" applyAlignment="1"/>
    <xf numFmtId="0" fontId="0" fillId="83" borderId="36" xfId="0" applyFill="1" applyBorder="1" applyAlignment="1"/>
    <xf numFmtId="0" fontId="0" fillId="83" borderId="0" xfId="0" applyFill="1" applyBorder="1" applyAlignment="1"/>
    <xf numFmtId="0" fontId="0" fillId="83" borderId="38" xfId="0" applyFill="1" applyBorder="1" applyAlignment="1"/>
    <xf numFmtId="0" fontId="0" fillId="83" borderId="32" xfId="0" applyFill="1" applyBorder="1" applyAlignment="1"/>
    <xf numFmtId="4" fontId="0" fillId="39" borderId="45" xfId="0" applyNumberFormat="1" applyFill="1" applyBorder="1"/>
    <xf numFmtId="0" fontId="0" fillId="39" borderId="45" xfId="0" applyFill="1" applyBorder="1"/>
    <xf numFmtId="4" fontId="0" fillId="40" borderId="45" xfId="0" applyNumberFormat="1" applyFill="1" applyBorder="1"/>
    <xf numFmtId="0" fontId="0" fillId="40" borderId="45" xfId="0" applyFill="1" applyBorder="1"/>
    <xf numFmtId="4" fontId="0" fillId="41" borderId="45" xfId="0" applyNumberFormat="1" applyFill="1" applyBorder="1"/>
    <xf numFmtId="4" fontId="0" fillId="38" borderId="45" xfId="0" applyNumberFormat="1" applyFill="1" applyBorder="1"/>
    <xf numFmtId="3" fontId="0" fillId="39" borderId="11" xfId="0" applyNumberFormat="1" applyFill="1" applyBorder="1"/>
    <xf numFmtId="0" fontId="0" fillId="39" borderId="11" xfId="0" applyFill="1" applyBorder="1"/>
    <xf numFmtId="3" fontId="3" fillId="39" borderId="11" xfId="0" applyNumberFormat="1" applyFont="1" applyFill="1" applyBorder="1"/>
    <xf numFmtId="0" fontId="3" fillId="39" borderId="0" xfId="0" applyFont="1" applyFill="1"/>
    <xf numFmtId="0" fontId="0" fillId="39" borderId="0" xfId="0" applyFill="1"/>
    <xf numFmtId="0" fontId="3" fillId="39" borderId="18" xfId="0" applyFont="1" applyFill="1" applyBorder="1" applyAlignment="1"/>
    <xf numFmtId="9" fontId="0" fillId="39" borderId="11" xfId="244" applyFont="1" applyFill="1" applyBorder="1"/>
    <xf numFmtId="9" fontId="3" fillId="39" borderId="11" xfId="244" applyFont="1" applyFill="1" applyBorder="1"/>
    <xf numFmtId="184" fontId="0" fillId="41" borderId="45" xfId="0" applyNumberFormat="1" applyFill="1" applyBorder="1"/>
    <xf numFmtId="184" fontId="0" fillId="38" borderId="45" xfId="0" applyNumberFormat="1" applyFill="1" applyBorder="1"/>
    <xf numFmtId="184" fontId="0" fillId="39" borderId="45" xfId="0" applyNumberFormat="1" applyFill="1" applyBorder="1"/>
    <xf numFmtId="3" fontId="0" fillId="38" borderId="45" xfId="0" applyNumberFormat="1" applyFill="1" applyBorder="1"/>
    <xf numFmtId="3" fontId="0" fillId="39" borderId="45" xfId="0" applyNumberFormat="1" applyFill="1" applyBorder="1"/>
    <xf numFmtId="3" fontId="0" fillId="40" borderId="45" xfId="0" applyNumberFormat="1" applyFill="1" applyBorder="1"/>
    <xf numFmtId="3" fontId="0" fillId="41" borderId="45" xfId="0" applyNumberFormat="1" applyFill="1" applyBorder="1"/>
    <xf numFmtId="0" fontId="0" fillId="0" borderId="45" xfId="0" applyBorder="1"/>
    <xf numFmtId="3" fontId="0" fillId="0" borderId="45" xfId="0" applyNumberFormat="1" applyBorder="1"/>
    <xf numFmtId="182" fontId="0" fillId="47" borderId="45" xfId="0" applyNumberFormat="1" applyFill="1" applyBorder="1"/>
    <xf numFmtId="9" fontId="77" fillId="47" borderId="45" xfId="294" applyNumberFormat="1" applyFill="1" applyBorder="1"/>
    <xf numFmtId="9" fontId="0" fillId="0" borderId="23" xfId="244" applyFont="1" applyFill="1" applyBorder="1"/>
    <xf numFmtId="9" fontId="3" fillId="0" borderId="23" xfId="244" applyFont="1" applyFill="1" applyBorder="1"/>
    <xf numFmtId="9" fontId="0" fillId="0" borderId="23" xfId="244" applyFont="1" applyBorder="1"/>
    <xf numFmtId="9" fontId="3" fillId="0" borderId="23" xfId="244" applyFont="1" applyBorder="1"/>
    <xf numFmtId="9" fontId="1" fillId="0" borderId="23" xfId="244" applyFont="1" applyBorder="1"/>
    <xf numFmtId="3" fontId="3" fillId="0" borderId="0" xfId="0" applyNumberFormat="1" applyFont="1"/>
    <xf numFmtId="0" fontId="0" fillId="0" borderId="45" xfId="0" applyBorder="1"/>
    <xf numFmtId="0" fontId="0" fillId="0" borderId="45" xfId="0" applyBorder="1"/>
    <xf numFmtId="0" fontId="3" fillId="52" borderId="45" xfId="0" applyFont="1" applyFill="1" applyBorder="1" applyAlignment="1">
      <alignment horizontal="left" vertical="top" wrapText="1"/>
    </xf>
    <xf numFmtId="0" fontId="0" fillId="0" borderId="0" xfId="0" applyAlignment="1">
      <alignment horizontal="left" vertical="top" wrapText="1"/>
    </xf>
    <xf numFmtId="0" fontId="67" fillId="85" borderId="11" xfId="0" applyFont="1" applyFill="1" applyBorder="1" applyAlignment="1">
      <alignment horizontal="center" vertical="top"/>
    </xf>
    <xf numFmtId="0" fontId="67" fillId="85" borderId="14" xfId="0" applyFont="1" applyFill="1" applyBorder="1" applyAlignment="1">
      <alignment vertical="top"/>
    </xf>
    <xf numFmtId="0" fontId="67" fillId="85" borderId="15" xfId="0" applyFont="1" applyFill="1" applyBorder="1" applyAlignment="1">
      <alignment vertical="top"/>
    </xf>
    <xf numFmtId="0" fontId="67" fillId="85" borderId="16" xfId="0" applyFont="1" applyFill="1" applyBorder="1" applyAlignment="1">
      <alignment vertical="top"/>
    </xf>
    <xf numFmtId="0" fontId="67" fillId="85" borderId="14" xfId="0" applyFont="1" applyFill="1" applyBorder="1" applyAlignment="1"/>
    <xf numFmtId="0" fontId="67" fillId="85" borderId="15" xfId="0" applyFont="1" applyFill="1" applyBorder="1" applyAlignment="1"/>
    <xf numFmtId="0" fontId="67" fillId="85" borderId="16" xfId="0" applyFont="1" applyFill="1" applyBorder="1" applyAlignment="1"/>
    <xf numFmtId="0" fontId="70" fillId="85" borderId="11" xfId="50" applyFont="1" applyFill="1" applyBorder="1" applyAlignment="1">
      <alignment horizontal="center" vertical="center" wrapText="1"/>
    </xf>
    <xf numFmtId="184" fontId="0" fillId="0" borderId="11" xfId="0" applyNumberFormat="1" applyBorder="1"/>
    <xf numFmtId="184" fontId="0" fillId="0" borderId="13" xfId="0" applyNumberFormat="1" applyBorder="1"/>
    <xf numFmtId="0" fontId="104" fillId="0" borderId="0" xfId="0" applyFont="1" applyAlignment="1">
      <alignment vertical="center"/>
    </xf>
    <xf numFmtId="0" fontId="105" fillId="0" borderId="0" xfId="0" applyFont="1" applyAlignment="1">
      <alignment vertical="center"/>
    </xf>
    <xf numFmtId="0" fontId="33" fillId="0" borderId="0" xfId="229" applyAlignment="1">
      <alignment vertical="center"/>
    </xf>
    <xf numFmtId="0" fontId="106" fillId="0" borderId="0" xfId="0" applyFont="1" applyAlignment="1">
      <alignment vertical="center"/>
    </xf>
    <xf numFmtId="0" fontId="107" fillId="0" borderId="0" xfId="0" applyFont="1" applyAlignment="1">
      <alignment vertical="center"/>
    </xf>
    <xf numFmtId="0" fontId="108" fillId="0" borderId="0" xfId="0" applyFont="1" applyAlignment="1">
      <alignment vertical="center"/>
    </xf>
    <xf numFmtId="0" fontId="65" fillId="0" borderId="45" xfId="229" applyFont="1" applyBorder="1"/>
    <xf numFmtId="0" fontId="80" fillId="0" borderId="0" xfId="0" applyFont="1" applyAlignment="1">
      <alignment horizontal="left" vertical="top"/>
    </xf>
    <xf numFmtId="3" fontId="0" fillId="0" borderId="11" xfId="0" applyNumberFormat="1" applyFill="1" applyBorder="1"/>
    <xf numFmtId="3" fontId="3" fillId="0" borderId="11" xfId="0" applyNumberFormat="1" applyFont="1" applyFill="1" applyBorder="1"/>
    <xf numFmtId="0" fontId="0" fillId="0" borderId="45" xfId="0" applyBorder="1"/>
    <xf numFmtId="3" fontId="0" fillId="0" borderId="45" xfId="0" applyNumberFormat="1" applyBorder="1"/>
    <xf numFmtId="1" fontId="0" fillId="0" borderId="0" xfId="244" applyNumberFormat="1" applyFont="1"/>
    <xf numFmtId="0" fontId="3" fillId="0" borderId="0" xfId="0" applyFont="1" applyAlignment="1">
      <alignment horizontal="left" vertical="top"/>
    </xf>
    <xf numFmtId="0" fontId="0" fillId="0" borderId="0" xfId="0"/>
    <xf numFmtId="0" fontId="0" fillId="0" borderId="0" xfId="0" applyAlignment="1">
      <alignment horizontal="left" vertical="top" wrapText="1"/>
    </xf>
    <xf numFmtId="9" fontId="79" fillId="51" borderId="45" xfId="296" applyNumberFormat="1" applyBorder="1"/>
    <xf numFmtId="0" fontId="0" fillId="0" borderId="45" xfId="0" applyBorder="1"/>
    <xf numFmtId="0" fontId="0" fillId="0" borderId="45" xfId="0" applyFill="1" applyBorder="1"/>
    <xf numFmtId="0" fontId="70" fillId="29" borderId="11" xfId="50" applyFont="1" applyFill="1" applyBorder="1" applyAlignment="1">
      <alignment horizontal="center" vertical="top" wrapText="1"/>
    </xf>
    <xf numFmtId="164" fontId="0" fillId="0" borderId="47" xfId="1" applyNumberFormat="1" applyFont="1" applyFill="1" applyBorder="1" applyAlignment="1">
      <alignment horizontal="right"/>
    </xf>
    <xf numFmtId="180" fontId="0" fillId="0" borderId="45" xfId="0" applyNumberFormat="1" applyBorder="1"/>
    <xf numFmtId="1" fontId="0" fillId="0" borderId="45" xfId="0" applyNumberFormat="1" applyBorder="1"/>
    <xf numFmtId="0" fontId="67" fillId="85" borderId="11" xfId="0" applyFont="1" applyFill="1" applyBorder="1" applyAlignment="1">
      <alignment horizontal="center" vertical="top"/>
    </xf>
    <xf numFmtId="173" fontId="0" fillId="0" borderId="45" xfId="0" applyNumberFormat="1" applyFont="1" applyFill="1" applyBorder="1"/>
    <xf numFmtId="3" fontId="0" fillId="0" borderId="45" xfId="0" applyNumberFormat="1" applyBorder="1"/>
    <xf numFmtId="3" fontId="65" fillId="0" borderId="29" xfId="0" applyNumberFormat="1" applyFont="1" applyBorder="1" applyAlignment="1"/>
    <xf numFmtId="3" fontId="65" fillId="0" borderId="31" xfId="0" applyNumberFormat="1" applyFont="1" applyBorder="1" applyAlignment="1"/>
    <xf numFmtId="3" fontId="65" fillId="0" borderId="13" xfId="0" applyNumberFormat="1" applyFont="1" applyBorder="1" applyAlignment="1"/>
    <xf numFmtId="3" fontId="65" fillId="37" borderId="31" xfId="0" applyNumberFormat="1" applyFont="1" applyFill="1" applyBorder="1" applyAlignment="1"/>
    <xf numFmtId="3" fontId="65" fillId="37" borderId="29" xfId="0" applyNumberFormat="1" applyFont="1" applyFill="1" applyBorder="1" applyAlignment="1"/>
    <xf numFmtId="3" fontId="65" fillId="37" borderId="30" xfId="0" applyNumberFormat="1" applyFont="1" applyFill="1" applyBorder="1" applyAlignment="1"/>
    <xf numFmtId="3" fontId="65" fillId="0" borderId="45" xfId="0" applyNumberFormat="1" applyFont="1" applyBorder="1" applyAlignment="1"/>
    <xf numFmtId="3" fontId="65" fillId="0" borderId="47" xfId="0" applyNumberFormat="1" applyFont="1" applyBorder="1" applyAlignment="1"/>
    <xf numFmtId="3" fontId="65" fillId="37" borderId="45" xfId="0" applyNumberFormat="1" applyFont="1" applyFill="1" applyBorder="1" applyAlignment="1"/>
    <xf numFmtId="3" fontId="65" fillId="37" borderId="47" xfId="0" applyNumberFormat="1" applyFont="1" applyFill="1" applyBorder="1" applyAlignment="1"/>
    <xf numFmtId="3" fontId="65" fillId="0" borderId="45" xfId="0" applyNumberFormat="1" applyFont="1" applyFill="1" applyBorder="1" applyAlignment="1"/>
    <xf numFmtId="3" fontId="65" fillId="28" borderId="45" xfId="0" applyNumberFormat="1" applyFont="1" applyFill="1" applyBorder="1" applyAlignment="1"/>
    <xf numFmtId="0" fontId="0" fillId="0" borderId="45" xfId="0" applyBorder="1"/>
    <xf numFmtId="3" fontId="0" fillId="0" borderId="45" xfId="0" applyNumberFormat="1" applyBorder="1"/>
    <xf numFmtId="3" fontId="0" fillId="0" borderId="11" xfId="1" applyNumberFormat="1" applyFont="1" applyFill="1" applyBorder="1" applyAlignment="1">
      <alignment horizontal="right"/>
    </xf>
    <xf numFmtId="3" fontId="2" fillId="37" borderId="11" xfId="1" applyNumberFormat="1" applyFont="1" applyFill="1" applyBorder="1" applyAlignment="1">
      <alignment horizontal="right"/>
    </xf>
    <xf numFmtId="3" fontId="83" fillId="28" borderId="11" xfId="1" applyNumberFormat="1" applyFont="1" applyFill="1" applyBorder="1" applyAlignment="1">
      <alignment horizontal="right"/>
    </xf>
    <xf numFmtId="3" fontId="0" fillId="0" borderId="22" xfId="1" applyNumberFormat="1" applyFont="1" applyFill="1" applyBorder="1" applyAlignment="1">
      <alignment horizontal="right"/>
    </xf>
    <xf numFmtId="3" fontId="0" fillId="0" borderId="25" xfId="1" applyNumberFormat="1" applyFont="1" applyFill="1" applyBorder="1" applyAlignment="1">
      <alignment horizontal="right"/>
    </xf>
    <xf numFmtId="3" fontId="0" fillId="0" borderId="45" xfId="1" applyNumberFormat="1" applyFont="1" applyFill="1" applyBorder="1" applyAlignment="1">
      <alignment horizontal="right"/>
    </xf>
    <xf numFmtId="3" fontId="2" fillId="37" borderId="22" xfId="1" applyNumberFormat="1" applyFont="1" applyFill="1" applyBorder="1" applyAlignment="1">
      <alignment horizontal="right"/>
    </xf>
    <xf numFmtId="3" fontId="2" fillId="37" borderId="45" xfId="1" applyNumberFormat="1" applyFont="1" applyFill="1" applyBorder="1" applyAlignment="1">
      <alignment horizontal="right"/>
    </xf>
    <xf numFmtId="3" fontId="83" fillId="28" borderId="22" xfId="1" applyNumberFormat="1" applyFont="1" applyFill="1" applyBorder="1" applyAlignment="1">
      <alignment horizontal="right"/>
    </xf>
    <xf numFmtId="3" fontId="83" fillId="28" borderId="45" xfId="1" applyNumberFormat="1" applyFont="1" applyFill="1" applyBorder="1" applyAlignment="1">
      <alignment horizontal="right"/>
    </xf>
    <xf numFmtId="0" fontId="67" fillId="85" borderId="80" xfId="0" applyFont="1" applyFill="1" applyBorder="1" applyAlignment="1"/>
    <xf numFmtId="0" fontId="67" fillId="85" borderId="81" xfId="0" applyFont="1" applyFill="1" applyBorder="1" applyAlignment="1">
      <alignment vertical="top"/>
    </xf>
    <xf numFmtId="0" fontId="70" fillId="85" borderId="82" xfId="50" applyFont="1" applyFill="1" applyBorder="1" applyAlignment="1">
      <alignment horizontal="center" vertical="center" wrapText="1"/>
    </xf>
    <xf numFmtId="4" fontId="0" fillId="0" borderId="22" xfId="0" applyNumberFormat="1" applyBorder="1"/>
    <xf numFmtId="0" fontId="0" fillId="28" borderId="45" xfId="0" applyFill="1" applyBorder="1" applyAlignment="1">
      <alignment horizontal="center" vertical="top"/>
    </xf>
    <xf numFmtId="0" fontId="67" fillId="85" borderId="80" xfId="0" applyFont="1" applyFill="1" applyBorder="1" applyAlignment="1">
      <alignment vertical="top"/>
    </xf>
    <xf numFmtId="0" fontId="67" fillId="85" borderId="79" xfId="0" applyFont="1" applyFill="1" applyBorder="1" applyAlignment="1">
      <alignment vertical="top"/>
    </xf>
    <xf numFmtId="0" fontId="70" fillId="85" borderId="84" xfId="50" applyFont="1" applyFill="1" applyBorder="1" applyAlignment="1">
      <alignment horizontal="center" vertical="center" wrapText="1"/>
    </xf>
    <xf numFmtId="0" fontId="70" fillId="85" borderId="83" xfId="50" applyFont="1" applyFill="1" applyBorder="1" applyAlignment="1">
      <alignment horizontal="center" vertical="center" wrapText="1"/>
    </xf>
    <xf numFmtId="0" fontId="0" fillId="0" borderId="0" xfId="0"/>
    <xf numFmtId="0" fontId="0" fillId="0" borderId="0" xfId="0"/>
    <xf numFmtId="164" fontId="3" fillId="0" borderId="45" xfId="0" applyNumberFormat="1" applyFont="1" applyBorder="1"/>
    <xf numFmtId="186" fontId="65" fillId="37" borderId="11" xfId="1" applyNumberFormat="1" applyFont="1" applyFill="1" applyBorder="1" applyAlignment="1">
      <alignment horizontal="right"/>
    </xf>
    <xf numFmtId="178" fontId="0" fillId="84" borderId="23" xfId="0" applyNumberFormat="1" applyFill="1" applyBorder="1"/>
    <xf numFmtId="0" fontId="0" fillId="0" borderId="44" xfId="0" applyBorder="1"/>
    <xf numFmtId="0" fontId="109" fillId="85" borderId="81" xfId="0" applyFont="1" applyFill="1" applyBorder="1" applyAlignment="1">
      <alignment vertical="top"/>
    </xf>
    <xf numFmtId="0" fontId="0" fillId="0" borderId="0" xfId="0"/>
    <xf numFmtId="186" fontId="65" fillId="0" borderId="25" xfId="1" applyNumberFormat="1" applyFont="1" applyFill="1" applyBorder="1" applyAlignment="1">
      <alignment horizontal="right"/>
    </xf>
    <xf numFmtId="0" fontId="0" fillId="28" borderId="46" xfId="0" applyFill="1" applyBorder="1" applyAlignment="1">
      <alignment horizontal="center" vertical="top"/>
    </xf>
    <xf numFmtId="186" fontId="65" fillId="0" borderId="11" xfId="1" applyNumberFormat="1" applyFont="1" applyFill="1" applyBorder="1" applyAlignment="1">
      <alignment horizontal="right"/>
    </xf>
    <xf numFmtId="183" fontId="3" fillId="39" borderId="11" xfId="244" applyNumberFormat="1" applyFont="1" applyFill="1" applyBorder="1"/>
    <xf numFmtId="186" fontId="65" fillId="28" borderId="11" xfId="1" applyNumberFormat="1" applyFont="1" applyFill="1" applyBorder="1" applyAlignment="1">
      <alignment horizontal="right"/>
    </xf>
    <xf numFmtId="186" fontId="65" fillId="0" borderId="47" xfId="1" applyNumberFormat="1" applyFont="1" applyFill="1" applyBorder="1" applyAlignment="1">
      <alignment horizontal="right"/>
    </xf>
    <xf numFmtId="0" fontId="109" fillId="85" borderId="79" xfId="0" applyFont="1" applyFill="1" applyBorder="1" applyAlignment="1">
      <alignment vertical="top"/>
    </xf>
    <xf numFmtId="0" fontId="109" fillId="85" borderId="80" xfId="0" applyFont="1" applyFill="1" applyBorder="1" applyAlignment="1"/>
    <xf numFmtId="0" fontId="110" fillId="85" borderId="82" xfId="50" applyFont="1" applyFill="1" applyBorder="1" applyAlignment="1">
      <alignment horizontal="center" vertical="center" wrapText="1"/>
    </xf>
    <xf numFmtId="3" fontId="3" fillId="0" borderId="45" xfId="0" applyNumberFormat="1" applyFont="1" applyFill="1" applyBorder="1"/>
    <xf numFmtId="3" fontId="0" fillId="0" borderId="46" xfId="0" applyNumberFormat="1" applyBorder="1"/>
    <xf numFmtId="4" fontId="83" fillId="28" borderId="11" xfId="1" applyNumberFormat="1" applyFont="1" applyFill="1" applyBorder="1" applyAlignment="1">
      <alignment horizontal="right"/>
    </xf>
    <xf numFmtId="0" fontId="109" fillId="85" borderId="80" xfId="0" applyFont="1" applyFill="1" applyBorder="1" applyAlignment="1">
      <alignment vertical="top"/>
    </xf>
    <xf numFmtId="0" fontId="110" fillId="85" borderId="83" xfId="50" applyFont="1" applyFill="1" applyBorder="1" applyAlignment="1">
      <alignment horizontal="center" vertical="center" wrapText="1"/>
    </xf>
    <xf numFmtId="4" fontId="83" fillId="28" borderId="22" xfId="1" applyNumberFormat="1" applyFont="1" applyFill="1" applyBorder="1" applyAlignment="1">
      <alignment horizontal="right"/>
    </xf>
    <xf numFmtId="4" fontId="0" fillId="0" borderId="11" xfId="1" applyNumberFormat="1" applyFont="1" applyFill="1" applyBorder="1" applyAlignment="1">
      <alignment horizontal="right"/>
    </xf>
    <xf numFmtId="186" fontId="65" fillId="0" borderId="22" xfId="1" applyNumberFormat="1" applyFont="1" applyFill="1" applyBorder="1" applyAlignment="1">
      <alignment horizontal="right"/>
    </xf>
    <xf numFmtId="4" fontId="0" fillId="0" borderId="22" xfId="1" applyNumberFormat="1" applyFont="1" applyFill="1" applyBorder="1" applyAlignment="1">
      <alignment horizontal="right"/>
    </xf>
    <xf numFmtId="186" fontId="65" fillId="37" borderId="22" xfId="1" applyNumberFormat="1" applyFont="1" applyFill="1" applyBorder="1" applyAlignment="1">
      <alignment horizontal="right"/>
    </xf>
    <xf numFmtId="4" fontId="2" fillId="37" borderId="11" xfId="1" applyNumberFormat="1" applyFont="1" applyFill="1" applyBorder="1" applyAlignment="1">
      <alignment horizontal="right"/>
    </xf>
    <xf numFmtId="4" fontId="0" fillId="0" borderId="47" xfId="1" applyNumberFormat="1" applyFont="1" applyFill="1" applyBorder="1" applyAlignment="1">
      <alignment horizontal="right"/>
    </xf>
    <xf numFmtId="3" fontId="0" fillId="0" borderId="28" xfId="0" applyNumberFormat="1" applyBorder="1"/>
    <xf numFmtId="3" fontId="3" fillId="0" borderId="59" xfId="0" applyNumberFormat="1" applyFont="1" applyBorder="1"/>
    <xf numFmtId="0" fontId="110" fillId="85" borderId="84" xfId="50" applyFont="1" applyFill="1" applyBorder="1" applyAlignment="1">
      <alignment horizontal="center" vertical="center" wrapText="1"/>
    </xf>
    <xf numFmtId="186" fontId="65" fillId="28" borderId="22" xfId="1" applyNumberFormat="1" applyFont="1" applyFill="1" applyBorder="1" applyAlignment="1">
      <alignment horizontal="right"/>
    </xf>
    <xf numFmtId="4" fontId="2" fillId="37" borderId="22" xfId="1" applyNumberFormat="1" applyFont="1" applyFill="1" applyBorder="1" applyAlignment="1">
      <alignment horizontal="right"/>
    </xf>
    <xf numFmtId="186" fontId="65" fillId="37" borderId="47" xfId="1" applyNumberFormat="1" applyFont="1" applyFill="1" applyBorder="1" applyAlignment="1">
      <alignment horizontal="right"/>
    </xf>
    <xf numFmtId="0" fontId="0" fillId="0" borderId="0" xfId="0"/>
    <xf numFmtId="0" fontId="0" fillId="0" borderId="0" xfId="0"/>
    <xf numFmtId="3" fontId="0" fillId="0" borderId="0" xfId="0" applyNumberFormat="1"/>
    <xf numFmtId="3" fontId="0" fillId="47" borderId="45" xfId="0" applyNumberFormat="1" applyFill="1" applyBorder="1"/>
    <xf numFmtId="0" fontId="109" fillId="53" borderId="23" xfId="0" applyFont="1" applyFill="1" applyBorder="1" applyAlignment="1">
      <alignment horizontal="left"/>
    </xf>
    <xf numFmtId="0" fontId="109" fillId="53" borderId="16" xfId="0" applyFont="1" applyFill="1" applyBorder="1"/>
    <xf numFmtId="3" fontId="3" fillId="0" borderId="22" xfId="0" applyNumberFormat="1" applyFont="1" applyBorder="1"/>
    <xf numFmtId="3" fontId="0" fillId="0" borderId="85" xfId="1" applyNumberFormat="1" applyFont="1" applyFill="1" applyBorder="1" applyAlignment="1">
      <alignment horizontal="right"/>
    </xf>
    <xf numFmtId="0" fontId="67" fillId="85" borderId="85" xfId="0" applyFont="1" applyFill="1" applyBorder="1" applyAlignment="1"/>
    <xf numFmtId="3" fontId="3" fillId="0" borderId="22" xfId="0" applyNumberFormat="1" applyFont="1" applyFill="1" applyBorder="1"/>
    <xf numFmtId="0" fontId="70" fillId="85" borderId="22" xfId="50" applyFont="1" applyFill="1" applyBorder="1" applyAlignment="1">
      <alignment horizontal="center" vertical="center" wrapText="1"/>
    </xf>
    <xf numFmtId="0" fontId="67" fillId="85" borderId="85" xfId="0" applyFont="1" applyFill="1" applyBorder="1" applyAlignment="1">
      <alignment vertical="top"/>
    </xf>
    <xf numFmtId="3" fontId="0" fillId="0" borderId="47" xfId="1" applyNumberFormat="1" applyFont="1" applyFill="1" applyBorder="1" applyAlignment="1">
      <alignment horizontal="right"/>
    </xf>
    <xf numFmtId="0" fontId="67" fillId="85" borderId="53" xfId="0" applyFont="1" applyFill="1" applyBorder="1" applyAlignment="1">
      <alignment vertical="top"/>
    </xf>
    <xf numFmtId="3" fontId="3" fillId="0" borderId="47" xfId="0" applyNumberFormat="1" applyFont="1" applyFill="1" applyBorder="1"/>
    <xf numFmtId="0" fontId="70" fillId="85" borderId="47" xfId="50" applyFont="1" applyFill="1" applyBorder="1" applyAlignment="1">
      <alignment horizontal="center" vertical="center" wrapText="1"/>
    </xf>
    <xf numFmtId="0" fontId="67" fillId="85" borderId="53" xfId="0" applyFont="1" applyFill="1" applyBorder="1" applyAlignment="1"/>
    <xf numFmtId="0" fontId="0" fillId="0" borderId="0" xfId="0"/>
    <xf numFmtId="0" fontId="0" fillId="0" borderId="0" xfId="0"/>
    <xf numFmtId="0" fontId="0" fillId="0" borderId="45" xfId="0" applyBorder="1"/>
    <xf numFmtId="173" fontId="0" fillId="0" borderId="45" xfId="0" applyNumberFormat="1" applyBorder="1"/>
    <xf numFmtId="164" fontId="0" fillId="0" borderId="47" xfId="1" applyNumberFormat="1" applyFont="1" applyFill="1" applyBorder="1"/>
    <xf numFmtId="164" fontId="2" fillId="37" borderId="47" xfId="1" applyNumberFormat="1" applyFont="1" applyFill="1" applyBorder="1" applyAlignment="1">
      <alignment horizontal="right"/>
    </xf>
    <xf numFmtId="164" fontId="65" fillId="0" borderId="47" xfId="1" applyNumberFormat="1" applyFont="1" applyFill="1" applyBorder="1" applyAlignment="1">
      <alignment horizontal="right"/>
    </xf>
    <xf numFmtId="0" fontId="0" fillId="0" borderId="46" xfId="0" applyBorder="1"/>
    <xf numFmtId="0" fontId="0" fillId="0" borderId="0" xfId="0"/>
    <xf numFmtId="0" fontId="0" fillId="0" borderId="0" xfId="0" applyFill="1" applyBorder="1"/>
    <xf numFmtId="3" fontId="0" fillId="0" borderId="0" xfId="0" applyNumberFormat="1"/>
    <xf numFmtId="0" fontId="0" fillId="0" borderId="45" xfId="0" applyBorder="1" applyAlignment="1">
      <alignment horizontal="left" vertical="top" wrapText="1"/>
    </xf>
    <xf numFmtId="164" fontId="0" fillId="0" borderId="47" xfId="1" applyNumberFormat="1" applyFont="1" applyFill="1" applyBorder="1"/>
    <xf numFmtId="164" fontId="0" fillId="0" borderId="22" xfId="1" applyNumberFormat="1" applyFont="1" applyFill="1" applyBorder="1" applyAlignment="1">
      <alignment horizontal="right"/>
    </xf>
    <xf numFmtId="164" fontId="0" fillId="28" borderId="22" xfId="1" applyNumberFormat="1" applyFont="1" applyFill="1" applyBorder="1" applyAlignment="1">
      <alignment horizontal="right"/>
    </xf>
    <xf numFmtId="164" fontId="0" fillId="37" borderId="22" xfId="1" applyNumberFormat="1" applyFont="1" applyFill="1" applyBorder="1" applyAlignment="1">
      <alignment horizontal="right"/>
    </xf>
    <xf numFmtId="164" fontId="2" fillId="37" borderId="22" xfId="1" applyNumberFormat="1" applyFont="1" applyFill="1" applyBorder="1" applyAlignment="1">
      <alignment horizontal="right"/>
    </xf>
    <xf numFmtId="164" fontId="0" fillId="28" borderId="104" xfId="1" applyNumberFormat="1" applyFont="1" applyFill="1" applyBorder="1" applyAlignment="1">
      <alignment horizontal="right"/>
    </xf>
    <xf numFmtId="164" fontId="2" fillId="37" borderId="104" xfId="1" applyNumberFormat="1" applyFont="1" applyFill="1" applyBorder="1" applyAlignment="1">
      <alignment horizontal="right"/>
    </xf>
    <xf numFmtId="164" fontId="0" fillId="0" borderId="104" xfId="1" applyNumberFormat="1" applyFont="1" applyFill="1" applyBorder="1" applyAlignment="1">
      <alignment horizontal="right"/>
    </xf>
    <xf numFmtId="164" fontId="0" fillId="37" borderId="104" xfId="1" applyNumberFormat="1" applyFont="1" applyFill="1" applyBorder="1" applyAlignment="1">
      <alignment horizontal="right"/>
    </xf>
    <xf numFmtId="164" fontId="0" fillId="0" borderId="105" xfId="1" applyNumberFormat="1" applyFont="1" applyFill="1" applyBorder="1" applyAlignment="1">
      <alignment horizontal="right"/>
    </xf>
    <xf numFmtId="164" fontId="0" fillId="28" borderId="105" xfId="1" applyNumberFormat="1" applyFont="1" applyFill="1" applyBorder="1" applyAlignment="1">
      <alignment horizontal="right"/>
    </xf>
    <xf numFmtId="164" fontId="0" fillId="37" borderId="105" xfId="1" applyNumberFormat="1" applyFont="1" applyFill="1" applyBorder="1" applyAlignment="1">
      <alignment horizontal="right"/>
    </xf>
    <xf numFmtId="164" fontId="2" fillId="37" borderId="105" xfId="1" applyNumberFormat="1" applyFont="1" applyFill="1" applyBorder="1" applyAlignment="1">
      <alignment horizontal="right"/>
    </xf>
    <xf numFmtId="0" fontId="0" fillId="0" borderId="0" xfId="0"/>
    <xf numFmtId="164" fontId="0" fillId="28" borderId="110" xfId="1" applyNumberFormat="1" applyFont="1" applyFill="1" applyBorder="1" applyAlignment="1">
      <alignment horizontal="right"/>
    </xf>
    <xf numFmtId="164" fontId="0" fillId="0" borderId="110" xfId="1" applyNumberFormat="1" applyFont="1" applyFill="1" applyBorder="1" applyAlignment="1">
      <alignment horizontal="right"/>
    </xf>
    <xf numFmtId="164" fontId="0" fillId="37" borderId="110" xfId="1" applyNumberFormat="1" applyFont="1" applyFill="1" applyBorder="1" applyAlignment="1">
      <alignment horizontal="right"/>
    </xf>
    <xf numFmtId="0" fontId="3" fillId="28" borderId="45" xfId="0" applyFont="1" applyFill="1" applyBorder="1" applyAlignment="1">
      <alignment horizontal="left" vertical="top" wrapText="1"/>
    </xf>
    <xf numFmtId="0" fontId="0" fillId="0" borderId="120" xfId="0" applyBorder="1" applyAlignment="1">
      <alignment horizontal="left" vertical="top" wrapText="1"/>
    </xf>
    <xf numFmtId="0" fontId="0" fillId="0" borderId="120" xfId="0" applyFill="1" applyBorder="1" applyAlignment="1">
      <alignment horizontal="left" vertical="top" wrapText="1"/>
    </xf>
    <xf numFmtId="0" fontId="77" fillId="49" borderId="45" xfId="294" applyBorder="1" applyAlignment="1">
      <alignment horizontal="left" vertical="top" wrapText="1"/>
    </xf>
    <xf numFmtId="0" fontId="79" fillId="51" borderId="45" xfId="296" applyBorder="1" applyAlignment="1">
      <alignment horizontal="left" vertical="top" wrapText="1"/>
    </xf>
    <xf numFmtId="0" fontId="78" fillId="50" borderId="45" xfId="295" applyBorder="1" applyAlignment="1">
      <alignment horizontal="left" vertical="top" wrapText="1"/>
    </xf>
    <xf numFmtId="0" fontId="3" fillId="28" borderId="120" xfId="0" applyFont="1" applyFill="1" applyBorder="1" applyAlignment="1">
      <alignment horizontal="left" vertical="top" wrapText="1"/>
    </xf>
    <xf numFmtId="3" fontId="0" fillId="0" borderId="120" xfId="0" applyNumberFormat="1" applyBorder="1"/>
    <xf numFmtId="3" fontId="0" fillId="47" borderId="120" xfId="0" applyNumberFormat="1" applyFill="1" applyBorder="1"/>
    <xf numFmtId="3" fontId="0" fillId="0" borderId="120" xfId="0" applyNumberFormat="1" applyFill="1" applyBorder="1"/>
    <xf numFmtId="0" fontId="0" fillId="0" borderId="45" xfId="0" applyBorder="1"/>
    <xf numFmtId="0" fontId="3" fillId="52" borderId="45" xfId="0" applyFont="1" applyFill="1" applyBorder="1" applyAlignment="1">
      <alignment horizontal="left" vertical="top" wrapText="1"/>
    </xf>
    <xf numFmtId="3" fontId="0" fillId="38" borderId="120" xfId="0" applyNumberFormat="1" applyFill="1" applyBorder="1"/>
    <xf numFmtId="3" fontId="0" fillId="41" borderId="120" xfId="0" applyNumberFormat="1" applyFill="1" applyBorder="1"/>
    <xf numFmtId="3" fontId="3" fillId="38" borderId="120" xfId="0" applyNumberFormat="1" applyFont="1" applyFill="1" applyBorder="1"/>
    <xf numFmtId="3" fontId="0" fillId="39" borderId="120" xfId="0" applyNumberFormat="1" applyFill="1" applyBorder="1"/>
    <xf numFmtId="3" fontId="3" fillId="39" borderId="120" xfId="0" applyNumberFormat="1" applyFont="1" applyFill="1" applyBorder="1"/>
    <xf numFmtId="3" fontId="0" fillId="38" borderId="120" xfId="0" applyNumberFormat="1" applyFill="1" applyBorder="1"/>
    <xf numFmtId="3" fontId="0" fillId="41" borderId="120" xfId="0" applyNumberFormat="1" applyFill="1" applyBorder="1"/>
    <xf numFmtId="3" fontId="3" fillId="38" borderId="120" xfId="0" applyNumberFormat="1" applyFont="1" applyFill="1" applyBorder="1"/>
    <xf numFmtId="3" fontId="0" fillId="39" borderId="120" xfId="0" applyNumberFormat="1" applyFill="1" applyBorder="1"/>
    <xf numFmtId="3" fontId="3" fillId="39" borderId="120" xfId="0" applyNumberFormat="1" applyFont="1" applyFill="1" applyBorder="1"/>
    <xf numFmtId="0" fontId="64" fillId="0" borderId="0" xfId="0" applyFont="1" applyFill="1"/>
    <xf numFmtId="0" fontId="0" fillId="0" borderId="0" xfId="0" applyFill="1"/>
    <xf numFmtId="0" fontId="3" fillId="52" borderId="120" xfId="0" applyFont="1" applyFill="1" applyBorder="1" applyAlignment="1">
      <alignment vertical="top" wrapText="1"/>
    </xf>
    <xf numFmtId="0" fontId="0" fillId="0" borderId="45" xfId="0" applyBorder="1" applyAlignment="1">
      <alignment horizontal="right"/>
    </xf>
    <xf numFmtId="3" fontId="3" fillId="0" borderId="120" xfId="0" applyNumberFormat="1" applyFont="1" applyBorder="1"/>
    <xf numFmtId="0" fontId="0" fillId="0" borderId="120" xfId="0" applyBorder="1" applyAlignment="1">
      <alignment horizontal="left"/>
    </xf>
    <xf numFmtId="188" fontId="0" fillId="0" borderId="0" xfId="244" applyNumberFormat="1" applyFont="1"/>
    <xf numFmtId="164" fontId="0" fillId="0" borderId="0" xfId="0" applyNumberFormat="1" applyBorder="1"/>
    <xf numFmtId="9" fontId="79" fillId="51" borderId="45" xfId="296" applyNumberFormat="1" applyBorder="1" applyAlignment="1">
      <alignment horizontal="right"/>
    </xf>
    <xf numFmtId="0" fontId="3" fillId="52" borderId="45" xfId="0" applyFont="1" applyFill="1" applyBorder="1"/>
    <xf numFmtId="9" fontId="3" fillId="52" borderId="12" xfId="0" applyNumberFormat="1" applyFont="1" applyFill="1" applyBorder="1"/>
    <xf numFmtId="0" fontId="3" fillId="28" borderId="11" xfId="0" applyFont="1" applyFill="1" applyBorder="1"/>
    <xf numFmtId="0" fontId="3" fillId="28" borderId="23" xfId="0" applyFont="1" applyFill="1" applyBorder="1"/>
    <xf numFmtId="181" fontId="3" fillId="28" borderId="45" xfId="1" applyNumberFormat="1" applyFont="1" applyFill="1" applyBorder="1" applyAlignment="1">
      <alignment horizontal="left"/>
    </xf>
    <xf numFmtId="0" fontId="0" fillId="0" borderId="45" xfId="0" applyBorder="1"/>
    <xf numFmtId="0" fontId="3" fillId="43" borderId="45" xfId="0" applyFont="1" applyFill="1" applyBorder="1" applyAlignment="1">
      <alignment horizontal="center"/>
    </xf>
    <xf numFmtId="0" fontId="3" fillId="42" borderId="45" xfId="0" applyFont="1" applyFill="1" applyBorder="1" applyAlignment="1">
      <alignment horizontal="center"/>
    </xf>
    <xf numFmtId="0" fontId="3" fillId="44" borderId="45" xfId="0" applyFont="1" applyFill="1" applyBorder="1" applyAlignment="1">
      <alignment horizontal="center"/>
    </xf>
    <xf numFmtId="0" fontId="3" fillId="47" borderId="45" xfId="0" applyFont="1" applyFill="1" applyBorder="1" applyAlignment="1">
      <alignment horizontal="center"/>
    </xf>
    <xf numFmtId="0" fontId="67" fillId="53" borderId="45" xfId="0" applyFont="1" applyFill="1" applyBorder="1" applyAlignment="1">
      <alignment horizontal="center"/>
    </xf>
    <xf numFmtId="0" fontId="67" fillId="37" borderId="46" xfId="0" applyFont="1" applyFill="1" applyBorder="1" applyAlignment="1">
      <alignment horizontal="center"/>
    </xf>
    <xf numFmtId="0" fontId="67" fillId="37" borderId="47" xfId="0" applyFont="1" applyFill="1" applyBorder="1" applyAlignment="1">
      <alignment horizontal="center"/>
    </xf>
    <xf numFmtId="0" fontId="0" fillId="0" borderId="23" xfId="0" applyBorder="1" applyAlignment="1">
      <alignment horizontal="left" vertical="top" wrapText="1"/>
    </xf>
    <xf numFmtId="0" fontId="0" fillId="0" borderId="23" xfId="0" applyBorder="1" applyAlignment="1">
      <alignment horizontal="left" vertical="top"/>
    </xf>
    <xf numFmtId="0" fontId="0" fillId="0" borderId="45" xfId="0" applyBorder="1" applyAlignment="1">
      <alignment horizontal="left" vertical="top" wrapText="1"/>
    </xf>
    <xf numFmtId="0" fontId="3" fillId="52" borderId="23" xfId="0" applyFont="1" applyFill="1" applyBorder="1" applyAlignment="1">
      <alignment horizontal="left"/>
    </xf>
    <xf numFmtId="0" fontId="0" fillId="0" borderId="45" xfId="0" applyBorder="1" applyAlignment="1">
      <alignment horizontal="left" vertical="top"/>
    </xf>
    <xf numFmtId="0" fontId="0" fillId="48" borderId="23" xfId="0" applyFill="1" applyBorder="1" applyAlignment="1">
      <alignment horizontal="left" vertical="top" wrapText="1"/>
    </xf>
    <xf numFmtId="0" fontId="0" fillId="48" borderId="45" xfId="0" applyFill="1" applyBorder="1" applyAlignment="1">
      <alignment horizontal="left" vertical="top" wrapText="1"/>
    </xf>
    <xf numFmtId="0" fontId="0" fillId="48" borderId="120" xfId="0" applyFill="1" applyBorder="1" applyAlignment="1">
      <alignment horizontal="left" vertical="top" wrapText="1"/>
    </xf>
    <xf numFmtId="0" fontId="0" fillId="28" borderId="120" xfId="0" applyFont="1" applyFill="1" applyBorder="1" applyAlignment="1">
      <alignment horizontal="center" vertical="top" wrapText="1"/>
    </xf>
    <xf numFmtId="0" fontId="0" fillId="28" borderId="43" xfId="0" applyFont="1" applyFill="1" applyBorder="1" applyAlignment="1">
      <alignment horizontal="center" vertical="top" wrapText="1"/>
    </xf>
    <xf numFmtId="0" fontId="0" fillId="28" borderId="12" xfId="0" applyFont="1" applyFill="1" applyBorder="1" applyAlignment="1">
      <alignment horizontal="center" vertical="top" wrapText="1"/>
    </xf>
    <xf numFmtId="0" fontId="0" fillId="28" borderId="48" xfId="0" applyFill="1" applyBorder="1" applyAlignment="1">
      <alignment horizontal="center" vertical="top" wrapText="1"/>
    </xf>
    <xf numFmtId="0" fontId="0" fillId="28" borderId="12" xfId="0" applyFill="1" applyBorder="1" applyAlignment="1">
      <alignment horizontal="center" vertical="top" wrapText="1"/>
    </xf>
    <xf numFmtId="0" fontId="0" fillId="28" borderId="43" xfId="0" applyFont="1" applyFill="1" applyBorder="1" applyAlignment="1">
      <alignment horizontal="center" wrapText="1"/>
    </xf>
    <xf numFmtId="0" fontId="0" fillId="28" borderId="12" xfId="0" applyFont="1" applyFill="1" applyBorder="1" applyAlignment="1">
      <alignment horizontal="center" wrapText="1"/>
    </xf>
    <xf numFmtId="0" fontId="0" fillId="28" borderId="14" xfId="0" applyFill="1" applyBorder="1" applyAlignment="1">
      <alignment horizontal="center"/>
    </xf>
    <xf numFmtId="0" fontId="0" fillId="28" borderId="15" xfId="0" applyFill="1" applyBorder="1" applyAlignment="1">
      <alignment horizontal="center"/>
    </xf>
    <xf numFmtId="0" fontId="0" fillId="28" borderId="16" xfId="0" applyFill="1" applyBorder="1" applyAlignment="1">
      <alignment horizontal="center"/>
    </xf>
    <xf numFmtId="0" fontId="0" fillId="28" borderId="17" xfId="0" applyFill="1" applyBorder="1" applyAlignment="1">
      <alignment horizontal="left" vertical="top" wrapText="1"/>
    </xf>
    <xf numFmtId="0" fontId="0" fillId="28" borderId="12" xfId="0" applyFill="1" applyBorder="1" applyAlignment="1">
      <alignment horizontal="left" vertical="top" wrapText="1"/>
    </xf>
    <xf numFmtId="0" fontId="0" fillId="28" borderId="11" xfId="0" applyFill="1" applyBorder="1" applyAlignment="1">
      <alignment horizontal="center"/>
    </xf>
    <xf numFmtId="0" fontId="0" fillId="28" borderId="46" xfId="0" applyFont="1" applyFill="1" applyBorder="1" applyAlignment="1">
      <alignment horizontal="left"/>
    </xf>
    <xf numFmtId="0" fontId="0" fillId="28" borderId="47" xfId="0" applyFont="1" applyFill="1" applyBorder="1" applyAlignment="1">
      <alignment horizontal="left"/>
    </xf>
    <xf numFmtId="0" fontId="0" fillId="28" borderId="46" xfId="0" applyFill="1" applyBorder="1" applyAlignment="1">
      <alignment horizontal="center"/>
    </xf>
    <xf numFmtId="0" fontId="0" fillId="28" borderId="53" xfId="0" applyFill="1" applyBorder="1" applyAlignment="1">
      <alignment horizontal="center"/>
    </xf>
    <xf numFmtId="0" fontId="0" fillId="28" borderId="45" xfId="0" applyFill="1" applyBorder="1" applyAlignment="1">
      <alignment horizontal="center"/>
    </xf>
    <xf numFmtId="0" fontId="0" fillId="41" borderId="46" xfId="0" applyFill="1" applyBorder="1" applyAlignment="1">
      <alignment horizontal="left"/>
    </xf>
    <xf numFmtId="0" fontId="0" fillId="41" borderId="47" xfId="0" applyFill="1" applyBorder="1" applyAlignment="1">
      <alignment horizontal="left"/>
    </xf>
    <xf numFmtId="0" fontId="0" fillId="38" borderId="46" xfId="0" applyFill="1" applyBorder="1" applyAlignment="1">
      <alignment horizontal="left"/>
    </xf>
    <xf numFmtId="0" fontId="0" fillId="38" borderId="47" xfId="0" applyFill="1" applyBorder="1" applyAlignment="1">
      <alignment horizontal="left"/>
    </xf>
    <xf numFmtId="0" fontId="0" fillId="39" borderId="46" xfId="0" applyFill="1" applyBorder="1" applyAlignment="1">
      <alignment horizontal="left"/>
    </xf>
    <xf numFmtId="0" fontId="0" fillId="39" borderId="47" xfId="0" applyFill="1" applyBorder="1" applyAlignment="1">
      <alignment horizontal="left"/>
    </xf>
    <xf numFmtId="0" fontId="0" fillId="28" borderId="11" xfId="0" applyFont="1" applyFill="1" applyBorder="1" applyAlignment="1">
      <alignment horizontal="left"/>
    </xf>
    <xf numFmtId="0" fontId="0" fillId="41" borderId="11" xfId="0" applyFill="1" applyBorder="1"/>
    <xf numFmtId="0" fontId="0" fillId="38" borderId="11" xfId="0" applyFill="1" applyBorder="1"/>
    <xf numFmtId="0" fontId="3" fillId="38" borderId="11" xfId="0" applyFont="1" applyFill="1" applyBorder="1"/>
    <xf numFmtId="0" fontId="0" fillId="39" borderId="11" xfId="0" applyFill="1" applyBorder="1"/>
    <xf numFmtId="0" fontId="3" fillId="39" borderId="11" xfId="0" applyFont="1" applyFill="1" applyBorder="1"/>
    <xf numFmtId="0" fontId="0" fillId="52" borderId="120" xfId="0" applyFill="1" applyBorder="1" applyAlignment="1">
      <alignment horizontal="center" vertical="center" wrapText="1"/>
    </xf>
    <xf numFmtId="0" fontId="0" fillId="52" borderId="45" xfId="0" applyFill="1" applyBorder="1" applyAlignment="1">
      <alignment horizontal="center" vertical="center" wrapText="1"/>
    </xf>
    <xf numFmtId="0" fontId="0" fillId="0" borderId="45" xfId="0" applyBorder="1" applyAlignment="1">
      <alignment horizontal="center" vertical="center" wrapText="1"/>
    </xf>
    <xf numFmtId="0" fontId="0" fillId="0" borderId="46" xfId="0" applyBorder="1" applyAlignment="1">
      <alignment horizontal="left" vertical="top" wrapText="1"/>
    </xf>
    <xf numFmtId="0" fontId="0" fillId="0" borderId="53" xfId="0" applyBorder="1" applyAlignment="1">
      <alignment horizontal="left" vertical="top" wrapText="1"/>
    </xf>
    <xf numFmtId="0" fontId="0" fillId="0" borderId="47" xfId="0" applyBorder="1" applyAlignment="1">
      <alignment horizontal="left" vertical="top" wrapText="1"/>
    </xf>
    <xf numFmtId="3" fontId="3" fillId="52" borderId="45" xfId="0" applyNumberFormat="1" applyFont="1" applyFill="1" applyBorder="1" applyAlignment="1">
      <alignment horizontal="center"/>
    </xf>
    <xf numFmtId="0" fontId="3" fillId="52" borderId="45" xfId="0" applyFont="1" applyFill="1" applyBorder="1" applyAlignment="1">
      <alignment horizontal="center"/>
    </xf>
    <xf numFmtId="10" fontId="0" fillId="0" borderId="45" xfId="0" applyNumberFormat="1" applyBorder="1" applyAlignment="1">
      <alignment horizontal="left" vertical="top" wrapText="1"/>
    </xf>
    <xf numFmtId="0" fontId="0" fillId="0" borderId="45" xfId="0" applyFill="1" applyBorder="1" applyAlignment="1">
      <alignment horizontal="left" vertical="top" wrapText="1"/>
    </xf>
    <xf numFmtId="0" fontId="3" fillId="52" borderId="45" xfId="0" applyFont="1" applyFill="1" applyBorder="1" applyAlignment="1">
      <alignment horizontal="left" vertical="top" wrapText="1"/>
    </xf>
    <xf numFmtId="0" fontId="0" fillId="41" borderId="45" xfId="0" applyFill="1" applyBorder="1" applyAlignment="1">
      <alignment horizontal="left"/>
    </xf>
    <xf numFmtId="0" fontId="0" fillId="38" borderId="45" xfId="0" applyFill="1" applyBorder="1" applyAlignment="1">
      <alignment horizontal="left"/>
    </xf>
    <xf numFmtId="0" fontId="0" fillId="39" borderId="45" xfId="0" applyFill="1" applyBorder="1" applyAlignment="1">
      <alignment horizontal="left"/>
    </xf>
    <xf numFmtId="0" fontId="0" fillId="0" borderId="54" xfId="0" applyFill="1" applyBorder="1" applyAlignment="1">
      <alignment horizontal="left" vertical="top" wrapText="1"/>
    </xf>
    <xf numFmtId="0" fontId="0" fillId="0" borderId="58" xfId="0" applyFill="1" applyBorder="1" applyAlignment="1">
      <alignment horizontal="left" vertical="top" wrapText="1"/>
    </xf>
    <xf numFmtId="0" fontId="0" fillId="0" borderId="19" xfId="0" applyFill="1" applyBorder="1" applyAlignment="1">
      <alignment horizontal="left" vertical="top" wrapText="1"/>
    </xf>
    <xf numFmtId="0" fontId="0" fillId="0" borderId="59" xfId="0" applyFill="1" applyBorder="1" applyAlignment="1">
      <alignment horizontal="left" vertical="top" wrapText="1"/>
    </xf>
    <xf numFmtId="0" fontId="0" fillId="0" borderId="18" xfId="0" applyFill="1" applyBorder="1" applyAlignment="1">
      <alignment horizontal="left" vertical="top" wrapText="1"/>
    </xf>
    <xf numFmtId="0" fontId="0" fillId="0" borderId="21" xfId="0" applyFill="1" applyBorder="1" applyAlignment="1">
      <alignment horizontal="left" vertical="top" wrapText="1"/>
    </xf>
    <xf numFmtId="0" fontId="0" fillId="52" borderId="45" xfId="0" applyFill="1" applyBorder="1" applyAlignment="1">
      <alignment horizontal="left" vertical="top" wrapText="1"/>
    </xf>
    <xf numFmtId="0" fontId="0" fillId="52" borderId="54" xfId="0" applyFill="1" applyBorder="1" applyAlignment="1">
      <alignment horizontal="left" vertical="top" wrapText="1"/>
    </xf>
    <xf numFmtId="0" fontId="0" fillId="52" borderId="58" xfId="0" applyFill="1" applyBorder="1" applyAlignment="1">
      <alignment horizontal="left" vertical="top" wrapText="1"/>
    </xf>
    <xf numFmtId="0" fontId="0" fillId="52" borderId="19" xfId="0" applyFill="1" applyBorder="1" applyAlignment="1">
      <alignment horizontal="left" vertical="top" wrapText="1"/>
    </xf>
    <xf numFmtId="0" fontId="0" fillId="52" borderId="59" xfId="0" applyFill="1" applyBorder="1" applyAlignment="1">
      <alignment horizontal="left" vertical="top" wrapText="1"/>
    </xf>
    <xf numFmtId="0" fontId="0" fillId="52" borderId="18" xfId="0" applyFill="1" applyBorder="1" applyAlignment="1">
      <alignment horizontal="left" vertical="top" wrapText="1"/>
    </xf>
    <xf numFmtId="0" fontId="0" fillId="52" borderId="21" xfId="0" applyFill="1" applyBorder="1" applyAlignment="1">
      <alignment horizontal="left" vertical="top" wrapText="1"/>
    </xf>
    <xf numFmtId="0" fontId="3" fillId="52" borderId="45" xfId="0" applyFont="1" applyFill="1" applyBorder="1" applyAlignment="1">
      <alignment horizontal="left"/>
    </xf>
    <xf numFmtId="0" fontId="0" fillId="37" borderId="54" xfId="0" applyFont="1" applyFill="1" applyBorder="1" applyAlignment="1">
      <alignment horizontal="center" vertical="top" wrapText="1"/>
    </xf>
    <xf numFmtId="0" fontId="0" fillId="37" borderId="58" xfId="0" applyFont="1" applyFill="1" applyBorder="1" applyAlignment="1">
      <alignment horizontal="center" vertical="top" wrapText="1"/>
    </xf>
    <xf numFmtId="0" fontId="0" fillId="37" borderId="19" xfId="0" applyFont="1" applyFill="1" applyBorder="1" applyAlignment="1">
      <alignment horizontal="center" vertical="top" wrapText="1"/>
    </xf>
    <xf numFmtId="0" fontId="0" fillId="37" borderId="44" xfId="0" applyFont="1" applyFill="1" applyBorder="1" applyAlignment="1">
      <alignment horizontal="center" vertical="top" wrapText="1"/>
    </xf>
    <xf numFmtId="0" fontId="0" fillId="37" borderId="0" xfId="0" applyFont="1" applyFill="1" applyBorder="1" applyAlignment="1">
      <alignment horizontal="center" vertical="top" wrapText="1"/>
    </xf>
    <xf numFmtId="0" fontId="0" fillId="37" borderId="20" xfId="0" applyFont="1" applyFill="1" applyBorder="1" applyAlignment="1">
      <alignment horizontal="center" vertical="top" wrapText="1"/>
    </xf>
    <xf numFmtId="0" fontId="0" fillId="37" borderId="59" xfId="0" applyFont="1" applyFill="1" applyBorder="1" applyAlignment="1">
      <alignment horizontal="center" vertical="top" wrapText="1"/>
    </xf>
    <xf numFmtId="0" fontId="0" fillId="37" borderId="18" xfId="0" applyFont="1" applyFill="1" applyBorder="1" applyAlignment="1">
      <alignment horizontal="center" vertical="top" wrapText="1"/>
    </xf>
    <xf numFmtId="0" fontId="0" fillId="37" borderId="21" xfId="0" applyFont="1" applyFill="1" applyBorder="1" applyAlignment="1">
      <alignment horizontal="center" vertical="top" wrapText="1"/>
    </xf>
    <xf numFmtId="0" fontId="3" fillId="38" borderId="45" xfId="0" applyFont="1" applyFill="1" applyBorder="1"/>
    <xf numFmtId="0" fontId="0" fillId="39" borderId="45" xfId="0" applyFill="1" applyBorder="1"/>
    <xf numFmtId="0" fontId="3" fillId="39" borderId="45" xfId="0" applyFont="1" applyFill="1" applyBorder="1"/>
    <xf numFmtId="0" fontId="0" fillId="38" borderId="45" xfId="0" applyFill="1" applyBorder="1"/>
    <xf numFmtId="0" fontId="73" fillId="52" borderId="45" xfId="0" applyFont="1" applyFill="1" applyBorder="1" applyAlignment="1">
      <alignment horizontal="center"/>
    </xf>
    <xf numFmtId="0" fontId="3" fillId="52" borderId="45" xfId="0" applyFont="1" applyFill="1" applyBorder="1" applyAlignment="1">
      <alignment horizontal="center" vertical="top" wrapText="1"/>
    </xf>
    <xf numFmtId="0" fontId="0" fillId="41" borderId="45" xfId="0" applyFill="1" applyBorder="1"/>
    <xf numFmtId="0" fontId="3" fillId="52" borderId="46" xfId="0" applyFont="1" applyFill="1" applyBorder="1" applyAlignment="1">
      <alignment horizontal="left"/>
    </xf>
    <xf numFmtId="0" fontId="3" fillId="52" borderId="47" xfId="0" applyFont="1" applyFill="1" applyBorder="1" applyAlignment="1">
      <alignment horizontal="left"/>
    </xf>
    <xf numFmtId="0" fontId="3" fillId="52" borderId="11" xfId="0" applyFont="1" applyFill="1" applyBorder="1" applyAlignment="1">
      <alignment horizontal="left"/>
    </xf>
    <xf numFmtId="0" fontId="0" fillId="40" borderId="46" xfId="0" applyFill="1" applyBorder="1" applyAlignment="1">
      <alignment horizontal="left"/>
    </xf>
    <xf numFmtId="0" fontId="0" fillId="40" borderId="47" xfId="0" applyFill="1" applyBorder="1" applyAlignment="1">
      <alignment horizontal="left"/>
    </xf>
    <xf numFmtId="0" fontId="0" fillId="40" borderId="45" xfId="0" applyFill="1" applyBorder="1" applyAlignment="1">
      <alignment horizontal="left"/>
    </xf>
    <xf numFmtId="0" fontId="0" fillId="83" borderId="33" xfId="0" applyFill="1" applyBorder="1" applyAlignment="1">
      <alignment horizontal="left" vertical="top" wrapText="1"/>
    </xf>
    <xf numFmtId="0" fontId="0" fillId="83" borderId="34" xfId="0" applyFill="1" applyBorder="1" applyAlignment="1">
      <alignment horizontal="left" vertical="top" wrapText="1"/>
    </xf>
    <xf numFmtId="0" fontId="0" fillId="83" borderId="35" xfId="0" applyFill="1" applyBorder="1" applyAlignment="1">
      <alignment horizontal="left" vertical="top" wrapText="1"/>
    </xf>
    <xf numFmtId="0" fontId="0" fillId="83" borderId="36" xfId="0" applyFill="1" applyBorder="1" applyAlignment="1">
      <alignment horizontal="left" vertical="top" wrapText="1"/>
    </xf>
    <xf numFmtId="0" fontId="0" fillId="83" borderId="0" xfId="0" applyFill="1" applyBorder="1" applyAlignment="1">
      <alignment horizontal="left" vertical="top" wrapText="1"/>
    </xf>
    <xf numFmtId="0" fontId="0" fillId="83" borderId="37" xfId="0" applyFill="1" applyBorder="1" applyAlignment="1">
      <alignment horizontal="left" vertical="top" wrapText="1"/>
    </xf>
    <xf numFmtId="0" fontId="0" fillId="83" borderId="38" xfId="0" applyFill="1" applyBorder="1" applyAlignment="1">
      <alignment horizontal="left" vertical="top" wrapText="1"/>
    </xf>
    <xf numFmtId="0" fontId="0" fillId="83" borderId="32" xfId="0" applyFill="1" applyBorder="1" applyAlignment="1">
      <alignment horizontal="left" vertical="top" wrapText="1"/>
    </xf>
    <xf numFmtId="0" fontId="0" fillId="83" borderId="39" xfId="0" applyFill="1" applyBorder="1" applyAlignment="1">
      <alignment horizontal="left" vertical="top" wrapText="1"/>
    </xf>
    <xf numFmtId="0" fontId="0" fillId="83" borderId="35" xfId="0" applyFill="1" applyBorder="1" applyAlignment="1">
      <alignment horizontal="center" vertical="top" wrapText="1"/>
    </xf>
    <xf numFmtId="0" fontId="0" fillId="83" borderId="37" xfId="0" applyFill="1" applyBorder="1" applyAlignment="1">
      <alignment horizontal="center" vertical="top" wrapText="1"/>
    </xf>
    <xf numFmtId="0" fontId="0" fillId="83" borderId="39" xfId="0" applyFill="1" applyBorder="1" applyAlignment="1">
      <alignment horizontal="center" vertical="top" wrapText="1"/>
    </xf>
    <xf numFmtId="0" fontId="0" fillId="0" borderId="54" xfId="0" applyBorder="1" applyAlignment="1">
      <alignment horizontal="left" vertical="top" wrapText="1"/>
    </xf>
    <xf numFmtId="0" fontId="0" fillId="0" borderId="19" xfId="0" applyBorder="1" applyAlignment="1">
      <alignment horizontal="left" vertical="top" wrapText="1"/>
    </xf>
    <xf numFmtId="0" fontId="0" fillId="0" borderId="44" xfId="0" applyBorder="1" applyAlignment="1">
      <alignment horizontal="left" vertical="top" wrapText="1"/>
    </xf>
    <xf numFmtId="0" fontId="0" fillId="0" borderId="20" xfId="0" applyBorder="1" applyAlignment="1">
      <alignment horizontal="left" vertical="top" wrapText="1"/>
    </xf>
    <xf numFmtId="0" fontId="0" fillId="0" borderId="59" xfId="0" applyBorder="1" applyAlignment="1">
      <alignment horizontal="left" vertical="top" wrapText="1"/>
    </xf>
    <xf numFmtId="0" fontId="0" fillId="0" borderId="21" xfId="0" applyBorder="1" applyAlignment="1">
      <alignment horizontal="left" vertical="top" wrapText="1"/>
    </xf>
    <xf numFmtId="0" fontId="3" fillId="52" borderId="45" xfId="0" applyFont="1" applyFill="1" applyBorder="1"/>
    <xf numFmtId="0" fontId="0" fillId="0" borderId="45" xfId="0" applyFill="1" applyBorder="1" applyAlignment="1">
      <alignment horizontal="left"/>
    </xf>
    <xf numFmtId="9" fontId="65" fillId="0" borderId="45" xfId="244" applyFont="1" applyBorder="1" applyAlignment="1">
      <alignment horizontal="left" vertical="top" wrapText="1"/>
    </xf>
    <xf numFmtId="0" fontId="65" fillId="0" borderId="45" xfId="50" applyFont="1" applyBorder="1" applyAlignment="1">
      <alignment horizontal="left" vertical="top" wrapText="1"/>
    </xf>
    <xf numFmtId="0" fontId="3" fillId="52" borderId="54" xfId="0" applyFont="1" applyFill="1" applyBorder="1" applyAlignment="1">
      <alignment horizontal="center" vertical="top" wrapText="1"/>
    </xf>
    <xf numFmtId="0" fontId="3" fillId="52" borderId="19" xfId="0" applyFont="1" applyFill="1" applyBorder="1" applyAlignment="1">
      <alignment horizontal="center" vertical="top" wrapText="1"/>
    </xf>
    <xf numFmtId="0" fontId="3" fillId="52" borderId="59" xfId="0" applyFont="1" applyFill="1" applyBorder="1" applyAlignment="1">
      <alignment horizontal="center" vertical="top" wrapText="1"/>
    </xf>
    <xf numFmtId="0" fontId="3" fillId="52" borderId="21" xfId="0" applyFont="1" applyFill="1" applyBorder="1" applyAlignment="1">
      <alignment horizontal="center" vertical="top" wrapText="1"/>
    </xf>
    <xf numFmtId="0" fontId="0" fillId="0" borderId="45" xfId="0" applyBorder="1" applyAlignment="1">
      <alignment horizontal="center" wrapText="1"/>
    </xf>
    <xf numFmtId="185" fontId="0" fillId="0" borderId="45" xfId="31" applyNumberFormat="1" applyFont="1" applyBorder="1" applyAlignment="1">
      <alignment horizontal="left"/>
    </xf>
    <xf numFmtId="0" fontId="3" fillId="52" borderId="58" xfId="0" applyFont="1" applyFill="1" applyBorder="1" applyAlignment="1">
      <alignment horizontal="center" vertical="top" wrapText="1"/>
    </xf>
    <xf numFmtId="0" fontId="3" fillId="52" borderId="18" xfId="0" applyFont="1" applyFill="1" applyBorder="1" applyAlignment="1">
      <alignment horizontal="center" vertical="top" wrapText="1"/>
    </xf>
    <xf numFmtId="0" fontId="0" fillId="0" borderId="46" xfId="0" applyBorder="1" applyAlignment="1">
      <alignment horizontal="left"/>
    </xf>
    <xf numFmtId="0" fontId="0" fillId="0" borderId="47" xfId="0" applyBorder="1" applyAlignment="1">
      <alignment horizontal="left"/>
    </xf>
    <xf numFmtId="0" fontId="0" fillId="0" borderId="45" xfId="0" applyBorder="1" applyAlignment="1">
      <alignment horizontal="left"/>
    </xf>
    <xf numFmtId="0" fontId="0" fillId="83" borderId="34" xfId="0" applyFill="1" applyBorder="1" applyAlignment="1">
      <alignment horizontal="left" vertical="center" wrapText="1"/>
    </xf>
    <xf numFmtId="0" fontId="0" fillId="83" borderId="34" xfId="0" applyFill="1" applyBorder="1" applyAlignment="1">
      <alignment horizontal="left" vertical="center"/>
    </xf>
    <xf numFmtId="0" fontId="0" fillId="83" borderId="35" xfId="0" applyFill="1" applyBorder="1" applyAlignment="1">
      <alignment horizontal="left" vertical="center"/>
    </xf>
    <xf numFmtId="0" fontId="0" fillId="83" borderId="0" xfId="0" applyFill="1" applyBorder="1" applyAlignment="1">
      <alignment horizontal="left" vertical="center"/>
    </xf>
    <xf numFmtId="0" fontId="0" fillId="83" borderId="37" xfId="0" applyFill="1" applyBorder="1" applyAlignment="1">
      <alignment horizontal="left" vertical="center"/>
    </xf>
    <xf numFmtId="0" fontId="0" fillId="83" borderId="32" xfId="0" applyFill="1" applyBorder="1" applyAlignment="1">
      <alignment horizontal="left" vertical="center"/>
    </xf>
    <xf numFmtId="0" fontId="0" fillId="83" borderId="39" xfId="0" applyFill="1" applyBorder="1" applyAlignment="1">
      <alignment horizontal="left" vertical="center"/>
    </xf>
    <xf numFmtId="0" fontId="0" fillId="83" borderId="69" xfId="0" applyFill="1" applyBorder="1" applyAlignment="1">
      <alignment horizontal="left" vertical="top" wrapText="1"/>
    </xf>
    <xf numFmtId="0" fontId="0" fillId="83" borderId="70" xfId="0" applyFill="1" applyBorder="1" applyAlignment="1">
      <alignment horizontal="left" vertical="top" wrapText="1"/>
    </xf>
    <xf numFmtId="0" fontId="0" fillId="83" borderId="71" xfId="0" applyFill="1" applyBorder="1" applyAlignment="1">
      <alignment horizontal="left" vertical="top" wrapText="1"/>
    </xf>
    <xf numFmtId="0" fontId="0" fillId="83" borderId="72" xfId="0" applyFill="1" applyBorder="1" applyAlignment="1">
      <alignment horizontal="left" vertical="top" wrapText="1"/>
    </xf>
    <xf numFmtId="0" fontId="0" fillId="83" borderId="45" xfId="0" applyFill="1" applyBorder="1" applyAlignment="1">
      <alignment horizontal="left" vertical="top" wrapText="1"/>
    </xf>
    <xf numFmtId="0" fontId="0" fillId="83" borderId="73" xfId="0" applyFill="1" applyBorder="1" applyAlignment="1">
      <alignment horizontal="left" vertical="top" wrapText="1"/>
    </xf>
    <xf numFmtId="0" fontId="0" fillId="83" borderId="74" xfId="0" applyFill="1" applyBorder="1" applyAlignment="1">
      <alignment horizontal="left" vertical="top" wrapText="1"/>
    </xf>
    <xf numFmtId="0" fontId="0" fillId="83" borderId="13" xfId="0" applyFill="1" applyBorder="1" applyAlignment="1">
      <alignment horizontal="left" vertical="top" wrapText="1"/>
    </xf>
    <xf numFmtId="0" fontId="0" fillId="83" borderId="75" xfId="0" applyFill="1" applyBorder="1" applyAlignment="1">
      <alignment horizontal="left" vertical="top" wrapText="1"/>
    </xf>
    <xf numFmtId="0" fontId="3" fillId="28" borderId="45" xfId="0" applyFont="1" applyFill="1" applyBorder="1" applyAlignment="1">
      <alignment horizontal="left" vertical="top"/>
    </xf>
    <xf numFmtId="0" fontId="0" fillId="0" borderId="0" xfId="0" applyAlignment="1">
      <alignment horizontal="left" vertical="top" wrapText="1"/>
    </xf>
    <xf numFmtId="0" fontId="3" fillId="28" borderId="48" xfId="0" applyFont="1" applyFill="1" applyBorder="1" applyAlignment="1">
      <alignment horizontal="center" vertical="top"/>
    </xf>
    <xf numFmtId="0" fontId="3" fillId="28" borderId="12" xfId="0" applyFont="1" applyFill="1" applyBorder="1" applyAlignment="1">
      <alignment horizontal="center" vertical="top"/>
    </xf>
    <xf numFmtId="0" fontId="0" fillId="41" borderId="120" xfId="0" applyFill="1" applyBorder="1"/>
    <xf numFmtId="0" fontId="0" fillId="38" borderId="120" xfId="0" applyFill="1" applyBorder="1"/>
    <xf numFmtId="0" fontId="3" fillId="38" borderId="120" xfId="0" applyFont="1" applyFill="1" applyBorder="1"/>
    <xf numFmtId="0" fontId="0" fillId="39" borderId="120" xfId="0" applyFill="1" applyBorder="1"/>
    <xf numFmtId="0" fontId="3" fillId="39" borderId="120" xfId="0" applyFont="1" applyFill="1" applyBorder="1"/>
    <xf numFmtId="0" fontId="3" fillId="52" borderId="120" xfId="0" applyFont="1" applyFill="1" applyBorder="1" applyAlignment="1">
      <alignment vertical="top" wrapText="1"/>
    </xf>
    <xf numFmtId="0" fontId="0" fillId="0" borderId="0" xfId="0" applyFill="1" applyAlignment="1">
      <alignment horizontal="left" vertical="top" wrapText="1"/>
    </xf>
    <xf numFmtId="0" fontId="0" fillId="0" borderId="0" xfId="0" applyAlignment="1">
      <alignment horizontal="left" vertical="top"/>
    </xf>
    <xf numFmtId="0" fontId="64" fillId="0" borderId="0" xfId="0" applyFont="1" applyFill="1" applyAlignment="1">
      <alignment horizontal="left" vertical="top" wrapText="1"/>
    </xf>
    <xf numFmtId="0" fontId="3" fillId="52" borderId="48" xfId="0" applyFont="1" applyFill="1" applyBorder="1" applyAlignment="1">
      <alignment horizontal="left" vertical="top" wrapText="1"/>
    </xf>
    <xf numFmtId="0" fontId="3" fillId="52" borderId="40" xfId="0" applyFont="1" applyFill="1" applyBorder="1" applyAlignment="1">
      <alignment horizontal="left" vertical="top" wrapText="1"/>
    </xf>
    <xf numFmtId="0" fontId="3" fillId="52" borderId="12" xfId="0" applyFont="1" applyFill="1" applyBorder="1" applyAlignment="1">
      <alignment horizontal="left" vertical="top" wrapText="1"/>
    </xf>
    <xf numFmtId="0" fontId="0" fillId="45" borderId="11" xfId="0" applyFill="1" applyBorder="1"/>
    <xf numFmtId="0" fontId="3" fillId="28" borderId="46" xfId="0" applyFont="1" applyFill="1" applyBorder="1" applyAlignment="1">
      <alignment horizontal="left"/>
    </xf>
    <xf numFmtId="0" fontId="3" fillId="28" borderId="47" xfId="0" applyFont="1" applyFill="1" applyBorder="1" applyAlignment="1">
      <alignment horizontal="left"/>
    </xf>
    <xf numFmtId="0" fontId="0" fillId="0" borderId="48" xfId="0" applyBorder="1" applyAlignment="1">
      <alignment horizontal="left" vertical="top" wrapText="1"/>
    </xf>
    <xf numFmtId="0" fontId="0" fillId="0" borderId="12" xfId="0" applyBorder="1" applyAlignment="1">
      <alignment horizontal="left" vertical="top" wrapText="1"/>
    </xf>
    <xf numFmtId="0" fontId="0" fillId="0" borderId="28" xfId="0" applyBorder="1" applyAlignment="1">
      <alignment horizontal="left"/>
    </xf>
    <xf numFmtId="0" fontId="0" fillId="0" borderId="55" xfId="0" applyBorder="1" applyAlignment="1">
      <alignment horizontal="left"/>
    </xf>
    <xf numFmtId="0" fontId="0" fillId="48" borderId="45" xfId="0" applyFill="1" applyBorder="1"/>
    <xf numFmtId="0" fontId="3" fillId="52" borderId="54" xfId="0" applyFont="1" applyFill="1" applyBorder="1" applyAlignment="1">
      <alignment horizontal="left" vertical="top" wrapText="1"/>
    </xf>
    <xf numFmtId="0" fontId="3" fillId="52" borderId="19" xfId="0" applyFont="1" applyFill="1" applyBorder="1" applyAlignment="1">
      <alignment horizontal="left" vertical="top" wrapText="1"/>
    </xf>
    <xf numFmtId="0" fontId="3" fillId="52" borderId="44" xfId="0" applyFont="1" applyFill="1" applyBorder="1" applyAlignment="1">
      <alignment horizontal="left" vertical="top" wrapText="1"/>
    </xf>
    <xf numFmtId="0" fontId="3" fillId="52" borderId="20" xfId="0" applyFont="1" applyFill="1" applyBorder="1" applyAlignment="1">
      <alignment horizontal="left" vertical="top" wrapText="1"/>
    </xf>
    <xf numFmtId="0" fontId="3" fillId="52" borderId="59" xfId="0" applyFont="1" applyFill="1" applyBorder="1" applyAlignment="1">
      <alignment horizontal="left" vertical="top" wrapText="1"/>
    </xf>
    <xf numFmtId="0" fontId="3" fillId="52" borderId="21" xfId="0" applyFont="1" applyFill="1" applyBorder="1" applyAlignment="1">
      <alignment horizontal="left" vertical="top" wrapText="1"/>
    </xf>
    <xf numFmtId="0" fontId="0" fillId="52" borderId="45" xfId="0" applyFill="1" applyBorder="1" applyAlignment="1">
      <alignment horizontal="center" wrapText="1"/>
    </xf>
    <xf numFmtId="0" fontId="0" fillId="52" borderId="48" xfId="0" applyFill="1" applyBorder="1" applyAlignment="1">
      <alignment horizontal="center" vertical="center"/>
    </xf>
    <xf numFmtId="0" fontId="0" fillId="52" borderId="40" xfId="0" applyFill="1" applyBorder="1" applyAlignment="1">
      <alignment horizontal="center" vertical="center"/>
    </xf>
    <xf numFmtId="0" fontId="0" fillId="52" borderId="12" xfId="0" applyFill="1" applyBorder="1" applyAlignment="1">
      <alignment horizontal="center" vertical="center"/>
    </xf>
    <xf numFmtId="0" fontId="0" fillId="52" borderId="48" xfId="0" applyFill="1" applyBorder="1" applyAlignment="1">
      <alignment horizontal="center" vertical="top" wrapText="1"/>
    </xf>
    <xf numFmtId="0" fontId="0" fillId="52" borderId="40" xfId="0" applyFill="1" applyBorder="1" applyAlignment="1">
      <alignment horizontal="center" vertical="top" wrapText="1"/>
    </xf>
    <xf numFmtId="0" fontId="0" fillId="52" borderId="12" xfId="0" applyFill="1" applyBorder="1" applyAlignment="1">
      <alignment horizontal="center" vertical="top" wrapText="1"/>
    </xf>
    <xf numFmtId="0" fontId="0" fillId="0" borderId="56" xfId="0" applyBorder="1" applyAlignment="1">
      <alignment horizontal="left" vertical="top" wrapText="1"/>
    </xf>
    <xf numFmtId="0" fontId="0" fillId="0" borderId="57" xfId="0" applyBorder="1" applyAlignment="1">
      <alignment horizontal="left" vertical="top" wrapText="1"/>
    </xf>
    <xf numFmtId="9" fontId="3" fillId="52" borderId="48" xfId="0" applyNumberFormat="1" applyFont="1" applyFill="1" applyBorder="1" applyAlignment="1">
      <alignment horizontal="left" vertical="top"/>
    </xf>
    <xf numFmtId="9" fontId="3" fillId="52" borderId="40" xfId="0" applyNumberFormat="1" applyFont="1" applyFill="1" applyBorder="1" applyAlignment="1">
      <alignment horizontal="left" vertical="top"/>
    </xf>
    <xf numFmtId="9" fontId="3" fillId="52" borderId="12" xfId="0" applyNumberFormat="1" applyFont="1" applyFill="1" applyBorder="1" applyAlignment="1">
      <alignment horizontal="left" vertical="top"/>
    </xf>
    <xf numFmtId="0" fontId="0" fillId="0" borderId="0" xfId="0" applyFont="1" applyAlignment="1">
      <alignment horizontal="left" vertical="top" wrapText="1"/>
    </xf>
    <xf numFmtId="0" fontId="3" fillId="52" borderId="48" xfId="0" applyFont="1" applyFill="1" applyBorder="1" applyAlignment="1">
      <alignment horizontal="left" vertical="top"/>
    </xf>
    <xf numFmtId="0" fontId="3" fillId="52" borderId="12" xfId="0" applyFont="1" applyFill="1" applyBorder="1" applyAlignment="1">
      <alignment horizontal="left" vertical="top"/>
    </xf>
    <xf numFmtId="0" fontId="3" fillId="52" borderId="46" xfId="0" applyFont="1" applyFill="1" applyBorder="1" applyAlignment="1">
      <alignment horizontal="center"/>
    </xf>
    <xf numFmtId="0" fontId="3" fillId="52" borderId="53" xfId="0" applyFont="1" applyFill="1" applyBorder="1" applyAlignment="1">
      <alignment horizontal="center"/>
    </xf>
    <xf numFmtId="0" fontId="3" fillId="52" borderId="47" xfId="0" applyFont="1" applyFill="1" applyBorder="1" applyAlignment="1">
      <alignment horizontal="center"/>
    </xf>
    <xf numFmtId="0" fontId="80" fillId="52" borderId="45" xfId="0" applyFont="1" applyFill="1" applyBorder="1" applyAlignment="1">
      <alignment horizontal="center"/>
    </xf>
    <xf numFmtId="0" fontId="3" fillId="45" borderId="11" xfId="0" applyFont="1" applyFill="1" applyBorder="1"/>
    <xf numFmtId="0" fontId="0" fillId="0" borderId="40" xfId="0" applyBorder="1" applyAlignment="1">
      <alignment horizontal="left" vertical="top" wrapText="1"/>
    </xf>
    <xf numFmtId="0" fontId="3" fillId="28" borderId="11" xfId="0" applyFont="1" applyFill="1" applyBorder="1" applyAlignment="1">
      <alignment horizontal="left"/>
    </xf>
    <xf numFmtId="0" fontId="3" fillId="52" borderId="45" xfId="0" applyFont="1" applyFill="1" applyBorder="1" applyAlignment="1">
      <alignment horizontal="center" vertical="top"/>
    </xf>
    <xf numFmtId="0" fontId="3" fillId="52" borderId="45" xfId="0" applyFont="1" applyFill="1" applyBorder="1" applyAlignment="1">
      <alignment horizontal="center" wrapText="1"/>
    </xf>
    <xf numFmtId="0" fontId="3" fillId="28" borderId="45" xfId="0" applyFont="1" applyFill="1" applyBorder="1" applyAlignment="1">
      <alignment horizontal="center" wrapText="1"/>
    </xf>
    <xf numFmtId="0" fontId="3" fillId="52" borderId="54" xfId="0" applyFont="1" applyFill="1" applyBorder="1" applyAlignment="1">
      <alignment horizontal="center" vertical="center"/>
    </xf>
    <xf numFmtId="0" fontId="3" fillId="52" borderId="58" xfId="0" applyFont="1" applyFill="1" applyBorder="1" applyAlignment="1">
      <alignment horizontal="center" vertical="center"/>
    </xf>
    <xf numFmtId="0" fontId="3" fillId="52" borderId="19" xfId="0" applyFont="1" applyFill="1" applyBorder="1" applyAlignment="1">
      <alignment horizontal="center" vertical="center"/>
    </xf>
    <xf numFmtId="0" fontId="3" fillId="52" borderId="59" xfId="0" applyFont="1" applyFill="1" applyBorder="1" applyAlignment="1">
      <alignment horizontal="center" vertical="center"/>
    </xf>
    <xf numFmtId="0" fontId="3" fillId="52" borderId="18" xfId="0" applyFont="1" applyFill="1" applyBorder="1" applyAlignment="1">
      <alignment horizontal="center" vertical="center"/>
    </xf>
    <xf numFmtId="0" fontId="3" fillId="52" borderId="21" xfId="0" applyFont="1" applyFill="1" applyBorder="1" applyAlignment="1">
      <alignment horizontal="center" vertical="center"/>
    </xf>
    <xf numFmtId="3" fontId="0" fillId="0" borderId="45" xfId="0" applyNumberFormat="1" applyBorder="1"/>
    <xf numFmtId="3" fontId="0" fillId="0" borderId="45" xfId="0" applyNumberFormat="1" applyBorder="1" applyAlignment="1"/>
    <xf numFmtId="3" fontId="33" fillId="0" borderId="45" xfId="229" applyNumberFormat="1" applyBorder="1"/>
    <xf numFmtId="0" fontId="0" fillId="28" borderId="11" xfId="0" applyFill="1" applyBorder="1" applyAlignment="1">
      <alignment horizontal="left"/>
    </xf>
    <xf numFmtId="0" fontId="0" fillId="41" borderId="11" xfId="0" applyFill="1" applyBorder="1" applyAlignment="1">
      <alignment horizontal="left" vertical="top"/>
    </xf>
    <xf numFmtId="0" fontId="0" fillId="39" borderId="11" xfId="0" applyFill="1" applyBorder="1" applyAlignment="1">
      <alignment horizontal="left" vertical="top" wrapText="1"/>
    </xf>
    <xf numFmtId="0" fontId="0" fillId="30" borderId="11" xfId="0" applyFill="1" applyBorder="1" applyAlignment="1">
      <alignment horizontal="center"/>
    </xf>
    <xf numFmtId="0" fontId="3" fillId="52" borderId="11" xfId="0" applyFont="1" applyFill="1" applyBorder="1" applyAlignment="1">
      <alignment horizontal="center" vertical="center"/>
    </xf>
    <xf numFmtId="0" fontId="3" fillId="52" borderId="19" xfId="0" applyFont="1" applyFill="1" applyBorder="1" applyAlignment="1">
      <alignment horizontal="left" vertical="top"/>
    </xf>
    <xf numFmtId="0" fontId="3" fillId="52" borderId="21" xfId="0" applyFont="1" applyFill="1" applyBorder="1" applyAlignment="1">
      <alignment horizontal="left" vertical="top"/>
    </xf>
    <xf numFmtId="0" fontId="3" fillId="52" borderId="11" xfId="0" applyFont="1" applyFill="1" applyBorder="1" applyAlignment="1">
      <alignment horizontal="left" vertical="top"/>
    </xf>
    <xf numFmtId="0" fontId="3" fillId="52" borderId="23" xfId="0" applyFont="1" applyFill="1" applyBorder="1" applyAlignment="1">
      <alignment horizontal="left" vertical="top"/>
    </xf>
    <xf numFmtId="0" fontId="3" fillId="52" borderId="17" xfId="0" applyFont="1" applyFill="1" applyBorder="1" applyAlignment="1">
      <alignment horizontal="center" vertical="top"/>
    </xf>
    <xf numFmtId="0" fontId="3" fillId="52" borderId="12" xfId="0" applyFont="1" applyFill="1" applyBorder="1" applyAlignment="1">
      <alignment horizontal="center" vertical="top"/>
    </xf>
    <xf numFmtId="0" fontId="3" fillId="52" borderId="23" xfId="0" applyFont="1" applyFill="1" applyBorder="1" applyAlignment="1">
      <alignment horizontal="center" vertical="top"/>
    </xf>
    <xf numFmtId="0" fontId="0" fillId="40" borderId="11" xfId="0" applyFill="1" applyBorder="1" applyAlignment="1">
      <alignment horizontal="center"/>
    </xf>
    <xf numFmtId="0" fontId="0" fillId="38" borderId="11" xfId="0" applyFill="1" applyBorder="1" applyAlignment="1">
      <alignment horizontal="left"/>
    </xf>
    <xf numFmtId="0" fontId="67" fillId="85" borderId="76" xfId="0" applyFont="1" applyFill="1" applyBorder="1" applyAlignment="1">
      <alignment horizontal="center" vertical="top"/>
    </xf>
    <xf numFmtId="0" fontId="67" fillId="85" borderId="77" xfId="0" applyFont="1" applyFill="1" applyBorder="1" applyAlignment="1">
      <alignment horizontal="center" vertical="top"/>
    </xf>
    <xf numFmtId="0" fontId="67" fillId="85" borderId="78" xfId="0" applyFont="1" applyFill="1" applyBorder="1" applyAlignment="1">
      <alignment horizontal="center" vertical="top"/>
    </xf>
    <xf numFmtId="0" fontId="67" fillId="85" borderId="86" xfId="0" applyFont="1" applyFill="1" applyBorder="1" applyAlignment="1">
      <alignment horizontal="center" vertical="top"/>
    </xf>
    <xf numFmtId="0" fontId="0" fillId="0" borderId="45" xfId="0" applyFill="1" applyBorder="1"/>
    <xf numFmtId="0" fontId="7" fillId="85" borderId="11" xfId="50" applyFont="1" applyFill="1" applyBorder="1" applyAlignment="1">
      <alignment horizontal="center" vertical="center" wrapText="1"/>
    </xf>
    <xf numFmtId="0" fontId="70" fillId="85" borderId="44" xfId="50" applyFont="1" applyFill="1" applyBorder="1" applyAlignment="1">
      <alignment horizontal="center" vertical="center" wrapText="1"/>
    </xf>
    <xf numFmtId="0" fontId="70" fillId="85" borderId="0" xfId="50" applyFont="1" applyFill="1" applyBorder="1" applyAlignment="1">
      <alignment horizontal="center" vertical="center" wrapText="1"/>
    </xf>
    <xf numFmtId="0" fontId="70" fillId="85" borderId="59" xfId="50" applyFont="1" applyFill="1" applyBorder="1" applyAlignment="1">
      <alignment horizontal="center" vertical="center" wrapText="1"/>
    </xf>
    <xf numFmtId="0" fontId="70" fillId="85" borderId="18" xfId="50" applyFont="1" applyFill="1" applyBorder="1" applyAlignment="1">
      <alignment horizontal="center" vertical="center" wrapText="1"/>
    </xf>
    <xf numFmtId="0" fontId="67" fillId="85" borderId="11" xfId="0" applyFont="1" applyFill="1" applyBorder="1" applyAlignment="1">
      <alignment horizontal="center" vertical="top"/>
    </xf>
    <xf numFmtId="0" fontId="67" fillId="85" borderId="45" xfId="0" applyFont="1" applyFill="1" applyBorder="1" applyAlignment="1">
      <alignment horizontal="center" vertical="top"/>
    </xf>
    <xf numFmtId="0" fontId="7" fillId="85" borderId="45" xfId="50" applyFont="1" applyFill="1" applyBorder="1" applyAlignment="1">
      <alignment horizontal="center" vertical="center" wrapText="1"/>
    </xf>
    <xf numFmtId="0" fontId="7" fillId="54" borderId="48" xfId="50" applyFont="1" applyFill="1" applyBorder="1" applyAlignment="1">
      <alignment horizontal="left" vertical="top" wrapText="1"/>
    </xf>
    <xf numFmtId="0" fontId="7" fillId="54" borderId="40" xfId="50" applyFont="1" applyFill="1" applyBorder="1" applyAlignment="1">
      <alignment horizontal="left" vertical="top" wrapText="1"/>
    </xf>
    <xf numFmtId="0" fontId="7" fillId="54" borderId="12" xfId="50" applyFont="1" applyFill="1" applyBorder="1" applyAlignment="1">
      <alignment horizontal="left" vertical="top" wrapText="1"/>
    </xf>
    <xf numFmtId="0" fontId="7" fillId="54" borderId="54" xfId="50" applyFont="1" applyFill="1" applyBorder="1" applyAlignment="1">
      <alignment horizontal="left" vertical="top" wrapText="1"/>
    </xf>
    <xf numFmtId="0" fontId="7" fillId="54" borderId="44" xfId="50" applyFont="1" applyFill="1" applyBorder="1" applyAlignment="1">
      <alignment horizontal="left" vertical="top" wrapText="1"/>
    </xf>
    <xf numFmtId="0" fontId="109" fillId="85" borderId="76" xfId="0" applyFont="1" applyFill="1" applyBorder="1" applyAlignment="1">
      <alignment horizontal="center" vertical="top"/>
    </xf>
    <xf numFmtId="0" fontId="109" fillId="85" borderId="77" xfId="0" applyFont="1" applyFill="1" applyBorder="1" applyAlignment="1">
      <alignment horizontal="center" vertical="top"/>
    </xf>
    <xf numFmtId="0" fontId="109" fillId="85" borderId="78" xfId="0" applyFont="1" applyFill="1" applyBorder="1" applyAlignment="1">
      <alignment horizontal="center" vertical="top"/>
    </xf>
    <xf numFmtId="0" fontId="109" fillId="85" borderId="87" xfId="0" applyFont="1" applyFill="1" applyBorder="1" applyAlignment="1">
      <alignment horizontal="left" vertical="top"/>
    </xf>
    <xf numFmtId="0" fontId="109" fillId="85" borderId="88" xfId="0" applyFont="1" applyFill="1" applyBorder="1" applyAlignment="1">
      <alignment horizontal="left" vertical="top"/>
    </xf>
    <xf numFmtId="0" fontId="109" fillId="85" borderId="89" xfId="0" applyFont="1" applyFill="1" applyBorder="1" applyAlignment="1">
      <alignment horizontal="left" vertical="top"/>
    </xf>
    <xf numFmtId="0" fontId="67" fillId="29" borderId="14" xfId="0" applyFont="1" applyFill="1" applyBorder="1" applyAlignment="1">
      <alignment horizontal="left"/>
    </xf>
    <xf numFmtId="0" fontId="67" fillId="29" borderId="15" xfId="0" applyFont="1" applyFill="1" applyBorder="1" applyAlignment="1">
      <alignment horizontal="left"/>
    </xf>
    <xf numFmtId="0" fontId="67" fillId="29" borderId="16" xfId="0" applyFont="1" applyFill="1" applyBorder="1" applyAlignment="1">
      <alignment horizontal="left"/>
    </xf>
    <xf numFmtId="0" fontId="70" fillId="29" borderId="16" xfId="50" applyFont="1" applyFill="1" applyBorder="1" applyAlignment="1">
      <alignment horizontal="center" vertical="top" wrapText="1"/>
    </xf>
    <xf numFmtId="0" fontId="70" fillId="29" borderId="11" xfId="50" applyFont="1" applyFill="1" applyBorder="1" applyAlignment="1">
      <alignment horizontal="center" vertical="top" wrapText="1"/>
    </xf>
    <xf numFmtId="0" fontId="70" fillId="29" borderId="11" xfId="50" applyFont="1" applyFill="1" applyBorder="1" applyAlignment="1">
      <alignment horizontal="center" vertical="center" wrapText="1"/>
    </xf>
    <xf numFmtId="0" fontId="70" fillId="29" borderId="16" xfId="50" applyFont="1" applyFill="1" applyBorder="1" applyAlignment="1">
      <alignment horizontal="center" vertical="center" wrapText="1"/>
    </xf>
    <xf numFmtId="0" fontId="70" fillId="29" borderId="43" xfId="50" applyFont="1" applyFill="1" applyBorder="1" applyAlignment="1">
      <alignment horizontal="center" vertical="center" wrapText="1"/>
    </xf>
    <xf numFmtId="0" fontId="70" fillId="29" borderId="12" xfId="50" applyFont="1" applyFill="1" applyBorder="1" applyAlignment="1">
      <alignment horizontal="center" vertical="center" wrapText="1"/>
    </xf>
    <xf numFmtId="0" fontId="70" fillId="29" borderId="41" xfId="50" applyFont="1" applyFill="1" applyBorder="1" applyAlignment="1">
      <alignment horizontal="center" vertical="center" wrapText="1"/>
    </xf>
    <xf numFmtId="0" fontId="70" fillId="29" borderId="42" xfId="50" applyFont="1" applyFill="1" applyBorder="1" applyAlignment="1">
      <alignment horizontal="center" vertical="center" wrapText="1"/>
    </xf>
    <xf numFmtId="0" fontId="7" fillId="29" borderId="20" xfId="50" applyFont="1" applyFill="1" applyBorder="1" applyAlignment="1">
      <alignment horizontal="center" vertical="center" wrapText="1"/>
    </xf>
    <xf numFmtId="0" fontId="7" fillId="29" borderId="21" xfId="50" applyFont="1" applyFill="1" applyBorder="1" applyAlignment="1">
      <alignment horizontal="center" vertical="center" wrapText="1"/>
    </xf>
    <xf numFmtId="0" fontId="67" fillId="29" borderId="14" xfId="0" applyFont="1" applyFill="1" applyBorder="1" applyAlignment="1">
      <alignment horizontal="left" vertical="top"/>
    </xf>
    <xf numFmtId="0" fontId="67" fillId="29" borderId="15" xfId="0" applyFont="1" applyFill="1" applyBorder="1" applyAlignment="1">
      <alignment horizontal="left" vertical="top"/>
    </xf>
    <xf numFmtId="0" fontId="67" fillId="29" borderId="16" xfId="0" applyFont="1" applyFill="1" applyBorder="1" applyAlignment="1">
      <alignment horizontal="left" vertical="top"/>
    </xf>
    <xf numFmtId="0" fontId="84" fillId="28" borderId="23" xfId="0" applyFont="1" applyFill="1" applyBorder="1" applyAlignment="1">
      <alignment horizontal="center" vertical="top" wrapText="1"/>
    </xf>
    <xf numFmtId="0" fontId="81" fillId="0" borderId="45" xfId="0" applyFont="1" applyFill="1" applyBorder="1" applyAlignment="1">
      <alignment horizontal="left" vertical="top" wrapText="1"/>
    </xf>
    <xf numFmtId="0" fontId="81" fillId="0" borderId="23" xfId="0" applyFont="1" applyFill="1" applyBorder="1" applyAlignment="1">
      <alignment horizontal="left" vertical="top" wrapText="1"/>
    </xf>
    <xf numFmtId="3" fontId="0" fillId="0" borderId="23" xfId="0" applyNumberFormat="1" applyFill="1" applyBorder="1" applyAlignment="1">
      <alignment horizontal="right"/>
    </xf>
    <xf numFmtId="3" fontId="0" fillId="0" borderId="17" xfId="0" applyNumberFormat="1" applyBorder="1" applyAlignment="1">
      <alignment horizontal="right"/>
    </xf>
    <xf numFmtId="3" fontId="0" fillId="0" borderId="40" xfId="0" applyNumberFormat="1" applyBorder="1" applyAlignment="1">
      <alignment horizontal="right"/>
    </xf>
    <xf numFmtId="3" fontId="0" fillId="0" borderId="12" xfId="0" applyNumberFormat="1" applyBorder="1" applyAlignment="1">
      <alignment horizontal="right"/>
    </xf>
    <xf numFmtId="3" fontId="0" fillId="0" borderId="23" xfId="1" applyNumberFormat="1" applyFont="1" applyFill="1" applyBorder="1" applyAlignment="1">
      <alignment horizontal="right"/>
    </xf>
    <xf numFmtId="3" fontId="0" fillId="0" borderId="19" xfId="0" applyNumberFormat="1" applyBorder="1" applyAlignment="1">
      <alignment horizontal="right"/>
    </xf>
    <xf numFmtId="3" fontId="0" fillId="0" borderId="20" xfId="0" applyNumberFormat="1" applyBorder="1" applyAlignment="1">
      <alignment horizontal="right"/>
    </xf>
    <xf numFmtId="3" fontId="0" fillId="0" borderId="21" xfId="0" applyNumberFormat="1" applyBorder="1" applyAlignment="1">
      <alignment horizontal="right"/>
    </xf>
    <xf numFmtId="3" fontId="0" fillId="0" borderId="43" xfId="0" applyNumberFormat="1" applyFill="1" applyBorder="1" applyAlignment="1">
      <alignment horizontal="right"/>
    </xf>
    <xf numFmtId="3" fontId="0" fillId="0" borderId="40" xfId="0" applyNumberFormat="1" applyFill="1" applyBorder="1" applyAlignment="1">
      <alignment horizontal="right"/>
    </xf>
    <xf numFmtId="3" fontId="0" fillId="0" borderId="12" xfId="0" applyNumberFormat="1" applyFill="1" applyBorder="1" applyAlignment="1">
      <alignment horizontal="right"/>
    </xf>
    <xf numFmtId="3" fontId="0" fillId="0" borderId="48" xfId="0" applyNumberFormat="1" applyBorder="1" applyAlignment="1">
      <alignment horizontal="center"/>
    </xf>
    <xf numFmtId="3" fontId="0" fillId="0" borderId="40" xfId="0" applyNumberFormat="1" applyBorder="1" applyAlignment="1">
      <alignment horizontal="center"/>
    </xf>
    <xf numFmtId="3" fontId="0" fillId="0" borderId="12" xfId="0" applyNumberFormat="1" applyBorder="1" applyAlignment="1">
      <alignment horizontal="center"/>
    </xf>
    <xf numFmtId="3" fontId="0" fillId="0" borderId="43" xfId="0" applyNumberFormat="1" applyFill="1" applyBorder="1" applyAlignment="1">
      <alignment horizontal="center"/>
    </xf>
    <xf numFmtId="3" fontId="0" fillId="0" borderId="40" xfId="0" applyNumberFormat="1" applyFill="1" applyBorder="1" applyAlignment="1">
      <alignment horizontal="center"/>
    </xf>
    <xf numFmtId="3" fontId="0" fillId="0" borderId="12" xfId="0" applyNumberFormat="1" applyFill="1" applyBorder="1" applyAlignment="1">
      <alignment horizontal="center"/>
    </xf>
    <xf numFmtId="0" fontId="73" fillId="28" borderId="17" xfId="0" applyFont="1" applyFill="1" applyBorder="1" applyAlignment="1">
      <alignment horizontal="center" vertical="center"/>
    </xf>
    <xf numFmtId="0" fontId="73" fillId="28" borderId="12" xfId="0" applyFont="1" applyFill="1" applyBorder="1" applyAlignment="1">
      <alignment horizontal="center" vertical="center"/>
    </xf>
    <xf numFmtId="0" fontId="3" fillId="28" borderId="17" xfId="0" applyFont="1" applyFill="1" applyBorder="1" applyAlignment="1">
      <alignment horizontal="center" vertical="center"/>
    </xf>
    <xf numFmtId="0" fontId="3" fillId="28" borderId="12" xfId="0" applyFont="1" applyFill="1" applyBorder="1" applyAlignment="1">
      <alignment horizontal="center" vertical="center"/>
    </xf>
    <xf numFmtId="3" fontId="0" fillId="0" borderId="23" xfId="0" applyNumberFormat="1" applyBorder="1" applyAlignment="1">
      <alignment horizontal="right"/>
    </xf>
    <xf numFmtId="0" fontId="3" fillId="28" borderId="23" xfId="0" applyFont="1" applyFill="1" applyBorder="1" applyAlignment="1">
      <alignment horizontal="center"/>
    </xf>
    <xf numFmtId="0" fontId="3" fillId="28" borderId="14" xfId="0" applyFont="1" applyFill="1" applyBorder="1" applyAlignment="1">
      <alignment horizontal="center"/>
    </xf>
    <xf numFmtId="0" fontId="3" fillId="28" borderId="25" xfId="0" applyFont="1" applyFill="1" applyBorder="1" applyAlignment="1">
      <alignment horizontal="center"/>
    </xf>
    <xf numFmtId="3" fontId="0" fillId="0" borderId="17" xfId="0" applyNumberFormat="1" applyFill="1" applyBorder="1" applyAlignment="1">
      <alignment horizontal="right"/>
    </xf>
    <xf numFmtId="0" fontId="3" fillId="52" borderId="40" xfId="0" applyFont="1" applyFill="1" applyBorder="1" applyAlignment="1">
      <alignment vertical="top" wrapText="1"/>
    </xf>
  </cellXfs>
  <cellStyles count="1909">
    <cellStyle name="20% - Accent1 2" xfId="2"/>
    <cellStyle name="20% - Accent1 2 2" xfId="76"/>
    <cellStyle name="20% - Accent1 2 2 2" xfId="248"/>
    <cellStyle name="20% - Accent1 2 2 3" xfId="418"/>
    <cellStyle name="20% - Accent1 3" xfId="303"/>
    <cellStyle name="20% - Accent2 2" xfId="3"/>
    <cellStyle name="20% - Accent2 2 2" xfId="77"/>
    <cellStyle name="20% - Accent2 2 2 2" xfId="249"/>
    <cellStyle name="20% - Accent2 2 2 3" xfId="419"/>
    <cellStyle name="20% - Accent2 3" xfId="304"/>
    <cellStyle name="20% - Accent3 2" xfId="4"/>
    <cellStyle name="20% - Accent3 2 2" xfId="78"/>
    <cellStyle name="20% - Accent3 2 2 2" xfId="250"/>
    <cellStyle name="20% - Accent3 2 2 3" xfId="420"/>
    <cellStyle name="20% - Accent3 3" xfId="305"/>
    <cellStyle name="20% - Accent4 2" xfId="5"/>
    <cellStyle name="20% - Accent4 2 2" xfId="79"/>
    <cellStyle name="20% - Accent4 2 2 2" xfId="251"/>
    <cellStyle name="20% - Accent4 2 2 3" xfId="421"/>
    <cellStyle name="20% - Accent4 3" xfId="306"/>
    <cellStyle name="20% - Accent5 2" xfId="6"/>
    <cellStyle name="20% - Accent5 2 2" xfId="80"/>
    <cellStyle name="20% - Accent5 2 2 2" xfId="252"/>
    <cellStyle name="20% - Accent5 2 2 3" xfId="422"/>
    <cellStyle name="20% - Accent5 3" xfId="307"/>
    <cellStyle name="20% - Accent6 2" xfId="7"/>
    <cellStyle name="20% - Accent6 2 2" xfId="81"/>
    <cellStyle name="20% - Accent6 2 2 2" xfId="253"/>
    <cellStyle name="20% - Accent6 2 2 3" xfId="423"/>
    <cellStyle name="20% - Accent6 3" xfId="308"/>
    <cellStyle name="40% - Accent1 2" xfId="8"/>
    <cellStyle name="40% - Accent1 2 2" xfId="82"/>
    <cellStyle name="40% - Accent1 2 2 2" xfId="254"/>
    <cellStyle name="40% - Accent1 2 2 3" xfId="424"/>
    <cellStyle name="40% - Accent1 3" xfId="309"/>
    <cellStyle name="40% - Accent2 2" xfId="9"/>
    <cellStyle name="40% - Accent2 2 2" xfId="83"/>
    <cellStyle name="40% - Accent2 2 2 2" xfId="255"/>
    <cellStyle name="40% - Accent2 2 2 3" xfId="425"/>
    <cellStyle name="40% - Accent2 3" xfId="310"/>
    <cellStyle name="40% - Accent3 2" xfId="10"/>
    <cellStyle name="40% - Accent3 2 2" xfId="84"/>
    <cellStyle name="40% - Accent3 2 2 2" xfId="256"/>
    <cellStyle name="40% - Accent3 2 2 3" xfId="426"/>
    <cellStyle name="40% - Accent3 3" xfId="311"/>
    <cellStyle name="40% - Accent4 2" xfId="11"/>
    <cellStyle name="40% - Accent4 2 2" xfId="85"/>
    <cellStyle name="40% - Accent4 2 2 2" xfId="257"/>
    <cellStyle name="40% - Accent4 2 2 3" xfId="427"/>
    <cellStyle name="40% - Accent4 3" xfId="312"/>
    <cellStyle name="40% - Accent5 2" xfId="12"/>
    <cellStyle name="40% - Accent5 2 2" xfId="86"/>
    <cellStyle name="40% - Accent5 2 2 2" xfId="258"/>
    <cellStyle name="40% - Accent5 2 2 3" xfId="428"/>
    <cellStyle name="40% - Accent5 3" xfId="313"/>
    <cellStyle name="40% - Accent6 2" xfId="13"/>
    <cellStyle name="40% - Accent6 2 2" xfId="87"/>
    <cellStyle name="40% - Accent6 2 2 2" xfId="259"/>
    <cellStyle name="40% - Accent6 2 2 3" xfId="429"/>
    <cellStyle name="40% - Accent6 3" xfId="314"/>
    <cellStyle name="5x indented GHG Textfiels" xfId="88"/>
    <cellStyle name="60% - Accent1 2" xfId="14"/>
    <cellStyle name="60% - Accent1 2 2" xfId="89"/>
    <cellStyle name="60% - Accent1 2 2 2" xfId="260"/>
    <cellStyle name="60% - Accent1 2 2 3" xfId="430"/>
    <cellStyle name="60% - Accent1 3" xfId="315"/>
    <cellStyle name="60% - Accent2 2" xfId="15"/>
    <cellStyle name="60% - Accent2 2 2" xfId="90"/>
    <cellStyle name="60% - Accent2 2 2 2" xfId="261"/>
    <cellStyle name="60% - Accent2 2 2 3" xfId="431"/>
    <cellStyle name="60% - Accent2 3" xfId="316"/>
    <cellStyle name="60% - Accent3 2" xfId="16"/>
    <cellStyle name="60% - Accent3 2 2" xfId="91"/>
    <cellStyle name="60% - Accent3 2 2 2" xfId="262"/>
    <cellStyle name="60% - Accent3 2 2 3" xfId="432"/>
    <cellStyle name="60% - Accent3 3" xfId="317"/>
    <cellStyle name="60% - Accent4 2" xfId="17"/>
    <cellStyle name="60% - Accent4 2 2" xfId="92"/>
    <cellStyle name="60% - Accent4 2 2 2" xfId="263"/>
    <cellStyle name="60% - Accent4 2 2 3" xfId="433"/>
    <cellStyle name="60% - Accent4 3" xfId="318"/>
    <cellStyle name="60% - Accent5 2" xfId="18"/>
    <cellStyle name="60% - Accent5 2 2" xfId="93"/>
    <cellStyle name="60% - Accent5 2 2 2" xfId="264"/>
    <cellStyle name="60% - Accent5 2 2 3" xfId="434"/>
    <cellStyle name="60% - Accent5 3" xfId="319"/>
    <cellStyle name="60% - Accent6 2" xfId="19"/>
    <cellStyle name="60% - Accent6 2 2" xfId="94"/>
    <cellStyle name="60% - Accent6 2 2 2" xfId="265"/>
    <cellStyle name="60% - Accent6 2 2 3" xfId="435"/>
    <cellStyle name="60% - Accent6 3" xfId="320"/>
    <cellStyle name="Accent1 2" xfId="20"/>
    <cellStyle name="Accent1 2 2" xfId="95"/>
    <cellStyle name="Accent1 2 2 2" xfId="266"/>
    <cellStyle name="Accent1 2 2 3" xfId="436"/>
    <cellStyle name="Accent1 3" xfId="321"/>
    <cellStyle name="Accent2 2" xfId="21"/>
    <cellStyle name="Accent2 2 2" xfId="96"/>
    <cellStyle name="Accent2 2 2 2" xfId="267"/>
    <cellStyle name="Accent2 2 2 3" xfId="437"/>
    <cellStyle name="Accent2 3" xfId="322"/>
    <cellStyle name="Accent3 2" xfId="22"/>
    <cellStyle name="Accent3 2 2" xfId="97"/>
    <cellStyle name="Accent3 2 2 2" xfId="268"/>
    <cellStyle name="Accent3 2 2 3" xfId="438"/>
    <cellStyle name="Accent3 3" xfId="323"/>
    <cellStyle name="Accent4 2" xfId="23"/>
    <cellStyle name="Accent4 2 2" xfId="98"/>
    <cellStyle name="Accent4 2 2 2" xfId="269"/>
    <cellStyle name="Accent4 2 2 3" xfId="439"/>
    <cellStyle name="Accent4 3" xfId="324"/>
    <cellStyle name="Accent5 2" xfId="24"/>
    <cellStyle name="Accent5 2 2" xfId="99"/>
    <cellStyle name="Accent5 2 2 2" xfId="270"/>
    <cellStyle name="Accent5 2 2 3" xfId="440"/>
    <cellStyle name="Accent5 3" xfId="325"/>
    <cellStyle name="Accent6 2" xfId="25"/>
    <cellStyle name="Accent6 2 2" xfId="100"/>
    <cellStyle name="Accent6 2 2 2" xfId="271"/>
    <cellStyle name="Accent6 2 2 3" xfId="441"/>
    <cellStyle name="Accent6 3" xfId="326"/>
    <cellStyle name="AggblueCels_1x" xfId="101"/>
    <cellStyle name="ANCLAS,REZONES Y SUS PARTES,DE FUNDICION,DE HIERRO O DE ACERO" xfId="398"/>
    <cellStyle name="Bad" xfId="295" builtinId="27"/>
    <cellStyle name="Bad 2" xfId="26"/>
    <cellStyle name="Bad 2 2" xfId="102"/>
    <cellStyle name="Bad 2 2 2" xfId="272"/>
    <cellStyle name="Bad 2 2 3" xfId="442"/>
    <cellStyle name="Bad 3" xfId="327"/>
    <cellStyle name="Bold GHG Numbers (0.00)" xfId="103"/>
    <cellStyle name="Calculation 2" xfId="27"/>
    <cellStyle name="Calculation 2 2" xfId="104"/>
    <cellStyle name="Calculation 2 2 2" xfId="273"/>
    <cellStyle name="Calculation 2 2 2 2" xfId="381"/>
    <cellStyle name="Calculation 2 2 2 2 2" xfId="564"/>
    <cellStyle name="Calculation 2 2 2 2 2 2" xfId="661"/>
    <cellStyle name="Calculation 2 2 2 2 2 2 2" xfId="1418"/>
    <cellStyle name="Calculation 2 2 2 2 2 3" xfId="934"/>
    <cellStyle name="Calculation 2 2 2 2 2 3 2" xfId="1691"/>
    <cellStyle name="Calculation 2 2 2 2 2 4" xfId="1044"/>
    <cellStyle name="Calculation 2 2 2 2 2 4 2" xfId="1801"/>
    <cellStyle name="Calculation 2 2 2 2 2 5" xfId="1203"/>
    <cellStyle name="Calculation 2 2 2 2 2 5 2" xfId="1904"/>
    <cellStyle name="Calculation 2 2 2 2 2 6" xfId="1321"/>
    <cellStyle name="Calculation 2 2 2 2 3" xfId="514"/>
    <cellStyle name="Calculation 2 2 2 2 3 2" xfId="888"/>
    <cellStyle name="Calculation 2 2 2 2 3 2 2" xfId="1645"/>
    <cellStyle name="Calculation 2 2 2 2 3 3" xfId="992"/>
    <cellStyle name="Calculation 2 2 2 2 3 3 2" xfId="1749"/>
    <cellStyle name="Calculation 2 2 2 2 3 4" xfId="1097"/>
    <cellStyle name="Calculation 2 2 2 2 3 4 2" xfId="1854"/>
    <cellStyle name="Calculation 2 2 2 2 3 5" xfId="1259"/>
    <cellStyle name="Calculation 2 2 2 2 4" xfId="597"/>
    <cellStyle name="Calculation 2 2 2 2 4 2" xfId="1354"/>
    <cellStyle name="Calculation 2 2 2 2 5" xfId="821"/>
    <cellStyle name="Calculation 2 2 2 2 5 2" xfId="1578"/>
    <cellStyle name="Calculation 2 2 2 2 6" xfId="779"/>
    <cellStyle name="Calculation 2 2 2 2 6 2" xfId="1536"/>
    <cellStyle name="Calculation 2 2 2 2 7" xfId="826"/>
    <cellStyle name="Calculation 2 2 2 2 7 2" xfId="1583"/>
    <cellStyle name="Calculation 2 2 2 2 8" xfId="1153"/>
    <cellStyle name="Calculation 2 2 2 3" xfId="531"/>
    <cellStyle name="Calculation 2 2 2 3 2" xfId="628"/>
    <cellStyle name="Calculation 2 2 2 3 2 2" xfId="1385"/>
    <cellStyle name="Calculation 2 2 2 3 3" xfId="901"/>
    <cellStyle name="Calculation 2 2 2 3 3 2" xfId="1658"/>
    <cellStyle name="Calculation 2 2 2 3 4" xfId="1011"/>
    <cellStyle name="Calculation 2 2 2 3 4 2" xfId="1768"/>
    <cellStyle name="Calculation 2 2 2 3 5" xfId="1170"/>
    <cellStyle name="Calculation 2 2 2 3 5 2" xfId="1871"/>
    <cellStyle name="Calculation 2 2 2 3 6" xfId="1288"/>
    <cellStyle name="Calculation 2 2 2 4" xfId="473"/>
    <cellStyle name="Calculation 2 2 2 4 2" xfId="855"/>
    <cellStyle name="Calculation 2 2 2 4 2 2" xfId="1612"/>
    <cellStyle name="Calculation 2 2 2 4 3" xfId="959"/>
    <cellStyle name="Calculation 2 2 2 4 3 2" xfId="1716"/>
    <cellStyle name="Calculation 2 2 2 4 4" xfId="1064"/>
    <cellStyle name="Calculation 2 2 2 4 4 2" xfId="1821"/>
    <cellStyle name="Calculation 2 2 2 4 5" xfId="1226"/>
    <cellStyle name="Calculation 2 2 2 5" xfId="487"/>
    <cellStyle name="Calculation 2 2 2 5 2" xfId="1274"/>
    <cellStyle name="Calculation 2 2 2 6" xfId="767"/>
    <cellStyle name="Calculation 2 2 2 6 2" xfId="1524"/>
    <cellStyle name="Calculation 2 2 2 7" xfId="739"/>
    <cellStyle name="Calculation 2 2 2 7 2" xfId="1496"/>
    <cellStyle name="Calculation 2 2 2 8" xfId="701"/>
    <cellStyle name="Calculation 2 2 2 8 2" xfId="1458"/>
    <cellStyle name="Calculation 2 2 2 9" xfId="1120"/>
    <cellStyle name="Calculation 2 2 3" xfId="353"/>
    <cellStyle name="Calculation 2 2 3 2" xfId="547"/>
    <cellStyle name="Calculation 2 2 3 2 2" xfId="644"/>
    <cellStyle name="Calculation 2 2 3 2 2 2" xfId="1401"/>
    <cellStyle name="Calculation 2 2 3 2 3" xfId="917"/>
    <cellStyle name="Calculation 2 2 3 2 3 2" xfId="1674"/>
    <cellStyle name="Calculation 2 2 3 2 4" xfId="1027"/>
    <cellStyle name="Calculation 2 2 3 2 4 2" xfId="1784"/>
    <cellStyle name="Calculation 2 2 3 2 5" xfId="1186"/>
    <cellStyle name="Calculation 2 2 3 2 5 2" xfId="1887"/>
    <cellStyle name="Calculation 2 2 3 2 6" xfId="1304"/>
    <cellStyle name="Calculation 2 2 3 3" xfId="497"/>
    <cellStyle name="Calculation 2 2 3 3 2" xfId="871"/>
    <cellStyle name="Calculation 2 2 3 3 2 2" xfId="1628"/>
    <cellStyle name="Calculation 2 2 3 3 3" xfId="975"/>
    <cellStyle name="Calculation 2 2 3 3 3 2" xfId="1732"/>
    <cellStyle name="Calculation 2 2 3 3 4" xfId="1080"/>
    <cellStyle name="Calculation 2 2 3 3 4 2" xfId="1837"/>
    <cellStyle name="Calculation 2 2 3 3 5" xfId="1242"/>
    <cellStyle name="Calculation 2 2 3 4" xfId="580"/>
    <cellStyle name="Calculation 2 2 3 4 2" xfId="1337"/>
    <cellStyle name="Calculation 2 2 3 5" xfId="802"/>
    <cellStyle name="Calculation 2 2 3 5 2" xfId="1559"/>
    <cellStyle name="Calculation 2 2 3 6" xfId="735"/>
    <cellStyle name="Calculation 2 2 3 6 2" xfId="1492"/>
    <cellStyle name="Calculation 2 2 3 7" xfId="697"/>
    <cellStyle name="Calculation 2 2 3 7 2" xfId="1454"/>
    <cellStyle name="Calculation 2 2 3 8" xfId="1136"/>
    <cellStyle name="Calculation 2 2 4" xfId="369"/>
    <cellStyle name="Calculation 2 2 4 2" xfId="552"/>
    <cellStyle name="Calculation 2 2 4 2 2" xfId="649"/>
    <cellStyle name="Calculation 2 2 4 2 2 2" xfId="1406"/>
    <cellStyle name="Calculation 2 2 4 2 3" xfId="922"/>
    <cellStyle name="Calculation 2 2 4 2 3 2" xfId="1679"/>
    <cellStyle name="Calculation 2 2 4 2 4" xfId="1032"/>
    <cellStyle name="Calculation 2 2 4 2 4 2" xfId="1789"/>
    <cellStyle name="Calculation 2 2 4 2 5" xfId="1191"/>
    <cellStyle name="Calculation 2 2 4 2 5 2" xfId="1892"/>
    <cellStyle name="Calculation 2 2 4 2 6" xfId="1309"/>
    <cellStyle name="Calculation 2 2 4 3" xfId="502"/>
    <cellStyle name="Calculation 2 2 4 3 2" xfId="876"/>
    <cellStyle name="Calculation 2 2 4 3 2 2" xfId="1633"/>
    <cellStyle name="Calculation 2 2 4 3 3" xfId="980"/>
    <cellStyle name="Calculation 2 2 4 3 3 2" xfId="1737"/>
    <cellStyle name="Calculation 2 2 4 3 4" xfId="1085"/>
    <cellStyle name="Calculation 2 2 4 3 4 2" xfId="1842"/>
    <cellStyle name="Calculation 2 2 4 3 5" xfId="1247"/>
    <cellStyle name="Calculation 2 2 4 4" xfId="585"/>
    <cellStyle name="Calculation 2 2 4 4 2" xfId="1342"/>
    <cellStyle name="Calculation 2 2 4 5" xfId="809"/>
    <cellStyle name="Calculation 2 2 4 5 2" xfId="1566"/>
    <cellStyle name="Calculation 2 2 4 6" xfId="713"/>
    <cellStyle name="Calculation 2 2 4 6 2" xfId="1470"/>
    <cellStyle name="Calculation 2 2 4 7" xfId="827"/>
    <cellStyle name="Calculation 2 2 4 7 2" xfId="1584"/>
    <cellStyle name="Calculation 2 2 4 8" xfId="1141"/>
    <cellStyle name="Calculation 2 2 5" xfId="443"/>
    <cellStyle name="Calculation 2 2 5 2" xfId="411"/>
    <cellStyle name="Calculation 2 2 5 2 2" xfId="842"/>
    <cellStyle name="Calculation 2 2 5 2 2 2" xfId="1599"/>
    <cellStyle name="Calculation 2 2 5 2 3" xfId="946"/>
    <cellStyle name="Calculation 2 2 5 2 3 2" xfId="1703"/>
    <cellStyle name="Calculation 2 2 5 2 4" xfId="1051"/>
    <cellStyle name="Calculation 2 2 5 2 4 2" xfId="1808"/>
    <cellStyle name="Calculation 2 2 5 2 5" xfId="1213"/>
    <cellStyle name="Calculation 2 2 5 3" xfId="740"/>
    <cellStyle name="Calculation 2 2 5 3 2" xfId="1497"/>
    <cellStyle name="Calculation 2 2 5 4" xfId="724"/>
    <cellStyle name="Calculation 2 2 5 4 2" xfId="1481"/>
    <cellStyle name="Calculation 2 2 5 5" xfId="734"/>
    <cellStyle name="Calculation 2 2 5 5 2" xfId="1491"/>
    <cellStyle name="Calculation 2 2 5 6" xfId="1107"/>
    <cellStyle name="Calculation 2 2 6" xfId="522"/>
    <cellStyle name="Calculation 2 2 6 2" xfId="619"/>
    <cellStyle name="Calculation 2 2 6 2 2" xfId="1376"/>
    <cellStyle name="Calculation 2 2 6 3" xfId="675"/>
    <cellStyle name="Calculation 2 2 6 3 2" xfId="1432"/>
    <cellStyle name="Calculation 2 2 6 4" xfId="1002"/>
    <cellStyle name="Calculation 2 2 6 4 2" xfId="1759"/>
    <cellStyle name="Calculation 2 2 6 5" xfId="1161"/>
    <cellStyle name="Calculation 2 2 6 5 2" xfId="1862"/>
    <cellStyle name="Calculation 2 2 6 6" xfId="1279"/>
    <cellStyle name="Calculation 2 3" xfId="297"/>
    <cellStyle name="Calculation 2 3 2" xfId="536"/>
    <cellStyle name="Calculation 2 3 2 2" xfId="633"/>
    <cellStyle name="Calculation 2 3 2 2 2" xfId="1390"/>
    <cellStyle name="Calculation 2 3 2 3" xfId="906"/>
    <cellStyle name="Calculation 2 3 2 3 2" xfId="1663"/>
    <cellStyle name="Calculation 2 3 2 4" xfId="1016"/>
    <cellStyle name="Calculation 2 3 2 4 2" xfId="1773"/>
    <cellStyle name="Calculation 2 3 2 5" xfId="1175"/>
    <cellStyle name="Calculation 2 3 2 5 2" xfId="1876"/>
    <cellStyle name="Calculation 2 3 2 6" xfId="1293"/>
    <cellStyle name="Calculation 2 3 3" xfId="480"/>
    <cellStyle name="Calculation 2 3 3 2" xfId="860"/>
    <cellStyle name="Calculation 2 3 3 2 2" xfId="1617"/>
    <cellStyle name="Calculation 2 3 3 3" xfId="964"/>
    <cellStyle name="Calculation 2 3 3 3 2" xfId="1721"/>
    <cellStyle name="Calculation 2 3 3 4" xfId="1069"/>
    <cellStyle name="Calculation 2 3 3 4 2" xfId="1826"/>
    <cellStyle name="Calculation 2 3 3 5" xfId="1231"/>
    <cellStyle name="Calculation 2 3 4" xfId="569"/>
    <cellStyle name="Calculation 2 3 4 2" xfId="1326"/>
    <cellStyle name="Calculation 2 3 5" xfId="774"/>
    <cellStyle name="Calculation 2 3 5 2" xfId="1531"/>
    <cellStyle name="Calculation 2 3 6" xfId="764"/>
    <cellStyle name="Calculation 2 3 6 2" xfId="1521"/>
    <cellStyle name="Calculation 2 3 7" xfId="718"/>
    <cellStyle name="Calculation 2 3 7 2" xfId="1475"/>
    <cellStyle name="Calculation 2 3 8" xfId="1125"/>
    <cellStyle name="Calculation 2 4" xfId="347"/>
    <cellStyle name="Calculation 2 4 2" xfId="541"/>
    <cellStyle name="Calculation 2 4 2 2" xfId="638"/>
    <cellStyle name="Calculation 2 4 2 2 2" xfId="1395"/>
    <cellStyle name="Calculation 2 4 2 3" xfId="911"/>
    <cellStyle name="Calculation 2 4 2 3 2" xfId="1668"/>
    <cellStyle name="Calculation 2 4 2 4" xfId="1021"/>
    <cellStyle name="Calculation 2 4 2 4 2" xfId="1778"/>
    <cellStyle name="Calculation 2 4 2 5" xfId="1180"/>
    <cellStyle name="Calculation 2 4 2 5 2" xfId="1881"/>
    <cellStyle name="Calculation 2 4 2 6" xfId="1298"/>
    <cellStyle name="Calculation 2 4 3" xfId="491"/>
    <cellStyle name="Calculation 2 4 3 2" xfId="865"/>
    <cellStyle name="Calculation 2 4 3 2 2" xfId="1622"/>
    <cellStyle name="Calculation 2 4 3 3" xfId="969"/>
    <cellStyle name="Calculation 2 4 3 3 2" xfId="1726"/>
    <cellStyle name="Calculation 2 4 3 4" xfId="1074"/>
    <cellStyle name="Calculation 2 4 3 4 2" xfId="1831"/>
    <cellStyle name="Calculation 2 4 3 5" xfId="1236"/>
    <cellStyle name="Calculation 2 4 4" xfId="574"/>
    <cellStyle name="Calculation 2 4 4 2" xfId="1331"/>
    <cellStyle name="Calculation 2 4 5" xfId="796"/>
    <cellStyle name="Calculation 2 4 5 2" xfId="1553"/>
    <cellStyle name="Calculation 2 4 6" xfId="784"/>
    <cellStyle name="Calculation 2 4 6 2" xfId="1541"/>
    <cellStyle name="Calculation 2 4 7" xfId="694"/>
    <cellStyle name="Calculation 2 4 7 2" xfId="1451"/>
    <cellStyle name="Calculation 2 4 8" xfId="1130"/>
    <cellStyle name="Calculation 2 5" xfId="413"/>
    <cellStyle name="Calculation 2 5 2" xfId="412"/>
    <cellStyle name="Calculation 2 5 2 2" xfId="837"/>
    <cellStyle name="Calculation 2 5 2 2 2" xfId="1594"/>
    <cellStyle name="Calculation 2 5 2 3" xfId="941"/>
    <cellStyle name="Calculation 2 5 2 3 2" xfId="1698"/>
    <cellStyle name="Calculation 2 5 2 4" xfId="831"/>
    <cellStyle name="Calculation 2 5 2 4 2" xfId="1588"/>
    <cellStyle name="Calculation 2 5 2 5" xfId="1208"/>
    <cellStyle name="Calculation 2 5 3" xfId="725"/>
    <cellStyle name="Calculation 2 5 3 2" xfId="1482"/>
    <cellStyle name="Calculation 2 5 4" xfId="742"/>
    <cellStyle name="Calculation 2 5 4 2" xfId="1499"/>
    <cellStyle name="Calculation 2 5 5" xfId="707"/>
    <cellStyle name="Calculation 2 5 5 2" xfId="1464"/>
    <cellStyle name="Calculation 2 5 6" xfId="1102"/>
    <cellStyle name="Calculation 3" xfId="328"/>
    <cellStyle name="CellBlue1" xfId="28"/>
    <cellStyle name="Check Cell 2" xfId="29"/>
    <cellStyle name="Check Cell 2 2" xfId="105"/>
    <cellStyle name="Check Cell 2 2 2" xfId="274"/>
    <cellStyle name="Check Cell 2 2 3" xfId="444"/>
    <cellStyle name="Check Cell 3" xfId="329"/>
    <cellStyle name="Comma" xfId="1" builtinId="3"/>
    <cellStyle name="Comma 2" xfId="31"/>
    <cellStyle name="Comma 2 2" xfId="32"/>
    <cellStyle name="Comma 2 2 2" xfId="389"/>
    <cellStyle name="Comma 2 3" xfId="106"/>
    <cellStyle name="Comma 2 4" xfId="107"/>
    <cellStyle name="Comma 2 5" xfId="215"/>
    <cellStyle name="Comma 2 6" xfId="224"/>
    <cellStyle name="Comma 2 7" xfId="218"/>
    <cellStyle name="Comma 2 7 2" xfId="231"/>
    <cellStyle name="Comma 2 7 3" xfId="239"/>
    <cellStyle name="Comma 2 7 4" xfId="365"/>
    <cellStyle name="Comma 3" xfId="33"/>
    <cellStyle name="Comma 3 2" xfId="108"/>
    <cellStyle name="Comma 3 3" xfId="390"/>
    <cellStyle name="Comma 4" xfId="30"/>
    <cellStyle name="Comma 4 2" xfId="110"/>
    <cellStyle name="Comma 4 3" xfId="109"/>
    <cellStyle name="Comma 5" xfId="111"/>
    <cellStyle name="Comma 6" xfId="292"/>
    <cellStyle name="Comma 6 2" xfId="362"/>
    <cellStyle name="Comma 6 3" xfId="359"/>
    <cellStyle name="Comma 6 4" xfId="479"/>
    <cellStyle name="Comma 7" xfId="387"/>
    <cellStyle name="Comma 7 2" xfId="399"/>
    <cellStyle name="Comma 8" xfId="388"/>
    <cellStyle name="Cover" xfId="112"/>
    <cellStyle name="Description" xfId="34"/>
    <cellStyle name="Dezimal [0]_Tfz-Anzahl" xfId="113"/>
    <cellStyle name="Dezimal_Tfz-Anzahl" xfId="114"/>
    <cellStyle name="EEMS Header" xfId="35"/>
    <cellStyle name="EEMS Header 2" xfId="36"/>
    <cellStyle name="EEMS Header 2 2" xfId="391"/>
    <cellStyle name="Euro" xfId="115"/>
    <cellStyle name="Explanatory Text 2" xfId="37"/>
    <cellStyle name="Explanatory Text 2 2" xfId="116"/>
    <cellStyle name="Explanatory Text 2 2 2" xfId="275"/>
    <cellStyle name="Explanatory Text 2 2 3" xfId="445"/>
    <cellStyle name="Explanatory Text 3" xfId="330"/>
    <cellStyle name="Good" xfId="294" builtinId="26"/>
    <cellStyle name="Good 2" xfId="38"/>
    <cellStyle name="Good 2 2" xfId="117"/>
    <cellStyle name="Good 2 2 2" xfId="276"/>
    <cellStyle name="Good 2 2 3" xfId="446"/>
    <cellStyle name="Good 3" xfId="331"/>
    <cellStyle name="Hazardous" xfId="39"/>
    <cellStyle name="HdgDescription" xfId="40"/>
    <cellStyle name="Heading" xfId="118"/>
    <cellStyle name="Heading 1 2" xfId="41"/>
    <cellStyle name="Heading 1 2 2" xfId="119"/>
    <cellStyle name="Heading 1 2 2 2" xfId="277"/>
    <cellStyle name="Heading 1 2 2 3" xfId="447"/>
    <cellStyle name="Heading 1 3" xfId="332"/>
    <cellStyle name="Heading 2 2" xfId="42"/>
    <cellStyle name="Heading 2 2 2" xfId="120"/>
    <cellStyle name="Heading 2 2 2 2" xfId="278"/>
    <cellStyle name="Heading 2 2 2 3" xfId="448"/>
    <cellStyle name="Heading 2 3" xfId="333"/>
    <cellStyle name="Heading 3 2" xfId="43"/>
    <cellStyle name="Heading 3 2 2" xfId="121"/>
    <cellStyle name="Heading 3 2 2 2" xfId="279"/>
    <cellStyle name="Heading 3 2 2 3" xfId="449"/>
    <cellStyle name="Heading 3 3" xfId="334"/>
    <cellStyle name="Heading 4 2" xfId="44"/>
    <cellStyle name="Heading 4 2 2" xfId="122"/>
    <cellStyle name="Heading 4 2 2 2" xfId="280"/>
    <cellStyle name="Heading 4 2 2 3" xfId="450"/>
    <cellStyle name="Heading 4 3" xfId="335"/>
    <cellStyle name="Hyperlink" xfId="229" builtinId="8"/>
    <cellStyle name="Hyperlink 2" xfId="45"/>
    <cellStyle name="Hyperlink 2 2" xfId="336"/>
    <cellStyle name="Hyperlink 3" xfId="123"/>
    <cellStyle name="Hyperlink 3 2" xfId="124"/>
    <cellStyle name="Hyperlink 3 3" xfId="337"/>
    <cellStyle name="Hyperlink 4" xfId="125"/>
    <cellStyle name="Hyperlink 4 2" xfId="126"/>
    <cellStyle name="Hyperlink 5" xfId="213"/>
    <cellStyle name="Input 2" xfId="46"/>
    <cellStyle name="Input 2 2" xfId="127"/>
    <cellStyle name="Input 2 2 2" xfId="281"/>
    <cellStyle name="Input 2 2 2 2" xfId="382"/>
    <cellStyle name="Input 2 2 2 2 2" xfId="565"/>
    <cellStyle name="Input 2 2 2 2 2 2" xfId="662"/>
    <cellStyle name="Input 2 2 2 2 2 2 2" xfId="1419"/>
    <cellStyle name="Input 2 2 2 2 2 3" xfId="935"/>
    <cellStyle name="Input 2 2 2 2 2 3 2" xfId="1692"/>
    <cellStyle name="Input 2 2 2 2 2 4" xfId="1045"/>
    <cellStyle name="Input 2 2 2 2 2 4 2" xfId="1802"/>
    <cellStyle name="Input 2 2 2 2 2 5" xfId="1204"/>
    <cellStyle name="Input 2 2 2 2 2 5 2" xfId="1905"/>
    <cellStyle name="Input 2 2 2 2 2 6" xfId="1322"/>
    <cellStyle name="Input 2 2 2 2 3" xfId="515"/>
    <cellStyle name="Input 2 2 2 2 3 2" xfId="889"/>
    <cellStyle name="Input 2 2 2 2 3 2 2" xfId="1646"/>
    <cellStyle name="Input 2 2 2 2 3 3" xfId="993"/>
    <cellStyle name="Input 2 2 2 2 3 3 2" xfId="1750"/>
    <cellStyle name="Input 2 2 2 2 3 4" xfId="1098"/>
    <cellStyle name="Input 2 2 2 2 3 4 2" xfId="1855"/>
    <cellStyle name="Input 2 2 2 2 3 5" xfId="1260"/>
    <cellStyle name="Input 2 2 2 2 4" xfId="598"/>
    <cellStyle name="Input 2 2 2 2 4 2" xfId="1355"/>
    <cellStyle name="Input 2 2 2 2 5" xfId="822"/>
    <cellStyle name="Input 2 2 2 2 5 2" xfId="1579"/>
    <cellStyle name="Input 2 2 2 2 6" xfId="731"/>
    <cellStyle name="Input 2 2 2 2 6 2" xfId="1488"/>
    <cellStyle name="Input 2 2 2 2 7" xfId="939"/>
    <cellStyle name="Input 2 2 2 2 7 2" xfId="1696"/>
    <cellStyle name="Input 2 2 2 2 8" xfId="1154"/>
    <cellStyle name="Input 2 2 2 3" xfId="532"/>
    <cellStyle name="Input 2 2 2 3 2" xfId="629"/>
    <cellStyle name="Input 2 2 2 3 2 2" xfId="1386"/>
    <cellStyle name="Input 2 2 2 3 3" xfId="902"/>
    <cellStyle name="Input 2 2 2 3 3 2" xfId="1659"/>
    <cellStyle name="Input 2 2 2 3 4" xfId="1012"/>
    <cellStyle name="Input 2 2 2 3 4 2" xfId="1769"/>
    <cellStyle name="Input 2 2 2 3 5" xfId="1171"/>
    <cellStyle name="Input 2 2 2 3 5 2" xfId="1872"/>
    <cellStyle name="Input 2 2 2 3 6" xfId="1289"/>
    <cellStyle name="Input 2 2 2 4" xfId="474"/>
    <cellStyle name="Input 2 2 2 4 2" xfId="856"/>
    <cellStyle name="Input 2 2 2 4 2 2" xfId="1613"/>
    <cellStyle name="Input 2 2 2 4 3" xfId="960"/>
    <cellStyle name="Input 2 2 2 4 3 2" xfId="1717"/>
    <cellStyle name="Input 2 2 2 4 4" xfId="1065"/>
    <cellStyle name="Input 2 2 2 4 4 2" xfId="1822"/>
    <cellStyle name="Input 2 2 2 4 5" xfId="1227"/>
    <cellStyle name="Input 2 2 2 5" xfId="486"/>
    <cellStyle name="Input 2 2 2 5 2" xfId="1273"/>
    <cellStyle name="Input 2 2 2 6" xfId="770"/>
    <cellStyle name="Input 2 2 2 6 2" xfId="1527"/>
    <cellStyle name="Input 2 2 2 7" xfId="686"/>
    <cellStyle name="Input 2 2 2 7 2" xfId="1443"/>
    <cellStyle name="Input 2 2 2 8" xfId="998"/>
    <cellStyle name="Input 2 2 2 8 2" xfId="1755"/>
    <cellStyle name="Input 2 2 2 9" xfId="1121"/>
    <cellStyle name="Input 2 2 3" xfId="354"/>
    <cellStyle name="Input 2 2 3 2" xfId="548"/>
    <cellStyle name="Input 2 2 3 2 2" xfId="645"/>
    <cellStyle name="Input 2 2 3 2 2 2" xfId="1402"/>
    <cellStyle name="Input 2 2 3 2 3" xfId="918"/>
    <cellStyle name="Input 2 2 3 2 3 2" xfId="1675"/>
    <cellStyle name="Input 2 2 3 2 4" xfId="1028"/>
    <cellStyle name="Input 2 2 3 2 4 2" xfId="1785"/>
    <cellStyle name="Input 2 2 3 2 5" xfId="1187"/>
    <cellStyle name="Input 2 2 3 2 5 2" xfId="1888"/>
    <cellStyle name="Input 2 2 3 2 6" xfId="1305"/>
    <cellStyle name="Input 2 2 3 3" xfId="498"/>
    <cellStyle name="Input 2 2 3 3 2" xfId="872"/>
    <cellStyle name="Input 2 2 3 3 2 2" xfId="1629"/>
    <cellStyle name="Input 2 2 3 3 3" xfId="976"/>
    <cellStyle name="Input 2 2 3 3 3 2" xfId="1733"/>
    <cellStyle name="Input 2 2 3 3 4" xfId="1081"/>
    <cellStyle name="Input 2 2 3 3 4 2" xfId="1838"/>
    <cellStyle name="Input 2 2 3 3 5" xfId="1243"/>
    <cellStyle name="Input 2 2 3 4" xfId="581"/>
    <cellStyle name="Input 2 2 3 4 2" xfId="1338"/>
    <cellStyle name="Input 2 2 3 5" xfId="803"/>
    <cellStyle name="Input 2 2 3 5 2" xfId="1560"/>
    <cellStyle name="Input 2 2 3 6" xfId="760"/>
    <cellStyle name="Input 2 2 3 6 2" xfId="1517"/>
    <cellStyle name="Input 2 2 3 7" xfId="674"/>
    <cellStyle name="Input 2 2 3 7 2" xfId="1431"/>
    <cellStyle name="Input 2 2 3 8" xfId="1137"/>
    <cellStyle name="Input 2 2 4" xfId="370"/>
    <cellStyle name="Input 2 2 4 2" xfId="553"/>
    <cellStyle name="Input 2 2 4 2 2" xfId="650"/>
    <cellStyle name="Input 2 2 4 2 2 2" xfId="1407"/>
    <cellStyle name="Input 2 2 4 2 3" xfId="923"/>
    <cellStyle name="Input 2 2 4 2 3 2" xfId="1680"/>
    <cellStyle name="Input 2 2 4 2 4" xfId="1033"/>
    <cellStyle name="Input 2 2 4 2 4 2" xfId="1790"/>
    <cellStyle name="Input 2 2 4 2 5" xfId="1192"/>
    <cellStyle name="Input 2 2 4 2 5 2" xfId="1893"/>
    <cellStyle name="Input 2 2 4 2 6" xfId="1310"/>
    <cellStyle name="Input 2 2 4 3" xfId="503"/>
    <cellStyle name="Input 2 2 4 3 2" xfId="877"/>
    <cellStyle name="Input 2 2 4 3 2 2" xfId="1634"/>
    <cellStyle name="Input 2 2 4 3 3" xfId="981"/>
    <cellStyle name="Input 2 2 4 3 3 2" xfId="1738"/>
    <cellStyle name="Input 2 2 4 3 4" xfId="1086"/>
    <cellStyle name="Input 2 2 4 3 4 2" xfId="1843"/>
    <cellStyle name="Input 2 2 4 3 5" xfId="1248"/>
    <cellStyle name="Input 2 2 4 4" xfId="586"/>
    <cellStyle name="Input 2 2 4 4 2" xfId="1343"/>
    <cellStyle name="Input 2 2 4 5" xfId="810"/>
    <cellStyle name="Input 2 2 4 5 2" xfId="1567"/>
    <cellStyle name="Input 2 2 4 6" xfId="679"/>
    <cellStyle name="Input 2 2 4 6 2" xfId="1436"/>
    <cellStyle name="Input 2 2 4 7" xfId="835"/>
    <cellStyle name="Input 2 2 4 7 2" xfId="1592"/>
    <cellStyle name="Input 2 2 4 8" xfId="1142"/>
    <cellStyle name="Input 2 2 5" xfId="451"/>
    <cellStyle name="Input 2 2 5 2" xfId="404"/>
    <cellStyle name="Input 2 2 5 2 2" xfId="843"/>
    <cellStyle name="Input 2 2 5 2 2 2" xfId="1600"/>
    <cellStyle name="Input 2 2 5 2 3" xfId="947"/>
    <cellStyle name="Input 2 2 5 2 3 2" xfId="1704"/>
    <cellStyle name="Input 2 2 5 2 4" xfId="1052"/>
    <cellStyle name="Input 2 2 5 2 4 2" xfId="1809"/>
    <cellStyle name="Input 2 2 5 2 5" xfId="1214"/>
    <cellStyle name="Input 2 2 5 3" xfId="743"/>
    <cellStyle name="Input 2 2 5 3 2" xfId="1500"/>
    <cellStyle name="Input 2 2 5 4" xfId="808"/>
    <cellStyle name="Input 2 2 5 4 2" xfId="1565"/>
    <cellStyle name="Input 2 2 5 5" xfId="793"/>
    <cellStyle name="Input 2 2 5 5 2" xfId="1550"/>
    <cellStyle name="Input 2 2 5 6" xfId="1108"/>
    <cellStyle name="Input 2 2 6" xfId="521"/>
    <cellStyle name="Input 2 2 6 2" xfId="618"/>
    <cellStyle name="Input 2 2 6 2 2" xfId="1375"/>
    <cellStyle name="Input 2 2 6 3" xfId="709"/>
    <cellStyle name="Input 2 2 6 3 2" xfId="1466"/>
    <cellStyle name="Input 2 2 6 4" xfId="1001"/>
    <cellStyle name="Input 2 2 6 4 2" xfId="1758"/>
    <cellStyle name="Input 2 2 6 5" xfId="1160"/>
    <cellStyle name="Input 2 2 6 5 2" xfId="1861"/>
    <cellStyle name="Input 2 2 6 6" xfId="1278"/>
    <cellStyle name="Input 2 3" xfId="298"/>
    <cellStyle name="Input 2 3 2" xfId="537"/>
    <cellStyle name="Input 2 3 2 2" xfId="634"/>
    <cellStyle name="Input 2 3 2 2 2" xfId="1391"/>
    <cellStyle name="Input 2 3 2 3" xfId="907"/>
    <cellStyle name="Input 2 3 2 3 2" xfId="1664"/>
    <cellStyle name="Input 2 3 2 4" xfId="1017"/>
    <cellStyle name="Input 2 3 2 4 2" xfId="1774"/>
    <cellStyle name="Input 2 3 2 5" xfId="1176"/>
    <cellStyle name="Input 2 3 2 5 2" xfId="1877"/>
    <cellStyle name="Input 2 3 2 6" xfId="1294"/>
    <cellStyle name="Input 2 3 3" xfId="481"/>
    <cellStyle name="Input 2 3 3 2" xfId="861"/>
    <cellStyle name="Input 2 3 3 2 2" xfId="1618"/>
    <cellStyle name="Input 2 3 3 3" xfId="965"/>
    <cellStyle name="Input 2 3 3 3 2" xfId="1722"/>
    <cellStyle name="Input 2 3 3 4" xfId="1070"/>
    <cellStyle name="Input 2 3 3 4 2" xfId="1827"/>
    <cellStyle name="Input 2 3 3 5" xfId="1232"/>
    <cellStyle name="Input 2 3 4" xfId="570"/>
    <cellStyle name="Input 2 3 4 2" xfId="1327"/>
    <cellStyle name="Input 2 3 5" xfId="775"/>
    <cellStyle name="Input 2 3 5 2" xfId="1532"/>
    <cellStyle name="Input 2 3 6" xfId="717"/>
    <cellStyle name="Input 2 3 6 2" xfId="1474"/>
    <cellStyle name="Input 2 3 7" xfId="691"/>
    <cellStyle name="Input 2 3 7 2" xfId="1448"/>
    <cellStyle name="Input 2 3 8" xfId="1126"/>
    <cellStyle name="Input 2 4" xfId="348"/>
    <cellStyle name="Input 2 4 2" xfId="542"/>
    <cellStyle name="Input 2 4 2 2" xfId="639"/>
    <cellStyle name="Input 2 4 2 2 2" xfId="1396"/>
    <cellStyle name="Input 2 4 2 3" xfId="912"/>
    <cellStyle name="Input 2 4 2 3 2" xfId="1669"/>
    <cellStyle name="Input 2 4 2 4" xfId="1022"/>
    <cellStyle name="Input 2 4 2 4 2" xfId="1779"/>
    <cellStyle name="Input 2 4 2 5" xfId="1181"/>
    <cellStyle name="Input 2 4 2 5 2" xfId="1882"/>
    <cellStyle name="Input 2 4 2 6" xfId="1299"/>
    <cellStyle name="Input 2 4 3" xfId="492"/>
    <cellStyle name="Input 2 4 3 2" xfId="866"/>
    <cellStyle name="Input 2 4 3 2 2" xfId="1623"/>
    <cellStyle name="Input 2 4 3 3" xfId="970"/>
    <cellStyle name="Input 2 4 3 3 2" xfId="1727"/>
    <cellStyle name="Input 2 4 3 4" xfId="1075"/>
    <cellStyle name="Input 2 4 3 4 2" xfId="1832"/>
    <cellStyle name="Input 2 4 3 5" xfId="1237"/>
    <cellStyle name="Input 2 4 4" xfId="575"/>
    <cellStyle name="Input 2 4 4 2" xfId="1332"/>
    <cellStyle name="Input 2 4 5" xfId="797"/>
    <cellStyle name="Input 2 4 5 2" xfId="1554"/>
    <cellStyle name="Input 2 4 6" xfId="736"/>
    <cellStyle name="Input 2 4 6 2" xfId="1493"/>
    <cellStyle name="Input 2 4 7" xfId="702"/>
    <cellStyle name="Input 2 4 7 2" xfId="1459"/>
    <cellStyle name="Input 2 4 8" xfId="1131"/>
    <cellStyle name="Input 2 5" xfId="414"/>
    <cellStyle name="Input 2 5 2" xfId="406"/>
    <cellStyle name="Input 2 5 2 2" xfId="838"/>
    <cellStyle name="Input 2 5 2 2 2" xfId="1595"/>
    <cellStyle name="Input 2 5 2 3" xfId="942"/>
    <cellStyle name="Input 2 5 2 3 2" xfId="1699"/>
    <cellStyle name="Input 2 5 2 4" xfId="690"/>
    <cellStyle name="Input 2 5 2 4 2" xfId="1447"/>
    <cellStyle name="Input 2 5 2 5" xfId="1209"/>
    <cellStyle name="Input 2 5 3" xfId="726"/>
    <cellStyle name="Input 2 5 3 2" xfId="1483"/>
    <cellStyle name="Input 2 5 4" xfId="769"/>
    <cellStyle name="Input 2 5 4 2" xfId="1526"/>
    <cellStyle name="Input 2 5 5" xfId="695"/>
    <cellStyle name="Input 2 5 5 2" xfId="1452"/>
    <cellStyle name="Input 2 5 6" xfId="1103"/>
    <cellStyle name="Input 3" xfId="338"/>
    <cellStyle name="InputCells12_BBorder_CRFReport-template" xfId="128"/>
    <cellStyle name="Linked Cell 2" xfId="47"/>
    <cellStyle name="Linked Cell 2 2" xfId="129"/>
    <cellStyle name="Linked Cell 2 2 2" xfId="282"/>
    <cellStyle name="Linked Cell 2 2 3" xfId="452"/>
    <cellStyle name="Linked Cell 3" xfId="339"/>
    <cellStyle name="Menu" xfId="130"/>
    <cellStyle name="Milliers [0]_03tabmat" xfId="131"/>
    <cellStyle name="Milliers_03tabmat" xfId="132"/>
    <cellStyle name="Monétaire [0]_03tabmat" xfId="133"/>
    <cellStyle name="Monétaire_03tabmat" xfId="134"/>
    <cellStyle name="Neutral" xfId="296" builtinId="28"/>
    <cellStyle name="Neutral 2" xfId="48"/>
    <cellStyle name="Neutral 2 2" xfId="135"/>
    <cellStyle name="Neutral 2 2 2" xfId="283"/>
    <cellStyle name="Neutral 2 2 3" xfId="453"/>
    <cellStyle name="Neutral 3" xfId="340"/>
    <cellStyle name="Normal" xfId="0" builtinId="0"/>
    <cellStyle name="Normal 10" xfId="49"/>
    <cellStyle name="Normal 10 2" xfId="136"/>
    <cellStyle name="Normal 10 3" xfId="137"/>
    <cellStyle name="Normal 10 4" xfId="392"/>
    <cellStyle name="Normal 11" xfId="138"/>
    <cellStyle name="Normal 11 2" xfId="139"/>
    <cellStyle name="Normal 11 3" xfId="140"/>
    <cellStyle name="Normal 12" xfId="141"/>
    <cellStyle name="Normal 12 2" xfId="142"/>
    <cellStyle name="Normal 13" xfId="143"/>
    <cellStyle name="Normal 13 2" xfId="144"/>
    <cellStyle name="Normal 14" xfId="291"/>
    <cellStyle name="Normal 14 2" xfId="361"/>
    <cellStyle name="Normal 14 3" xfId="358"/>
    <cellStyle name="Normal 14 4" xfId="478"/>
    <cellStyle name="Normal 15" xfId="293"/>
    <cellStyle name="Normal 15 2" xfId="386"/>
    <cellStyle name="Normal 16" xfId="397"/>
    <cellStyle name="Normal 2" xfId="50"/>
    <cellStyle name="Normal 2 2" xfId="51"/>
    <cellStyle name="Normal 2 3" xfId="52"/>
    <cellStyle name="Normal 2 3 2" xfId="222"/>
    <cellStyle name="Normal 2 3 3" xfId="220"/>
    <cellStyle name="Normal 2 4" xfId="53"/>
    <cellStyle name="Normal 2 5" xfId="54"/>
    <cellStyle name="Normal 2 5 2" xfId="145"/>
    <cellStyle name="Normal 2 5 2 2" xfId="284"/>
    <cellStyle name="Normal 2 5 2 3" xfId="454"/>
    <cellStyle name="Normal 2 6" xfId="146"/>
    <cellStyle name="Normal 2 7" xfId="341"/>
    <cellStyle name="Normal 2_Working file pf comments" xfId="55"/>
    <cellStyle name="Normal 3" xfId="56"/>
    <cellStyle name="Normal 3 2" xfId="57"/>
    <cellStyle name="Normal 3 2 2" xfId="147"/>
    <cellStyle name="Normal 3 2 3" xfId="226"/>
    <cellStyle name="Normal 3 2 4" xfId="221"/>
    <cellStyle name="Normal 3 3" xfId="58"/>
    <cellStyle name="Normal 3 3 2" xfId="149"/>
    <cellStyle name="Normal 3 3 3" xfId="150"/>
    <cellStyle name="Normal 3 3 4" xfId="148"/>
    <cellStyle name="Normal 3 3_HH (t)" xfId="151"/>
    <cellStyle name="Normal 3 4" xfId="59"/>
    <cellStyle name="Normal 3 4 2" xfId="152"/>
    <cellStyle name="Normal 3 4 2 2" xfId="285"/>
    <cellStyle name="Normal 3 4 2 3" xfId="455"/>
    <cellStyle name="Normal 3 5" xfId="214"/>
    <cellStyle name="Normal 3 6" xfId="223"/>
    <cellStyle name="Normal 3 7" xfId="217"/>
    <cellStyle name="Normal 3 7 2" xfId="230"/>
    <cellStyle name="Normal 3 7 3" xfId="238"/>
    <cellStyle name="Normal 3 7 4" xfId="364"/>
    <cellStyle name="Normal 3 8" xfId="227"/>
    <cellStyle name="Normal 3 8 2" xfId="233"/>
    <cellStyle name="Normal 3 8 3" xfId="241"/>
    <cellStyle name="Normal 3 8 4" xfId="367"/>
    <cellStyle name="Normal 3 9" xfId="228"/>
    <cellStyle name="Normal 3 9 2" xfId="234"/>
    <cellStyle name="Normal 3 9 3" xfId="242"/>
    <cellStyle name="Normal 3 9 4" xfId="368"/>
    <cellStyle name="Normal 3_130731 SEPA 2011  flat data tables template (Waste from all sources &amp; Household)" xfId="60"/>
    <cellStyle name="Normal 4" xfId="61"/>
    <cellStyle name="Normal 4 2" xfId="154"/>
    <cellStyle name="Normal 4 2 2" xfId="155"/>
    <cellStyle name="Normal 4 3" xfId="156"/>
    <cellStyle name="Normal 4 4" xfId="157"/>
    <cellStyle name="Normal 4 5" xfId="153"/>
    <cellStyle name="Normal 4_HH (t)" xfId="158"/>
    <cellStyle name="Normal 5" xfId="62"/>
    <cellStyle name="Normal 5 2" xfId="159"/>
    <cellStyle name="Normal 6" xfId="63"/>
    <cellStyle name="Normal 6 2" xfId="160"/>
    <cellStyle name="Normal 7" xfId="64"/>
    <cellStyle name="Normal 7 2" xfId="162"/>
    <cellStyle name="Normal 7 3" xfId="161"/>
    <cellStyle name="Normal 7 3 2" xfId="286"/>
    <cellStyle name="Normal 7 3 3" xfId="456"/>
    <cellStyle name="Normal 7 4" xfId="393"/>
    <cellStyle name="Normal 8" xfId="65"/>
    <cellStyle name="Normal 8 2" xfId="163"/>
    <cellStyle name="Normal 8 3" xfId="164"/>
    <cellStyle name="Normal 8 4" xfId="394"/>
    <cellStyle name="Normal 8_HH (t)" xfId="165"/>
    <cellStyle name="Normal 9" xfId="66"/>
    <cellStyle name="Normal 9 2" xfId="166"/>
    <cellStyle name="Normal 9 3" xfId="395"/>
    <cellStyle name="Normal 9_HH (t)" xfId="167"/>
    <cellStyle name="Normal GHG-Shade" xfId="168"/>
    <cellStyle name="Note 2" xfId="67"/>
    <cellStyle name="Note 2 2" xfId="169"/>
    <cellStyle name="Note 2 2 2" xfId="287"/>
    <cellStyle name="Note 2 2 2 2" xfId="383"/>
    <cellStyle name="Note 2 2 2 2 2" xfId="566"/>
    <cellStyle name="Note 2 2 2 2 2 2" xfId="663"/>
    <cellStyle name="Note 2 2 2 2 2 2 2" xfId="1420"/>
    <cellStyle name="Note 2 2 2 2 2 3" xfId="936"/>
    <cellStyle name="Note 2 2 2 2 2 3 2" xfId="1693"/>
    <cellStyle name="Note 2 2 2 2 2 4" xfId="1046"/>
    <cellStyle name="Note 2 2 2 2 2 4 2" xfId="1803"/>
    <cellStyle name="Note 2 2 2 2 2 5" xfId="1205"/>
    <cellStyle name="Note 2 2 2 2 2 5 2" xfId="1906"/>
    <cellStyle name="Note 2 2 2 2 2 6" xfId="1323"/>
    <cellStyle name="Note 2 2 2 2 3" xfId="516"/>
    <cellStyle name="Note 2 2 2 2 3 2" xfId="890"/>
    <cellStyle name="Note 2 2 2 2 3 2 2" xfId="1647"/>
    <cellStyle name="Note 2 2 2 2 3 3" xfId="994"/>
    <cellStyle name="Note 2 2 2 2 3 3 2" xfId="1751"/>
    <cellStyle name="Note 2 2 2 2 3 4" xfId="1099"/>
    <cellStyle name="Note 2 2 2 2 3 4 2" xfId="1856"/>
    <cellStyle name="Note 2 2 2 2 3 5" xfId="1261"/>
    <cellStyle name="Note 2 2 2 2 4" xfId="599"/>
    <cellStyle name="Note 2 2 2 2 4 2" xfId="1356"/>
    <cellStyle name="Note 2 2 2 2 5" xfId="823"/>
    <cellStyle name="Note 2 2 2 2 5 2" xfId="1580"/>
    <cellStyle name="Note 2 2 2 2 6" xfId="757"/>
    <cellStyle name="Note 2 2 2 2 6 2" xfId="1514"/>
    <cellStyle name="Note 2 2 2 2 7" xfId="794"/>
    <cellStyle name="Note 2 2 2 2 7 2" xfId="1551"/>
    <cellStyle name="Note 2 2 2 2 8" xfId="1155"/>
    <cellStyle name="Note 2 2 2 3" xfId="533"/>
    <cellStyle name="Note 2 2 2 3 2" xfId="630"/>
    <cellStyle name="Note 2 2 2 3 2 2" xfId="1387"/>
    <cellStyle name="Note 2 2 2 3 3" xfId="903"/>
    <cellStyle name="Note 2 2 2 3 3 2" xfId="1660"/>
    <cellStyle name="Note 2 2 2 3 4" xfId="1013"/>
    <cellStyle name="Note 2 2 2 3 4 2" xfId="1770"/>
    <cellStyle name="Note 2 2 2 3 5" xfId="1172"/>
    <cellStyle name="Note 2 2 2 3 5 2" xfId="1873"/>
    <cellStyle name="Note 2 2 2 3 6" xfId="1290"/>
    <cellStyle name="Note 2 2 2 4" xfId="475"/>
    <cellStyle name="Note 2 2 2 4 2" xfId="857"/>
    <cellStyle name="Note 2 2 2 4 2 2" xfId="1614"/>
    <cellStyle name="Note 2 2 2 4 3" xfId="961"/>
    <cellStyle name="Note 2 2 2 4 3 2" xfId="1718"/>
    <cellStyle name="Note 2 2 2 4 4" xfId="1066"/>
    <cellStyle name="Note 2 2 2 4 4 2" xfId="1823"/>
    <cellStyle name="Note 2 2 2 4 5" xfId="1228"/>
    <cellStyle name="Note 2 2 2 5" xfId="407"/>
    <cellStyle name="Note 2 2 2 5 2" xfId="1267"/>
    <cellStyle name="Note 2 2 2 6" xfId="771"/>
    <cellStyle name="Note 2 2 2 6 2" xfId="1528"/>
    <cellStyle name="Note 2 2 2 7" xfId="789"/>
    <cellStyle name="Note 2 2 2 7 2" xfId="1546"/>
    <cellStyle name="Note 2 2 2 8" xfId="830"/>
    <cellStyle name="Note 2 2 2 8 2" xfId="1587"/>
    <cellStyle name="Note 2 2 2 9" xfId="1122"/>
    <cellStyle name="Note 2 2 3" xfId="355"/>
    <cellStyle name="Note 2 2 3 2" xfId="549"/>
    <cellStyle name="Note 2 2 3 2 2" xfId="646"/>
    <cellStyle name="Note 2 2 3 2 2 2" xfId="1403"/>
    <cellStyle name="Note 2 2 3 2 3" xfId="919"/>
    <cellStyle name="Note 2 2 3 2 3 2" xfId="1676"/>
    <cellStyle name="Note 2 2 3 2 4" xfId="1029"/>
    <cellStyle name="Note 2 2 3 2 4 2" xfId="1786"/>
    <cellStyle name="Note 2 2 3 2 5" xfId="1188"/>
    <cellStyle name="Note 2 2 3 2 5 2" xfId="1889"/>
    <cellStyle name="Note 2 2 3 2 6" xfId="1306"/>
    <cellStyle name="Note 2 2 3 3" xfId="499"/>
    <cellStyle name="Note 2 2 3 3 2" xfId="873"/>
    <cellStyle name="Note 2 2 3 3 2 2" xfId="1630"/>
    <cellStyle name="Note 2 2 3 3 3" xfId="977"/>
    <cellStyle name="Note 2 2 3 3 3 2" xfId="1734"/>
    <cellStyle name="Note 2 2 3 3 4" xfId="1082"/>
    <cellStyle name="Note 2 2 3 3 4 2" xfId="1839"/>
    <cellStyle name="Note 2 2 3 3 5" xfId="1244"/>
    <cellStyle name="Note 2 2 3 4" xfId="582"/>
    <cellStyle name="Note 2 2 3 4 2" xfId="1339"/>
    <cellStyle name="Note 2 2 3 5" xfId="804"/>
    <cellStyle name="Note 2 2 3 5 2" xfId="1561"/>
    <cellStyle name="Note 2 2 3 6" xfId="715"/>
    <cellStyle name="Note 2 2 3 6 2" xfId="1472"/>
    <cellStyle name="Note 2 2 3 7" xfId="940"/>
    <cellStyle name="Note 2 2 3 7 2" xfId="1697"/>
    <cellStyle name="Note 2 2 3 8" xfId="1138"/>
    <cellStyle name="Note 2 2 4" xfId="371"/>
    <cellStyle name="Note 2 2 4 2" xfId="554"/>
    <cellStyle name="Note 2 2 4 2 2" xfId="651"/>
    <cellStyle name="Note 2 2 4 2 2 2" xfId="1408"/>
    <cellStyle name="Note 2 2 4 2 3" xfId="924"/>
    <cellStyle name="Note 2 2 4 2 3 2" xfId="1681"/>
    <cellStyle name="Note 2 2 4 2 4" xfId="1034"/>
    <cellStyle name="Note 2 2 4 2 4 2" xfId="1791"/>
    <cellStyle name="Note 2 2 4 2 5" xfId="1193"/>
    <cellStyle name="Note 2 2 4 2 5 2" xfId="1894"/>
    <cellStyle name="Note 2 2 4 2 6" xfId="1311"/>
    <cellStyle name="Note 2 2 4 3" xfId="504"/>
    <cellStyle name="Note 2 2 4 3 2" xfId="878"/>
    <cellStyle name="Note 2 2 4 3 2 2" xfId="1635"/>
    <cellStyle name="Note 2 2 4 3 3" xfId="982"/>
    <cellStyle name="Note 2 2 4 3 3 2" xfId="1739"/>
    <cellStyle name="Note 2 2 4 3 4" xfId="1087"/>
    <cellStyle name="Note 2 2 4 3 4 2" xfId="1844"/>
    <cellStyle name="Note 2 2 4 3 5" xfId="1249"/>
    <cellStyle name="Note 2 2 4 4" xfId="587"/>
    <cellStyle name="Note 2 2 4 4 2" xfId="1344"/>
    <cellStyle name="Note 2 2 4 5" xfId="811"/>
    <cellStyle name="Note 2 2 4 5 2" xfId="1568"/>
    <cellStyle name="Note 2 2 4 6" xfId="781"/>
    <cellStyle name="Note 2 2 4 6 2" xfId="1538"/>
    <cellStyle name="Note 2 2 4 7" xfId="705"/>
    <cellStyle name="Note 2 2 4 7 2" xfId="1462"/>
    <cellStyle name="Note 2 2 4 8" xfId="1143"/>
    <cellStyle name="Note 2 2 5" xfId="457"/>
    <cellStyle name="Note 2 2 5 2" xfId="403"/>
    <cellStyle name="Note 2 2 5 2 2" xfId="844"/>
    <cellStyle name="Note 2 2 5 2 2 2" xfId="1601"/>
    <cellStyle name="Note 2 2 5 2 3" xfId="948"/>
    <cellStyle name="Note 2 2 5 2 3 2" xfId="1705"/>
    <cellStyle name="Note 2 2 5 2 4" xfId="1053"/>
    <cellStyle name="Note 2 2 5 2 4 2" xfId="1810"/>
    <cellStyle name="Note 2 2 5 2 5" xfId="1215"/>
    <cellStyle name="Note 2 2 5 3" xfId="745"/>
    <cellStyle name="Note 2 2 5 3 2" xfId="1502"/>
    <cellStyle name="Note 2 2 5 4" xfId="833"/>
    <cellStyle name="Note 2 2 5 4 2" xfId="1590"/>
    <cellStyle name="Note 2 2 5 5" xfId="671"/>
    <cellStyle name="Note 2 2 5 5 2" xfId="1428"/>
    <cellStyle name="Note 2 2 5 6" xfId="1109"/>
    <cellStyle name="Note 2 2 6" xfId="520"/>
    <cellStyle name="Note 2 2 6 2" xfId="617"/>
    <cellStyle name="Note 2 2 6 2 2" xfId="1374"/>
    <cellStyle name="Note 2 2 6 3" xfId="756"/>
    <cellStyle name="Note 2 2 6 3 2" xfId="1513"/>
    <cellStyle name="Note 2 2 6 4" xfId="1000"/>
    <cellStyle name="Note 2 2 6 4 2" xfId="1757"/>
    <cellStyle name="Note 2 2 6 5" xfId="1159"/>
    <cellStyle name="Note 2 2 6 5 2" xfId="1860"/>
    <cellStyle name="Note 2 2 6 6" xfId="1277"/>
    <cellStyle name="Note 2 3" xfId="236"/>
    <cellStyle name="Note 2 3 2" xfId="375"/>
    <cellStyle name="Note 2 3 2 2" xfId="558"/>
    <cellStyle name="Note 2 3 2 2 2" xfId="655"/>
    <cellStyle name="Note 2 3 2 2 2 2" xfId="1412"/>
    <cellStyle name="Note 2 3 2 2 3" xfId="928"/>
    <cellStyle name="Note 2 3 2 2 3 2" xfId="1685"/>
    <cellStyle name="Note 2 3 2 2 4" xfId="1038"/>
    <cellStyle name="Note 2 3 2 2 4 2" xfId="1795"/>
    <cellStyle name="Note 2 3 2 2 5" xfId="1197"/>
    <cellStyle name="Note 2 3 2 2 5 2" xfId="1898"/>
    <cellStyle name="Note 2 3 2 2 6" xfId="1315"/>
    <cellStyle name="Note 2 3 2 3" xfId="508"/>
    <cellStyle name="Note 2 3 2 3 2" xfId="882"/>
    <cellStyle name="Note 2 3 2 3 2 2" xfId="1639"/>
    <cellStyle name="Note 2 3 2 3 3" xfId="986"/>
    <cellStyle name="Note 2 3 2 3 3 2" xfId="1743"/>
    <cellStyle name="Note 2 3 2 3 4" xfId="1091"/>
    <cellStyle name="Note 2 3 2 3 4 2" xfId="1848"/>
    <cellStyle name="Note 2 3 2 3 5" xfId="1253"/>
    <cellStyle name="Note 2 3 2 4" xfId="591"/>
    <cellStyle name="Note 2 3 2 4 2" xfId="1348"/>
    <cellStyle name="Note 2 3 2 5" xfId="815"/>
    <cellStyle name="Note 2 3 2 5 2" xfId="1572"/>
    <cellStyle name="Note 2 3 2 6" xfId="678"/>
    <cellStyle name="Note 2 3 2 6 2" xfId="1435"/>
    <cellStyle name="Note 2 3 2 7" xfId="834"/>
    <cellStyle name="Note 2 3 2 7 2" xfId="1591"/>
    <cellStyle name="Note 2 3 2 8" xfId="1147"/>
    <cellStyle name="Note 2 3 3" xfId="525"/>
    <cellStyle name="Note 2 3 3 2" xfId="622"/>
    <cellStyle name="Note 2 3 3 2 2" xfId="1379"/>
    <cellStyle name="Note 2 3 3 3" xfId="895"/>
    <cellStyle name="Note 2 3 3 3 2" xfId="1652"/>
    <cellStyle name="Note 2 3 3 4" xfId="1005"/>
    <cellStyle name="Note 2 3 3 4 2" xfId="1762"/>
    <cellStyle name="Note 2 3 3 5" xfId="1164"/>
    <cellStyle name="Note 2 3 3 5 2" xfId="1865"/>
    <cellStyle name="Note 2 3 3 6" xfId="1282"/>
    <cellStyle name="Note 2 3 4" xfId="463"/>
    <cellStyle name="Note 2 3 4 2" xfId="849"/>
    <cellStyle name="Note 2 3 4 2 2" xfId="1606"/>
    <cellStyle name="Note 2 3 4 3" xfId="953"/>
    <cellStyle name="Note 2 3 4 3 2" xfId="1710"/>
    <cellStyle name="Note 2 3 4 4" xfId="1058"/>
    <cellStyle name="Note 2 3 4 4 2" xfId="1815"/>
    <cellStyle name="Note 2 3 4 5" xfId="1220"/>
    <cellStyle name="Note 2 3 5" xfId="409"/>
    <cellStyle name="Note 2 3 5 2" xfId="1269"/>
    <cellStyle name="Note 2 3 6" xfId="750"/>
    <cellStyle name="Note 2 3 6 2" xfId="1507"/>
    <cellStyle name="Note 2 3 7" xfId="719"/>
    <cellStyle name="Note 2 3 7 2" xfId="1476"/>
    <cellStyle name="Note 2 3 8" xfId="836"/>
    <cellStyle name="Note 2 3 8 2" xfId="1593"/>
    <cellStyle name="Note 2 3 9" xfId="1114"/>
    <cellStyle name="Note 2 4" xfId="245"/>
    <cellStyle name="Note 2 4 2" xfId="378"/>
    <cellStyle name="Note 2 4 2 2" xfId="561"/>
    <cellStyle name="Note 2 4 2 2 2" xfId="658"/>
    <cellStyle name="Note 2 4 2 2 2 2" xfId="1415"/>
    <cellStyle name="Note 2 4 2 2 3" xfId="931"/>
    <cellStyle name="Note 2 4 2 2 3 2" xfId="1688"/>
    <cellStyle name="Note 2 4 2 2 4" xfId="1041"/>
    <cellStyle name="Note 2 4 2 2 4 2" xfId="1798"/>
    <cellStyle name="Note 2 4 2 2 5" xfId="1200"/>
    <cellStyle name="Note 2 4 2 2 5 2" xfId="1901"/>
    <cellStyle name="Note 2 4 2 2 6" xfId="1318"/>
    <cellStyle name="Note 2 4 2 3" xfId="511"/>
    <cellStyle name="Note 2 4 2 3 2" xfId="885"/>
    <cellStyle name="Note 2 4 2 3 2 2" xfId="1642"/>
    <cellStyle name="Note 2 4 2 3 3" xfId="989"/>
    <cellStyle name="Note 2 4 2 3 3 2" xfId="1746"/>
    <cellStyle name="Note 2 4 2 3 4" xfId="1094"/>
    <cellStyle name="Note 2 4 2 3 4 2" xfId="1851"/>
    <cellStyle name="Note 2 4 2 3 5" xfId="1256"/>
    <cellStyle name="Note 2 4 2 4" xfId="594"/>
    <cellStyle name="Note 2 4 2 4 2" xfId="1351"/>
    <cellStyle name="Note 2 4 2 5" xfId="818"/>
    <cellStyle name="Note 2 4 2 5 2" xfId="1575"/>
    <cellStyle name="Note 2 4 2 6" xfId="758"/>
    <cellStyle name="Note 2 4 2 6 2" xfId="1515"/>
    <cellStyle name="Note 2 4 2 7" xfId="787"/>
    <cellStyle name="Note 2 4 2 7 2" xfId="1544"/>
    <cellStyle name="Note 2 4 2 8" xfId="1150"/>
    <cellStyle name="Note 2 4 3" xfId="528"/>
    <cellStyle name="Note 2 4 3 2" xfId="625"/>
    <cellStyle name="Note 2 4 3 2 2" xfId="1382"/>
    <cellStyle name="Note 2 4 3 3" xfId="898"/>
    <cellStyle name="Note 2 4 3 3 2" xfId="1655"/>
    <cellStyle name="Note 2 4 3 4" xfId="1008"/>
    <cellStyle name="Note 2 4 3 4 2" xfId="1765"/>
    <cellStyle name="Note 2 4 3 5" xfId="1167"/>
    <cellStyle name="Note 2 4 3 5 2" xfId="1868"/>
    <cellStyle name="Note 2 4 3 6" xfId="1285"/>
    <cellStyle name="Note 2 4 4" xfId="466"/>
    <cellStyle name="Note 2 4 4 2" xfId="852"/>
    <cellStyle name="Note 2 4 4 2 2" xfId="1609"/>
    <cellStyle name="Note 2 4 4 3" xfId="956"/>
    <cellStyle name="Note 2 4 4 3 2" xfId="1713"/>
    <cellStyle name="Note 2 4 4 4" xfId="1061"/>
    <cellStyle name="Note 2 4 4 4 2" xfId="1818"/>
    <cellStyle name="Note 2 4 4 5" xfId="1223"/>
    <cellStyle name="Note 2 4 5" xfId="488"/>
    <cellStyle name="Note 2 4 5 2" xfId="1275"/>
    <cellStyle name="Note 2 4 6" xfId="753"/>
    <cellStyle name="Note 2 4 6 2" xfId="1510"/>
    <cellStyle name="Note 2 4 7" xfId="791"/>
    <cellStyle name="Note 2 4 7 2" xfId="1548"/>
    <cellStyle name="Note 2 4 8" xfId="722"/>
    <cellStyle name="Note 2 4 8 2" xfId="1479"/>
    <cellStyle name="Note 2 4 9" xfId="1117"/>
    <cellStyle name="Note 2 5" xfId="299"/>
    <cellStyle name="Note 2 5 2" xfId="538"/>
    <cellStyle name="Note 2 5 2 2" xfId="635"/>
    <cellStyle name="Note 2 5 2 2 2" xfId="1392"/>
    <cellStyle name="Note 2 5 2 3" xfId="908"/>
    <cellStyle name="Note 2 5 2 3 2" xfId="1665"/>
    <cellStyle name="Note 2 5 2 4" xfId="1018"/>
    <cellStyle name="Note 2 5 2 4 2" xfId="1775"/>
    <cellStyle name="Note 2 5 2 5" xfId="1177"/>
    <cellStyle name="Note 2 5 2 5 2" xfId="1878"/>
    <cellStyle name="Note 2 5 2 6" xfId="1295"/>
    <cellStyle name="Note 2 5 3" xfId="482"/>
    <cellStyle name="Note 2 5 3 2" xfId="862"/>
    <cellStyle name="Note 2 5 3 2 2" xfId="1619"/>
    <cellStyle name="Note 2 5 3 3" xfId="966"/>
    <cellStyle name="Note 2 5 3 3 2" xfId="1723"/>
    <cellStyle name="Note 2 5 3 4" xfId="1071"/>
    <cellStyle name="Note 2 5 3 4 2" xfId="1828"/>
    <cellStyle name="Note 2 5 3 5" xfId="1233"/>
    <cellStyle name="Note 2 5 4" xfId="571"/>
    <cellStyle name="Note 2 5 4 2" xfId="1328"/>
    <cellStyle name="Note 2 5 5" xfId="776"/>
    <cellStyle name="Note 2 5 5 2" xfId="1533"/>
    <cellStyle name="Note 2 5 6" xfId="685"/>
    <cellStyle name="Note 2 5 6 2" xfId="1442"/>
    <cellStyle name="Note 2 5 7" xfId="792"/>
    <cellStyle name="Note 2 5 7 2" xfId="1549"/>
    <cellStyle name="Note 2 5 8" xfId="1127"/>
    <cellStyle name="Note 2 6" xfId="342"/>
    <cellStyle name="Note 2 7" xfId="349"/>
    <cellStyle name="Note 2 7 2" xfId="543"/>
    <cellStyle name="Note 2 7 2 2" xfId="640"/>
    <cellStyle name="Note 2 7 2 2 2" xfId="1397"/>
    <cellStyle name="Note 2 7 2 3" xfId="913"/>
    <cellStyle name="Note 2 7 2 3 2" xfId="1670"/>
    <cellStyle name="Note 2 7 2 4" xfId="1023"/>
    <cellStyle name="Note 2 7 2 4 2" xfId="1780"/>
    <cellStyle name="Note 2 7 2 5" xfId="1182"/>
    <cellStyle name="Note 2 7 2 5 2" xfId="1883"/>
    <cellStyle name="Note 2 7 2 6" xfId="1300"/>
    <cellStyle name="Note 2 7 3" xfId="493"/>
    <cellStyle name="Note 2 7 3 2" xfId="867"/>
    <cellStyle name="Note 2 7 3 2 2" xfId="1624"/>
    <cellStyle name="Note 2 7 3 3" xfId="971"/>
    <cellStyle name="Note 2 7 3 3 2" xfId="1728"/>
    <cellStyle name="Note 2 7 3 4" xfId="1076"/>
    <cellStyle name="Note 2 7 3 4 2" xfId="1833"/>
    <cellStyle name="Note 2 7 3 5" xfId="1238"/>
    <cellStyle name="Note 2 7 4" xfId="576"/>
    <cellStyle name="Note 2 7 4 2" xfId="1333"/>
    <cellStyle name="Note 2 7 5" xfId="798"/>
    <cellStyle name="Note 2 7 5 2" xfId="1555"/>
    <cellStyle name="Note 2 7 6" xfId="761"/>
    <cellStyle name="Note 2 7 6 2" xfId="1518"/>
    <cellStyle name="Note 2 7 7" xfId="684"/>
    <cellStyle name="Note 2 7 7 2" xfId="1441"/>
    <cellStyle name="Note 2 7 8" xfId="1132"/>
    <cellStyle name="Note 2 8" xfId="415"/>
    <cellStyle name="Note 2 8 2" xfId="405"/>
    <cellStyle name="Note 2 8 2 2" xfId="839"/>
    <cellStyle name="Note 2 8 2 2 2" xfId="1596"/>
    <cellStyle name="Note 2 8 2 3" xfId="943"/>
    <cellStyle name="Note 2 8 2 3 2" xfId="1700"/>
    <cellStyle name="Note 2 8 2 4" xfId="672"/>
    <cellStyle name="Note 2 8 2 4 2" xfId="1429"/>
    <cellStyle name="Note 2 8 2 5" xfId="1210"/>
    <cellStyle name="Note 2 8 3" xfId="727"/>
    <cellStyle name="Note 2 8 3 2" xfId="1484"/>
    <cellStyle name="Note 2 8 4" xfId="720"/>
    <cellStyle name="Note 2 8 4 2" xfId="1477"/>
    <cellStyle name="Note 2 8 5" xfId="714"/>
    <cellStyle name="Note 2 8 5 2" xfId="1471"/>
    <cellStyle name="Note 2 8 6" xfId="1104"/>
    <cellStyle name="Output 2" xfId="68"/>
    <cellStyle name="Output 2 2" xfId="170"/>
    <cellStyle name="Output 2 2 2" xfId="288"/>
    <cellStyle name="Output 2 2 2 2" xfId="384"/>
    <cellStyle name="Output 2 2 2 2 2" xfId="567"/>
    <cellStyle name="Output 2 2 2 2 2 2" xfId="615"/>
    <cellStyle name="Output 2 2 2 2 2 2 2" xfId="1372"/>
    <cellStyle name="Output 2 2 2 2 2 3" xfId="664"/>
    <cellStyle name="Output 2 2 2 2 2 3 2" xfId="1421"/>
    <cellStyle name="Output 2 2 2 2 2 4" xfId="937"/>
    <cellStyle name="Output 2 2 2 2 2 4 2" xfId="1694"/>
    <cellStyle name="Output 2 2 2 2 2 5" xfId="1047"/>
    <cellStyle name="Output 2 2 2 2 2 5 2" xfId="1804"/>
    <cellStyle name="Output 2 2 2 2 2 6" xfId="1206"/>
    <cellStyle name="Output 2 2 2 2 2 6 2" xfId="1907"/>
    <cellStyle name="Output 2 2 2 2 2 7" xfId="1324"/>
    <cellStyle name="Output 2 2 2 2 3" xfId="517"/>
    <cellStyle name="Output 2 2 2 2 3 2" xfId="891"/>
    <cellStyle name="Output 2 2 2 2 3 2 2" xfId="1648"/>
    <cellStyle name="Output 2 2 2 2 3 3" xfId="995"/>
    <cellStyle name="Output 2 2 2 2 3 3 2" xfId="1752"/>
    <cellStyle name="Output 2 2 2 2 3 4" xfId="1100"/>
    <cellStyle name="Output 2 2 2 2 3 4 2" xfId="1857"/>
    <cellStyle name="Output 2 2 2 2 3 5" xfId="1262"/>
    <cellStyle name="Output 2 2 2 2 4" xfId="600"/>
    <cellStyle name="Output 2 2 2 2 4 2" xfId="1357"/>
    <cellStyle name="Output 2 2 2 2 5" xfId="824"/>
    <cellStyle name="Output 2 2 2 2 5 2" xfId="1581"/>
    <cellStyle name="Output 2 2 2 2 6" xfId="710"/>
    <cellStyle name="Output 2 2 2 2 6 2" xfId="1467"/>
    <cellStyle name="Output 2 2 2 2 7" xfId="785"/>
    <cellStyle name="Output 2 2 2 2 7 2" xfId="1542"/>
    <cellStyle name="Output 2 2 2 2 8" xfId="1156"/>
    <cellStyle name="Output 2 2 2 3" xfId="534"/>
    <cellStyle name="Output 2 2 2 3 2" xfId="606"/>
    <cellStyle name="Output 2 2 2 3 2 2" xfId="1363"/>
    <cellStyle name="Output 2 2 2 3 3" xfId="631"/>
    <cellStyle name="Output 2 2 2 3 3 2" xfId="1388"/>
    <cellStyle name="Output 2 2 2 3 4" xfId="904"/>
    <cellStyle name="Output 2 2 2 3 4 2" xfId="1661"/>
    <cellStyle name="Output 2 2 2 3 5" xfId="1014"/>
    <cellStyle name="Output 2 2 2 3 5 2" xfId="1771"/>
    <cellStyle name="Output 2 2 2 3 6" xfId="1173"/>
    <cellStyle name="Output 2 2 2 3 6 2" xfId="1874"/>
    <cellStyle name="Output 2 2 2 3 7" xfId="1291"/>
    <cellStyle name="Output 2 2 2 4" xfId="476"/>
    <cellStyle name="Output 2 2 2 4 2" xfId="858"/>
    <cellStyle name="Output 2 2 2 4 2 2" xfId="1615"/>
    <cellStyle name="Output 2 2 2 4 3" xfId="962"/>
    <cellStyle name="Output 2 2 2 4 3 2" xfId="1719"/>
    <cellStyle name="Output 2 2 2 4 4" xfId="1067"/>
    <cellStyle name="Output 2 2 2 4 4 2" xfId="1824"/>
    <cellStyle name="Output 2 2 2 4 5" xfId="1229"/>
    <cellStyle name="Output 2 2 2 5" xfId="400"/>
    <cellStyle name="Output 2 2 2 5 2" xfId="1264"/>
    <cellStyle name="Output 2 2 2 6" xfId="772"/>
    <cellStyle name="Output 2 2 2 6 2" xfId="1529"/>
    <cellStyle name="Output 2 2 2 7" xfId="738"/>
    <cellStyle name="Output 2 2 2 7 2" xfId="1495"/>
    <cellStyle name="Output 2 2 2 8" xfId="723"/>
    <cellStyle name="Output 2 2 2 8 2" xfId="1480"/>
    <cellStyle name="Output 2 2 2 9" xfId="1123"/>
    <cellStyle name="Output 2 2 3" xfId="356"/>
    <cellStyle name="Output 2 2 3 2" xfId="550"/>
    <cellStyle name="Output 2 2 3 2 2" xfId="610"/>
    <cellStyle name="Output 2 2 3 2 2 2" xfId="1367"/>
    <cellStyle name="Output 2 2 3 2 3" xfId="647"/>
    <cellStyle name="Output 2 2 3 2 3 2" xfId="1404"/>
    <cellStyle name="Output 2 2 3 2 4" xfId="920"/>
    <cellStyle name="Output 2 2 3 2 4 2" xfId="1677"/>
    <cellStyle name="Output 2 2 3 2 5" xfId="1030"/>
    <cellStyle name="Output 2 2 3 2 5 2" xfId="1787"/>
    <cellStyle name="Output 2 2 3 2 6" xfId="1189"/>
    <cellStyle name="Output 2 2 3 2 6 2" xfId="1890"/>
    <cellStyle name="Output 2 2 3 2 7" xfId="1307"/>
    <cellStyle name="Output 2 2 3 3" xfId="500"/>
    <cellStyle name="Output 2 2 3 3 2" xfId="874"/>
    <cellStyle name="Output 2 2 3 3 2 2" xfId="1631"/>
    <cellStyle name="Output 2 2 3 3 3" xfId="978"/>
    <cellStyle name="Output 2 2 3 3 3 2" xfId="1735"/>
    <cellStyle name="Output 2 2 3 3 4" xfId="1083"/>
    <cellStyle name="Output 2 2 3 3 4 2" xfId="1840"/>
    <cellStyle name="Output 2 2 3 3 5" xfId="1245"/>
    <cellStyle name="Output 2 2 3 4" xfId="583"/>
    <cellStyle name="Output 2 2 3 4 2" xfId="1340"/>
    <cellStyle name="Output 2 2 3 5" xfId="805"/>
    <cellStyle name="Output 2 2 3 5 2" xfId="1562"/>
    <cellStyle name="Output 2 2 3 6" xfId="680"/>
    <cellStyle name="Output 2 2 3 6 2" xfId="1437"/>
    <cellStyle name="Output 2 2 3 7" xfId="706"/>
    <cellStyle name="Output 2 2 3 7 2" xfId="1463"/>
    <cellStyle name="Output 2 2 3 8" xfId="1139"/>
    <cellStyle name="Output 2 2 4" xfId="372"/>
    <cellStyle name="Output 2 2 4 2" xfId="555"/>
    <cellStyle name="Output 2 2 4 2 2" xfId="611"/>
    <cellStyle name="Output 2 2 4 2 2 2" xfId="1368"/>
    <cellStyle name="Output 2 2 4 2 3" xfId="652"/>
    <cellStyle name="Output 2 2 4 2 3 2" xfId="1409"/>
    <cellStyle name="Output 2 2 4 2 4" xfId="925"/>
    <cellStyle name="Output 2 2 4 2 4 2" xfId="1682"/>
    <cellStyle name="Output 2 2 4 2 5" xfId="1035"/>
    <cellStyle name="Output 2 2 4 2 5 2" xfId="1792"/>
    <cellStyle name="Output 2 2 4 2 6" xfId="1194"/>
    <cellStyle name="Output 2 2 4 2 6 2" xfId="1895"/>
    <cellStyle name="Output 2 2 4 2 7" xfId="1312"/>
    <cellStyle name="Output 2 2 4 3" xfId="505"/>
    <cellStyle name="Output 2 2 4 3 2" xfId="879"/>
    <cellStyle name="Output 2 2 4 3 2 2" xfId="1636"/>
    <cellStyle name="Output 2 2 4 3 3" xfId="983"/>
    <cellStyle name="Output 2 2 4 3 3 2" xfId="1740"/>
    <cellStyle name="Output 2 2 4 3 4" xfId="1088"/>
    <cellStyle name="Output 2 2 4 3 4 2" xfId="1845"/>
    <cellStyle name="Output 2 2 4 3 5" xfId="1250"/>
    <cellStyle name="Output 2 2 4 4" xfId="588"/>
    <cellStyle name="Output 2 2 4 4 2" xfId="1345"/>
    <cellStyle name="Output 2 2 4 5" xfId="812"/>
    <cellStyle name="Output 2 2 4 5 2" xfId="1569"/>
    <cellStyle name="Output 2 2 4 6" xfId="733"/>
    <cellStyle name="Output 2 2 4 6 2" xfId="1490"/>
    <cellStyle name="Output 2 2 4 7" xfId="703"/>
    <cellStyle name="Output 2 2 4 7 2" xfId="1460"/>
    <cellStyle name="Output 2 2 4 8" xfId="1144"/>
    <cellStyle name="Output 2 2 5" xfId="458"/>
    <cellStyle name="Output 2 2 5 2" xfId="489"/>
    <cellStyle name="Output 2 2 5 2 2" xfId="845"/>
    <cellStyle name="Output 2 2 5 2 2 2" xfId="1602"/>
    <cellStyle name="Output 2 2 5 2 3" xfId="949"/>
    <cellStyle name="Output 2 2 5 2 3 2" xfId="1706"/>
    <cellStyle name="Output 2 2 5 2 4" xfId="1054"/>
    <cellStyle name="Output 2 2 5 2 4 2" xfId="1811"/>
    <cellStyle name="Output 2 2 5 2 5" xfId="1216"/>
    <cellStyle name="Output 2 2 5 3" xfId="746"/>
    <cellStyle name="Output 2 2 5 3 2" xfId="1503"/>
    <cellStyle name="Output 2 2 5 4" xfId="689"/>
    <cellStyle name="Output 2 2 5 4 2" xfId="1446"/>
    <cellStyle name="Output 2 2 5 5" xfId="668"/>
    <cellStyle name="Output 2 2 5 5 2" xfId="1425"/>
    <cellStyle name="Output 2 2 5 6" xfId="1110"/>
    <cellStyle name="Output 2 2 6" xfId="519"/>
    <cellStyle name="Output 2 2 6 2" xfId="602"/>
    <cellStyle name="Output 2 2 6 2 2" xfId="1359"/>
    <cellStyle name="Output 2 2 6 3" xfId="616"/>
    <cellStyle name="Output 2 2 6 3 2" xfId="1373"/>
    <cellStyle name="Output 2 2 6 4" xfId="730"/>
    <cellStyle name="Output 2 2 6 4 2" xfId="1487"/>
    <cellStyle name="Output 2 2 6 5" xfId="999"/>
    <cellStyle name="Output 2 2 6 5 2" xfId="1756"/>
    <cellStyle name="Output 2 2 6 6" xfId="1158"/>
    <cellStyle name="Output 2 2 6 6 2" xfId="1859"/>
    <cellStyle name="Output 2 2 6 7" xfId="1276"/>
    <cellStyle name="Output 2 3" xfId="235"/>
    <cellStyle name="Output 2 3 2" xfId="374"/>
    <cellStyle name="Output 2 3 2 2" xfId="557"/>
    <cellStyle name="Output 2 3 2 2 2" xfId="612"/>
    <cellStyle name="Output 2 3 2 2 2 2" xfId="1369"/>
    <cellStyle name="Output 2 3 2 2 3" xfId="654"/>
    <cellStyle name="Output 2 3 2 2 3 2" xfId="1411"/>
    <cellStyle name="Output 2 3 2 2 4" xfId="927"/>
    <cellStyle name="Output 2 3 2 2 4 2" xfId="1684"/>
    <cellStyle name="Output 2 3 2 2 5" xfId="1037"/>
    <cellStyle name="Output 2 3 2 2 5 2" xfId="1794"/>
    <cellStyle name="Output 2 3 2 2 6" xfId="1196"/>
    <cellStyle name="Output 2 3 2 2 6 2" xfId="1897"/>
    <cellStyle name="Output 2 3 2 2 7" xfId="1314"/>
    <cellStyle name="Output 2 3 2 3" xfId="507"/>
    <cellStyle name="Output 2 3 2 3 2" xfId="881"/>
    <cellStyle name="Output 2 3 2 3 2 2" xfId="1638"/>
    <cellStyle name="Output 2 3 2 3 3" xfId="985"/>
    <cellStyle name="Output 2 3 2 3 3 2" xfId="1742"/>
    <cellStyle name="Output 2 3 2 3 4" xfId="1090"/>
    <cellStyle name="Output 2 3 2 3 4 2" xfId="1847"/>
    <cellStyle name="Output 2 3 2 3 5" xfId="1252"/>
    <cellStyle name="Output 2 3 2 4" xfId="590"/>
    <cellStyle name="Output 2 3 2 4 2" xfId="1347"/>
    <cellStyle name="Output 2 3 2 5" xfId="814"/>
    <cellStyle name="Output 2 3 2 5 2" xfId="1571"/>
    <cellStyle name="Output 2 3 2 6" xfId="712"/>
    <cellStyle name="Output 2 3 2 6 2" xfId="1469"/>
    <cellStyle name="Output 2 3 2 7" xfId="790"/>
    <cellStyle name="Output 2 3 2 7 2" xfId="1547"/>
    <cellStyle name="Output 2 3 2 8" xfId="1146"/>
    <cellStyle name="Output 2 3 3" xfId="524"/>
    <cellStyle name="Output 2 3 3 2" xfId="603"/>
    <cellStyle name="Output 2 3 3 2 2" xfId="1360"/>
    <cellStyle name="Output 2 3 3 3" xfId="621"/>
    <cellStyle name="Output 2 3 3 3 2" xfId="1378"/>
    <cellStyle name="Output 2 3 3 4" xfId="894"/>
    <cellStyle name="Output 2 3 3 4 2" xfId="1651"/>
    <cellStyle name="Output 2 3 3 5" xfId="1004"/>
    <cellStyle name="Output 2 3 3 5 2" xfId="1761"/>
    <cellStyle name="Output 2 3 3 6" xfId="1163"/>
    <cellStyle name="Output 2 3 3 6 2" xfId="1864"/>
    <cellStyle name="Output 2 3 3 7" xfId="1281"/>
    <cellStyle name="Output 2 3 4" xfId="462"/>
    <cellStyle name="Output 2 3 4 2" xfId="848"/>
    <cellStyle name="Output 2 3 4 2 2" xfId="1605"/>
    <cellStyle name="Output 2 3 4 3" xfId="952"/>
    <cellStyle name="Output 2 3 4 3 2" xfId="1709"/>
    <cellStyle name="Output 2 3 4 4" xfId="1057"/>
    <cellStyle name="Output 2 3 4 4 2" xfId="1814"/>
    <cellStyle name="Output 2 3 4 5" xfId="1219"/>
    <cellStyle name="Output 2 3 5" xfId="470"/>
    <cellStyle name="Output 2 3 5 2" xfId="1271"/>
    <cellStyle name="Output 2 3 6" xfId="749"/>
    <cellStyle name="Output 2 3 6 2" xfId="1506"/>
    <cellStyle name="Output 2 3 7" xfId="768"/>
    <cellStyle name="Output 2 3 7 2" xfId="1525"/>
    <cellStyle name="Output 2 3 8" xfId="763"/>
    <cellStyle name="Output 2 3 8 2" xfId="1520"/>
    <cellStyle name="Output 2 3 9" xfId="1113"/>
    <cellStyle name="Output 2 4" xfId="246"/>
    <cellStyle name="Output 2 4 2" xfId="379"/>
    <cellStyle name="Output 2 4 2 2" xfId="562"/>
    <cellStyle name="Output 2 4 2 2 2" xfId="614"/>
    <cellStyle name="Output 2 4 2 2 2 2" xfId="1371"/>
    <cellStyle name="Output 2 4 2 2 3" xfId="659"/>
    <cellStyle name="Output 2 4 2 2 3 2" xfId="1416"/>
    <cellStyle name="Output 2 4 2 2 4" xfId="932"/>
    <cellStyle name="Output 2 4 2 2 4 2" xfId="1689"/>
    <cellStyle name="Output 2 4 2 2 5" xfId="1042"/>
    <cellStyle name="Output 2 4 2 2 5 2" xfId="1799"/>
    <cellStyle name="Output 2 4 2 2 6" xfId="1201"/>
    <cellStyle name="Output 2 4 2 2 6 2" xfId="1902"/>
    <cellStyle name="Output 2 4 2 2 7" xfId="1319"/>
    <cellStyle name="Output 2 4 2 3" xfId="512"/>
    <cellStyle name="Output 2 4 2 3 2" xfId="886"/>
    <cellStyle name="Output 2 4 2 3 2 2" xfId="1643"/>
    <cellStyle name="Output 2 4 2 3 3" xfId="990"/>
    <cellStyle name="Output 2 4 2 3 3 2" xfId="1747"/>
    <cellStyle name="Output 2 4 2 3 4" xfId="1095"/>
    <cellStyle name="Output 2 4 2 3 4 2" xfId="1852"/>
    <cellStyle name="Output 2 4 2 3 5" xfId="1257"/>
    <cellStyle name="Output 2 4 2 4" xfId="595"/>
    <cellStyle name="Output 2 4 2 4 2" xfId="1352"/>
    <cellStyle name="Output 2 4 2 5" xfId="819"/>
    <cellStyle name="Output 2 4 2 5 2" xfId="1576"/>
    <cellStyle name="Output 2 4 2 6" xfId="711"/>
    <cellStyle name="Output 2 4 2 6 2" xfId="1468"/>
    <cellStyle name="Output 2 4 2 7" xfId="807"/>
    <cellStyle name="Output 2 4 2 7 2" xfId="1564"/>
    <cellStyle name="Output 2 4 2 8" xfId="1151"/>
    <cellStyle name="Output 2 4 3" xfId="529"/>
    <cellStyle name="Output 2 4 3 2" xfId="605"/>
    <cellStyle name="Output 2 4 3 2 2" xfId="1362"/>
    <cellStyle name="Output 2 4 3 3" xfId="626"/>
    <cellStyle name="Output 2 4 3 3 2" xfId="1383"/>
    <cellStyle name="Output 2 4 3 4" xfId="899"/>
    <cellStyle name="Output 2 4 3 4 2" xfId="1656"/>
    <cellStyle name="Output 2 4 3 5" xfId="1009"/>
    <cellStyle name="Output 2 4 3 5 2" xfId="1766"/>
    <cellStyle name="Output 2 4 3 6" xfId="1168"/>
    <cellStyle name="Output 2 4 3 6 2" xfId="1869"/>
    <cellStyle name="Output 2 4 3 7" xfId="1286"/>
    <cellStyle name="Output 2 4 4" xfId="467"/>
    <cellStyle name="Output 2 4 4 2" xfId="853"/>
    <cellStyle name="Output 2 4 4 2 2" xfId="1610"/>
    <cellStyle name="Output 2 4 4 3" xfId="957"/>
    <cellStyle name="Output 2 4 4 3 2" xfId="1714"/>
    <cellStyle name="Output 2 4 4 4" xfId="1062"/>
    <cellStyle name="Output 2 4 4 4 2" xfId="1819"/>
    <cellStyle name="Output 2 4 4 5" xfId="1224"/>
    <cellStyle name="Output 2 4 5" xfId="469"/>
    <cellStyle name="Output 2 4 5 2" xfId="1270"/>
    <cellStyle name="Output 2 4 6" xfId="754"/>
    <cellStyle name="Output 2 4 6 2" xfId="1511"/>
    <cellStyle name="Output 2 4 7" xfId="829"/>
    <cellStyle name="Output 2 4 7 2" xfId="1586"/>
    <cellStyle name="Output 2 4 8" xfId="795"/>
    <cellStyle name="Output 2 4 8 2" xfId="1552"/>
    <cellStyle name="Output 2 4 9" xfId="1118"/>
    <cellStyle name="Output 2 5" xfId="300"/>
    <cellStyle name="Output 2 5 2" xfId="539"/>
    <cellStyle name="Output 2 5 2 2" xfId="607"/>
    <cellStyle name="Output 2 5 2 2 2" xfId="1364"/>
    <cellStyle name="Output 2 5 2 3" xfId="636"/>
    <cellStyle name="Output 2 5 2 3 2" xfId="1393"/>
    <cellStyle name="Output 2 5 2 4" xfId="909"/>
    <cellStyle name="Output 2 5 2 4 2" xfId="1666"/>
    <cellStyle name="Output 2 5 2 5" xfId="1019"/>
    <cellStyle name="Output 2 5 2 5 2" xfId="1776"/>
    <cellStyle name="Output 2 5 2 6" xfId="1178"/>
    <cellStyle name="Output 2 5 2 6 2" xfId="1879"/>
    <cellStyle name="Output 2 5 2 7" xfId="1296"/>
    <cellStyle name="Output 2 5 3" xfId="483"/>
    <cellStyle name="Output 2 5 3 2" xfId="863"/>
    <cellStyle name="Output 2 5 3 2 2" xfId="1620"/>
    <cellStyle name="Output 2 5 3 3" xfId="967"/>
    <cellStyle name="Output 2 5 3 3 2" xfId="1724"/>
    <cellStyle name="Output 2 5 3 4" xfId="1072"/>
    <cellStyle name="Output 2 5 3 4 2" xfId="1829"/>
    <cellStyle name="Output 2 5 3 5" xfId="1234"/>
    <cellStyle name="Output 2 5 4" xfId="572"/>
    <cellStyle name="Output 2 5 4 2" xfId="1329"/>
    <cellStyle name="Output 2 5 5" xfId="777"/>
    <cellStyle name="Output 2 5 5 2" xfId="1534"/>
    <cellStyle name="Output 2 5 6" xfId="788"/>
    <cellStyle name="Output 2 5 6 2" xfId="1545"/>
    <cellStyle name="Output 2 5 7" xfId="698"/>
    <cellStyle name="Output 2 5 7 2" xfId="1455"/>
    <cellStyle name="Output 2 5 8" xfId="1128"/>
    <cellStyle name="Output 2 6" xfId="350"/>
    <cellStyle name="Output 2 6 2" xfId="544"/>
    <cellStyle name="Output 2 6 2 2" xfId="608"/>
    <cellStyle name="Output 2 6 2 2 2" xfId="1365"/>
    <cellStyle name="Output 2 6 2 3" xfId="641"/>
    <cellStyle name="Output 2 6 2 3 2" xfId="1398"/>
    <cellStyle name="Output 2 6 2 4" xfId="914"/>
    <cellStyle name="Output 2 6 2 4 2" xfId="1671"/>
    <cellStyle name="Output 2 6 2 5" xfId="1024"/>
    <cellStyle name="Output 2 6 2 5 2" xfId="1781"/>
    <cellStyle name="Output 2 6 2 6" xfId="1183"/>
    <cellStyle name="Output 2 6 2 6 2" xfId="1884"/>
    <cellStyle name="Output 2 6 2 7" xfId="1301"/>
    <cellStyle name="Output 2 6 3" xfId="494"/>
    <cellStyle name="Output 2 6 3 2" xfId="868"/>
    <cellStyle name="Output 2 6 3 2 2" xfId="1625"/>
    <cellStyle name="Output 2 6 3 3" xfId="972"/>
    <cellStyle name="Output 2 6 3 3 2" xfId="1729"/>
    <cellStyle name="Output 2 6 3 4" xfId="1077"/>
    <cellStyle name="Output 2 6 3 4 2" xfId="1834"/>
    <cellStyle name="Output 2 6 3 5" xfId="1239"/>
    <cellStyle name="Output 2 6 4" xfId="577"/>
    <cellStyle name="Output 2 6 4 2" xfId="1334"/>
    <cellStyle name="Output 2 6 5" xfId="799"/>
    <cellStyle name="Output 2 6 5 2" xfId="1556"/>
    <cellStyle name="Output 2 6 6" xfId="716"/>
    <cellStyle name="Output 2 6 6 2" xfId="1473"/>
    <cellStyle name="Output 2 6 7" xfId="682"/>
    <cellStyle name="Output 2 6 7 2" xfId="1439"/>
    <cellStyle name="Output 2 6 8" xfId="1133"/>
    <cellStyle name="Output 2 7" xfId="416"/>
    <cellStyle name="Output 2 7 2" xfId="490"/>
    <cellStyle name="Output 2 7 2 2" xfId="840"/>
    <cellStyle name="Output 2 7 2 2 2" xfId="1597"/>
    <cellStyle name="Output 2 7 2 3" xfId="944"/>
    <cellStyle name="Output 2 7 2 3 2" xfId="1701"/>
    <cellStyle name="Output 2 7 2 4" xfId="744"/>
    <cellStyle name="Output 2 7 2 4 2" xfId="1501"/>
    <cellStyle name="Output 2 7 2 5" xfId="1211"/>
    <cellStyle name="Output 2 7 3" xfId="728"/>
    <cellStyle name="Output 2 7 3 2" xfId="1485"/>
    <cellStyle name="Output 2 7 4" xfId="693"/>
    <cellStyle name="Output 2 7 4 2" xfId="1450"/>
    <cellStyle name="Output 2 7 5" xfId="997"/>
    <cellStyle name="Output 2 7 5 2" xfId="1754"/>
    <cellStyle name="Output 2 7 6" xfId="1105"/>
    <cellStyle name="Output 3" xfId="343"/>
    <cellStyle name="Percent" xfId="244" builtinId="5"/>
    <cellStyle name="Percent 10" xfId="360"/>
    <cellStyle name="Percent 10 2" xfId="363"/>
    <cellStyle name="Percent 2" xfId="69"/>
    <cellStyle name="Percent 2 2" xfId="171"/>
    <cellStyle name="Percent 2 2 2" xfId="172"/>
    <cellStyle name="Percent 2 3" xfId="173"/>
    <cellStyle name="Percent 2 4" xfId="216"/>
    <cellStyle name="Percent 2 5" xfId="225"/>
    <cellStyle name="Percent 2 6" xfId="219"/>
    <cellStyle name="Percent 2 6 2" xfId="232"/>
    <cellStyle name="Percent 2 6 3" xfId="240"/>
    <cellStyle name="Percent 2 6 4" xfId="366"/>
    <cellStyle name="Percent 2 7" xfId="396"/>
    <cellStyle name="Percent 3" xfId="174"/>
    <cellStyle name="Percent 3 2" xfId="175"/>
    <cellStyle name="Percent 3 3" xfId="176"/>
    <cellStyle name="Percent 3 4" xfId="344"/>
    <cellStyle name="Percent 4" xfId="177"/>
    <cellStyle name="Percent 4 2" xfId="178"/>
    <cellStyle name="Percent 5" xfId="179"/>
    <cellStyle name="Percent 6" xfId="180"/>
    <cellStyle name="Percent 7" xfId="181"/>
    <cellStyle name="Percent 8" xfId="182"/>
    <cellStyle name="Percent 9" xfId="183"/>
    <cellStyle name="Pourcentage 2" xfId="184"/>
    <cellStyle name="Publication_style" xfId="185"/>
    <cellStyle name="Refdb standard" xfId="186"/>
    <cellStyle name="SDMX_protected" xfId="70"/>
    <cellStyle name="Shade" xfId="187"/>
    <cellStyle name="Shade 2" xfId="237"/>
    <cellStyle name="Shade 2 2" xfId="376"/>
    <cellStyle name="Shade 2 2 2" xfId="559"/>
    <cellStyle name="Shade 2 2 2 2" xfId="613"/>
    <cellStyle name="Shade 2 2 2 2 2" xfId="1370"/>
    <cellStyle name="Shade 2 2 2 3" xfId="656"/>
    <cellStyle name="Shade 2 2 2 3 2" xfId="1413"/>
    <cellStyle name="Shade 2 2 2 4" xfId="929"/>
    <cellStyle name="Shade 2 2 2 4 2" xfId="1686"/>
    <cellStyle name="Shade 2 2 2 5" xfId="1039"/>
    <cellStyle name="Shade 2 2 2 5 2" xfId="1796"/>
    <cellStyle name="Shade 2 2 2 6" xfId="1198"/>
    <cellStyle name="Shade 2 2 2 6 2" xfId="1899"/>
    <cellStyle name="Shade 2 2 2 7" xfId="1316"/>
    <cellStyle name="Shade 2 2 3" xfId="509"/>
    <cellStyle name="Shade 2 2 3 2" xfId="883"/>
    <cellStyle name="Shade 2 2 3 2 2" xfId="1640"/>
    <cellStyle name="Shade 2 2 3 3" xfId="987"/>
    <cellStyle name="Shade 2 2 3 3 2" xfId="1744"/>
    <cellStyle name="Shade 2 2 3 4" xfId="1092"/>
    <cellStyle name="Shade 2 2 3 4 2" xfId="1849"/>
    <cellStyle name="Shade 2 2 3 5" xfId="1254"/>
    <cellStyle name="Shade 2 2 4" xfId="592"/>
    <cellStyle name="Shade 2 2 4 2" xfId="1349"/>
    <cellStyle name="Shade 2 2 5" xfId="816"/>
    <cellStyle name="Shade 2 2 5 2" xfId="1573"/>
    <cellStyle name="Shade 2 2 6" xfId="780"/>
    <cellStyle name="Shade 2 2 6 2" xfId="1537"/>
    <cellStyle name="Shade 2 2 7" xfId="704"/>
    <cellStyle name="Shade 2 2 7 2" xfId="1461"/>
    <cellStyle name="Shade 2 2 8" xfId="1148"/>
    <cellStyle name="Shade 2 3" xfId="526"/>
    <cellStyle name="Shade 2 3 2" xfId="604"/>
    <cellStyle name="Shade 2 3 2 2" xfId="1361"/>
    <cellStyle name="Shade 2 3 3" xfId="623"/>
    <cellStyle name="Shade 2 3 3 2" xfId="1380"/>
    <cellStyle name="Shade 2 3 4" xfId="896"/>
    <cellStyle name="Shade 2 3 4 2" xfId="1653"/>
    <cellStyle name="Shade 2 3 5" xfId="1006"/>
    <cellStyle name="Shade 2 3 5 2" xfId="1763"/>
    <cellStyle name="Shade 2 3 6" xfId="1165"/>
    <cellStyle name="Shade 2 3 6 2" xfId="1866"/>
    <cellStyle name="Shade 2 3 7" xfId="1283"/>
    <cellStyle name="Shade 2 4" xfId="464"/>
    <cellStyle name="Shade 2 4 2" xfId="850"/>
    <cellStyle name="Shade 2 4 2 2" xfId="1607"/>
    <cellStyle name="Shade 2 4 3" xfId="954"/>
    <cellStyle name="Shade 2 4 3 2" xfId="1711"/>
    <cellStyle name="Shade 2 4 4" xfId="1059"/>
    <cellStyle name="Shade 2 4 4 2" xfId="1816"/>
    <cellStyle name="Shade 2 4 5" xfId="1221"/>
    <cellStyle name="Shade 2 5" xfId="402"/>
    <cellStyle name="Shade 2 5 2" xfId="1266"/>
    <cellStyle name="Shade 2 6" xfId="751"/>
    <cellStyle name="Shade 2 6 2" xfId="1508"/>
    <cellStyle name="Shade 2 7" xfId="688"/>
    <cellStyle name="Shade 2 7 2" xfId="1445"/>
    <cellStyle name="Shade 2 8" xfId="708"/>
    <cellStyle name="Shade 2 8 2" xfId="1465"/>
    <cellStyle name="Shade 2 9" xfId="1115"/>
    <cellStyle name="Shade 3" xfId="351"/>
    <cellStyle name="Shade 3 2" xfId="545"/>
    <cellStyle name="Shade 3 2 2" xfId="609"/>
    <cellStyle name="Shade 3 2 2 2" xfId="1366"/>
    <cellStyle name="Shade 3 2 3" xfId="642"/>
    <cellStyle name="Shade 3 2 3 2" xfId="1399"/>
    <cellStyle name="Shade 3 2 4" xfId="915"/>
    <cellStyle name="Shade 3 2 4 2" xfId="1672"/>
    <cellStyle name="Shade 3 2 5" xfId="1025"/>
    <cellStyle name="Shade 3 2 5 2" xfId="1782"/>
    <cellStyle name="Shade 3 2 6" xfId="1184"/>
    <cellStyle name="Shade 3 2 6 2" xfId="1885"/>
    <cellStyle name="Shade 3 2 7" xfId="1302"/>
    <cellStyle name="Shade 3 3" xfId="495"/>
    <cellStyle name="Shade 3 3 2" xfId="869"/>
    <cellStyle name="Shade 3 3 2 2" xfId="1626"/>
    <cellStyle name="Shade 3 3 3" xfId="973"/>
    <cellStyle name="Shade 3 3 3 2" xfId="1730"/>
    <cellStyle name="Shade 3 3 4" xfId="1078"/>
    <cellStyle name="Shade 3 3 4 2" xfId="1835"/>
    <cellStyle name="Shade 3 3 5" xfId="1240"/>
    <cellStyle name="Shade 3 4" xfId="578"/>
    <cellStyle name="Shade 3 4 2" xfId="1335"/>
    <cellStyle name="Shade 3 5" xfId="800"/>
    <cellStyle name="Shade 3 5 2" xfId="1557"/>
    <cellStyle name="Shade 3 6" xfId="681"/>
    <cellStyle name="Shade 3 6 2" xfId="1438"/>
    <cellStyle name="Shade 3 7" xfId="683"/>
    <cellStyle name="Shade 3 7 2" xfId="1440"/>
    <cellStyle name="Shade 3 8" xfId="1134"/>
    <cellStyle name="Shade 4" xfId="459"/>
    <cellStyle name="Shade 4 2" xfId="471"/>
    <cellStyle name="Shade 4 2 2" xfId="846"/>
    <cellStyle name="Shade 4 2 2 2" xfId="1603"/>
    <cellStyle name="Shade 4 2 3" xfId="950"/>
    <cellStyle name="Shade 4 2 3 2" xfId="1707"/>
    <cellStyle name="Shade 4 2 4" xfId="1055"/>
    <cellStyle name="Shade 4 2 4 2" xfId="1812"/>
    <cellStyle name="Shade 4 2 5" xfId="1217"/>
    <cellStyle name="Shade 4 3" xfId="747"/>
    <cellStyle name="Shade 4 3 2" xfId="1504"/>
    <cellStyle name="Shade 4 4" xfId="670"/>
    <cellStyle name="Shade 4 4 2" xfId="1427"/>
    <cellStyle name="Shade 4 5" xfId="766"/>
    <cellStyle name="Shade 4 5 2" xfId="1523"/>
    <cellStyle name="Shade 4 6" xfId="1111"/>
    <cellStyle name="Source" xfId="188"/>
    <cellStyle name="Source Hed" xfId="189"/>
    <cellStyle name="Source Text" xfId="190"/>
    <cellStyle name="Standard_data_tables_JG" xfId="71"/>
    <cellStyle name="Style 21" xfId="191"/>
    <cellStyle name="Style 22" xfId="192"/>
    <cellStyle name="Style 23" xfId="193"/>
    <cellStyle name="Style 24" xfId="194"/>
    <cellStyle name="Style 29" xfId="195"/>
    <cellStyle name="Style 30" xfId="196"/>
    <cellStyle name="Style 31" xfId="197"/>
    <cellStyle name="Style 32" xfId="198"/>
    <cellStyle name="Table_HDR" xfId="72"/>
    <cellStyle name="Title" xfId="302" builtinId="15" customBuiltin="1"/>
    <cellStyle name="Title 2" xfId="73"/>
    <cellStyle name="Title-1" xfId="199"/>
    <cellStyle name="Title-2" xfId="200"/>
    <cellStyle name="Titre ligne" xfId="201"/>
    <cellStyle name="Total 2" xfId="74"/>
    <cellStyle name="Total 2 2" xfId="202"/>
    <cellStyle name="Total 2 2 2" xfId="289"/>
    <cellStyle name="Total 2 2 2 2" xfId="385"/>
    <cellStyle name="Total 2 2 2 2 2" xfId="568"/>
    <cellStyle name="Total 2 2 2 2 2 2" xfId="665"/>
    <cellStyle name="Total 2 2 2 2 2 2 2" xfId="1422"/>
    <cellStyle name="Total 2 2 2 2 2 3" xfId="938"/>
    <cellStyle name="Total 2 2 2 2 2 3 2" xfId="1695"/>
    <cellStyle name="Total 2 2 2 2 2 4" xfId="1048"/>
    <cellStyle name="Total 2 2 2 2 2 4 2" xfId="1805"/>
    <cellStyle name="Total 2 2 2 2 2 5" xfId="1207"/>
    <cellStyle name="Total 2 2 2 2 2 5 2" xfId="1908"/>
    <cellStyle name="Total 2 2 2 2 2 6" xfId="1325"/>
    <cellStyle name="Total 2 2 2 2 3" xfId="518"/>
    <cellStyle name="Total 2 2 2 2 3 2" xfId="892"/>
    <cellStyle name="Total 2 2 2 2 3 2 2" xfId="1649"/>
    <cellStyle name="Total 2 2 2 2 3 3" xfId="996"/>
    <cellStyle name="Total 2 2 2 2 3 3 2" xfId="1753"/>
    <cellStyle name="Total 2 2 2 2 3 4" xfId="1101"/>
    <cellStyle name="Total 2 2 2 2 3 4 2" xfId="1858"/>
    <cellStyle name="Total 2 2 2 2 3 5" xfId="1263"/>
    <cellStyle name="Total 2 2 2 2 4" xfId="601"/>
    <cellStyle name="Total 2 2 2 2 4 2" xfId="1358"/>
    <cellStyle name="Total 2 2 2 2 5" xfId="825"/>
    <cellStyle name="Total 2 2 2 2 5 2" xfId="1582"/>
    <cellStyle name="Total 2 2 2 2 6" xfId="676"/>
    <cellStyle name="Total 2 2 2 2 6 2" xfId="1433"/>
    <cellStyle name="Total 2 2 2 2 7" xfId="699"/>
    <cellStyle name="Total 2 2 2 2 7 2" xfId="1456"/>
    <cellStyle name="Total 2 2 2 2 8" xfId="1157"/>
    <cellStyle name="Total 2 2 2 3" xfId="535"/>
    <cellStyle name="Total 2 2 2 3 2" xfId="632"/>
    <cellStyle name="Total 2 2 2 3 2 2" xfId="1389"/>
    <cellStyle name="Total 2 2 2 3 3" xfId="905"/>
    <cellStyle name="Total 2 2 2 3 3 2" xfId="1662"/>
    <cellStyle name="Total 2 2 2 3 4" xfId="1015"/>
    <cellStyle name="Total 2 2 2 3 4 2" xfId="1772"/>
    <cellStyle name="Total 2 2 2 3 5" xfId="1174"/>
    <cellStyle name="Total 2 2 2 3 5 2" xfId="1875"/>
    <cellStyle name="Total 2 2 2 3 6" xfId="1292"/>
    <cellStyle name="Total 2 2 2 4" xfId="477"/>
    <cellStyle name="Total 2 2 2 4 2" xfId="859"/>
    <cellStyle name="Total 2 2 2 4 2 2" xfId="1616"/>
    <cellStyle name="Total 2 2 2 4 3" xfId="963"/>
    <cellStyle name="Total 2 2 2 4 3 2" xfId="1720"/>
    <cellStyle name="Total 2 2 2 4 4" xfId="1068"/>
    <cellStyle name="Total 2 2 2 4 4 2" xfId="1825"/>
    <cellStyle name="Total 2 2 2 4 5" xfId="1230"/>
    <cellStyle name="Total 2 2 2 5" xfId="485"/>
    <cellStyle name="Total 2 2 2 5 2" xfId="1272"/>
    <cellStyle name="Total 2 2 2 6" xfId="773"/>
    <cellStyle name="Total 2 2 2 6 2" xfId="1530"/>
    <cellStyle name="Total 2 2 2 7" xfId="765"/>
    <cellStyle name="Total 2 2 2 7 2" xfId="1522"/>
    <cellStyle name="Total 2 2 2 8" xfId="1049"/>
    <cellStyle name="Total 2 2 2 8 2" xfId="1806"/>
    <cellStyle name="Total 2 2 2 9" xfId="1124"/>
    <cellStyle name="Total 2 2 3" xfId="357"/>
    <cellStyle name="Total 2 2 3 2" xfId="551"/>
    <cellStyle name="Total 2 2 3 2 2" xfId="648"/>
    <cellStyle name="Total 2 2 3 2 2 2" xfId="1405"/>
    <cellStyle name="Total 2 2 3 2 3" xfId="921"/>
    <cellStyle name="Total 2 2 3 2 3 2" xfId="1678"/>
    <cellStyle name="Total 2 2 3 2 4" xfId="1031"/>
    <cellStyle name="Total 2 2 3 2 4 2" xfId="1788"/>
    <cellStyle name="Total 2 2 3 2 5" xfId="1190"/>
    <cellStyle name="Total 2 2 3 2 5 2" xfId="1891"/>
    <cellStyle name="Total 2 2 3 2 6" xfId="1308"/>
    <cellStyle name="Total 2 2 3 3" xfId="501"/>
    <cellStyle name="Total 2 2 3 3 2" xfId="875"/>
    <cellStyle name="Total 2 2 3 3 2 2" xfId="1632"/>
    <cellStyle name="Total 2 2 3 3 3" xfId="979"/>
    <cellStyle name="Total 2 2 3 3 3 2" xfId="1736"/>
    <cellStyle name="Total 2 2 3 3 4" xfId="1084"/>
    <cellStyle name="Total 2 2 3 3 4 2" xfId="1841"/>
    <cellStyle name="Total 2 2 3 3 5" xfId="1246"/>
    <cellStyle name="Total 2 2 3 4" xfId="584"/>
    <cellStyle name="Total 2 2 3 4 2" xfId="1341"/>
    <cellStyle name="Total 2 2 3 5" xfId="806"/>
    <cellStyle name="Total 2 2 3 5 2" xfId="1563"/>
    <cellStyle name="Total 2 2 3 6" xfId="782"/>
    <cellStyle name="Total 2 2 3 6 2" xfId="1539"/>
    <cellStyle name="Total 2 2 3 7" xfId="673"/>
    <cellStyle name="Total 2 2 3 7 2" xfId="1430"/>
    <cellStyle name="Total 2 2 3 8" xfId="1140"/>
    <cellStyle name="Total 2 2 4" xfId="373"/>
    <cellStyle name="Total 2 2 4 2" xfId="556"/>
    <cellStyle name="Total 2 2 4 2 2" xfId="653"/>
    <cellStyle name="Total 2 2 4 2 2 2" xfId="1410"/>
    <cellStyle name="Total 2 2 4 2 3" xfId="926"/>
    <cellStyle name="Total 2 2 4 2 3 2" xfId="1683"/>
    <cellStyle name="Total 2 2 4 2 4" xfId="1036"/>
    <cellStyle name="Total 2 2 4 2 4 2" xfId="1793"/>
    <cellStyle name="Total 2 2 4 2 5" xfId="1195"/>
    <cellStyle name="Total 2 2 4 2 5 2" xfId="1896"/>
    <cellStyle name="Total 2 2 4 2 6" xfId="1313"/>
    <cellStyle name="Total 2 2 4 3" xfId="506"/>
    <cellStyle name="Total 2 2 4 3 2" xfId="880"/>
    <cellStyle name="Total 2 2 4 3 2 2" xfId="1637"/>
    <cellStyle name="Total 2 2 4 3 3" xfId="984"/>
    <cellStyle name="Total 2 2 4 3 3 2" xfId="1741"/>
    <cellStyle name="Total 2 2 4 3 4" xfId="1089"/>
    <cellStyle name="Total 2 2 4 3 4 2" xfId="1846"/>
    <cellStyle name="Total 2 2 4 3 5" xfId="1251"/>
    <cellStyle name="Total 2 2 4 4" xfId="589"/>
    <cellStyle name="Total 2 2 4 4 2" xfId="1346"/>
    <cellStyle name="Total 2 2 4 5" xfId="813"/>
    <cellStyle name="Total 2 2 4 5 2" xfId="1570"/>
    <cellStyle name="Total 2 2 4 6" xfId="759"/>
    <cellStyle name="Total 2 2 4 6 2" xfId="1516"/>
    <cellStyle name="Total 2 2 4 7" xfId="741"/>
    <cellStyle name="Total 2 2 4 7 2" xfId="1498"/>
    <cellStyle name="Total 2 2 4 8" xfId="1145"/>
    <cellStyle name="Total 2 2 5" xfId="460"/>
    <cellStyle name="Total 2 2 5 2" xfId="410"/>
    <cellStyle name="Total 2 2 5 2 2" xfId="847"/>
    <cellStyle name="Total 2 2 5 2 2 2" xfId="1604"/>
    <cellStyle name="Total 2 2 5 2 3" xfId="951"/>
    <cellStyle name="Total 2 2 5 2 3 2" xfId="1708"/>
    <cellStyle name="Total 2 2 5 2 4" xfId="1056"/>
    <cellStyle name="Total 2 2 5 2 4 2" xfId="1813"/>
    <cellStyle name="Total 2 2 5 2 5" xfId="1218"/>
    <cellStyle name="Total 2 2 5 3" xfId="748"/>
    <cellStyle name="Total 2 2 5 3 2" xfId="1505"/>
    <cellStyle name="Total 2 2 5 4" xfId="666"/>
    <cellStyle name="Total 2 2 5 4 2" xfId="1423"/>
    <cellStyle name="Total 2 2 5 5" xfId="762"/>
    <cellStyle name="Total 2 2 5 5 2" xfId="1519"/>
    <cellStyle name="Total 2 2 5 6" xfId="1112"/>
    <cellStyle name="Total 2 2 6" xfId="523"/>
    <cellStyle name="Total 2 2 6 2" xfId="620"/>
    <cellStyle name="Total 2 2 6 2 2" xfId="1377"/>
    <cellStyle name="Total 2 2 6 3" xfId="893"/>
    <cellStyle name="Total 2 2 6 3 2" xfId="1650"/>
    <cellStyle name="Total 2 2 6 4" xfId="1003"/>
    <cellStyle name="Total 2 2 6 4 2" xfId="1760"/>
    <cellStyle name="Total 2 2 6 5" xfId="1162"/>
    <cellStyle name="Total 2 2 6 5 2" xfId="1863"/>
    <cellStyle name="Total 2 2 6 6" xfId="1280"/>
    <cellStyle name="Total 2 3" xfId="243"/>
    <cellStyle name="Total 2 3 2" xfId="377"/>
    <cellStyle name="Total 2 3 2 2" xfId="560"/>
    <cellStyle name="Total 2 3 2 2 2" xfId="657"/>
    <cellStyle name="Total 2 3 2 2 2 2" xfId="1414"/>
    <cellStyle name="Total 2 3 2 2 3" xfId="930"/>
    <cellStyle name="Total 2 3 2 2 3 2" xfId="1687"/>
    <cellStyle name="Total 2 3 2 2 4" xfId="1040"/>
    <cellStyle name="Total 2 3 2 2 4 2" xfId="1797"/>
    <cellStyle name="Total 2 3 2 2 5" xfId="1199"/>
    <cellStyle name="Total 2 3 2 2 5 2" xfId="1900"/>
    <cellStyle name="Total 2 3 2 2 6" xfId="1317"/>
    <cellStyle name="Total 2 3 2 3" xfId="510"/>
    <cellStyle name="Total 2 3 2 3 2" xfId="884"/>
    <cellStyle name="Total 2 3 2 3 2 2" xfId="1641"/>
    <cellStyle name="Total 2 3 2 3 3" xfId="988"/>
    <cellStyle name="Total 2 3 2 3 3 2" xfId="1745"/>
    <cellStyle name="Total 2 3 2 3 4" xfId="1093"/>
    <cellStyle name="Total 2 3 2 3 4 2" xfId="1850"/>
    <cellStyle name="Total 2 3 2 3 5" xfId="1255"/>
    <cellStyle name="Total 2 3 2 4" xfId="593"/>
    <cellStyle name="Total 2 3 2 4 2" xfId="1350"/>
    <cellStyle name="Total 2 3 2 5" xfId="817"/>
    <cellStyle name="Total 2 3 2 5 2" xfId="1574"/>
    <cellStyle name="Total 2 3 2 6" xfId="732"/>
    <cellStyle name="Total 2 3 2 6 2" xfId="1489"/>
    <cellStyle name="Total 2 3 2 7" xfId="669"/>
    <cellStyle name="Total 2 3 2 7 2" xfId="1426"/>
    <cellStyle name="Total 2 3 2 8" xfId="1149"/>
    <cellStyle name="Total 2 3 3" xfId="527"/>
    <cellStyle name="Total 2 3 3 2" xfId="624"/>
    <cellStyle name="Total 2 3 3 2 2" xfId="1381"/>
    <cellStyle name="Total 2 3 3 3" xfId="897"/>
    <cellStyle name="Total 2 3 3 3 2" xfId="1654"/>
    <cellStyle name="Total 2 3 3 4" xfId="1007"/>
    <cellStyle name="Total 2 3 3 4 2" xfId="1764"/>
    <cellStyle name="Total 2 3 3 5" xfId="1166"/>
    <cellStyle name="Total 2 3 3 5 2" xfId="1867"/>
    <cellStyle name="Total 2 3 3 6" xfId="1284"/>
    <cellStyle name="Total 2 3 4" xfId="465"/>
    <cellStyle name="Total 2 3 4 2" xfId="851"/>
    <cellStyle name="Total 2 3 4 2 2" xfId="1608"/>
    <cellStyle name="Total 2 3 4 3" xfId="955"/>
    <cellStyle name="Total 2 3 4 3 2" xfId="1712"/>
    <cellStyle name="Total 2 3 4 4" xfId="1060"/>
    <cellStyle name="Total 2 3 4 4 2" xfId="1817"/>
    <cellStyle name="Total 2 3 4 5" xfId="1222"/>
    <cellStyle name="Total 2 3 5" xfId="401"/>
    <cellStyle name="Total 2 3 5 2" xfId="1265"/>
    <cellStyle name="Total 2 3 6" xfId="752"/>
    <cellStyle name="Total 2 3 6 2" xfId="1509"/>
    <cellStyle name="Total 2 3 7" xfId="667"/>
    <cellStyle name="Total 2 3 7 2" xfId="1424"/>
    <cellStyle name="Total 2 3 8" xfId="700"/>
    <cellStyle name="Total 2 3 8 2" xfId="1457"/>
    <cellStyle name="Total 2 3 9" xfId="1116"/>
    <cellStyle name="Total 2 4" xfId="247"/>
    <cellStyle name="Total 2 4 2" xfId="380"/>
    <cellStyle name="Total 2 4 2 2" xfId="563"/>
    <cellStyle name="Total 2 4 2 2 2" xfId="660"/>
    <cellStyle name="Total 2 4 2 2 2 2" xfId="1417"/>
    <cellStyle name="Total 2 4 2 2 3" xfId="933"/>
    <cellStyle name="Total 2 4 2 2 3 2" xfId="1690"/>
    <cellStyle name="Total 2 4 2 2 4" xfId="1043"/>
    <cellStyle name="Total 2 4 2 2 4 2" xfId="1800"/>
    <cellStyle name="Total 2 4 2 2 5" xfId="1202"/>
    <cellStyle name="Total 2 4 2 2 5 2" xfId="1903"/>
    <cellStyle name="Total 2 4 2 2 6" xfId="1320"/>
    <cellStyle name="Total 2 4 2 3" xfId="513"/>
    <cellStyle name="Total 2 4 2 3 2" xfId="887"/>
    <cellStyle name="Total 2 4 2 3 2 2" xfId="1644"/>
    <cellStyle name="Total 2 4 2 3 3" xfId="991"/>
    <cellStyle name="Total 2 4 2 3 3 2" xfId="1748"/>
    <cellStyle name="Total 2 4 2 3 4" xfId="1096"/>
    <cellStyle name="Total 2 4 2 3 4 2" xfId="1853"/>
    <cellStyle name="Total 2 4 2 3 5" xfId="1258"/>
    <cellStyle name="Total 2 4 2 4" xfId="596"/>
    <cellStyle name="Total 2 4 2 4 2" xfId="1353"/>
    <cellStyle name="Total 2 4 2 5" xfId="820"/>
    <cellStyle name="Total 2 4 2 5 2" xfId="1577"/>
    <cellStyle name="Total 2 4 2 6" xfId="677"/>
    <cellStyle name="Total 2 4 2 6 2" xfId="1434"/>
    <cellStyle name="Total 2 4 2 7" xfId="786"/>
    <cellStyle name="Total 2 4 2 7 2" xfId="1543"/>
    <cellStyle name="Total 2 4 2 8" xfId="1152"/>
    <cellStyle name="Total 2 4 3" xfId="530"/>
    <cellStyle name="Total 2 4 3 2" xfId="627"/>
    <cellStyle name="Total 2 4 3 2 2" xfId="1384"/>
    <cellStyle name="Total 2 4 3 3" xfId="900"/>
    <cellStyle name="Total 2 4 3 3 2" xfId="1657"/>
    <cellStyle name="Total 2 4 3 4" xfId="1010"/>
    <cellStyle name="Total 2 4 3 4 2" xfId="1767"/>
    <cellStyle name="Total 2 4 3 5" xfId="1169"/>
    <cellStyle name="Total 2 4 3 5 2" xfId="1870"/>
    <cellStyle name="Total 2 4 3 6" xfId="1287"/>
    <cellStyle name="Total 2 4 4" xfId="468"/>
    <cellStyle name="Total 2 4 4 2" xfId="854"/>
    <cellStyle name="Total 2 4 4 2 2" xfId="1611"/>
    <cellStyle name="Total 2 4 4 3" xfId="958"/>
    <cellStyle name="Total 2 4 4 3 2" xfId="1715"/>
    <cellStyle name="Total 2 4 4 4" xfId="1063"/>
    <cellStyle name="Total 2 4 4 4 2" xfId="1820"/>
    <cellStyle name="Total 2 4 4 5" xfId="1225"/>
    <cellStyle name="Total 2 4 5" xfId="408"/>
    <cellStyle name="Total 2 4 5 2" xfId="1268"/>
    <cellStyle name="Total 2 4 6" xfId="755"/>
    <cellStyle name="Total 2 4 6 2" xfId="1512"/>
    <cellStyle name="Total 2 4 7" xfId="828"/>
    <cellStyle name="Total 2 4 7 2" xfId="1585"/>
    <cellStyle name="Total 2 4 8" xfId="696"/>
    <cellStyle name="Total 2 4 8 2" xfId="1453"/>
    <cellStyle name="Total 2 4 9" xfId="1119"/>
    <cellStyle name="Total 2 5" xfId="301"/>
    <cellStyle name="Total 2 5 2" xfId="540"/>
    <cellStyle name="Total 2 5 2 2" xfId="637"/>
    <cellStyle name="Total 2 5 2 2 2" xfId="1394"/>
    <cellStyle name="Total 2 5 2 3" xfId="910"/>
    <cellStyle name="Total 2 5 2 3 2" xfId="1667"/>
    <cellStyle name="Total 2 5 2 4" xfId="1020"/>
    <cellStyle name="Total 2 5 2 4 2" xfId="1777"/>
    <cellStyle name="Total 2 5 2 5" xfId="1179"/>
    <cellStyle name="Total 2 5 2 5 2" xfId="1880"/>
    <cellStyle name="Total 2 5 2 6" xfId="1297"/>
    <cellStyle name="Total 2 5 3" xfId="484"/>
    <cellStyle name="Total 2 5 3 2" xfId="864"/>
    <cellStyle name="Total 2 5 3 2 2" xfId="1621"/>
    <cellStyle name="Total 2 5 3 3" xfId="968"/>
    <cellStyle name="Total 2 5 3 3 2" xfId="1725"/>
    <cellStyle name="Total 2 5 3 4" xfId="1073"/>
    <cellStyle name="Total 2 5 3 4 2" xfId="1830"/>
    <cellStyle name="Total 2 5 3 5" xfId="1235"/>
    <cellStyle name="Total 2 5 4" xfId="573"/>
    <cellStyle name="Total 2 5 4 2" xfId="1330"/>
    <cellStyle name="Total 2 5 5" xfId="778"/>
    <cellStyle name="Total 2 5 5 2" xfId="1535"/>
    <cellStyle name="Total 2 5 6" xfId="737"/>
    <cellStyle name="Total 2 5 6 2" xfId="1494"/>
    <cellStyle name="Total 2 5 7" xfId="721"/>
    <cellStyle name="Total 2 5 7 2" xfId="1478"/>
    <cellStyle name="Total 2 5 8" xfId="1129"/>
    <cellStyle name="Total 2 6" xfId="352"/>
    <cellStyle name="Total 2 6 2" xfId="546"/>
    <cellStyle name="Total 2 6 2 2" xfId="643"/>
    <cellStyle name="Total 2 6 2 2 2" xfId="1400"/>
    <cellStyle name="Total 2 6 2 3" xfId="916"/>
    <cellStyle name="Total 2 6 2 3 2" xfId="1673"/>
    <cellStyle name="Total 2 6 2 4" xfId="1026"/>
    <cellStyle name="Total 2 6 2 4 2" xfId="1783"/>
    <cellStyle name="Total 2 6 2 5" xfId="1185"/>
    <cellStyle name="Total 2 6 2 5 2" xfId="1886"/>
    <cellStyle name="Total 2 6 2 6" xfId="1303"/>
    <cellStyle name="Total 2 6 3" xfId="496"/>
    <cellStyle name="Total 2 6 3 2" xfId="870"/>
    <cellStyle name="Total 2 6 3 2 2" xfId="1627"/>
    <cellStyle name="Total 2 6 3 3" xfId="974"/>
    <cellStyle name="Total 2 6 3 3 2" xfId="1731"/>
    <cellStyle name="Total 2 6 3 4" xfId="1079"/>
    <cellStyle name="Total 2 6 3 4 2" xfId="1836"/>
    <cellStyle name="Total 2 6 3 5" xfId="1241"/>
    <cellStyle name="Total 2 6 4" xfId="579"/>
    <cellStyle name="Total 2 6 4 2" xfId="1336"/>
    <cellStyle name="Total 2 6 5" xfId="801"/>
    <cellStyle name="Total 2 6 5 2" xfId="1558"/>
    <cellStyle name="Total 2 6 6" xfId="783"/>
    <cellStyle name="Total 2 6 6 2" xfId="1540"/>
    <cellStyle name="Total 2 6 7" xfId="687"/>
    <cellStyle name="Total 2 6 7 2" xfId="1444"/>
    <cellStyle name="Total 2 6 8" xfId="1135"/>
    <cellStyle name="Total 2 7" xfId="417"/>
    <cellStyle name="Total 2 7 2" xfId="472"/>
    <cellStyle name="Total 2 7 2 2" xfId="841"/>
    <cellStyle name="Total 2 7 2 2 2" xfId="1598"/>
    <cellStyle name="Total 2 7 2 3" xfId="945"/>
    <cellStyle name="Total 2 7 2 3 2" xfId="1702"/>
    <cellStyle name="Total 2 7 2 4" xfId="1050"/>
    <cellStyle name="Total 2 7 2 4 2" xfId="1807"/>
    <cellStyle name="Total 2 7 2 5" xfId="1212"/>
    <cellStyle name="Total 2 7 3" xfId="729"/>
    <cellStyle name="Total 2 7 3 2" xfId="1486"/>
    <cellStyle name="Total 2 7 4" xfId="692"/>
    <cellStyle name="Total 2 7 4 2" xfId="1449"/>
    <cellStyle name="Total 2 7 5" xfId="832"/>
    <cellStyle name="Total 2 7 5 2" xfId="1589"/>
    <cellStyle name="Total 2 7 6" xfId="1106"/>
    <cellStyle name="Total 3" xfId="345"/>
    <cellStyle name="Total intermediaire" xfId="203"/>
    <cellStyle name="Tusenskille [0]_rob4-mon.xls Diagram 1" xfId="204"/>
    <cellStyle name="Tusenskille_rob4-mon.xls Diagram 1" xfId="205"/>
    <cellStyle name="Valuta [0]_rob4-mon.xls Diagram 1" xfId="206"/>
    <cellStyle name="Valuta_rob4-mon.xls Diagram 1" xfId="207"/>
    <cellStyle name="Währung [0]_Excel2" xfId="208"/>
    <cellStyle name="Währung_Excel2" xfId="209"/>
    <cellStyle name="Warning Text 2" xfId="75"/>
    <cellStyle name="Warning Text 2 2" xfId="210"/>
    <cellStyle name="Warning Text 2 2 2" xfId="290"/>
    <cellStyle name="Warning Text 2 2 3" xfId="461"/>
    <cellStyle name="Warning Text 3" xfId="346"/>
    <cellStyle name="Year" xfId="211"/>
    <cellStyle name="Обычный_2++_CRFReport-template" xfId="212"/>
  </cellStyles>
  <dxfs count="1">
    <dxf>
      <font>
        <color rgb="FF9C0006"/>
      </font>
      <fill>
        <patternFill>
          <bgColor rgb="FFFFC7CE"/>
        </patternFill>
      </fill>
    </dxf>
  </dxfs>
  <tableStyles count="0" defaultTableStyle="TableStyleMedium2" defaultPivotStyle="PivotStyleLight16"/>
  <colors>
    <mruColors>
      <color rgb="FF1B0284"/>
      <color rgb="FF3D10F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stimates of material impacts</a:t>
            </a:r>
            <a:r>
              <a:rPr lang="en-GB" baseline="0"/>
              <a:t> </a:t>
            </a:r>
          </a:p>
          <a:p>
            <a:pPr>
              <a:defRPr/>
            </a:pPr>
            <a:r>
              <a:rPr lang="en-GB"/>
              <a:t>in Scotland in 2012 and 2050</a:t>
            </a:r>
          </a:p>
        </c:rich>
      </c:tx>
      <c:overlay val="0"/>
    </c:title>
    <c:autoTitleDeleted val="0"/>
    <c:plotArea>
      <c:layout/>
      <c:barChart>
        <c:barDir val="col"/>
        <c:grouping val="clustered"/>
        <c:varyColors val="0"/>
        <c:ser>
          <c:idx val="0"/>
          <c:order val="0"/>
          <c:tx>
            <c:strRef>
              <c:f>'2050 Summary'!$A$66</c:f>
              <c:strCache>
                <c:ptCount val="1"/>
                <c:pt idx="0">
                  <c:v>Material consumed</c:v>
                </c:pt>
              </c:strCache>
            </c:strRef>
          </c:tx>
          <c:invertIfNegative val="0"/>
          <c:cat>
            <c:strRef>
              <c:f>'2050 Summary'!$E$65:$I$65</c:f>
              <c:strCache>
                <c:ptCount val="5"/>
                <c:pt idx="0">
                  <c:v>Baseline 2012</c:v>
                </c:pt>
                <c:pt idx="1">
                  <c:v>BAU 
2050</c:v>
                </c:pt>
                <c:pt idx="2">
                  <c:v>RE 
2050</c:v>
                </c:pt>
                <c:pt idx="3">
                  <c:v>Limited G 2050</c:v>
                </c:pt>
                <c:pt idx="4">
                  <c:v>CE 
2050</c:v>
                </c:pt>
              </c:strCache>
            </c:strRef>
          </c:cat>
          <c:val>
            <c:numRef>
              <c:f>'2050 Summary'!$E$66:$I$66</c:f>
              <c:numCache>
                <c:formatCode>#,##0.0</c:formatCode>
                <c:ptCount val="5"/>
                <c:pt idx="0">
                  <c:v>11.403371462108502</c:v>
                </c:pt>
                <c:pt idx="1">
                  <c:v>23.35960818507883</c:v>
                </c:pt>
                <c:pt idx="2">
                  <c:v>16.262949146972907</c:v>
                </c:pt>
                <c:pt idx="3">
                  <c:v>5.5115650329049233</c:v>
                </c:pt>
                <c:pt idx="4">
                  <c:v>11.679804092539415</c:v>
                </c:pt>
              </c:numCache>
            </c:numRef>
          </c:val>
          <c:extLst>
            <c:ext xmlns:c16="http://schemas.microsoft.com/office/drawing/2014/chart" uri="{C3380CC4-5D6E-409C-BE32-E72D297353CC}">
              <c16:uniqueId val="{00000000-B41D-4553-BE2E-6CF47F2A678E}"/>
            </c:ext>
          </c:extLst>
        </c:ser>
        <c:ser>
          <c:idx val="1"/>
          <c:order val="1"/>
          <c:tx>
            <c:strRef>
              <c:f>'2050 Summary'!$A$67</c:f>
              <c:strCache>
                <c:ptCount val="1"/>
                <c:pt idx="0">
                  <c:v>Waste management impacts</c:v>
                </c:pt>
              </c:strCache>
            </c:strRef>
          </c:tx>
          <c:invertIfNegative val="0"/>
          <c:cat>
            <c:strRef>
              <c:f>'2050 Summary'!$E$65:$I$65</c:f>
              <c:strCache>
                <c:ptCount val="5"/>
                <c:pt idx="0">
                  <c:v>Baseline 2012</c:v>
                </c:pt>
                <c:pt idx="1">
                  <c:v>BAU 
2050</c:v>
                </c:pt>
                <c:pt idx="2">
                  <c:v>RE 
2050</c:v>
                </c:pt>
                <c:pt idx="3">
                  <c:v>Limited G 2050</c:v>
                </c:pt>
                <c:pt idx="4">
                  <c:v>CE 
2050</c:v>
                </c:pt>
              </c:strCache>
            </c:strRef>
          </c:cat>
          <c:val>
            <c:numRef>
              <c:f>'2050 Summary'!$E$67:$I$67</c:f>
              <c:numCache>
                <c:formatCode>#,##0.0</c:formatCode>
                <c:ptCount val="5"/>
                <c:pt idx="0">
                  <c:v>2.2088003547236741</c:v>
                </c:pt>
                <c:pt idx="1">
                  <c:v>1.6821845161617528</c:v>
                </c:pt>
                <c:pt idx="2">
                  <c:v>1.6821845161617528</c:v>
                </c:pt>
                <c:pt idx="3">
                  <c:v>0.69266421253719235</c:v>
                </c:pt>
                <c:pt idx="4">
                  <c:v>0.69266421253719235</c:v>
                </c:pt>
              </c:numCache>
            </c:numRef>
          </c:val>
          <c:extLst>
            <c:ext xmlns:c16="http://schemas.microsoft.com/office/drawing/2014/chart" uri="{C3380CC4-5D6E-409C-BE32-E72D297353CC}">
              <c16:uniqueId val="{00000001-B41D-4553-BE2E-6CF47F2A678E}"/>
            </c:ext>
          </c:extLst>
        </c:ser>
        <c:dLbls>
          <c:showLegendKey val="0"/>
          <c:showVal val="0"/>
          <c:showCatName val="0"/>
          <c:showSerName val="0"/>
          <c:showPercent val="0"/>
          <c:showBubbleSize val="0"/>
        </c:dLbls>
        <c:gapWidth val="150"/>
        <c:axId val="108240896"/>
        <c:axId val="108242432"/>
      </c:barChart>
      <c:catAx>
        <c:axId val="108240896"/>
        <c:scaling>
          <c:orientation val="minMax"/>
        </c:scaling>
        <c:delete val="0"/>
        <c:axPos val="b"/>
        <c:numFmt formatCode="General" sourceLinked="0"/>
        <c:majorTickMark val="out"/>
        <c:minorTickMark val="none"/>
        <c:tickLblPos val="nextTo"/>
        <c:crossAx val="108242432"/>
        <c:crosses val="autoZero"/>
        <c:auto val="1"/>
        <c:lblAlgn val="ctr"/>
        <c:lblOffset val="100"/>
        <c:noMultiLvlLbl val="0"/>
      </c:catAx>
      <c:valAx>
        <c:axId val="108242432"/>
        <c:scaling>
          <c:orientation val="minMax"/>
        </c:scaling>
        <c:delete val="0"/>
        <c:axPos val="l"/>
        <c:majorGridlines/>
        <c:title>
          <c:tx>
            <c:rich>
              <a:bodyPr rot="-5400000" vert="horz"/>
              <a:lstStyle/>
              <a:p>
                <a:pPr>
                  <a:defRPr/>
                </a:pPr>
                <a:r>
                  <a:rPr lang="en-GB"/>
                  <a:t>Tonnage impact (tonnes per capita)</a:t>
                </a:r>
              </a:p>
            </c:rich>
          </c:tx>
          <c:overlay val="0"/>
        </c:title>
        <c:numFmt formatCode="#,##0.0" sourceLinked="1"/>
        <c:majorTickMark val="out"/>
        <c:minorTickMark val="none"/>
        <c:tickLblPos val="nextTo"/>
        <c:crossAx val="10824089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stimates</a:t>
            </a:r>
            <a:r>
              <a:rPr lang="en-GB" baseline="0"/>
              <a:t> of material carbon footprints </a:t>
            </a:r>
          </a:p>
          <a:p>
            <a:pPr>
              <a:defRPr/>
            </a:pPr>
            <a:r>
              <a:rPr lang="en-GB" baseline="0"/>
              <a:t>in Scotland in 2012 and 2050</a:t>
            </a:r>
            <a:endParaRPr lang="en-GB"/>
          </a:p>
        </c:rich>
      </c:tx>
      <c:overlay val="0"/>
    </c:title>
    <c:autoTitleDeleted val="0"/>
    <c:plotArea>
      <c:layout/>
      <c:barChart>
        <c:barDir val="col"/>
        <c:grouping val="clustered"/>
        <c:varyColors val="0"/>
        <c:ser>
          <c:idx val="2"/>
          <c:order val="0"/>
          <c:tx>
            <c:strRef>
              <c:f>'2050 Summary'!$A$68</c:f>
              <c:strCache>
                <c:ptCount val="1"/>
                <c:pt idx="0">
                  <c:v>Territorial  carbon footprint</c:v>
                </c:pt>
              </c:strCache>
            </c:strRef>
          </c:tx>
          <c:invertIfNegative val="0"/>
          <c:cat>
            <c:strRef>
              <c:f>'2050 Summary'!$E$65:$J$65</c:f>
              <c:strCache>
                <c:ptCount val="6"/>
                <c:pt idx="0">
                  <c:v>Baseline 2012</c:v>
                </c:pt>
                <c:pt idx="1">
                  <c:v>BAU 
2050</c:v>
                </c:pt>
                <c:pt idx="2">
                  <c:v>RE 
2050</c:v>
                </c:pt>
                <c:pt idx="3">
                  <c:v>Limited G 2050</c:v>
                </c:pt>
                <c:pt idx="4">
                  <c:v>CE 
2050</c:v>
                </c:pt>
                <c:pt idx="5">
                  <c:v>Scottish CC Act target</c:v>
                </c:pt>
              </c:strCache>
            </c:strRef>
          </c:cat>
          <c:val>
            <c:numRef>
              <c:f>'2050 Summary'!$E$68:$J$68</c:f>
              <c:numCache>
                <c:formatCode>#,##0.0</c:formatCode>
                <c:ptCount val="6"/>
                <c:pt idx="0">
                  <c:v>6.0337535997617238</c:v>
                </c:pt>
                <c:pt idx="1">
                  <c:v>4.3390667666106557</c:v>
                </c:pt>
                <c:pt idx="2">
                  <c:v>2.9966870163222579</c:v>
                </c:pt>
                <c:pt idx="3">
                  <c:v>0.69032994739257625</c:v>
                </c:pt>
                <c:pt idx="4">
                  <c:v>2.4854113799502495</c:v>
                </c:pt>
                <c:pt idx="5" formatCode="General">
                  <c:v>2.5561265891263187</c:v>
                </c:pt>
              </c:numCache>
            </c:numRef>
          </c:val>
          <c:extLst>
            <c:ext xmlns:c16="http://schemas.microsoft.com/office/drawing/2014/chart" uri="{C3380CC4-5D6E-409C-BE32-E72D297353CC}">
              <c16:uniqueId val="{00000000-EE4F-4446-90C9-F31F0D09BD55}"/>
            </c:ext>
          </c:extLst>
        </c:ser>
        <c:ser>
          <c:idx val="3"/>
          <c:order val="1"/>
          <c:tx>
            <c:strRef>
              <c:f>'2050 Summary'!$A$69</c:f>
              <c:strCache>
                <c:ptCount val="1"/>
                <c:pt idx="0">
                  <c:v>Consumption carbon footprint</c:v>
                </c:pt>
              </c:strCache>
            </c:strRef>
          </c:tx>
          <c:invertIfNegative val="0"/>
          <c:cat>
            <c:strRef>
              <c:f>'2050 Summary'!$E$65:$J$65</c:f>
              <c:strCache>
                <c:ptCount val="6"/>
                <c:pt idx="0">
                  <c:v>Baseline 2012</c:v>
                </c:pt>
                <c:pt idx="1">
                  <c:v>BAU 
2050</c:v>
                </c:pt>
                <c:pt idx="2">
                  <c:v>RE 
2050</c:v>
                </c:pt>
                <c:pt idx="3">
                  <c:v>Limited G 2050</c:v>
                </c:pt>
                <c:pt idx="4">
                  <c:v>CE 
2050</c:v>
                </c:pt>
                <c:pt idx="5">
                  <c:v>Scottish CC Act target</c:v>
                </c:pt>
              </c:strCache>
            </c:strRef>
          </c:cat>
          <c:val>
            <c:numRef>
              <c:f>'2050 Summary'!$E$69:$J$69</c:f>
              <c:numCache>
                <c:formatCode>#,##0.0</c:formatCode>
                <c:ptCount val="6"/>
                <c:pt idx="0">
                  <c:v>9.6087636825493803</c:v>
                </c:pt>
                <c:pt idx="1">
                  <c:v>19.137915252074407</c:v>
                </c:pt>
                <c:pt idx="2">
                  <c:v>13.249868696871808</c:v>
                </c:pt>
                <c:pt idx="3">
                  <c:v>4.6161955049639714</c:v>
                </c:pt>
                <c:pt idx="4">
                  <c:v>9.3826958226940871</c:v>
                </c:pt>
              </c:numCache>
            </c:numRef>
          </c:val>
          <c:extLst>
            <c:ext xmlns:c16="http://schemas.microsoft.com/office/drawing/2014/chart" uri="{C3380CC4-5D6E-409C-BE32-E72D297353CC}">
              <c16:uniqueId val="{00000001-EE4F-4446-90C9-F31F0D09BD55}"/>
            </c:ext>
          </c:extLst>
        </c:ser>
        <c:dLbls>
          <c:showLegendKey val="0"/>
          <c:showVal val="0"/>
          <c:showCatName val="0"/>
          <c:showSerName val="0"/>
          <c:showPercent val="0"/>
          <c:showBubbleSize val="0"/>
        </c:dLbls>
        <c:gapWidth val="150"/>
        <c:axId val="108288640"/>
        <c:axId val="108290432"/>
      </c:barChart>
      <c:catAx>
        <c:axId val="108288640"/>
        <c:scaling>
          <c:orientation val="minMax"/>
        </c:scaling>
        <c:delete val="0"/>
        <c:axPos val="b"/>
        <c:numFmt formatCode="General" sourceLinked="0"/>
        <c:majorTickMark val="out"/>
        <c:minorTickMark val="none"/>
        <c:tickLblPos val="nextTo"/>
        <c:crossAx val="108290432"/>
        <c:crosses val="autoZero"/>
        <c:auto val="1"/>
        <c:lblAlgn val="ctr"/>
        <c:lblOffset val="100"/>
        <c:noMultiLvlLbl val="0"/>
      </c:catAx>
      <c:valAx>
        <c:axId val="108290432"/>
        <c:scaling>
          <c:orientation val="minMax"/>
        </c:scaling>
        <c:delete val="0"/>
        <c:axPos val="l"/>
        <c:majorGridlines/>
        <c:title>
          <c:tx>
            <c:rich>
              <a:bodyPr rot="-5400000" vert="horz"/>
              <a:lstStyle/>
              <a:p>
                <a:pPr>
                  <a:defRPr/>
                </a:pPr>
                <a:r>
                  <a:rPr lang="en-GB"/>
                  <a:t>Carbon footprint (tCO2eq per capita)</a:t>
                </a:r>
              </a:p>
            </c:rich>
          </c:tx>
          <c:overlay val="0"/>
        </c:title>
        <c:numFmt formatCode="#,##0.0" sourceLinked="1"/>
        <c:majorTickMark val="out"/>
        <c:minorTickMark val="none"/>
        <c:tickLblPos val="nextTo"/>
        <c:crossAx val="10828864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5"/>
    </mc:Choice>
    <mc:Fallback>
      <c:style val="5"/>
    </mc:Fallback>
  </mc:AlternateContent>
  <c:chart>
    <c:title>
      <c:tx>
        <c:rich>
          <a:bodyPr/>
          <a:lstStyle/>
          <a:p>
            <a:pPr>
              <a:defRPr/>
            </a:pPr>
            <a:r>
              <a:rPr lang="en-GB"/>
              <a:t>Scottish</a:t>
            </a:r>
            <a:r>
              <a:rPr lang="en-GB" baseline="0"/>
              <a:t> t</a:t>
            </a:r>
            <a:r>
              <a:rPr lang="en-GB"/>
              <a:t>erritorial and consumption carbon impacts of traditional</a:t>
            </a:r>
            <a:r>
              <a:rPr lang="en-GB" baseline="0"/>
              <a:t> </a:t>
            </a:r>
            <a:r>
              <a:rPr lang="en-GB"/>
              <a:t>steel production</a:t>
            </a:r>
            <a:r>
              <a:rPr lang="en-GB" baseline="0"/>
              <a:t> (</a:t>
            </a:r>
            <a:r>
              <a:rPr lang="en-GB"/>
              <a:t>in Poland) and Electric Arc  Furnace steel production (in Scotland) over 30 year plant lifetime (2020-2050)</a:t>
            </a:r>
          </a:p>
        </c:rich>
      </c:tx>
      <c:overlay val="0"/>
    </c:title>
    <c:autoTitleDeleted val="0"/>
    <c:plotArea>
      <c:layout/>
      <c:barChart>
        <c:barDir val="col"/>
        <c:grouping val="clustered"/>
        <c:varyColors val="0"/>
        <c:ser>
          <c:idx val="0"/>
          <c:order val="0"/>
          <c:tx>
            <c:strRef>
              <c:f>Steel!$D$133</c:f>
              <c:strCache>
                <c:ptCount val="1"/>
                <c:pt idx="0">
                  <c:v>Territorial boundaries</c:v>
                </c:pt>
              </c:strCache>
            </c:strRef>
          </c:tx>
          <c:invertIfNegative val="0"/>
          <c:cat>
            <c:strRef>
              <c:f>Steel!$A$136:$A$137</c:f>
              <c:strCache>
                <c:ptCount val="2"/>
                <c:pt idx="0">
                  <c:v>Basic Oxygen Furnace</c:v>
                </c:pt>
                <c:pt idx="1">
                  <c:v>Electric Arc Furnace</c:v>
                </c:pt>
              </c:strCache>
            </c:strRef>
          </c:cat>
          <c:val>
            <c:numRef>
              <c:f>Steel!$D$136:$D$137</c:f>
              <c:numCache>
                <c:formatCode>_-* #,##0_-;\-* #,##0_-;_-* "-"??_-;_-@_-</c:formatCode>
                <c:ptCount val="2"/>
                <c:pt idx="0">
                  <c:v>42990.936740399986</c:v>
                </c:pt>
                <c:pt idx="1">
                  <c:v>122909.18940241507</c:v>
                </c:pt>
              </c:numCache>
            </c:numRef>
          </c:val>
          <c:extLst>
            <c:ext xmlns:c16="http://schemas.microsoft.com/office/drawing/2014/chart" uri="{C3380CC4-5D6E-409C-BE32-E72D297353CC}">
              <c16:uniqueId val="{00000000-2DB2-447E-9193-7AC506D9CC3B}"/>
            </c:ext>
          </c:extLst>
        </c:ser>
        <c:ser>
          <c:idx val="1"/>
          <c:order val="1"/>
          <c:tx>
            <c:strRef>
              <c:f>Steel!$E$133</c:f>
              <c:strCache>
                <c:ptCount val="1"/>
                <c:pt idx="0">
                  <c:v>Consumption boundaries</c:v>
                </c:pt>
              </c:strCache>
            </c:strRef>
          </c:tx>
          <c:spPr>
            <a:solidFill>
              <a:schemeClr val="accent4">
                <a:lumMod val="75000"/>
              </a:schemeClr>
            </a:solidFill>
          </c:spPr>
          <c:invertIfNegative val="0"/>
          <c:cat>
            <c:strRef>
              <c:f>Steel!$A$136:$A$137</c:f>
              <c:strCache>
                <c:ptCount val="2"/>
                <c:pt idx="0">
                  <c:v>Basic Oxygen Furnace</c:v>
                </c:pt>
                <c:pt idx="1">
                  <c:v>Electric Arc Furnace</c:v>
                </c:pt>
              </c:strCache>
            </c:strRef>
          </c:cat>
          <c:val>
            <c:numRef>
              <c:f>Steel!$E$136:$E$137</c:f>
              <c:numCache>
                <c:formatCode>_-* #,##0_-;\-* #,##0_-;_-* "-"??_-;_-@_-</c:formatCode>
                <c:ptCount val="2"/>
                <c:pt idx="0">
                  <c:v>1128919.8073638882</c:v>
                </c:pt>
                <c:pt idx="1">
                  <c:v>232960.85386741441</c:v>
                </c:pt>
              </c:numCache>
            </c:numRef>
          </c:val>
          <c:extLst>
            <c:ext xmlns:c16="http://schemas.microsoft.com/office/drawing/2014/chart" uri="{C3380CC4-5D6E-409C-BE32-E72D297353CC}">
              <c16:uniqueId val="{00000001-2DB2-447E-9193-7AC506D9CC3B}"/>
            </c:ext>
          </c:extLst>
        </c:ser>
        <c:dLbls>
          <c:showLegendKey val="0"/>
          <c:showVal val="0"/>
          <c:showCatName val="0"/>
          <c:showSerName val="0"/>
          <c:showPercent val="0"/>
          <c:showBubbleSize val="0"/>
        </c:dLbls>
        <c:gapWidth val="150"/>
        <c:axId val="111635072"/>
        <c:axId val="113774976"/>
      </c:barChart>
      <c:catAx>
        <c:axId val="111635072"/>
        <c:scaling>
          <c:orientation val="minMax"/>
        </c:scaling>
        <c:delete val="0"/>
        <c:axPos val="b"/>
        <c:numFmt formatCode="General" sourceLinked="0"/>
        <c:majorTickMark val="out"/>
        <c:minorTickMark val="none"/>
        <c:tickLblPos val="nextTo"/>
        <c:crossAx val="113774976"/>
        <c:crosses val="autoZero"/>
        <c:auto val="1"/>
        <c:lblAlgn val="ctr"/>
        <c:lblOffset val="100"/>
        <c:noMultiLvlLbl val="0"/>
      </c:catAx>
      <c:valAx>
        <c:axId val="113774976"/>
        <c:scaling>
          <c:orientation val="minMax"/>
        </c:scaling>
        <c:delete val="0"/>
        <c:axPos val="l"/>
        <c:majorGridlines/>
        <c:title>
          <c:tx>
            <c:rich>
              <a:bodyPr rot="-5400000" vert="horz"/>
              <a:lstStyle/>
              <a:p>
                <a:pPr>
                  <a:defRPr/>
                </a:pPr>
                <a:r>
                  <a:rPr lang="en-GB"/>
                  <a:t>Carbon impact (tCO2eq)</a:t>
                </a:r>
              </a:p>
            </c:rich>
          </c:tx>
          <c:overlay val="0"/>
        </c:title>
        <c:numFmt formatCode="_-* #,##0_-;\-* #,##0_-;_-* &quot;-&quot;??_-;_-@_-" sourceLinked="1"/>
        <c:majorTickMark val="out"/>
        <c:minorTickMark val="none"/>
        <c:tickLblPos val="nextTo"/>
        <c:crossAx val="11163507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Territorial and consumption carbon impacts of different waste management options</a:t>
            </a:r>
            <a:r>
              <a:rPr lang="en-GB" baseline="0"/>
              <a:t> for Neodymium from Scottish wind turbines in 2030</a:t>
            </a:r>
          </a:p>
        </c:rich>
      </c:tx>
      <c:overlay val="0"/>
    </c:title>
    <c:autoTitleDeleted val="0"/>
    <c:plotArea>
      <c:layout/>
      <c:barChart>
        <c:barDir val="col"/>
        <c:grouping val="clustered"/>
        <c:varyColors val="0"/>
        <c:ser>
          <c:idx val="0"/>
          <c:order val="0"/>
          <c:tx>
            <c:strRef>
              <c:f>'Nd magnets'!$B$91</c:f>
              <c:strCache>
                <c:ptCount val="1"/>
                <c:pt idx="0">
                  <c:v>Territorial impacts</c:v>
                </c:pt>
              </c:strCache>
            </c:strRef>
          </c:tx>
          <c:spPr>
            <a:solidFill>
              <a:schemeClr val="accent3"/>
            </a:solidFill>
          </c:spPr>
          <c:invertIfNegative val="0"/>
          <c:cat>
            <c:strRef>
              <c:f>'Nd magnets'!$A$95:$A$97</c:f>
              <c:strCache>
                <c:ptCount val="3"/>
                <c:pt idx="0">
                  <c:v>Landfill, Scotland</c:v>
                </c:pt>
                <c:pt idx="1">
                  <c:v>Low tech recycling, China</c:v>
                </c:pt>
                <c:pt idx="2">
                  <c:v>High tech recycling, Scotland</c:v>
                </c:pt>
              </c:strCache>
            </c:strRef>
          </c:cat>
          <c:val>
            <c:numRef>
              <c:f>'Nd magnets'!$B$95:$B$97</c:f>
              <c:numCache>
                <c:formatCode>#,##0</c:formatCode>
                <c:ptCount val="3"/>
                <c:pt idx="0">
                  <c:v>4.7939789333333307</c:v>
                </c:pt>
                <c:pt idx="1">
                  <c:v>7.3117469390180849</c:v>
                </c:pt>
                <c:pt idx="2">
                  <c:v>1023.7117469390181</c:v>
                </c:pt>
              </c:numCache>
            </c:numRef>
          </c:val>
          <c:extLst>
            <c:ext xmlns:c16="http://schemas.microsoft.com/office/drawing/2014/chart" uri="{C3380CC4-5D6E-409C-BE32-E72D297353CC}">
              <c16:uniqueId val="{00000000-4C82-43E3-B92B-CFE633595517}"/>
            </c:ext>
          </c:extLst>
        </c:ser>
        <c:ser>
          <c:idx val="1"/>
          <c:order val="1"/>
          <c:tx>
            <c:strRef>
              <c:f>'Nd magnets'!$C$91</c:f>
              <c:strCache>
                <c:ptCount val="1"/>
                <c:pt idx="0">
                  <c:v>Consumption impacts</c:v>
                </c:pt>
              </c:strCache>
            </c:strRef>
          </c:tx>
          <c:spPr>
            <a:solidFill>
              <a:schemeClr val="accent4"/>
            </a:solidFill>
          </c:spPr>
          <c:invertIfNegative val="0"/>
          <c:cat>
            <c:strRef>
              <c:f>'Nd magnets'!$A$95:$A$97</c:f>
              <c:strCache>
                <c:ptCount val="3"/>
                <c:pt idx="0">
                  <c:v>Landfill, Scotland</c:v>
                </c:pt>
                <c:pt idx="1">
                  <c:v>Low tech recycling, China</c:v>
                </c:pt>
                <c:pt idx="2">
                  <c:v>High tech recycling, Scotland</c:v>
                </c:pt>
              </c:strCache>
            </c:strRef>
          </c:cat>
          <c:val>
            <c:numRef>
              <c:f>'Nd magnets'!$C$95:$C$97</c:f>
              <c:numCache>
                <c:formatCode>#,##0</c:formatCode>
                <c:ptCount val="3"/>
                <c:pt idx="0">
                  <c:v>16683.609978933335</c:v>
                </c:pt>
                <c:pt idx="1">
                  <c:v>11473.535746939016</c:v>
                </c:pt>
                <c:pt idx="2">
                  <c:v>9386.5277469390167</c:v>
                </c:pt>
              </c:numCache>
            </c:numRef>
          </c:val>
          <c:extLst>
            <c:ext xmlns:c16="http://schemas.microsoft.com/office/drawing/2014/chart" uri="{C3380CC4-5D6E-409C-BE32-E72D297353CC}">
              <c16:uniqueId val="{00000001-4C82-43E3-B92B-CFE633595517}"/>
            </c:ext>
          </c:extLst>
        </c:ser>
        <c:dLbls>
          <c:showLegendKey val="0"/>
          <c:showVal val="0"/>
          <c:showCatName val="0"/>
          <c:showSerName val="0"/>
          <c:showPercent val="0"/>
          <c:showBubbleSize val="0"/>
        </c:dLbls>
        <c:gapWidth val="150"/>
        <c:axId val="110977792"/>
        <c:axId val="110979712"/>
      </c:barChart>
      <c:catAx>
        <c:axId val="110977792"/>
        <c:scaling>
          <c:orientation val="minMax"/>
        </c:scaling>
        <c:delete val="0"/>
        <c:axPos val="b"/>
        <c:title>
          <c:tx>
            <c:rich>
              <a:bodyPr/>
              <a:lstStyle/>
              <a:p>
                <a:pPr>
                  <a:defRPr/>
                </a:pPr>
                <a:r>
                  <a:rPr lang="en-GB" sz="1200"/>
                  <a:t>End of life scenario</a:t>
                </a:r>
              </a:p>
            </c:rich>
          </c:tx>
          <c:overlay val="0"/>
        </c:title>
        <c:numFmt formatCode="General" sourceLinked="0"/>
        <c:majorTickMark val="out"/>
        <c:minorTickMark val="none"/>
        <c:tickLblPos val="low"/>
        <c:crossAx val="110979712"/>
        <c:crosses val="autoZero"/>
        <c:auto val="1"/>
        <c:lblAlgn val="ctr"/>
        <c:lblOffset val="100"/>
        <c:noMultiLvlLbl val="0"/>
      </c:catAx>
      <c:valAx>
        <c:axId val="110979712"/>
        <c:scaling>
          <c:orientation val="minMax"/>
        </c:scaling>
        <c:delete val="0"/>
        <c:axPos val="l"/>
        <c:majorGridlines/>
        <c:title>
          <c:tx>
            <c:rich>
              <a:bodyPr rot="-5400000" vert="horz"/>
              <a:lstStyle/>
              <a:p>
                <a:pPr>
                  <a:defRPr/>
                </a:pPr>
                <a:r>
                  <a:rPr lang="en-US" sz="1200"/>
                  <a:t>tCO2eq</a:t>
                </a:r>
                <a:endParaRPr lang="en-US"/>
              </a:p>
            </c:rich>
          </c:tx>
          <c:overlay val="0"/>
        </c:title>
        <c:numFmt formatCode="#,##0" sourceLinked="1"/>
        <c:majorTickMark val="out"/>
        <c:minorTickMark val="none"/>
        <c:tickLblPos val="nextTo"/>
        <c:crossAx val="11097779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1" Type="http://schemas.openxmlformats.org/officeDocument/2006/relationships/chart" Target="../charts/chart4.xml"/></Relationships>
</file>

<file path=xl/drawings/_rels/drawing4.xml.rels><?xml version="1.0" encoding="UTF-8" standalone="yes"?>
<Relationships xmlns="http://schemas.openxmlformats.org/package/2006/relationships"><Relationship Id="rId1" Type="http://schemas.openxmlformats.org/officeDocument/2006/relationships/image" Target="../media/image1.png"/></Relationships>
</file>

<file path=xl/drawings/_rels/drawing5.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xdr:from>
      <xdr:col>1</xdr:col>
      <xdr:colOff>114300</xdr:colOff>
      <xdr:row>70</xdr:row>
      <xdr:rowOff>80962</xdr:rowOff>
    </xdr:from>
    <xdr:to>
      <xdr:col>9</xdr:col>
      <xdr:colOff>133350</xdr:colOff>
      <xdr:row>90</xdr:row>
      <xdr:rowOff>190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361949</xdr:colOff>
      <xdr:row>70</xdr:row>
      <xdr:rowOff>90487</xdr:rowOff>
    </xdr:from>
    <xdr:to>
      <xdr:col>17</xdr:col>
      <xdr:colOff>66675</xdr:colOff>
      <xdr:row>89</xdr:row>
      <xdr:rowOff>18097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76200</xdr:colOff>
      <xdr:row>68</xdr:row>
      <xdr:rowOff>85725</xdr:rowOff>
    </xdr:from>
    <xdr:to>
      <xdr:col>4</xdr:col>
      <xdr:colOff>1330750</xdr:colOff>
      <xdr:row>94</xdr:row>
      <xdr:rowOff>11934</xdr:rowOff>
    </xdr:to>
    <xdr:grpSp>
      <xdr:nvGrpSpPr>
        <xdr:cNvPr id="82" name="Group 81"/>
        <xdr:cNvGrpSpPr/>
      </xdr:nvGrpSpPr>
      <xdr:grpSpPr>
        <a:xfrm>
          <a:off x="76200" y="12849225"/>
          <a:ext cx="7015270" cy="4681089"/>
          <a:chOff x="245414" y="296014"/>
          <a:chExt cx="6855250" cy="4879209"/>
        </a:xfrm>
      </xdr:grpSpPr>
      <xdr:sp macro="" textlink="">
        <xdr:nvSpPr>
          <xdr:cNvPr id="83" name="Rectangle 82"/>
          <xdr:cNvSpPr/>
        </xdr:nvSpPr>
        <xdr:spPr>
          <a:xfrm>
            <a:off x="245414" y="296014"/>
            <a:ext cx="6840760" cy="1242338"/>
          </a:xfrm>
          <a:prstGeom prst="rect">
            <a:avLst/>
          </a:prstGeom>
        </xdr:spPr>
        <xdr:style>
          <a:lnRef idx="1">
            <a:schemeClr val="accent3"/>
          </a:lnRef>
          <a:fillRef idx="2">
            <a:schemeClr val="accent3"/>
          </a:fillRef>
          <a:effectRef idx="1">
            <a:schemeClr val="accent3"/>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endParaRPr lang="en-GB"/>
          </a:p>
        </xdr:txBody>
      </xdr:sp>
      <xdr:sp macro="" textlink="">
        <xdr:nvSpPr>
          <xdr:cNvPr id="84" name="TextBox 3"/>
          <xdr:cNvSpPr txBox="1"/>
        </xdr:nvSpPr>
        <xdr:spPr>
          <a:xfrm>
            <a:off x="389430" y="700678"/>
            <a:ext cx="936104" cy="430887"/>
          </a:xfrm>
          <a:prstGeom prst="rect">
            <a:avLst/>
          </a:prstGeom>
        </xdr:spPr>
        <xdr:style>
          <a:lnRef idx="2">
            <a:schemeClr val="accent3">
              <a:shade val="50000"/>
            </a:schemeClr>
          </a:lnRef>
          <a:fillRef idx="1">
            <a:schemeClr val="accent3"/>
          </a:fillRef>
          <a:effectRef idx="0">
            <a:schemeClr val="accent3"/>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Raw material extraction</a:t>
            </a:r>
          </a:p>
        </xdr:txBody>
      </xdr:sp>
      <xdr:sp macro="" textlink="">
        <xdr:nvSpPr>
          <xdr:cNvPr id="85" name="TextBox 4"/>
          <xdr:cNvSpPr txBox="1"/>
        </xdr:nvSpPr>
        <xdr:spPr>
          <a:xfrm>
            <a:off x="2261638" y="785316"/>
            <a:ext cx="936104" cy="261610"/>
          </a:xfrm>
          <a:prstGeom prst="rect">
            <a:avLst/>
          </a:prstGeom>
        </xdr:spPr>
        <xdr:style>
          <a:lnRef idx="2">
            <a:schemeClr val="accent3">
              <a:shade val="50000"/>
            </a:schemeClr>
          </a:lnRef>
          <a:fillRef idx="1">
            <a:schemeClr val="accent3"/>
          </a:fillRef>
          <a:effectRef idx="0">
            <a:schemeClr val="accent3"/>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Production</a:t>
            </a:r>
          </a:p>
        </xdr:txBody>
      </xdr:sp>
      <xdr:sp macro="" textlink="">
        <xdr:nvSpPr>
          <xdr:cNvPr id="86" name="TextBox 6"/>
          <xdr:cNvSpPr txBox="1"/>
        </xdr:nvSpPr>
        <xdr:spPr>
          <a:xfrm>
            <a:off x="4133846" y="703446"/>
            <a:ext cx="936104" cy="430887"/>
          </a:xfrm>
          <a:prstGeom prst="rect">
            <a:avLst/>
          </a:prstGeom>
        </xdr:spPr>
        <xdr:style>
          <a:lnRef idx="1">
            <a:schemeClr val="dk1"/>
          </a:lnRef>
          <a:fillRef idx="2">
            <a:schemeClr val="dk1"/>
          </a:fillRef>
          <a:effectRef idx="1">
            <a:schemeClr val="dk1"/>
          </a:effectRef>
          <a:fontRef idx="minor">
            <a:schemeClr val="dk1"/>
          </a:fontRef>
        </xdr:style>
        <xdr:txBody>
          <a:bodyPr wrap="square" rtlCol="0">
            <a:sp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r>
              <a:rPr lang="en-GB" sz="1100"/>
              <a:t>Retail and use</a:t>
            </a:r>
          </a:p>
        </xdr:txBody>
      </xdr:sp>
      <xdr:sp macro="" textlink="">
        <xdr:nvSpPr>
          <xdr:cNvPr id="87" name="TextBox 7"/>
          <xdr:cNvSpPr txBox="1"/>
        </xdr:nvSpPr>
        <xdr:spPr>
          <a:xfrm>
            <a:off x="6006054" y="700098"/>
            <a:ext cx="936104" cy="430887"/>
          </a:xfrm>
          <a:prstGeom prst="rect">
            <a:avLst/>
          </a:prstGeom>
        </xdr:spPr>
        <xdr:style>
          <a:lnRef idx="2">
            <a:schemeClr val="accent3">
              <a:shade val="50000"/>
            </a:schemeClr>
          </a:lnRef>
          <a:fillRef idx="1">
            <a:schemeClr val="accent3"/>
          </a:fillRef>
          <a:effectRef idx="0">
            <a:schemeClr val="accent3"/>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Recycled or landfilled</a:t>
            </a:r>
          </a:p>
        </xdr:txBody>
      </xdr:sp>
      <xdr:cxnSp macro="">
        <xdr:nvCxnSpPr>
          <xdr:cNvPr id="88" name="Straight Arrow Connector 87"/>
          <xdr:cNvCxnSpPr>
            <a:stCxn id="84" idx="3"/>
            <a:endCxn id="85" idx="1"/>
          </xdr:cNvCxnSpPr>
        </xdr:nvCxnSpPr>
        <xdr:spPr>
          <a:xfrm flipV="1">
            <a:off x="1325534" y="916121"/>
            <a:ext cx="936104" cy="1"/>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cxnSp macro="">
        <xdr:nvCxnSpPr>
          <xdr:cNvPr id="89" name="Straight Arrow Connector 88"/>
          <xdr:cNvCxnSpPr>
            <a:stCxn id="85" idx="3"/>
            <a:endCxn id="86" idx="1"/>
          </xdr:cNvCxnSpPr>
        </xdr:nvCxnSpPr>
        <xdr:spPr>
          <a:xfrm>
            <a:off x="3197742" y="916121"/>
            <a:ext cx="936104" cy="2769"/>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cxnSp macro="">
        <xdr:nvCxnSpPr>
          <xdr:cNvPr id="90" name="Straight Arrow Connector 89"/>
          <xdr:cNvCxnSpPr>
            <a:stCxn id="86" idx="3"/>
            <a:endCxn id="87" idx="1"/>
          </xdr:cNvCxnSpPr>
        </xdr:nvCxnSpPr>
        <xdr:spPr>
          <a:xfrm flipV="1">
            <a:off x="5069950" y="915542"/>
            <a:ext cx="936104" cy="3348"/>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sp macro="" textlink="">
        <xdr:nvSpPr>
          <xdr:cNvPr id="91" name="TextBox 18"/>
          <xdr:cNvSpPr txBox="1"/>
        </xdr:nvSpPr>
        <xdr:spPr>
          <a:xfrm>
            <a:off x="1325534" y="655895"/>
            <a:ext cx="936104"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sp macro="" textlink="">
        <xdr:nvSpPr>
          <xdr:cNvPr id="92" name="TextBox 19"/>
          <xdr:cNvSpPr txBox="1"/>
        </xdr:nvSpPr>
        <xdr:spPr>
          <a:xfrm>
            <a:off x="3197742" y="653931"/>
            <a:ext cx="936104"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sp macro="" textlink="">
        <xdr:nvSpPr>
          <xdr:cNvPr id="93" name="TextBox 20"/>
          <xdr:cNvSpPr txBox="1"/>
        </xdr:nvSpPr>
        <xdr:spPr>
          <a:xfrm>
            <a:off x="5069950" y="661204"/>
            <a:ext cx="936104" cy="26456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sp macro="" textlink="">
        <xdr:nvSpPr>
          <xdr:cNvPr id="95" name="Rectangle 94"/>
          <xdr:cNvSpPr/>
        </xdr:nvSpPr>
        <xdr:spPr>
          <a:xfrm>
            <a:off x="259904" y="1663976"/>
            <a:ext cx="6840760" cy="1700628"/>
          </a:xfrm>
          <a:prstGeom prst="rect">
            <a:avLst/>
          </a:prstGeom>
        </xdr:spPr>
        <xdr:style>
          <a:lnRef idx="1">
            <a:schemeClr val="accent2"/>
          </a:lnRef>
          <a:fillRef idx="2">
            <a:schemeClr val="accent2"/>
          </a:fillRef>
          <a:effectRef idx="1">
            <a:schemeClr val="accent2"/>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endParaRPr lang="en-GB"/>
          </a:p>
        </xdr:txBody>
      </xdr:sp>
      <xdr:sp macro="" textlink="">
        <xdr:nvSpPr>
          <xdr:cNvPr id="96" name="TextBox 24"/>
          <xdr:cNvSpPr txBox="1"/>
        </xdr:nvSpPr>
        <xdr:spPr>
          <a:xfrm>
            <a:off x="396474" y="2044633"/>
            <a:ext cx="1144577" cy="993820"/>
          </a:xfrm>
          <a:prstGeom prst="rect">
            <a:avLst/>
          </a:prstGeom>
        </xdr:spPr>
        <xdr:style>
          <a:lnRef idx="2">
            <a:schemeClr val="accent2">
              <a:shade val="50000"/>
            </a:schemeClr>
          </a:lnRef>
          <a:fillRef idx="1">
            <a:schemeClr val="accent2"/>
          </a:fillRef>
          <a:effectRef idx="0">
            <a:schemeClr val="accent2"/>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Poland extraction based on</a:t>
            </a:r>
          </a:p>
          <a:p>
            <a:r>
              <a:rPr lang="en-GB" sz="1100"/>
              <a:t>1.725Mg iron ore </a:t>
            </a:r>
          </a:p>
          <a:p>
            <a:r>
              <a:rPr lang="en-GB" sz="1100"/>
              <a:t>0.148Mg  scrap</a:t>
            </a:r>
          </a:p>
        </xdr:txBody>
      </xdr:sp>
      <xdr:sp macro="" textlink="">
        <xdr:nvSpPr>
          <xdr:cNvPr id="97" name="TextBox 25"/>
          <xdr:cNvSpPr txBox="1"/>
        </xdr:nvSpPr>
        <xdr:spPr>
          <a:xfrm>
            <a:off x="2276128" y="2068460"/>
            <a:ext cx="1093486" cy="953466"/>
          </a:xfrm>
          <a:prstGeom prst="rect">
            <a:avLst/>
          </a:prstGeom>
        </xdr:spPr>
        <xdr:style>
          <a:lnRef idx="2">
            <a:schemeClr val="accent2">
              <a:shade val="50000"/>
            </a:schemeClr>
          </a:lnRef>
          <a:fillRef idx="1">
            <a:schemeClr val="accent2"/>
          </a:fillRef>
          <a:effectRef idx="0">
            <a:schemeClr val="accent2"/>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BOF production based on 2020-50 average Poland energy factors</a:t>
            </a:r>
          </a:p>
        </xdr:txBody>
      </xdr:sp>
      <xdr:sp macro="" textlink="">
        <xdr:nvSpPr>
          <xdr:cNvPr id="98" name="TextBox 26"/>
          <xdr:cNvSpPr txBox="1"/>
        </xdr:nvSpPr>
        <xdr:spPr>
          <a:xfrm>
            <a:off x="4236388" y="2322374"/>
            <a:ext cx="839667" cy="436786"/>
          </a:xfrm>
          <a:prstGeom prst="rect">
            <a:avLst/>
          </a:prstGeom>
        </xdr:spPr>
        <xdr:style>
          <a:lnRef idx="1">
            <a:schemeClr val="dk1"/>
          </a:lnRef>
          <a:fillRef idx="2">
            <a:schemeClr val="dk1"/>
          </a:fillRef>
          <a:effectRef idx="1">
            <a:schemeClr val="dk1"/>
          </a:effectRef>
          <a:fontRef idx="minor">
            <a:schemeClr val="dk1"/>
          </a:fontRef>
        </xdr:style>
        <xdr:txBody>
          <a:bodyPr wrap="square" rtlCol="0">
            <a:sp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r>
              <a:rPr lang="en-GB" sz="1100"/>
              <a:t>Retail and use</a:t>
            </a:r>
          </a:p>
        </xdr:txBody>
      </xdr:sp>
      <xdr:sp macro="" textlink="">
        <xdr:nvSpPr>
          <xdr:cNvPr id="99" name="TextBox 27"/>
          <xdr:cNvSpPr txBox="1"/>
        </xdr:nvSpPr>
        <xdr:spPr>
          <a:xfrm>
            <a:off x="5940152" y="2067880"/>
            <a:ext cx="1016496" cy="938719"/>
          </a:xfrm>
          <a:prstGeom prst="rect">
            <a:avLst/>
          </a:prstGeom>
        </xdr:spPr>
        <xdr:style>
          <a:lnRef idx="2">
            <a:schemeClr val="accent2">
              <a:shade val="50000"/>
            </a:schemeClr>
          </a:lnRef>
          <a:fillRef idx="1">
            <a:schemeClr val="accent2"/>
          </a:fillRef>
          <a:effectRef idx="0">
            <a:schemeClr val="accent2"/>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99.8% recycled 0.2% landfilled. 89% recyclate exported</a:t>
            </a:r>
          </a:p>
        </xdr:txBody>
      </xdr:sp>
      <xdr:cxnSp macro="">
        <xdr:nvCxnSpPr>
          <xdr:cNvPr id="100" name="Straight Arrow Connector 99"/>
          <xdr:cNvCxnSpPr>
            <a:stCxn id="96" idx="3"/>
            <a:endCxn id="97" idx="1"/>
          </xdr:cNvCxnSpPr>
        </xdr:nvCxnSpPr>
        <xdr:spPr>
          <a:xfrm>
            <a:off x="1541051" y="2541543"/>
            <a:ext cx="735076" cy="3651"/>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cxnSp macro="">
        <xdr:nvCxnSpPr>
          <xdr:cNvPr id="101" name="Straight Arrow Connector 100"/>
          <xdr:cNvCxnSpPr>
            <a:stCxn id="97" idx="3"/>
            <a:endCxn id="98" idx="1"/>
          </xdr:cNvCxnSpPr>
        </xdr:nvCxnSpPr>
        <xdr:spPr>
          <a:xfrm flipV="1">
            <a:off x="3369614" y="2540767"/>
            <a:ext cx="866774" cy="4426"/>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cxnSp macro="">
        <xdr:nvCxnSpPr>
          <xdr:cNvPr id="102" name="Straight Arrow Connector 101"/>
          <xdr:cNvCxnSpPr>
            <a:stCxn id="98" idx="3"/>
            <a:endCxn id="99" idx="1"/>
          </xdr:cNvCxnSpPr>
        </xdr:nvCxnSpPr>
        <xdr:spPr>
          <a:xfrm flipV="1">
            <a:off x="5076055" y="2537240"/>
            <a:ext cx="864097" cy="3527"/>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sp macro="" textlink="">
        <xdr:nvSpPr>
          <xdr:cNvPr id="103" name="TextBox 31"/>
          <xdr:cNvSpPr txBox="1"/>
        </xdr:nvSpPr>
        <xdr:spPr>
          <a:xfrm>
            <a:off x="1475656" y="2105472"/>
            <a:ext cx="785982" cy="43088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Domestic transport</a:t>
            </a:r>
          </a:p>
        </xdr:txBody>
      </xdr:sp>
      <xdr:sp macro="" textlink="">
        <xdr:nvSpPr>
          <xdr:cNvPr id="104" name="TextBox 32"/>
          <xdr:cNvSpPr txBox="1"/>
        </xdr:nvSpPr>
        <xdr:spPr>
          <a:xfrm>
            <a:off x="3388663" y="2067373"/>
            <a:ext cx="847725" cy="436786"/>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 to Scotland</a:t>
            </a:r>
          </a:p>
        </xdr:txBody>
      </xdr:sp>
      <xdr:sp macro="" textlink="">
        <xdr:nvSpPr>
          <xdr:cNvPr id="105" name="TextBox 33"/>
          <xdr:cNvSpPr txBox="1"/>
        </xdr:nvSpPr>
        <xdr:spPr>
          <a:xfrm>
            <a:off x="5055619" y="2095235"/>
            <a:ext cx="865483" cy="436786"/>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Domestic transport</a:t>
            </a:r>
          </a:p>
        </xdr:txBody>
      </xdr:sp>
      <xdr:sp macro="" textlink="">
        <xdr:nvSpPr>
          <xdr:cNvPr id="107" name="Rectangle 106"/>
          <xdr:cNvSpPr/>
        </xdr:nvSpPr>
        <xdr:spPr>
          <a:xfrm>
            <a:off x="259904" y="3489662"/>
            <a:ext cx="6840760" cy="1685561"/>
          </a:xfrm>
          <a:prstGeom prst="rect">
            <a:avLst/>
          </a:prstGeom>
        </xdr:spPr>
        <xdr:style>
          <a:lnRef idx="1">
            <a:schemeClr val="accent1"/>
          </a:lnRef>
          <a:fillRef idx="2">
            <a:schemeClr val="accent1"/>
          </a:fillRef>
          <a:effectRef idx="1">
            <a:schemeClr val="accent1"/>
          </a:effectRef>
          <a:fontRef idx="minor">
            <a:schemeClr val="dk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endParaRPr lang="en-GB"/>
          </a:p>
        </xdr:txBody>
      </xdr:sp>
      <xdr:sp macro="" textlink="">
        <xdr:nvSpPr>
          <xdr:cNvPr id="108" name="TextBox 41"/>
          <xdr:cNvSpPr txBox="1"/>
        </xdr:nvSpPr>
        <xdr:spPr>
          <a:xfrm>
            <a:off x="389430" y="3939890"/>
            <a:ext cx="1032481" cy="814305"/>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Scotland source based on</a:t>
            </a:r>
          </a:p>
          <a:p>
            <a:r>
              <a:rPr lang="en-GB" sz="1100"/>
              <a:t>1.065Mg scrap</a:t>
            </a:r>
          </a:p>
        </xdr:txBody>
      </xdr:sp>
      <xdr:sp macro="" textlink="">
        <xdr:nvSpPr>
          <xdr:cNvPr id="109" name="TextBox 42"/>
          <xdr:cNvSpPr txBox="1"/>
        </xdr:nvSpPr>
        <xdr:spPr>
          <a:xfrm>
            <a:off x="2276127" y="3963717"/>
            <a:ext cx="1122061" cy="781240"/>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EAF production based on 2020-50 average UK energy factors</a:t>
            </a:r>
          </a:p>
        </xdr:txBody>
      </xdr:sp>
      <xdr:sp macro="" textlink="">
        <xdr:nvSpPr>
          <xdr:cNvPr id="110" name="TextBox 43"/>
          <xdr:cNvSpPr txBox="1"/>
        </xdr:nvSpPr>
        <xdr:spPr>
          <a:xfrm>
            <a:off x="4255438" y="4132993"/>
            <a:ext cx="820617" cy="436786"/>
          </a:xfrm>
          <a:prstGeom prst="rect">
            <a:avLst/>
          </a:prstGeom>
        </xdr:spPr>
        <xdr:style>
          <a:lnRef idx="1">
            <a:schemeClr val="dk1"/>
          </a:lnRef>
          <a:fillRef idx="2">
            <a:schemeClr val="dk1"/>
          </a:fillRef>
          <a:effectRef idx="1">
            <a:schemeClr val="dk1"/>
          </a:effectRef>
          <a:fontRef idx="minor">
            <a:schemeClr val="dk1"/>
          </a:fontRef>
        </xdr:style>
        <xdr:txBody>
          <a:bodyPr wrap="square" rtlCol="0">
            <a:sp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r>
              <a:rPr lang="en-GB" sz="1100"/>
              <a:t>Retail and use</a:t>
            </a:r>
          </a:p>
        </xdr:txBody>
      </xdr:sp>
      <xdr:sp macro="" textlink="">
        <xdr:nvSpPr>
          <xdr:cNvPr id="111" name="TextBox 44"/>
          <xdr:cNvSpPr txBox="1"/>
        </xdr:nvSpPr>
        <xdr:spPr>
          <a:xfrm>
            <a:off x="5940152" y="3878499"/>
            <a:ext cx="1016496" cy="938719"/>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99.8% recycled 0.2% landfilled. 45% recyclate exported</a:t>
            </a:r>
          </a:p>
        </xdr:txBody>
      </xdr:sp>
      <xdr:cxnSp macro="">
        <xdr:nvCxnSpPr>
          <xdr:cNvPr id="112" name="Straight Arrow Connector 111"/>
          <xdr:cNvCxnSpPr>
            <a:stCxn id="108" idx="3"/>
            <a:endCxn id="109" idx="1"/>
          </xdr:cNvCxnSpPr>
        </xdr:nvCxnSpPr>
        <xdr:spPr>
          <a:xfrm>
            <a:off x="1421911" y="4347043"/>
            <a:ext cx="854215" cy="7294"/>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cxnSp macro="">
        <xdr:nvCxnSpPr>
          <xdr:cNvPr id="113" name="Straight Arrow Connector 112"/>
          <xdr:cNvCxnSpPr>
            <a:stCxn id="109" idx="3"/>
            <a:endCxn id="110" idx="1"/>
          </xdr:cNvCxnSpPr>
        </xdr:nvCxnSpPr>
        <xdr:spPr>
          <a:xfrm flipV="1">
            <a:off x="3398188" y="4351386"/>
            <a:ext cx="857250" cy="2951"/>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cxnSp macro="">
        <xdr:nvCxnSpPr>
          <xdr:cNvPr id="114" name="Straight Arrow Connector 113"/>
          <xdr:cNvCxnSpPr>
            <a:stCxn id="110" idx="3"/>
            <a:endCxn id="111" idx="1"/>
          </xdr:cNvCxnSpPr>
        </xdr:nvCxnSpPr>
        <xdr:spPr>
          <a:xfrm flipV="1">
            <a:off x="5076055" y="4347859"/>
            <a:ext cx="864097" cy="3527"/>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sp macro="" textlink="">
        <xdr:nvSpPr>
          <xdr:cNvPr id="115" name="TextBox 48"/>
          <xdr:cNvSpPr txBox="1"/>
        </xdr:nvSpPr>
        <xdr:spPr>
          <a:xfrm>
            <a:off x="1335059" y="3906566"/>
            <a:ext cx="936104" cy="43088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Domestic transport</a:t>
            </a:r>
          </a:p>
        </xdr:txBody>
      </xdr:sp>
      <xdr:sp macro="" textlink="">
        <xdr:nvSpPr>
          <xdr:cNvPr id="116" name="TextBox 49"/>
          <xdr:cNvSpPr txBox="1"/>
        </xdr:nvSpPr>
        <xdr:spPr>
          <a:xfrm>
            <a:off x="3325577" y="3935142"/>
            <a:ext cx="936104" cy="430887"/>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Domestic transport</a:t>
            </a:r>
          </a:p>
        </xdr:txBody>
      </xdr:sp>
      <xdr:sp macro="" textlink="">
        <xdr:nvSpPr>
          <xdr:cNvPr id="117" name="TextBox 50"/>
          <xdr:cNvSpPr txBox="1"/>
        </xdr:nvSpPr>
        <xdr:spPr>
          <a:xfrm>
            <a:off x="5027044" y="3934429"/>
            <a:ext cx="936104" cy="436786"/>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Domestic transport</a:t>
            </a:r>
          </a:p>
        </xdr:txBody>
      </xdr:sp>
      <xdr:sp macro="" textlink="">
        <xdr:nvSpPr>
          <xdr:cNvPr id="119" name="TextBox 1"/>
          <xdr:cNvSpPr txBox="1"/>
        </xdr:nvSpPr>
        <xdr:spPr>
          <a:xfrm>
            <a:off x="245414" y="307280"/>
            <a:ext cx="5176192"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200" b="1"/>
              <a:t>Basic life cycle scenario</a:t>
            </a:r>
          </a:p>
        </xdr:txBody>
      </xdr:sp>
      <xdr:sp macro="" textlink="">
        <xdr:nvSpPr>
          <xdr:cNvPr id="120" name="TextBox 38"/>
          <xdr:cNvSpPr txBox="1"/>
        </xdr:nvSpPr>
        <xdr:spPr>
          <a:xfrm>
            <a:off x="259904" y="1663976"/>
            <a:ext cx="5176192"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200" b="1"/>
              <a:t>BAU 2050 life cycle based on BOF </a:t>
            </a:r>
          </a:p>
        </xdr:txBody>
      </xdr:sp>
      <xdr:sp macro="" textlink="">
        <xdr:nvSpPr>
          <xdr:cNvPr id="121" name="TextBox 39"/>
          <xdr:cNvSpPr txBox="1"/>
        </xdr:nvSpPr>
        <xdr:spPr>
          <a:xfrm>
            <a:off x="251520" y="3489662"/>
            <a:ext cx="5176192"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200" b="1"/>
              <a:t>CE 2050 life cycle based on EAF</a:t>
            </a:r>
          </a:p>
        </xdr:txBody>
      </xdr:sp>
    </xdr:grpSp>
    <xdr:clientData/>
  </xdr:twoCellAnchor>
  <xdr:twoCellAnchor>
    <xdr:from>
      <xdr:col>0</xdr:col>
      <xdr:colOff>228599</xdr:colOff>
      <xdr:row>138</xdr:row>
      <xdr:rowOff>57149</xdr:rowOff>
    </xdr:from>
    <xdr:to>
      <xdr:col>5</xdr:col>
      <xdr:colOff>1209675</xdr:colOff>
      <xdr:row>158</xdr:row>
      <xdr:rowOff>161924</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276225</xdr:colOff>
      <xdr:row>88</xdr:row>
      <xdr:rowOff>80961</xdr:rowOff>
    </xdr:from>
    <xdr:to>
      <xdr:col>8</xdr:col>
      <xdr:colOff>866775</xdr:colOff>
      <xdr:row>117</xdr:row>
      <xdr:rowOff>190500</xdr:rowOff>
    </xdr:to>
    <xdr:graphicFrame macro="">
      <xdr:nvGraphicFramePr>
        <xdr:cNvPr id="84" name="Chart 8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61925</xdr:colOff>
      <xdr:row>27</xdr:row>
      <xdr:rowOff>142875</xdr:rowOff>
    </xdr:from>
    <xdr:to>
      <xdr:col>4</xdr:col>
      <xdr:colOff>765332</xdr:colOff>
      <xdr:row>55</xdr:row>
      <xdr:rowOff>113772</xdr:rowOff>
    </xdr:to>
    <xdr:grpSp>
      <xdr:nvGrpSpPr>
        <xdr:cNvPr id="86" name="Group 85"/>
        <xdr:cNvGrpSpPr/>
      </xdr:nvGrpSpPr>
      <xdr:grpSpPr>
        <a:xfrm>
          <a:off x="161925" y="5187315"/>
          <a:ext cx="6699407" cy="5091537"/>
          <a:chOff x="204283" y="287323"/>
          <a:chExt cx="6527957" cy="4542897"/>
        </a:xfrm>
      </xdr:grpSpPr>
      <xdr:sp macro="" textlink="">
        <xdr:nvSpPr>
          <xdr:cNvPr id="87" name="Rectangle 86"/>
          <xdr:cNvSpPr/>
        </xdr:nvSpPr>
        <xdr:spPr>
          <a:xfrm>
            <a:off x="204283" y="287324"/>
            <a:ext cx="5069203" cy="1053444"/>
          </a:xfrm>
          <a:prstGeom prst="rect">
            <a:avLst/>
          </a:prstGeom>
        </xdr:spPr>
        <xdr:style>
          <a:lnRef idx="1">
            <a:schemeClr val="accent3"/>
          </a:lnRef>
          <a:fillRef idx="2">
            <a:schemeClr val="accent3"/>
          </a:fillRef>
          <a:effectRef idx="1">
            <a:schemeClr val="accent3"/>
          </a:effectRef>
          <a:fontRef idx="minor">
            <a:schemeClr val="dk1"/>
          </a:fontRef>
        </xdr:style>
        <xdr:txBody>
          <a:bodyPr wrap="square" rtlCol="0" anchor="ct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endParaRPr lang="en-GB"/>
          </a:p>
        </xdr:txBody>
      </xdr:sp>
      <xdr:sp macro="" textlink="">
        <xdr:nvSpPr>
          <xdr:cNvPr id="88" name="TextBox 6"/>
          <xdr:cNvSpPr txBox="1"/>
        </xdr:nvSpPr>
        <xdr:spPr>
          <a:xfrm>
            <a:off x="430222" y="740922"/>
            <a:ext cx="1040885" cy="419207"/>
          </a:xfrm>
          <a:prstGeom prst="rect">
            <a:avLst/>
          </a:prstGeom>
        </xdr:spPr>
        <xdr:style>
          <a:lnRef idx="2">
            <a:schemeClr val="accent3">
              <a:shade val="50000"/>
            </a:schemeClr>
          </a:lnRef>
          <a:fillRef idx="1">
            <a:schemeClr val="accent3"/>
          </a:fillRef>
          <a:effectRef idx="0">
            <a:schemeClr val="accent3"/>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Nd production in China</a:t>
            </a:r>
          </a:p>
        </xdr:txBody>
      </xdr:sp>
      <xdr:sp macro="" textlink="">
        <xdr:nvSpPr>
          <xdr:cNvPr id="89" name="TextBox 7"/>
          <xdr:cNvSpPr txBox="1"/>
        </xdr:nvSpPr>
        <xdr:spPr>
          <a:xfrm>
            <a:off x="4186060" y="825933"/>
            <a:ext cx="889163" cy="261610"/>
          </a:xfrm>
          <a:prstGeom prst="rect">
            <a:avLst/>
          </a:prstGeom>
        </xdr:spPr>
        <xdr:style>
          <a:lnRef idx="2">
            <a:schemeClr val="accent3">
              <a:shade val="50000"/>
            </a:schemeClr>
          </a:lnRef>
          <a:fillRef idx="1">
            <a:schemeClr val="accent3"/>
          </a:fillRef>
          <a:effectRef idx="0">
            <a:schemeClr val="accent3"/>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Landfill</a:t>
            </a:r>
          </a:p>
        </xdr:txBody>
      </xdr:sp>
      <xdr:cxnSp macro="">
        <xdr:nvCxnSpPr>
          <xdr:cNvPr id="90" name="Straight Arrow Connector 89"/>
          <xdr:cNvCxnSpPr>
            <a:stCxn id="88" idx="3"/>
            <a:endCxn id="114" idx="1"/>
          </xdr:cNvCxnSpPr>
        </xdr:nvCxnSpPr>
        <xdr:spPr>
          <a:xfrm>
            <a:off x="1471107" y="950526"/>
            <a:ext cx="844091" cy="6212"/>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sp macro="" textlink="">
        <xdr:nvSpPr>
          <xdr:cNvPr id="91" name="TextBox 20"/>
          <xdr:cNvSpPr txBox="1"/>
        </xdr:nvSpPr>
        <xdr:spPr>
          <a:xfrm>
            <a:off x="1380441" y="695128"/>
            <a:ext cx="934757"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sp macro="" textlink="">
        <xdr:nvSpPr>
          <xdr:cNvPr id="92" name="Rectangle 91"/>
          <xdr:cNvSpPr/>
        </xdr:nvSpPr>
        <xdr:spPr>
          <a:xfrm>
            <a:off x="210390" y="1447112"/>
            <a:ext cx="6521850" cy="1700628"/>
          </a:xfrm>
          <a:prstGeom prst="rect">
            <a:avLst/>
          </a:prstGeom>
        </xdr:spPr>
        <xdr:style>
          <a:lnRef idx="1">
            <a:schemeClr val="accent2"/>
          </a:lnRef>
          <a:fillRef idx="2">
            <a:schemeClr val="accent2"/>
          </a:fillRef>
          <a:effectRef idx="1">
            <a:schemeClr val="accent2"/>
          </a:effectRef>
          <a:fontRef idx="minor">
            <a:schemeClr val="dk1"/>
          </a:fontRef>
        </xdr:style>
        <xdr:txBody>
          <a:bodyPr wrap="square" rtlCol="0" anchor="ct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endParaRPr lang="en-GB"/>
          </a:p>
        </xdr:txBody>
      </xdr:sp>
      <xdr:sp macro="" textlink="">
        <xdr:nvSpPr>
          <xdr:cNvPr id="93" name="TextBox 26"/>
          <xdr:cNvSpPr txBox="1"/>
        </xdr:nvSpPr>
        <xdr:spPr>
          <a:xfrm>
            <a:off x="2348982" y="2142291"/>
            <a:ext cx="936104" cy="430887"/>
          </a:xfrm>
          <a:prstGeom prst="rect">
            <a:avLst/>
          </a:prstGeom>
        </xdr:spPr>
        <xdr:style>
          <a:lnRef idx="1">
            <a:schemeClr val="dk1"/>
          </a:lnRef>
          <a:fillRef idx="2">
            <a:schemeClr val="dk1"/>
          </a:fillRef>
          <a:effectRef idx="1">
            <a:schemeClr val="dk1"/>
          </a:effectRef>
          <a:fontRef idx="minor">
            <a:schemeClr val="dk1"/>
          </a:fontRef>
        </xdr:style>
        <xdr:txBody>
          <a:bodyPr wrap="square" rtlCol="0">
            <a:sp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r>
              <a:rPr lang="en-GB" sz="1100"/>
              <a:t>Use in wind turbines</a:t>
            </a:r>
          </a:p>
        </xdr:txBody>
      </xdr:sp>
      <xdr:sp macro="" textlink="">
        <xdr:nvSpPr>
          <xdr:cNvPr id="94" name="TextBox 27"/>
          <xdr:cNvSpPr txBox="1"/>
        </xdr:nvSpPr>
        <xdr:spPr>
          <a:xfrm>
            <a:off x="4196179" y="2297426"/>
            <a:ext cx="1014168" cy="769441"/>
          </a:xfrm>
          <a:prstGeom prst="rect">
            <a:avLst/>
          </a:prstGeom>
        </xdr:spPr>
        <xdr:style>
          <a:lnRef idx="2">
            <a:schemeClr val="accent2">
              <a:shade val="50000"/>
            </a:schemeClr>
          </a:lnRef>
          <a:fillRef idx="1">
            <a:schemeClr val="accent2"/>
          </a:fillRef>
          <a:effectRef idx="0">
            <a:schemeClr val="accent2"/>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50% exported to China for low tech recycling</a:t>
            </a:r>
          </a:p>
        </xdr:txBody>
      </xdr:sp>
      <xdr:sp macro="" textlink="">
        <xdr:nvSpPr>
          <xdr:cNvPr id="95" name="Rectangle 94"/>
          <xdr:cNvSpPr/>
        </xdr:nvSpPr>
        <xdr:spPr>
          <a:xfrm>
            <a:off x="218894" y="3226008"/>
            <a:ext cx="6513346" cy="1604212"/>
          </a:xfrm>
          <a:prstGeom prst="rect">
            <a:avLst/>
          </a:prstGeom>
        </xdr:spPr>
        <xdr:style>
          <a:lnRef idx="1">
            <a:schemeClr val="accent1"/>
          </a:lnRef>
          <a:fillRef idx="2">
            <a:schemeClr val="accent1"/>
          </a:fillRef>
          <a:effectRef idx="1">
            <a:schemeClr val="accent1"/>
          </a:effectRef>
          <a:fontRef idx="minor">
            <a:schemeClr val="dk1"/>
          </a:fontRef>
        </xdr:style>
        <xdr:txBody>
          <a:bodyPr wrap="square" rtlCol="0" anchor="ct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pPr algn="ctr"/>
            <a:endParaRPr lang="en-GB"/>
          </a:p>
        </xdr:txBody>
      </xdr:sp>
      <xdr:sp macro="" textlink="">
        <xdr:nvSpPr>
          <xdr:cNvPr id="96" name="TextBox 43"/>
          <xdr:cNvSpPr txBox="1"/>
        </xdr:nvSpPr>
        <xdr:spPr>
          <a:xfrm>
            <a:off x="2411760" y="3902811"/>
            <a:ext cx="936104" cy="430887"/>
          </a:xfrm>
          <a:prstGeom prst="rect">
            <a:avLst/>
          </a:prstGeom>
        </xdr:spPr>
        <xdr:style>
          <a:lnRef idx="1">
            <a:schemeClr val="dk1"/>
          </a:lnRef>
          <a:fillRef idx="2">
            <a:schemeClr val="dk1"/>
          </a:fillRef>
          <a:effectRef idx="1">
            <a:schemeClr val="dk1"/>
          </a:effectRef>
          <a:fontRef idx="minor">
            <a:schemeClr val="dk1"/>
          </a:fontRef>
        </xdr:style>
        <xdr:txBody>
          <a:bodyPr wrap="square" rtlCol="0">
            <a:sp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r>
              <a:rPr lang="en-GB" sz="1100"/>
              <a:t>Use in wind turbines</a:t>
            </a:r>
          </a:p>
        </xdr:txBody>
      </xdr:sp>
      <xdr:sp macro="" textlink="">
        <xdr:nvSpPr>
          <xdr:cNvPr id="97" name="TextBox 44"/>
          <xdr:cNvSpPr txBox="1"/>
        </xdr:nvSpPr>
        <xdr:spPr>
          <a:xfrm>
            <a:off x="4276644" y="4139963"/>
            <a:ext cx="996841" cy="600164"/>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50% sent for domestic high tech recycling</a:t>
            </a:r>
          </a:p>
        </xdr:txBody>
      </xdr:sp>
      <xdr:sp macro="" textlink="">
        <xdr:nvSpPr>
          <xdr:cNvPr id="98" name="TextBox 38"/>
          <xdr:cNvSpPr txBox="1"/>
        </xdr:nvSpPr>
        <xdr:spPr>
          <a:xfrm>
            <a:off x="241317" y="1454574"/>
            <a:ext cx="3645578"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200" b="1"/>
              <a:t>Scenario 2: Low tech recycling (shredding) in China</a:t>
            </a:r>
          </a:p>
        </xdr:txBody>
      </xdr:sp>
      <xdr:sp macro="" textlink="">
        <xdr:nvSpPr>
          <xdr:cNvPr id="99" name="TextBox 39"/>
          <xdr:cNvSpPr txBox="1"/>
        </xdr:nvSpPr>
        <xdr:spPr>
          <a:xfrm>
            <a:off x="230399" y="3237780"/>
            <a:ext cx="5726984" cy="268928"/>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200" b="1"/>
              <a:t>Scenario 3: High tech recycling (manual disassembly) in Scotland</a:t>
            </a:r>
          </a:p>
        </xdr:txBody>
      </xdr:sp>
      <xdr:sp macro="" textlink="">
        <xdr:nvSpPr>
          <xdr:cNvPr id="100" name="TextBox 52"/>
          <xdr:cNvSpPr txBox="1"/>
        </xdr:nvSpPr>
        <xdr:spPr>
          <a:xfrm>
            <a:off x="4186059" y="1769390"/>
            <a:ext cx="1034408" cy="430887"/>
          </a:xfrm>
          <a:prstGeom prst="rect">
            <a:avLst/>
          </a:prstGeom>
        </xdr:spPr>
        <xdr:style>
          <a:lnRef idx="2">
            <a:schemeClr val="accent2">
              <a:shade val="50000"/>
            </a:schemeClr>
          </a:lnRef>
          <a:fillRef idx="1">
            <a:schemeClr val="accent2"/>
          </a:fillRef>
          <a:effectRef idx="0">
            <a:schemeClr val="accent2"/>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50% landfilled in Scotland</a:t>
            </a:r>
          </a:p>
        </xdr:txBody>
      </xdr:sp>
      <xdr:sp macro="" textlink="">
        <xdr:nvSpPr>
          <xdr:cNvPr id="101" name="TextBox 53"/>
          <xdr:cNvSpPr txBox="1"/>
        </xdr:nvSpPr>
        <xdr:spPr>
          <a:xfrm>
            <a:off x="3251302" y="2756269"/>
            <a:ext cx="934758"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cxnSp macro="">
        <xdr:nvCxnSpPr>
          <xdr:cNvPr id="102" name="Elbow Connector 101"/>
          <xdr:cNvCxnSpPr>
            <a:stCxn id="93" idx="3"/>
            <a:endCxn id="94" idx="1"/>
          </xdr:cNvCxnSpPr>
        </xdr:nvCxnSpPr>
        <xdr:spPr>
          <a:xfrm>
            <a:off x="3285086" y="2357735"/>
            <a:ext cx="911093" cy="324412"/>
          </a:xfrm>
          <a:prstGeom prst="bentConnector3">
            <a:avLst>
              <a:gd name="adj1" fmla="val 50000"/>
            </a:avLst>
          </a:prstGeom>
          <a:ln>
            <a:tailEnd type="arrow"/>
          </a:ln>
        </xdr:spPr>
        <xdr:style>
          <a:lnRef idx="2">
            <a:schemeClr val="dk1"/>
          </a:lnRef>
          <a:fillRef idx="0">
            <a:schemeClr val="dk1"/>
          </a:fillRef>
          <a:effectRef idx="1">
            <a:schemeClr val="dk1"/>
          </a:effectRef>
          <a:fontRef idx="minor">
            <a:schemeClr val="tx1"/>
          </a:fontRef>
        </xdr:style>
      </xdr:cxnSp>
      <xdr:cxnSp macro="">
        <xdr:nvCxnSpPr>
          <xdr:cNvPr id="103" name="Elbow Connector 102"/>
          <xdr:cNvCxnSpPr>
            <a:stCxn id="93" idx="3"/>
            <a:endCxn id="100" idx="1"/>
          </xdr:cNvCxnSpPr>
        </xdr:nvCxnSpPr>
        <xdr:spPr>
          <a:xfrm flipV="1">
            <a:off x="3285086" y="1984834"/>
            <a:ext cx="900973" cy="372901"/>
          </a:xfrm>
          <a:prstGeom prst="bentConnector3">
            <a:avLst>
              <a:gd name="adj1" fmla="val 50000"/>
            </a:avLst>
          </a:prstGeom>
          <a:ln>
            <a:tailEnd type="arrow"/>
          </a:ln>
        </xdr:spPr>
        <xdr:style>
          <a:lnRef idx="2">
            <a:schemeClr val="dk1"/>
          </a:lnRef>
          <a:fillRef idx="0">
            <a:schemeClr val="dk1"/>
          </a:fillRef>
          <a:effectRef idx="1">
            <a:schemeClr val="dk1"/>
          </a:effectRef>
          <a:fontRef idx="minor">
            <a:schemeClr val="tx1"/>
          </a:fontRef>
        </xdr:style>
      </xdr:cxnSp>
      <xdr:sp macro="" textlink="">
        <xdr:nvSpPr>
          <xdr:cNvPr id="104" name="TextBox 63"/>
          <xdr:cNvSpPr txBox="1"/>
        </xdr:nvSpPr>
        <xdr:spPr>
          <a:xfrm>
            <a:off x="4284616" y="3518456"/>
            <a:ext cx="988869" cy="430887"/>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50% landfilled in Scotland</a:t>
            </a:r>
          </a:p>
        </xdr:txBody>
      </xdr:sp>
      <xdr:cxnSp macro="">
        <xdr:nvCxnSpPr>
          <xdr:cNvPr id="105" name="Elbow Connector 104"/>
          <xdr:cNvCxnSpPr>
            <a:stCxn id="96" idx="3"/>
            <a:endCxn id="97" idx="1"/>
          </xdr:cNvCxnSpPr>
        </xdr:nvCxnSpPr>
        <xdr:spPr>
          <a:xfrm>
            <a:off x="3347864" y="4118255"/>
            <a:ext cx="928780" cy="321790"/>
          </a:xfrm>
          <a:prstGeom prst="bentConnector3">
            <a:avLst/>
          </a:prstGeom>
          <a:ln>
            <a:tailEnd type="arrow"/>
          </a:ln>
        </xdr:spPr>
        <xdr:style>
          <a:lnRef idx="2">
            <a:schemeClr val="dk1"/>
          </a:lnRef>
          <a:fillRef idx="0">
            <a:schemeClr val="dk1"/>
          </a:fillRef>
          <a:effectRef idx="1">
            <a:schemeClr val="dk1"/>
          </a:effectRef>
          <a:fontRef idx="minor">
            <a:schemeClr val="tx1"/>
          </a:fontRef>
        </xdr:style>
      </xdr:cxnSp>
      <xdr:cxnSp macro="">
        <xdr:nvCxnSpPr>
          <xdr:cNvPr id="106" name="Elbow Connector 105"/>
          <xdr:cNvCxnSpPr>
            <a:stCxn id="96" idx="3"/>
            <a:endCxn id="104" idx="1"/>
          </xdr:cNvCxnSpPr>
        </xdr:nvCxnSpPr>
        <xdr:spPr>
          <a:xfrm flipV="1">
            <a:off x="3347864" y="3733900"/>
            <a:ext cx="936752" cy="384355"/>
          </a:xfrm>
          <a:prstGeom prst="bentConnector3">
            <a:avLst/>
          </a:prstGeom>
          <a:ln>
            <a:tailEnd type="arrow"/>
          </a:ln>
        </xdr:spPr>
        <xdr:style>
          <a:lnRef idx="2">
            <a:schemeClr val="dk1"/>
          </a:lnRef>
          <a:fillRef idx="0">
            <a:schemeClr val="dk1"/>
          </a:fillRef>
          <a:effectRef idx="1">
            <a:schemeClr val="dk1"/>
          </a:effectRef>
          <a:fontRef idx="minor">
            <a:schemeClr val="tx1"/>
          </a:fontRef>
        </xdr:style>
      </xdr:cxnSp>
      <xdr:sp macro="" textlink="">
        <xdr:nvSpPr>
          <xdr:cNvPr id="107" name="TextBox 70"/>
          <xdr:cNvSpPr txBox="1"/>
        </xdr:nvSpPr>
        <xdr:spPr>
          <a:xfrm>
            <a:off x="3476015" y="3477220"/>
            <a:ext cx="821759"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sp macro="" textlink="">
        <xdr:nvSpPr>
          <xdr:cNvPr id="108" name="TextBox 71"/>
          <xdr:cNvSpPr txBox="1"/>
        </xdr:nvSpPr>
        <xdr:spPr>
          <a:xfrm>
            <a:off x="3454824" y="4451079"/>
            <a:ext cx="821820"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sp macro="" textlink="">
        <xdr:nvSpPr>
          <xdr:cNvPr id="109" name="TextBox 81"/>
          <xdr:cNvSpPr txBox="1"/>
        </xdr:nvSpPr>
        <xdr:spPr>
          <a:xfrm>
            <a:off x="230399" y="287323"/>
            <a:ext cx="3645578" cy="27699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en-GB" sz="1200" b="1"/>
              <a:t>Scenario 1: Landfill in Scotland</a:t>
            </a:r>
          </a:p>
        </xdr:txBody>
      </xdr:sp>
      <xdr:sp macro="" textlink="">
        <xdr:nvSpPr>
          <xdr:cNvPr id="110" name="TextBox 88"/>
          <xdr:cNvSpPr txBox="1"/>
        </xdr:nvSpPr>
        <xdr:spPr>
          <a:xfrm>
            <a:off x="5639361" y="2485975"/>
            <a:ext cx="932056" cy="521534"/>
          </a:xfrm>
          <a:prstGeom prst="rect">
            <a:avLst/>
          </a:prstGeom>
        </xdr:spPr>
        <xdr:style>
          <a:lnRef idx="2">
            <a:schemeClr val="accent2">
              <a:shade val="50000"/>
            </a:schemeClr>
          </a:lnRef>
          <a:fillRef idx="1">
            <a:schemeClr val="accent2"/>
          </a:fillRef>
          <a:effectRef idx="0">
            <a:schemeClr val="accent2"/>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Avoided virgin production</a:t>
            </a:r>
          </a:p>
        </xdr:txBody>
      </xdr:sp>
      <xdr:sp macro="" textlink="">
        <xdr:nvSpPr>
          <xdr:cNvPr id="111" name="Plus 110"/>
          <xdr:cNvSpPr/>
        </xdr:nvSpPr>
        <xdr:spPr>
          <a:xfrm>
            <a:off x="5273486" y="2633735"/>
            <a:ext cx="324036" cy="308545"/>
          </a:xfrm>
          <a:prstGeom prst="mathPlus">
            <a:avLst>
              <a:gd name="adj1" fmla="val 14259"/>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a:p>
        </xdr:txBody>
      </xdr:sp>
      <xdr:sp macro="" textlink="">
        <xdr:nvSpPr>
          <xdr:cNvPr id="112" name="TextBox 94"/>
          <xdr:cNvSpPr txBox="1"/>
        </xdr:nvSpPr>
        <xdr:spPr>
          <a:xfrm>
            <a:off x="5661173" y="4151468"/>
            <a:ext cx="932056" cy="584503"/>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Avoided virgin production</a:t>
            </a:r>
          </a:p>
        </xdr:txBody>
      </xdr:sp>
      <xdr:sp macro="" textlink="">
        <xdr:nvSpPr>
          <xdr:cNvPr id="113" name="Plus 112"/>
          <xdr:cNvSpPr/>
        </xdr:nvSpPr>
        <xdr:spPr>
          <a:xfrm>
            <a:off x="5305800" y="4303237"/>
            <a:ext cx="324036" cy="308545"/>
          </a:xfrm>
          <a:prstGeom prst="mathPlus">
            <a:avLst>
              <a:gd name="adj1" fmla="val 14259"/>
            </a:avLst>
          </a:prstGeom>
          <a:solidFill>
            <a:schemeClr val="tx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en-GB"/>
          </a:p>
        </xdr:txBody>
      </xdr:sp>
      <xdr:sp macro="" textlink="">
        <xdr:nvSpPr>
          <xdr:cNvPr id="114" name="TextBox 99"/>
          <xdr:cNvSpPr txBox="1"/>
        </xdr:nvSpPr>
        <xdr:spPr>
          <a:xfrm>
            <a:off x="2315198" y="741294"/>
            <a:ext cx="936104" cy="430887"/>
          </a:xfrm>
          <a:prstGeom prst="rect">
            <a:avLst/>
          </a:prstGeom>
        </xdr:spPr>
        <xdr:style>
          <a:lnRef idx="1">
            <a:schemeClr val="dk1"/>
          </a:lnRef>
          <a:fillRef idx="2">
            <a:schemeClr val="dk1"/>
          </a:fillRef>
          <a:effectRef idx="1">
            <a:schemeClr val="dk1"/>
          </a:effectRef>
          <a:fontRef idx="minor">
            <a:schemeClr val="dk1"/>
          </a:fontRef>
        </xdr:style>
        <xdr:txBody>
          <a:bodyPr wrap="square" rtlCol="0">
            <a:spAutoFit/>
          </a:bodyPr>
          <a:lstStyle>
            <a:defPPr>
              <a:defRPr lang="en-US"/>
            </a:defPPr>
            <a:lvl1pPr marL="0" algn="l" defTabSz="914400" rtl="0" eaLnBrk="1" latinLnBrk="0" hangingPunct="1">
              <a:defRPr sz="1800" kern="1200">
                <a:solidFill>
                  <a:schemeClr val="dk1"/>
                </a:solidFill>
                <a:latin typeface="+mn-lt"/>
                <a:ea typeface="+mn-ea"/>
                <a:cs typeface="+mn-cs"/>
              </a:defRPr>
            </a:lvl1pPr>
            <a:lvl2pPr marL="457200" algn="l" defTabSz="914400" rtl="0" eaLnBrk="1" latinLnBrk="0" hangingPunct="1">
              <a:defRPr sz="1800" kern="1200">
                <a:solidFill>
                  <a:schemeClr val="dk1"/>
                </a:solidFill>
                <a:latin typeface="+mn-lt"/>
                <a:ea typeface="+mn-ea"/>
                <a:cs typeface="+mn-cs"/>
              </a:defRPr>
            </a:lvl2pPr>
            <a:lvl3pPr marL="914400" algn="l" defTabSz="914400" rtl="0" eaLnBrk="1" latinLnBrk="0" hangingPunct="1">
              <a:defRPr sz="1800" kern="1200">
                <a:solidFill>
                  <a:schemeClr val="dk1"/>
                </a:solidFill>
                <a:latin typeface="+mn-lt"/>
                <a:ea typeface="+mn-ea"/>
                <a:cs typeface="+mn-cs"/>
              </a:defRPr>
            </a:lvl3pPr>
            <a:lvl4pPr marL="1371600" algn="l" defTabSz="914400" rtl="0" eaLnBrk="1" latinLnBrk="0" hangingPunct="1">
              <a:defRPr sz="1800" kern="1200">
                <a:solidFill>
                  <a:schemeClr val="dk1"/>
                </a:solidFill>
                <a:latin typeface="+mn-lt"/>
                <a:ea typeface="+mn-ea"/>
                <a:cs typeface="+mn-cs"/>
              </a:defRPr>
            </a:lvl4pPr>
            <a:lvl5pPr marL="1828800" algn="l" defTabSz="914400" rtl="0" eaLnBrk="1" latinLnBrk="0" hangingPunct="1">
              <a:defRPr sz="1800" kern="1200">
                <a:solidFill>
                  <a:schemeClr val="dk1"/>
                </a:solidFill>
                <a:latin typeface="+mn-lt"/>
                <a:ea typeface="+mn-ea"/>
                <a:cs typeface="+mn-cs"/>
              </a:defRPr>
            </a:lvl5pPr>
            <a:lvl6pPr marL="2286000" algn="l" defTabSz="914400" rtl="0" eaLnBrk="1" latinLnBrk="0" hangingPunct="1">
              <a:defRPr sz="1800" kern="1200">
                <a:solidFill>
                  <a:schemeClr val="dk1"/>
                </a:solidFill>
                <a:latin typeface="+mn-lt"/>
                <a:ea typeface="+mn-ea"/>
                <a:cs typeface="+mn-cs"/>
              </a:defRPr>
            </a:lvl6pPr>
            <a:lvl7pPr marL="2743200" algn="l" defTabSz="914400" rtl="0" eaLnBrk="1" latinLnBrk="0" hangingPunct="1">
              <a:defRPr sz="1800" kern="1200">
                <a:solidFill>
                  <a:schemeClr val="dk1"/>
                </a:solidFill>
                <a:latin typeface="+mn-lt"/>
                <a:ea typeface="+mn-ea"/>
                <a:cs typeface="+mn-cs"/>
              </a:defRPr>
            </a:lvl7pPr>
            <a:lvl8pPr marL="3200400" algn="l" defTabSz="914400" rtl="0" eaLnBrk="1" latinLnBrk="0" hangingPunct="1">
              <a:defRPr sz="1800" kern="1200">
                <a:solidFill>
                  <a:schemeClr val="dk1"/>
                </a:solidFill>
                <a:latin typeface="+mn-lt"/>
                <a:ea typeface="+mn-ea"/>
                <a:cs typeface="+mn-cs"/>
              </a:defRPr>
            </a:lvl8pPr>
            <a:lvl9pPr marL="3657600" algn="l" defTabSz="914400" rtl="0" eaLnBrk="1" latinLnBrk="0" hangingPunct="1">
              <a:defRPr sz="1800" kern="1200">
                <a:solidFill>
                  <a:schemeClr val="dk1"/>
                </a:solidFill>
                <a:latin typeface="+mn-lt"/>
                <a:ea typeface="+mn-ea"/>
                <a:cs typeface="+mn-cs"/>
              </a:defRPr>
            </a:lvl9pPr>
          </a:lstStyle>
          <a:p>
            <a:r>
              <a:rPr lang="en-GB" sz="1100"/>
              <a:t>Use in wind turbines</a:t>
            </a:r>
          </a:p>
        </xdr:txBody>
      </xdr:sp>
      <xdr:sp macro="" textlink="">
        <xdr:nvSpPr>
          <xdr:cNvPr id="115" name="TextBox 102"/>
          <xdr:cNvSpPr txBox="1"/>
        </xdr:nvSpPr>
        <xdr:spPr>
          <a:xfrm>
            <a:off x="3251302" y="695128"/>
            <a:ext cx="934757"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cxnSp macro="">
        <xdr:nvCxnSpPr>
          <xdr:cNvPr id="116" name="Straight Arrow Connector 115"/>
          <xdr:cNvCxnSpPr>
            <a:stCxn id="114" idx="3"/>
            <a:endCxn id="89" idx="1"/>
          </xdr:cNvCxnSpPr>
        </xdr:nvCxnSpPr>
        <xdr:spPr>
          <a:xfrm>
            <a:off x="3251302" y="956738"/>
            <a:ext cx="934758" cy="0"/>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sp macro="" textlink="">
        <xdr:nvSpPr>
          <xdr:cNvPr id="117" name="TextBox 109"/>
          <xdr:cNvSpPr txBox="1"/>
        </xdr:nvSpPr>
        <xdr:spPr>
          <a:xfrm>
            <a:off x="430343" y="2149144"/>
            <a:ext cx="1069340" cy="419207"/>
          </a:xfrm>
          <a:prstGeom prst="rect">
            <a:avLst/>
          </a:prstGeom>
        </xdr:spPr>
        <xdr:style>
          <a:lnRef idx="2">
            <a:schemeClr val="accent2">
              <a:shade val="50000"/>
            </a:schemeClr>
          </a:lnRef>
          <a:fillRef idx="1">
            <a:schemeClr val="accent2"/>
          </a:fillRef>
          <a:effectRef idx="0">
            <a:schemeClr val="accent2"/>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Nd production in China</a:t>
            </a:r>
          </a:p>
        </xdr:txBody>
      </xdr:sp>
      <xdr:cxnSp macro="">
        <xdr:nvCxnSpPr>
          <xdr:cNvPr id="118" name="Straight Arrow Connector 117"/>
          <xdr:cNvCxnSpPr>
            <a:stCxn id="117" idx="3"/>
            <a:endCxn id="93" idx="1"/>
          </xdr:cNvCxnSpPr>
        </xdr:nvCxnSpPr>
        <xdr:spPr>
          <a:xfrm flipV="1">
            <a:off x="1499683" y="2357734"/>
            <a:ext cx="849299" cy="1014"/>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sp macro="" textlink="">
        <xdr:nvSpPr>
          <xdr:cNvPr id="119" name="TextBox 111"/>
          <xdr:cNvSpPr txBox="1"/>
        </xdr:nvSpPr>
        <xdr:spPr>
          <a:xfrm>
            <a:off x="1408073" y="2102978"/>
            <a:ext cx="934757"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sp macro="" textlink="">
        <xdr:nvSpPr>
          <xdr:cNvPr id="120" name="TextBox 120"/>
          <xdr:cNvSpPr txBox="1"/>
        </xdr:nvSpPr>
        <xdr:spPr>
          <a:xfrm>
            <a:off x="3234865" y="1723224"/>
            <a:ext cx="934758"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sp macro="" textlink="">
        <xdr:nvSpPr>
          <xdr:cNvPr id="121" name="TextBox 128"/>
          <xdr:cNvSpPr txBox="1"/>
        </xdr:nvSpPr>
        <xdr:spPr>
          <a:xfrm>
            <a:off x="491018" y="3949343"/>
            <a:ext cx="1037240" cy="430887"/>
          </a:xfrm>
          <a:prstGeom prst="rect">
            <a:avLst/>
          </a:prstGeom>
        </xdr:spPr>
        <xdr:style>
          <a:lnRef idx="2">
            <a:schemeClr val="accent1">
              <a:shade val="50000"/>
            </a:schemeClr>
          </a:lnRef>
          <a:fillRef idx="1">
            <a:schemeClr val="accent1"/>
          </a:fillRef>
          <a:effectRef idx="0">
            <a:schemeClr val="accent1"/>
          </a:effectRef>
          <a:fontRef idx="minor">
            <a:schemeClr val="lt1"/>
          </a:fontRef>
        </xdr:style>
        <xdr:txBody>
          <a:bodyPr wrap="square" rtlCol="0">
            <a:spAutoFit/>
          </a:bodyPr>
          <a:lstStyle>
            <a:defPPr>
              <a:defRPr lang="en-US"/>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r>
              <a:rPr lang="en-GB" sz="1100"/>
              <a:t>Nd</a:t>
            </a:r>
            <a:r>
              <a:rPr lang="en-GB" sz="1100" baseline="0"/>
              <a:t> p</a:t>
            </a:r>
            <a:r>
              <a:rPr lang="en-GB" sz="1100"/>
              <a:t>roduction in China</a:t>
            </a:r>
          </a:p>
        </xdr:txBody>
      </xdr:sp>
      <xdr:cxnSp macro="">
        <xdr:nvCxnSpPr>
          <xdr:cNvPr id="122" name="Straight Arrow Connector 121"/>
          <xdr:cNvCxnSpPr>
            <a:stCxn id="121" idx="3"/>
          </xdr:cNvCxnSpPr>
        </xdr:nvCxnSpPr>
        <xdr:spPr>
          <a:xfrm flipV="1">
            <a:off x="1528258" y="4157936"/>
            <a:ext cx="881399" cy="6851"/>
          </a:xfrm>
          <a:prstGeom prst="straightConnector1">
            <a:avLst/>
          </a:prstGeom>
          <a:ln>
            <a:tailEnd type="arrow"/>
          </a:ln>
        </xdr:spPr>
        <xdr:style>
          <a:lnRef idx="2">
            <a:schemeClr val="dk1"/>
          </a:lnRef>
          <a:fillRef idx="0">
            <a:schemeClr val="dk1"/>
          </a:fillRef>
          <a:effectRef idx="1">
            <a:schemeClr val="dk1"/>
          </a:effectRef>
          <a:fontRef idx="minor">
            <a:schemeClr val="tx1"/>
          </a:fontRef>
        </xdr:style>
      </xdr:cxnSp>
      <xdr:sp macro="" textlink="">
        <xdr:nvSpPr>
          <xdr:cNvPr id="123" name="TextBox 130"/>
          <xdr:cNvSpPr txBox="1"/>
        </xdr:nvSpPr>
        <xdr:spPr>
          <a:xfrm>
            <a:off x="1468748" y="3903177"/>
            <a:ext cx="934757" cy="261610"/>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en-GB" sz="1100"/>
              <a:t>Transport</a:t>
            </a:r>
          </a:p>
        </xdr:txBody>
      </xdr:sp>
    </xdr:grpSp>
    <xdr:clientData/>
  </xdr:twoCellAnchor>
</xdr:wsDr>
</file>

<file path=xl/drawings/drawing4.xml><?xml version="1.0" encoding="utf-8"?>
<xdr:wsDr xmlns:xdr="http://schemas.openxmlformats.org/drawingml/2006/spreadsheetDrawing" xmlns:a="http://schemas.openxmlformats.org/drawingml/2006/main">
  <xdr:twoCellAnchor editAs="oneCell">
    <xdr:from>
      <xdr:col>0</xdr:col>
      <xdr:colOff>228600</xdr:colOff>
      <xdr:row>2</xdr:row>
      <xdr:rowOff>161925</xdr:rowOff>
    </xdr:from>
    <xdr:to>
      <xdr:col>3</xdr:col>
      <xdr:colOff>2038351</xdr:colOff>
      <xdr:row>15</xdr:row>
      <xdr:rowOff>67318</xdr:rowOff>
    </xdr:to>
    <xdr:pic>
      <xdr:nvPicPr>
        <xdr:cNvPr id="2" name="Picture 1"/>
        <xdr:cNvPicPr>
          <a:picLocks noChangeAspect="1"/>
        </xdr:cNvPicPr>
      </xdr:nvPicPr>
      <xdr:blipFill>
        <a:blip xmlns:r="http://schemas.openxmlformats.org/officeDocument/2006/relationships" r:embed="rId1"/>
        <a:stretch>
          <a:fillRect/>
        </a:stretch>
      </xdr:blipFill>
      <xdr:spPr>
        <a:xfrm>
          <a:off x="228600" y="971550"/>
          <a:ext cx="4953001" cy="2381893"/>
        </a:xfrm>
        <a:prstGeom prst="rect">
          <a:avLst/>
        </a:prstGeom>
        <a:solidFill>
          <a:schemeClr val="bg1"/>
        </a:solidFill>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400050</xdr:colOff>
      <xdr:row>6</xdr:row>
      <xdr:rowOff>47625</xdr:rowOff>
    </xdr:from>
    <xdr:to>
      <xdr:col>16</xdr:col>
      <xdr:colOff>122641</xdr:colOff>
      <xdr:row>39</xdr:row>
      <xdr:rowOff>3028</xdr:rowOff>
    </xdr:to>
    <xdr:pic>
      <xdr:nvPicPr>
        <xdr:cNvPr id="2" name="Picture 1"/>
        <xdr:cNvPicPr>
          <a:picLocks noChangeAspect="1"/>
        </xdr:cNvPicPr>
      </xdr:nvPicPr>
      <xdr:blipFill>
        <a:blip xmlns:r="http://schemas.openxmlformats.org/officeDocument/2006/relationships" r:embed="rId1"/>
        <a:stretch>
          <a:fillRect/>
        </a:stretch>
      </xdr:blipFill>
      <xdr:spPr>
        <a:xfrm>
          <a:off x="400050" y="1144905"/>
          <a:ext cx="9476191" cy="603616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10.bin"/><Relationship Id="rId1" Type="http://schemas.openxmlformats.org/officeDocument/2006/relationships/hyperlink" Target="http://www.britglass.org.uk/publications/uk-glass-manufacture-a-mass-balance-study-2008" TargetMode="External"/><Relationship Id="rId5" Type="http://schemas.openxmlformats.org/officeDocument/2006/relationships/comments" Target="../comments7.xml"/><Relationship Id="rId4" Type="http://schemas.openxmlformats.org/officeDocument/2006/relationships/vmlDrawing" Target="../drawings/vmlDrawing7.vml"/></Relationships>
</file>

<file path=xl/worksheets/_rels/sheet11.xml.rels><?xml version="1.0" encoding="UTF-8" standalone="yes"?>
<Relationships xmlns="http://schemas.openxmlformats.org/package/2006/relationships"><Relationship Id="rId3" Type="http://schemas.openxmlformats.org/officeDocument/2006/relationships/comments" Target="../comments8.xml"/><Relationship Id="rId2" Type="http://schemas.openxmlformats.org/officeDocument/2006/relationships/vmlDrawing" Target="../drawings/vmlDrawing8.v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3" Type="http://schemas.openxmlformats.org/officeDocument/2006/relationships/printerSettings" Target="../printerSettings/printerSettings12.bin"/><Relationship Id="rId2" Type="http://schemas.openxmlformats.org/officeDocument/2006/relationships/hyperlink" Target="https://www.gov.uk/government/statistics/energy-consumption-in-the-uk" TargetMode="External"/><Relationship Id="rId1" Type="http://schemas.openxmlformats.org/officeDocument/2006/relationships/hyperlink" Target="http://www.britglass.org.uk/publications/uk-glass-manufacture-a-mass-balance-study-2008" TargetMode="External"/><Relationship Id="rId5" Type="http://schemas.openxmlformats.org/officeDocument/2006/relationships/comments" Target="../comments9.xml"/><Relationship Id="rId4" Type="http://schemas.openxmlformats.org/officeDocument/2006/relationships/vmlDrawing" Target="../drawings/vmlDrawing9.vml"/></Relationships>
</file>

<file path=xl/worksheets/_rels/sheet13.xml.rels><?xml version="1.0" encoding="UTF-8" standalone="yes"?>
<Relationships xmlns="http://schemas.openxmlformats.org/package/2006/relationships"><Relationship Id="rId3" Type="http://schemas.openxmlformats.org/officeDocument/2006/relationships/comments" Target="../comments10.xml"/><Relationship Id="rId2" Type="http://schemas.openxmlformats.org/officeDocument/2006/relationships/vmlDrawing" Target="../drawings/vmlDrawing10.vml"/><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3" Type="http://schemas.openxmlformats.org/officeDocument/2006/relationships/vmlDrawing" Target="../drawings/vmlDrawing11.vml"/><Relationship Id="rId2" Type="http://schemas.openxmlformats.org/officeDocument/2006/relationships/printerSettings" Target="../printerSettings/printerSettings14.bin"/><Relationship Id="rId1" Type="http://schemas.openxmlformats.org/officeDocument/2006/relationships/hyperlink" Target="https://www.uktradeinfo.com/Pages/Home.aspx" TargetMode="External"/><Relationship Id="rId4" Type="http://schemas.openxmlformats.org/officeDocument/2006/relationships/comments" Target="../comments11.xml"/></Relationships>
</file>

<file path=xl/worksheets/_rels/sheet15.xml.rels><?xml version="1.0" encoding="UTF-8" standalone="yes"?>
<Relationships xmlns="http://schemas.openxmlformats.org/package/2006/relationships"><Relationship Id="rId8" Type="http://schemas.openxmlformats.org/officeDocument/2006/relationships/printerSettings" Target="../printerSettings/printerSettings15.bin"/><Relationship Id="rId3" Type="http://schemas.openxmlformats.org/officeDocument/2006/relationships/hyperlink" Target="http://www.scotlandscensus.gov.uk/en/" TargetMode="External"/><Relationship Id="rId7" Type="http://schemas.openxmlformats.org/officeDocument/2006/relationships/hyperlink" Target="http://www.gro-scotland.gov.uk/files2/stats/population-estimates/mid2012/j29078406.htm" TargetMode="External"/><Relationship Id="rId2" Type="http://schemas.openxmlformats.org/officeDocument/2006/relationships/hyperlink" Target="http://www.ons.gov.uk/ons/guide-method/census/2011/census-data/2011-census-prospectus/new-developments-for-2011-census-results/2011-census-geography/2011-census-geography-prospectus/index.html" TargetMode="External"/><Relationship Id="rId1" Type="http://schemas.openxmlformats.org/officeDocument/2006/relationships/hyperlink" Target="http://www.bbc.co.uk/news/uk-20757480" TargetMode="External"/><Relationship Id="rId6" Type="http://schemas.openxmlformats.org/officeDocument/2006/relationships/hyperlink" Target="http://www.ons.gov.uk/ons/taxonomy/index.html?nscl=Population" TargetMode="External"/><Relationship Id="rId5" Type="http://schemas.openxmlformats.org/officeDocument/2006/relationships/hyperlink" Target="http://www.ons.gov.uk/ons/taxonomy/index.html?nscl=Population" TargetMode="External"/><Relationship Id="rId10" Type="http://schemas.openxmlformats.org/officeDocument/2006/relationships/comments" Target="../comments12.xml"/><Relationship Id="rId4" Type="http://schemas.openxmlformats.org/officeDocument/2006/relationships/hyperlink" Target="http://www.nisra.gov.uk/archive/demography/population/midyear/MYE_2012_Report.pdf" TargetMode="External"/><Relationship Id="rId9" Type="http://schemas.openxmlformats.org/officeDocument/2006/relationships/vmlDrawing" Target="../drawings/vmlDrawing12.vml"/></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1.xml"/><Relationship Id="rId1" Type="http://schemas.openxmlformats.org/officeDocument/2006/relationships/printerSettings" Target="../printerSettings/printerSettings3.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3" Type="http://schemas.openxmlformats.org/officeDocument/2006/relationships/comments" Target="../comments5.xml"/><Relationship Id="rId2" Type="http://schemas.openxmlformats.org/officeDocument/2006/relationships/vmlDrawing" Target="../drawings/vmlDrawing5.v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comments" Target="../comments6.xml"/><Relationship Id="rId2" Type="http://schemas.openxmlformats.org/officeDocument/2006/relationships/vmlDrawing" Target="../drawings/vmlDrawing6.v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3" Type="http://schemas.openxmlformats.org/officeDocument/2006/relationships/hyperlink" Target="http://www.theccc.org.uk/publication/the-fourth-carbon-budget-reducing-emissions-through-the-2020s-2/" TargetMode="External"/><Relationship Id="rId2" Type="http://schemas.openxmlformats.org/officeDocument/2006/relationships/hyperlink" Target="http://www.eef.org.uk/NR/rdonlyres/801CAFEF-D6C2-4110-9325-605F07BBF1E3/17510/UKSteelKeyStatistics2010.pdf" TargetMode="External"/><Relationship Id="rId1" Type="http://schemas.openxmlformats.org/officeDocument/2006/relationships/hyperlink" Target="http://www.steeluniversity.org/content/html/eng/default.asp?catid=147&amp;pageid=2081271438" TargetMode="External"/><Relationship Id="rId5" Type="http://schemas.openxmlformats.org/officeDocument/2006/relationships/drawing" Target="../drawings/drawing2.xml"/><Relationship Id="rId4"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C000"/>
  </sheetPr>
  <dimension ref="A1:Q78"/>
  <sheetViews>
    <sheetView showGridLines="0" workbookViewId="0"/>
  </sheetViews>
  <sheetFormatPr defaultRowHeight="14.4"/>
  <sheetData>
    <row r="1" spans="1:17" ht="23.4">
      <c r="A1" s="66" t="s">
        <v>122</v>
      </c>
    </row>
    <row r="2" spans="1:17" ht="15" customHeight="1">
      <c r="L2" s="560"/>
      <c r="M2" s="560"/>
      <c r="N2" s="560"/>
      <c r="O2" s="560"/>
      <c r="P2" s="560"/>
      <c r="Q2" s="560"/>
    </row>
    <row r="3" spans="1:17" ht="15.6">
      <c r="A3" s="186" t="s">
        <v>468</v>
      </c>
      <c r="L3" s="560"/>
      <c r="M3" s="560"/>
      <c r="N3" s="560"/>
      <c r="O3" s="560"/>
      <c r="P3" s="560"/>
      <c r="Q3" s="560"/>
    </row>
    <row r="4" spans="1:17">
      <c r="A4" s="601" t="s">
        <v>773</v>
      </c>
      <c r="B4" s="601"/>
      <c r="C4" s="600" t="s">
        <v>774</v>
      </c>
      <c r="D4" s="600"/>
      <c r="E4" s="600"/>
      <c r="F4" s="600"/>
      <c r="G4" s="600"/>
      <c r="H4" s="600"/>
      <c r="I4" s="600"/>
      <c r="J4" s="600"/>
      <c r="L4" s="560"/>
      <c r="M4" s="560"/>
      <c r="N4" s="560"/>
      <c r="O4" s="560"/>
      <c r="P4" s="560"/>
      <c r="Q4" s="560"/>
    </row>
    <row r="5" spans="1:17">
      <c r="A5" s="603" t="s">
        <v>514</v>
      </c>
      <c r="B5" s="603"/>
      <c r="C5" s="600" t="s">
        <v>1047</v>
      </c>
      <c r="D5" s="600"/>
      <c r="E5" s="600"/>
      <c r="F5" s="600"/>
      <c r="G5" s="600"/>
      <c r="H5" s="600"/>
      <c r="I5" s="600"/>
      <c r="J5" s="600"/>
      <c r="L5" s="560"/>
      <c r="M5" s="560"/>
      <c r="N5" s="560"/>
      <c r="O5" s="560"/>
      <c r="P5" s="560"/>
      <c r="Q5" s="560"/>
    </row>
    <row r="6" spans="1:17" s="274" customFormat="1">
      <c r="A6" s="606" t="s">
        <v>619</v>
      </c>
      <c r="B6" s="607"/>
      <c r="C6" s="600" t="s">
        <v>827</v>
      </c>
      <c r="D6" s="600"/>
      <c r="E6" s="600"/>
      <c r="F6" s="600"/>
      <c r="G6" s="600"/>
      <c r="H6" s="600"/>
      <c r="I6" s="600"/>
      <c r="J6" s="600"/>
      <c r="L6" s="560"/>
      <c r="M6" s="560"/>
      <c r="N6" s="560"/>
      <c r="O6" s="560"/>
      <c r="P6" s="560"/>
      <c r="Q6" s="560"/>
    </row>
    <row r="7" spans="1:17" s="163" customFormat="1">
      <c r="A7" s="605" t="s">
        <v>377</v>
      </c>
      <c r="B7" s="605"/>
      <c r="C7" s="600" t="s">
        <v>772</v>
      </c>
      <c r="D7" s="600"/>
      <c r="E7" s="600"/>
      <c r="F7" s="600"/>
      <c r="G7" s="600"/>
      <c r="H7" s="600"/>
      <c r="I7" s="600"/>
      <c r="J7" s="600"/>
      <c r="L7" s="560"/>
      <c r="M7" s="560"/>
      <c r="N7" s="560"/>
      <c r="O7" s="560"/>
      <c r="P7" s="560"/>
      <c r="Q7" s="560"/>
    </row>
    <row r="8" spans="1:17">
      <c r="A8" s="602" t="s">
        <v>359</v>
      </c>
      <c r="B8" s="602"/>
      <c r="C8" s="600" t="s">
        <v>770</v>
      </c>
      <c r="D8" s="600"/>
      <c r="E8" s="600"/>
      <c r="F8" s="600"/>
      <c r="G8" s="600"/>
      <c r="H8" s="600"/>
      <c r="I8" s="600"/>
      <c r="J8" s="600"/>
      <c r="L8" s="560"/>
      <c r="M8" s="560"/>
      <c r="N8" s="560"/>
      <c r="O8" s="560"/>
      <c r="P8" s="560"/>
      <c r="Q8" s="560"/>
    </row>
    <row r="9" spans="1:17" s="91" customFormat="1">
      <c r="A9" s="604" t="s">
        <v>358</v>
      </c>
      <c r="B9" s="604"/>
      <c r="C9" s="600" t="s">
        <v>771</v>
      </c>
      <c r="D9" s="600"/>
      <c r="E9" s="600"/>
      <c r="F9" s="600"/>
      <c r="G9" s="600"/>
      <c r="H9" s="600"/>
      <c r="I9" s="600"/>
      <c r="J9" s="600"/>
    </row>
    <row r="11" spans="1:17">
      <c r="A11" s="611" t="s">
        <v>356</v>
      </c>
      <c r="B11" s="611"/>
      <c r="C11" s="611"/>
      <c r="D11" s="611"/>
      <c r="E11" s="611"/>
      <c r="F11" s="611"/>
      <c r="G11" s="611"/>
      <c r="H11" s="611"/>
      <c r="I11" s="611"/>
      <c r="J11" s="611"/>
      <c r="K11" s="611"/>
      <c r="L11" s="611"/>
      <c r="M11" s="611"/>
      <c r="N11" s="611"/>
      <c r="O11" s="611"/>
      <c r="P11" s="611"/>
      <c r="Q11" s="611"/>
    </row>
    <row r="12" spans="1:17" ht="15" customHeight="1">
      <c r="A12" s="608" t="s">
        <v>828</v>
      </c>
      <c r="B12" s="608"/>
      <c r="C12" s="608"/>
      <c r="D12" s="608"/>
      <c r="E12" s="608"/>
      <c r="F12" s="608"/>
      <c r="G12" s="608"/>
      <c r="H12" s="608"/>
      <c r="I12" s="608"/>
      <c r="J12" s="608"/>
      <c r="K12" s="608"/>
      <c r="L12" s="608"/>
      <c r="M12" s="608"/>
      <c r="N12" s="608"/>
      <c r="O12" s="608"/>
      <c r="P12" s="608"/>
      <c r="Q12" s="608"/>
    </row>
    <row r="13" spans="1:17" s="91" customFormat="1" ht="15" customHeight="1">
      <c r="A13" s="608"/>
      <c r="B13" s="608"/>
      <c r="C13" s="608"/>
      <c r="D13" s="608"/>
      <c r="E13" s="608"/>
      <c r="F13" s="608"/>
      <c r="G13" s="608"/>
      <c r="H13" s="608"/>
      <c r="I13" s="608"/>
      <c r="J13" s="608"/>
      <c r="K13" s="608"/>
      <c r="L13" s="608"/>
      <c r="M13" s="608"/>
      <c r="N13" s="608"/>
      <c r="O13" s="608"/>
      <c r="P13" s="608"/>
      <c r="Q13" s="608"/>
    </row>
    <row r="14" spans="1:17" s="91" customFormat="1" ht="15" customHeight="1">
      <c r="A14" s="608"/>
      <c r="B14" s="608"/>
      <c r="C14" s="608"/>
      <c r="D14" s="608"/>
      <c r="E14" s="608"/>
      <c r="F14" s="608"/>
      <c r="G14" s="608"/>
      <c r="H14" s="608"/>
      <c r="I14" s="608"/>
      <c r="J14" s="608"/>
      <c r="K14" s="608"/>
      <c r="L14" s="608"/>
      <c r="M14" s="608"/>
      <c r="N14" s="608"/>
      <c r="O14" s="608"/>
      <c r="P14" s="608"/>
      <c r="Q14" s="608"/>
    </row>
    <row r="15" spans="1:17" s="91" customFormat="1" ht="15" customHeight="1">
      <c r="A15" s="608"/>
      <c r="B15" s="608"/>
      <c r="C15" s="608"/>
      <c r="D15" s="608"/>
      <c r="E15" s="608"/>
      <c r="F15" s="608"/>
      <c r="G15" s="608"/>
      <c r="H15" s="608"/>
      <c r="I15" s="608"/>
      <c r="J15" s="608"/>
      <c r="K15" s="608"/>
      <c r="L15" s="608"/>
      <c r="M15" s="608"/>
      <c r="N15" s="608"/>
      <c r="O15" s="608"/>
      <c r="P15" s="608"/>
      <c r="Q15" s="608"/>
    </row>
    <row r="16" spans="1:17" ht="15" customHeight="1">
      <c r="A16" s="613" t="s">
        <v>1073</v>
      </c>
      <c r="B16" s="613"/>
      <c r="C16" s="613"/>
      <c r="D16" s="613"/>
      <c r="E16" s="613"/>
      <c r="F16" s="613"/>
      <c r="G16" s="613"/>
      <c r="H16" s="613"/>
      <c r="I16" s="613"/>
      <c r="J16" s="613"/>
      <c r="K16" s="613"/>
      <c r="L16" s="613"/>
      <c r="M16" s="613"/>
      <c r="N16" s="613"/>
      <c r="O16" s="613"/>
      <c r="P16" s="613"/>
      <c r="Q16" s="613"/>
    </row>
    <row r="17" spans="1:17" s="178" customFormat="1" ht="15" customHeight="1">
      <c r="A17" s="614"/>
      <c r="B17" s="614"/>
      <c r="C17" s="614"/>
      <c r="D17" s="614"/>
      <c r="E17" s="614"/>
      <c r="F17" s="614"/>
      <c r="G17" s="614"/>
      <c r="H17" s="614"/>
      <c r="I17" s="614"/>
      <c r="J17" s="614"/>
      <c r="K17" s="614"/>
      <c r="L17" s="614"/>
      <c r="M17" s="614"/>
      <c r="N17" s="614"/>
      <c r="O17" s="614"/>
      <c r="P17" s="614"/>
      <c r="Q17" s="614"/>
    </row>
    <row r="18" spans="1:17" s="329" customFormat="1" ht="15" customHeight="1">
      <c r="A18" s="614"/>
      <c r="B18" s="614"/>
      <c r="C18" s="614"/>
      <c r="D18" s="614"/>
      <c r="E18" s="614"/>
      <c r="F18" s="614"/>
      <c r="G18" s="614"/>
      <c r="H18" s="614"/>
      <c r="I18" s="614"/>
      <c r="J18" s="614"/>
      <c r="K18" s="614"/>
      <c r="L18" s="614"/>
      <c r="M18" s="614"/>
      <c r="N18" s="614"/>
      <c r="O18" s="614"/>
      <c r="P18" s="614"/>
      <c r="Q18" s="614"/>
    </row>
    <row r="19" spans="1:17" s="329" customFormat="1" ht="15" customHeight="1">
      <c r="A19" s="614"/>
      <c r="B19" s="614"/>
      <c r="C19" s="614"/>
      <c r="D19" s="614"/>
      <c r="E19" s="614"/>
      <c r="F19" s="614"/>
      <c r="G19" s="614"/>
      <c r="H19" s="614"/>
      <c r="I19" s="614"/>
      <c r="J19" s="614"/>
      <c r="K19" s="614"/>
      <c r="L19" s="614"/>
      <c r="M19" s="614"/>
      <c r="N19" s="614"/>
      <c r="O19" s="614"/>
      <c r="P19" s="614"/>
      <c r="Q19" s="614"/>
    </row>
    <row r="20" spans="1:17" s="560" customFormat="1" ht="15" customHeight="1">
      <c r="A20" s="615"/>
      <c r="B20" s="615"/>
      <c r="C20" s="615"/>
      <c r="D20" s="615"/>
      <c r="E20" s="615"/>
      <c r="F20" s="615"/>
      <c r="G20" s="615"/>
      <c r="H20" s="615"/>
      <c r="I20" s="615"/>
      <c r="J20" s="615"/>
      <c r="K20" s="615"/>
      <c r="L20" s="615"/>
      <c r="M20" s="615"/>
      <c r="N20" s="615"/>
      <c r="O20" s="615"/>
      <c r="P20" s="615"/>
      <c r="Q20" s="615"/>
    </row>
    <row r="21" spans="1:17" s="329" customFormat="1" ht="15" customHeight="1">
      <c r="A21" s="614"/>
      <c r="B21" s="614"/>
      <c r="C21" s="614"/>
      <c r="D21" s="614"/>
      <c r="E21" s="614"/>
      <c r="F21" s="614"/>
      <c r="G21" s="614"/>
      <c r="H21" s="614"/>
      <c r="I21" s="614"/>
      <c r="J21" s="614"/>
      <c r="K21" s="614"/>
      <c r="L21" s="614"/>
      <c r="M21" s="614"/>
      <c r="N21" s="614"/>
      <c r="O21" s="614"/>
      <c r="P21" s="614"/>
      <c r="Q21" s="614"/>
    </row>
    <row r="22" spans="1:17" s="178" customFormat="1" ht="15" customHeight="1">
      <c r="A22" s="614"/>
      <c r="B22" s="614"/>
      <c r="C22" s="614"/>
      <c r="D22" s="614"/>
      <c r="E22" s="614"/>
      <c r="F22" s="614"/>
      <c r="G22" s="614"/>
      <c r="H22" s="614"/>
      <c r="I22" s="614"/>
      <c r="J22" s="614"/>
      <c r="K22" s="614"/>
      <c r="L22" s="614"/>
      <c r="M22" s="614"/>
      <c r="N22" s="614"/>
      <c r="O22" s="614"/>
      <c r="P22" s="614"/>
      <c r="Q22" s="614"/>
    </row>
    <row r="23" spans="1:17" s="178" customFormat="1" ht="15" customHeight="1">
      <c r="A23" s="614"/>
      <c r="B23" s="614"/>
      <c r="C23" s="614"/>
      <c r="D23" s="614"/>
      <c r="E23" s="614"/>
      <c r="F23" s="614"/>
      <c r="G23" s="614"/>
      <c r="H23" s="614"/>
      <c r="I23" s="614"/>
      <c r="J23" s="614"/>
      <c r="K23" s="614"/>
      <c r="L23" s="614"/>
      <c r="M23" s="614"/>
      <c r="N23" s="614"/>
      <c r="O23" s="614"/>
      <c r="P23" s="614"/>
      <c r="Q23" s="614"/>
    </row>
    <row r="24" spans="1:17" ht="15" customHeight="1">
      <c r="A24" s="613"/>
      <c r="B24" s="613"/>
      <c r="C24" s="613"/>
      <c r="D24" s="613"/>
      <c r="E24" s="613"/>
      <c r="F24" s="613"/>
      <c r="G24" s="613"/>
      <c r="H24" s="613"/>
      <c r="I24" s="613"/>
      <c r="J24" s="613"/>
      <c r="K24" s="613"/>
      <c r="L24" s="613"/>
      <c r="M24" s="613"/>
      <c r="N24" s="613"/>
      <c r="O24" s="613"/>
      <c r="P24" s="613"/>
      <c r="Q24" s="613"/>
    </row>
    <row r="25" spans="1:17" s="178" customFormat="1" ht="15" customHeight="1">
      <c r="A25" s="614"/>
      <c r="B25" s="614"/>
      <c r="C25" s="614"/>
      <c r="D25" s="614"/>
      <c r="E25" s="614"/>
      <c r="F25" s="614"/>
      <c r="G25" s="614"/>
      <c r="H25" s="614"/>
      <c r="I25" s="614"/>
      <c r="J25" s="614"/>
      <c r="K25" s="614"/>
      <c r="L25" s="614"/>
      <c r="M25" s="614"/>
      <c r="N25" s="614"/>
      <c r="O25" s="614"/>
      <c r="P25" s="614"/>
      <c r="Q25" s="614"/>
    </row>
    <row r="26" spans="1:17" ht="15" customHeight="1">
      <c r="A26" s="613"/>
      <c r="B26" s="613"/>
      <c r="C26" s="613"/>
      <c r="D26" s="613"/>
      <c r="E26" s="613"/>
      <c r="F26" s="613"/>
      <c r="G26" s="613"/>
      <c r="H26" s="613"/>
      <c r="I26" s="613"/>
      <c r="J26" s="613"/>
      <c r="K26" s="613"/>
      <c r="L26" s="613"/>
      <c r="M26" s="613"/>
      <c r="N26" s="613"/>
      <c r="O26" s="613"/>
      <c r="P26" s="613"/>
      <c r="Q26" s="613"/>
    </row>
    <row r="27" spans="1:17" ht="15" customHeight="1">
      <c r="A27" s="613"/>
      <c r="B27" s="613"/>
      <c r="C27" s="613"/>
      <c r="D27" s="613"/>
      <c r="E27" s="613"/>
      <c r="F27" s="613"/>
      <c r="G27" s="613"/>
      <c r="H27" s="613"/>
      <c r="I27" s="613"/>
      <c r="J27" s="613"/>
      <c r="K27" s="613"/>
      <c r="L27" s="613"/>
      <c r="M27" s="613"/>
      <c r="N27" s="613"/>
      <c r="O27" s="613"/>
      <c r="P27" s="613"/>
      <c r="Q27" s="613"/>
    </row>
    <row r="28" spans="1:17">
      <c r="A28" s="608" t="s">
        <v>991</v>
      </c>
      <c r="B28" s="609"/>
      <c r="C28" s="609"/>
      <c r="D28" s="609"/>
      <c r="E28" s="609"/>
      <c r="F28" s="609"/>
      <c r="G28" s="609"/>
      <c r="H28" s="609"/>
      <c r="I28" s="609"/>
      <c r="J28" s="609"/>
      <c r="K28" s="609"/>
      <c r="L28" s="609"/>
      <c r="M28" s="609"/>
      <c r="N28" s="609"/>
      <c r="O28" s="609"/>
      <c r="P28" s="609"/>
      <c r="Q28" s="609"/>
    </row>
    <row r="29" spans="1:17">
      <c r="A29" s="609"/>
      <c r="B29" s="609"/>
      <c r="C29" s="609"/>
      <c r="D29" s="609"/>
      <c r="E29" s="609"/>
      <c r="F29" s="609"/>
      <c r="G29" s="609"/>
      <c r="H29" s="609"/>
      <c r="I29" s="609"/>
      <c r="J29" s="609"/>
      <c r="K29" s="609"/>
      <c r="L29" s="609"/>
      <c r="M29" s="609"/>
      <c r="N29" s="609"/>
      <c r="O29" s="609"/>
      <c r="P29" s="609"/>
      <c r="Q29" s="609"/>
    </row>
    <row r="30" spans="1:17" s="329" customFormat="1">
      <c r="A30" s="612"/>
      <c r="B30" s="612"/>
      <c r="C30" s="612"/>
      <c r="D30" s="612"/>
      <c r="E30" s="612"/>
      <c r="F30" s="612"/>
      <c r="G30" s="612"/>
      <c r="H30" s="612"/>
      <c r="I30" s="612"/>
      <c r="J30" s="612"/>
      <c r="K30" s="612"/>
      <c r="L30" s="612"/>
      <c r="M30" s="612"/>
      <c r="N30" s="612"/>
      <c r="O30" s="612"/>
      <c r="P30" s="612"/>
      <c r="Q30" s="612"/>
    </row>
    <row r="31" spans="1:17">
      <c r="A31" s="609"/>
      <c r="B31" s="609"/>
      <c r="C31" s="609"/>
      <c r="D31" s="609"/>
      <c r="E31" s="609"/>
      <c r="F31" s="609"/>
      <c r="G31" s="609"/>
      <c r="H31" s="609"/>
      <c r="I31" s="609"/>
      <c r="J31" s="609"/>
      <c r="K31" s="609"/>
      <c r="L31" s="609"/>
      <c r="M31" s="609"/>
      <c r="N31" s="609"/>
      <c r="O31" s="609"/>
      <c r="P31" s="609"/>
      <c r="Q31" s="609"/>
    </row>
    <row r="32" spans="1:17">
      <c r="A32" s="609"/>
      <c r="B32" s="609"/>
      <c r="C32" s="609"/>
      <c r="D32" s="609"/>
      <c r="E32" s="609"/>
      <c r="F32" s="609"/>
      <c r="G32" s="609"/>
      <c r="H32" s="609"/>
      <c r="I32" s="609"/>
      <c r="J32" s="609"/>
      <c r="K32" s="609"/>
      <c r="L32" s="609"/>
      <c r="M32" s="609"/>
      <c r="N32" s="609"/>
      <c r="O32" s="609"/>
      <c r="P32" s="609"/>
      <c r="Q32" s="609"/>
    </row>
    <row r="33" spans="1:17" ht="15" customHeight="1">
      <c r="A33" s="608" t="s">
        <v>1069</v>
      </c>
      <c r="B33" s="608"/>
      <c r="C33" s="608"/>
      <c r="D33" s="608"/>
      <c r="E33" s="608"/>
      <c r="F33" s="608"/>
      <c r="G33" s="608"/>
      <c r="H33" s="608"/>
      <c r="I33" s="608"/>
      <c r="J33" s="608"/>
      <c r="K33" s="608"/>
      <c r="L33" s="608"/>
      <c r="M33" s="608"/>
      <c r="N33" s="608"/>
      <c r="O33" s="608"/>
      <c r="P33" s="608"/>
      <c r="Q33" s="608"/>
    </row>
    <row r="34" spans="1:17">
      <c r="A34" s="608"/>
      <c r="B34" s="608"/>
      <c r="C34" s="608"/>
      <c r="D34" s="608"/>
      <c r="E34" s="608"/>
      <c r="F34" s="608"/>
      <c r="G34" s="608"/>
      <c r="H34" s="608"/>
      <c r="I34" s="608"/>
      <c r="J34" s="608"/>
      <c r="K34" s="608"/>
      <c r="L34" s="608"/>
      <c r="M34" s="608"/>
      <c r="N34" s="608"/>
      <c r="O34" s="608"/>
      <c r="P34" s="608"/>
      <c r="Q34" s="608"/>
    </row>
    <row r="35" spans="1:17">
      <c r="A35" s="608"/>
      <c r="B35" s="608"/>
      <c r="C35" s="608"/>
      <c r="D35" s="608"/>
      <c r="E35" s="608"/>
      <c r="F35" s="608"/>
      <c r="G35" s="608"/>
      <c r="H35" s="608"/>
      <c r="I35" s="608"/>
      <c r="J35" s="608"/>
      <c r="K35" s="608"/>
      <c r="L35" s="608"/>
      <c r="M35" s="608"/>
      <c r="N35" s="608"/>
      <c r="O35" s="608"/>
      <c r="P35" s="608"/>
      <c r="Q35" s="608"/>
    </row>
    <row r="36" spans="1:17" s="91" customFormat="1">
      <c r="A36" s="608"/>
      <c r="B36" s="608"/>
      <c r="C36" s="608"/>
      <c r="D36" s="608"/>
      <c r="E36" s="608"/>
      <c r="F36" s="608"/>
      <c r="G36" s="608"/>
      <c r="H36" s="608"/>
      <c r="I36" s="608"/>
      <c r="J36" s="608"/>
      <c r="K36" s="608"/>
      <c r="L36" s="608"/>
      <c r="M36" s="608"/>
      <c r="N36" s="608"/>
      <c r="O36" s="608"/>
      <c r="P36" s="608"/>
      <c r="Q36" s="608"/>
    </row>
    <row r="37" spans="1:17" s="178" customFormat="1">
      <c r="A37" s="610"/>
      <c r="B37" s="610"/>
      <c r="C37" s="610"/>
      <c r="D37" s="610"/>
      <c r="E37" s="610"/>
      <c r="F37" s="610"/>
      <c r="G37" s="610"/>
      <c r="H37" s="610"/>
      <c r="I37" s="610"/>
      <c r="J37" s="610"/>
      <c r="K37" s="610"/>
      <c r="L37" s="610"/>
      <c r="M37" s="610"/>
      <c r="N37" s="610"/>
      <c r="O37" s="610"/>
      <c r="P37" s="610"/>
      <c r="Q37" s="610"/>
    </row>
    <row r="38" spans="1:17" s="329" customFormat="1">
      <c r="A38" s="610"/>
      <c r="B38" s="610"/>
      <c r="C38" s="610"/>
      <c r="D38" s="610"/>
      <c r="E38" s="610"/>
      <c r="F38" s="610"/>
      <c r="G38" s="610"/>
      <c r="H38" s="610"/>
      <c r="I38" s="610"/>
      <c r="J38" s="610"/>
      <c r="K38" s="610"/>
      <c r="L38" s="610"/>
      <c r="M38" s="610"/>
      <c r="N38" s="610"/>
      <c r="O38" s="610"/>
      <c r="P38" s="610"/>
      <c r="Q38" s="610"/>
    </row>
    <row r="39" spans="1:17" s="329" customFormat="1">
      <c r="A39" s="610"/>
      <c r="B39" s="610"/>
      <c r="C39" s="610"/>
      <c r="D39" s="610"/>
      <c r="E39" s="610"/>
      <c r="F39" s="610"/>
      <c r="G39" s="610"/>
      <c r="H39" s="610"/>
      <c r="I39" s="610"/>
      <c r="J39" s="610"/>
      <c r="K39" s="610"/>
      <c r="L39" s="610"/>
      <c r="M39" s="610"/>
      <c r="N39" s="610"/>
      <c r="O39" s="610"/>
      <c r="P39" s="610"/>
      <c r="Q39" s="610"/>
    </row>
    <row r="40" spans="1:17" s="178" customFormat="1">
      <c r="A40" s="610"/>
      <c r="B40" s="610"/>
      <c r="C40" s="610"/>
      <c r="D40" s="610"/>
      <c r="E40" s="610"/>
      <c r="F40" s="610"/>
      <c r="G40" s="610"/>
      <c r="H40" s="610"/>
      <c r="I40" s="610"/>
      <c r="J40" s="610"/>
      <c r="K40" s="610"/>
      <c r="L40" s="610"/>
      <c r="M40" s="610"/>
      <c r="N40" s="610"/>
      <c r="O40" s="610"/>
      <c r="P40" s="610"/>
      <c r="Q40" s="610"/>
    </row>
    <row r="41" spans="1:17" s="178" customFormat="1">
      <c r="A41" s="610"/>
      <c r="B41" s="610"/>
      <c r="C41" s="610"/>
      <c r="D41" s="610"/>
      <c r="E41" s="610"/>
      <c r="F41" s="610"/>
      <c r="G41" s="610"/>
      <c r="H41" s="610"/>
      <c r="I41" s="610"/>
      <c r="J41" s="610"/>
      <c r="K41" s="610"/>
      <c r="L41" s="610"/>
      <c r="M41" s="610"/>
      <c r="N41" s="610"/>
      <c r="O41" s="610"/>
      <c r="P41" s="610"/>
      <c r="Q41" s="610"/>
    </row>
    <row r="42" spans="1:17" s="178" customFormat="1">
      <c r="A42" s="610"/>
      <c r="B42" s="610"/>
      <c r="C42" s="610"/>
      <c r="D42" s="610"/>
      <c r="E42" s="610"/>
      <c r="F42" s="610"/>
      <c r="G42" s="610"/>
      <c r="H42" s="610"/>
      <c r="I42" s="610"/>
      <c r="J42" s="610"/>
      <c r="K42" s="610"/>
      <c r="L42" s="610"/>
      <c r="M42" s="610"/>
      <c r="N42" s="610"/>
      <c r="O42" s="610"/>
      <c r="P42" s="610"/>
      <c r="Q42" s="610"/>
    </row>
    <row r="43" spans="1:17" s="91" customFormat="1">
      <c r="A43" s="608"/>
      <c r="B43" s="608"/>
      <c r="C43" s="608"/>
      <c r="D43" s="608"/>
      <c r="E43" s="608"/>
      <c r="F43" s="608"/>
      <c r="G43" s="608"/>
      <c r="H43" s="608"/>
      <c r="I43" s="608"/>
      <c r="J43" s="608"/>
      <c r="K43" s="608"/>
      <c r="L43" s="608"/>
      <c r="M43" s="608"/>
      <c r="N43" s="608"/>
      <c r="O43" s="608"/>
      <c r="P43" s="608"/>
      <c r="Q43" s="608"/>
    </row>
    <row r="44" spans="1:17" s="91" customFormat="1">
      <c r="A44" s="608"/>
      <c r="B44" s="608"/>
      <c r="C44" s="608"/>
      <c r="D44" s="608"/>
      <c r="E44" s="608"/>
      <c r="F44" s="608"/>
      <c r="G44" s="608"/>
      <c r="H44" s="608"/>
      <c r="I44" s="608"/>
      <c r="J44" s="608"/>
      <c r="K44" s="608"/>
      <c r="L44" s="608"/>
      <c r="M44" s="608"/>
      <c r="N44" s="608"/>
      <c r="O44" s="608"/>
      <c r="P44" s="608"/>
      <c r="Q44" s="608"/>
    </row>
    <row r="45" spans="1:17" s="91" customFormat="1">
      <c r="A45" s="608"/>
      <c r="B45" s="608"/>
      <c r="C45" s="608"/>
      <c r="D45" s="608"/>
      <c r="E45" s="608"/>
      <c r="F45" s="608"/>
      <c r="G45" s="608"/>
      <c r="H45" s="608"/>
      <c r="I45" s="608"/>
      <c r="J45" s="608"/>
      <c r="K45" s="608"/>
      <c r="L45" s="608"/>
      <c r="M45" s="608"/>
      <c r="N45" s="608"/>
      <c r="O45" s="608"/>
      <c r="P45" s="608"/>
      <c r="Q45" s="608"/>
    </row>
    <row r="46" spans="1:17" s="329" customFormat="1">
      <c r="A46" s="610"/>
      <c r="B46" s="610"/>
      <c r="C46" s="610"/>
      <c r="D46" s="610"/>
      <c r="E46" s="610"/>
      <c r="F46" s="610"/>
      <c r="G46" s="610"/>
      <c r="H46" s="610"/>
      <c r="I46" s="610"/>
      <c r="J46" s="610"/>
      <c r="K46" s="610"/>
      <c r="L46" s="610"/>
      <c r="M46" s="610"/>
      <c r="N46" s="610"/>
      <c r="O46" s="610"/>
      <c r="P46" s="610"/>
      <c r="Q46" s="610"/>
    </row>
    <row r="47" spans="1:17" s="91" customFormat="1">
      <c r="A47" s="608"/>
      <c r="B47" s="608"/>
      <c r="C47" s="608"/>
      <c r="D47" s="608"/>
      <c r="E47" s="608"/>
      <c r="F47" s="608"/>
      <c r="G47" s="608"/>
      <c r="H47" s="608"/>
      <c r="I47" s="608"/>
      <c r="J47" s="608"/>
      <c r="K47" s="608"/>
      <c r="L47" s="608"/>
      <c r="M47" s="608"/>
      <c r="N47" s="608"/>
      <c r="O47" s="608"/>
      <c r="P47" s="608"/>
      <c r="Q47" s="608"/>
    </row>
    <row r="48" spans="1:17">
      <c r="A48" s="608" t="s">
        <v>829</v>
      </c>
      <c r="B48" s="609"/>
      <c r="C48" s="609"/>
      <c r="D48" s="609"/>
      <c r="E48" s="609"/>
      <c r="F48" s="609"/>
      <c r="G48" s="609"/>
      <c r="H48" s="609"/>
      <c r="I48" s="609"/>
      <c r="J48" s="609"/>
      <c r="K48" s="609"/>
      <c r="L48" s="609"/>
      <c r="M48" s="609"/>
      <c r="N48" s="609"/>
      <c r="O48" s="609"/>
      <c r="P48" s="609"/>
      <c r="Q48" s="609"/>
    </row>
    <row r="49" spans="1:17" s="178" customFormat="1">
      <c r="A49" s="610"/>
      <c r="B49" s="612"/>
      <c r="C49" s="612"/>
      <c r="D49" s="612"/>
      <c r="E49" s="612"/>
      <c r="F49" s="612"/>
      <c r="G49" s="612"/>
      <c r="H49" s="612"/>
      <c r="I49" s="612"/>
      <c r="J49" s="612"/>
      <c r="K49" s="612"/>
      <c r="L49" s="612"/>
      <c r="M49" s="612"/>
      <c r="N49" s="612"/>
      <c r="O49" s="612"/>
      <c r="P49" s="612"/>
      <c r="Q49" s="612"/>
    </row>
    <row r="50" spans="1:17" s="178" customFormat="1">
      <c r="A50" s="610"/>
      <c r="B50" s="612"/>
      <c r="C50" s="612"/>
      <c r="D50" s="612"/>
      <c r="E50" s="612"/>
      <c r="F50" s="612"/>
      <c r="G50" s="612"/>
      <c r="H50" s="612"/>
      <c r="I50" s="612"/>
      <c r="J50" s="612"/>
      <c r="K50" s="612"/>
      <c r="L50" s="612"/>
      <c r="M50" s="612"/>
      <c r="N50" s="612"/>
      <c r="O50" s="612"/>
      <c r="P50" s="612"/>
      <c r="Q50" s="612"/>
    </row>
    <row r="51" spans="1:17">
      <c r="A51" s="608" t="s">
        <v>1070</v>
      </c>
      <c r="B51" s="609"/>
      <c r="C51" s="609"/>
      <c r="D51" s="609"/>
      <c r="E51" s="609"/>
      <c r="F51" s="609"/>
      <c r="G51" s="609"/>
      <c r="H51" s="609"/>
      <c r="I51" s="609"/>
      <c r="J51" s="609"/>
      <c r="K51" s="609"/>
      <c r="L51" s="609"/>
      <c r="M51" s="609"/>
      <c r="N51" s="609"/>
      <c r="O51" s="609"/>
      <c r="P51" s="609"/>
      <c r="Q51" s="609"/>
    </row>
    <row r="52" spans="1:17">
      <c r="A52" s="609"/>
      <c r="B52" s="609"/>
      <c r="C52" s="609"/>
      <c r="D52" s="609"/>
      <c r="E52" s="609"/>
      <c r="F52" s="609"/>
      <c r="G52" s="609"/>
      <c r="H52" s="609"/>
      <c r="I52" s="609"/>
      <c r="J52" s="609"/>
      <c r="K52" s="609"/>
      <c r="L52" s="609"/>
      <c r="M52" s="609"/>
      <c r="N52" s="609"/>
      <c r="O52" s="609"/>
      <c r="P52" s="609"/>
      <c r="Q52" s="609"/>
    </row>
    <row r="53" spans="1:17" ht="15" customHeight="1">
      <c r="A53" s="608" t="s">
        <v>357</v>
      </c>
      <c r="B53" s="609"/>
      <c r="C53" s="609"/>
      <c r="D53" s="609"/>
      <c r="E53" s="609"/>
      <c r="F53" s="609"/>
      <c r="G53" s="609"/>
      <c r="H53" s="609"/>
      <c r="I53" s="609"/>
      <c r="J53" s="609"/>
      <c r="K53" s="609"/>
      <c r="L53" s="609"/>
      <c r="M53" s="609"/>
      <c r="N53" s="609"/>
      <c r="O53" s="609"/>
      <c r="P53" s="609"/>
      <c r="Q53" s="609"/>
    </row>
    <row r="54" spans="1:17" s="91" customFormat="1" ht="15" customHeight="1">
      <c r="A54" s="608"/>
      <c r="B54" s="609"/>
      <c r="C54" s="609"/>
      <c r="D54" s="609"/>
      <c r="E54" s="609"/>
      <c r="F54" s="609"/>
      <c r="G54" s="609"/>
      <c r="H54" s="609"/>
      <c r="I54" s="609"/>
      <c r="J54" s="609"/>
      <c r="K54" s="609"/>
      <c r="L54" s="609"/>
      <c r="M54" s="609"/>
      <c r="N54" s="609"/>
      <c r="O54" s="609"/>
      <c r="P54" s="609"/>
      <c r="Q54" s="609"/>
    </row>
    <row r="55" spans="1:17" s="91" customFormat="1" ht="15" customHeight="1">
      <c r="A55" s="608"/>
      <c r="B55" s="609"/>
      <c r="C55" s="609"/>
      <c r="D55" s="609"/>
      <c r="E55" s="609"/>
      <c r="F55" s="609"/>
      <c r="G55" s="609"/>
      <c r="H55" s="609"/>
      <c r="I55" s="609"/>
      <c r="J55" s="609"/>
      <c r="K55" s="609"/>
      <c r="L55" s="609"/>
      <c r="M55" s="609"/>
      <c r="N55" s="609"/>
      <c r="O55" s="609"/>
      <c r="P55" s="609"/>
      <c r="Q55" s="609"/>
    </row>
    <row r="56" spans="1:17" s="91" customFormat="1" ht="13.2" customHeight="1">
      <c r="A56" s="608"/>
      <c r="B56" s="609"/>
      <c r="C56" s="609"/>
      <c r="D56" s="609"/>
      <c r="E56" s="609"/>
      <c r="F56" s="609"/>
      <c r="G56" s="609"/>
      <c r="H56" s="609"/>
      <c r="I56" s="609"/>
      <c r="J56" s="609"/>
      <c r="K56" s="609"/>
      <c r="L56" s="609"/>
      <c r="M56" s="609"/>
      <c r="N56" s="609"/>
      <c r="O56" s="609"/>
      <c r="P56" s="609"/>
      <c r="Q56" s="609"/>
    </row>
    <row r="57" spans="1:17" ht="15" customHeight="1">
      <c r="A57" s="609"/>
      <c r="B57" s="609"/>
      <c r="C57" s="609"/>
      <c r="D57" s="609"/>
      <c r="E57" s="609"/>
      <c r="F57" s="609"/>
      <c r="G57" s="609"/>
      <c r="H57" s="609"/>
      <c r="I57" s="609"/>
      <c r="J57" s="609"/>
      <c r="K57" s="609"/>
      <c r="L57" s="609"/>
      <c r="M57" s="609"/>
      <c r="N57" s="609"/>
      <c r="O57" s="609"/>
      <c r="P57" s="609"/>
      <c r="Q57" s="609"/>
    </row>
    <row r="58" spans="1:17" ht="15" customHeight="1">
      <c r="A58" s="609"/>
      <c r="B58" s="609"/>
      <c r="C58" s="609"/>
      <c r="D58" s="609"/>
      <c r="E58" s="609"/>
      <c r="F58" s="609"/>
      <c r="G58" s="609"/>
      <c r="H58" s="609"/>
      <c r="I58" s="609"/>
      <c r="J58" s="609"/>
      <c r="K58" s="609"/>
      <c r="L58" s="609"/>
      <c r="M58" s="609"/>
      <c r="N58" s="609"/>
      <c r="O58" s="609"/>
      <c r="P58" s="609"/>
      <c r="Q58" s="609"/>
    </row>
    <row r="59" spans="1:17" ht="15" customHeight="1"/>
    <row r="60" spans="1:17" ht="15" customHeight="1"/>
    <row r="61" spans="1:17" ht="15" customHeight="1"/>
    <row r="62" spans="1:17" ht="15" customHeight="1"/>
    <row r="63" spans="1:17" ht="15" customHeight="1"/>
    <row r="64" spans="1:17" ht="15" customHeight="1"/>
    <row r="65" ht="15" customHeight="1"/>
    <row r="66" ht="15" customHeight="1"/>
    <row r="67" ht="15" customHeight="1"/>
    <row r="68" ht="15" customHeight="1"/>
    <row r="69" ht="15" customHeight="1"/>
    <row r="70" ht="15" customHeight="1"/>
    <row r="71" ht="15" customHeight="1"/>
    <row r="72" ht="15" customHeight="1"/>
    <row r="73" ht="15" customHeight="1"/>
    <row r="74" ht="15" customHeight="1"/>
    <row r="75" ht="15" customHeight="1"/>
    <row r="76" ht="15" customHeight="1"/>
    <row r="77" ht="15" customHeight="1"/>
    <row r="78" ht="15" customHeight="1"/>
  </sheetData>
  <mergeCells count="20">
    <mergeCell ref="A53:Q58"/>
    <mergeCell ref="A33:Q47"/>
    <mergeCell ref="A11:Q11"/>
    <mergeCell ref="A48:Q50"/>
    <mergeCell ref="A51:Q52"/>
    <mergeCell ref="A16:Q27"/>
    <mergeCell ref="A12:Q15"/>
    <mergeCell ref="A28:Q32"/>
    <mergeCell ref="A9:B9"/>
    <mergeCell ref="A7:B7"/>
    <mergeCell ref="A6:B6"/>
    <mergeCell ref="C6:J6"/>
    <mergeCell ref="C7:J7"/>
    <mergeCell ref="C8:J8"/>
    <mergeCell ref="C9:J9"/>
    <mergeCell ref="C4:J4"/>
    <mergeCell ref="C5:J5"/>
    <mergeCell ref="A4:B4"/>
    <mergeCell ref="A8:B8"/>
    <mergeCell ref="A5:B5"/>
  </mergeCells>
  <pageMargins left="0.7" right="0.7" top="0.75" bottom="0.75" header="0.3" footer="0.3"/>
  <pageSetup paperSize="9" orientation="portrait" verticalDpi="300"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7030A0"/>
  </sheetPr>
  <dimension ref="A1:Q100"/>
  <sheetViews>
    <sheetView showGridLines="0" workbookViewId="0"/>
  </sheetViews>
  <sheetFormatPr defaultRowHeight="14.4"/>
  <cols>
    <col min="1" max="1" width="14" customWidth="1"/>
    <col min="2" max="2" width="24.109375" customWidth="1"/>
    <col min="3" max="3" width="9" customWidth="1"/>
    <col min="4" max="4" width="44.109375" customWidth="1"/>
    <col min="5" max="13" width="14.109375" customWidth="1"/>
  </cols>
  <sheetData>
    <row r="1" spans="1:15" ht="18">
      <c r="A1" s="170" t="s">
        <v>376</v>
      </c>
    </row>
    <row r="2" spans="1:15" ht="45" customHeight="1">
      <c r="A2" s="746" t="s">
        <v>1005</v>
      </c>
      <c r="B2" s="746"/>
      <c r="C2" s="746"/>
      <c r="D2" s="746"/>
      <c r="E2" s="746"/>
      <c r="F2" s="746"/>
      <c r="G2" s="746"/>
      <c r="H2" s="746"/>
      <c r="I2" s="746"/>
      <c r="J2" s="746"/>
      <c r="K2" s="746"/>
      <c r="L2" s="746"/>
      <c r="M2" s="746"/>
    </row>
    <row r="15" spans="1:15">
      <c r="N15" s="178"/>
      <c r="O15" s="178"/>
    </row>
    <row r="16" spans="1:15">
      <c r="N16" s="178"/>
      <c r="O16" s="178"/>
    </row>
    <row r="17" spans="1:15" s="178" customFormat="1" ht="23.4">
      <c r="A17" s="66" t="s">
        <v>882</v>
      </c>
    </row>
    <row r="18" spans="1:15">
      <c r="A18" s="198" t="s">
        <v>120</v>
      </c>
      <c r="B18" s="198" t="s">
        <v>1068</v>
      </c>
      <c r="C18" s="198" t="s">
        <v>123</v>
      </c>
      <c r="D18" s="198" t="s">
        <v>417</v>
      </c>
      <c r="E18" s="202" t="s">
        <v>418</v>
      </c>
      <c r="F18" s="200" t="s">
        <v>415</v>
      </c>
      <c r="G18" s="198" t="s">
        <v>123</v>
      </c>
      <c r="H18" s="198" t="s">
        <v>417</v>
      </c>
      <c r="I18" s="202" t="s">
        <v>418</v>
      </c>
      <c r="J18" s="200" t="s">
        <v>416</v>
      </c>
      <c r="K18" s="198" t="s">
        <v>123</v>
      </c>
      <c r="L18" s="198" t="s">
        <v>417</v>
      </c>
      <c r="M18" s="202" t="s">
        <v>418</v>
      </c>
      <c r="N18" s="178"/>
      <c r="O18" s="178"/>
    </row>
    <row r="19" spans="1:15">
      <c r="A19" s="176" t="s">
        <v>354</v>
      </c>
      <c r="B19" s="147">
        <v>488172</v>
      </c>
      <c r="C19" s="150" t="s">
        <v>419</v>
      </c>
      <c r="D19" s="196" t="s">
        <v>420</v>
      </c>
      <c r="E19" s="203" t="s">
        <v>421</v>
      </c>
      <c r="F19" s="201">
        <v>889756.92689861916</v>
      </c>
      <c r="G19" s="150" t="s">
        <v>424</v>
      </c>
      <c r="H19" s="194" t="s">
        <v>422</v>
      </c>
      <c r="I19" s="203" t="s">
        <v>423</v>
      </c>
      <c r="J19" s="201">
        <v>1268273.5061653459</v>
      </c>
      <c r="K19" s="150" t="s">
        <v>424</v>
      </c>
      <c r="L19" s="194" t="s">
        <v>422</v>
      </c>
      <c r="M19" s="203" t="s">
        <v>423</v>
      </c>
      <c r="N19" s="178" t="s">
        <v>126</v>
      </c>
      <c r="O19" s="178"/>
    </row>
    <row r="20" spans="1:15">
      <c r="A20" s="150" t="s">
        <v>316</v>
      </c>
      <c r="B20" s="147">
        <v>14848843.788418416</v>
      </c>
      <c r="C20" s="169" t="s">
        <v>1033</v>
      </c>
      <c r="D20" s="196" t="s">
        <v>420</v>
      </c>
      <c r="E20" s="203" t="s">
        <v>421</v>
      </c>
      <c r="F20" s="201">
        <v>43240.183956528599</v>
      </c>
      <c r="G20" s="150" t="s">
        <v>424</v>
      </c>
      <c r="H20" s="194" t="s">
        <v>422</v>
      </c>
      <c r="I20" s="203" t="s">
        <v>423</v>
      </c>
      <c r="J20" s="201">
        <v>113954.61663137827</v>
      </c>
      <c r="K20" s="150" t="s">
        <v>424</v>
      </c>
      <c r="L20" s="194" t="s">
        <v>422</v>
      </c>
      <c r="M20" s="203" t="s">
        <v>423</v>
      </c>
      <c r="N20" s="178" t="s">
        <v>126</v>
      </c>
      <c r="O20" s="178"/>
    </row>
    <row r="21" spans="1:15">
      <c r="A21" s="150" t="s">
        <v>212</v>
      </c>
      <c r="B21" s="147">
        <v>2167506.5362597713</v>
      </c>
      <c r="C21" s="169" t="s">
        <v>388</v>
      </c>
      <c r="D21" s="197" t="s">
        <v>425</v>
      </c>
      <c r="E21" s="203" t="s">
        <v>426</v>
      </c>
      <c r="F21" s="201">
        <v>1353087.3266050217</v>
      </c>
      <c r="G21" s="150" t="s">
        <v>424</v>
      </c>
      <c r="H21" s="194" t="s">
        <v>422</v>
      </c>
      <c r="I21" s="203" t="s">
        <v>423</v>
      </c>
      <c r="J21" s="201">
        <v>761556.35057775758</v>
      </c>
      <c r="K21" s="150" t="s">
        <v>424</v>
      </c>
      <c r="L21" s="194" t="s">
        <v>422</v>
      </c>
      <c r="M21" s="203" t="s">
        <v>423</v>
      </c>
      <c r="N21" s="178" t="s">
        <v>126</v>
      </c>
      <c r="O21" s="178"/>
    </row>
    <row r="22" spans="1:15">
      <c r="A22" s="150" t="s">
        <v>355</v>
      </c>
      <c r="B22" s="147">
        <v>4575797.3719478445</v>
      </c>
      <c r="C22" s="106" t="s">
        <v>339</v>
      </c>
      <c r="D22" s="194" t="s">
        <v>422</v>
      </c>
      <c r="E22" s="203" t="s">
        <v>429</v>
      </c>
      <c r="F22" s="201">
        <v>1115141.3540919828</v>
      </c>
      <c r="G22" s="150" t="s">
        <v>424</v>
      </c>
      <c r="H22" s="194" t="s">
        <v>422</v>
      </c>
      <c r="I22" s="203" t="s">
        <v>423</v>
      </c>
      <c r="J22" s="201">
        <v>3449036.9660306317</v>
      </c>
      <c r="K22" s="150" t="s">
        <v>424</v>
      </c>
      <c r="L22" s="194" t="s">
        <v>422</v>
      </c>
      <c r="M22" s="203" t="s">
        <v>423</v>
      </c>
      <c r="N22" s="178" t="s">
        <v>126</v>
      </c>
      <c r="O22" s="178"/>
    </row>
    <row r="23" spans="1:15">
      <c r="A23" s="150" t="s">
        <v>114</v>
      </c>
      <c r="B23" s="147">
        <v>290387.14091207471</v>
      </c>
      <c r="C23" s="128" t="s">
        <v>350</v>
      </c>
      <c r="D23" s="196" t="s">
        <v>420</v>
      </c>
      <c r="E23" s="203" t="s">
        <v>427</v>
      </c>
      <c r="F23" s="201">
        <v>63966.79358810353</v>
      </c>
      <c r="G23" s="150" t="s">
        <v>424</v>
      </c>
      <c r="H23" s="194" t="s">
        <v>422</v>
      </c>
      <c r="I23" s="203" t="s">
        <v>423</v>
      </c>
      <c r="J23" s="201">
        <v>83993.452043884492</v>
      </c>
      <c r="K23" s="150" t="s">
        <v>424</v>
      </c>
      <c r="L23" s="194" t="s">
        <v>422</v>
      </c>
      <c r="M23" s="203" t="s">
        <v>423</v>
      </c>
      <c r="N23" s="178" t="s">
        <v>126</v>
      </c>
      <c r="O23" s="178"/>
    </row>
    <row r="24" spans="1:15">
      <c r="A24" s="150" t="s">
        <v>320</v>
      </c>
      <c r="B24" s="147">
        <v>0</v>
      </c>
      <c r="C24" s="169" t="s">
        <v>352</v>
      </c>
      <c r="D24" s="197" t="s">
        <v>425</v>
      </c>
      <c r="E24" s="203" t="s">
        <v>431</v>
      </c>
      <c r="F24" s="201">
        <v>15181.506771533404</v>
      </c>
      <c r="G24" s="150" t="s">
        <v>424</v>
      </c>
      <c r="H24" s="194" t="s">
        <v>422</v>
      </c>
      <c r="I24" s="203" t="s">
        <v>423</v>
      </c>
      <c r="J24" s="201">
        <v>31617.754170407527</v>
      </c>
      <c r="K24" s="150" t="s">
        <v>424</v>
      </c>
      <c r="L24" s="194" t="s">
        <v>422</v>
      </c>
      <c r="M24" s="203" t="s">
        <v>423</v>
      </c>
      <c r="N24" s="167" t="s">
        <v>126</v>
      </c>
    </row>
    <row r="25" spans="1:15">
      <c r="A25" s="176" t="s">
        <v>315</v>
      </c>
      <c r="B25" s="147">
        <v>35412.397562429986</v>
      </c>
      <c r="C25" s="169" t="s">
        <v>351</v>
      </c>
      <c r="D25" s="196" t="s">
        <v>420</v>
      </c>
      <c r="E25" s="203" t="s">
        <v>428</v>
      </c>
      <c r="F25" s="201">
        <v>121213.87805265047</v>
      </c>
      <c r="G25" s="150" t="s">
        <v>424</v>
      </c>
      <c r="H25" s="194" t="s">
        <v>422</v>
      </c>
      <c r="I25" s="203" t="s">
        <v>423</v>
      </c>
      <c r="J25" s="201">
        <v>382599.76607178256</v>
      </c>
      <c r="K25" s="150" t="s">
        <v>424</v>
      </c>
      <c r="L25" s="194" t="s">
        <v>422</v>
      </c>
      <c r="M25" s="203" t="s">
        <v>423</v>
      </c>
      <c r="N25" s="167" t="s">
        <v>126</v>
      </c>
    </row>
    <row r="26" spans="1:15">
      <c r="A26" s="150" t="s">
        <v>319</v>
      </c>
      <c r="B26" s="147">
        <v>13357.196699522925</v>
      </c>
      <c r="C26" s="169" t="s">
        <v>386</v>
      </c>
      <c r="D26" s="196" t="s">
        <v>420</v>
      </c>
      <c r="E26" s="203" t="s">
        <v>430</v>
      </c>
      <c r="F26" s="201">
        <v>292157.26767679444</v>
      </c>
      <c r="G26" s="150" t="s">
        <v>424</v>
      </c>
      <c r="H26" s="194" t="s">
        <v>422</v>
      </c>
      <c r="I26" s="203" t="s">
        <v>423</v>
      </c>
      <c r="J26" s="201">
        <v>541517.91595297842</v>
      </c>
      <c r="K26" s="150" t="s">
        <v>424</v>
      </c>
      <c r="L26" s="194" t="s">
        <v>422</v>
      </c>
      <c r="M26" s="203" t="s">
        <v>423</v>
      </c>
      <c r="N26" s="167" t="s">
        <v>126</v>
      </c>
    </row>
    <row r="27" spans="1:15">
      <c r="A27" s="150" t="s">
        <v>57</v>
      </c>
      <c r="B27" s="147">
        <v>24635259.182731096</v>
      </c>
      <c r="C27" s="169" t="s">
        <v>1034</v>
      </c>
      <c r="D27" s="196" t="s">
        <v>420</v>
      </c>
      <c r="E27" s="203" t="s">
        <v>421</v>
      </c>
      <c r="F27" s="201">
        <v>7466820.4960045842</v>
      </c>
      <c r="G27" s="150" t="s">
        <v>424</v>
      </c>
      <c r="H27" s="194" t="s">
        <v>422</v>
      </c>
      <c r="I27" s="203" t="s">
        <v>423</v>
      </c>
      <c r="J27" s="201">
        <v>14823535.595126364</v>
      </c>
      <c r="K27" s="150" t="s">
        <v>424</v>
      </c>
      <c r="L27" s="194" t="s">
        <v>422</v>
      </c>
      <c r="M27" s="203" t="s">
        <v>423</v>
      </c>
      <c r="N27" s="167" t="s">
        <v>126</v>
      </c>
    </row>
    <row r="28" spans="1:15">
      <c r="A28" s="150" t="s">
        <v>318</v>
      </c>
      <c r="B28" s="147">
        <v>131487.37387456821</v>
      </c>
      <c r="C28" s="169" t="s">
        <v>388</v>
      </c>
      <c r="D28" s="197" t="s">
        <v>425</v>
      </c>
      <c r="E28" s="203" t="s">
        <v>426</v>
      </c>
      <c r="F28" s="201">
        <v>17755.944905947959</v>
      </c>
      <c r="G28" s="150" t="s">
        <v>424</v>
      </c>
      <c r="H28" s="194" t="s">
        <v>422</v>
      </c>
      <c r="I28" s="203" t="s">
        <v>423</v>
      </c>
      <c r="J28" s="201">
        <v>46198.266496469907</v>
      </c>
      <c r="K28" s="150" t="s">
        <v>424</v>
      </c>
      <c r="L28" s="194" t="s">
        <v>422</v>
      </c>
      <c r="M28" s="203" t="s">
        <v>423</v>
      </c>
      <c r="N28" s="167" t="s">
        <v>126</v>
      </c>
    </row>
    <row r="29" spans="1:15">
      <c r="A29" s="150" t="s">
        <v>213</v>
      </c>
      <c r="B29" s="147">
        <v>303046.03409532789</v>
      </c>
      <c r="C29" s="169" t="s">
        <v>389</v>
      </c>
      <c r="D29" s="197" t="s">
        <v>425</v>
      </c>
      <c r="E29" s="203" t="s">
        <v>426</v>
      </c>
      <c r="F29" s="201">
        <v>135180.7121749112</v>
      </c>
      <c r="G29" s="150" t="s">
        <v>424</v>
      </c>
      <c r="H29" s="194" t="s">
        <v>422</v>
      </c>
      <c r="I29" s="203" t="s">
        <v>423</v>
      </c>
      <c r="J29" s="201">
        <v>170463.39417862194</v>
      </c>
      <c r="K29" s="150" t="s">
        <v>424</v>
      </c>
      <c r="L29" s="194" t="s">
        <v>422</v>
      </c>
      <c r="M29" s="203" t="s">
        <v>423</v>
      </c>
      <c r="N29" s="167" t="s">
        <v>126</v>
      </c>
    </row>
    <row r="30" spans="1:15">
      <c r="A30" s="150" t="s">
        <v>314</v>
      </c>
      <c r="B30" s="147">
        <v>370086.46876413334</v>
      </c>
      <c r="C30" s="150" t="s">
        <v>390</v>
      </c>
      <c r="D30" s="196" t="s">
        <v>420</v>
      </c>
      <c r="E30" s="203" t="s">
        <v>421</v>
      </c>
      <c r="F30" s="201">
        <v>177994.2322747343</v>
      </c>
      <c r="G30" s="150" t="s">
        <v>424</v>
      </c>
      <c r="H30" s="194" t="s">
        <v>422</v>
      </c>
      <c r="I30" s="203" t="s">
        <v>423</v>
      </c>
      <c r="J30" s="201">
        <v>617503.45961331401</v>
      </c>
      <c r="K30" s="150" t="s">
        <v>424</v>
      </c>
      <c r="L30" s="194" t="s">
        <v>422</v>
      </c>
      <c r="M30" s="203" t="s">
        <v>423</v>
      </c>
      <c r="N30" s="167" t="s">
        <v>126</v>
      </c>
    </row>
    <row r="31" spans="1:15">
      <c r="A31" s="150" t="s">
        <v>209</v>
      </c>
      <c r="B31" s="147">
        <v>139270</v>
      </c>
      <c r="C31" s="169" t="s">
        <v>207</v>
      </c>
      <c r="D31" s="196" t="s">
        <v>420</v>
      </c>
      <c r="E31" s="203" t="s">
        <v>421</v>
      </c>
      <c r="F31" s="201">
        <v>296004.79052527412</v>
      </c>
      <c r="G31" s="150" t="s">
        <v>424</v>
      </c>
      <c r="H31" s="194" t="s">
        <v>422</v>
      </c>
      <c r="I31" s="203" t="s">
        <v>423</v>
      </c>
      <c r="J31" s="201">
        <v>545396.05759034154</v>
      </c>
      <c r="K31" s="150" t="s">
        <v>424</v>
      </c>
      <c r="L31" s="194" t="s">
        <v>422</v>
      </c>
      <c r="M31" s="203" t="s">
        <v>423</v>
      </c>
      <c r="N31" s="167" t="s">
        <v>126</v>
      </c>
    </row>
    <row r="32" spans="1:15">
      <c r="A32" s="150" t="s">
        <v>115</v>
      </c>
      <c r="B32" s="147">
        <v>21756.82702804725</v>
      </c>
      <c r="C32" s="169" t="s">
        <v>349</v>
      </c>
      <c r="D32" s="196" t="s">
        <v>420</v>
      </c>
      <c r="E32" s="203" t="s">
        <v>421</v>
      </c>
      <c r="F32" s="201">
        <v>62695.280568249305</v>
      </c>
      <c r="G32" s="150" t="s">
        <v>424</v>
      </c>
      <c r="H32" s="194" t="s">
        <v>422</v>
      </c>
      <c r="I32" s="203" t="s">
        <v>423</v>
      </c>
      <c r="J32" s="201">
        <v>94342.130859729717</v>
      </c>
      <c r="K32" s="150" t="s">
        <v>424</v>
      </c>
      <c r="L32" s="194" t="s">
        <v>422</v>
      </c>
      <c r="M32" s="203" t="s">
        <v>423</v>
      </c>
      <c r="N32" s="167" t="s">
        <v>126</v>
      </c>
    </row>
    <row r="33" spans="1:17">
      <c r="A33" s="150" t="s">
        <v>117</v>
      </c>
      <c r="B33" s="147">
        <v>42759.066518786472</v>
      </c>
      <c r="C33" s="169" t="s">
        <v>348</v>
      </c>
      <c r="D33" s="196" t="s">
        <v>420</v>
      </c>
      <c r="E33" s="203" t="s">
        <v>421</v>
      </c>
      <c r="F33" s="201">
        <v>128160.20664186784</v>
      </c>
      <c r="G33" s="150" t="s">
        <v>424</v>
      </c>
      <c r="H33" s="194" t="s">
        <v>422</v>
      </c>
      <c r="I33" s="203" t="s">
        <v>423</v>
      </c>
      <c r="J33" s="201">
        <v>275957.79130928183</v>
      </c>
      <c r="K33" s="150" t="s">
        <v>424</v>
      </c>
      <c r="L33" s="194" t="s">
        <v>422</v>
      </c>
      <c r="M33" s="203" t="s">
        <v>423</v>
      </c>
      <c r="N33" s="167" t="s">
        <v>126</v>
      </c>
    </row>
    <row r="34" spans="1:17">
      <c r="A34" s="150" t="s">
        <v>118</v>
      </c>
      <c r="B34" s="147">
        <v>369123.42264838237</v>
      </c>
      <c r="C34" s="169" t="s">
        <v>208</v>
      </c>
      <c r="D34" s="196" t="s">
        <v>420</v>
      </c>
      <c r="E34" s="203" t="s">
        <v>421</v>
      </c>
      <c r="F34" s="201">
        <v>324140.14550335123</v>
      </c>
      <c r="G34" s="150" t="s">
        <v>424</v>
      </c>
      <c r="H34" s="194" t="s">
        <v>422</v>
      </c>
      <c r="I34" s="203" t="s">
        <v>423</v>
      </c>
      <c r="J34" s="201">
        <v>474422.88083810563</v>
      </c>
      <c r="K34" s="150" t="s">
        <v>424</v>
      </c>
      <c r="L34" s="194" t="s">
        <v>422</v>
      </c>
      <c r="M34" s="203" t="s">
        <v>423</v>
      </c>
      <c r="N34" s="167" t="s">
        <v>126</v>
      </c>
    </row>
    <row r="35" spans="1:17">
      <c r="A35" s="150" t="s">
        <v>116</v>
      </c>
      <c r="B35" s="147">
        <v>499734.06096932222</v>
      </c>
      <c r="C35" s="169" t="s">
        <v>385</v>
      </c>
      <c r="D35" s="196" t="s">
        <v>420</v>
      </c>
      <c r="E35" s="203" t="s">
        <v>421</v>
      </c>
      <c r="F35" s="201">
        <v>507210.47967716958</v>
      </c>
      <c r="G35" s="150" t="s">
        <v>424</v>
      </c>
      <c r="H35" s="194" t="s">
        <v>422</v>
      </c>
      <c r="I35" s="203" t="s">
        <v>423</v>
      </c>
      <c r="J35" s="201">
        <v>910893.13802627428</v>
      </c>
      <c r="K35" s="150" t="s">
        <v>424</v>
      </c>
      <c r="L35" s="194" t="s">
        <v>422</v>
      </c>
      <c r="M35" s="203" t="s">
        <v>423</v>
      </c>
      <c r="N35" s="167" t="s">
        <v>126</v>
      </c>
    </row>
    <row r="36" spans="1:17">
      <c r="A36" s="178"/>
      <c r="B36" s="178"/>
      <c r="C36" s="178"/>
      <c r="D36" s="178"/>
      <c r="E36" s="178"/>
      <c r="F36" s="178"/>
      <c r="M36" s="178"/>
      <c r="N36" s="178" t="s">
        <v>126</v>
      </c>
    </row>
    <row r="37" spans="1:17">
      <c r="A37" s="178"/>
      <c r="B37" s="178"/>
      <c r="C37" s="178"/>
      <c r="D37" s="178"/>
      <c r="E37" s="178"/>
      <c r="F37" s="178"/>
    </row>
    <row r="38" spans="1:17" ht="23.4">
      <c r="A38" s="199" t="s">
        <v>883</v>
      </c>
      <c r="B38" s="178"/>
      <c r="C38" s="178"/>
      <c r="D38" s="178"/>
      <c r="E38" s="178"/>
      <c r="F38" s="178"/>
    </row>
    <row r="39" spans="1:17">
      <c r="A39" s="198" t="s">
        <v>432</v>
      </c>
      <c r="B39" s="198" t="s">
        <v>123</v>
      </c>
      <c r="C39" s="198" t="s">
        <v>417</v>
      </c>
      <c r="D39" s="198" t="s">
        <v>418</v>
      </c>
      <c r="E39" s="178"/>
      <c r="F39" s="178"/>
      <c r="G39" s="178"/>
    </row>
    <row r="40" spans="1:17">
      <c r="A40" s="150" t="s">
        <v>434</v>
      </c>
      <c r="B40" s="150" t="s">
        <v>433</v>
      </c>
      <c r="C40" s="196" t="s">
        <v>420</v>
      </c>
      <c r="D40" s="150" t="s">
        <v>996</v>
      </c>
      <c r="E40" s="178" t="s">
        <v>126</v>
      </c>
      <c r="F40" s="178"/>
    </row>
    <row r="41" spans="1:17">
      <c r="A41" s="150" t="s">
        <v>1006</v>
      </c>
      <c r="B41" s="150" t="s">
        <v>997</v>
      </c>
      <c r="C41" s="196" t="s">
        <v>420</v>
      </c>
      <c r="D41" s="462" t="s">
        <v>996</v>
      </c>
      <c r="E41" s="519" t="s">
        <v>126</v>
      </c>
      <c r="F41" s="519"/>
    </row>
    <row r="42" spans="1:17">
      <c r="A42" s="178"/>
      <c r="B42" s="178"/>
      <c r="C42" s="178"/>
      <c r="D42" s="178"/>
      <c r="E42" s="178"/>
      <c r="F42" s="178"/>
    </row>
    <row r="43" spans="1:17">
      <c r="A43" s="178"/>
      <c r="B43" s="178"/>
      <c r="C43" s="178"/>
      <c r="D43" s="178"/>
      <c r="E43" s="178"/>
      <c r="F43" s="178"/>
    </row>
    <row r="44" spans="1:17" ht="23.4">
      <c r="A44" s="199" t="s">
        <v>435</v>
      </c>
      <c r="B44" s="178"/>
      <c r="C44" s="178"/>
      <c r="D44" s="178"/>
      <c r="E44" s="178"/>
      <c r="F44" s="178"/>
    </row>
    <row r="45" spans="1:17" s="178" customFormat="1">
      <c r="A45" s="172" t="s">
        <v>884</v>
      </c>
      <c r="F45" s="338" t="s">
        <v>885</v>
      </c>
    </row>
    <row r="46" spans="1:17" ht="15" customHeight="1">
      <c r="A46" s="745" t="s">
        <v>340</v>
      </c>
      <c r="B46" s="747" t="s">
        <v>123</v>
      </c>
      <c r="C46" s="747" t="s">
        <v>417</v>
      </c>
      <c r="D46" s="745" t="s">
        <v>418</v>
      </c>
      <c r="F46" s="745" t="s">
        <v>340</v>
      </c>
      <c r="G46" s="747" t="s">
        <v>123</v>
      </c>
      <c r="H46" s="747" t="s">
        <v>417</v>
      </c>
      <c r="I46" s="745" t="s">
        <v>418</v>
      </c>
      <c r="J46" s="178" t="s">
        <v>126</v>
      </c>
      <c r="K46" s="178"/>
      <c r="L46" s="178"/>
      <c r="M46" s="178"/>
      <c r="N46" s="178"/>
      <c r="O46" s="178"/>
      <c r="P46" s="178"/>
      <c r="Q46" s="178"/>
    </row>
    <row r="47" spans="1:17">
      <c r="A47" s="745"/>
      <c r="B47" s="748"/>
      <c r="C47" s="748"/>
      <c r="D47" s="745"/>
      <c r="F47" s="745"/>
      <c r="G47" s="748"/>
      <c r="H47" s="748"/>
      <c r="I47" s="745"/>
      <c r="J47" s="178" t="s">
        <v>126</v>
      </c>
      <c r="K47" s="178"/>
      <c r="L47" s="178"/>
      <c r="M47" s="178"/>
      <c r="N47" s="178"/>
      <c r="O47" s="178"/>
      <c r="P47" s="178"/>
      <c r="Q47" s="178"/>
    </row>
    <row r="48" spans="1:17" ht="15" customHeight="1">
      <c r="A48" s="150" t="s">
        <v>354</v>
      </c>
      <c r="B48" s="150" t="s">
        <v>436</v>
      </c>
      <c r="C48" s="197" t="s">
        <v>425</v>
      </c>
      <c r="D48" s="150" t="s">
        <v>1004</v>
      </c>
      <c r="E48" s="178" t="s">
        <v>126</v>
      </c>
      <c r="F48" s="59" t="s">
        <v>2</v>
      </c>
      <c r="G48" s="150" t="s">
        <v>436</v>
      </c>
      <c r="H48" s="194" t="s">
        <v>422</v>
      </c>
      <c r="I48" s="150" t="s">
        <v>453</v>
      </c>
      <c r="J48" s="178" t="s">
        <v>126</v>
      </c>
      <c r="K48" s="178"/>
      <c r="L48" s="178"/>
      <c r="M48" s="178"/>
      <c r="N48" s="178"/>
      <c r="O48" s="178"/>
      <c r="P48" s="178"/>
      <c r="Q48" s="178"/>
    </row>
    <row r="49" spans="1:17">
      <c r="A49" s="150" t="s">
        <v>316</v>
      </c>
      <c r="B49" s="150" t="s">
        <v>436</v>
      </c>
      <c r="C49" s="197" t="s">
        <v>425</v>
      </c>
      <c r="D49" s="150" t="s">
        <v>437</v>
      </c>
      <c r="E49" s="178" t="s">
        <v>126</v>
      </c>
      <c r="F49" s="59" t="s">
        <v>3</v>
      </c>
      <c r="G49" s="150" t="s">
        <v>436</v>
      </c>
      <c r="H49" s="197" t="s">
        <v>425</v>
      </c>
      <c r="I49" s="150" t="s">
        <v>454</v>
      </c>
      <c r="J49" s="178" t="s">
        <v>126</v>
      </c>
      <c r="K49" s="178"/>
      <c r="L49" s="178"/>
      <c r="M49" s="178"/>
      <c r="N49" s="178"/>
      <c r="O49" s="178"/>
      <c r="P49" s="178"/>
      <c r="Q49" s="178"/>
    </row>
    <row r="50" spans="1:17">
      <c r="A50" s="150" t="s">
        <v>212</v>
      </c>
      <c r="B50" s="150" t="s">
        <v>436</v>
      </c>
      <c r="C50" s="196" t="s">
        <v>420</v>
      </c>
      <c r="D50" s="150" t="s">
        <v>439</v>
      </c>
      <c r="E50" s="178" t="s">
        <v>126</v>
      </c>
      <c r="F50" s="59" t="s">
        <v>140</v>
      </c>
      <c r="G50" s="150" t="s">
        <v>436</v>
      </c>
      <c r="H50" s="196" t="s">
        <v>420</v>
      </c>
      <c r="I50" s="150" t="s">
        <v>455</v>
      </c>
      <c r="J50" s="178" t="s">
        <v>126</v>
      </c>
      <c r="K50" s="178"/>
      <c r="L50" s="178"/>
      <c r="M50" s="178"/>
      <c r="N50" s="178"/>
      <c r="O50" s="178"/>
      <c r="P50" s="178"/>
      <c r="Q50" s="178"/>
    </row>
    <row r="51" spans="1:17">
      <c r="A51" s="150" t="s">
        <v>312</v>
      </c>
      <c r="B51" s="150" t="s">
        <v>436</v>
      </c>
      <c r="C51" s="196" t="s">
        <v>420</v>
      </c>
      <c r="D51" s="150" t="s">
        <v>441</v>
      </c>
      <c r="E51" s="178" t="s">
        <v>126</v>
      </c>
      <c r="F51" s="59" t="s">
        <v>5</v>
      </c>
      <c r="G51" s="150" t="s">
        <v>436</v>
      </c>
      <c r="H51" s="197" t="s">
        <v>425</v>
      </c>
      <c r="I51" s="150" t="s">
        <v>1004</v>
      </c>
      <c r="J51" s="178" t="s">
        <v>126</v>
      </c>
      <c r="K51" s="178"/>
      <c r="L51" s="178"/>
      <c r="M51" s="178"/>
      <c r="N51" s="178"/>
      <c r="O51" s="178"/>
      <c r="P51" s="178"/>
      <c r="Q51" s="178"/>
    </row>
    <row r="52" spans="1:17">
      <c r="A52" s="150" t="s">
        <v>114</v>
      </c>
      <c r="B52" s="150" t="s">
        <v>436</v>
      </c>
      <c r="C52" s="197" t="s">
        <v>425</v>
      </c>
      <c r="D52" s="150" t="s">
        <v>442</v>
      </c>
      <c r="E52" s="195" t="s">
        <v>126</v>
      </c>
      <c r="F52" s="59" t="s">
        <v>6</v>
      </c>
      <c r="G52" s="150" t="s">
        <v>436</v>
      </c>
      <c r="H52" s="197" t="s">
        <v>425</v>
      </c>
      <c r="I52" s="150" t="s">
        <v>456</v>
      </c>
      <c r="J52" s="178" t="s">
        <v>126</v>
      </c>
      <c r="K52" s="178"/>
      <c r="L52" s="178"/>
      <c r="M52" s="178"/>
      <c r="N52" s="178"/>
      <c r="O52" s="178"/>
      <c r="P52" s="178"/>
      <c r="Q52" s="178"/>
    </row>
    <row r="53" spans="1:17">
      <c r="A53" s="150" t="s">
        <v>320</v>
      </c>
      <c r="B53" s="150" t="s">
        <v>436</v>
      </c>
      <c r="C53" s="197" t="s">
        <v>425</v>
      </c>
      <c r="D53" s="150" t="s">
        <v>443</v>
      </c>
      <c r="E53" s="195" t="s">
        <v>126</v>
      </c>
      <c r="F53" s="59" t="s">
        <v>45</v>
      </c>
      <c r="G53" s="150" t="s">
        <v>436</v>
      </c>
      <c r="H53" s="197" t="s">
        <v>425</v>
      </c>
      <c r="I53" s="150" t="s">
        <v>457</v>
      </c>
      <c r="J53" s="178" t="s">
        <v>466</v>
      </c>
      <c r="K53" s="178"/>
      <c r="L53" s="178"/>
      <c r="M53" s="178"/>
      <c r="N53" s="178"/>
      <c r="O53" s="178"/>
      <c r="P53" s="178"/>
      <c r="Q53" s="178"/>
    </row>
    <row r="54" spans="1:17">
      <c r="A54" s="150" t="s">
        <v>315</v>
      </c>
      <c r="B54" s="150" t="s">
        <v>436</v>
      </c>
      <c r="C54" s="196" t="s">
        <v>420</v>
      </c>
      <c r="D54" s="150" t="s">
        <v>444</v>
      </c>
      <c r="E54" s="195" t="s">
        <v>126</v>
      </c>
      <c r="F54" s="59" t="s">
        <v>46</v>
      </c>
      <c r="G54" s="150" t="s">
        <v>436</v>
      </c>
      <c r="H54" s="197" t="s">
        <v>425</v>
      </c>
      <c r="I54" s="150" t="s">
        <v>443</v>
      </c>
      <c r="J54" s="178" t="s">
        <v>126</v>
      </c>
      <c r="K54" s="178"/>
      <c r="L54" s="178"/>
      <c r="M54" s="178"/>
      <c r="N54" s="178"/>
      <c r="O54" s="178"/>
      <c r="P54" s="178"/>
      <c r="Q54" s="178"/>
    </row>
    <row r="55" spans="1:17">
      <c r="A55" s="150" t="s">
        <v>458</v>
      </c>
      <c r="B55" s="150" t="s">
        <v>436</v>
      </c>
      <c r="C55" s="197" t="s">
        <v>425</v>
      </c>
      <c r="D55" s="150" t="s">
        <v>451</v>
      </c>
      <c r="E55" s="195" t="s">
        <v>126</v>
      </c>
      <c r="F55" s="59" t="s">
        <v>9</v>
      </c>
      <c r="G55" s="150" t="s">
        <v>436</v>
      </c>
      <c r="H55" s="196" t="s">
        <v>420</v>
      </c>
      <c r="I55" s="150" t="s">
        <v>439</v>
      </c>
      <c r="J55" s="178" t="s">
        <v>126</v>
      </c>
      <c r="K55" s="178"/>
      <c r="L55" s="178"/>
      <c r="M55" s="178"/>
      <c r="N55" s="178"/>
      <c r="O55" s="178"/>
      <c r="P55" s="178"/>
      <c r="Q55" s="178"/>
    </row>
    <row r="56" spans="1:17">
      <c r="A56" s="150" t="s">
        <v>57</v>
      </c>
      <c r="B56" s="150" t="s">
        <v>436</v>
      </c>
      <c r="C56" s="197" t="s">
        <v>425</v>
      </c>
      <c r="D56" s="150" t="s">
        <v>446</v>
      </c>
      <c r="E56" s="195" t="s">
        <v>126</v>
      </c>
      <c r="F56" s="59" t="s">
        <v>10</v>
      </c>
      <c r="G56" s="150" t="s">
        <v>436</v>
      </c>
      <c r="H56" s="194" t="s">
        <v>422</v>
      </c>
      <c r="I56" s="150" t="s">
        <v>438</v>
      </c>
      <c r="J56" s="178" t="s">
        <v>126</v>
      </c>
      <c r="K56" s="178"/>
      <c r="L56" s="178"/>
      <c r="M56" s="178"/>
      <c r="N56" s="178"/>
      <c r="O56" s="178"/>
      <c r="P56" s="178"/>
      <c r="Q56" s="178"/>
    </row>
    <row r="57" spans="1:17">
      <c r="A57" s="150" t="s">
        <v>318</v>
      </c>
      <c r="B57" s="150" t="s">
        <v>436</v>
      </c>
      <c r="C57" s="196" t="s">
        <v>420</v>
      </c>
      <c r="D57" s="150" t="s">
        <v>440</v>
      </c>
      <c r="E57" s="195" t="s">
        <v>126</v>
      </c>
      <c r="F57" s="59" t="s">
        <v>11</v>
      </c>
      <c r="G57" s="150" t="s">
        <v>436</v>
      </c>
      <c r="H57" s="196" t="s">
        <v>420</v>
      </c>
      <c r="I57" s="150" t="s">
        <v>440</v>
      </c>
      <c r="J57" s="178" t="s">
        <v>126</v>
      </c>
      <c r="K57" s="178"/>
      <c r="L57" s="178"/>
      <c r="M57" s="178"/>
      <c r="N57" s="178"/>
      <c r="O57" s="178"/>
      <c r="P57" s="178"/>
      <c r="Q57" s="178"/>
    </row>
    <row r="58" spans="1:17">
      <c r="A58" s="150" t="s">
        <v>213</v>
      </c>
      <c r="B58" s="150" t="s">
        <v>436</v>
      </c>
      <c r="C58" s="194" t="s">
        <v>422</v>
      </c>
      <c r="D58" s="150" t="s">
        <v>438</v>
      </c>
      <c r="E58" s="195" t="s">
        <v>126</v>
      </c>
      <c r="F58" s="59" t="s">
        <v>12</v>
      </c>
      <c r="G58" s="150" t="s">
        <v>436</v>
      </c>
      <c r="H58" s="197" t="s">
        <v>425</v>
      </c>
      <c r="I58" s="150" t="s">
        <v>442</v>
      </c>
      <c r="J58" s="178" t="s">
        <v>126</v>
      </c>
      <c r="K58" s="178"/>
      <c r="L58" s="178"/>
      <c r="M58" s="178"/>
      <c r="N58" s="178"/>
      <c r="O58" s="178"/>
      <c r="P58" s="178"/>
      <c r="Q58" s="178"/>
    </row>
    <row r="59" spans="1:17">
      <c r="A59" s="150" t="s">
        <v>314</v>
      </c>
      <c r="B59" s="150" t="s">
        <v>436</v>
      </c>
      <c r="C59" s="196" t="s">
        <v>420</v>
      </c>
      <c r="D59" s="150" t="s">
        <v>447</v>
      </c>
      <c r="E59" s="195" t="s">
        <v>126</v>
      </c>
      <c r="F59" s="59" t="s">
        <v>47</v>
      </c>
      <c r="G59" s="150" t="s">
        <v>436</v>
      </c>
      <c r="H59" s="196" t="s">
        <v>420</v>
      </c>
      <c r="I59" s="150" t="s">
        <v>447</v>
      </c>
      <c r="J59" s="178" t="s">
        <v>126</v>
      </c>
      <c r="K59" s="178"/>
      <c r="L59" s="178"/>
      <c r="M59" s="178"/>
      <c r="N59" s="178"/>
      <c r="O59" s="178"/>
      <c r="P59" s="178"/>
      <c r="Q59" s="178"/>
    </row>
    <row r="60" spans="1:17">
      <c r="A60" s="150" t="s">
        <v>209</v>
      </c>
      <c r="B60" s="150" t="s">
        <v>436</v>
      </c>
      <c r="C60" s="196" t="s">
        <v>420</v>
      </c>
      <c r="D60" s="150" t="s">
        <v>448</v>
      </c>
      <c r="E60" s="195" t="s">
        <v>126</v>
      </c>
      <c r="F60" s="59" t="s">
        <v>14</v>
      </c>
      <c r="G60" s="150" t="s">
        <v>436</v>
      </c>
      <c r="H60" s="196" t="s">
        <v>420</v>
      </c>
      <c r="I60" s="150" t="s">
        <v>449</v>
      </c>
      <c r="J60" s="178" t="s">
        <v>126</v>
      </c>
      <c r="K60" s="178"/>
      <c r="L60" s="178"/>
      <c r="M60" s="178"/>
      <c r="N60" s="178"/>
      <c r="O60" s="178"/>
      <c r="P60" s="178"/>
      <c r="Q60" s="178"/>
    </row>
    <row r="61" spans="1:17">
      <c r="A61" s="150" t="s">
        <v>115</v>
      </c>
      <c r="B61" s="150" t="s">
        <v>436</v>
      </c>
      <c r="C61" s="196" t="s">
        <v>420</v>
      </c>
      <c r="D61" s="150" t="s">
        <v>449</v>
      </c>
      <c r="E61" s="195" t="s">
        <v>126</v>
      </c>
      <c r="F61" s="59" t="s">
        <v>15</v>
      </c>
      <c r="G61" s="150" t="s">
        <v>436</v>
      </c>
      <c r="H61" s="196" t="s">
        <v>420</v>
      </c>
      <c r="I61" s="150" t="s">
        <v>448</v>
      </c>
      <c r="J61" s="178" t="s">
        <v>126</v>
      </c>
      <c r="K61" s="178"/>
      <c r="L61" s="178"/>
      <c r="M61" s="178"/>
      <c r="N61" s="178"/>
      <c r="O61" s="178"/>
      <c r="P61" s="178"/>
      <c r="Q61" s="178"/>
    </row>
    <row r="62" spans="1:17">
      <c r="A62" s="150" t="s">
        <v>117</v>
      </c>
      <c r="B62" s="150" t="s">
        <v>436</v>
      </c>
      <c r="C62" s="196" t="s">
        <v>420</v>
      </c>
      <c r="D62" s="150" t="s">
        <v>450</v>
      </c>
      <c r="E62" s="195" t="s">
        <v>126</v>
      </c>
      <c r="F62" s="59" t="s">
        <v>16</v>
      </c>
      <c r="G62" s="150" t="s">
        <v>436</v>
      </c>
      <c r="H62" s="196" t="s">
        <v>420</v>
      </c>
      <c r="I62" s="150" t="s">
        <v>452</v>
      </c>
      <c r="J62" s="178" t="s">
        <v>126</v>
      </c>
      <c r="K62" s="178"/>
      <c r="L62" s="178"/>
      <c r="M62" s="178"/>
      <c r="N62" s="178"/>
      <c r="O62" s="178"/>
      <c r="P62" s="178"/>
      <c r="Q62" s="178"/>
    </row>
    <row r="63" spans="1:17">
      <c r="A63" s="150" t="s">
        <v>118</v>
      </c>
      <c r="B63" s="150" t="s">
        <v>436</v>
      </c>
      <c r="C63" s="197" t="s">
        <v>425</v>
      </c>
      <c r="D63" s="150" t="s">
        <v>445</v>
      </c>
      <c r="E63" s="195" t="s">
        <v>126</v>
      </c>
      <c r="F63" s="60" t="s">
        <v>17</v>
      </c>
      <c r="G63" s="150" t="s">
        <v>436</v>
      </c>
      <c r="H63" s="196" t="s">
        <v>420</v>
      </c>
      <c r="I63" s="150" t="s">
        <v>450</v>
      </c>
      <c r="J63" s="178" t="s">
        <v>126</v>
      </c>
      <c r="K63" s="178"/>
      <c r="L63" s="178"/>
      <c r="M63" s="178"/>
      <c r="N63" s="178"/>
      <c r="O63" s="178"/>
      <c r="P63" s="178"/>
      <c r="Q63" s="178"/>
    </row>
    <row r="64" spans="1:17">
      <c r="A64" s="150" t="s">
        <v>116</v>
      </c>
      <c r="B64" s="150" t="s">
        <v>436</v>
      </c>
      <c r="C64" s="196" t="s">
        <v>420</v>
      </c>
      <c r="D64" s="150" t="s">
        <v>452</v>
      </c>
      <c r="E64" s="195" t="s">
        <v>126</v>
      </c>
      <c r="F64" s="59" t="s">
        <v>18</v>
      </c>
      <c r="G64" s="150" t="s">
        <v>436</v>
      </c>
      <c r="H64" s="197" t="s">
        <v>425</v>
      </c>
      <c r="I64" s="150" t="s">
        <v>454</v>
      </c>
      <c r="J64" s="178" t="s">
        <v>126</v>
      </c>
      <c r="K64" s="178"/>
      <c r="L64" s="178"/>
      <c r="M64" s="178"/>
      <c r="N64" s="178"/>
      <c r="O64" s="178"/>
      <c r="P64" s="178"/>
      <c r="Q64" s="178"/>
    </row>
    <row r="65" spans="6:11">
      <c r="F65" s="59" t="s">
        <v>48</v>
      </c>
      <c r="G65" s="150" t="s">
        <v>436</v>
      </c>
      <c r="H65" s="197" t="s">
        <v>425</v>
      </c>
      <c r="I65" s="150" t="s">
        <v>451</v>
      </c>
      <c r="J65" s="178" t="s">
        <v>126</v>
      </c>
      <c r="K65" s="178"/>
    </row>
    <row r="66" spans="6:11">
      <c r="F66" s="59" t="s">
        <v>20</v>
      </c>
      <c r="G66" s="150" t="s">
        <v>436</v>
      </c>
      <c r="H66" s="197" t="s">
        <v>425</v>
      </c>
      <c r="I66" s="150" t="s">
        <v>445</v>
      </c>
      <c r="J66" s="178" t="s">
        <v>126</v>
      </c>
      <c r="K66" s="178"/>
    </row>
    <row r="67" spans="6:11">
      <c r="F67" s="59" t="s">
        <v>49</v>
      </c>
      <c r="G67" s="150" t="s">
        <v>436</v>
      </c>
      <c r="H67" s="194" t="s">
        <v>422</v>
      </c>
      <c r="I67" s="150" t="s">
        <v>459</v>
      </c>
      <c r="J67" s="178" t="s">
        <v>126</v>
      </c>
      <c r="K67" s="178"/>
    </row>
    <row r="68" spans="6:11">
      <c r="F68" s="60" t="s">
        <v>50</v>
      </c>
      <c r="G68" s="150" t="s">
        <v>436</v>
      </c>
      <c r="H68" s="196" t="s">
        <v>420</v>
      </c>
      <c r="I68" s="150" t="s">
        <v>441</v>
      </c>
      <c r="J68" s="178" t="s">
        <v>126</v>
      </c>
      <c r="K68" s="178"/>
    </row>
    <row r="69" spans="6:11">
      <c r="F69" s="59" t="s">
        <v>23</v>
      </c>
      <c r="G69" s="150" t="s">
        <v>436</v>
      </c>
      <c r="H69" s="196" t="s">
        <v>420</v>
      </c>
      <c r="I69" s="150" t="s">
        <v>460</v>
      </c>
      <c r="J69" s="178" t="s">
        <v>126</v>
      </c>
      <c r="K69" s="178"/>
    </row>
    <row r="70" spans="6:11">
      <c r="F70" s="59" t="s">
        <v>51</v>
      </c>
      <c r="G70" s="150" t="s">
        <v>436</v>
      </c>
      <c r="H70" s="196" t="s">
        <v>420</v>
      </c>
      <c r="I70" s="150" t="s">
        <v>461</v>
      </c>
      <c r="J70" s="178" t="s">
        <v>126</v>
      </c>
      <c r="K70" s="178"/>
    </row>
    <row r="71" spans="6:11">
      <c r="F71" s="59" t="s">
        <v>52</v>
      </c>
      <c r="G71" s="150" t="s">
        <v>436</v>
      </c>
      <c r="H71" s="196" t="s">
        <v>420</v>
      </c>
      <c r="I71" s="150" t="s">
        <v>461</v>
      </c>
      <c r="J71" s="178" t="s">
        <v>126</v>
      </c>
      <c r="K71" s="178"/>
    </row>
    <row r="72" spans="6:11">
      <c r="F72" s="60" t="s">
        <v>53</v>
      </c>
      <c r="G72" s="150" t="s">
        <v>436</v>
      </c>
      <c r="H72" s="196" t="s">
        <v>420</v>
      </c>
      <c r="I72" s="150" t="s">
        <v>462</v>
      </c>
      <c r="J72" s="178" t="s">
        <v>126</v>
      </c>
      <c r="K72" s="178"/>
    </row>
    <row r="73" spans="6:11">
      <c r="F73" s="59" t="s">
        <v>27</v>
      </c>
      <c r="G73" s="150" t="s">
        <v>436</v>
      </c>
      <c r="H73" s="197" t="s">
        <v>425</v>
      </c>
      <c r="I73" s="150" t="s">
        <v>457</v>
      </c>
      <c r="J73" s="178" t="s">
        <v>126</v>
      </c>
      <c r="K73" s="178"/>
    </row>
    <row r="74" spans="6:11">
      <c r="F74" s="59" t="s">
        <v>28</v>
      </c>
      <c r="G74" s="150" t="s">
        <v>436</v>
      </c>
      <c r="H74" s="196" t="s">
        <v>420</v>
      </c>
      <c r="I74" s="150" t="s">
        <v>463</v>
      </c>
      <c r="J74" s="178" t="s">
        <v>126</v>
      </c>
      <c r="K74" s="178"/>
    </row>
    <row r="75" spans="6:11">
      <c r="F75" s="59" t="s">
        <v>54</v>
      </c>
      <c r="G75" s="150" t="s">
        <v>436</v>
      </c>
      <c r="H75" s="197" t="s">
        <v>425</v>
      </c>
      <c r="I75" s="150" t="s">
        <v>437</v>
      </c>
      <c r="J75" s="178" t="s">
        <v>126</v>
      </c>
      <c r="K75" s="178"/>
    </row>
    <row r="76" spans="6:11">
      <c r="F76" s="59" t="s">
        <v>30</v>
      </c>
      <c r="G76" s="150" t="s">
        <v>436</v>
      </c>
      <c r="H76" s="197" t="s">
        <v>425</v>
      </c>
      <c r="I76" s="150" t="s">
        <v>446</v>
      </c>
      <c r="J76" s="178" t="s">
        <v>126</v>
      </c>
      <c r="K76" s="178"/>
    </row>
    <row r="77" spans="6:11">
      <c r="F77" s="59" t="s">
        <v>31</v>
      </c>
      <c r="G77" s="150" t="s">
        <v>436</v>
      </c>
      <c r="H77" s="196" t="s">
        <v>420</v>
      </c>
      <c r="I77" s="150" t="s">
        <v>464</v>
      </c>
      <c r="J77" s="178" t="s">
        <v>126</v>
      </c>
      <c r="K77" s="178"/>
    </row>
    <row r="78" spans="6:11">
      <c r="F78" s="59" t="s">
        <v>32</v>
      </c>
      <c r="G78" s="150" t="s">
        <v>436</v>
      </c>
      <c r="H78" s="194" t="s">
        <v>422</v>
      </c>
      <c r="I78" s="150" t="s">
        <v>465</v>
      </c>
      <c r="J78" s="178" t="s">
        <v>126</v>
      </c>
      <c r="K78" s="178"/>
    </row>
    <row r="79" spans="6:11">
      <c r="F79" s="59" t="s">
        <v>33</v>
      </c>
      <c r="G79" s="150" t="s">
        <v>436</v>
      </c>
      <c r="H79" s="197" t="s">
        <v>425</v>
      </c>
      <c r="I79" s="150" t="s">
        <v>454</v>
      </c>
      <c r="J79" s="178"/>
      <c r="K79" s="178"/>
    </row>
    <row r="80" spans="6:11">
      <c r="F80" s="59" t="s">
        <v>55</v>
      </c>
      <c r="G80" s="150" t="s">
        <v>436</v>
      </c>
      <c r="H80" s="197" t="s">
        <v>425</v>
      </c>
      <c r="I80" s="150" t="s">
        <v>457</v>
      </c>
      <c r="J80" s="178" t="s">
        <v>126</v>
      </c>
      <c r="K80" s="178"/>
    </row>
    <row r="81" spans="1:11">
      <c r="J81" s="178"/>
      <c r="K81" s="178"/>
    </row>
    <row r="82" spans="1:11">
      <c r="J82" s="178"/>
      <c r="K82" s="178"/>
    </row>
    <row r="83" spans="1:11">
      <c r="A83" s="564" t="s">
        <v>120</v>
      </c>
      <c r="B83" s="564" t="s">
        <v>123</v>
      </c>
      <c r="C83" s="564" t="s">
        <v>417</v>
      </c>
      <c r="D83" s="570" t="s">
        <v>418</v>
      </c>
    </row>
    <row r="84" spans="1:11" ht="43.2">
      <c r="A84" s="566" t="s">
        <v>354</v>
      </c>
      <c r="B84" s="546" t="s">
        <v>436</v>
      </c>
      <c r="C84" s="569" t="s">
        <v>425</v>
      </c>
      <c r="D84" s="546" t="s">
        <v>1004</v>
      </c>
    </row>
    <row r="85" spans="1:11" ht="43.2">
      <c r="A85" s="565" t="s">
        <v>316</v>
      </c>
      <c r="B85" s="546" t="s">
        <v>436</v>
      </c>
      <c r="C85" s="569" t="s">
        <v>425</v>
      </c>
      <c r="D85" s="546" t="s">
        <v>437</v>
      </c>
    </row>
    <row r="86" spans="1:11" ht="72">
      <c r="A86" s="565" t="s">
        <v>212</v>
      </c>
      <c r="B86" s="546" t="s">
        <v>436</v>
      </c>
      <c r="C86" s="568" t="s">
        <v>420</v>
      </c>
      <c r="D86" s="546" t="s">
        <v>439</v>
      </c>
    </row>
    <row r="87" spans="1:11" ht="28.8">
      <c r="A87" s="565" t="s">
        <v>355</v>
      </c>
      <c r="B87" s="546" t="s">
        <v>436</v>
      </c>
      <c r="C87" s="568" t="s">
        <v>420</v>
      </c>
      <c r="D87" s="546" t="s">
        <v>441</v>
      </c>
    </row>
    <row r="88" spans="1:11" ht="28.8">
      <c r="A88" s="565" t="s">
        <v>114</v>
      </c>
      <c r="B88" s="546" t="s">
        <v>436</v>
      </c>
      <c r="C88" s="569" t="s">
        <v>425</v>
      </c>
      <c r="D88" s="546" t="s">
        <v>442</v>
      </c>
    </row>
    <row r="89" spans="1:11" ht="28.8">
      <c r="A89" s="565" t="s">
        <v>320</v>
      </c>
      <c r="B89" s="546" t="s">
        <v>436</v>
      </c>
      <c r="C89" s="569" t="s">
        <v>425</v>
      </c>
      <c r="D89" s="546" t="s">
        <v>443</v>
      </c>
    </row>
    <row r="90" spans="1:11" ht="28.8">
      <c r="A90" s="566" t="s">
        <v>315</v>
      </c>
      <c r="B90" s="546" t="s">
        <v>436</v>
      </c>
      <c r="C90" s="568" t="s">
        <v>420</v>
      </c>
      <c r="D90" s="546" t="s">
        <v>444</v>
      </c>
    </row>
    <row r="91" spans="1:11">
      <c r="A91" s="565" t="s">
        <v>319</v>
      </c>
      <c r="B91" s="546" t="s">
        <v>436</v>
      </c>
      <c r="C91" s="569" t="s">
        <v>425</v>
      </c>
      <c r="D91" s="546" t="s">
        <v>451</v>
      </c>
    </row>
    <row r="92" spans="1:11" ht="28.8">
      <c r="A92" s="565" t="s">
        <v>57</v>
      </c>
      <c r="B92" s="546" t="s">
        <v>436</v>
      </c>
      <c r="C92" s="569" t="s">
        <v>425</v>
      </c>
      <c r="D92" s="546" t="s">
        <v>446</v>
      </c>
    </row>
    <row r="93" spans="1:11">
      <c r="A93" s="565" t="s">
        <v>318</v>
      </c>
      <c r="B93" s="546" t="s">
        <v>436</v>
      </c>
      <c r="C93" s="568" t="s">
        <v>420</v>
      </c>
      <c r="D93" s="546" t="s">
        <v>440</v>
      </c>
    </row>
    <row r="94" spans="1:11" ht="28.8">
      <c r="A94" s="565" t="s">
        <v>213</v>
      </c>
      <c r="B94" s="546" t="s">
        <v>436</v>
      </c>
      <c r="C94" s="567" t="s">
        <v>422</v>
      </c>
      <c r="D94" s="546" t="s">
        <v>438</v>
      </c>
    </row>
    <row r="95" spans="1:11" ht="72">
      <c r="A95" s="565" t="s">
        <v>314</v>
      </c>
      <c r="B95" s="546" t="s">
        <v>436</v>
      </c>
      <c r="C95" s="568" t="s">
        <v>420</v>
      </c>
      <c r="D95" s="546" t="s">
        <v>447</v>
      </c>
    </row>
    <row r="96" spans="1:11">
      <c r="A96" s="565" t="s">
        <v>209</v>
      </c>
      <c r="B96" s="546" t="s">
        <v>436</v>
      </c>
      <c r="C96" s="568" t="s">
        <v>420</v>
      </c>
      <c r="D96" s="546" t="s">
        <v>448</v>
      </c>
    </row>
    <row r="97" spans="1:4">
      <c r="A97" s="565" t="s">
        <v>115</v>
      </c>
      <c r="B97" s="546" t="s">
        <v>436</v>
      </c>
      <c r="C97" s="568" t="s">
        <v>420</v>
      </c>
      <c r="D97" s="546" t="s">
        <v>449</v>
      </c>
    </row>
    <row r="98" spans="1:4" ht="28.8">
      <c r="A98" s="565" t="s">
        <v>117</v>
      </c>
      <c r="B98" s="546" t="s">
        <v>436</v>
      </c>
      <c r="C98" s="568" t="s">
        <v>420</v>
      </c>
      <c r="D98" s="546" t="s">
        <v>450</v>
      </c>
    </row>
    <row r="99" spans="1:4" ht="28.8">
      <c r="A99" s="565" t="s">
        <v>118</v>
      </c>
      <c r="B99" s="546" t="s">
        <v>436</v>
      </c>
      <c r="C99" s="569" t="s">
        <v>425</v>
      </c>
      <c r="D99" s="546" t="s">
        <v>445</v>
      </c>
    </row>
    <row r="100" spans="1:4">
      <c r="A100" s="565" t="s">
        <v>116</v>
      </c>
      <c r="B100" s="546" t="s">
        <v>436</v>
      </c>
      <c r="C100" s="568" t="s">
        <v>420</v>
      </c>
      <c r="D100" s="546" t="s">
        <v>452</v>
      </c>
    </row>
  </sheetData>
  <mergeCells count="9">
    <mergeCell ref="A46:A47"/>
    <mergeCell ref="A2:M2"/>
    <mergeCell ref="B46:B47"/>
    <mergeCell ref="G46:G47"/>
    <mergeCell ref="H46:H47"/>
    <mergeCell ref="I46:I47"/>
    <mergeCell ref="F46:F47"/>
    <mergeCell ref="D46:D47"/>
    <mergeCell ref="C46:C47"/>
  </mergeCells>
  <hyperlinks>
    <hyperlink ref="C23" r:id="rId1"/>
  </hyperlinks>
  <pageMargins left="0.7" right="0.7" top="0.75" bottom="0.75" header="0.3" footer="0.3"/>
  <pageSetup orientation="portrait" verticalDpi="0" r:id="rId2"/>
  <drawing r:id="rId3"/>
  <legacyDrawing r:id="rId4"/>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7030A0"/>
  </sheetPr>
  <dimension ref="A1:Q272"/>
  <sheetViews>
    <sheetView showGridLines="0" topLeftCell="A16" workbookViewId="0">
      <selection activeCell="A174" sqref="A174:B174"/>
    </sheetView>
  </sheetViews>
  <sheetFormatPr defaultRowHeight="14.4"/>
  <cols>
    <col min="1" max="1" width="13.88671875" customWidth="1"/>
    <col min="2" max="2" width="27.88671875" customWidth="1"/>
    <col min="3" max="4" width="22" customWidth="1"/>
    <col min="5" max="5" width="11.88671875" customWidth="1"/>
    <col min="6" max="6" width="22" customWidth="1"/>
    <col min="7" max="8" width="11.88671875" customWidth="1"/>
    <col min="9" max="9" width="12.88671875" bestFit="1" customWidth="1"/>
    <col min="10" max="13" width="12.33203125" customWidth="1"/>
    <col min="14" max="14" width="10.33203125" bestFit="1" customWidth="1"/>
  </cols>
  <sheetData>
    <row r="1" spans="1:14" ht="18">
      <c r="A1" s="170" t="s">
        <v>377</v>
      </c>
    </row>
    <row r="2" spans="1:14" s="178" customFormat="1" ht="15" customHeight="1">
      <c r="A2" s="787" t="s">
        <v>1016</v>
      </c>
      <c r="B2" s="787"/>
      <c r="C2" s="787"/>
      <c r="D2" s="787"/>
      <c r="E2" s="787"/>
      <c r="F2" s="787"/>
      <c r="G2" s="787"/>
      <c r="H2" s="787"/>
      <c r="I2" s="787"/>
      <c r="J2" s="787"/>
      <c r="K2" s="787"/>
      <c r="L2" s="787"/>
      <c r="M2" s="787"/>
    </row>
    <row r="3" spans="1:14" s="519" customFormat="1" ht="15" customHeight="1">
      <c r="A3" s="787"/>
      <c r="B3" s="787"/>
      <c r="C3" s="787"/>
      <c r="D3" s="787"/>
      <c r="E3" s="787"/>
      <c r="F3" s="787"/>
      <c r="G3" s="787"/>
      <c r="H3" s="787"/>
      <c r="I3" s="787"/>
      <c r="J3" s="787"/>
      <c r="K3" s="787"/>
      <c r="L3" s="787"/>
      <c r="M3" s="787"/>
    </row>
    <row r="4" spans="1:14" s="163" customFormat="1" ht="15" customHeight="1">
      <c r="A4" s="787"/>
      <c r="B4" s="787"/>
      <c r="C4" s="787"/>
      <c r="D4" s="787"/>
      <c r="E4" s="787"/>
      <c r="F4" s="787"/>
      <c r="G4" s="787"/>
      <c r="H4" s="787"/>
      <c r="I4" s="787"/>
      <c r="J4" s="787"/>
      <c r="K4" s="787"/>
      <c r="L4" s="787"/>
      <c r="M4" s="787"/>
    </row>
    <row r="5" spans="1:14" s="274" customFormat="1" ht="15" customHeight="1">
      <c r="A5" s="305"/>
      <c r="B5" s="305"/>
      <c r="C5" s="305"/>
      <c r="D5" s="305"/>
      <c r="E5" s="305"/>
      <c r="F5" s="305"/>
      <c r="G5" s="305"/>
      <c r="H5" s="305"/>
      <c r="I5" s="305"/>
      <c r="J5" s="305"/>
      <c r="K5" s="305"/>
      <c r="L5" s="305"/>
      <c r="M5" s="305"/>
    </row>
    <row r="6" spans="1:14" s="274" customFormat="1" ht="15" customHeight="1">
      <c r="A6" s="793" t="s">
        <v>671</v>
      </c>
      <c r="B6" s="793"/>
      <c r="C6" s="793"/>
      <c r="D6" s="793"/>
      <c r="E6" s="793"/>
      <c r="F6" s="305"/>
      <c r="G6" s="305"/>
      <c r="H6" s="305"/>
      <c r="I6" s="305"/>
      <c r="J6" s="305"/>
      <c r="K6" s="305"/>
      <c r="L6" s="305"/>
      <c r="M6" s="305"/>
    </row>
    <row r="7" spans="1:14" s="274" customFormat="1" ht="15" customHeight="1">
      <c r="A7" s="197"/>
      <c r="B7" s="600" t="s">
        <v>381</v>
      </c>
      <c r="C7" s="600"/>
      <c r="D7" s="600"/>
      <c r="E7" s="600"/>
      <c r="F7" s="305"/>
      <c r="G7" s="305"/>
      <c r="H7" s="305"/>
      <c r="I7" s="305"/>
      <c r="J7" s="305"/>
      <c r="K7" s="305"/>
      <c r="L7" s="305"/>
      <c r="M7" s="305"/>
    </row>
    <row r="8" spans="1:14" s="274" customFormat="1" ht="15" customHeight="1">
      <c r="A8" s="196"/>
      <c r="B8" s="600" t="s">
        <v>382</v>
      </c>
      <c r="C8" s="600"/>
      <c r="D8" s="600"/>
      <c r="E8" s="600"/>
      <c r="F8" s="305"/>
      <c r="G8" s="305"/>
      <c r="H8" s="305"/>
      <c r="I8" s="305"/>
      <c r="J8" s="305"/>
      <c r="K8" s="305"/>
      <c r="L8" s="305"/>
      <c r="M8" s="305"/>
    </row>
    <row r="9" spans="1:14" s="274" customFormat="1" ht="15" customHeight="1">
      <c r="A9" s="194"/>
      <c r="B9" s="600" t="s">
        <v>383</v>
      </c>
      <c r="C9" s="600"/>
      <c r="D9" s="600"/>
      <c r="E9" s="600"/>
      <c r="F9" s="305"/>
      <c r="G9" s="305"/>
      <c r="H9" s="305"/>
      <c r="I9" s="305"/>
      <c r="J9" s="305"/>
      <c r="K9" s="305"/>
      <c r="L9" s="305"/>
      <c r="M9" s="305"/>
    </row>
    <row r="10" spans="1:14" s="274" customFormat="1" ht="15" customHeight="1">
      <c r="A10" s="305"/>
      <c r="C10" s="305"/>
      <c r="D10" s="305"/>
      <c r="E10" s="305"/>
      <c r="F10" s="305"/>
      <c r="G10" s="305"/>
      <c r="H10" s="305"/>
      <c r="I10" s="305"/>
      <c r="J10" s="305"/>
      <c r="K10" s="305"/>
      <c r="L10" s="305"/>
      <c r="M10" s="305"/>
    </row>
    <row r="11" spans="1:14" s="163" customFormat="1" ht="18">
      <c r="A11" s="170" t="s">
        <v>672</v>
      </c>
    </row>
    <row r="12" spans="1:14" s="274" customFormat="1" ht="15" customHeight="1">
      <c r="A12" s="746" t="s">
        <v>998</v>
      </c>
      <c r="B12" s="746"/>
      <c r="C12" s="746"/>
      <c r="D12" s="746"/>
      <c r="E12" s="746"/>
      <c r="F12" s="746"/>
      <c r="G12" s="746"/>
      <c r="H12" s="746"/>
      <c r="I12" s="746"/>
      <c r="J12" s="746"/>
      <c r="K12" s="746"/>
      <c r="L12" s="746"/>
      <c r="M12" s="746"/>
      <c r="N12" s="746"/>
    </row>
    <row r="13" spans="1:14" s="329" customFormat="1" ht="15" customHeight="1">
      <c r="A13" s="746"/>
      <c r="B13" s="746"/>
      <c r="C13" s="746"/>
      <c r="D13" s="746"/>
      <c r="E13" s="746"/>
      <c r="F13" s="746"/>
      <c r="G13" s="746"/>
      <c r="H13" s="746"/>
      <c r="I13" s="746"/>
      <c r="J13" s="746"/>
      <c r="K13" s="746"/>
      <c r="L13" s="746"/>
      <c r="M13" s="746"/>
      <c r="N13" s="746"/>
    </row>
    <row r="14" spans="1:14" s="329" customFormat="1" ht="15" customHeight="1">
      <c r="A14" s="746"/>
      <c r="B14" s="746"/>
      <c r="C14" s="746"/>
      <c r="D14" s="746"/>
      <c r="E14" s="746"/>
      <c r="F14" s="746"/>
      <c r="G14" s="746"/>
      <c r="H14" s="746"/>
      <c r="I14" s="746"/>
      <c r="J14" s="746"/>
      <c r="K14" s="746"/>
      <c r="L14" s="746"/>
      <c r="M14" s="746"/>
      <c r="N14" s="746"/>
    </row>
    <row r="15" spans="1:14" s="274" customFormat="1" ht="15" customHeight="1">
      <c r="A15" s="746"/>
      <c r="B15" s="746"/>
      <c r="C15" s="746"/>
      <c r="D15" s="746"/>
      <c r="E15" s="746"/>
      <c r="F15" s="746"/>
      <c r="G15" s="746"/>
      <c r="H15" s="746"/>
      <c r="I15" s="746"/>
      <c r="J15" s="746"/>
      <c r="K15" s="746"/>
      <c r="L15" s="746"/>
      <c r="M15" s="746"/>
      <c r="N15" s="746"/>
    </row>
    <row r="16" spans="1:14" s="274" customFormat="1" ht="15" customHeight="1">
      <c r="A16" s="746"/>
      <c r="B16" s="746"/>
      <c r="C16" s="746"/>
      <c r="D16" s="746"/>
      <c r="E16" s="746"/>
      <c r="F16" s="746"/>
      <c r="G16" s="746"/>
      <c r="H16" s="746"/>
      <c r="I16" s="746"/>
      <c r="J16" s="746"/>
      <c r="K16" s="746"/>
      <c r="L16" s="746"/>
      <c r="M16" s="746"/>
      <c r="N16" s="746"/>
    </row>
    <row r="17" spans="1:17" s="274" customFormat="1" ht="15" customHeight="1">
      <c r="A17" s="306"/>
      <c r="B17" s="306"/>
      <c r="C17" s="306"/>
      <c r="D17" s="306"/>
      <c r="E17" s="306"/>
      <c r="F17" s="306"/>
      <c r="G17" s="306"/>
      <c r="H17" s="306"/>
      <c r="I17" s="306"/>
      <c r="J17" s="306"/>
      <c r="K17" s="306"/>
      <c r="L17" s="306"/>
      <c r="M17" s="306"/>
      <c r="N17" s="306"/>
    </row>
    <row r="18" spans="1:17" ht="15" customHeight="1">
      <c r="A18" s="164" t="s">
        <v>378</v>
      </c>
      <c r="F18" s="164" t="s">
        <v>379</v>
      </c>
      <c r="K18" s="164" t="s">
        <v>380</v>
      </c>
    </row>
    <row r="19" spans="1:17">
      <c r="A19" s="788" t="s">
        <v>120</v>
      </c>
      <c r="B19" s="790" t="s">
        <v>157</v>
      </c>
      <c r="C19" s="791"/>
      <c r="D19" s="792"/>
      <c r="F19" s="788" t="s">
        <v>120</v>
      </c>
      <c r="G19" s="790" t="s">
        <v>157</v>
      </c>
      <c r="H19" s="791"/>
      <c r="I19" s="792"/>
      <c r="K19" s="788" t="s">
        <v>120</v>
      </c>
      <c r="L19" s="243" t="s">
        <v>157</v>
      </c>
      <c r="M19" s="243"/>
      <c r="N19" s="243"/>
    </row>
    <row r="20" spans="1:17">
      <c r="A20" s="789"/>
      <c r="B20" s="243" t="s">
        <v>1066</v>
      </c>
      <c r="C20" s="243" t="s">
        <v>61</v>
      </c>
      <c r="D20" s="243" t="s">
        <v>60</v>
      </c>
      <c r="F20" s="789"/>
      <c r="G20" s="595" t="s">
        <v>1066</v>
      </c>
      <c r="H20" s="243" t="s">
        <v>61</v>
      </c>
      <c r="I20" s="243" t="s">
        <v>60</v>
      </c>
      <c r="K20" s="789"/>
      <c r="L20" s="595" t="s">
        <v>1066</v>
      </c>
      <c r="M20" s="243" t="s">
        <v>61</v>
      </c>
      <c r="N20" s="243" t="s">
        <v>60</v>
      </c>
    </row>
    <row r="21" spans="1:17">
      <c r="A21" s="150" t="s">
        <v>56</v>
      </c>
      <c r="B21" s="308">
        <v>8623618.1240555514</v>
      </c>
      <c r="C21" s="308">
        <v>1838699.5300464416</v>
      </c>
      <c r="D21" s="308">
        <v>4225489.0749745481</v>
      </c>
      <c r="F21" s="150" t="s">
        <v>56</v>
      </c>
      <c r="G21" s="308">
        <f>Materials!B144+Materials!B147+Materials!B148+Materials!B153+Materials!B154+Materials!B155+Materials!B163</f>
        <v>5484837.924207652</v>
      </c>
      <c r="H21" s="308">
        <f>Materials!C144+Materials!C147+Materials!C148+Materials!C153+Materials!C154+Materials!C155+Materials!C163</f>
        <v>1914848.8715362675</v>
      </c>
      <c r="I21" s="308">
        <f>Materials!D144+Materials!D147+Materials!D148+Materials!D153+Materials!D154+Materials!D155+Materials!D163</f>
        <v>5216187.600889409</v>
      </c>
      <c r="K21" s="150" t="s">
        <v>56</v>
      </c>
      <c r="L21" s="152">
        <f t="shared" ref="L21:N25" si="0">(G21-B21)/B21</f>
        <v>-0.36397486005233504</v>
      </c>
      <c r="M21" s="152">
        <f t="shared" si="0"/>
        <v>4.1414782701283716E-2</v>
      </c>
      <c r="N21" s="152">
        <f t="shared" si="0"/>
        <v>0.23445771799110102</v>
      </c>
      <c r="P21" s="160"/>
      <c r="Q21" t="s">
        <v>381</v>
      </c>
    </row>
    <row r="22" spans="1:17">
      <c r="A22" s="150" t="s">
        <v>57</v>
      </c>
      <c r="B22" s="308">
        <v>26257686.768059302</v>
      </c>
      <c r="C22" s="308">
        <v>3408382.4014124325</v>
      </c>
      <c r="D22" s="308">
        <v>4045306.5777275176</v>
      </c>
      <c r="F22" s="150" t="s">
        <v>57</v>
      </c>
      <c r="G22" s="308">
        <f>Materials!B137+Materials!B138+Materials!B139+Materials!B140+Materials!B141+Materials!B142+Materials!B143+Materials!B145+Materials!B149+Materials!B152+Materials!B157+Materials!B158+Materials!B159+Materials!B160+Materials!B161+Materials!B162+Materials!B164+Materials!B165</f>
        <v>42407018.848137543</v>
      </c>
      <c r="H22" s="308">
        <f>Materials!C137+Materials!C138+Materials!C139+Materials!C140+Materials!C141+Materials!C142+Materials!C143+Materials!C145+Materials!C149+Materials!C152+Materials!C157+Materials!C158+Materials!C159+Materials!C160+Materials!C161+Materials!C162+Materials!C164+Materials!C165</f>
        <v>9093073.1276868265</v>
      </c>
      <c r="I22" s="308">
        <f>Materials!D137+Materials!D138+Materials!D139+Materials!D140+Materials!D141+Materials!D142+Materials!D143+Materials!D145+Materials!D149+Materials!D152+Materials!D157+Materials!D158+Materials!D159+Materials!D160+Materials!D161+Materials!D162+Materials!D164+Materials!D165</f>
        <v>16011461.968490738</v>
      </c>
      <c r="K22" s="150" t="s">
        <v>57</v>
      </c>
      <c r="L22" s="144">
        <f t="shared" si="0"/>
        <v>0.61503255114318789</v>
      </c>
      <c r="M22" s="151">
        <f t="shared" si="0"/>
        <v>1.6678559083976785</v>
      </c>
      <c r="N22" s="151">
        <f t="shared" si="0"/>
        <v>2.9580342455738675</v>
      </c>
      <c r="P22" s="153"/>
      <c r="Q22" t="s">
        <v>382</v>
      </c>
    </row>
    <row r="23" spans="1:17">
      <c r="A23" s="150" t="s">
        <v>58</v>
      </c>
      <c r="B23" s="308">
        <v>13678953.340579621</v>
      </c>
      <c r="C23" s="308">
        <v>7728572.0447075125</v>
      </c>
      <c r="D23" s="308">
        <v>13620120.675622046</v>
      </c>
      <c r="F23" s="150" t="s">
        <v>58</v>
      </c>
      <c r="G23" s="308">
        <f>Materials!B133+Materials!B134+Materials!B135+Materials!B136+Materials!B146</f>
        <v>627442</v>
      </c>
      <c r="H23" s="308">
        <f>Materials!C133+Materials!C134+Materials!C135+Materials!C136+Materials!C146</f>
        <v>1177364.325270219</v>
      </c>
      <c r="I23" s="308">
        <f>Materials!D133+Materials!D134+Materials!D135+Materials!D136+Materials!D146</f>
        <v>1800825.4194893944</v>
      </c>
      <c r="K23" s="150" t="s">
        <v>58</v>
      </c>
      <c r="L23" s="144">
        <f t="shared" si="0"/>
        <v>-0.95413084726748454</v>
      </c>
      <c r="M23" s="144">
        <f t="shared" si="0"/>
        <v>-0.84766082033530732</v>
      </c>
      <c r="N23" s="144">
        <f t="shared" si="0"/>
        <v>-0.86778197768008036</v>
      </c>
      <c r="P23" s="158"/>
      <c r="Q23" t="s">
        <v>383</v>
      </c>
    </row>
    <row r="24" spans="1:17">
      <c r="A24" s="150" t="s">
        <v>85</v>
      </c>
      <c r="B24" s="308">
        <v>0</v>
      </c>
      <c r="C24" s="308">
        <v>595021.26997856575</v>
      </c>
      <c r="D24" s="308">
        <v>1402071.2460199164</v>
      </c>
      <c r="F24" s="150" t="s">
        <v>85</v>
      </c>
      <c r="G24" s="308">
        <f>Materials!B150+Materials!B151+Materials!B156</f>
        <v>417893.01691033528</v>
      </c>
      <c r="H24" s="308">
        <f>Materials!C150+Materials!C151+Materials!C156</f>
        <v>732288.34345227631</v>
      </c>
      <c r="I24" s="308">
        <f>Materials!D150+Materials!D151+Materials!D156</f>
        <v>1388636.3018493687</v>
      </c>
      <c r="K24" s="150" t="s">
        <v>85</v>
      </c>
      <c r="L24" s="594" t="s">
        <v>317</v>
      </c>
      <c r="M24" s="152">
        <f t="shared" si="0"/>
        <v>0.2306927170496868</v>
      </c>
      <c r="N24" s="152">
        <f t="shared" si="0"/>
        <v>-9.5822121797916153E-3</v>
      </c>
    </row>
    <row r="25" spans="1:17">
      <c r="A25" s="150" t="s">
        <v>35</v>
      </c>
      <c r="B25" s="308">
        <v>48560258.232694477</v>
      </c>
      <c r="C25" s="308">
        <v>13570675.24614495</v>
      </c>
      <c r="D25" s="308">
        <v>23292987.574344024</v>
      </c>
      <c r="F25" s="150" t="s">
        <v>35</v>
      </c>
      <c r="G25" s="308">
        <f>SUM(G21:G24)</f>
        <v>48937191.78925553</v>
      </c>
      <c r="H25" s="308">
        <f>SUM(H21:H24)</f>
        <v>12917574.66794559</v>
      </c>
      <c r="I25" s="308">
        <f>SUM(I21:I24)</f>
        <v>24417111.290718913</v>
      </c>
      <c r="K25" s="150" t="s">
        <v>35</v>
      </c>
      <c r="L25" s="152">
        <f t="shared" si="0"/>
        <v>7.7621818803935505E-3</v>
      </c>
      <c r="M25" s="152">
        <f t="shared" si="0"/>
        <v>-4.8125871878401047E-2</v>
      </c>
      <c r="N25" s="152">
        <f t="shared" si="0"/>
        <v>4.8260177565760218E-2</v>
      </c>
    </row>
    <row r="26" spans="1:17">
      <c r="G26" s="173"/>
      <c r="H26" s="173"/>
      <c r="I26" s="173"/>
    </row>
    <row r="27" spans="1:17">
      <c r="A27" s="164" t="s">
        <v>384</v>
      </c>
    </row>
    <row r="28" spans="1:17">
      <c r="A28" s="746" t="s">
        <v>944</v>
      </c>
      <c r="B28" s="746"/>
      <c r="C28" s="746"/>
      <c r="D28" s="746"/>
      <c r="E28" s="746"/>
      <c r="F28" s="746"/>
      <c r="G28" s="746"/>
      <c r="H28" s="746"/>
      <c r="I28" s="746"/>
      <c r="J28" s="746"/>
      <c r="K28" s="746"/>
      <c r="L28" s="746"/>
      <c r="M28" s="746"/>
      <c r="N28" s="746"/>
    </row>
    <row r="29" spans="1:17" s="274" customFormat="1">
      <c r="A29" s="746"/>
      <c r="B29" s="746"/>
      <c r="C29" s="746"/>
      <c r="D29" s="746"/>
      <c r="E29" s="746"/>
      <c r="F29" s="746"/>
      <c r="G29" s="746"/>
      <c r="H29" s="746"/>
      <c r="I29" s="746"/>
      <c r="J29" s="746"/>
      <c r="K29" s="746"/>
      <c r="L29" s="746"/>
      <c r="M29" s="746"/>
      <c r="N29" s="746"/>
    </row>
    <row r="30" spans="1:17" s="274" customFormat="1">
      <c r="A30" s="746"/>
      <c r="B30" s="746"/>
      <c r="C30" s="746"/>
      <c r="D30" s="746"/>
      <c r="E30" s="746"/>
      <c r="F30" s="746"/>
      <c r="G30" s="746"/>
      <c r="H30" s="746"/>
      <c r="I30" s="746"/>
      <c r="J30" s="746"/>
      <c r="K30" s="746"/>
      <c r="L30" s="746"/>
      <c r="M30" s="746"/>
      <c r="N30" s="746"/>
    </row>
    <row r="31" spans="1:17" s="274" customFormat="1">
      <c r="A31" s="746"/>
      <c r="B31" s="746"/>
      <c r="C31" s="746"/>
      <c r="D31" s="746"/>
      <c r="E31" s="746"/>
      <c r="F31" s="746"/>
      <c r="G31" s="746"/>
      <c r="H31" s="746"/>
      <c r="I31" s="746"/>
      <c r="J31" s="746"/>
      <c r="K31" s="746"/>
      <c r="L31" s="746"/>
      <c r="M31" s="746"/>
      <c r="N31" s="746"/>
    </row>
    <row r="32" spans="1:17" s="329" customFormat="1">
      <c r="A32" s="746"/>
      <c r="B32" s="746"/>
      <c r="C32" s="746"/>
      <c r="D32" s="746"/>
      <c r="E32" s="746"/>
      <c r="F32" s="746"/>
      <c r="G32" s="746"/>
      <c r="H32" s="746"/>
      <c r="I32" s="746"/>
      <c r="J32" s="746"/>
      <c r="K32" s="746"/>
      <c r="L32" s="746"/>
      <c r="M32" s="746"/>
      <c r="N32" s="746"/>
    </row>
    <row r="33" spans="1:14" s="329" customFormat="1">
      <c r="A33" s="746"/>
      <c r="B33" s="746"/>
      <c r="C33" s="746"/>
      <c r="D33" s="746"/>
      <c r="E33" s="746"/>
      <c r="F33" s="746"/>
      <c r="G33" s="746"/>
      <c r="H33" s="746"/>
      <c r="I33" s="746"/>
      <c r="J33" s="746"/>
      <c r="K33" s="746"/>
      <c r="L33" s="746"/>
      <c r="M33" s="746"/>
      <c r="N33" s="746"/>
    </row>
    <row r="34" spans="1:14" s="274" customFormat="1">
      <c r="A34" s="746"/>
      <c r="B34" s="746"/>
      <c r="C34" s="746"/>
      <c r="D34" s="746"/>
      <c r="E34" s="746"/>
      <c r="F34" s="746"/>
      <c r="G34" s="746"/>
      <c r="H34" s="746"/>
      <c r="I34" s="746"/>
      <c r="J34" s="746"/>
      <c r="K34" s="746"/>
      <c r="L34" s="746"/>
      <c r="M34" s="746"/>
      <c r="N34" s="746"/>
    </row>
    <row r="35" spans="1:14" s="178" customFormat="1">
      <c r="A35" s="746"/>
      <c r="B35" s="746"/>
      <c r="C35" s="746"/>
      <c r="D35" s="746"/>
      <c r="E35" s="746"/>
      <c r="F35" s="746"/>
      <c r="G35" s="746"/>
      <c r="H35" s="746"/>
      <c r="I35" s="746"/>
      <c r="J35" s="746"/>
      <c r="K35" s="746"/>
      <c r="L35" s="746"/>
      <c r="M35" s="746"/>
      <c r="N35" s="746"/>
    </row>
    <row r="36" spans="1:14">
      <c r="A36" s="746"/>
      <c r="B36" s="746"/>
      <c r="C36" s="746"/>
      <c r="D36" s="746"/>
      <c r="E36" s="746"/>
      <c r="F36" s="746"/>
      <c r="G36" s="746"/>
      <c r="H36" s="746"/>
      <c r="I36" s="746"/>
      <c r="J36" s="746"/>
      <c r="K36" s="746"/>
      <c r="L36" s="746"/>
      <c r="M36" s="746"/>
      <c r="N36" s="746"/>
    </row>
    <row r="37" spans="1:14" s="329" customFormat="1">
      <c r="A37" s="413"/>
      <c r="B37" s="413"/>
      <c r="C37" s="413"/>
      <c r="D37" s="413"/>
      <c r="E37" s="413"/>
      <c r="F37" s="413"/>
      <c r="G37" s="413"/>
      <c r="H37" s="413"/>
      <c r="I37" s="413"/>
      <c r="J37" s="413"/>
      <c r="K37" s="413"/>
      <c r="L37" s="413"/>
      <c r="M37" s="413"/>
      <c r="N37" s="413"/>
    </row>
    <row r="38" spans="1:14" s="329" customFormat="1" ht="18">
      <c r="A38" s="431" t="s">
        <v>945</v>
      </c>
      <c r="B38" s="413"/>
      <c r="C38" s="413"/>
      <c r="D38" s="413"/>
      <c r="E38" s="413"/>
      <c r="F38" s="413"/>
      <c r="G38" s="413"/>
      <c r="H38" s="413"/>
      <c r="I38" s="413"/>
      <c r="J38" s="413"/>
      <c r="K38" s="413"/>
      <c r="L38" s="413"/>
      <c r="M38" s="413"/>
      <c r="N38" s="413"/>
    </row>
    <row r="39" spans="1:14" s="329" customFormat="1">
      <c r="A39" s="746" t="s">
        <v>1007</v>
      </c>
      <c r="B39" s="746"/>
      <c r="C39" s="746"/>
      <c r="D39" s="746"/>
      <c r="E39" s="746"/>
      <c r="F39" s="746"/>
      <c r="G39" s="746"/>
      <c r="H39" s="746"/>
      <c r="I39" s="746"/>
      <c r="J39" s="746"/>
      <c r="K39" s="746"/>
      <c r="L39" s="746"/>
      <c r="M39" s="746"/>
      <c r="N39" s="746"/>
    </row>
    <row r="40" spans="1:14" s="438" customFormat="1">
      <c r="A40" s="746"/>
      <c r="B40" s="746"/>
      <c r="C40" s="746"/>
      <c r="D40" s="746"/>
      <c r="E40" s="746"/>
      <c r="F40" s="746"/>
      <c r="G40" s="746"/>
      <c r="H40" s="746"/>
      <c r="I40" s="746"/>
      <c r="J40" s="746"/>
      <c r="K40" s="746"/>
      <c r="L40" s="746"/>
      <c r="M40" s="746"/>
      <c r="N40" s="746"/>
    </row>
    <row r="41" spans="1:14" s="438" customFormat="1">
      <c r="A41" s="439"/>
      <c r="B41" s="439"/>
      <c r="C41" s="439"/>
      <c r="D41" s="439"/>
      <c r="E41" s="439"/>
      <c r="F41" s="439"/>
      <c r="G41" s="439"/>
      <c r="H41" s="439"/>
      <c r="I41" s="439"/>
      <c r="J41" s="439"/>
      <c r="K41" s="439"/>
      <c r="L41" s="439"/>
      <c r="M41" s="439"/>
      <c r="N41" s="439"/>
    </row>
    <row r="42" spans="1:14" s="438" customFormat="1">
      <c r="A42" s="437" t="s">
        <v>947</v>
      </c>
      <c r="B42" s="439"/>
      <c r="C42" s="439"/>
      <c r="D42" s="439"/>
      <c r="E42" s="439"/>
      <c r="F42" s="439"/>
      <c r="G42" s="439"/>
      <c r="H42" s="439"/>
      <c r="I42" s="439"/>
      <c r="J42" s="439"/>
      <c r="K42" s="439"/>
      <c r="L42" s="439"/>
      <c r="M42" s="439"/>
      <c r="N42" s="439"/>
    </row>
    <row r="43" spans="1:14" s="329" customFormat="1" ht="43.2">
      <c r="A43" s="656" t="s">
        <v>105</v>
      </c>
      <c r="B43" s="656"/>
      <c r="C43" s="412" t="s">
        <v>404</v>
      </c>
      <c r="D43" s="412" t="s">
        <v>946</v>
      </c>
      <c r="E43" s="412" t="s">
        <v>407</v>
      </c>
      <c r="F43" s="413"/>
      <c r="G43" s="413"/>
      <c r="H43" s="413"/>
      <c r="I43" s="413"/>
      <c r="J43" s="413"/>
      <c r="K43" s="413"/>
      <c r="L43" s="413"/>
      <c r="M43" s="413"/>
      <c r="N43" s="413"/>
    </row>
    <row r="44" spans="1:14" s="329" customFormat="1">
      <c r="A44" s="768" t="s">
        <v>133</v>
      </c>
      <c r="B44" s="768"/>
      <c r="C44" s="432">
        <v>60436728.412028849</v>
      </c>
      <c r="D44" s="432">
        <v>84097677</v>
      </c>
      <c r="E44" s="344">
        <f t="shared" ref="E44:E51" si="1">(D44-C44)/C44</f>
        <v>0.3914994939279649</v>
      </c>
      <c r="F44" s="413"/>
      <c r="G44" s="413"/>
      <c r="H44" s="413"/>
      <c r="I44" s="413"/>
      <c r="J44" s="413"/>
      <c r="K44" s="413"/>
      <c r="L44" s="413"/>
      <c r="M44" s="413"/>
      <c r="N44" s="413"/>
    </row>
    <row r="45" spans="1:14" s="329" customFormat="1">
      <c r="A45" s="768" t="s">
        <v>143</v>
      </c>
      <c r="B45" s="768"/>
      <c r="C45" s="432">
        <v>9222586.6217807252</v>
      </c>
      <c r="D45" s="432">
        <v>9222587</v>
      </c>
      <c r="E45" s="344">
        <f t="shared" si="1"/>
        <v>4.1010108152388205E-8</v>
      </c>
      <c r="F45" s="413"/>
      <c r="G45" s="413"/>
      <c r="H45" s="413"/>
      <c r="I45" s="413"/>
      <c r="J45" s="413"/>
      <c r="K45" s="413"/>
      <c r="L45" s="413"/>
      <c r="M45" s="413"/>
      <c r="N45" s="413"/>
    </row>
    <row r="46" spans="1:14" s="329" customFormat="1">
      <c r="A46" s="768" t="s">
        <v>142</v>
      </c>
      <c r="B46" s="768"/>
      <c r="C46" s="432">
        <v>24703612.757950794</v>
      </c>
      <c r="D46" s="432">
        <v>25526911</v>
      </c>
      <c r="E46" s="344">
        <f t="shared" si="1"/>
        <v>3.3327038037553013E-2</v>
      </c>
      <c r="F46" s="413"/>
      <c r="G46" s="413"/>
      <c r="H46" s="413"/>
      <c r="I46" s="413"/>
      <c r="J46" s="413"/>
      <c r="K46" s="413"/>
      <c r="L46" s="413"/>
      <c r="M46" s="413"/>
      <c r="N46" s="413"/>
    </row>
    <row r="47" spans="1:14" s="329" customFormat="1">
      <c r="A47" s="768" t="s">
        <v>144</v>
      </c>
      <c r="B47" s="768"/>
      <c r="C47" s="432">
        <v>-135682.40573677636</v>
      </c>
      <c r="D47" s="432">
        <v>-135682</v>
      </c>
      <c r="E47" s="344">
        <f t="shared" si="1"/>
        <v>-2.9903418513007029E-6</v>
      </c>
      <c r="F47" s="413"/>
      <c r="G47" s="413"/>
      <c r="H47" s="413"/>
      <c r="I47" s="413"/>
      <c r="J47" s="413"/>
      <c r="K47" s="413"/>
      <c r="L47" s="413"/>
      <c r="M47" s="413"/>
      <c r="N47" s="413"/>
    </row>
    <row r="48" spans="1:14" s="329" customFormat="1">
      <c r="A48" s="768" t="s">
        <v>145</v>
      </c>
      <c r="B48" s="768"/>
      <c r="C48" s="433">
        <v>24567930.352214016</v>
      </c>
      <c r="D48" s="432">
        <v>25391229</v>
      </c>
      <c r="E48" s="344">
        <f t="shared" si="1"/>
        <v>3.3511111273228998E-2</v>
      </c>
      <c r="F48" s="413"/>
      <c r="G48" s="413"/>
      <c r="H48" s="413"/>
      <c r="I48" s="413"/>
      <c r="J48" s="413"/>
      <c r="K48" s="413"/>
      <c r="L48" s="413"/>
      <c r="M48" s="413"/>
      <c r="N48" s="413"/>
    </row>
    <row r="49" spans="1:14" s="329" customFormat="1">
      <c r="A49" s="768" t="s">
        <v>146</v>
      </c>
      <c r="B49" s="768"/>
      <c r="C49" s="432">
        <v>43712583.834025927</v>
      </c>
      <c r="D49" s="432">
        <v>72001297</v>
      </c>
      <c r="E49" s="440">
        <f t="shared" si="1"/>
        <v>0.64715262024740128</v>
      </c>
      <c r="F49" s="413"/>
      <c r="G49" s="413"/>
      <c r="H49" s="413"/>
      <c r="I49" s="413"/>
      <c r="J49" s="413"/>
      <c r="K49" s="413"/>
      <c r="L49" s="413"/>
      <c r="M49" s="413"/>
      <c r="N49" s="413"/>
    </row>
    <row r="50" spans="1:14" s="329" customFormat="1">
      <c r="A50" s="768" t="s">
        <v>147</v>
      </c>
      <c r="B50" s="768"/>
      <c r="C50" s="432">
        <v>-1394980.453760341</v>
      </c>
      <c r="D50" s="432">
        <v>-1394980</v>
      </c>
      <c r="E50" s="344">
        <f t="shared" si="1"/>
        <v>-3.252807878558341E-7</v>
      </c>
      <c r="F50" s="413"/>
      <c r="G50" s="413"/>
      <c r="H50" s="413"/>
      <c r="I50" s="413"/>
      <c r="J50" s="413"/>
      <c r="K50" s="413"/>
      <c r="L50" s="413"/>
      <c r="M50" s="413"/>
      <c r="N50" s="413"/>
    </row>
    <row r="51" spans="1:14" s="329" customFormat="1">
      <c r="A51" s="768" t="s">
        <v>148</v>
      </c>
      <c r="B51" s="768"/>
      <c r="C51" s="433">
        <v>42317603.380265586</v>
      </c>
      <c r="D51" s="432">
        <v>70606317</v>
      </c>
      <c r="E51" s="440">
        <f t="shared" si="1"/>
        <v>0.66848572130922201</v>
      </c>
      <c r="F51" s="413"/>
      <c r="G51" s="413"/>
      <c r="H51" s="413"/>
      <c r="I51" s="413"/>
      <c r="J51" s="413"/>
      <c r="K51" s="413"/>
      <c r="L51" s="413"/>
      <c r="M51" s="413"/>
      <c r="N51" s="413"/>
    </row>
    <row r="52" spans="1:14" s="329" customFormat="1">
      <c r="A52" s="413"/>
      <c r="B52" s="413"/>
      <c r="C52" s="413"/>
      <c r="D52" s="413"/>
      <c r="E52" s="413"/>
      <c r="F52" s="413"/>
      <c r="G52" s="413"/>
      <c r="H52" s="413"/>
      <c r="I52" s="413"/>
      <c r="J52" s="413"/>
      <c r="K52" s="413"/>
      <c r="L52" s="413"/>
      <c r="M52" s="413"/>
      <c r="N52" s="413"/>
    </row>
    <row r="53" spans="1:14" s="329" customFormat="1">
      <c r="A53" s="746" t="s">
        <v>1008</v>
      </c>
      <c r="B53" s="746"/>
      <c r="C53" s="746"/>
      <c r="D53" s="746"/>
      <c r="E53" s="746"/>
      <c r="F53" s="746"/>
      <c r="G53" s="746"/>
      <c r="H53" s="746"/>
      <c r="I53" s="746"/>
      <c r="J53" s="746"/>
      <c r="K53" s="746"/>
      <c r="L53" s="746"/>
      <c r="M53" s="413"/>
      <c r="N53" s="413"/>
    </row>
    <row r="54" spans="1:14" s="329" customFormat="1">
      <c r="A54" s="746"/>
      <c r="B54" s="746"/>
      <c r="C54" s="746"/>
      <c r="D54" s="746"/>
      <c r="E54" s="746"/>
      <c r="F54" s="746"/>
      <c r="G54" s="746"/>
      <c r="H54" s="746"/>
      <c r="I54" s="746"/>
      <c r="J54" s="746"/>
      <c r="K54" s="746"/>
      <c r="L54" s="746"/>
      <c r="M54" s="413"/>
      <c r="N54" s="413"/>
    </row>
    <row r="55" spans="1:14" s="329" customFormat="1">
      <c r="A55" s="746"/>
      <c r="B55" s="746"/>
      <c r="C55" s="746"/>
      <c r="D55" s="746"/>
      <c r="E55" s="746"/>
      <c r="F55" s="746"/>
      <c r="G55" s="746"/>
      <c r="H55" s="746"/>
      <c r="I55" s="746"/>
      <c r="J55" s="746"/>
      <c r="K55" s="746"/>
      <c r="L55" s="746"/>
      <c r="M55" s="413"/>
      <c r="N55" s="413"/>
    </row>
    <row r="56" spans="1:14" s="329" customFormat="1">
      <c r="A56" s="413"/>
      <c r="B56" s="413"/>
      <c r="C56" s="413"/>
      <c r="D56" s="413"/>
      <c r="E56" s="413"/>
      <c r="F56" s="413"/>
      <c r="G56" s="413"/>
      <c r="H56" s="413"/>
      <c r="I56" s="413"/>
      <c r="J56" s="413"/>
      <c r="K56" s="413"/>
      <c r="L56" s="413"/>
      <c r="M56" s="413"/>
      <c r="N56" s="413"/>
    </row>
    <row r="57" spans="1:14" s="329" customFormat="1">
      <c r="A57" s="413"/>
      <c r="B57" s="413"/>
      <c r="C57" s="413"/>
      <c r="D57" s="413"/>
      <c r="E57" s="413"/>
      <c r="F57" s="413"/>
      <c r="G57" s="413"/>
      <c r="H57" s="413"/>
      <c r="I57" s="413"/>
      <c r="J57" s="413"/>
      <c r="K57" s="413"/>
      <c r="L57" s="413"/>
      <c r="M57" s="413"/>
      <c r="N57" s="413"/>
    </row>
    <row r="58" spans="1:14" ht="21">
      <c r="A58" s="57" t="s">
        <v>948</v>
      </c>
    </row>
    <row r="59" spans="1:14" s="274" customFormat="1">
      <c r="A59" s="318" t="s">
        <v>684</v>
      </c>
    </row>
    <row r="60" spans="1:14" s="274" customFormat="1" ht="21">
      <c r="A60" s="57"/>
    </row>
    <row r="61" spans="1:14" ht="15" customHeight="1">
      <c r="A61" s="776" t="s">
        <v>120</v>
      </c>
      <c r="B61" s="775" t="s">
        <v>401</v>
      </c>
      <c r="C61" s="775"/>
      <c r="D61" s="775" t="s">
        <v>402</v>
      </c>
      <c r="E61" s="775"/>
      <c r="F61" s="775" t="s">
        <v>403</v>
      </c>
      <c r="G61" s="775"/>
    </row>
    <row r="62" spans="1:14" ht="15" customHeight="1">
      <c r="A62" s="777"/>
      <c r="B62" s="779" t="s">
        <v>676</v>
      </c>
      <c r="C62" s="779" t="s">
        <v>677</v>
      </c>
      <c r="D62" s="779" t="s">
        <v>676</v>
      </c>
      <c r="E62" s="779" t="s">
        <v>677</v>
      </c>
      <c r="F62" s="779" t="s">
        <v>676</v>
      </c>
      <c r="G62" s="779" t="s">
        <v>677</v>
      </c>
    </row>
    <row r="63" spans="1:14" s="274" customFormat="1" ht="15" customHeight="1">
      <c r="A63" s="777"/>
      <c r="B63" s="780"/>
      <c r="C63" s="780"/>
      <c r="D63" s="780"/>
      <c r="E63" s="780"/>
      <c r="F63" s="780"/>
      <c r="G63" s="780"/>
    </row>
    <row r="64" spans="1:14" s="274" customFormat="1" ht="15" customHeight="1">
      <c r="A64" s="777"/>
      <c r="B64" s="780"/>
      <c r="C64" s="780"/>
      <c r="D64" s="780"/>
      <c r="E64" s="780"/>
      <c r="F64" s="780"/>
      <c r="G64" s="780"/>
    </row>
    <row r="65" spans="1:7" s="274" customFormat="1">
      <c r="A65" s="778"/>
      <c r="B65" s="781"/>
      <c r="C65" s="781"/>
      <c r="D65" s="781"/>
      <c r="E65" s="781"/>
      <c r="F65" s="781"/>
      <c r="G65" s="781"/>
    </row>
    <row r="66" spans="1:7">
      <c r="A66" s="187" t="s">
        <v>2</v>
      </c>
      <c r="B66" s="189">
        <v>0.92901994812586852</v>
      </c>
      <c r="C66" s="189">
        <v>7.0980051874131478E-2</v>
      </c>
      <c r="D66" s="148">
        <f>IF(B66+(B66*0.25)&gt;1,1,(B66+(B66*0.25)))</f>
        <v>1</v>
      </c>
      <c r="E66" s="148">
        <f>1-D66</f>
        <v>0</v>
      </c>
      <c r="F66" s="148">
        <f>B66-(B66*0.25)</f>
        <v>0.69676496109440134</v>
      </c>
      <c r="G66" s="148">
        <f>1-F66</f>
        <v>0.30323503890559866</v>
      </c>
    </row>
    <row r="67" spans="1:7">
      <c r="A67" s="187" t="s">
        <v>3</v>
      </c>
      <c r="B67" s="190">
        <v>0.6866815659939014</v>
      </c>
      <c r="C67" s="190">
        <v>0.31331843400609855</v>
      </c>
      <c r="D67" s="148">
        <f t="shared" ref="D67:D98" si="2">IF(B67+(B67*0.25)&gt;1,1,(B67+(B67*0.25)))</f>
        <v>0.8583519574923768</v>
      </c>
      <c r="E67" s="148">
        <f t="shared" ref="E67:E98" si="3">1-D67</f>
        <v>0.1416480425076232</v>
      </c>
      <c r="F67" s="148">
        <f t="shared" ref="F67:F98" si="4">B67-(B67*0.25)</f>
        <v>0.51501117449542599</v>
      </c>
      <c r="G67" s="148">
        <f t="shared" ref="G67:G98" si="5">1-F67</f>
        <v>0.48498882550457401</v>
      </c>
    </row>
    <row r="68" spans="1:7">
      <c r="A68" s="187" t="s">
        <v>140</v>
      </c>
      <c r="B68" s="189">
        <v>0.83655838860640552</v>
      </c>
      <c r="C68" s="189">
        <v>0.16344161139359448</v>
      </c>
      <c r="D68" s="148">
        <f t="shared" si="2"/>
        <v>1</v>
      </c>
      <c r="E68" s="148">
        <f t="shared" si="3"/>
        <v>0</v>
      </c>
      <c r="F68" s="148">
        <f t="shared" si="4"/>
        <v>0.62741879145480417</v>
      </c>
      <c r="G68" s="148">
        <f t="shared" si="5"/>
        <v>0.37258120854519583</v>
      </c>
    </row>
    <row r="69" spans="1:7">
      <c r="A69" s="187" t="s">
        <v>5</v>
      </c>
      <c r="B69" s="189">
        <v>0.92470627504623004</v>
      </c>
      <c r="C69" s="189">
        <v>7.5293724953769958E-2</v>
      </c>
      <c r="D69" s="148">
        <f t="shared" si="2"/>
        <v>1</v>
      </c>
      <c r="E69" s="148">
        <f t="shared" si="3"/>
        <v>0</v>
      </c>
      <c r="F69" s="148">
        <f t="shared" si="4"/>
        <v>0.69352970628467259</v>
      </c>
      <c r="G69" s="148">
        <f t="shared" si="5"/>
        <v>0.30647029371532741</v>
      </c>
    </row>
    <row r="70" spans="1:7">
      <c r="A70" s="187" t="s">
        <v>6</v>
      </c>
      <c r="B70" s="189">
        <v>0.83859371604191202</v>
      </c>
      <c r="C70" s="189">
        <v>0.16140628395808798</v>
      </c>
      <c r="D70" s="148">
        <f t="shared" si="2"/>
        <v>1</v>
      </c>
      <c r="E70" s="148">
        <f t="shared" si="3"/>
        <v>0</v>
      </c>
      <c r="F70" s="148">
        <f t="shared" si="4"/>
        <v>0.62894528703143404</v>
      </c>
      <c r="G70" s="148">
        <f t="shared" si="5"/>
        <v>0.37105471296856596</v>
      </c>
    </row>
    <row r="71" spans="1:7">
      <c r="A71" s="187" t="s">
        <v>45</v>
      </c>
      <c r="B71" s="190">
        <v>0</v>
      </c>
      <c r="C71" s="190">
        <v>1</v>
      </c>
      <c r="D71" s="148">
        <f t="shared" si="2"/>
        <v>0</v>
      </c>
      <c r="E71" s="148">
        <f t="shared" si="3"/>
        <v>1</v>
      </c>
      <c r="F71" s="148">
        <f t="shared" si="4"/>
        <v>0</v>
      </c>
      <c r="G71" s="148">
        <f t="shared" si="5"/>
        <v>1</v>
      </c>
    </row>
    <row r="72" spans="1:7">
      <c r="A72" s="187" t="s">
        <v>46</v>
      </c>
      <c r="B72" s="190">
        <v>0.99732429154344915</v>
      </c>
      <c r="C72" s="190">
        <v>2.6757084565508229E-3</v>
      </c>
      <c r="D72" s="148">
        <f t="shared" si="2"/>
        <v>1</v>
      </c>
      <c r="E72" s="148">
        <f t="shared" si="3"/>
        <v>0</v>
      </c>
      <c r="F72" s="148">
        <f t="shared" si="4"/>
        <v>0.74799321865758683</v>
      </c>
      <c r="G72" s="148">
        <f t="shared" si="5"/>
        <v>0.25200678134241317</v>
      </c>
    </row>
    <row r="73" spans="1:7">
      <c r="A73" s="187" t="s">
        <v>9</v>
      </c>
      <c r="B73" s="189">
        <v>0</v>
      </c>
      <c r="C73" s="189">
        <v>1</v>
      </c>
      <c r="D73" s="148">
        <f t="shared" si="2"/>
        <v>0</v>
      </c>
      <c r="E73" s="148">
        <f t="shared" si="3"/>
        <v>1</v>
      </c>
      <c r="F73" s="148">
        <f t="shared" si="4"/>
        <v>0</v>
      </c>
      <c r="G73" s="148">
        <f t="shared" si="5"/>
        <v>1</v>
      </c>
    </row>
    <row r="74" spans="1:7">
      <c r="A74" s="187" t="s">
        <v>10</v>
      </c>
      <c r="B74" s="189">
        <v>0</v>
      </c>
      <c r="C74" s="189">
        <v>1</v>
      </c>
      <c r="D74" s="148">
        <f t="shared" si="2"/>
        <v>0</v>
      </c>
      <c r="E74" s="148">
        <f t="shared" si="3"/>
        <v>1</v>
      </c>
      <c r="F74" s="148">
        <f t="shared" si="4"/>
        <v>0</v>
      </c>
      <c r="G74" s="148">
        <f t="shared" si="5"/>
        <v>1</v>
      </c>
    </row>
    <row r="75" spans="1:7">
      <c r="A75" s="187" t="s">
        <v>11</v>
      </c>
      <c r="B75" s="189">
        <v>0.87462222338722873</v>
      </c>
      <c r="C75" s="189">
        <v>0.12537777661277127</v>
      </c>
      <c r="D75" s="148">
        <f t="shared" si="2"/>
        <v>1</v>
      </c>
      <c r="E75" s="148">
        <f t="shared" si="3"/>
        <v>0</v>
      </c>
      <c r="F75" s="148">
        <f t="shared" si="4"/>
        <v>0.65596666754042154</v>
      </c>
      <c r="G75" s="148">
        <f t="shared" si="5"/>
        <v>0.34403333245957846</v>
      </c>
    </row>
    <row r="76" spans="1:7">
      <c r="A76" s="187" t="s">
        <v>12</v>
      </c>
      <c r="B76" s="189">
        <v>0.90750520137709934</v>
      </c>
      <c r="C76" s="189">
        <v>9.2494798622900623E-2</v>
      </c>
      <c r="D76" s="148">
        <f t="shared" si="2"/>
        <v>1</v>
      </c>
      <c r="E76" s="148">
        <f t="shared" si="3"/>
        <v>0</v>
      </c>
      <c r="F76" s="148">
        <f t="shared" si="4"/>
        <v>0.68062890103282447</v>
      </c>
      <c r="G76" s="148">
        <f t="shared" si="5"/>
        <v>0.31937109896717553</v>
      </c>
    </row>
    <row r="77" spans="1:7">
      <c r="A77" s="187" t="s">
        <v>47</v>
      </c>
      <c r="B77" s="189">
        <v>0.48722995787721124</v>
      </c>
      <c r="C77" s="189">
        <v>0.51277004212278876</v>
      </c>
      <c r="D77" s="148">
        <f t="shared" si="2"/>
        <v>0.6090374473465141</v>
      </c>
      <c r="E77" s="148">
        <f t="shared" si="3"/>
        <v>0.3909625526534859</v>
      </c>
      <c r="F77" s="148">
        <f t="shared" si="4"/>
        <v>0.36542246840790843</v>
      </c>
      <c r="G77" s="148">
        <f t="shared" si="5"/>
        <v>0.63457753159209163</v>
      </c>
    </row>
    <row r="78" spans="1:7">
      <c r="A78" s="187" t="s">
        <v>14</v>
      </c>
      <c r="B78" s="189">
        <v>0.99126895967721851</v>
      </c>
      <c r="C78" s="189">
        <v>8.7310403227815001E-3</v>
      </c>
      <c r="D78" s="148">
        <f t="shared" si="2"/>
        <v>1</v>
      </c>
      <c r="E78" s="148">
        <f t="shared" si="3"/>
        <v>0</v>
      </c>
      <c r="F78" s="148">
        <f t="shared" si="4"/>
        <v>0.74345171975791391</v>
      </c>
      <c r="G78" s="148">
        <f t="shared" si="5"/>
        <v>0.25654828024208609</v>
      </c>
    </row>
    <row r="79" spans="1:7">
      <c r="A79" s="187" t="s">
        <v>15</v>
      </c>
      <c r="B79" s="189">
        <v>0</v>
      </c>
      <c r="C79" s="189">
        <v>1</v>
      </c>
      <c r="D79" s="148">
        <f t="shared" si="2"/>
        <v>0</v>
      </c>
      <c r="E79" s="148">
        <f t="shared" si="3"/>
        <v>1</v>
      </c>
      <c r="F79" s="148">
        <f t="shared" si="4"/>
        <v>0</v>
      </c>
      <c r="G79" s="148">
        <f t="shared" si="5"/>
        <v>1</v>
      </c>
    </row>
    <row r="80" spans="1:7">
      <c r="A80" s="187" t="s">
        <v>16</v>
      </c>
      <c r="B80" s="189">
        <v>0.87064737101763179</v>
      </c>
      <c r="C80" s="189">
        <v>0.12935262898236824</v>
      </c>
      <c r="D80" s="148">
        <f t="shared" si="2"/>
        <v>1</v>
      </c>
      <c r="E80" s="148">
        <f t="shared" si="3"/>
        <v>0</v>
      </c>
      <c r="F80" s="148">
        <f t="shared" si="4"/>
        <v>0.65298552826322387</v>
      </c>
      <c r="G80" s="148">
        <f t="shared" si="5"/>
        <v>0.34701447173677613</v>
      </c>
    </row>
    <row r="81" spans="1:7">
      <c r="A81" s="188" t="s">
        <v>17</v>
      </c>
      <c r="B81" s="189">
        <v>0.99650633953492251</v>
      </c>
      <c r="C81" s="189">
        <v>3.4936604650775312E-3</v>
      </c>
      <c r="D81" s="148">
        <f t="shared" si="2"/>
        <v>1</v>
      </c>
      <c r="E81" s="148">
        <f t="shared" si="3"/>
        <v>0</v>
      </c>
      <c r="F81" s="148">
        <f t="shared" si="4"/>
        <v>0.74737975465119189</v>
      </c>
      <c r="G81" s="148">
        <f t="shared" si="5"/>
        <v>0.25262024534880811</v>
      </c>
    </row>
    <row r="82" spans="1:7">
      <c r="A82" s="187" t="s">
        <v>18</v>
      </c>
      <c r="B82" s="190">
        <v>0.99861164203258479</v>
      </c>
      <c r="C82" s="190">
        <v>1.3883579674152423E-3</v>
      </c>
      <c r="D82" s="148">
        <f t="shared" si="2"/>
        <v>1</v>
      </c>
      <c r="E82" s="148">
        <f t="shared" si="3"/>
        <v>0</v>
      </c>
      <c r="F82" s="148">
        <f t="shared" si="4"/>
        <v>0.74895873152443859</v>
      </c>
      <c r="G82" s="148">
        <f t="shared" si="5"/>
        <v>0.25104126847556141</v>
      </c>
    </row>
    <row r="83" spans="1:7">
      <c r="A83" s="187" t="s">
        <v>48</v>
      </c>
      <c r="B83" s="189">
        <v>0.81382984239075806</v>
      </c>
      <c r="C83" s="189">
        <v>0.18617015760924197</v>
      </c>
      <c r="D83" s="148">
        <f t="shared" si="2"/>
        <v>1</v>
      </c>
      <c r="E83" s="148">
        <f t="shared" si="3"/>
        <v>0</v>
      </c>
      <c r="F83" s="148">
        <f t="shared" si="4"/>
        <v>0.61037238179306852</v>
      </c>
      <c r="G83" s="148">
        <f t="shared" si="5"/>
        <v>0.38962761820693148</v>
      </c>
    </row>
    <row r="84" spans="1:7">
      <c r="A84" s="187" t="s">
        <v>20</v>
      </c>
      <c r="B84" s="189">
        <v>0.99160849594210687</v>
      </c>
      <c r="C84" s="189">
        <v>8.391504057893108E-3</v>
      </c>
      <c r="D84" s="148">
        <f t="shared" si="2"/>
        <v>1</v>
      </c>
      <c r="E84" s="148">
        <f t="shared" si="3"/>
        <v>0</v>
      </c>
      <c r="F84" s="148">
        <f t="shared" si="4"/>
        <v>0.74370637195658018</v>
      </c>
      <c r="G84" s="148">
        <f t="shared" si="5"/>
        <v>0.25629362804341982</v>
      </c>
    </row>
    <row r="85" spans="1:7">
      <c r="A85" s="187" t="s">
        <v>49</v>
      </c>
      <c r="B85" s="189">
        <v>0.49604698057037755</v>
      </c>
      <c r="C85" s="189">
        <v>0.50395301942962245</v>
      </c>
      <c r="D85" s="148">
        <f t="shared" si="2"/>
        <v>0.62005872571297194</v>
      </c>
      <c r="E85" s="148">
        <f t="shared" si="3"/>
        <v>0.37994127428702806</v>
      </c>
      <c r="F85" s="148">
        <f t="shared" si="4"/>
        <v>0.37203523542778316</v>
      </c>
      <c r="G85" s="148">
        <f t="shared" si="5"/>
        <v>0.62796476457221684</v>
      </c>
    </row>
    <row r="86" spans="1:7">
      <c r="A86" s="188" t="s">
        <v>50</v>
      </c>
      <c r="B86" s="189">
        <v>0.97891076196191529</v>
      </c>
      <c r="C86" s="189">
        <v>2.1089238038084709E-2</v>
      </c>
      <c r="D86" s="148">
        <f t="shared" si="2"/>
        <v>1</v>
      </c>
      <c r="E86" s="148">
        <f t="shared" si="3"/>
        <v>0</v>
      </c>
      <c r="F86" s="148">
        <f t="shared" si="4"/>
        <v>0.73418307147143647</v>
      </c>
      <c r="G86" s="148">
        <f t="shared" si="5"/>
        <v>0.26581692852856353</v>
      </c>
    </row>
    <row r="87" spans="1:7">
      <c r="A87" s="187" t="s">
        <v>23</v>
      </c>
      <c r="B87" s="189">
        <v>0.97257826399734371</v>
      </c>
      <c r="C87" s="189">
        <v>2.7421736002656322E-2</v>
      </c>
      <c r="D87" s="148">
        <f t="shared" si="2"/>
        <v>1</v>
      </c>
      <c r="E87" s="148">
        <f t="shared" si="3"/>
        <v>0</v>
      </c>
      <c r="F87" s="148">
        <f t="shared" si="4"/>
        <v>0.72943369799800784</v>
      </c>
      <c r="G87" s="148">
        <f t="shared" si="5"/>
        <v>0.27056630200199216</v>
      </c>
    </row>
    <row r="88" spans="1:7">
      <c r="A88" s="187" t="s">
        <v>51</v>
      </c>
      <c r="B88" s="189">
        <v>1</v>
      </c>
      <c r="C88" s="189">
        <v>0</v>
      </c>
      <c r="D88" s="148">
        <f t="shared" si="2"/>
        <v>1</v>
      </c>
      <c r="E88" s="148">
        <f t="shared" si="3"/>
        <v>0</v>
      </c>
      <c r="F88" s="148">
        <f t="shared" si="4"/>
        <v>0.75</v>
      </c>
      <c r="G88" s="148">
        <f t="shared" si="5"/>
        <v>0.25</v>
      </c>
    </row>
    <row r="89" spans="1:7">
      <c r="A89" s="187" t="s">
        <v>52</v>
      </c>
      <c r="B89" s="189">
        <v>0.87453478878020707</v>
      </c>
      <c r="C89" s="189">
        <v>0.12546521121979295</v>
      </c>
      <c r="D89" s="148">
        <f t="shared" si="2"/>
        <v>1</v>
      </c>
      <c r="E89" s="148">
        <f t="shared" si="3"/>
        <v>0</v>
      </c>
      <c r="F89" s="148">
        <f t="shared" si="4"/>
        <v>0.6559010915851553</v>
      </c>
      <c r="G89" s="148">
        <f t="shared" si="5"/>
        <v>0.3440989084148447</v>
      </c>
    </row>
    <row r="90" spans="1:7">
      <c r="A90" s="188" t="s">
        <v>53</v>
      </c>
      <c r="B90" s="189">
        <v>0.98228018918299842</v>
      </c>
      <c r="C90" s="189">
        <v>1.771981081700159E-2</v>
      </c>
      <c r="D90" s="148">
        <f t="shared" si="2"/>
        <v>1</v>
      </c>
      <c r="E90" s="148">
        <f t="shared" si="3"/>
        <v>0</v>
      </c>
      <c r="F90" s="148">
        <f t="shared" si="4"/>
        <v>0.73671014188724881</v>
      </c>
      <c r="G90" s="148">
        <f t="shared" si="5"/>
        <v>0.26328985811275119</v>
      </c>
    </row>
    <row r="91" spans="1:7">
      <c r="A91" s="187" t="s">
        <v>27</v>
      </c>
      <c r="B91" s="190">
        <v>0</v>
      </c>
      <c r="C91" s="190">
        <v>1</v>
      </c>
      <c r="D91" s="148">
        <f t="shared" si="2"/>
        <v>0</v>
      </c>
      <c r="E91" s="148">
        <f t="shared" si="3"/>
        <v>1</v>
      </c>
      <c r="F91" s="148">
        <f t="shared" si="4"/>
        <v>0</v>
      </c>
      <c r="G91" s="148">
        <f t="shared" si="5"/>
        <v>1</v>
      </c>
    </row>
    <row r="92" spans="1:7">
      <c r="A92" s="187" t="s">
        <v>28</v>
      </c>
      <c r="B92" s="189">
        <v>0.70785733109472304</v>
      </c>
      <c r="C92" s="189">
        <v>0.29214266890527696</v>
      </c>
      <c r="D92" s="148">
        <f t="shared" si="2"/>
        <v>0.88482166386840377</v>
      </c>
      <c r="E92" s="148">
        <f t="shared" si="3"/>
        <v>0.11517833613159623</v>
      </c>
      <c r="F92" s="148">
        <f t="shared" si="4"/>
        <v>0.53089299832104231</v>
      </c>
      <c r="G92" s="148">
        <f t="shared" si="5"/>
        <v>0.46910700167895769</v>
      </c>
    </row>
    <row r="93" spans="1:7">
      <c r="A93" s="187" t="s">
        <v>54</v>
      </c>
      <c r="B93" s="189">
        <v>0.99277097987064988</v>
      </c>
      <c r="C93" s="189">
        <v>7.2290201293501426E-3</v>
      </c>
      <c r="D93" s="148">
        <f t="shared" si="2"/>
        <v>1</v>
      </c>
      <c r="E93" s="148">
        <f t="shared" si="3"/>
        <v>0</v>
      </c>
      <c r="F93" s="148">
        <f t="shared" si="4"/>
        <v>0.74457823490298747</v>
      </c>
      <c r="G93" s="148">
        <f t="shared" si="5"/>
        <v>0.25542176509701253</v>
      </c>
    </row>
    <row r="94" spans="1:7">
      <c r="A94" s="187" t="s">
        <v>30</v>
      </c>
      <c r="B94" s="189">
        <v>0.98757606620274152</v>
      </c>
      <c r="C94" s="189">
        <v>1.2423933797258466E-2</v>
      </c>
      <c r="D94" s="148">
        <f t="shared" si="2"/>
        <v>1</v>
      </c>
      <c r="E94" s="148">
        <f t="shared" si="3"/>
        <v>0</v>
      </c>
      <c r="F94" s="148">
        <f t="shared" si="4"/>
        <v>0.74068204965205608</v>
      </c>
      <c r="G94" s="148">
        <f t="shared" si="5"/>
        <v>0.25931795034794392</v>
      </c>
    </row>
    <row r="95" spans="1:7">
      <c r="A95" s="187" t="s">
        <v>31</v>
      </c>
      <c r="B95" s="189">
        <v>0.99995368414825536</v>
      </c>
      <c r="C95" s="189">
        <v>4.6315851744679052E-5</v>
      </c>
      <c r="D95" s="148">
        <f t="shared" si="2"/>
        <v>1</v>
      </c>
      <c r="E95" s="148">
        <f t="shared" si="3"/>
        <v>0</v>
      </c>
      <c r="F95" s="148">
        <f t="shared" si="4"/>
        <v>0.74996526311119149</v>
      </c>
      <c r="G95" s="148">
        <f t="shared" si="5"/>
        <v>0.25003473688880851</v>
      </c>
    </row>
    <row r="96" spans="1:7">
      <c r="A96" s="187" t="s">
        <v>32</v>
      </c>
      <c r="B96" s="189">
        <v>0.99874127359032883</v>
      </c>
      <c r="C96" s="189">
        <v>1.2587264096712261E-3</v>
      </c>
      <c r="D96" s="148">
        <f t="shared" si="2"/>
        <v>1</v>
      </c>
      <c r="E96" s="148">
        <f t="shared" si="3"/>
        <v>0</v>
      </c>
      <c r="F96" s="148">
        <f t="shared" si="4"/>
        <v>0.74905595519274659</v>
      </c>
      <c r="G96" s="148">
        <f t="shared" si="5"/>
        <v>0.25094404480725341</v>
      </c>
    </row>
    <row r="97" spans="1:8">
      <c r="A97" s="187" t="s">
        <v>33</v>
      </c>
      <c r="B97" s="190">
        <v>1</v>
      </c>
      <c r="C97" s="190">
        <v>0</v>
      </c>
      <c r="D97" s="148">
        <f t="shared" si="2"/>
        <v>1</v>
      </c>
      <c r="E97" s="148">
        <f t="shared" si="3"/>
        <v>0</v>
      </c>
      <c r="F97" s="148">
        <f t="shared" si="4"/>
        <v>0.75</v>
      </c>
      <c r="G97" s="148">
        <f t="shared" si="5"/>
        <v>0.25</v>
      </c>
    </row>
    <row r="98" spans="1:8">
      <c r="A98" s="187" t="s">
        <v>55</v>
      </c>
      <c r="B98" s="189">
        <v>0.95250838641589086</v>
      </c>
      <c r="C98" s="189">
        <v>4.7491613584109159E-2</v>
      </c>
      <c r="D98" s="148">
        <f t="shared" si="2"/>
        <v>1</v>
      </c>
      <c r="E98" s="148">
        <f t="shared" si="3"/>
        <v>0</v>
      </c>
      <c r="F98" s="148">
        <f t="shared" si="4"/>
        <v>0.71438128981191817</v>
      </c>
      <c r="G98" s="148">
        <f t="shared" si="5"/>
        <v>0.28561871018808183</v>
      </c>
    </row>
    <row r="100" spans="1:8">
      <c r="A100" s="769" t="s">
        <v>105</v>
      </c>
      <c r="B100" s="770"/>
      <c r="C100" s="758" t="s">
        <v>404</v>
      </c>
      <c r="D100" s="758" t="s">
        <v>405</v>
      </c>
      <c r="E100" s="758" t="s">
        <v>407</v>
      </c>
      <c r="F100" s="758" t="s">
        <v>406</v>
      </c>
      <c r="G100" s="758" t="s">
        <v>407</v>
      </c>
      <c r="H100" s="758" t="s">
        <v>107</v>
      </c>
    </row>
    <row r="101" spans="1:8" s="274" customFormat="1">
      <c r="A101" s="771"/>
      <c r="B101" s="772"/>
      <c r="C101" s="759"/>
      <c r="D101" s="759"/>
      <c r="E101" s="759"/>
      <c r="F101" s="759"/>
      <c r="G101" s="759"/>
      <c r="H101" s="759"/>
    </row>
    <row r="102" spans="1:8" s="274" customFormat="1">
      <c r="A102" s="773"/>
      <c r="B102" s="774"/>
      <c r="C102" s="760"/>
      <c r="D102" s="760"/>
      <c r="E102" s="760"/>
      <c r="F102" s="760"/>
      <c r="G102" s="760"/>
      <c r="H102" s="760"/>
    </row>
    <row r="103" spans="1:8">
      <c r="A103" s="312" t="s">
        <v>133</v>
      </c>
      <c r="B103" s="312"/>
      <c r="C103" s="432">
        <v>60436728.412028849</v>
      </c>
      <c r="D103" s="312">
        <v>61629529.946123958</v>
      </c>
      <c r="E103" s="344">
        <f>(D103-C103)/C103</f>
        <v>1.9736368354738784E-2</v>
      </c>
      <c r="F103" s="312">
        <v>61629529.946123958</v>
      </c>
      <c r="G103" s="344">
        <f>(F103-C103)/C103</f>
        <v>1.9736368354738784E-2</v>
      </c>
      <c r="H103" s="150" t="s">
        <v>108</v>
      </c>
    </row>
    <row r="104" spans="1:8">
      <c r="A104" s="312" t="s">
        <v>143</v>
      </c>
      <c r="B104" s="312"/>
      <c r="C104" s="432">
        <v>9222586.6217807252</v>
      </c>
      <c r="D104" s="312">
        <v>9222586.6217807252</v>
      </c>
      <c r="E104" s="344">
        <f t="shared" ref="E104:E110" si="6">(D104-C104)/C104</f>
        <v>0</v>
      </c>
      <c r="F104" s="312">
        <v>9222586.6217807252</v>
      </c>
      <c r="G104" s="344">
        <f t="shared" ref="G104:G110" si="7">(F104-C104)/C104</f>
        <v>0</v>
      </c>
      <c r="H104" s="150" t="s">
        <v>108</v>
      </c>
    </row>
    <row r="105" spans="1:8">
      <c r="A105" s="768" t="s">
        <v>142</v>
      </c>
      <c r="B105" s="768"/>
      <c r="C105" s="432">
        <v>24703612.757950794</v>
      </c>
      <c r="D105" s="312">
        <v>51645953.702997014</v>
      </c>
      <c r="E105" s="344">
        <f t="shared" si="6"/>
        <v>1.0906235136144165</v>
      </c>
      <c r="F105" s="312">
        <v>51645953.702997014</v>
      </c>
      <c r="G105" s="344">
        <f t="shared" si="7"/>
        <v>1.0906235136144165</v>
      </c>
      <c r="H105" s="150" t="s">
        <v>109</v>
      </c>
    </row>
    <row r="106" spans="1:8">
      <c r="A106" s="768" t="s">
        <v>144</v>
      </c>
      <c r="B106" s="768"/>
      <c r="C106" s="432">
        <v>-135682.40573677636</v>
      </c>
      <c r="D106" s="312">
        <v>-45134.111856617186</v>
      </c>
      <c r="E106" s="342">
        <f t="shared" si="6"/>
        <v>-0.66735471993194695</v>
      </c>
      <c r="F106" s="312">
        <v>46477.199788124795</v>
      </c>
      <c r="G106" s="343">
        <f t="shared" si="7"/>
        <v>-1.3425440427279163</v>
      </c>
      <c r="H106" s="150" t="s">
        <v>109</v>
      </c>
    </row>
    <row r="107" spans="1:8">
      <c r="A107" s="768" t="s">
        <v>145</v>
      </c>
      <c r="B107" s="768"/>
      <c r="C107" s="433">
        <v>24567930.352214016</v>
      </c>
      <c r="D107" s="313">
        <v>51600819.591140397</v>
      </c>
      <c r="E107" s="344">
        <f t="shared" si="6"/>
        <v>1.100332378485851</v>
      </c>
      <c r="F107" s="313">
        <v>51692430.902785137</v>
      </c>
      <c r="G107" s="344">
        <f t="shared" si="7"/>
        <v>1.1040612767011817</v>
      </c>
      <c r="H107" s="150" t="s">
        <v>109</v>
      </c>
    </row>
    <row r="108" spans="1:8">
      <c r="A108" s="768" t="s">
        <v>146</v>
      </c>
      <c r="B108" s="768"/>
      <c r="C108" s="432">
        <v>43712583.834025927</v>
      </c>
      <c r="D108" s="313">
        <v>64877978.932384245</v>
      </c>
      <c r="E108" s="344">
        <f t="shared" si="6"/>
        <v>0.48419455547908263</v>
      </c>
      <c r="F108" s="313">
        <v>64877978.932384245</v>
      </c>
      <c r="G108" s="344">
        <f t="shared" si="7"/>
        <v>0.48419455547908263</v>
      </c>
      <c r="H108" s="150" t="s">
        <v>109</v>
      </c>
    </row>
    <row r="109" spans="1:8">
      <c r="A109" s="768" t="s">
        <v>147</v>
      </c>
      <c r="B109" s="768"/>
      <c r="C109" s="432">
        <v>-1394980.453760341</v>
      </c>
      <c r="D109" s="313">
        <v>-1395786.919814229</v>
      </c>
      <c r="E109" s="344">
        <f t="shared" si="6"/>
        <v>5.781199669959824E-4</v>
      </c>
      <c r="F109" s="313">
        <v>-1382074.0770298082</v>
      </c>
      <c r="G109" s="344">
        <f t="shared" si="7"/>
        <v>-9.2520125968375607E-3</v>
      </c>
      <c r="H109" s="150" t="s">
        <v>109</v>
      </c>
    </row>
    <row r="110" spans="1:8">
      <c r="A110" s="768" t="s">
        <v>148</v>
      </c>
      <c r="B110" s="768"/>
      <c r="C110" s="433">
        <v>42317603.380265586</v>
      </c>
      <c r="D110" s="313">
        <v>63482192.012570016</v>
      </c>
      <c r="E110" s="344">
        <f t="shared" si="6"/>
        <v>0.50013675023416704</v>
      </c>
      <c r="F110" s="313">
        <v>63495904.855354436</v>
      </c>
      <c r="G110" s="344">
        <f t="shared" si="7"/>
        <v>0.50046079606117655</v>
      </c>
      <c r="H110" s="150" t="s">
        <v>109</v>
      </c>
    </row>
    <row r="112" spans="1:8">
      <c r="A112" s="164" t="s">
        <v>384</v>
      </c>
    </row>
    <row r="113" spans="1:11" ht="15" customHeight="1">
      <c r="A113" s="746" t="s">
        <v>678</v>
      </c>
      <c r="B113" s="746"/>
      <c r="C113" s="746"/>
      <c r="D113" s="746"/>
      <c r="E113" s="746"/>
      <c r="F113" s="746"/>
      <c r="G113" s="746"/>
      <c r="H113" s="746"/>
      <c r="I113" s="746"/>
      <c r="J113" s="746"/>
      <c r="K113" s="746"/>
    </row>
    <row r="114" spans="1:11">
      <c r="A114" s="746"/>
      <c r="B114" s="746"/>
      <c r="C114" s="746"/>
      <c r="D114" s="746"/>
      <c r="E114" s="746"/>
      <c r="F114" s="746"/>
      <c r="G114" s="746"/>
      <c r="H114" s="746"/>
      <c r="I114" s="746"/>
      <c r="J114" s="746"/>
      <c r="K114" s="746"/>
    </row>
    <row r="115" spans="1:11" s="274" customFormat="1">
      <c r="A115" s="746"/>
      <c r="B115" s="746"/>
      <c r="C115" s="746"/>
      <c r="D115" s="746"/>
      <c r="E115" s="746"/>
      <c r="F115" s="746"/>
      <c r="G115" s="746"/>
      <c r="H115" s="746"/>
      <c r="I115" s="746"/>
      <c r="J115" s="746"/>
      <c r="K115" s="746"/>
    </row>
    <row r="116" spans="1:11">
      <c r="A116" s="746"/>
      <c r="B116" s="746"/>
      <c r="C116" s="746"/>
      <c r="D116" s="746"/>
      <c r="E116" s="746"/>
      <c r="F116" s="746"/>
      <c r="G116" s="746"/>
      <c r="H116" s="746"/>
      <c r="I116" s="746"/>
      <c r="J116" s="746"/>
      <c r="K116" s="746"/>
    </row>
    <row r="119" spans="1:11" ht="21">
      <c r="A119" s="57" t="s">
        <v>679</v>
      </c>
    </row>
    <row r="120" spans="1:11" s="274" customFormat="1" ht="15.6">
      <c r="A120" s="317" t="s">
        <v>686</v>
      </c>
    </row>
    <row r="121" spans="1:11" s="274" customFormat="1" ht="21">
      <c r="A121" s="57"/>
    </row>
    <row r="122" spans="1:11" ht="15" customHeight="1">
      <c r="A122" s="784" t="s">
        <v>102</v>
      </c>
      <c r="B122" s="656" t="s">
        <v>408</v>
      </c>
      <c r="C122" s="656"/>
      <c r="D122" s="656" t="s">
        <v>410</v>
      </c>
      <c r="E122" s="656" t="s">
        <v>411</v>
      </c>
    </row>
    <row r="123" spans="1:11" s="274" customFormat="1" ht="15" customHeight="1">
      <c r="A123" s="785"/>
      <c r="B123" s="656"/>
      <c r="C123" s="656"/>
      <c r="D123" s="656"/>
      <c r="E123" s="656"/>
    </row>
    <row r="124" spans="1:11">
      <c r="A124" s="785"/>
      <c r="B124" s="656"/>
      <c r="C124" s="656"/>
      <c r="D124" s="656"/>
      <c r="E124" s="656"/>
    </row>
    <row r="125" spans="1:11" s="274" customFormat="1">
      <c r="A125" s="786"/>
      <c r="B125" s="596" t="s">
        <v>90</v>
      </c>
      <c r="C125" s="596" t="s">
        <v>91</v>
      </c>
      <c r="D125" s="596" t="s">
        <v>91</v>
      </c>
      <c r="E125" s="596" t="s">
        <v>91</v>
      </c>
    </row>
    <row r="126" spans="1:11">
      <c r="A126" s="31" t="s">
        <v>92</v>
      </c>
      <c r="B126" s="62">
        <v>53012456</v>
      </c>
      <c r="C126" s="32">
        <f>B126/B130</f>
        <v>0.83904663963619253</v>
      </c>
      <c r="D126" s="307"/>
      <c r="E126" s="307"/>
    </row>
    <row r="127" spans="1:11">
      <c r="A127" s="31" t="s">
        <v>93</v>
      </c>
      <c r="B127" s="62">
        <v>1810863</v>
      </c>
      <c r="C127" s="32">
        <f>B127/B130</f>
        <v>2.866116059575724E-2</v>
      </c>
      <c r="D127" s="307"/>
      <c r="E127" s="307"/>
    </row>
    <row r="128" spans="1:11">
      <c r="A128" s="31" t="s">
        <v>94</v>
      </c>
      <c r="B128" s="62">
        <v>5295000</v>
      </c>
      <c r="C128" s="32">
        <f>B128/B130</f>
        <v>8.3805812673037439E-2</v>
      </c>
      <c r="D128" s="292">
        <f>C128+0.02</f>
        <v>0.10380581267303744</v>
      </c>
      <c r="E128" s="292">
        <f>C128-0.02</f>
        <v>6.3805812673037435E-2</v>
      </c>
    </row>
    <row r="129" spans="1:11">
      <c r="A129" s="31" t="s">
        <v>95</v>
      </c>
      <c r="B129" s="62">
        <v>3063456</v>
      </c>
      <c r="C129" s="32">
        <f>B129/B130</f>
        <v>4.848638709501276E-2</v>
      </c>
      <c r="D129" s="307"/>
      <c r="E129" s="307"/>
    </row>
    <row r="130" spans="1:11">
      <c r="A130" s="31" t="s">
        <v>96</v>
      </c>
      <c r="B130" s="62">
        <v>63181775</v>
      </c>
      <c r="C130" s="31">
        <f>SUM(C126:C129)</f>
        <v>1</v>
      </c>
      <c r="D130" s="307"/>
      <c r="E130" s="307"/>
    </row>
    <row r="132" spans="1:11" ht="48" customHeight="1">
      <c r="A132" s="656" t="s">
        <v>105</v>
      </c>
      <c r="B132" s="656"/>
      <c r="C132" s="304" t="s">
        <v>404</v>
      </c>
      <c r="D132" s="304" t="s">
        <v>409</v>
      </c>
      <c r="E132" s="304" t="s">
        <v>407</v>
      </c>
      <c r="F132" s="304" t="s">
        <v>412</v>
      </c>
      <c r="G132" s="304" t="s">
        <v>407</v>
      </c>
      <c r="H132" s="304" t="s">
        <v>107</v>
      </c>
    </row>
    <row r="133" spans="1:11">
      <c r="A133" s="768" t="s">
        <v>133</v>
      </c>
      <c r="B133" s="768"/>
      <c r="C133" s="432">
        <v>60436728.412028849</v>
      </c>
      <c r="D133" s="312">
        <v>64979513.20625516</v>
      </c>
      <c r="E133" s="344">
        <f>(D133-C133)/C133</f>
        <v>7.5165961387846258E-2</v>
      </c>
      <c r="F133" s="314">
        <v>58279546.68599277</v>
      </c>
      <c r="G133" s="344">
        <f>(F133-C133)/C133</f>
        <v>-3.569322467836844E-2</v>
      </c>
      <c r="H133" s="150" t="s">
        <v>108</v>
      </c>
    </row>
    <row r="134" spans="1:11">
      <c r="A134" s="768" t="s">
        <v>143</v>
      </c>
      <c r="B134" s="768"/>
      <c r="C134" s="432">
        <v>9222586.6217807252</v>
      </c>
      <c r="D134" s="312">
        <v>9222586.6217807252</v>
      </c>
      <c r="E134" s="344">
        <f t="shared" ref="E134:E140" si="8">(D134-C134)/C134</f>
        <v>0</v>
      </c>
      <c r="F134" s="314">
        <v>9222586.6217807252</v>
      </c>
      <c r="G134" s="344">
        <f t="shared" ref="G134:G140" si="9">(F134-C134)/C134</f>
        <v>0</v>
      </c>
      <c r="H134" s="150" t="s">
        <v>108</v>
      </c>
    </row>
    <row r="135" spans="1:11">
      <c r="A135" s="768" t="s">
        <v>142</v>
      </c>
      <c r="B135" s="768"/>
      <c r="C135" s="432">
        <v>24703612.757950794</v>
      </c>
      <c r="D135" s="312">
        <v>57385466.701534241</v>
      </c>
      <c r="E135" s="344">
        <f t="shared" si="8"/>
        <v>1.3229584783328858</v>
      </c>
      <c r="F135" s="314">
        <v>45906440.704459801</v>
      </c>
      <c r="G135" s="344">
        <f t="shared" si="9"/>
        <v>0.85828854889594774</v>
      </c>
      <c r="H135" s="150" t="s">
        <v>109</v>
      </c>
    </row>
    <row r="136" spans="1:11">
      <c r="A136" s="768" t="s">
        <v>144</v>
      </c>
      <c r="B136" s="768"/>
      <c r="C136" s="432">
        <v>-135682.40573677636</v>
      </c>
      <c r="D136" s="312">
        <v>-122882.57385659841</v>
      </c>
      <c r="E136" s="344">
        <f t="shared" si="8"/>
        <v>-9.4336710870306983E-2</v>
      </c>
      <c r="F136" s="314">
        <v>-122882.57385659841</v>
      </c>
      <c r="G136" s="344">
        <f t="shared" si="9"/>
        <v>-9.4336710870306983E-2</v>
      </c>
      <c r="H136" s="150" t="s">
        <v>109</v>
      </c>
    </row>
    <row r="137" spans="1:11">
      <c r="A137" s="768" t="s">
        <v>145</v>
      </c>
      <c r="B137" s="768"/>
      <c r="C137" s="433">
        <v>24567930.352214016</v>
      </c>
      <c r="D137" s="312">
        <v>57262584.127677642</v>
      </c>
      <c r="E137" s="344">
        <f t="shared" si="8"/>
        <v>1.3307858377462896</v>
      </c>
      <c r="F137" s="314">
        <v>45783558.130603202</v>
      </c>
      <c r="G137" s="344">
        <f t="shared" si="9"/>
        <v>0.86354965494589464</v>
      </c>
      <c r="H137" s="150" t="s">
        <v>109</v>
      </c>
    </row>
    <row r="138" spans="1:11">
      <c r="A138" s="768" t="s">
        <v>146</v>
      </c>
      <c r="B138" s="768"/>
      <c r="C138" s="432">
        <v>43712583.834025927</v>
      </c>
      <c r="D138" s="312">
        <v>73797796.599176958</v>
      </c>
      <c r="E138" s="344">
        <f t="shared" si="8"/>
        <v>0.68825061633013485</v>
      </c>
      <c r="F138" s="314">
        <v>55958161.265591502</v>
      </c>
      <c r="G138" s="344">
        <f t="shared" si="9"/>
        <v>0.28013849462802981</v>
      </c>
      <c r="H138" s="150" t="s">
        <v>109</v>
      </c>
    </row>
    <row r="139" spans="1:11">
      <c r="A139" s="768" t="s">
        <v>147</v>
      </c>
      <c r="B139" s="768"/>
      <c r="C139" s="432">
        <v>-1394980.453760341</v>
      </c>
      <c r="D139" s="312">
        <v>-1394980.453760341</v>
      </c>
      <c r="E139" s="344">
        <f t="shared" si="8"/>
        <v>0</v>
      </c>
      <c r="F139" s="315">
        <v>-1394980.453760341</v>
      </c>
      <c r="G139" s="344">
        <f t="shared" si="9"/>
        <v>0</v>
      </c>
      <c r="H139" s="150" t="s">
        <v>109</v>
      </c>
    </row>
    <row r="140" spans="1:11">
      <c r="A140" s="768" t="s">
        <v>148</v>
      </c>
      <c r="B140" s="768"/>
      <c r="C140" s="433">
        <v>42317603.380265586</v>
      </c>
      <c r="D140" s="312">
        <v>72402816.145416617</v>
      </c>
      <c r="E140" s="344">
        <f t="shared" si="8"/>
        <v>0.71093848332585363</v>
      </c>
      <c r="F140" s="314">
        <v>54563180.811831161</v>
      </c>
      <c r="G140" s="344">
        <f t="shared" si="9"/>
        <v>0.28937313206343307</v>
      </c>
      <c r="H140" s="150" t="s">
        <v>109</v>
      </c>
    </row>
    <row r="142" spans="1:11">
      <c r="A142" s="164" t="s">
        <v>384</v>
      </c>
    </row>
    <row r="143" spans="1:11" ht="15" customHeight="1">
      <c r="A143" s="746" t="s">
        <v>674</v>
      </c>
      <c r="B143" s="746"/>
      <c r="C143" s="746"/>
      <c r="D143" s="746"/>
      <c r="E143" s="746"/>
      <c r="F143" s="746"/>
      <c r="G143" s="746"/>
      <c r="H143" s="746"/>
      <c r="I143" s="746"/>
      <c r="J143" s="746"/>
      <c r="K143" s="746"/>
    </row>
    <row r="144" spans="1:11">
      <c r="A144" s="746"/>
      <c r="B144" s="746"/>
      <c r="C144" s="746"/>
      <c r="D144" s="746"/>
      <c r="E144" s="746"/>
      <c r="F144" s="746"/>
      <c r="G144" s="746"/>
      <c r="H144" s="746"/>
      <c r="I144" s="746"/>
      <c r="J144" s="746"/>
      <c r="K144" s="746"/>
    </row>
    <row r="145" spans="1:11">
      <c r="A145" s="746"/>
      <c r="B145" s="746"/>
      <c r="C145" s="746"/>
      <c r="D145" s="746"/>
      <c r="E145" s="746"/>
      <c r="F145" s="746"/>
      <c r="G145" s="746"/>
      <c r="H145" s="746"/>
      <c r="I145" s="746"/>
      <c r="J145" s="746"/>
      <c r="K145" s="746"/>
    </row>
    <row r="146" spans="1:11">
      <c r="A146" s="746"/>
      <c r="B146" s="746"/>
      <c r="C146" s="746"/>
      <c r="D146" s="746"/>
      <c r="E146" s="746"/>
      <c r="F146" s="746"/>
      <c r="G146" s="746"/>
      <c r="H146" s="746"/>
      <c r="I146" s="746"/>
      <c r="J146" s="746"/>
      <c r="K146" s="746"/>
    </row>
    <row r="147" spans="1:11">
      <c r="A147" s="746"/>
      <c r="B147" s="746"/>
      <c r="C147" s="746"/>
      <c r="D147" s="746"/>
      <c r="E147" s="746"/>
      <c r="F147" s="746"/>
      <c r="G147" s="746"/>
      <c r="H147" s="746"/>
      <c r="I147" s="746"/>
      <c r="J147" s="746"/>
      <c r="K147" s="746"/>
    </row>
    <row r="148" spans="1:11">
      <c r="D148" s="173"/>
    </row>
    <row r="149" spans="1:11">
      <c r="D149" s="173"/>
    </row>
    <row r="150" spans="1:11" ht="21">
      <c r="A150" s="57" t="s">
        <v>673</v>
      </c>
      <c r="D150" s="173"/>
    </row>
    <row r="151" spans="1:11" s="274" customFormat="1">
      <c r="A151" s="746" t="s">
        <v>683</v>
      </c>
      <c r="B151" s="746"/>
      <c r="C151" s="746"/>
      <c r="D151" s="746"/>
      <c r="E151" s="746"/>
      <c r="F151" s="746"/>
      <c r="G151" s="746"/>
      <c r="H151" s="746"/>
      <c r="I151" s="746"/>
      <c r="J151" s="746"/>
      <c r="K151" s="746"/>
    </row>
    <row r="152" spans="1:11">
      <c r="E152" s="173"/>
    </row>
    <row r="154" spans="1:11" ht="43.2">
      <c r="A154" s="656" t="s">
        <v>105</v>
      </c>
      <c r="B154" s="656"/>
      <c r="C154" s="304" t="s">
        <v>404</v>
      </c>
      <c r="D154" s="304" t="s">
        <v>413</v>
      </c>
      <c r="E154" s="304" t="s">
        <v>407</v>
      </c>
      <c r="F154" s="304" t="s">
        <v>414</v>
      </c>
      <c r="G154" s="304" t="s">
        <v>407</v>
      </c>
      <c r="H154" s="304" t="s">
        <v>107</v>
      </c>
    </row>
    <row r="155" spans="1:11">
      <c r="A155" s="768" t="s">
        <v>133</v>
      </c>
      <c r="B155" s="768"/>
      <c r="C155" s="46">
        <v>60436728.412028849</v>
      </c>
      <c r="D155" s="577">
        <v>62775980.172992729</v>
      </c>
      <c r="E155" s="152">
        <f>(D155-C155)/C155</f>
        <v>3.8705797326022917E-2</v>
      </c>
      <c r="F155" s="582">
        <v>58097476.651064985</v>
      </c>
      <c r="G155" s="152">
        <f>(F155-C155)/C155</f>
        <v>-3.8705797326022674E-2</v>
      </c>
      <c r="H155" s="150" t="s">
        <v>108</v>
      </c>
    </row>
    <row r="156" spans="1:11">
      <c r="A156" s="768" t="s">
        <v>143</v>
      </c>
      <c r="B156" s="768"/>
      <c r="C156" s="46">
        <v>11706421</v>
      </c>
      <c r="D156" s="577">
        <v>11706421</v>
      </c>
      <c r="E156" s="344">
        <f t="shared" ref="E156:E162" si="10">(D156-C156)/C156</f>
        <v>0</v>
      </c>
      <c r="F156" s="582">
        <v>11706421</v>
      </c>
      <c r="G156" s="344">
        <f t="shared" ref="G156:G162" si="11">(F156-C156)/C156</f>
        <v>0</v>
      </c>
      <c r="H156" s="150" t="s">
        <v>108</v>
      </c>
    </row>
    <row r="157" spans="1:11">
      <c r="A157" s="768" t="s">
        <v>142</v>
      </c>
      <c r="B157" s="768"/>
      <c r="C157" s="40">
        <v>31692351.074461091</v>
      </c>
      <c r="D157" s="576">
        <v>33193852.202942997</v>
      </c>
      <c r="E157" s="344">
        <f t="shared" si="10"/>
        <v>4.737739793914731E-2</v>
      </c>
      <c r="F157" s="581">
        <v>30190849.945979189</v>
      </c>
      <c r="G157" s="344">
        <f t="shared" si="11"/>
        <v>-4.7377397939147192E-2</v>
      </c>
      <c r="H157" s="150" t="s">
        <v>109</v>
      </c>
    </row>
    <row r="158" spans="1:11">
      <c r="A158" s="768" t="s">
        <v>144</v>
      </c>
      <c r="B158" s="768"/>
      <c r="C158" s="40">
        <v>285939.62891606602</v>
      </c>
      <c r="D158" s="576">
        <v>285939.62891606602</v>
      </c>
      <c r="E158" s="344">
        <f t="shared" si="10"/>
        <v>0</v>
      </c>
      <c r="F158" s="581">
        <v>285939.62891606602</v>
      </c>
      <c r="G158" s="344">
        <f t="shared" si="11"/>
        <v>0</v>
      </c>
      <c r="H158" s="150" t="s">
        <v>109</v>
      </c>
    </row>
    <row r="159" spans="1:11">
      <c r="A159" s="768" t="s">
        <v>145</v>
      </c>
      <c r="B159" s="768"/>
      <c r="C159" s="207">
        <v>31978290.703377157</v>
      </c>
      <c r="D159" s="578">
        <v>33479791.831859063</v>
      </c>
      <c r="E159" s="344">
        <f t="shared" si="10"/>
        <v>4.6953764427544453E-2</v>
      </c>
      <c r="F159" s="583">
        <v>30476789.574895255</v>
      </c>
      <c r="G159" s="344">
        <f t="shared" si="11"/>
        <v>-4.6953764427544335E-2</v>
      </c>
      <c r="H159" s="150" t="s">
        <v>109</v>
      </c>
    </row>
    <row r="160" spans="1:11">
      <c r="A160" s="768" t="s">
        <v>146</v>
      </c>
      <c r="B160" s="768"/>
      <c r="C160" s="385">
        <v>51953701.621272773</v>
      </c>
      <c r="D160" s="579">
        <v>53455202.74975469</v>
      </c>
      <c r="E160" s="344">
        <f t="shared" si="10"/>
        <v>2.8900753586865079E-2</v>
      </c>
      <c r="F160" s="584">
        <v>50452200.492790863</v>
      </c>
      <c r="G160" s="344">
        <f t="shared" si="11"/>
        <v>-2.8900753586864933E-2</v>
      </c>
      <c r="H160" s="150" t="s">
        <v>109</v>
      </c>
    </row>
    <row r="161" spans="1:13">
      <c r="A161" s="768" t="s">
        <v>147</v>
      </c>
      <c r="B161" s="768"/>
      <c r="C161" s="385">
        <v>-1028214.9801293149</v>
      </c>
      <c r="D161" s="579">
        <v>-1028214.9801293149</v>
      </c>
      <c r="E161" s="344">
        <f t="shared" si="10"/>
        <v>0</v>
      </c>
      <c r="F161" s="584">
        <v>-1028214.9801293149</v>
      </c>
      <c r="G161" s="344">
        <f t="shared" si="11"/>
        <v>0</v>
      </c>
      <c r="H161" s="150" t="s">
        <v>109</v>
      </c>
    </row>
    <row r="162" spans="1:13">
      <c r="A162" s="768" t="s">
        <v>148</v>
      </c>
      <c r="B162" s="768"/>
      <c r="C162" s="387">
        <v>50925486.641143456</v>
      </c>
      <c r="D162" s="580">
        <v>52426987.769625373</v>
      </c>
      <c r="E162" s="344">
        <f t="shared" si="10"/>
        <v>2.9484276489344964E-2</v>
      </c>
      <c r="F162" s="585">
        <v>49423985.512661546</v>
      </c>
      <c r="G162" s="344">
        <f t="shared" si="11"/>
        <v>-2.9484276489344818E-2</v>
      </c>
      <c r="H162" s="150" t="s">
        <v>109</v>
      </c>
    </row>
    <row r="164" spans="1:13">
      <c r="A164" s="746" t="s">
        <v>687</v>
      </c>
      <c r="B164" s="756"/>
      <c r="C164" s="756"/>
      <c r="D164" s="756"/>
      <c r="E164" s="756"/>
      <c r="F164" s="756"/>
      <c r="G164" s="756"/>
      <c r="H164" s="756"/>
      <c r="I164" s="756"/>
      <c r="J164" s="756"/>
    </row>
    <row r="165" spans="1:13">
      <c r="A165" s="756"/>
      <c r="B165" s="756"/>
      <c r="C165" s="756"/>
      <c r="D165" s="756"/>
      <c r="E165" s="756"/>
      <c r="F165" s="756"/>
      <c r="G165" s="756"/>
      <c r="H165" s="756"/>
      <c r="I165" s="756"/>
      <c r="J165" s="756"/>
    </row>
    <row r="166" spans="1:13">
      <c r="A166" s="756"/>
      <c r="B166" s="756"/>
      <c r="C166" s="756"/>
      <c r="D166" s="756"/>
      <c r="E166" s="756"/>
      <c r="F166" s="756"/>
      <c r="G166" s="756"/>
      <c r="H166" s="756"/>
      <c r="I166" s="756"/>
      <c r="J166" s="756"/>
    </row>
    <row r="167" spans="1:13" s="274" customFormat="1">
      <c r="A167" s="310"/>
      <c r="B167" s="310"/>
      <c r="C167" s="310"/>
      <c r="D167" s="310"/>
      <c r="E167" s="310"/>
      <c r="F167" s="310"/>
      <c r="G167" s="310"/>
      <c r="H167" s="310"/>
      <c r="I167" s="310"/>
      <c r="J167" s="310"/>
    </row>
    <row r="169" spans="1:13" ht="21">
      <c r="A169" s="57" t="s">
        <v>680</v>
      </c>
    </row>
    <row r="170" spans="1:13">
      <c r="A170" t="s">
        <v>688</v>
      </c>
    </row>
    <row r="171" spans="1:13" s="274" customFormat="1"/>
    <row r="172" spans="1:13">
      <c r="A172" s="164" t="s">
        <v>886</v>
      </c>
      <c r="B172" s="178"/>
      <c r="C172" s="178"/>
      <c r="D172" s="178"/>
      <c r="F172" s="164" t="s">
        <v>887</v>
      </c>
      <c r="G172" s="178"/>
      <c r="H172" s="178"/>
      <c r="J172" s="164" t="s">
        <v>888</v>
      </c>
      <c r="K172" s="178"/>
      <c r="L172" s="178"/>
      <c r="M172" s="178"/>
    </row>
    <row r="173" spans="1:13">
      <c r="A173" s="796" t="s">
        <v>105</v>
      </c>
      <c r="B173" s="796"/>
      <c r="C173" s="597" t="s">
        <v>106</v>
      </c>
      <c r="D173" s="597" t="s">
        <v>107</v>
      </c>
      <c r="F173" s="762" t="s">
        <v>171</v>
      </c>
      <c r="G173" s="763"/>
      <c r="H173" s="598" t="s">
        <v>467</v>
      </c>
      <c r="J173" s="198" t="s">
        <v>507</v>
      </c>
      <c r="K173" s="599" t="s">
        <v>512</v>
      </c>
      <c r="L173" s="599" t="s">
        <v>511</v>
      </c>
      <c r="M173" s="599" t="s">
        <v>510</v>
      </c>
    </row>
    <row r="174" spans="1:13">
      <c r="A174" s="641" t="s">
        <v>133</v>
      </c>
      <c r="B174" s="641"/>
      <c r="C174" s="46">
        <v>60436728.412028849</v>
      </c>
      <c r="D174" s="213" t="s">
        <v>108</v>
      </c>
      <c r="F174" s="726" t="s">
        <v>169</v>
      </c>
      <c r="G174" s="727"/>
      <c r="H174" s="93">
        <f>62419.667491987*1000</f>
        <v>62419667.491986997</v>
      </c>
      <c r="I174" s="294"/>
      <c r="J174" s="218" t="s">
        <v>495</v>
      </c>
      <c r="K174" s="216">
        <v>20.729684094215493</v>
      </c>
      <c r="L174" s="216">
        <v>16.895327192300449</v>
      </c>
      <c r="M174" s="216">
        <v>17.128695706264981</v>
      </c>
    </row>
    <row r="175" spans="1:13" ht="15" thickBot="1">
      <c r="A175" s="641" t="s">
        <v>143</v>
      </c>
      <c r="B175" s="641"/>
      <c r="C175" s="46">
        <v>11706421</v>
      </c>
      <c r="D175" s="213" t="s">
        <v>108</v>
      </c>
      <c r="F175" s="766" t="s">
        <v>170</v>
      </c>
      <c r="G175" s="767"/>
      <c r="H175" s="95">
        <v>82175421.997933388</v>
      </c>
      <c r="I175" s="277">
        <f>(H175-H174)/H175</f>
        <v>0.24040952909792448</v>
      </c>
      <c r="J175" s="218" t="s">
        <v>496</v>
      </c>
      <c r="K175" s="216">
        <v>11.783561401278662</v>
      </c>
      <c r="L175" s="216">
        <v>11.483919140876061</v>
      </c>
      <c r="M175" s="216">
        <v>11.165736837268218</v>
      </c>
    </row>
    <row r="176" spans="1:13">
      <c r="A176" s="761" t="s">
        <v>142</v>
      </c>
      <c r="B176" s="761"/>
      <c r="C176" s="40">
        <v>31692351.074461091</v>
      </c>
      <c r="D176" s="214" t="s">
        <v>109</v>
      </c>
      <c r="F176" s="782" t="s">
        <v>508</v>
      </c>
      <c r="G176" s="783"/>
      <c r="H176" s="83">
        <v>30809681.935223036</v>
      </c>
      <c r="I176" s="290"/>
      <c r="J176" s="218" t="s">
        <v>497</v>
      </c>
      <c r="K176" s="216">
        <v>8.1569517512219338</v>
      </c>
      <c r="L176" s="216">
        <v>8.4761112090763913</v>
      </c>
      <c r="M176" s="216">
        <v>8.5271064344326959</v>
      </c>
    </row>
    <row r="177" spans="1:14">
      <c r="A177" s="761" t="s">
        <v>144</v>
      </c>
      <c r="B177" s="761"/>
      <c r="C177" s="40">
        <v>285939.62891606602</v>
      </c>
      <c r="D177" s="214" t="s">
        <v>109</v>
      </c>
      <c r="F177" s="764" t="s">
        <v>172</v>
      </c>
      <c r="G177" s="211" t="s">
        <v>173</v>
      </c>
      <c r="H177" s="93">
        <v>8583138.1061337795</v>
      </c>
      <c r="I177" s="290"/>
      <c r="J177" s="218" t="s">
        <v>498</v>
      </c>
      <c r="K177" s="216">
        <v>8.3205761561869434</v>
      </c>
      <c r="L177" s="216">
        <v>6.5512479827073875</v>
      </c>
      <c r="M177" s="216">
        <v>7.2768167450332752</v>
      </c>
    </row>
    <row r="178" spans="1:14">
      <c r="A178" s="794" t="s">
        <v>145</v>
      </c>
      <c r="B178" s="794"/>
      <c r="C178" s="207">
        <v>31978290.703377157</v>
      </c>
      <c r="D178" s="214" t="s">
        <v>109</v>
      </c>
      <c r="F178" s="765"/>
      <c r="G178" s="211" t="s">
        <v>174</v>
      </c>
      <c r="H178" s="93">
        <v>5254402.0167476982</v>
      </c>
      <c r="I178" s="290"/>
      <c r="J178" s="218" t="s">
        <v>499</v>
      </c>
      <c r="K178" s="216">
        <v>2.9648172307746248</v>
      </c>
      <c r="L178" s="216">
        <v>2.9226058223102864</v>
      </c>
      <c r="M178" s="216">
        <v>2.768770799147013</v>
      </c>
    </row>
    <row r="179" spans="1:14">
      <c r="A179" s="642" t="s">
        <v>146</v>
      </c>
      <c r="B179" s="642"/>
      <c r="C179" s="385">
        <v>51953701.621272773</v>
      </c>
      <c r="D179" s="212" t="s">
        <v>109</v>
      </c>
      <c r="F179" s="764" t="s">
        <v>60</v>
      </c>
      <c r="G179" s="211" t="s">
        <v>175</v>
      </c>
      <c r="H179" s="93">
        <v>7095716.4065706441</v>
      </c>
      <c r="I179" s="290"/>
      <c r="J179" s="218" t="s">
        <v>500</v>
      </c>
      <c r="K179" s="216">
        <v>13.19014920131352</v>
      </c>
      <c r="L179" s="216">
        <v>13.078673007421628</v>
      </c>
      <c r="M179" s="216">
        <v>12.904167481197589</v>
      </c>
    </row>
    <row r="180" spans="1:14">
      <c r="A180" s="642" t="s">
        <v>147</v>
      </c>
      <c r="B180" s="642"/>
      <c r="C180" s="385">
        <v>-1028214.9801293149</v>
      </c>
      <c r="D180" s="212" t="s">
        <v>109</v>
      </c>
      <c r="F180" s="795"/>
      <c r="G180" s="211" t="s">
        <v>176</v>
      </c>
      <c r="H180" s="93">
        <v>7428888.1082272055</v>
      </c>
      <c r="I180" s="290"/>
      <c r="J180" s="218" t="s">
        <v>501</v>
      </c>
      <c r="K180" s="216">
        <v>10.694429854413189</v>
      </c>
      <c r="L180" s="216">
        <v>10.48947096216985</v>
      </c>
      <c r="M180" s="216">
        <v>10.539537334746241</v>
      </c>
    </row>
    <row r="181" spans="1:14">
      <c r="A181" s="643" t="s">
        <v>148</v>
      </c>
      <c r="B181" s="643"/>
      <c r="C181" s="387">
        <v>50925486.641143456</v>
      </c>
      <c r="D181" s="212" t="s">
        <v>109</v>
      </c>
      <c r="F181" s="765"/>
      <c r="G181" s="211" t="s">
        <v>177</v>
      </c>
      <c r="H181" s="93">
        <v>23003595.42503101</v>
      </c>
      <c r="I181" s="290"/>
      <c r="J181" s="218" t="s">
        <v>502</v>
      </c>
      <c r="K181" s="216">
        <v>2.4957193469003318</v>
      </c>
      <c r="L181" s="216">
        <v>2.5892020452517768</v>
      </c>
      <c r="M181" s="216">
        <v>2.3646301464513493</v>
      </c>
    </row>
    <row r="182" spans="1:14">
      <c r="F182" s="649" t="s">
        <v>35</v>
      </c>
      <c r="G182" s="651"/>
      <c r="H182" s="93">
        <v>82175421.997933373</v>
      </c>
      <c r="I182" s="290"/>
      <c r="J182" s="218" t="s">
        <v>503</v>
      </c>
      <c r="K182" s="216">
        <v>3.044472550358492</v>
      </c>
      <c r="L182" s="216">
        <v>2.9605283542218066</v>
      </c>
      <c r="M182" s="216">
        <v>3.046935106743927</v>
      </c>
    </row>
    <row r="183" spans="1:14">
      <c r="F183" s="726" t="s">
        <v>681</v>
      </c>
      <c r="G183" s="727"/>
      <c r="H183" s="217">
        <f>H182-H177-H178</f>
        <v>68337881.875051901</v>
      </c>
      <c r="J183" s="218" t="s">
        <v>504</v>
      </c>
      <c r="K183" s="216">
        <v>1.6187903498863452</v>
      </c>
      <c r="L183" s="216">
        <v>1.6501220423944625</v>
      </c>
      <c r="M183" s="216">
        <v>1.6799725716594653</v>
      </c>
    </row>
    <row r="184" spans="1:14">
      <c r="F184" s="728" t="s">
        <v>509</v>
      </c>
      <c r="G184" s="728"/>
      <c r="H184" s="152">
        <f>(H183-C181)/H183</f>
        <v>0.25479857958935637</v>
      </c>
      <c r="J184" s="218" t="s">
        <v>505</v>
      </c>
      <c r="K184" s="216">
        <v>1.4256822004721468</v>
      </c>
      <c r="L184" s="216">
        <v>1.3104063118273441</v>
      </c>
      <c r="M184" s="216">
        <v>1.3669625350844614</v>
      </c>
    </row>
    <row r="185" spans="1:14">
      <c r="J185" s="218" t="s">
        <v>506</v>
      </c>
      <c r="K185" s="216">
        <v>-9.8725807786582642</v>
      </c>
      <c r="L185" s="216">
        <v>-9.8811698263776968</v>
      </c>
      <c r="M185" s="216">
        <v>-9.9229842508613437</v>
      </c>
    </row>
    <row r="186" spans="1:14">
      <c r="H186" s="331"/>
      <c r="J186" s="218" t="s">
        <v>494</v>
      </c>
      <c r="K186" s="216">
        <v>58.317631606691407</v>
      </c>
      <c r="L186" s="216">
        <v>52.487242882536307</v>
      </c>
      <c r="M186" s="216">
        <v>52.895244859226359</v>
      </c>
    </row>
    <row r="187" spans="1:14">
      <c r="H187" s="174"/>
      <c r="J187" s="316" t="s">
        <v>675</v>
      </c>
      <c r="K187" s="402">
        <f>K186-K179-K185</f>
        <v>55.000063184036151</v>
      </c>
      <c r="L187" s="402">
        <f>L186-L179-L185</f>
        <v>49.28973970149238</v>
      </c>
      <c r="M187" s="402">
        <f>M186-M179-M185</f>
        <v>49.91406162889011</v>
      </c>
      <c r="N187" s="403">
        <f>((M187*1000000)-C178)/(M187*1000000)</f>
        <v>0.35933302841321541</v>
      </c>
    </row>
    <row r="189" spans="1:14">
      <c r="A189" s="746" t="s">
        <v>685</v>
      </c>
      <c r="B189" s="756"/>
      <c r="C189" s="756"/>
      <c r="D189" s="756"/>
      <c r="E189" s="756"/>
      <c r="F189" s="756"/>
      <c r="G189" s="756"/>
      <c r="H189" s="756"/>
      <c r="I189" s="756"/>
      <c r="J189" s="756"/>
    </row>
    <row r="190" spans="1:14">
      <c r="A190" s="756"/>
      <c r="B190" s="756"/>
      <c r="C190" s="756"/>
      <c r="D190" s="756"/>
      <c r="E190" s="756"/>
      <c r="F190" s="756"/>
      <c r="G190" s="756"/>
      <c r="H190" s="756"/>
      <c r="I190" s="756"/>
      <c r="J190" s="756"/>
    </row>
    <row r="191" spans="1:14" s="178" customFormat="1">
      <c r="A191" s="756"/>
      <c r="B191" s="756"/>
      <c r="C191" s="756"/>
      <c r="D191" s="756"/>
      <c r="E191" s="756"/>
      <c r="F191" s="756"/>
      <c r="G191" s="756"/>
      <c r="H191" s="756"/>
      <c r="I191" s="756"/>
      <c r="J191" s="756"/>
    </row>
    <row r="192" spans="1:14" s="178" customFormat="1">
      <c r="A192" s="756"/>
      <c r="B192" s="756"/>
      <c r="C192" s="756"/>
      <c r="D192" s="756"/>
      <c r="E192" s="756"/>
      <c r="F192" s="756"/>
      <c r="G192" s="756"/>
      <c r="H192" s="756"/>
      <c r="I192" s="756"/>
      <c r="J192" s="756"/>
    </row>
    <row r="193" spans="1:17">
      <c r="A193" s="756"/>
      <c r="B193" s="756"/>
      <c r="C193" s="756"/>
      <c r="D193" s="756"/>
      <c r="E193" s="756"/>
      <c r="F193" s="756"/>
      <c r="G193" s="756"/>
      <c r="H193" s="756"/>
      <c r="I193" s="756"/>
      <c r="J193" s="756"/>
    </row>
    <row r="194" spans="1:17">
      <c r="A194" s="756"/>
      <c r="B194" s="756"/>
      <c r="C194" s="756"/>
      <c r="D194" s="756"/>
      <c r="E194" s="756"/>
      <c r="F194" s="756"/>
      <c r="G194" s="756"/>
      <c r="H194" s="756"/>
      <c r="I194" s="756"/>
      <c r="J194" s="756"/>
    </row>
    <row r="195" spans="1:17">
      <c r="A195" s="756"/>
      <c r="B195" s="756"/>
      <c r="C195" s="756"/>
      <c r="D195" s="756"/>
      <c r="E195" s="756"/>
      <c r="F195" s="756"/>
      <c r="G195" s="756"/>
      <c r="H195" s="756"/>
      <c r="I195" s="756"/>
      <c r="J195" s="756"/>
    </row>
    <row r="197" spans="1:17" ht="21">
      <c r="A197" s="586" t="s">
        <v>682</v>
      </c>
      <c r="B197" s="587"/>
      <c r="C197" s="587"/>
      <c r="D197" s="587"/>
      <c r="E197" s="587"/>
      <c r="F197" s="587"/>
    </row>
    <row r="198" spans="1:17" ht="15" customHeight="1">
      <c r="A198" s="755" t="s">
        <v>1019</v>
      </c>
      <c r="B198" s="755"/>
      <c r="C198" s="755"/>
      <c r="D198" s="755"/>
      <c r="E198" s="755"/>
      <c r="F198" s="755"/>
      <c r="G198" s="755"/>
      <c r="H198" s="755"/>
    </row>
    <row r="199" spans="1:17" s="560" customFormat="1" ht="15" customHeight="1">
      <c r="A199" s="755"/>
      <c r="B199" s="755"/>
      <c r="C199" s="755"/>
      <c r="D199" s="755"/>
      <c r="E199" s="755"/>
      <c r="F199" s="755"/>
      <c r="G199" s="755"/>
      <c r="H199" s="755"/>
    </row>
    <row r="200" spans="1:17" s="560" customFormat="1" ht="15" customHeight="1">
      <c r="A200" s="755"/>
      <c r="B200" s="755"/>
      <c r="C200" s="755"/>
      <c r="D200" s="755"/>
      <c r="E200" s="755"/>
      <c r="F200" s="755"/>
      <c r="G200" s="755"/>
      <c r="H200" s="755"/>
    </row>
    <row r="202" spans="1:17" ht="43.2">
      <c r="A202" s="656" t="s">
        <v>105</v>
      </c>
      <c r="B202" s="656"/>
      <c r="C202" s="309" t="s">
        <v>404</v>
      </c>
      <c r="D202" s="309" t="s">
        <v>1017</v>
      </c>
      <c r="E202" s="309" t="s">
        <v>407</v>
      </c>
      <c r="F202" s="575" t="s">
        <v>1018</v>
      </c>
      <c r="G202" s="309" t="s">
        <v>407</v>
      </c>
      <c r="H202" s="309" t="s">
        <v>107</v>
      </c>
      <c r="J202" s="755"/>
      <c r="K202" s="755"/>
      <c r="L202" s="755"/>
      <c r="M202" s="755"/>
      <c r="N202" s="755"/>
      <c r="O202" s="755"/>
      <c r="P202" s="755"/>
      <c r="Q202" s="755"/>
    </row>
    <row r="203" spans="1:17">
      <c r="A203" s="768" t="s">
        <v>133</v>
      </c>
      <c r="B203" s="768"/>
      <c r="C203" s="46">
        <v>60436728.412028849</v>
      </c>
      <c r="D203" s="582">
        <v>60436728.412028849</v>
      </c>
      <c r="E203" s="344">
        <f t="shared" ref="E203:E210" si="12">(D203-C203)/C203</f>
        <v>0</v>
      </c>
      <c r="F203" s="582">
        <v>60436728.412028849</v>
      </c>
      <c r="G203" s="152">
        <f>(F203-C203)/C203</f>
        <v>0</v>
      </c>
      <c r="H203" s="311" t="s">
        <v>108</v>
      </c>
      <c r="J203" s="755"/>
      <c r="K203" s="755"/>
      <c r="L203" s="755"/>
      <c r="M203" s="755"/>
      <c r="N203" s="755"/>
      <c r="O203" s="755"/>
      <c r="P203" s="755"/>
      <c r="Q203" s="755"/>
    </row>
    <row r="204" spans="1:17">
      <c r="A204" s="768" t="s">
        <v>143</v>
      </c>
      <c r="B204" s="768"/>
      <c r="C204" s="46">
        <v>11706421</v>
      </c>
      <c r="D204" s="582">
        <v>11706421</v>
      </c>
      <c r="E204" s="344">
        <f t="shared" si="12"/>
        <v>0</v>
      </c>
      <c r="F204" s="582">
        <v>11706421</v>
      </c>
      <c r="G204" s="344">
        <f t="shared" ref="G204:G210" si="13">(F204-C204)/C204</f>
        <v>0</v>
      </c>
      <c r="H204" s="311" t="s">
        <v>108</v>
      </c>
      <c r="J204" s="274"/>
      <c r="M204" s="331"/>
    </row>
    <row r="205" spans="1:17">
      <c r="A205" s="768" t="s">
        <v>142</v>
      </c>
      <c r="B205" s="768"/>
      <c r="C205" s="40">
        <v>31692351.074461091</v>
      </c>
      <c r="D205" s="581">
        <v>44978441.213678569</v>
      </c>
      <c r="E205" s="344">
        <f t="shared" si="12"/>
        <v>0.41922071694844742</v>
      </c>
      <c r="F205" s="581">
        <v>18406260.93524361</v>
      </c>
      <c r="G205" s="344">
        <f t="shared" si="13"/>
        <v>-0.41922071694844754</v>
      </c>
      <c r="H205" s="311" t="s">
        <v>109</v>
      </c>
      <c r="J205" s="331"/>
      <c r="K205" s="331"/>
      <c r="L205" s="331"/>
      <c r="M205" s="331"/>
    </row>
    <row r="206" spans="1:17">
      <c r="A206" s="768" t="s">
        <v>144</v>
      </c>
      <c r="B206" s="768"/>
      <c r="C206" s="40">
        <v>285939.62891606602</v>
      </c>
      <c r="D206" s="581">
        <v>285939.62891606602</v>
      </c>
      <c r="E206" s="344">
        <f t="shared" si="12"/>
        <v>0</v>
      </c>
      <c r="F206" s="581">
        <v>285939.62891606602</v>
      </c>
      <c r="G206" s="344">
        <f t="shared" si="13"/>
        <v>0</v>
      </c>
      <c r="H206" s="311" t="s">
        <v>109</v>
      </c>
      <c r="J206" s="331"/>
      <c r="K206" s="331"/>
      <c r="L206" s="331"/>
    </row>
    <row r="207" spans="1:17">
      <c r="A207" s="768" t="s">
        <v>145</v>
      </c>
      <c r="B207" s="768"/>
      <c r="C207" s="207">
        <v>31978290.703377157</v>
      </c>
      <c r="D207" s="583">
        <v>45264380.842594631</v>
      </c>
      <c r="E207" s="344">
        <f t="shared" si="12"/>
        <v>0.41547217962510918</v>
      </c>
      <c r="F207" s="583">
        <v>18692200.564159676</v>
      </c>
      <c r="G207" s="344">
        <f t="shared" si="13"/>
        <v>-0.41547217962510941</v>
      </c>
      <c r="H207" s="311" t="s">
        <v>109</v>
      </c>
      <c r="J207" s="331"/>
      <c r="K207" s="331"/>
      <c r="L207" s="331"/>
    </row>
    <row r="208" spans="1:17">
      <c r="A208" s="768" t="s">
        <v>146</v>
      </c>
      <c r="B208" s="768"/>
      <c r="C208" s="385">
        <v>51953701.621272773</v>
      </c>
      <c r="D208" s="584">
        <v>73490815.850170702</v>
      </c>
      <c r="E208" s="344">
        <f t="shared" si="12"/>
        <v>0.41454436463251776</v>
      </c>
      <c r="F208" s="584">
        <v>30416587.392374843</v>
      </c>
      <c r="G208" s="344">
        <f t="shared" si="13"/>
        <v>-0.41454436463251776</v>
      </c>
      <c r="H208" s="311" t="s">
        <v>109</v>
      </c>
      <c r="J208" s="331"/>
      <c r="K208" s="331"/>
      <c r="L208" s="331"/>
    </row>
    <row r="209" spans="1:12">
      <c r="A209" s="768" t="s">
        <v>147</v>
      </c>
      <c r="B209" s="768"/>
      <c r="C209" s="385">
        <v>-1028214.9801293149</v>
      </c>
      <c r="D209" s="584">
        <v>-1028214.9801293149</v>
      </c>
      <c r="E209" s="344">
        <f t="shared" si="12"/>
        <v>0</v>
      </c>
      <c r="F209" s="584">
        <v>-1028214.9801293149</v>
      </c>
      <c r="G209" s="344">
        <f t="shared" si="13"/>
        <v>0</v>
      </c>
      <c r="H209" s="311" t="s">
        <v>109</v>
      </c>
      <c r="J209" s="331"/>
      <c r="K209" s="331"/>
      <c r="L209" s="331"/>
    </row>
    <row r="210" spans="1:12">
      <c r="A210" s="768" t="s">
        <v>148</v>
      </c>
      <c r="B210" s="768"/>
      <c r="C210" s="387">
        <v>50925486.641143456</v>
      </c>
      <c r="D210" s="585">
        <v>72462600.870041385</v>
      </c>
      <c r="E210" s="344">
        <f t="shared" si="12"/>
        <v>0.42291425471617927</v>
      </c>
      <c r="F210" s="585">
        <v>29388372.412245527</v>
      </c>
      <c r="G210" s="344">
        <f t="shared" si="13"/>
        <v>-0.42291425471617927</v>
      </c>
      <c r="H210" s="311" t="s">
        <v>109</v>
      </c>
      <c r="J210" s="331"/>
      <c r="K210" s="331"/>
      <c r="L210" s="331"/>
    </row>
    <row r="212" spans="1:12">
      <c r="A212" s="275" t="s">
        <v>384</v>
      </c>
    </row>
    <row r="213" spans="1:12">
      <c r="A213" s="746" t="s">
        <v>693</v>
      </c>
      <c r="B213" s="746"/>
      <c r="C213" s="746"/>
      <c r="D213" s="746"/>
      <c r="E213" s="746"/>
      <c r="F213" s="746"/>
      <c r="G213" s="746"/>
      <c r="H213" s="746"/>
      <c r="I213" s="746"/>
      <c r="J213" s="746"/>
    </row>
    <row r="214" spans="1:12" s="274" customFormat="1">
      <c r="A214" s="746"/>
      <c r="B214" s="746"/>
      <c r="C214" s="746"/>
      <c r="D214" s="746"/>
      <c r="E214" s="746"/>
      <c r="F214" s="746"/>
      <c r="G214" s="746"/>
      <c r="H214" s="746"/>
      <c r="I214" s="746"/>
      <c r="J214" s="746"/>
    </row>
    <row r="215" spans="1:12">
      <c r="A215" s="746"/>
      <c r="B215" s="746"/>
      <c r="C215" s="746"/>
      <c r="D215" s="746"/>
      <c r="E215" s="746"/>
      <c r="F215" s="746"/>
      <c r="G215" s="746"/>
      <c r="H215" s="746"/>
      <c r="I215" s="746"/>
      <c r="J215" s="746"/>
    </row>
    <row r="218" spans="1:12" ht="21">
      <c r="A218" s="57" t="s">
        <v>689</v>
      </c>
    </row>
    <row r="219" spans="1:12">
      <c r="A219" s="746" t="s">
        <v>690</v>
      </c>
      <c r="B219" s="746"/>
      <c r="C219" s="746"/>
      <c r="D219" s="746"/>
      <c r="E219" s="746"/>
      <c r="F219" s="746"/>
      <c r="G219" s="746"/>
      <c r="H219" s="746"/>
      <c r="I219" s="746"/>
      <c r="J219" s="746"/>
    </row>
    <row r="220" spans="1:12">
      <c r="A220" s="746"/>
      <c r="B220" s="746"/>
      <c r="C220" s="746"/>
      <c r="D220" s="746"/>
      <c r="E220" s="746"/>
      <c r="F220" s="746"/>
      <c r="G220" s="746"/>
      <c r="H220" s="746"/>
      <c r="I220" s="746"/>
      <c r="J220" s="746"/>
    </row>
    <row r="222" spans="1:12">
      <c r="A222" s="746" t="s">
        <v>691</v>
      </c>
      <c r="B222" s="756"/>
      <c r="C222" s="756"/>
      <c r="D222" s="756"/>
      <c r="E222" s="756"/>
      <c r="F222" s="756"/>
      <c r="G222" s="756"/>
      <c r="H222" s="756"/>
      <c r="I222" s="756"/>
      <c r="J222" s="756"/>
    </row>
    <row r="223" spans="1:12">
      <c r="A223" s="756"/>
      <c r="B223" s="756"/>
      <c r="C223" s="756"/>
      <c r="D223" s="756"/>
      <c r="E223" s="756"/>
      <c r="F223" s="756"/>
      <c r="G223" s="756"/>
      <c r="H223" s="756"/>
      <c r="I223" s="756"/>
      <c r="J223" s="756"/>
    </row>
    <row r="224" spans="1:12">
      <c r="A224" s="756"/>
      <c r="B224" s="756"/>
      <c r="C224" s="756"/>
      <c r="D224" s="756"/>
      <c r="E224" s="756"/>
      <c r="F224" s="756"/>
      <c r="G224" s="756"/>
      <c r="H224" s="756"/>
      <c r="I224" s="756"/>
      <c r="J224" s="756"/>
    </row>
    <row r="225" spans="1:12">
      <c r="A225" s="756"/>
      <c r="B225" s="756"/>
      <c r="C225" s="756"/>
      <c r="D225" s="756"/>
      <c r="E225" s="756"/>
      <c r="F225" s="756"/>
      <c r="G225" s="756"/>
      <c r="H225" s="756"/>
      <c r="I225" s="756"/>
      <c r="J225" s="756"/>
    </row>
    <row r="226" spans="1:12">
      <c r="A226" s="756"/>
      <c r="B226" s="756"/>
      <c r="C226" s="756"/>
      <c r="D226" s="756"/>
      <c r="E226" s="756"/>
      <c r="F226" s="756"/>
      <c r="G226" s="756"/>
      <c r="H226" s="756"/>
      <c r="I226" s="756"/>
      <c r="J226" s="756"/>
    </row>
    <row r="227" spans="1:12">
      <c r="A227" s="332" t="s">
        <v>384</v>
      </c>
    </row>
    <row r="228" spans="1:12">
      <c r="A228" s="746" t="s">
        <v>692</v>
      </c>
      <c r="B228" s="746"/>
      <c r="C228" s="746"/>
      <c r="D228" s="746"/>
      <c r="E228" s="746"/>
      <c r="F228" s="746"/>
      <c r="G228" s="746"/>
      <c r="H228" s="746"/>
      <c r="I228" s="746"/>
      <c r="J228" s="746"/>
    </row>
    <row r="229" spans="1:12" s="329" customFormat="1">
      <c r="A229" s="746"/>
      <c r="B229" s="746"/>
      <c r="C229" s="746"/>
      <c r="D229" s="746"/>
      <c r="E229" s="746"/>
      <c r="F229" s="746"/>
      <c r="G229" s="746"/>
      <c r="H229" s="746"/>
      <c r="I229" s="746"/>
      <c r="J229" s="746"/>
    </row>
    <row r="230" spans="1:12" s="329" customFormat="1">
      <c r="A230" s="746"/>
      <c r="B230" s="746"/>
      <c r="C230" s="746"/>
      <c r="D230" s="746"/>
      <c r="E230" s="746"/>
      <c r="F230" s="746"/>
      <c r="G230" s="746"/>
      <c r="H230" s="746"/>
      <c r="I230" s="746"/>
      <c r="J230" s="746"/>
    </row>
    <row r="231" spans="1:12" s="329" customFormat="1">
      <c r="A231" s="746"/>
      <c r="B231" s="746"/>
      <c r="C231" s="746"/>
      <c r="D231" s="746"/>
      <c r="E231" s="746"/>
      <c r="F231" s="746"/>
      <c r="G231" s="746"/>
      <c r="H231" s="746"/>
      <c r="I231" s="746"/>
      <c r="J231" s="746"/>
    </row>
    <row r="232" spans="1:12" s="329" customFormat="1">
      <c r="A232" s="746"/>
      <c r="B232" s="746"/>
      <c r="C232" s="746"/>
      <c r="D232" s="746"/>
      <c r="E232" s="746"/>
      <c r="F232" s="746"/>
      <c r="G232" s="746"/>
      <c r="H232" s="746"/>
      <c r="I232" s="746"/>
      <c r="J232" s="746"/>
    </row>
    <row r="233" spans="1:12" s="329" customFormat="1">
      <c r="A233" s="746"/>
      <c r="B233" s="746"/>
      <c r="C233" s="746"/>
      <c r="D233" s="746"/>
      <c r="E233" s="746"/>
      <c r="F233" s="746"/>
      <c r="G233" s="746"/>
      <c r="H233" s="746"/>
      <c r="I233" s="746"/>
      <c r="J233" s="746"/>
    </row>
    <row r="234" spans="1:12" s="329" customFormat="1">
      <c r="A234" s="746"/>
      <c r="B234" s="746"/>
      <c r="C234" s="746"/>
      <c r="D234" s="746"/>
      <c r="E234" s="746"/>
      <c r="F234" s="746"/>
      <c r="G234" s="746"/>
      <c r="H234" s="746"/>
      <c r="I234" s="746"/>
      <c r="J234" s="746"/>
    </row>
    <row r="235" spans="1:12">
      <c r="A235" s="746"/>
      <c r="B235" s="746"/>
      <c r="C235" s="746"/>
      <c r="D235" s="746"/>
      <c r="E235" s="746"/>
      <c r="F235" s="746"/>
      <c r="G235" s="746"/>
      <c r="H235" s="746"/>
      <c r="I235" s="746"/>
      <c r="J235" s="746"/>
    </row>
    <row r="236" spans="1:12">
      <c r="A236" s="746"/>
      <c r="B236" s="746"/>
      <c r="C236" s="746"/>
      <c r="D236" s="746"/>
      <c r="E236" s="746"/>
      <c r="F236" s="746"/>
      <c r="G236" s="746"/>
      <c r="H236" s="746"/>
      <c r="I236" s="746"/>
      <c r="J236" s="746"/>
    </row>
    <row r="240" spans="1:12" ht="21" customHeight="1">
      <c r="A240" s="757" t="s">
        <v>1020</v>
      </c>
      <c r="B240" s="757"/>
      <c r="C240" s="757"/>
      <c r="D240" s="757"/>
      <c r="E240" s="757"/>
      <c r="F240" s="757"/>
      <c r="G240" s="757"/>
      <c r="H240" s="757"/>
      <c r="I240" s="757"/>
      <c r="J240" s="757"/>
      <c r="K240" s="587"/>
      <c r="L240" s="587"/>
    </row>
    <row r="241" spans="1:10" ht="27" customHeight="1">
      <c r="A241" s="757"/>
      <c r="B241" s="757"/>
      <c r="C241" s="757"/>
      <c r="D241" s="757"/>
      <c r="E241" s="757"/>
      <c r="F241" s="757"/>
      <c r="G241" s="757"/>
      <c r="H241" s="757"/>
      <c r="I241" s="757"/>
      <c r="J241" s="757"/>
    </row>
    <row r="243" spans="1:10" ht="43.2">
      <c r="A243" s="754" t="s">
        <v>105</v>
      </c>
      <c r="B243" s="754"/>
      <c r="C243" s="588" t="s">
        <v>1024</v>
      </c>
      <c r="D243" s="575" t="s">
        <v>1035</v>
      </c>
      <c r="E243" s="575" t="s">
        <v>407</v>
      </c>
      <c r="F243" s="575" t="s">
        <v>1036</v>
      </c>
      <c r="G243" s="575" t="s">
        <v>407</v>
      </c>
      <c r="H243" s="575" t="s">
        <v>107</v>
      </c>
    </row>
    <row r="244" spans="1:10">
      <c r="A244" s="749" t="s">
        <v>133</v>
      </c>
      <c r="B244" s="749"/>
      <c r="C244" s="46">
        <v>69088377.168189153</v>
      </c>
      <c r="D244" s="582">
        <v>103632565.75228374</v>
      </c>
      <c r="E244" s="345">
        <f t="shared" ref="E244:E251" si="14">(D244-C244)/C244</f>
        <v>0.50000000000000011</v>
      </c>
      <c r="F244" s="582">
        <v>34544188.584094569</v>
      </c>
      <c r="G244" s="345">
        <f>(F244-C244)/C244</f>
        <v>-0.50000000000000011</v>
      </c>
      <c r="H244" s="589" t="s">
        <v>108</v>
      </c>
    </row>
    <row r="245" spans="1:10">
      <c r="A245" s="749" t="s">
        <v>143</v>
      </c>
      <c r="B245" s="749"/>
      <c r="C245" s="46">
        <v>4097247.35</v>
      </c>
      <c r="D245" s="582">
        <v>4097247.35</v>
      </c>
      <c r="E245" s="345">
        <f t="shared" si="14"/>
        <v>0</v>
      </c>
      <c r="F245" s="582">
        <v>4097247.35</v>
      </c>
      <c r="G245" s="345">
        <f t="shared" ref="G245:G251" si="15">(F245-C245)/C245</f>
        <v>0</v>
      </c>
      <c r="H245" s="589" t="s">
        <v>108</v>
      </c>
    </row>
    <row r="246" spans="1:10">
      <c r="A246" s="750" t="s">
        <v>142</v>
      </c>
      <c r="B246" s="750"/>
      <c r="C246" s="40">
        <v>15087556.410024591</v>
      </c>
      <c r="D246" s="581">
        <v>23764552.175092436</v>
      </c>
      <c r="E246" s="345">
        <f t="shared" si="14"/>
        <v>0.57510941661186488</v>
      </c>
      <c r="F246" s="581">
        <v>7921517.3916974831</v>
      </c>
      <c r="G246" s="345">
        <f t="shared" si="15"/>
        <v>-0.47496352779604473</v>
      </c>
      <c r="H246" s="589" t="s">
        <v>109</v>
      </c>
    </row>
    <row r="247" spans="1:10">
      <c r="A247" s="750" t="s">
        <v>144</v>
      </c>
      <c r="B247" s="750"/>
      <c r="C247" s="40">
        <v>-385851.01534287405</v>
      </c>
      <c r="D247" s="581">
        <v>-385851.01534287405</v>
      </c>
      <c r="E247" s="345">
        <f t="shared" si="14"/>
        <v>0</v>
      </c>
      <c r="F247" s="581">
        <v>-385851.01534287405</v>
      </c>
      <c r="G247" s="345">
        <f t="shared" si="15"/>
        <v>0</v>
      </c>
      <c r="H247" s="589" t="s">
        <v>109</v>
      </c>
    </row>
    <row r="248" spans="1:10">
      <c r="A248" s="751" t="s">
        <v>145</v>
      </c>
      <c r="B248" s="751"/>
      <c r="C248" s="207">
        <v>14701705.394681716</v>
      </c>
      <c r="D248" s="583">
        <v>23378701.159749564</v>
      </c>
      <c r="E248" s="345">
        <f t="shared" si="14"/>
        <v>0.59020334934794139</v>
      </c>
      <c r="F248" s="583">
        <v>7535666.3763546087</v>
      </c>
      <c r="G248" s="345">
        <f t="shared" si="15"/>
        <v>-0.48742909927438716</v>
      </c>
      <c r="H248" s="589" t="s">
        <v>109</v>
      </c>
    </row>
    <row r="249" spans="1:10">
      <c r="A249" s="752" t="s">
        <v>146</v>
      </c>
      <c r="B249" s="752"/>
      <c r="C249" s="385">
        <v>56449521.496350966</v>
      </c>
      <c r="D249" s="584">
        <v>84680668.734755144</v>
      </c>
      <c r="E249" s="345">
        <f t="shared" si="14"/>
        <v>0.50011313630407139</v>
      </c>
      <c r="F249" s="584">
        <v>28226889.578251719</v>
      </c>
      <c r="G249" s="345">
        <f t="shared" si="15"/>
        <v>-0.49996228789864278</v>
      </c>
      <c r="H249" s="589" t="s">
        <v>109</v>
      </c>
    </row>
    <row r="250" spans="1:10">
      <c r="A250" s="752" t="s">
        <v>147</v>
      </c>
      <c r="B250" s="752"/>
      <c r="C250" s="385">
        <v>-948999.16595089843</v>
      </c>
      <c r="D250" s="584">
        <v>-948999.16595089843</v>
      </c>
      <c r="E250" s="345">
        <f t="shared" si="14"/>
        <v>0</v>
      </c>
      <c r="F250" s="584">
        <v>-948999.16595089843</v>
      </c>
      <c r="G250" s="345">
        <f t="shared" si="15"/>
        <v>0</v>
      </c>
      <c r="H250" s="589" t="s">
        <v>109</v>
      </c>
    </row>
    <row r="251" spans="1:10">
      <c r="A251" s="753" t="s">
        <v>148</v>
      </c>
      <c r="B251" s="753"/>
      <c r="C251" s="387">
        <v>55500522.330400065</v>
      </c>
      <c r="D251" s="585">
        <v>83731669.568804249</v>
      </c>
      <c r="E251" s="345">
        <f t="shared" si="14"/>
        <v>0.50866453238658527</v>
      </c>
      <c r="F251" s="585">
        <v>27277890.412300821</v>
      </c>
      <c r="G251" s="345">
        <f t="shared" si="15"/>
        <v>-0.50851110463586524</v>
      </c>
      <c r="H251" s="589" t="s">
        <v>109</v>
      </c>
    </row>
    <row r="253" spans="1:10" ht="43.5" customHeight="1">
      <c r="A253" s="746" t="s">
        <v>1021</v>
      </c>
      <c r="B253" s="746"/>
      <c r="C253" s="746"/>
      <c r="D253" s="746"/>
      <c r="E253" s="746"/>
      <c r="F253" s="746"/>
      <c r="G253" s="746"/>
      <c r="H253" s="746"/>
    </row>
    <row r="258" spans="1:8" ht="21">
      <c r="A258" s="57" t="s">
        <v>1037</v>
      </c>
    </row>
    <row r="260" spans="1:8" ht="57.6">
      <c r="A260" s="754" t="s">
        <v>105</v>
      </c>
      <c r="B260" s="754"/>
      <c r="C260" s="588" t="s">
        <v>1038</v>
      </c>
      <c r="D260" s="575" t="s">
        <v>1022</v>
      </c>
      <c r="E260" s="575" t="s">
        <v>407</v>
      </c>
      <c r="F260" s="575" t="s">
        <v>1023</v>
      </c>
      <c r="G260" s="575" t="s">
        <v>407</v>
      </c>
      <c r="H260" s="575" t="s">
        <v>107</v>
      </c>
    </row>
    <row r="261" spans="1:8">
      <c r="A261" s="749" t="s">
        <v>133</v>
      </c>
      <c r="B261" s="749"/>
      <c r="C261" s="46">
        <v>69088377.168189153</v>
      </c>
      <c r="D261" s="582">
        <v>69088377.168189153</v>
      </c>
      <c r="E261" s="344">
        <f t="shared" ref="E261:E268" si="16">(D261-C261)/C261</f>
        <v>0</v>
      </c>
      <c r="F261" s="582">
        <v>69088377.168189153</v>
      </c>
      <c r="G261" s="344">
        <f>(F261-C261)/C261</f>
        <v>0</v>
      </c>
      <c r="H261" s="574" t="s">
        <v>108</v>
      </c>
    </row>
    <row r="262" spans="1:8">
      <c r="A262" s="749" t="s">
        <v>143</v>
      </c>
      <c r="B262" s="749"/>
      <c r="C262" s="46">
        <v>4097247.35</v>
      </c>
      <c r="D262" s="582">
        <v>4097247.35</v>
      </c>
      <c r="E262" s="344">
        <f t="shared" si="16"/>
        <v>0</v>
      </c>
      <c r="F262" s="582">
        <v>4097247.35</v>
      </c>
      <c r="G262" s="344">
        <f t="shared" ref="G262:G268" si="17">(F262-C262)/C262</f>
        <v>0</v>
      </c>
      <c r="H262" s="574" t="s">
        <v>108</v>
      </c>
    </row>
    <row r="263" spans="1:8">
      <c r="A263" s="750" t="s">
        <v>142</v>
      </c>
      <c r="B263" s="750"/>
      <c r="C263" s="40">
        <v>15087556.410024591</v>
      </c>
      <c r="D263" s="581">
        <v>15843034.783394963</v>
      </c>
      <c r="E263" s="344">
        <f t="shared" si="16"/>
        <v>5.0072944407910283E-2</v>
      </c>
      <c r="F263" s="581">
        <v>15843034.783394963</v>
      </c>
      <c r="G263" s="344">
        <f t="shared" si="17"/>
        <v>5.0072944407910283E-2</v>
      </c>
      <c r="H263" s="574" t="s">
        <v>109</v>
      </c>
    </row>
    <row r="264" spans="1:8">
      <c r="A264" s="750" t="s">
        <v>144</v>
      </c>
      <c r="B264" s="750"/>
      <c r="C264" s="40">
        <v>-385851.01534287405</v>
      </c>
      <c r="D264" s="581">
        <v>-385851.01534287405</v>
      </c>
      <c r="E264" s="344">
        <f t="shared" si="16"/>
        <v>0</v>
      </c>
      <c r="F264" s="581">
        <v>-385851.01534287405</v>
      </c>
      <c r="G264" s="344">
        <f t="shared" si="17"/>
        <v>0</v>
      </c>
      <c r="H264" s="574" t="s">
        <v>109</v>
      </c>
    </row>
    <row r="265" spans="1:8">
      <c r="A265" s="751" t="s">
        <v>145</v>
      </c>
      <c r="B265" s="751"/>
      <c r="C265" s="207">
        <v>14701705.394681716</v>
      </c>
      <c r="D265" s="583">
        <v>15457183.768052088</v>
      </c>
      <c r="E265" s="344">
        <f t="shared" si="16"/>
        <v>5.1387125036777233E-2</v>
      </c>
      <c r="F265" s="583">
        <v>15457183.768052088</v>
      </c>
      <c r="G265" s="344">
        <f t="shared" si="17"/>
        <v>5.1387125036777233E-2</v>
      </c>
      <c r="H265" s="574" t="s">
        <v>109</v>
      </c>
    </row>
    <row r="266" spans="1:8">
      <c r="A266" s="752" t="s">
        <v>146</v>
      </c>
      <c r="B266" s="752"/>
      <c r="C266" s="385">
        <v>56449521.496350966</v>
      </c>
      <c r="D266" s="584">
        <v>56453779.156503439</v>
      </c>
      <c r="E266" s="344">
        <f t="shared" si="16"/>
        <v>7.5424202714415947E-5</v>
      </c>
      <c r="F266" s="584">
        <v>56453779.156503439</v>
      </c>
      <c r="G266" s="344">
        <f t="shared" si="17"/>
        <v>7.5424202714415947E-5</v>
      </c>
      <c r="H266" s="574" t="s">
        <v>109</v>
      </c>
    </row>
    <row r="267" spans="1:8">
      <c r="A267" s="752" t="s">
        <v>147</v>
      </c>
      <c r="B267" s="752"/>
      <c r="C267" s="385">
        <v>-948999.16595089843</v>
      </c>
      <c r="D267" s="584">
        <v>-948999.16595089843</v>
      </c>
      <c r="E267" s="344">
        <f t="shared" si="16"/>
        <v>0</v>
      </c>
      <c r="F267" s="584">
        <v>-948999.16595089843</v>
      </c>
      <c r="G267" s="344">
        <f t="shared" si="17"/>
        <v>0</v>
      </c>
      <c r="H267" s="574" t="s">
        <v>109</v>
      </c>
    </row>
    <row r="268" spans="1:8">
      <c r="A268" s="753" t="s">
        <v>148</v>
      </c>
      <c r="B268" s="753"/>
      <c r="C268" s="387">
        <v>55500522.330400065</v>
      </c>
      <c r="D268" s="585">
        <v>55504779.990552537</v>
      </c>
      <c r="E268" s="344">
        <f t="shared" si="16"/>
        <v>7.6713875360060325E-5</v>
      </c>
      <c r="F268" s="585">
        <v>55504779.990552537</v>
      </c>
      <c r="G268" s="344">
        <f t="shared" si="17"/>
        <v>7.6713875360060325E-5</v>
      </c>
      <c r="H268" s="574" t="s">
        <v>109</v>
      </c>
    </row>
    <row r="270" spans="1:8" ht="15" customHeight="1">
      <c r="A270" s="746" t="s">
        <v>1039</v>
      </c>
      <c r="B270" s="746"/>
      <c r="C270" s="746"/>
      <c r="D270" s="746"/>
      <c r="E270" s="746"/>
      <c r="F270" s="746"/>
      <c r="G270" s="746"/>
      <c r="H270" s="746"/>
    </row>
    <row r="271" spans="1:8">
      <c r="A271" s="746"/>
      <c r="B271" s="746"/>
      <c r="C271" s="746"/>
      <c r="D271" s="746"/>
      <c r="E271" s="746"/>
      <c r="F271" s="746"/>
      <c r="G271" s="746"/>
      <c r="H271" s="746"/>
    </row>
    <row r="272" spans="1:8">
      <c r="A272" s="746"/>
      <c r="B272" s="746"/>
      <c r="C272" s="746"/>
      <c r="D272" s="746"/>
      <c r="E272" s="746"/>
      <c r="F272" s="746"/>
      <c r="G272" s="746"/>
      <c r="H272" s="746"/>
    </row>
  </sheetData>
  <mergeCells count="127">
    <mergeCell ref="F182:G182"/>
    <mergeCell ref="A189:J195"/>
    <mergeCell ref="F183:G183"/>
    <mergeCell ref="F184:G184"/>
    <mergeCell ref="A174:B174"/>
    <mergeCell ref="A175:B175"/>
    <mergeCell ref="A161:B161"/>
    <mergeCell ref="A162:B162"/>
    <mergeCell ref="A39:N40"/>
    <mergeCell ref="A53:L55"/>
    <mergeCell ref="A178:B178"/>
    <mergeCell ref="A179:B179"/>
    <mergeCell ref="A180:B180"/>
    <mergeCell ref="A181:B181"/>
    <mergeCell ref="F179:F181"/>
    <mergeCell ref="A164:J166"/>
    <mergeCell ref="A173:B173"/>
    <mergeCell ref="A136:B136"/>
    <mergeCell ref="E122:E124"/>
    <mergeCell ref="D122:D124"/>
    <mergeCell ref="A155:B155"/>
    <mergeCell ref="A156:B156"/>
    <mergeCell ref="A157:B157"/>
    <mergeCell ref="A158:B158"/>
    <mergeCell ref="A43:B43"/>
    <mergeCell ref="A44:B44"/>
    <mergeCell ref="A45:B45"/>
    <mergeCell ref="A46:B46"/>
    <mergeCell ref="A47:B47"/>
    <mergeCell ref="A48:B48"/>
    <mergeCell ref="A210:B210"/>
    <mergeCell ref="A202:B202"/>
    <mergeCell ref="A203:B203"/>
    <mergeCell ref="A204:B204"/>
    <mergeCell ref="A205:B205"/>
    <mergeCell ref="A206:B206"/>
    <mergeCell ref="A207:B207"/>
    <mergeCell ref="A208:B208"/>
    <mergeCell ref="A209:B209"/>
    <mergeCell ref="A159:B159"/>
    <mergeCell ref="A113:K116"/>
    <mergeCell ref="A108:B108"/>
    <mergeCell ref="A109:B109"/>
    <mergeCell ref="A110:B110"/>
    <mergeCell ref="A105:B105"/>
    <mergeCell ref="A106:B106"/>
    <mergeCell ref="A107:B107"/>
    <mergeCell ref="H100:H102"/>
    <mergeCell ref="F176:G176"/>
    <mergeCell ref="A143:K147"/>
    <mergeCell ref="A151:K151"/>
    <mergeCell ref="B122:C124"/>
    <mergeCell ref="A122:A125"/>
    <mergeCell ref="A137:B137"/>
    <mergeCell ref="A138:B138"/>
    <mergeCell ref="A139:B139"/>
    <mergeCell ref="A2:M4"/>
    <mergeCell ref="K19:K20"/>
    <mergeCell ref="A28:N36"/>
    <mergeCell ref="G19:I19"/>
    <mergeCell ref="B19:D19"/>
    <mergeCell ref="A19:A20"/>
    <mergeCell ref="F19:F20"/>
    <mergeCell ref="A12:N16"/>
    <mergeCell ref="B7:E7"/>
    <mergeCell ref="B8:E8"/>
    <mergeCell ref="B9:E9"/>
    <mergeCell ref="A6:E6"/>
    <mergeCell ref="A160:B160"/>
    <mergeCell ref="A49:B49"/>
    <mergeCell ref="A50:B50"/>
    <mergeCell ref="A51:B51"/>
    <mergeCell ref="G100:G102"/>
    <mergeCell ref="F100:F102"/>
    <mergeCell ref="D61:E61"/>
    <mergeCell ref="F61:G61"/>
    <mergeCell ref="A61:A65"/>
    <mergeCell ref="B62:B65"/>
    <mergeCell ref="C62:C65"/>
    <mergeCell ref="G62:G65"/>
    <mergeCell ref="F62:F65"/>
    <mergeCell ref="B61:C61"/>
    <mergeCell ref="E62:E65"/>
    <mergeCell ref="D62:D65"/>
    <mergeCell ref="A198:H200"/>
    <mergeCell ref="A240:J241"/>
    <mergeCell ref="A243:B243"/>
    <mergeCell ref="A244:B244"/>
    <mergeCell ref="A245:B245"/>
    <mergeCell ref="E100:E102"/>
    <mergeCell ref="D100:D102"/>
    <mergeCell ref="A176:B176"/>
    <mergeCell ref="A177:B177"/>
    <mergeCell ref="F173:G173"/>
    <mergeCell ref="F174:G174"/>
    <mergeCell ref="F177:F178"/>
    <mergeCell ref="A154:B154"/>
    <mergeCell ref="F175:G175"/>
    <mergeCell ref="A140:B140"/>
    <mergeCell ref="A132:B132"/>
    <mergeCell ref="A133:B133"/>
    <mergeCell ref="A134:B134"/>
    <mergeCell ref="A135:B135"/>
    <mergeCell ref="A228:J236"/>
    <mergeCell ref="C100:C102"/>
    <mergeCell ref="A100:B102"/>
    <mergeCell ref="A213:J215"/>
    <mergeCell ref="A219:J220"/>
    <mergeCell ref="A246:B246"/>
    <mergeCell ref="A247:B247"/>
    <mergeCell ref="A248:B248"/>
    <mergeCell ref="A249:B249"/>
    <mergeCell ref="A250:B250"/>
    <mergeCell ref="A251:B251"/>
    <mergeCell ref="A260:B260"/>
    <mergeCell ref="A261:B261"/>
    <mergeCell ref="J202:Q203"/>
    <mergeCell ref="A222:J226"/>
    <mergeCell ref="A262:B262"/>
    <mergeCell ref="A263:B263"/>
    <mergeCell ref="A264:B264"/>
    <mergeCell ref="A265:B265"/>
    <mergeCell ref="A266:B266"/>
    <mergeCell ref="A267:B267"/>
    <mergeCell ref="A268:B268"/>
    <mergeCell ref="A253:H253"/>
    <mergeCell ref="A270:H272"/>
  </mergeCells>
  <pageMargins left="0.7" right="0.7" top="0.75" bottom="0.75" header="0.3" footer="0.3"/>
  <pageSetup paperSize="9" orientation="portrait" verticalDpi="300" r:id="rId1"/>
  <ignoredErrors>
    <ignoredError sqref="F66:F98" formula="1"/>
  </ignoredErrors>
  <legacyDrawing r:id="rId2"/>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92D050"/>
  </sheetPr>
  <dimension ref="A1:U245"/>
  <sheetViews>
    <sheetView zoomScale="80" zoomScaleNormal="80" workbookViewId="0">
      <selection activeCell="C166" sqref="C166"/>
    </sheetView>
  </sheetViews>
  <sheetFormatPr defaultRowHeight="14.4" outlineLevelRow="1"/>
  <cols>
    <col min="1" max="1" width="43.6640625" customWidth="1"/>
    <col min="2" max="2" width="16.109375" customWidth="1"/>
    <col min="3" max="8" width="12.33203125" customWidth="1"/>
    <col min="9" max="9" width="14" customWidth="1"/>
    <col min="10" max="11" width="12.33203125" customWidth="1"/>
    <col min="12" max="12" width="14.5546875" customWidth="1"/>
  </cols>
  <sheetData>
    <row r="1" spans="1:9" s="63" customFormat="1" ht="21">
      <c r="A1" s="57" t="s">
        <v>154</v>
      </c>
    </row>
    <row r="2" spans="1:9" s="63" customFormat="1"/>
    <row r="3" spans="1:9">
      <c r="A3" s="64" t="s">
        <v>158</v>
      </c>
      <c r="B3" s="63"/>
      <c r="C3" s="63"/>
      <c r="D3" s="63"/>
      <c r="E3" s="63"/>
      <c r="F3" s="63"/>
      <c r="G3" s="274"/>
      <c r="H3" s="63"/>
      <c r="I3" s="285"/>
    </row>
    <row r="4" spans="1:9" hidden="1" outlineLevel="1">
      <c r="A4" s="63"/>
      <c r="B4" s="63"/>
      <c r="C4" s="63"/>
      <c r="D4" s="63"/>
      <c r="E4" s="63"/>
      <c r="F4" s="63"/>
      <c r="G4" s="63"/>
      <c r="H4" s="63"/>
    </row>
    <row r="5" spans="1:9" s="9" customFormat="1" hidden="1" outlineLevel="1">
      <c r="A5" s="809" t="s">
        <v>81</v>
      </c>
      <c r="B5" s="809"/>
      <c r="C5" s="809"/>
      <c r="D5" s="809"/>
      <c r="E5" s="809"/>
      <c r="F5" s="63"/>
      <c r="G5" s="63"/>
      <c r="H5" s="63"/>
    </row>
    <row r="6" spans="1:9" hidden="1" outlineLevel="1">
      <c r="A6" s="37" t="s">
        <v>69</v>
      </c>
      <c r="B6" s="37" t="s">
        <v>70</v>
      </c>
      <c r="C6" s="37" t="s">
        <v>71</v>
      </c>
      <c r="D6" s="37" t="s">
        <v>72</v>
      </c>
      <c r="E6" s="37" t="s">
        <v>35</v>
      </c>
      <c r="F6" s="63"/>
      <c r="G6" s="63"/>
      <c r="H6" s="63"/>
    </row>
    <row r="7" spans="1:9" hidden="1" outlineLevel="1">
      <c r="A7" s="15">
        <v>51.48</v>
      </c>
      <c r="B7" s="15">
        <v>10.02</v>
      </c>
      <c r="C7" s="15">
        <v>40.61</v>
      </c>
      <c r="D7" s="15">
        <v>0.79</v>
      </c>
      <c r="E7" s="16">
        <f>SUM(A7:D7)</f>
        <v>102.9</v>
      </c>
      <c r="F7" s="63"/>
      <c r="G7" s="63"/>
      <c r="H7" s="63"/>
    </row>
    <row r="8" spans="1:9" hidden="1" outlineLevel="1">
      <c r="A8" s="63"/>
      <c r="B8" s="63"/>
      <c r="C8" s="63"/>
      <c r="D8" s="63"/>
      <c r="E8" s="63"/>
      <c r="F8" s="63"/>
      <c r="G8" s="63"/>
      <c r="H8" s="63"/>
    </row>
    <row r="9" spans="1:9" hidden="1" outlineLevel="1">
      <c r="A9" s="809" t="s">
        <v>83</v>
      </c>
      <c r="B9" s="809"/>
      <c r="C9" s="809"/>
      <c r="D9" s="809"/>
      <c r="E9" s="809"/>
      <c r="F9" s="809"/>
      <c r="G9" s="63"/>
      <c r="H9" s="63"/>
    </row>
    <row r="10" spans="1:9" hidden="1" outlineLevel="1">
      <c r="A10" s="37" t="s">
        <v>74</v>
      </c>
      <c r="B10" s="37" t="s">
        <v>75</v>
      </c>
      <c r="C10" s="37" t="s">
        <v>76</v>
      </c>
      <c r="D10" s="37" t="s">
        <v>77</v>
      </c>
      <c r="E10" s="37" t="s">
        <v>78</v>
      </c>
      <c r="F10" s="37" t="s">
        <v>35</v>
      </c>
      <c r="G10" s="63"/>
      <c r="H10" s="63"/>
    </row>
    <row r="11" spans="1:9" hidden="1" outlineLevel="1">
      <c r="A11" s="15">
        <v>0</v>
      </c>
      <c r="B11" s="15">
        <v>8.5399999999999991</v>
      </c>
      <c r="C11" s="15">
        <v>9.14</v>
      </c>
      <c r="D11" s="15">
        <v>68.08</v>
      </c>
      <c r="E11" s="15">
        <v>124.15</v>
      </c>
      <c r="F11" s="16">
        <f>SUM(A11:E11)</f>
        <v>209.91</v>
      </c>
      <c r="G11" s="63"/>
      <c r="H11" s="63"/>
    </row>
    <row r="12" spans="1:9" hidden="1" outlineLevel="1">
      <c r="A12" s="63"/>
      <c r="B12" s="63"/>
      <c r="C12" s="63"/>
      <c r="D12" s="63"/>
      <c r="E12" s="63"/>
      <c r="F12" s="63"/>
      <c r="G12" s="63"/>
      <c r="H12" s="63"/>
    </row>
    <row r="13" spans="1:9" hidden="1" outlineLevel="1">
      <c r="A13" s="809" t="s">
        <v>82</v>
      </c>
      <c r="B13" s="809"/>
      <c r="C13" s="809"/>
      <c r="D13" s="809"/>
      <c r="E13" s="7"/>
      <c r="F13" s="63"/>
      <c r="G13" s="63"/>
      <c r="H13" s="63"/>
    </row>
    <row r="14" spans="1:9" hidden="1" outlineLevel="1">
      <c r="A14" s="37" t="s">
        <v>73</v>
      </c>
      <c r="B14" s="37" t="s">
        <v>79</v>
      </c>
      <c r="C14" s="37" t="s">
        <v>80</v>
      </c>
      <c r="D14" s="12" t="s">
        <v>35</v>
      </c>
      <c r="E14" s="7"/>
      <c r="F14" s="63"/>
      <c r="G14" s="63"/>
      <c r="H14" s="63"/>
    </row>
    <row r="15" spans="1:9" hidden="1" outlineLevel="1">
      <c r="A15" s="15">
        <v>18.34</v>
      </c>
      <c r="B15" s="15">
        <v>45.29</v>
      </c>
      <c r="C15" s="15">
        <v>51.97</v>
      </c>
      <c r="D15" s="15">
        <f>SUM(A15:C15)</f>
        <v>115.6</v>
      </c>
      <c r="E15" s="63"/>
      <c r="F15" s="63"/>
      <c r="G15" s="63"/>
      <c r="H15" s="63"/>
    </row>
    <row r="16" spans="1:9" hidden="1" outlineLevel="1">
      <c r="A16" s="63"/>
      <c r="B16" s="63"/>
      <c r="C16" s="63"/>
      <c r="D16" s="63"/>
      <c r="E16" s="63"/>
      <c r="F16" s="63"/>
      <c r="G16" s="63"/>
      <c r="H16" s="63"/>
    </row>
    <row r="17" spans="1:8" hidden="1" outlineLevel="1">
      <c r="A17" s="809" t="s">
        <v>84</v>
      </c>
      <c r="B17" s="809"/>
      <c r="C17" s="809"/>
      <c r="D17" s="809"/>
      <c r="E17" s="63"/>
      <c r="F17" s="63"/>
      <c r="G17" s="63"/>
      <c r="H17" s="63"/>
    </row>
    <row r="18" spans="1:8" hidden="1" outlineLevel="1">
      <c r="A18" s="37" t="s">
        <v>56</v>
      </c>
      <c r="B18" s="37" t="s">
        <v>57</v>
      </c>
      <c r="C18" s="37" t="s">
        <v>58</v>
      </c>
      <c r="D18" s="37" t="s">
        <v>35</v>
      </c>
      <c r="E18" s="63"/>
      <c r="F18" s="63"/>
      <c r="G18" s="63"/>
      <c r="H18" s="63"/>
    </row>
    <row r="19" spans="1:8" hidden="1" outlineLevel="1">
      <c r="A19" s="16">
        <f>E7</f>
        <v>102.9</v>
      </c>
      <c r="B19" s="16">
        <f>F11</f>
        <v>209.91</v>
      </c>
      <c r="C19" s="16">
        <f>D15</f>
        <v>115.6</v>
      </c>
      <c r="D19" s="16">
        <f>SUM(A19:C19)</f>
        <v>428.40999999999997</v>
      </c>
      <c r="E19" s="63"/>
      <c r="F19" s="63"/>
      <c r="G19" s="63"/>
      <c r="H19" s="63"/>
    </row>
    <row r="20" spans="1:8" hidden="1" outlineLevel="1">
      <c r="A20" s="63"/>
      <c r="B20" s="63"/>
      <c r="C20" s="63"/>
      <c r="D20" s="63"/>
      <c r="E20" s="63"/>
      <c r="F20" s="63"/>
      <c r="G20" s="63"/>
      <c r="H20" s="63"/>
    </row>
    <row r="21" spans="1:8" hidden="1" outlineLevel="1">
      <c r="A21" s="812" t="s">
        <v>60</v>
      </c>
      <c r="B21" s="812"/>
      <c r="C21" s="812"/>
      <c r="D21" s="812"/>
      <c r="E21" s="812"/>
      <c r="F21" s="63"/>
      <c r="G21" s="63"/>
      <c r="H21" s="63"/>
    </row>
    <row r="22" spans="1:8" hidden="1" outlineLevel="1">
      <c r="A22" s="13" t="s">
        <v>56</v>
      </c>
      <c r="B22" s="13" t="s">
        <v>57</v>
      </c>
      <c r="C22" s="13" t="s">
        <v>58</v>
      </c>
      <c r="D22" s="13" t="s">
        <v>85</v>
      </c>
      <c r="E22" s="13" t="s">
        <v>35</v>
      </c>
      <c r="F22" s="63"/>
      <c r="G22" s="63"/>
      <c r="H22" s="63"/>
    </row>
    <row r="23" spans="1:8" hidden="1" outlineLevel="1">
      <c r="A23" s="17">
        <v>50.42</v>
      </c>
      <c r="B23" s="17">
        <v>48.27</v>
      </c>
      <c r="C23" s="17">
        <v>162.52000000000001</v>
      </c>
      <c r="D23" s="17">
        <v>16.73</v>
      </c>
      <c r="E23" s="18">
        <f>SUM(A23:D23)</f>
        <v>277.94000000000005</v>
      </c>
      <c r="F23" s="63"/>
      <c r="G23" s="63"/>
      <c r="H23" s="63"/>
    </row>
    <row r="24" spans="1:8" hidden="1" outlineLevel="1">
      <c r="A24" s="63"/>
      <c r="B24" s="63"/>
      <c r="C24" s="63"/>
      <c r="D24" s="63"/>
      <c r="E24" s="63"/>
      <c r="F24" s="63"/>
      <c r="G24" s="63"/>
      <c r="H24" s="63"/>
    </row>
    <row r="25" spans="1:8" hidden="1" outlineLevel="1">
      <c r="A25" s="821" t="s">
        <v>61</v>
      </c>
      <c r="B25" s="821"/>
      <c r="C25" s="821"/>
      <c r="D25" s="821"/>
      <c r="E25" s="821"/>
      <c r="F25" s="63"/>
      <c r="G25" s="63"/>
      <c r="H25" s="63"/>
    </row>
    <row r="26" spans="1:8" hidden="1" outlineLevel="1">
      <c r="A26" s="14" t="s">
        <v>56</v>
      </c>
      <c r="B26" s="14" t="s">
        <v>57</v>
      </c>
      <c r="C26" s="14" t="s">
        <v>58</v>
      </c>
      <c r="D26" s="14" t="s">
        <v>85</v>
      </c>
      <c r="E26" s="14" t="s">
        <v>35</v>
      </c>
      <c r="F26" s="63"/>
      <c r="G26" s="63"/>
      <c r="H26" s="63"/>
    </row>
    <row r="27" spans="1:8" hidden="1" outlineLevel="1">
      <c r="A27" s="15">
        <v>21.94</v>
      </c>
      <c r="B27" s="15">
        <v>40.67</v>
      </c>
      <c r="C27" s="15">
        <v>92.22</v>
      </c>
      <c r="D27" s="15">
        <v>7.1</v>
      </c>
      <c r="E27" s="18">
        <f>SUM(A27:D27)</f>
        <v>161.92999999999998</v>
      </c>
      <c r="F27" s="63"/>
      <c r="G27" s="63"/>
      <c r="H27" s="63"/>
    </row>
    <row r="28" spans="1:8" hidden="1" outlineLevel="1">
      <c r="A28" s="63"/>
      <c r="B28" s="63"/>
      <c r="C28" s="63"/>
      <c r="D28" s="63"/>
      <c r="E28" s="63"/>
      <c r="F28" s="63"/>
      <c r="G28" s="63"/>
      <c r="H28" s="63"/>
    </row>
    <row r="29" spans="1:8" hidden="1" outlineLevel="1">
      <c r="A29" s="822" t="s">
        <v>62</v>
      </c>
      <c r="B29" s="822"/>
      <c r="C29" s="822"/>
      <c r="D29" s="822"/>
      <c r="E29" s="822"/>
      <c r="F29" s="63"/>
      <c r="G29" s="63"/>
      <c r="H29" s="63"/>
    </row>
    <row r="30" spans="1:8" hidden="1" outlineLevel="1">
      <c r="A30" s="38" t="s">
        <v>56</v>
      </c>
      <c r="B30" s="38" t="s">
        <v>57</v>
      </c>
      <c r="C30" s="38" t="s">
        <v>58</v>
      </c>
      <c r="D30" s="38" t="s">
        <v>86</v>
      </c>
      <c r="E30" s="38" t="s">
        <v>35</v>
      </c>
      <c r="F30" s="63"/>
      <c r="G30" s="63"/>
      <c r="H30" s="63"/>
    </row>
    <row r="31" spans="1:8" hidden="1" outlineLevel="1">
      <c r="A31" s="16">
        <f>A19+A23-A27</f>
        <v>131.38</v>
      </c>
      <c r="B31" s="16">
        <f>B19+B23-B27</f>
        <v>217.51</v>
      </c>
      <c r="C31" s="16">
        <f>C19+C23-C27</f>
        <v>185.9</v>
      </c>
      <c r="D31" s="16">
        <f>D23-D27</f>
        <v>9.6300000000000008</v>
      </c>
      <c r="E31" s="16">
        <f>SUM(A31:D31)</f>
        <v>544.41999999999996</v>
      </c>
      <c r="F31" s="96"/>
      <c r="G31" s="63"/>
      <c r="H31" s="63"/>
    </row>
    <row r="32" spans="1:8" hidden="1" outlineLevel="1">
      <c r="A32" s="63"/>
      <c r="B32" s="63"/>
      <c r="C32" s="63"/>
      <c r="D32" s="63"/>
      <c r="E32" s="63"/>
      <c r="F32" s="63"/>
      <c r="G32" s="63"/>
      <c r="H32" s="63"/>
    </row>
    <row r="33" spans="1:8" hidden="1" outlineLevel="1">
      <c r="A33" s="811" t="s">
        <v>63</v>
      </c>
      <c r="B33" s="811"/>
      <c r="C33" s="811"/>
      <c r="D33" s="811"/>
      <c r="E33" s="811"/>
      <c r="F33" s="811"/>
      <c r="G33" s="811"/>
      <c r="H33" s="63"/>
    </row>
    <row r="34" spans="1:8" hidden="1" outlineLevel="1">
      <c r="A34" s="811" t="s">
        <v>87</v>
      </c>
      <c r="B34" s="811"/>
      <c r="C34" s="811"/>
      <c r="D34" s="811"/>
      <c r="E34" s="811" t="s">
        <v>59</v>
      </c>
      <c r="F34" s="811" t="s">
        <v>65</v>
      </c>
      <c r="G34" s="811" t="s">
        <v>35</v>
      </c>
      <c r="H34" s="63"/>
    </row>
    <row r="35" spans="1:8" ht="15" hidden="1" customHeight="1" outlineLevel="1">
      <c r="A35" s="35" t="s">
        <v>111</v>
      </c>
      <c r="B35" s="35" t="s">
        <v>58</v>
      </c>
      <c r="C35" s="35" t="s">
        <v>64</v>
      </c>
      <c r="D35" s="35" t="s">
        <v>112</v>
      </c>
      <c r="E35" s="811"/>
      <c r="F35" s="811"/>
      <c r="G35" s="811"/>
      <c r="H35" s="63"/>
    </row>
    <row r="36" spans="1:8" ht="15" hidden="1" customHeight="1" outlineLevel="1">
      <c r="A36" s="15">
        <v>39.619999999999997</v>
      </c>
      <c r="B36" s="15">
        <v>172.63</v>
      </c>
      <c r="C36" s="15">
        <v>75.16</v>
      </c>
      <c r="D36" s="15">
        <v>210.74</v>
      </c>
      <c r="E36" s="16">
        <f>SUM(A36:D36)</f>
        <v>498.15</v>
      </c>
      <c r="F36" s="15">
        <v>525.61</v>
      </c>
      <c r="G36" s="16">
        <f>E36+F36</f>
        <v>1023.76</v>
      </c>
      <c r="H36" s="63"/>
    </row>
    <row r="37" spans="1:8" ht="33" hidden="1" customHeight="1" outlineLevel="1">
      <c r="A37" s="63"/>
      <c r="B37" s="63"/>
      <c r="C37" s="63"/>
      <c r="D37" s="63"/>
      <c r="E37" s="63"/>
      <c r="F37" s="63"/>
      <c r="G37" s="63"/>
      <c r="H37" s="63"/>
    </row>
    <row r="38" spans="1:8" hidden="1" outlineLevel="1">
      <c r="A38" s="810" t="s">
        <v>88</v>
      </c>
      <c r="B38" s="810"/>
      <c r="C38" s="810"/>
      <c r="D38" s="63"/>
      <c r="E38" s="63"/>
      <c r="F38" s="63"/>
      <c r="G38" s="63"/>
      <c r="H38" s="63"/>
    </row>
    <row r="39" spans="1:8" hidden="1" outlineLevel="1">
      <c r="A39" s="36" t="s">
        <v>66</v>
      </c>
      <c r="B39" s="36" t="s">
        <v>67</v>
      </c>
      <c r="C39" s="36" t="s">
        <v>68</v>
      </c>
      <c r="D39" s="63"/>
      <c r="E39" s="63"/>
      <c r="F39" s="63"/>
      <c r="G39" s="63"/>
      <c r="H39" s="63"/>
    </row>
    <row r="40" spans="1:8" hidden="1" outlineLevel="1">
      <c r="A40" s="16">
        <f>E23-E27</f>
        <v>116.01000000000008</v>
      </c>
      <c r="B40" s="16">
        <f>D19+E23</f>
        <v>706.35</v>
      </c>
      <c r="C40" s="16">
        <f>B40+G36</f>
        <v>1730.1100000000001</v>
      </c>
      <c r="D40" s="63"/>
      <c r="E40" s="63"/>
      <c r="F40" s="63"/>
      <c r="G40" s="63"/>
      <c r="H40" s="63"/>
    </row>
    <row r="41" spans="1:8" s="63" customFormat="1" collapsed="1"/>
    <row r="42" spans="1:8" s="63" customFormat="1">
      <c r="A42" s="64" t="s">
        <v>153</v>
      </c>
    </row>
    <row r="43" spans="1:8" s="63" customFormat="1">
      <c r="A43" s="63" t="s">
        <v>110</v>
      </c>
    </row>
    <row r="44" spans="1:8" s="63" customFormat="1" hidden="1" outlineLevel="1">
      <c r="A44" s="809" t="s">
        <v>81</v>
      </c>
      <c r="B44" s="809"/>
      <c r="C44" s="809"/>
      <c r="D44" s="809"/>
      <c r="E44" s="809"/>
    </row>
    <row r="45" spans="1:8" s="63" customFormat="1" hidden="1" outlineLevel="1">
      <c r="A45" s="37" t="s">
        <v>69</v>
      </c>
      <c r="B45" s="37" t="s">
        <v>70</v>
      </c>
      <c r="C45" s="37" t="s">
        <v>71</v>
      </c>
      <c r="D45" s="37" t="s">
        <v>72</v>
      </c>
      <c r="E45" s="37" t="s">
        <v>35</v>
      </c>
    </row>
    <row r="46" spans="1:8" s="63" customFormat="1" hidden="1" outlineLevel="1">
      <c r="A46" s="76">
        <f>A7*Population!$C$7</f>
        <v>4.3143232364079669</v>
      </c>
      <c r="B46" s="76">
        <f>B7*Population!$C$7</f>
        <v>0.83973424298383514</v>
      </c>
      <c r="C46" s="76">
        <f>C7*Population!$C$7</f>
        <v>3.4033540526520505</v>
      </c>
      <c r="D46" s="76">
        <f>D7*Population!$C$7</f>
        <v>6.620659201169958E-2</v>
      </c>
      <c r="E46" s="76">
        <f>SUM(A46:D46)</f>
        <v>8.6236181240555521</v>
      </c>
    </row>
    <row r="47" spans="1:8" s="63" customFormat="1" hidden="1" outlineLevel="1"/>
    <row r="48" spans="1:8" s="63" customFormat="1" hidden="1" outlineLevel="1">
      <c r="A48" s="809" t="s">
        <v>83</v>
      </c>
      <c r="B48" s="809"/>
      <c r="C48" s="809"/>
      <c r="D48" s="809"/>
      <c r="E48" s="809"/>
      <c r="F48" s="809"/>
    </row>
    <row r="49" spans="1:6" s="63" customFormat="1" hidden="1" outlineLevel="1">
      <c r="A49" s="37" t="s">
        <v>74</v>
      </c>
      <c r="B49" s="37" t="s">
        <v>75</v>
      </c>
      <c r="C49" s="37" t="s">
        <v>76</v>
      </c>
      <c r="D49" s="37" t="s">
        <v>77</v>
      </c>
      <c r="E49" s="37" t="s">
        <v>78</v>
      </c>
      <c r="F49" s="37" t="s">
        <v>35</v>
      </c>
    </row>
    <row r="50" spans="1:6" s="63" customFormat="1" hidden="1" outlineLevel="1">
      <c r="A50" s="23">
        <f>A11*Population!$C$7</f>
        <v>0</v>
      </c>
      <c r="B50" s="23">
        <f>B11*Population!$C$7</f>
        <v>0.71570164022773963</v>
      </c>
      <c r="C50" s="23">
        <f>C11*Population!$C$7</f>
        <v>0.76598512783156225</v>
      </c>
      <c r="D50" s="100">
        <v>5.7720000000000002</v>
      </c>
      <c r="E50" s="100">
        <v>19.004000000000001</v>
      </c>
      <c r="F50" s="23">
        <f>SUM(A50:E50)</f>
        <v>26.257686768059301</v>
      </c>
    </row>
    <row r="51" spans="1:6" s="63" customFormat="1" hidden="1" outlineLevel="1"/>
    <row r="52" spans="1:6" s="63" customFormat="1" hidden="1" outlineLevel="1">
      <c r="A52" s="809" t="s">
        <v>82</v>
      </c>
      <c r="B52" s="809"/>
      <c r="C52" s="809"/>
      <c r="D52" s="809"/>
      <c r="E52" s="7"/>
    </row>
    <row r="53" spans="1:6" s="63" customFormat="1" hidden="1" outlineLevel="1">
      <c r="A53" s="37" t="s">
        <v>73</v>
      </c>
      <c r="B53" s="37" t="s">
        <v>79</v>
      </c>
      <c r="C53" s="37" t="s">
        <v>80</v>
      </c>
      <c r="D53" s="12" t="s">
        <v>35</v>
      </c>
      <c r="E53" s="7"/>
    </row>
    <row r="54" spans="1:6" s="63" customFormat="1" hidden="1" outlineLevel="1">
      <c r="A54" s="100">
        <v>5.5279999999999996</v>
      </c>
      <c r="B54" s="23">
        <f>B15*Population!$C$7</f>
        <v>3.7955652559618653</v>
      </c>
      <c r="C54" s="23">
        <f>C15*Population!$C$7</f>
        <v>4.355388084617756</v>
      </c>
      <c r="D54" s="23">
        <f>SUM(A54:C54)</f>
        <v>13.678953340579621</v>
      </c>
    </row>
    <row r="55" spans="1:6" s="63" customFormat="1" hidden="1" outlineLevel="1"/>
    <row r="56" spans="1:6" s="63" customFormat="1" hidden="1" outlineLevel="1">
      <c r="A56" s="809" t="s">
        <v>84</v>
      </c>
      <c r="B56" s="809"/>
      <c r="C56" s="809"/>
      <c r="D56" s="809"/>
    </row>
    <row r="57" spans="1:6" s="63" customFormat="1" hidden="1" outlineLevel="1">
      <c r="A57" s="37" t="s">
        <v>56</v>
      </c>
      <c r="B57" s="37" t="s">
        <v>57</v>
      </c>
      <c r="C57" s="37" t="s">
        <v>58</v>
      </c>
      <c r="D57" s="37" t="s">
        <v>35</v>
      </c>
    </row>
    <row r="58" spans="1:6" s="63" customFormat="1" hidden="1" outlineLevel="1">
      <c r="A58" s="24">
        <f>E46</f>
        <v>8.6236181240555521</v>
      </c>
      <c r="B58" s="24">
        <f>F50</f>
        <v>26.257686768059301</v>
      </c>
      <c r="C58" s="24">
        <f>D54</f>
        <v>13.678953340579621</v>
      </c>
      <c r="D58" s="24">
        <f>SUM(A58:C58)</f>
        <v>48.56025823269448</v>
      </c>
    </row>
    <row r="59" spans="1:6" s="63" customFormat="1" hidden="1" outlineLevel="1"/>
    <row r="60" spans="1:6" s="63" customFormat="1" hidden="1" outlineLevel="1">
      <c r="A60" s="812" t="s">
        <v>60</v>
      </c>
      <c r="B60" s="812"/>
      <c r="C60" s="812"/>
      <c r="D60" s="812"/>
      <c r="E60" s="812"/>
    </row>
    <row r="61" spans="1:6" s="63" customFormat="1" hidden="1" outlineLevel="1">
      <c r="A61" s="13" t="s">
        <v>56</v>
      </c>
      <c r="B61" s="13" t="s">
        <v>57</v>
      </c>
      <c r="C61" s="13" t="s">
        <v>58</v>
      </c>
      <c r="D61" s="13" t="s">
        <v>85</v>
      </c>
      <c r="E61" s="13" t="s">
        <v>35</v>
      </c>
    </row>
    <row r="62" spans="1:6" s="63" customFormat="1" hidden="1" outlineLevel="1">
      <c r="A62" s="25">
        <f>A23*Population!$C$7</f>
        <v>4.225489074974548</v>
      </c>
      <c r="B62" s="25">
        <f>B23*Population!$C$7</f>
        <v>4.0453065777275174</v>
      </c>
      <c r="C62" s="25">
        <f>C23*Population!$C$7</f>
        <v>13.620120675622045</v>
      </c>
      <c r="D62" s="25">
        <f>D23*Population!$C$7</f>
        <v>1.4020712460199163</v>
      </c>
      <c r="E62" s="25">
        <f>SUM(A62:D62)</f>
        <v>23.292987574344025</v>
      </c>
    </row>
    <row r="63" spans="1:6" s="63" customFormat="1" hidden="1" outlineLevel="1"/>
    <row r="64" spans="1:6" s="63" customFormat="1" hidden="1" outlineLevel="1">
      <c r="A64" s="821" t="s">
        <v>61</v>
      </c>
      <c r="B64" s="821"/>
      <c r="C64" s="821"/>
      <c r="D64" s="821"/>
      <c r="E64" s="821"/>
    </row>
    <row r="65" spans="1:7" s="63" customFormat="1" hidden="1" outlineLevel="1">
      <c r="A65" s="14" t="s">
        <v>56</v>
      </c>
      <c r="B65" s="14" t="s">
        <v>57</v>
      </c>
      <c r="C65" s="14" t="s">
        <v>58</v>
      </c>
      <c r="D65" s="14" t="s">
        <v>85</v>
      </c>
      <c r="E65" s="14" t="s">
        <v>35</v>
      </c>
    </row>
    <row r="66" spans="1:7" s="63" customFormat="1" hidden="1" outlineLevel="1">
      <c r="A66" s="23">
        <f>A27*Population!$C$7</f>
        <v>1.8386995300464415</v>
      </c>
      <c r="B66" s="23">
        <f>B27*Population!$C$7</f>
        <v>3.4083824014124326</v>
      </c>
      <c r="C66" s="23">
        <f>C27*Population!$C$7</f>
        <v>7.7285720447075121</v>
      </c>
      <c r="D66" s="23">
        <f>D27*Population!$C$7</f>
        <v>0.59502126997856575</v>
      </c>
      <c r="E66" s="23">
        <f>SUM(A66:D66)</f>
        <v>13.570675246144951</v>
      </c>
    </row>
    <row r="67" spans="1:7" s="63" customFormat="1" hidden="1" outlineLevel="1"/>
    <row r="68" spans="1:7" s="63" customFormat="1" hidden="1" outlineLevel="1">
      <c r="A68" s="822" t="s">
        <v>62</v>
      </c>
      <c r="B68" s="822"/>
      <c r="C68" s="822"/>
      <c r="D68" s="822"/>
      <c r="E68" s="822"/>
    </row>
    <row r="69" spans="1:7" s="63" customFormat="1" hidden="1" outlineLevel="1">
      <c r="A69" s="38" t="s">
        <v>56</v>
      </c>
      <c r="B69" s="38" t="s">
        <v>57</v>
      </c>
      <c r="C69" s="38" t="s">
        <v>58</v>
      </c>
      <c r="D69" s="38" t="s">
        <v>86</v>
      </c>
      <c r="E69" s="38" t="s">
        <v>35</v>
      </c>
    </row>
    <row r="70" spans="1:7" s="63" customFormat="1" hidden="1" outlineLevel="1">
      <c r="A70" s="24">
        <f>A58+A62-A66</f>
        <v>11.01040766898366</v>
      </c>
      <c r="B70" s="24">
        <f>B58+B62-B66</f>
        <v>26.894610944374385</v>
      </c>
      <c r="C70" s="24">
        <f>C58+C62-C66</f>
        <v>19.570501971494153</v>
      </c>
      <c r="D70" s="24">
        <f>D62-D66</f>
        <v>0.80704997604135054</v>
      </c>
      <c r="E70" s="24">
        <f>SUM(A70:D70)</f>
        <v>58.282570560893546</v>
      </c>
    </row>
    <row r="71" spans="1:7" s="63" customFormat="1" hidden="1" outlineLevel="1"/>
    <row r="72" spans="1:7" s="63" customFormat="1" hidden="1" outlineLevel="1">
      <c r="A72" s="811" t="s">
        <v>63</v>
      </c>
      <c r="B72" s="811"/>
      <c r="C72" s="811"/>
      <c r="D72" s="811"/>
      <c r="E72" s="811"/>
      <c r="F72" s="811"/>
      <c r="G72" s="811"/>
    </row>
    <row r="73" spans="1:7" s="63" customFormat="1" hidden="1" outlineLevel="1">
      <c r="A73" s="811" t="s">
        <v>87</v>
      </c>
      <c r="B73" s="811"/>
      <c r="C73" s="811"/>
      <c r="D73" s="811"/>
      <c r="E73" s="811" t="s">
        <v>59</v>
      </c>
      <c r="F73" s="811" t="s">
        <v>65</v>
      </c>
      <c r="G73" s="811" t="s">
        <v>35</v>
      </c>
    </row>
    <row r="74" spans="1:7" s="63" customFormat="1" ht="43.2" hidden="1" outlineLevel="1">
      <c r="A74" s="35" t="s">
        <v>111</v>
      </c>
      <c r="B74" s="35" t="s">
        <v>58</v>
      </c>
      <c r="C74" s="35" t="s">
        <v>64</v>
      </c>
      <c r="D74" s="35" t="s">
        <v>112</v>
      </c>
      <c r="E74" s="811"/>
      <c r="F74" s="811"/>
      <c r="G74" s="811"/>
    </row>
    <row r="75" spans="1:7" s="63" customFormat="1" hidden="1" outlineLevel="1">
      <c r="A75" s="23">
        <f>A36*Population!$C$7</f>
        <v>3.3203862981057433</v>
      </c>
      <c r="B75" s="23">
        <f>B36*Population!$C$7</f>
        <v>14.467397441746453</v>
      </c>
      <c r="C75" s="23">
        <f>C36*Population!$C$7</f>
        <v>6.2988448805054933</v>
      </c>
      <c r="D75" s="23">
        <f>D36*Population!$C$7</f>
        <v>17.661236962715911</v>
      </c>
      <c r="E75" s="24">
        <f>SUM(A75:D75)</f>
        <v>41.747865583073597</v>
      </c>
      <c r="F75" s="23">
        <f>F36*Population!C7</f>
        <v>44.049173199075206</v>
      </c>
      <c r="G75" s="24">
        <f>E75+F75</f>
        <v>85.797038782148803</v>
      </c>
    </row>
    <row r="76" spans="1:7" s="63" customFormat="1" hidden="1" outlineLevel="1"/>
    <row r="77" spans="1:7" s="63" customFormat="1" hidden="1" outlineLevel="1">
      <c r="A77" s="810" t="s">
        <v>88</v>
      </c>
      <c r="B77" s="810"/>
      <c r="C77" s="810"/>
    </row>
    <row r="78" spans="1:7" s="63" customFormat="1" hidden="1" outlineLevel="1">
      <c r="A78" s="36" t="s">
        <v>66</v>
      </c>
      <c r="B78" s="36" t="s">
        <v>67</v>
      </c>
      <c r="C78" s="36" t="s">
        <v>68</v>
      </c>
    </row>
    <row r="79" spans="1:7" s="63" customFormat="1" hidden="1" outlineLevel="1">
      <c r="A79" s="24">
        <f>E62-E66</f>
        <v>9.7223123281990738</v>
      </c>
      <c r="B79" s="24">
        <f>D58+E62</f>
        <v>71.853245807038505</v>
      </c>
      <c r="C79" s="24">
        <f>B79+G75</f>
        <v>157.65028458918732</v>
      </c>
    </row>
    <row r="80" spans="1:7" s="63" customFormat="1" collapsed="1"/>
    <row r="81" spans="1:13" s="63" customFormat="1">
      <c r="A81" s="64" t="s">
        <v>387</v>
      </c>
    </row>
    <row r="82" spans="1:13" s="63" customFormat="1">
      <c r="A82" s="817" t="s">
        <v>120</v>
      </c>
      <c r="B82" s="817" t="s">
        <v>157</v>
      </c>
      <c r="C82" s="817"/>
      <c r="D82" s="817"/>
      <c r="E82" s="818" t="s">
        <v>906</v>
      </c>
      <c r="F82" s="818" t="s">
        <v>156</v>
      </c>
    </row>
    <row r="83" spans="1:13" s="63" customFormat="1">
      <c r="A83" s="817"/>
      <c r="B83" s="232" t="s">
        <v>1066</v>
      </c>
      <c r="C83" s="232" t="s">
        <v>61</v>
      </c>
      <c r="D83" s="232" t="s">
        <v>60</v>
      </c>
      <c r="E83" s="819"/>
      <c r="F83" s="819"/>
    </row>
    <row r="84" spans="1:13" s="63" customFormat="1">
      <c r="A84" s="78" t="s">
        <v>56</v>
      </c>
      <c r="B84" s="75">
        <f>A58</f>
        <v>8.6236181240555521</v>
      </c>
      <c r="C84" s="75">
        <f>A66</f>
        <v>1.8386995300464415</v>
      </c>
      <c r="D84" s="75">
        <f>A62</f>
        <v>4.225489074974548</v>
      </c>
      <c r="E84" s="148">
        <f>B84-C84+D84</f>
        <v>11.010407668983659</v>
      </c>
      <c r="F84" s="77">
        <f>Waste!O19+Waste!O22+Waste!O23+Waste!O28+Waste!O29+Waste!O30+Waste!O33+Waste!O34</f>
        <v>3131477.9032258065</v>
      </c>
    </row>
    <row r="85" spans="1:13" s="63" customFormat="1">
      <c r="A85" s="79" t="s">
        <v>57</v>
      </c>
      <c r="B85" s="75">
        <f>B58</f>
        <v>26.257686768059301</v>
      </c>
      <c r="C85" s="75">
        <f>B66</f>
        <v>3.4083824014124326</v>
      </c>
      <c r="D85" s="75">
        <f>B62</f>
        <v>4.0453065777275174</v>
      </c>
      <c r="E85" s="148">
        <f>B85-C85+D85</f>
        <v>26.894610944374385</v>
      </c>
      <c r="F85" s="77">
        <f>Waste!O12+Waste!O13+Waste!O15+Waste!O16+Waste!O17+Waste!O18+Waste!O35+Waste!O36+Waste!O37+Waste!O38+Waste!O39+Waste!O40</f>
        <v>7051642.1290322579</v>
      </c>
    </row>
    <row r="86" spans="1:13" s="63" customFormat="1">
      <c r="A86" s="80" t="s">
        <v>58</v>
      </c>
      <c r="B86" s="75">
        <f>C58</f>
        <v>13.678953340579621</v>
      </c>
      <c r="C86" s="75">
        <f>C66</f>
        <v>7.7285720447075121</v>
      </c>
      <c r="D86" s="75">
        <f>C62</f>
        <v>13.620120675622045</v>
      </c>
      <c r="E86" s="148">
        <f>B86-C86+D86</f>
        <v>19.570501971494153</v>
      </c>
      <c r="F86" s="77">
        <f>Waste!O8+Waste!O9+Waste!O10+Waste!O11+Waste!O20+Waste!O21</f>
        <v>660960.41935483867</v>
      </c>
    </row>
    <row r="87" spans="1:13" s="63" customFormat="1">
      <c r="A87" s="522" t="s">
        <v>85</v>
      </c>
      <c r="B87" s="73"/>
      <c r="C87" s="75">
        <f>D66</f>
        <v>0.59502126997856575</v>
      </c>
      <c r="D87" s="75">
        <f>D62</f>
        <v>1.4020712460199163</v>
      </c>
      <c r="E87" s="148">
        <f>B87-C87+D87</f>
        <v>0.80704997604135054</v>
      </c>
      <c r="F87" s="77">
        <f>Waste!O14+Waste!O24+Waste!O25+Waste!O26+Waste!O27+Waste!O31+Waste!O32</f>
        <v>862340.54838709673</v>
      </c>
    </row>
    <row r="88" spans="1:13" s="63" customFormat="1">
      <c r="A88" s="74" t="s">
        <v>35</v>
      </c>
      <c r="B88" s="75">
        <f>SUM(B84:B87)</f>
        <v>48.56025823269448</v>
      </c>
      <c r="C88" s="75">
        <f>SUM(C84:C87)</f>
        <v>13.570675246144951</v>
      </c>
      <c r="D88" s="75">
        <f>SUM(D84:D87)</f>
        <v>23.292987574344025</v>
      </c>
      <c r="E88" s="148">
        <f>B88-C88+D88</f>
        <v>58.282570560893554</v>
      </c>
      <c r="F88" s="77">
        <f>SUM(F84:F87)</f>
        <v>11706421</v>
      </c>
    </row>
    <row r="89" spans="1:13" s="63" customFormat="1">
      <c r="B89" s="134"/>
      <c r="C89" s="171"/>
    </row>
    <row r="90" spans="1:13" s="63" customFormat="1"/>
    <row r="91" spans="1:13">
      <c r="A91" s="10" t="s">
        <v>159</v>
      </c>
    </row>
    <row r="92" spans="1:13">
      <c r="A92" s="814" t="s">
        <v>200</v>
      </c>
      <c r="B92" s="816" t="s">
        <v>121</v>
      </c>
      <c r="C92" s="816"/>
      <c r="D92" s="816"/>
      <c r="E92" s="820" t="s">
        <v>155</v>
      </c>
      <c r="J92" s="149"/>
      <c r="K92" s="149"/>
      <c r="L92" s="167"/>
      <c r="M92" s="167"/>
    </row>
    <row r="93" spans="1:13">
      <c r="A93" s="815"/>
      <c r="B93" s="231" t="s">
        <v>1066</v>
      </c>
      <c r="C93" s="231" t="s">
        <v>61</v>
      </c>
      <c r="D93" s="231" t="s">
        <v>60</v>
      </c>
      <c r="E93" s="820"/>
      <c r="J93" s="167"/>
      <c r="K93" s="167"/>
      <c r="L93" s="167"/>
      <c r="M93" s="167"/>
    </row>
    <row r="94" spans="1:13">
      <c r="A94" s="51" t="s">
        <v>149</v>
      </c>
      <c r="B94" s="62">
        <f t="shared" ref="B94:D97" si="0">$E94/$F$86*B$86*1000000</f>
        <v>1139912.0551493126</v>
      </c>
      <c r="C94" s="62">
        <f t="shared" si="0"/>
        <v>644047.26176796516</v>
      </c>
      <c r="D94" s="62">
        <f t="shared" si="0"/>
        <v>1135009.3361801095</v>
      </c>
      <c r="E94" s="77">
        <f>Waste!O8</f>
        <v>55080</v>
      </c>
      <c r="F94" s="68"/>
      <c r="J94" s="167"/>
      <c r="K94" s="167"/>
      <c r="L94" s="167"/>
      <c r="M94" s="167"/>
    </row>
    <row r="95" spans="1:13">
      <c r="A95" s="51" t="s">
        <v>152</v>
      </c>
      <c r="B95" s="62">
        <f t="shared" si="0"/>
        <v>135493.90386823801</v>
      </c>
      <c r="C95" s="62">
        <f t="shared" si="0"/>
        <v>76553.693224307688</v>
      </c>
      <c r="D95" s="62">
        <f t="shared" si="0"/>
        <v>134911.14967267934</v>
      </c>
      <c r="E95" s="169">
        <f>Waste!O9</f>
        <v>6547</v>
      </c>
      <c r="F95" s="68"/>
      <c r="G95" s="163"/>
      <c r="J95" s="167"/>
      <c r="K95" s="167"/>
      <c r="L95" s="167"/>
      <c r="M95" s="167"/>
    </row>
    <row r="96" spans="1:13">
      <c r="A96" s="51" t="s">
        <v>150</v>
      </c>
      <c r="B96" s="62">
        <f t="shared" si="0"/>
        <v>2140335.9612117265</v>
      </c>
      <c r="C96" s="62">
        <f t="shared" si="0"/>
        <v>1209284.0924481289</v>
      </c>
      <c r="D96" s="62">
        <f t="shared" si="0"/>
        <v>2131130.4565676637</v>
      </c>
      <c r="E96" s="169">
        <f>Waste!O10</f>
        <v>103420</v>
      </c>
      <c r="F96" s="68"/>
      <c r="G96" s="163"/>
      <c r="J96" s="167"/>
      <c r="K96" s="167"/>
      <c r="L96" s="167"/>
      <c r="M96" s="167"/>
    </row>
    <row r="97" spans="1:13">
      <c r="A97" s="51" t="s">
        <v>151</v>
      </c>
      <c r="B97" s="62">
        <f t="shared" si="0"/>
        <v>2253230.3014593571</v>
      </c>
      <c r="C97" s="62">
        <f t="shared" si="0"/>
        <v>1273069.0926831374</v>
      </c>
      <c r="D97" s="62">
        <f t="shared" si="0"/>
        <v>2243539.2424947247</v>
      </c>
      <c r="E97" s="169">
        <f>Waste!O11</f>
        <v>108875</v>
      </c>
      <c r="F97" s="68"/>
      <c r="G97" s="163"/>
      <c r="J97" s="167"/>
      <c r="K97" s="167"/>
      <c r="L97" s="167"/>
      <c r="M97" s="167"/>
    </row>
    <row r="98" spans="1:13">
      <c r="A98" s="48" t="s">
        <v>178</v>
      </c>
      <c r="B98" s="62">
        <f t="shared" ref="B98:D104" si="1">$E98/$F$85*B$85*1000000</f>
        <v>218420.52705703559</v>
      </c>
      <c r="C98" s="62">
        <f t="shared" si="1"/>
        <v>28352.104551495155</v>
      </c>
      <c r="D98" s="62">
        <f t="shared" si="1"/>
        <v>33650.260307368364</v>
      </c>
      <c r="E98" s="169">
        <f>Waste!O12</f>
        <v>58658</v>
      </c>
      <c r="F98" s="68"/>
      <c r="G98" s="163"/>
      <c r="J98" s="167"/>
      <c r="K98" s="167"/>
      <c r="L98" s="167"/>
      <c r="M98" s="167"/>
    </row>
    <row r="99" spans="1:13">
      <c r="A99" s="48" t="s">
        <v>179</v>
      </c>
      <c r="B99" s="62">
        <f t="shared" si="1"/>
        <v>8769.1421667857558</v>
      </c>
      <c r="C99" s="62">
        <f t="shared" si="1"/>
        <v>1138.2796245826842</v>
      </c>
      <c r="D99" s="62">
        <f t="shared" si="1"/>
        <v>1350.9898568627041</v>
      </c>
      <c r="E99" s="169">
        <f>Waste!O13</f>
        <v>2355</v>
      </c>
      <c r="F99" s="68"/>
      <c r="G99" s="163"/>
      <c r="J99" s="167"/>
      <c r="K99" s="167"/>
      <c r="L99" s="167"/>
      <c r="M99" s="167"/>
    </row>
    <row r="100" spans="1:13">
      <c r="A100" s="523" t="s">
        <v>180</v>
      </c>
      <c r="B100" s="62">
        <f>$E100/$F$87*B$87*1000000</f>
        <v>0</v>
      </c>
      <c r="C100" s="62">
        <f>$E100/$F$87*C$87*1000000</f>
        <v>26200.957041722912</v>
      </c>
      <c r="D100" s="62">
        <f t="shared" si="1"/>
        <v>21783.348978679656</v>
      </c>
      <c r="E100" s="169">
        <f>Waste!O14</f>
        <v>37972</v>
      </c>
      <c r="F100" s="68"/>
      <c r="G100" s="163"/>
      <c r="J100" s="167"/>
      <c r="K100" s="146"/>
      <c r="L100" s="167"/>
      <c r="M100" s="167"/>
    </row>
    <row r="101" spans="1:13">
      <c r="A101" s="48" t="s">
        <v>181</v>
      </c>
      <c r="B101" s="62">
        <f t="shared" si="1"/>
        <v>795992.34934584168</v>
      </c>
      <c r="C101" s="62">
        <f>$E101/$F$87*C$87*1000000</f>
        <v>147501.47964013019</v>
      </c>
      <c r="D101" s="62">
        <f t="shared" si="1"/>
        <v>122632.01686701762</v>
      </c>
      <c r="E101" s="169">
        <f>Waste!O15</f>
        <v>213768</v>
      </c>
      <c r="F101" s="68"/>
      <c r="G101" s="163"/>
      <c r="J101" s="167"/>
      <c r="K101" s="146"/>
      <c r="L101" s="167"/>
      <c r="M101" s="167"/>
    </row>
    <row r="102" spans="1:13">
      <c r="A102" s="48" t="s">
        <v>182</v>
      </c>
      <c r="B102" s="62">
        <f t="shared" si="1"/>
        <v>137189.59866279727</v>
      </c>
      <c r="C102" s="62">
        <f t="shared" si="1"/>
        <v>17807.913464331137</v>
      </c>
      <c r="D102" s="62">
        <f t="shared" si="1"/>
        <v>21135.676983606198</v>
      </c>
      <c r="E102" s="169">
        <f>Waste!O16</f>
        <v>36843</v>
      </c>
      <c r="F102" s="68"/>
      <c r="G102" s="163"/>
      <c r="J102" s="167"/>
      <c r="K102" s="146"/>
      <c r="L102" s="167"/>
      <c r="M102" s="167"/>
    </row>
    <row r="103" spans="1:13">
      <c r="A103" s="48" t="s">
        <v>183</v>
      </c>
      <c r="B103" s="62">
        <f t="shared" si="1"/>
        <v>1800015.3447934061</v>
      </c>
      <c r="C103" s="62">
        <f t="shared" si="1"/>
        <v>233651.22288415598</v>
      </c>
      <c r="D103" s="62">
        <f t="shared" si="1"/>
        <v>277313.61024387041</v>
      </c>
      <c r="E103" s="169">
        <f>Waste!O17</f>
        <v>483403.74193548388</v>
      </c>
      <c r="F103" s="68"/>
      <c r="G103" s="163"/>
      <c r="J103" s="167"/>
      <c r="K103" s="146"/>
      <c r="L103" s="167"/>
      <c r="M103" s="167"/>
    </row>
    <row r="104" spans="1:13">
      <c r="A104" s="48" t="s">
        <v>184</v>
      </c>
      <c r="B104" s="62">
        <f t="shared" si="1"/>
        <v>1214366.4945377323</v>
      </c>
      <c r="C104" s="62">
        <f t="shared" si="1"/>
        <v>157630.99870176526</v>
      </c>
      <c r="D104" s="62">
        <f t="shared" si="1"/>
        <v>187087.49218918636</v>
      </c>
      <c r="E104" s="169">
        <f>Waste!O18</f>
        <v>326124.61290322582</v>
      </c>
      <c r="F104" s="68"/>
      <c r="G104" s="163"/>
      <c r="J104" s="167"/>
      <c r="K104" s="146"/>
      <c r="L104" s="146"/>
      <c r="M104" s="167"/>
    </row>
    <row r="105" spans="1:13">
      <c r="A105" s="49" t="s">
        <v>185</v>
      </c>
      <c r="B105" s="62">
        <f>$E105/$F$84*B$84*1000000</f>
        <v>1756221.9750434016</v>
      </c>
      <c r="C105" s="62">
        <f>$E105/$F$84*C$84*1000000</f>
        <v>374455.88078184874</v>
      </c>
      <c r="D105" s="62">
        <f>$E105/$F$84*D$84*1000000</f>
        <v>860531.700502316</v>
      </c>
      <c r="E105" s="169">
        <f>Waste!O19</f>
        <v>637733.51612903224</v>
      </c>
      <c r="F105" s="68"/>
      <c r="G105" s="163"/>
      <c r="J105" s="167"/>
      <c r="K105" s="167"/>
      <c r="L105" s="167"/>
      <c r="M105" s="167"/>
    </row>
    <row r="106" spans="1:13">
      <c r="A106" s="51" t="s">
        <v>186</v>
      </c>
      <c r="B106" s="62">
        <f t="shared" ref="B106:D107" si="2">$E106/$F$86*B$86*1000000</f>
        <v>641252.26994919102</v>
      </c>
      <c r="C106" s="62">
        <f t="shared" si="2"/>
        <v>362305.81710022507</v>
      </c>
      <c r="D106" s="62">
        <f t="shared" si="2"/>
        <v>638494.26800182823</v>
      </c>
      <c r="E106" s="169">
        <f>Waste!O20</f>
        <v>30985</v>
      </c>
      <c r="F106" s="68"/>
      <c r="G106" s="163"/>
      <c r="J106" s="167"/>
      <c r="K106" s="146"/>
      <c r="L106" s="167"/>
      <c r="M106" s="167"/>
    </row>
    <row r="107" spans="1:13">
      <c r="A107" s="51" t="s">
        <v>187</v>
      </c>
      <c r="B107" s="62">
        <f t="shared" si="2"/>
        <v>7368728.8489417955</v>
      </c>
      <c r="C107" s="62">
        <f t="shared" si="2"/>
        <v>4163312.0874837479</v>
      </c>
      <c r="D107" s="62">
        <f t="shared" si="2"/>
        <v>7337036.2227050392</v>
      </c>
      <c r="E107" s="169">
        <f>Waste!O21</f>
        <v>356053.41935483867</v>
      </c>
      <c r="F107" s="68"/>
      <c r="G107" s="163"/>
      <c r="J107" s="167"/>
      <c r="K107" s="146"/>
      <c r="L107" s="167"/>
      <c r="M107" s="167"/>
    </row>
    <row r="108" spans="1:13">
      <c r="A108" s="49" t="s">
        <v>188</v>
      </c>
      <c r="B108" s="62">
        <f t="shared" ref="B108:D109" si="3">$E108/$F$84*B$84*1000000</f>
        <v>632390.03666416975</v>
      </c>
      <c r="C108" s="62">
        <f t="shared" si="3"/>
        <v>134836.12637912427</v>
      </c>
      <c r="D108" s="62">
        <f t="shared" si="3"/>
        <v>309864.97228967387</v>
      </c>
      <c r="E108" s="169">
        <f>Waste!O22</f>
        <v>229638.58064516127</v>
      </c>
      <c r="F108" s="68"/>
      <c r="G108" s="163"/>
      <c r="J108" s="167"/>
      <c r="K108" s="157"/>
      <c r="L108" s="167"/>
      <c r="M108" s="167"/>
    </row>
    <row r="109" spans="1:13">
      <c r="A109" s="49" t="s">
        <v>189</v>
      </c>
      <c r="B109" s="62">
        <f t="shared" si="3"/>
        <v>452756.53790262633</v>
      </c>
      <c r="C109" s="62">
        <f t="shared" si="3"/>
        <v>96535.261822970089</v>
      </c>
      <c r="D109" s="62">
        <f t="shared" si="3"/>
        <v>221846.30360593219</v>
      </c>
      <c r="E109" s="169">
        <f>Waste!O23</f>
        <v>164408.61290322582</v>
      </c>
      <c r="F109" s="68"/>
      <c r="G109" s="163"/>
      <c r="J109" s="167"/>
      <c r="K109" s="167"/>
      <c r="L109" s="167"/>
      <c r="M109" s="167"/>
    </row>
    <row r="110" spans="1:13">
      <c r="A110" s="523" t="s">
        <v>190</v>
      </c>
      <c r="B110" s="62">
        <f>$E110/$F$87*B$87*1000000</f>
        <v>0</v>
      </c>
      <c r="C110" s="62">
        <f>$E110/$F$87*C$87*1000000</f>
        <v>276.69292567499446</v>
      </c>
      <c r="D110" s="62">
        <f>$E110/$F$87*D$87*1000000</f>
        <v>651.982062893332</v>
      </c>
      <c r="E110" s="169">
        <f>Waste!O24</f>
        <v>401</v>
      </c>
      <c r="F110" s="68"/>
      <c r="G110" s="163"/>
      <c r="J110" s="167"/>
      <c r="K110" s="146"/>
      <c r="L110" s="167"/>
      <c r="M110" s="167"/>
    </row>
    <row r="111" spans="1:13">
      <c r="A111" s="523" t="s">
        <v>191</v>
      </c>
      <c r="B111" s="62">
        <f t="shared" ref="B111:D112" si="4">$E111/$F$87*B$87*1000000</f>
        <v>0</v>
      </c>
      <c r="C111" s="62">
        <f t="shared" si="4"/>
        <v>99275.222612160913</v>
      </c>
      <c r="D111" s="62">
        <f t="shared" si="4"/>
        <v>233925.98229597919</v>
      </c>
      <c r="E111" s="169">
        <f>Waste!O25</f>
        <v>143875.61290322582</v>
      </c>
      <c r="F111" s="68"/>
      <c r="G111" s="163"/>
      <c r="J111" s="167"/>
      <c r="K111" s="146"/>
      <c r="L111" s="167"/>
      <c r="M111" s="167"/>
    </row>
    <row r="112" spans="1:13">
      <c r="A112" s="523" t="s">
        <v>192</v>
      </c>
      <c r="B112" s="62">
        <f t="shared" si="4"/>
        <v>0</v>
      </c>
      <c r="C112" s="62">
        <f t="shared" si="4"/>
        <v>36508.976035884356</v>
      </c>
      <c r="D112" s="62">
        <f t="shared" si="4"/>
        <v>86027.488602865546</v>
      </c>
      <c r="E112" s="169">
        <f>Waste!O26</f>
        <v>52911</v>
      </c>
      <c r="F112" s="68"/>
      <c r="G112" s="163"/>
      <c r="J112" s="167"/>
      <c r="K112" s="167"/>
      <c r="L112" s="167"/>
      <c r="M112" s="167"/>
    </row>
    <row r="113" spans="1:13">
      <c r="A113" s="523" t="s">
        <v>193</v>
      </c>
      <c r="B113" s="62">
        <f>$E113/$F$87*B$87*1000000</f>
        <v>0</v>
      </c>
      <c r="C113" s="62">
        <f>$E113/$F$87*C$87*1000000</f>
        <v>4476.7673361081379</v>
      </c>
      <c r="D113" s="62">
        <f>$E113/$F$87*D$87*1000000</f>
        <v>10548.777117336502</v>
      </c>
      <c r="E113" s="169">
        <f>Waste!O27</f>
        <v>6488</v>
      </c>
      <c r="F113" s="68"/>
      <c r="G113" s="163"/>
      <c r="J113" s="167"/>
      <c r="K113" s="146"/>
      <c r="L113" s="167"/>
      <c r="M113" s="167"/>
    </row>
    <row r="114" spans="1:13">
      <c r="A114" s="49" t="s">
        <v>194</v>
      </c>
      <c r="B114" s="62">
        <f t="shared" ref="B114:D116" si="5">$E114/$F$84*B$84*1000000</f>
        <v>2908598.182897557</v>
      </c>
      <c r="C114" s="62">
        <f t="shared" si="5"/>
        <v>620161.75056144234</v>
      </c>
      <c r="D114" s="62">
        <f t="shared" si="5"/>
        <v>1425184.8433595223</v>
      </c>
      <c r="E114" s="169">
        <f>Waste!O28</f>
        <v>1056193.6774193549</v>
      </c>
      <c r="F114" s="68"/>
      <c r="G114" s="163"/>
      <c r="H114" s="96"/>
      <c r="J114" s="167"/>
      <c r="K114" s="146"/>
      <c r="L114" s="167"/>
      <c r="M114" s="167"/>
    </row>
    <row r="115" spans="1:13">
      <c r="A115" s="49" t="s">
        <v>195</v>
      </c>
      <c r="B115" s="62">
        <f t="shared" si="5"/>
        <v>2380078.9876734768</v>
      </c>
      <c r="C115" s="62">
        <f t="shared" si="5"/>
        <v>507472.62380520988</v>
      </c>
      <c r="D115" s="62">
        <f t="shared" si="5"/>
        <v>1166215.5739406873</v>
      </c>
      <c r="E115" s="169">
        <f>Waste!O29</f>
        <v>864273.51612903224</v>
      </c>
      <c r="F115" s="68"/>
      <c r="G115" s="163"/>
      <c r="J115" s="167"/>
      <c r="K115" s="167"/>
      <c r="L115" s="167"/>
      <c r="M115" s="167"/>
    </row>
    <row r="116" spans="1:13">
      <c r="A116" s="49" t="s">
        <v>196</v>
      </c>
      <c r="B116" s="62">
        <f t="shared" si="5"/>
        <v>367820.63100974966</v>
      </c>
      <c r="C116" s="62">
        <f t="shared" si="5"/>
        <v>78425.506747851381</v>
      </c>
      <c r="D116" s="62">
        <f t="shared" si="5"/>
        <v>180228.53465025828</v>
      </c>
      <c r="E116" s="169">
        <f>Waste!O30</f>
        <v>133566</v>
      </c>
      <c r="F116" s="68"/>
      <c r="G116" s="163"/>
      <c r="J116" s="167"/>
      <c r="K116" s="146"/>
      <c r="L116" s="167"/>
      <c r="M116" s="167"/>
    </row>
    <row r="117" spans="1:13">
      <c r="A117" s="523" t="s">
        <v>197</v>
      </c>
      <c r="B117" s="62">
        <f t="shared" ref="B117:D118" si="6">$E117/$F$87*B$87*1000000</f>
        <v>0</v>
      </c>
      <c r="C117" s="62">
        <f t="shared" si="6"/>
        <v>342606.51811108674</v>
      </c>
      <c r="D117" s="62">
        <f t="shared" si="6"/>
        <v>807296.76732372981</v>
      </c>
      <c r="E117" s="169">
        <f>Waste!O31</f>
        <v>496525.93548387097</v>
      </c>
      <c r="F117" s="68"/>
      <c r="G117" s="163"/>
      <c r="J117" s="167"/>
      <c r="K117" s="167"/>
      <c r="L117" s="167"/>
      <c r="M117" s="167"/>
    </row>
    <row r="118" spans="1:13">
      <c r="A118" s="523" t="s">
        <v>198</v>
      </c>
      <c r="B118" s="62">
        <f t="shared" si="6"/>
        <v>0</v>
      </c>
      <c r="C118" s="62">
        <f t="shared" si="6"/>
        <v>85676.135915927749</v>
      </c>
      <c r="D118" s="62">
        <f t="shared" si="6"/>
        <v>201881.93716527766</v>
      </c>
      <c r="E118" s="169">
        <f>Waste!O32</f>
        <v>124167</v>
      </c>
      <c r="F118" s="68"/>
      <c r="G118" s="163"/>
      <c r="J118" s="167"/>
      <c r="K118" s="167"/>
      <c r="L118" s="167"/>
      <c r="M118" s="167"/>
    </row>
    <row r="119" spans="1:13">
      <c r="A119" s="49" t="s">
        <v>201</v>
      </c>
      <c r="B119" s="62">
        <f t="shared" ref="B119:D120" si="7">$E119/$F$84*B$84*1000000</f>
        <v>9966.1804922232004</v>
      </c>
      <c r="C119" s="62">
        <f t="shared" si="7"/>
        <v>2124.9562682155201</v>
      </c>
      <c r="D119" s="62">
        <f t="shared" si="7"/>
        <v>4883.3315881233602</v>
      </c>
      <c r="E119" s="169">
        <f>Waste!O33</f>
        <v>3619</v>
      </c>
      <c r="F119" s="68"/>
      <c r="G119" s="163"/>
      <c r="J119" s="167"/>
      <c r="K119" s="167"/>
      <c r="L119" s="167"/>
      <c r="M119" s="167"/>
    </row>
    <row r="120" spans="1:13">
      <c r="A120" s="49" t="s">
        <v>199</v>
      </c>
      <c r="B120" s="62">
        <f t="shared" si="7"/>
        <v>115785.59237234718</v>
      </c>
      <c r="C120" s="62">
        <f t="shared" si="7"/>
        <v>24687.423679779371</v>
      </c>
      <c r="D120" s="62">
        <f t="shared" si="7"/>
        <v>56733.81503803446</v>
      </c>
      <c r="E120" s="169">
        <f>Waste!O34</f>
        <v>42045</v>
      </c>
      <c r="F120" s="68"/>
      <c r="G120" s="163"/>
      <c r="J120" s="167"/>
      <c r="K120" s="167"/>
      <c r="L120" s="167"/>
      <c r="M120" s="167"/>
    </row>
    <row r="121" spans="1:13">
      <c r="A121" s="48" t="s">
        <v>202</v>
      </c>
      <c r="B121" s="62">
        <f t="shared" ref="B121:D123" si="8">$E121/$F$85*B$85*1000000</f>
        <v>7527199.9302605195</v>
      </c>
      <c r="C121" s="62">
        <f t="shared" si="8"/>
        <v>977069.15315255872</v>
      </c>
      <c r="D121" s="62">
        <f t="shared" si="8"/>
        <v>1159653.9961316453</v>
      </c>
      <c r="E121" s="169">
        <f>Waste!O35</f>
        <v>2021469.7741935484</v>
      </c>
      <c r="F121" s="68"/>
      <c r="G121" s="163"/>
      <c r="J121" s="167"/>
      <c r="K121" s="167"/>
      <c r="L121" s="167"/>
      <c r="M121" s="167"/>
    </row>
    <row r="122" spans="1:13">
      <c r="A122" s="48" t="s">
        <v>203</v>
      </c>
      <c r="B122" s="62">
        <f t="shared" si="8"/>
        <v>690200.37563010922</v>
      </c>
      <c r="C122" s="62">
        <f t="shared" si="8"/>
        <v>89591.548354043567</v>
      </c>
      <c r="D122" s="62">
        <f t="shared" si="8"/>
        <v>106333.51460658183</v>
      </c>
      <c r="E122" s="169">
        <f>Waste!O36</f>
        <v>185357</v>
      </c>
      <c r="F122" s="134"/>
      <c r="G122" s="163"/>
      <c r="J122" s="167"/>
      <c r="K122" s="167"/>
      <c r="L122" s="167"/>
      <c r="M122" s="167"/>
    </row>
    <row r="123" spans="1:13">
      <c r="A123" s="48" t="s">
        <v>204</v>
      </c>
      <c r="B123" s="62">
        <f t="shared" si="8"/>
        <v>1860744.9425014907</v>
      </c>
      <c r="C123" s="62">
        <f t="shared" si="8"/>
        <v>241534.23611001568</v>
      </c>
      <c r="D123" s="62">
        <f t="shared" si="8"/>
        <v>286669.72158914327</v>
      </c>
      <c r="E123" s="169">
        <f>Waste!O37</f>
        <v>499713</v>
      </c>
      <c r="F123" s="68"/>
      <c r="G123" s="163"/>
      <c r="J123" s="167"/>
      <c r="K123" s="167"/>
      <c r="L123" s="167"/>
      <c r="M123" s="167"/>
    </row>
    <row r="124" spans="1:13">
      <c r="A124" s="48" t="s">
        <v>32</v>
      </c>
      <c r="B124" s="62">
        <f>$E124/$F$85*B$85*1000000</f>
        <v>11950069.360708289</v>
      </c>
      <c r="C124" s="62">
        <f>$E124/$F$85*C$85*1000000</f>
        <v>1551180.2872994065</v>
      </c>
      <c r="D124" s="62">
        <f>$E124/$F$85*D$85*1000000</f>
        <v>1841049.2369791581</v>
      </c>
      <c r="E124" s="169">
        <f>Waste!O38</f>
        <v>3209255</v>
      </c>
      <c r="F124" s="68"/>
      <c r="G124" s="163"/>
      <c r="J124" s="167"/>
      <c r="K124" s="167"/>
      <c r="L124" s="167"/>
      <c r="M124" s="167"/>
    </row>
    <row r="125" spans="1:13">
      <c r="A125" s="48" t="s">
        <v>205</v>
      </c>
      <c r="B125" s="62">
        <f t="shared" ref="B125:D126" si="9">$E125/$F$85*B$85*1000000</f>
        <v>30120.420801329077</v>
      </c>
      <c r="C125" s="62">
        <f t="shared" si="9"/>
        <v>3909.7850884285917</v>
      </c>
      <c r="D125" s="62">
        <f t="shared" si="9"/>
        <v>4640.4063491135512</v>
      </c>
      <c r="E125" s="169">
        <f>Waste!O39</f>
        <v>8089</v>
      </c>
      <c r="F125" s="68"/>
      <c r="G125" s="163"/>
      <c r="H125" s="63"/>
      <c r="J125" s="167"/>
      <c r="K125" s="167"/>
      <c r="L125" s="167"/>
      <c r="M125" s="167"/>
    </row>
    <row r="126" spans="1:13">
      <c r="A126" s="48" t="s">
        <v>206</v>
      </c>
      <c r="B126" s="62">
        <f t="shared" si="9"/>
        <v>24598.281593964632</v>
      </c>
      <c r="C126" s="62">
        <f t="shared" si="9"/>
        <v>3192.9830997848035</v>
      </c>
      <c r="D126" s="62">
        <f t="shared" si="9"/>
        <v>3789.6556239639162</v>
      </c>
      <c r="E126" s="169">
        <f>Waste!O40</f>
        <v>6606</v>
      </c>
      <c r="F126" s="68"/>
      <c r="G126" s="163"/>
      <c r="J126" s="167"/>
      <c r="K126" s="167"/>
      <c r="L126" s="167"/>
      <c r="M126" s="167"/>
    </row>
    <row r="127" spans="1:13">
      <c r="A127" s="81" t="s">
        <v>35</v>
      </c>
      <c r="B127" s="67">
        <f>SUM(B94:B126)</f>
        <v>48560258.232694469</v>
      </c>
      <c r="C127" s="67">
        <f>SUM(C94:C126)</f>
        <v>13614852.836703217</v>
      </c>
      <c r="D127" s="67">
        <f>SUM(D94:D126)</f>
        <v>23253032.61187087</v>
      </c>
      <c r="E127" s="288">
        <f>SUM(E94:E126)</f>
        <v>11706421</v>
      </c>
      <c r="F127" s="68"/>
      <c r="G127" s="178"/>
    </row>
    <row r="128" spans="1:13" s="63" customFormat="1">
      <c r="A128" s="65"/>
      <c r="B128" s="72"/>
      <c r="C128" s="72"/>
      <c r="D128" s="72"/>
      <c r="G128" s="145"/>
    </row>
    <row r="129" spans="1:21" s="63" customFormat="1">
      <c r="A129" s="65"/>
      <c r="B129" s="72"/>
      <c r="C129" s="72"/>
      <c r="D129" s="72"/>
    </row>
    <row r="130" spans="1:21">
      <c r="A130" s="64" t="s">
        <v>903</v>
      </c>
      <c r="B130" s="63"/>
      <c r="C130" s="63"/>
      <c r="D130" s="63"/>
      <c r="E130" s="63"/>
    </row>
    <row r="131" spans="1:21">
      <c r="A131" s="802" t="s">
        <v>120</v>
      </c>
      <c r="B131" s="813" t="s">
        <v>121</v>
      </c>
      <c r="C131" s="813"/>
      <c r="D131" s="813"/>
      <c r="E131" s="800" t="s">
        <v>338</v>
      </c>
      <c r="F131" s="801"/>
      <c r="G131" s="802"/>
    </row>
    <row r="132" spans="1:21" ht="30.75" customHeight="1">
      <c r="A132" s="805"/>
      <c r="B132" s="229" t="s">
        <v>1066</v>
      </c>
      <c r="C132" s="230" t="s">
        <v>61</v>
      </c>
      <c r="D132" s="230" t="s">
        <v>60</v>
      </c>
      <c r="E132" s="803"/>
      <c r="F132" s="804"/>
      <c r="G132" s="805"/>
      <c r="I132" s="164" t="s">
        <v>562</v>
      </c>
    </row>
    <row r="133" spans="1:21" hidden="1">
      <c r="A133" s="51" t="s">
        <v>119</v>
      </c>
      <c r="B133" s="62"/>
      <c r="C133" s="62"/>
      <c r="D133" s="62"/>
      <c r="E133" s="600" t="s">
        <v>126</v>
      </c>
      <c r="F133" s="600"/>
      <c r="G133" s="600"/>
    </row>
    <row r="134" spans="1:21" hidden="1">
      <c r="A134" s="51" t="s">
        <v>113</v>
      </c>
      <c r="B134" s="62"/>
      <c r="C134" s="62"/>
      <c r="D134" s="62"/>
      <c r="E134" s="600" t="s">
        <v>126</v>
      </c>
      <c r="F134" s="600"/>
      <c r="G134" s="600"/>
    </row>
    <row r="135" spans="1:21" hidden="1">
      <c r="A135" s="51" t="s">
        <v>334</v>
      </c>
      <c r="B135" s="103"/>
      <c r="C135" s="62"/>
      <c r="D135" s="62"/>
      <c r="E135" s="600" t="s">
        <v>126</v>
      </c>
      <c r="F135" s="600"/>
      <c r="G135" s="600"/>
    </row>
    <row r="136" spans="1:21">
      <c r="A136" s="51" t="s">
        <v>335</v>
      </c>
      <c r="B136" s="270">
        <v>488172</v>
      </c>
      <c r="C136" s="62">
        <f>'HS2 codes'!J3</f>
        <v>883455.7976524767</v>
      </c>
      <c r="D136" s="62">
        <f>'HS2 codes'!I3</f>
        <v>1259291.7775154079</v>
      </c>
      <c r="E136" s="806" t="s">
        <v>353</v>
      </c>
      <c r="F136" s="806"/>
      <c r="G136" s="806"/>
      <c r="I136" s="265"/>
      <c r="J136" s="265" t="s">
        <v>926</v>
      </c>
      <c r="K136" s="265" t="s">
        <v>563</v>
      </c>
      <c r="L136" s="265" t="s">
        <v>561</v>
      </c>
      <c r="M136" s="265" t="s">
        <v>890</v>
      </c>
      <c r="N136" s="265" t="s">
        <v>942</v>
      </c>
      <c r="O136" s="265" t="s">
        <v>943</v>
      </c>
      <c r="P136" s="329"/>
      <c r="Q136" s="329"/>
    </row>
    <row r="137" spans="1:21" hidden="1">
      <c r="A137" s="48" t="s">
        <v>336</v>
      </c>
      <c r="B137" s="62"/>
      <c r="C137" s="62"/>
      <c r="D137" s="62"/>
      <c r="E137" s="600" t="s">
        <v>126</v>
      </c>
      <c r="F137" s="600"/>
      <c r="G137" s="600"/>
      <c r="I137" s="259"/>
      <c r="J137" s="259"/>
      <c r="K137" s="410"/>
      <c r="L137" s="259"/>
      <c r="M137" s="259"/>
      <c r="N137" s="411">
        <v>2023</v>
      </c>
      <c r="O137" s="329"/>
      <c r="P137" s="329"/>
      <c r="Q137" s="329"/>
    </row>
    <row r="138" spans="1:21" hidden="1">
      <c r="A138" s="48" t="s">
        <v>337</v>
      </c>
      <c r="B138" s="62"/>
      <c r="C138" s="62"/>
      <c r="D138" s="62"/>
      <c r="E138" s="600" t="s">
        <v>126</v>
      </c>
      <c r="F138" s="600"/>
      <c r="G138" s="600"/>
      <c r="I138" s="259"/>
      <c r="J138" s="259"/>
      <c r="K138" s="410"/>
      <c r="L138" s="259"/>
      <c r="M138" s="259"/>
      <c r="N138" s="329"/>
      <c r="O138" s="329"/>
      <c r="P138" s="329"/>
      <c r="Q138" s="329"/>
    </row>
    <row r="139" spans="1:21">
      <c r="A139" s="523" t="s">
        <v>320</v>
      </c>
      <c r="B139" s="133">
        <f>(D139/L140)-D139+C139</f>
        <v>27159.233543611539</v>
      </c>
      <c r="C139" s="62">
        <f>'HS2 codes'!J42</f>
        <v>15073.993546936146</v>
      </c>
      <c r="D139" s="62">
        <f>'HS2 codes'!I42</f>
        <v>31393.841830444144</v>
      </c>
      <c r="E139" s="806" t="s">
        <v>979</v>
      </c>
      <c r="F139" s="806"/>
      <c r="G139" s="806"/>
      <c r="H139" s="331"/>
      <c r="I139" s="259" t="s">
        <v>490</v>
      </c>
      <c r="J139" s="259">
        <f>K139-L139+M139</f>
        <v>3756</v>
      </c>
      <c r="K139" s="410">
        <f>3365</f>
        <v>3365</v>
      </c>
      <c r="L139" s="259">
        <v>2712</v>
      </c>
      <c r="M139" s="259">
        <v>3103</v>
      </c>
      <c r="N139" s="411">
        <v>2023</v>
      </c>
      <c r="O139" s="411">
        <v>34.1</v>
      </c>
      <c r="P139" s="329"/>
      <c r="Q139" s="329"/>
    </row>
    <row r="140" spans="1:21">
      <c r="A140" s="48" t="s">
        <v>212</v>
      </c>
      <c r="B140" s="133">
        <f>D140/(1-0.74)*0.74</f>
        <v>2152156.5699780397</v>
      </c>
      <c r="C140" s="62">
        <f>'HS2 codes'!J15</f>
        <v>1343504.9588048921</v>
      </c>
      <c r="D140" s="62">
        <f>'HS2 codes'!I15</f>
        <v>756163.11918147339</v>
      </c>
      <c r="E140" s="806" t="s">
        <v>980</v>
      </c>
      <c r="F140" s="806"/>
      <c r="G140" s="806"/>
      <c r="H140" s="336"/>
      <c r="I140" t="s">
        <v>927</v>
      </c>
      <c r="J140" s="336"/>
      <c r="L140" s="336">
        <f>L139/J139</f>
        <v>0.72204472843450485</v>
      </c>
    </row>
    <row r="141" spans="1:21">
      <c r="A141" s="48" t="s">
        <v>213</v>
      </c>
      <c r="B141" s="133">
        <f>D141/(1-0.64)*0.64</f>
        <v>300899.90612415096</v>
      </c>
      <c r="C141" s="62">
        <f>'HS2 codes'!J66</f>
        <v>134223.38201737171</v>
      </c>
      <c r="D141" s="62">
        <f>'HS2 codes'!I66</f>
        <v>169256.19719483491</v>
      </c>
      <c r="E141" s="806" t="s">
        <v>780</v>
      </c>
      <c r="F141" s="806"/>
      <c r="G141" s="806"/>
      <c r="H141" s="339"/>
      <c r="I141" s="339"/>
    </row>
    <row r="142" spans="1:21">
      <c r="A142" s="48" t="s">
        <v>211</v>
      </c>
      <c r="B142" s="133">
        <f>D142/(1-0.74)*0.74</f>
        <v>130556.19940211151</v>
      </c>
      <c r="C142" s="62">
        <f>'HS2 codes'!J61</f>
        <v>17630.19988463102</v>
      </c>
      <c r="D142" s="62">
        <f>'HS2 codes'!I61</f>
        <v>45871.097087228372</v>
      </c>
      <c r="E142" s="806" t="s">
        <v>781</v>
      </c>
      <c r="F142" s="806"/>
      <c r="G142" s="806"/>
      <c r="H142" s="331"/>
    </row>
    <row r="143" spans="1:21">
      <c r="A143" s="48" t="s">
        <v>114</v>
      </c>
      <c r="B143" s="104">
        <v>290387.14091207471</v>
      </c>
      <c r="C143" s="62">
        <f>'HS2 codes'!J41</f>
        <v>63513.790052334618</v>
      </c>
      <c r="D143" s="62">
        <f>'HS2 codes'!I41</f>
        <v>83398.622623446063</v>
      </c>
      <c r="E143" s="808" t="s">
        <v>350</v>
      </c>
      <c r="F143" s="808"/>
      <c r="G143" s="808"/>
    </row>
    <row r="144" spans="1:21">
      <c r="A144" s="49" t="s">
        <v>210</v>
      </c>
      <c r="B144" s="104">
        <v>370086.46876413334</v>
      </c>
      <c r="C144" s="104">
        <f>'HS2 codes'!J72</f>
        <v>176733.70299002237</v>
      </c>
      <c r="D144" s="104">
        <f>'HS2 codes'!I72</f>
        <v>613130.38985534525</v>
      </c>
      <c r="E144" s="806" t="s">
        <v>390</v>
      </c>
      <c r="F144" s="806"/>
      <c r="G144" s="806"/>
      <c r="H144" s="168"/>
      <c r="I144" s="332" t="s">
        <v>775</v>
      </c>
      <c r="N144" s="329"/>
      <c r="O144" s="329"/>
      <c r="P144" s="329"/>
      <c r="Q144" s="329"/>
      <c r="R144" s="329"/>
      <c r="S144" s="329"/>
      <c r="T144" s="329"/>
      <c r="U144" s="329"/>
    </row>
    <row r="145" spans="1:21">
      <c r="A145" s="51" t="s">
        <v>115</v>
      </c>
      <c r="B145" s="270">
        <v>21756.82702804725</v>
      </c>
      <c r="C145" s="62">
        <f>'HS2 codes'!J75</f>
        <v>62251.281702895467</v>
      </c>
      <c r="D145" s="62">
        <f>'HS2 codes'!I75</f>
        <v>93674.013599911661</v>
      </c>
      <c r="E145" s="806" t="s">
        <v>349</v>
      </c>
      <c r="F145" s="806"/>
      <c r="G145" s="806"/>
      <c r="I145" s="265" t="s">
        <v>924</v>
      </c>
      <c r="J145" s="265" t="s">
        <v>776</v>
      </c>
      <c r="K145" s="265" t="s">
        <v>777</v>
      </c>
      <c r="L145" s="265" t="s">
        <v>778</v>
      </c>
      <c r="N145" s="329"/>
      <c r="O145" s="329"/>
      <c r="P145" s="329"/>
      <c r="Q145" s="329"/>
      <c r="R145" s="329"/>
      <c r="S145" s="329"/>
      <c r="T145" s="329"/>
      <c r="U145" s="329"/>
    </row>
    <row r="146" spans="1:21">
      <c r="A146" s="51" t="s">
        <v>209</v>
      </c>
      <c r="B146" s="270">
        <v>139270</v>
      </c>
      <c r="C146" s="104">
        <f>'HS2 codes'!J74</f>
        <v>293908.52761774231</v>
      </c>
      <c r="D146" s="104">
        <f>'HS2 codes'!I74</f>
        <v>541533.64197398652</v>
      </c>
      <c r="E146" s="806" t="s">
        <v>207</v>
      </c>
      <c r="F146" s="806"/>
      <c r="G146" s="806"/>
      <c r="I146" s="351">
        <f>B140-C140+D140</f>
        <v>1564814.7303546211</v>
      </c>
      <c r="J146" s="351">
        <f>C140</f>
        <v>1343504.9588048921</v>
      </c>
      <c r="K146" s="350">
        <v>0</v>
      </c>
      <c r="L146" s="217">
        <f>I146+J146</f>
        <v>2908319.6891595135</v>
      </c>
      <c r="N146" s="329"/>
      <c r="O146" s="329"/>
      <c r="P146" s="329"/>
      <c r="Q146" s="329"/>
      <c r="R146" s="329"/>
      <c r="S146" s="329"/>
      <c r="T146" s="329"/>
      <c r="U146" s="329"/>
    </row>
    <row r="147" spans="1:21">
      <c r="A147" s="49" t="s">
        <v>116</v>
      </c>
      <c r="B147" s="270">
        <f>5963000*Population!C20</f>
        <v>496195.016976888</v>
      </c>
      <c r="C147" s="104">
        <f>'HS2 codes'!J100</f>
        <v>503618.48877400928</v>
      </c>
      <c r="D147" s="104">
        <f>'HS2 codes'!I100</f>
        <v>904442.3252046936</v>
      </c>
      <c r="E147" s="806" t="s">
        <v>385</v>
      </c>
      <c r="F147" s="806"/>
      <c r="G147" s="806"/>
      <c r="H147" s="102"/>
      <c r="N147" s="329"/>
      <c r="O147" s="329"/>
      <c r="P147" s="329"/>
      <c r="Q147" s="329"/>
      <c r="R147" s="329"/>
      <c r="S147" s="329"/>
      <c r="T147" s="329"/>
      <c r="U147" s="329"/>
    </row>
    <row r="148" spans="1:21">
      <c r="A148" s="49" t="s">
        <v>117</v>
      </c>
      <c r="B148" s="270">
        <v>42759.066518786472</v>
      </c>
      <c r="C148" s="104">
        <f>'HS2 codes'!J76</f>
        <v>127252.59468420928</v>
      </c>
      <c r="D148" s="104">
        <f>'HS2 codes'!I76</f>
        <v>274003.49833672721</v>
      </c>
      <c r="E148" s="806" t="s">
        <v>348</v>
      </c>
      <c r="F148" s="806"/>
      <c r="G148" s="806"/>
      <c r="H148" s="102"/>
      <c r="N148" s="329"/>
      <c r="O148" s="329"/>
      <c r="P148" s="329"/>
      <c r="Q148" s="329"/>
      <c r="R148" s="329"/>
      <c r="S148" s="329"/>
      <c r="T148" s="329"/>
      <c r="U148" s="329"/>
    </row>
    <row r="149" spans="1:21" hidden="1">
      <c r="A149" s="48" t="s">
        <v>190</v>
      </c>
      <c r="B149" s="62"/>
      <c r="C149" s="104"/>
      <c r="D149" s="104"/>
      <c r="E149" s="806"/>
      <c r="F149" s="806"/>
      <c r="G149" s="806"/>
      <c r="N149" s="329"/>
      <c r="O149" s="329"/>
      <c r="P149" s="329"/>
      <c r="Q149" s="329"/>
      <c r="R149" s="329"/>
      <c r="S149" s="329"/>
      <c r="T149" s="329"/>
      <c r="U149" s="329"/>
    </row>
    <row r="150" spans="1:21">
      <c r="A150" s="523" t="s">
        <v>191</v>
      </c>
      <c r="B150" s="270">
        <v>13357.196699522925</v>
      </c>
      <c r="C150" s="104">
        <f>'HS2 codes'!J55</f>
        <v>290088.25236690737</v>
      </c>
      <c r="D150" s="104">
        <f>'HS2 codes'!I55</f>
        <v>537682.96477208112</v>
      </c>
      <c r="E150" s="806" t="s">
        <v>386</v>
      </c>
      <c r="F150" s="806"/>
      <c r="G150" s="806"/>
      <c r="I150" s="409" t="s">
        <v>907</v>
      </c>
      <c r="N150" s="329"/>
      <c r="O150" s="329"/>
      <c r="P150" s="329"/>
      <c r="Q150" s="329"/>
      <c r="R150" s="329"/>
      <c r="S150" s="329"/>
      <c r="T150" s="329"/>
      <c r="U150" s="329"/>
    </row>
    <row r="151" spans="1:21">
      <c r="A151" s="523" t="s">
        <v>192</v>
      </c>
      <c r="B151" s="104">
        <v>369123.42264838237</v>
      </c>
      <c r="C151" s="104">
        <f>'HS2 codes'!J96</f>
        <v>321844.63210083207</v>
      </c>
      <c r="D151" s="104">
        <f>'HS2 codes'!I96</f>
        <v>471063.08694483619</v>
      </c>
      <c r="E151" s="806" t="s">
        <v>208</v>
      </c>
      <c r="F151" s="806"/>
      <c r="G151" s="806"/>
      <c r="I151" s="193" t="s">
        <v>120</v>
      </c>
      <c r="J151" s="193" t="s">
        <v>129</v>
      </c>
      <c r="K151" s="193" t="s">
        <v>61</v>
      </c>
      <c r="L151" s="193" t="s">
        <v>60</v>
      </c>
      <c r="N151" s="329"/>
      <c r="O151" s="329"/>
      <c r="P151" s="329"/>
      <c r="Q151" s="329"/>
      <c r="R151" s="329"/>
      <c r="S151" s="329"/>
      <c r="T151" s="329"/>
      <c r="U151" s="329"/>
    </row>
    <row r="152" spans="1:21" hidden="1">
      <c r="A152" s="48" t="s">
        <v>193</v>
      </c>
      <c r="B152" s="62"/>
      <c r="C152" s="104"/>
      <c r="D152" s="104"/>
      <c r="E152" s="600" t="s">
        <v>126</v>
      </c>
      <c r="F152" s="600"/>
      <c r="G152" s="600"/>
      <c r="I152" s="400"/>
      <c r="J152" s="400"/>
      <c r="K152" s="400"/>
      <c r="L152" s="400"/>
      <c r="N152" s="329"/>
      <c r="O152" s="329"/>
      <c r="P152" s="329"/>
      <c r="Q152" s="329"/>
      <c r="R152" s="329"/>
      <c r="S152" s="329"/>
      <c r="T152" s="329"/>
      <c r="U152" s="329"/>
    </row>
    <row r="153" spans="1:21">
      <c r="A153" s="107" t="s">
        <v>214</v>
      </c>
      <c r="B153" s="108">
        <v>4575797.3719478445</v>
      </c>
      <c r="C153" s="117">
        <f>'HS2 codes'!J17</f>
        <v>1107244.0850880265</v>
      </c>
      <c r="D153" s="117">
        <f>'HS2 codes'!I17</f>
        <v>3424611.3874926427</v>
      </c>
      <c r="E153" s="807" t="s">
        <v>339</v>
      </c>
      <c r="F153" s="807"/>
      <c r="G153" s="807"/>
      <c r="I153" s="400" t="s">
        <v>908</v>
      </c>
      <c r="J153" s="401">
        <f>B161</f>
        <v>24635259.182731096</v>
      </c>
      <c r="K153" s="401">
        <f>C161</f>
        <v>7413941.5584198348</v>
      </c>
      <c r="L153" s="401">
        <f>D161</f>
        <v>14718557.470375752</v>
      </c>
      <c r="N153" s="329"/>
      <c r="O153" s="329"/>
      <c r="P153" s="329"/>
      <c r="Q153" s="329"/>
      <c r="R153" s="329"/>
      <c r="S153" s="329"/>
      <c r="T153" s="329"/>
      <c r="U153" s="329"/>
    </row>
    <row r="154" spans="1:21" hidden="1">
      <c r="A154" s="49" t="s">
        <v>195</v>
      </c>
      <c r="B154" s="62"/>
      <c r="C154" s="104"/>
      <c r="D154" s="104"/>
      <c r="E154" s="600" t="s">
        <v>126</v>
      </c>
      <c r="F154" s="600"/>
      <c r="G154" s="600"/>
      <c r="I154" s="400"/>
      <c r="J154" s="401"/>
      <c r="K154" s="401"/>
      <c r="L154" s="401"/>
      <c r="N154" s="329"/>
      <c r="O154" s="329"/>
      <c r="P154" s="329"/>
      <c r="Q154" s="329"/>
      <c r="R154" s="329"/>
      <c r="S154" s="329"/>
      <c r="T154" s="329"/>
      <c r="U154" s="329"/>
    </row>
    <row r="155" spans="1:21" hidden="1">
      <c r="A155" s="49" t="s">
        <v>51</v>
      </c>
      <c r="B155" s="62"/>
      <c r="C155" s="104"/>
      <c r="D155" s="104"/>
      <c r="E155" s="600" t="s">
        <v>126</v>
      </c>
      <c r="F155" s="600"/>
      <c r="G155" s="600"/>
      <c r="I155" s="400"/>
      <c r="J155" s="401"/>
      <c r="K155" s="401"/>
      <c r="L155" s="401"/>
      <c r="N155" s="329"/>
      <c r="O155" s="329"/>
      <c r="P155" s="329"/>
      <c r="Q155" s="329"/>
      <c r="R155" s="329"/>
      <c r="S155" s="329"/>
      <c r="T155" s="329"/>
      <c r="U155" s="329"/>
    </row>
    <row r="156" spans="1:21">
      <c r="A156" s="523" t="s">
        <v>197</v>
      </c>
      <c r="B156" s="270">
        <v>35412.397562429986</v>
      </c>
      <c r="C156" s="104">
        <f>'HS2 codes'!J44</f>
        <v>120355.4589845369</v>
      </c>
      <c r="D156" s="104">
        <f>'HS2 codes'!I44+'HS2 codes'!I65</f>
        <v>379890.25013245136</v>
      </c>
      <c r="E156" s="806" t="s">
        <v>351</v>
      </c>
      <c r="F156" s="806"/>
      <c r="G156" s="806"/>
      <c r="I156" s="400" t="s">
        <v>909</v>
      </c>
      <c r="J156" s="401">
        <f>B86*1000000</f>
        <v>13678953.340579621</v>
      </c>
      <c r="K156" s="401">
        <f>C86*1000000</f>
        <v>7728572.0447075125</v>
      </c>
      <c r="L156" s="401">
        <f>D86*1000000</f>
        <v>13620120.675622046</v>
      </c>
      <c r="N156" s="329"/>
      <c r="O156" s="329"/>
      <c r="P156" s="329"/>
      <c r="Q156" s="329"/>
      <c r="R156" s="329"/>
      <c r="T156" s="329"/>
      <c r="U156" s="329"/>
    </row>
    <row r="157" spans="1:21" hidden="1">
      <c r="A157" s="48" t="s">
        <v>53</v>
      </c>
      <c r="B157" s="62"/>
      <c r="C157" s="62"/>
      <c r="D157" s="62"/>
      <c r="E157" s="600" t="s">
        <v>126</v>
      </c>
      <c r="F157" s="600"/>
      <c r="G157" s="600"/>
      <c r="I157" s="400"/>
      <c r="J157" s="401"/>
      <c r="K157" s="401"/>
      <c r="L157" s="401"/>
      <c r="N157" s="329"/>
      <c r="O157" s="329"/>
      <c r="P157" s="329"/>
      <c r="Q157" s="329"/>
      <c r="R157" s="329"/>
      <c r="S157" s="329"/>
      <c r="T157" s="329"/>
      <c r="U157" s="329"/>
    </row>
    <row r="158" spans="1:21" hidden="1">
      <c r="A158" s="48" t="s">
        <v>27</v>
      </c>
      <c r="B158" s="62"/>
      <c r="C158" s="62"/>
      <c r="D158" s="62"/>
      <c r="E158" s="600" t="s">
        <v>126</v>
      </c>
      <c r="F158" s="600"/>
      <c r="G158" s="600"/>
      <c r="I158" s="400"/>
      <c r="J158" s="401"/>
      <c r="K158" s="401"/>
      <c r="L158" s="401"/>
      <c r="N158" s="329"/>
      <c r="O158" s="329"/>
      <c r="P158" s="329"/>
      <c r="Q158" s="329"/>
      <c r="R158" s="329"/>
      <c r="S158" s="329"/>
      <c r="T158" s="329"/>
      <c r="U158" s="329"/>
    </row>
    <row r="159" spans="1:21" hidden="1">
      <c r="A159" s="48" t="s">
        <v>28</v>
      </c>
      <c r="B159" s="62"/>
      <c r="C159" s="62"/>
      <c r="D159" s="62"/>
      <c r="E159" s="600" t="s">
        <v>126</v>
      </c>
      <c r="F159" s="600"/>
      <c r="G159" s="600"/>
      <c r="I159" s="400"/>
      <c r="J159" s="372"/>
      <c r="K159" s="372"/>
      <c r="L159" s="401"/>
      <c r="N159" s="329"/>
      <c r="O159" s="329"/>
      <c r="P159" s="329"/>
      <c r="Q159" s="329"/>
      <c r="R159" s="329"/>
      <c r="S159" s="329"/>
      <c r="T159" s="329"/>
      <c r="U159" s="329"/>
    </row>
    <row r="160" spans="1:21">
      <c r="A160" s="48" t="s">
        <v>202</v>
      </c>
      <c r="B160" s="104">
        <v>14848843.788418416</v>
      </c>
      <c r="C160" s="62">
        <f>'HS2 codes'!J14</f>
        <v>42933.963257930875</v>
      </c>
      <c r="D160" s="62">
        <f>'HS2 codes'!I14</f>
        <v>113147.60659764717</v>
      </c>
      <c r="E160" s="806" t="s">
        <v>1033</v>
      </c>
      <c r="F160" s="806"/>
      <c r="G160" s="806"/>
      <c r="I160" s="400" t="s">
        <v>981</v>
      </c>
      <c r="J160" s="345">
        <f>J156/J153</f>
        <v>0.55525916082784055</v>
      </c>
      <c r="K160" s="345">
        <f>K156/K153</f>
        <v>1.0424376809297018</v>
      </c>
      <c r="L160" s="345">
        <f>L156/L153</f>
        <v>0.92537062161393568</v>
      </c>
      <c r="N160" s="329"/>
      <c r="O160" s="329"/>
      <c r="P160" s="329"/>
      <c r="Q160" s="329"/>
      <c r="R160" s="329"/>
      <c r="S160" s="329"/>
      <c r="T160" s="329"/>
      <c r="U160" s="329"/>
    </row>
    <row r="161" spans="1:13">
      <c r="A161" s="48" t="s">
        <v>203</v>
      </c>
      <c r="B161" s="104">
        <v>24635259.182731096</v>
      </c>
      <c r="C161" s="62">
        <f>'HS2 codes'!J58</f>
        <v>7413941.5584198348</v>
      </c>
      <c r="D161" s="62">
        <f>'HS2 codes'!I58</f>
        <v>14718557.470375752</v>
      </c>
      <c r="E161" s="806" t="s">
        <v>1040</v>
      </c>
      <c r="F161" s="806"/>
      <c r="G161" s="806"/>
      <c r="H161" s="96"/>
      <c r="I161" s="331"/>
      <c r="J161" s="102"/>
      <c r="K161" s="102"/>
    </row>
    <row r="162" spans="1:13" hidden="1">
      <c r="A162" s="48" t="s">
        <v>204</v>
      </c>
      <c r="B162" s="62"/>
      <c r="C162" s="62"/>
      <c r="D162" s="62"/>
      <c r="E162" s="600" t="s">
        <v>126</v>
      </c>
      <c r="F162" s="600"/>
      <c r="G162" s="600"/>
      <c r="K162" s="102"/>
    </row>
    <row r="163" spans="1:13" hidden="1">
      <c r="A163" s="49" t="s">
        <v>32</v>
      </c>
      <c r="B163" s="62"/>
      <c r="C163" s="62"/>
      <c r="D163" s="62"/>
      <c r="E163" s="600" t="s">
        <v>126</v>
      </c>
      <c r="F163" s="600"/>
      <c r="G163" s="600"/>
      <c r="J163" s="102"/>
      <c r="K163" s="102"/>
    </row>
    <row r="164" spans="1:13" hidden="1">
      <c r="A164" s="48" t="s">
        <v>205</v>
      </c>
      <c r="B164" s="62"/>
      <c r="C164" s="62"/>
      <c r="D164" s="62"/>
      <c r="E164" s="600" t="s">
        <v>126</v>
      </c>
      <c r="F164" s="600"/>
      <c r="G164" s="600"/>
      <c r="J164" s="102"/>
      <c r="K164" s="102"/>
    </row>
    <row r="165" spans="1:13" hidden="1">
      <c r="A165" s="48" t="s">
        <v>206</v>
      </c>
      <c r="B165" s="62"/>
      <c r="C165" s="62"/>
      <c r="D165" s="62"/>
      <c r="E165" s="600" t="s">
        <v>126</v>
      </c>
      <c r="F165" s="600"/>
      <c r="G165" s="600"/>
    </row>
    <row r="166" spans="1:13">
      <c r="A166" s="81" t="s">
        <v>35</v>
      </c>
      <c r="B166" s="288">
        <f>SUM(B133:B165)</f>
        <v>48937191.78925553</v>
      </c>
      <c r="C166" s="67">
        <f>SUM(C133:C165)</f>
        <v>12917574.66794559</v>
      </c>
      <c r="D166" s="67">
        <f>SUM(D133:D165)</f>
        <v>24417111.290718909</v>
      </c>
      <c r="E166" s="600" t="s">
        <v>126</v>
      </c>
      <c r="F166" s="600"/>
      <c r="G166" s="600"/>
      <c r="J166" s="363"/>
    </row>
    <row r="167" spans="1:13">
      <c r="C167" s="96"/>
      <c r="D167" s="96"/>
      <c r="J167" s="174"/>
    </row>
    <row r="168" spans="1:13">
      <c r="B168" s="96">
        <f>B153/Population!C20*100</f>
        <v>5498942713.1219883</v>
      </c>
    </row>
    <row r="169" spans="1:13">
      <c r="A169" s="164" t="s">
        <v>904</v>
      </c>
    </row>
    <row r="170" spans="1:13" s="178" customFormat="1">
      <c r="A170" s="802" t="s">
        <v>120</v>
      </c>
      <c r="B170" s="653">
        <v>2012</v>
      </c>
      <c r="C170" s="653"/>
      <c r="D170" s="653"/>
      <c r="E170" s="653"/>
      <c r="F170" s="229">
        <v>2050</v>
      </c>
    </row>
    <row r="171" spans="1:13" ht="57.6">
      <c r="A171" s="805"/>
      <c r="B171" s="229" t="s">
        <v>1066</v>
      </c>
      <c r="C171" s="230" t="s">
        <v>61</v>
      </c>
      <c r="D171" s="230" t="s">
        <v>60</v>
      </c>
      <c r="E171" s="271" t="s">
        <v>931</v>
      </c>
      <c r="F171" s="229" t="s">
        <v>581</v>
      </c>
      <c r="G171" s="178"/>
      <c r="H171" s="229" t="s">
        <v>598</v>
      </c>
      <c r="I171" s="178"/>
      <c r="J171" s="229" t="s">
        <v>582</v>
      </c>
      <c r="L171" s="229" t="s">
        <v>941</v>
      </c>
    </row>
    <row r="172" spans="1:13">
      <c r="A172" s="51" t="s">
        <v>335</v>
      </c>
      <c r="B172" s="104">
        <f>'2012 Baseline'!B18</f>
        <v>488172</v>
      </c>
      <c r="C172" s="104">
        <f>'2012 Baseline'!C18</f>
        <v>883455.7976524767</v>
      </c>
      <c r="D172" s="104">
        <f>'2012 Baseline'!E18</f>
        <v>1259291.7775154079</v>
      </c>
      <c r="E172" s="261">
        <f>D172/(B172+D172)</f>
        <v>0.72063970293330115</v>
      </c>
      <c r="F172" s="156">
        <f>E172+(E172*G210)</f>
        <v>0.13896822910981099</v>
      </c>
      <c r="G172" s="178"/>
      <c r="H172" s="291">
        <f>B172/(B172+C172)</f>
        <v>0.35590704769581083</v>
      </c>
      <c r="J172" s="277">
        <f>E172</f>
        <v>0.72063970293330115</v>
      </c>
      <c r="K172" s="285" t="s">
        <v>982</v>
      </c>
      <c r="L172" s="277">
        <f>E172+(E172*G210/2)</f>
        <v>0.42980396602155607</v>
      </c>
      <c r="M172" s="280"/>
    </row>
    <row r="173" spans="1:13" hidden="1">
      <c r="A173" s="48" t="s">
        <v>336</v>
      </c>
      <c r="B173" s="104">
        <f t="shared" ref="B173:D174" si="10">B137</f>
        <v>0</v>
      </c>
      <c r="C173" s="104">
        <f t="shared" si="10"/>
        <v>0</v>
      </c>
      <c r="D173" s="104">
        <f t="shared" si="10"/>
        <v>0</v>
      </c>
      <c r="E173" s="261" t="e">
        <f t="shared" ref="E173:E197" si="11">D173/(B173+D173)</f>
        <v>#DIV/0!</v>
      </c>
      <c r="F173" s="259"/>
      <c r="G173" s="178"/>
      <c r="H173" s="291" t="e">
        <f t="shared" ref="H173:H197" si="12">B173/(B173+C173)</f>
        <v>#DIV/0!</v>
      </c>
      <c r="J173" s="277"/>
      <c r="K173" s="285"/>
      <c r="L173" s="277"/>
      <c r="M173" s="280"/>
    </row>
    <row r="174" spans="1:13" hidden="1">
      <c r="A174" s="48" t="s">
        <v>337</v>
      </c>
      <c r="B174" s="104">
        <f t="shared" si="10"/>
        <v>0</v>
      </c>
      <c r="C174" s="104">
        <f t="shared" si="10"/>
        <v>0</v>
      </c>
      <c r="D174" s="104">
        <f t="shared" si="10"/>
        <v>0</v>
      </c>
      <c r="E174" s="261" t="e">
        <f t="shared" si="11"/>
        <v>#DIV/0!</v>
      </c>
      <c r="F174" s="259"/>
      <c r="G174" s="178"/>
      <c r="H174" s="291" t="e">
        <f t="shared" si="12"/>
        <v>#DIV/0!</v>
      </c>
      <c r="J174" s="277"/>
      <c r="K174" s="285"/>
      <c r="L174" s="277"/>
      <c r="M174" s="280"/>
    </row>
    <row r="175" spans="1:13">
      <c r="A175" s="523" t="s">
        <v>320</v>
      </c>
      <c r="B175" s="104">
        <f>'2012 Baseline'!B23</f>
        <v>27159.233543611539</v>
      </c>
      <c r="C175" s="104">
        <f>'2012 Baseline'!C23</f>
        <v>15073.993546936146</v>
      </c>
      <c r="D175" s="104">
        <f>'2012 Baseline'!E23</f>
        <v>31393.841830444144</v>
      </c>
      <c r="E175" s="261">
        <f t="shared" si="11"/>
        <v>0.53616042590231661</v>
      </c>
      <c r="F175" s="156">
        <f>E175+(E175*(O139/100))</f>
        <v>0.71899113113500657</v>
      </c>
      <c r="G175" s="178"/>
      <c r="H175" s="291">
        <f t="shared" si="12"/>
        <v>0.64307739224810767</v>
      </c>
      <c r="J175" s="277">
        <f>E175+(E175*(O139/100)*2)</f>
        <v>0.90182183636769664</v>
      </c>
      <c r="K175" s="285"/>
      <c r="L175" s="277">
        <f>E175+(E175*(O139/100)/2)</f>
        <v>0.62757577851866164</v>
      </c>
      <c r="M175" s="280"/>
    </row>
    <row r="176" spans="1:13">
      <c r="A176" s="48" t="s">
        <v>212</v>
      </c>
      <c r="B176" s="104">
        <f>'2012 Baseline'!B20</f>
        <v>0</v>
      </c>
      <c r="C176" s="104">
        <f>'2012 Baseline'!C20</f>
        <v>1343504.9588048921</v>
      </c>
      <c r="D176" s="104">
        <f>'2012 Baseline'!E20</f>
        <v>2908319.6891595135</v>
      </c>
      <c r="E176" s="261">
        <f t="shared" si="11"/>
        <v>1</v>
      </c>
      <c r="F176" s="156">
        <v>1</v>
      </c>
      <c r="G176" s="178"/>
      <c r="H176" s="291">
        <f t="shared" si="12"/>
        <v>0</v>
      </c>
      <c r="J176" s="277">
        <v>1</v>
      </c>
      <c r="K176" s="285"/>
      <c r="L176" s="277">
        <v>1</v>
      </c>
      <c r="M176" s="280"/>
    </row>
    <row r="177" spans="1:13">
      <c r="A177" s="48" t="s">
        <v>213</v>
      </c>
      <c r="B177" s="104">
        <f>'2012 Baseline'!B28</f>
        <v>300899.90612415096</v>
      </c>
      <c r="C177" s="104">
        <f>'2012 Baseline'!C28</f>
        <v>134223.38201737171</v>
      </c>
      <c r="D177" s="104">
        <f>'2012 Baseline'!E28</f>
        <v>169256.19719483491</v>
      </c>
      <c r="E177" s="261">
        <f t="shared" si="11"/>
        <v>0.36</v>
      </c>
      <c r="F177" s="156">
        <f>E177+(E177*G213)</f>
        <v>0.53221852731591446</v>
      </c>
      <c r="G177" s="178"/>
      <c r="H177" s="291">
        <f t="shared" si="12"/>
        <v>0.69152792857707046</v>
      </c>
      <c r="J177" s="277">
        <f>E177+(E177*G213*2)</f>
        <v>0.70443705463182893</v>
      </c>
      <c r="K177" s="285"/>
      <c r="L177" s="277">
        <f>E177+(E177*G213/2)</f>
        <v>0.44610926365795722</v>
      </c>
      <c r="M177" s="280"/>
    </row>
    <row r="178" spans="1:13">
      <c r="A178" s="48" t="s">
        <v>211</v>
      </c>
      <c r="B178" s="104">
        <f>'2012 Baseline'!B27</f>
        <v>130556.19940211151</v>
      </c>
      <c r="C178" s="104">
        <f>'2012 Baseline'!C27</f>
        <v>17630.19988463102</v>
      </c>
      <c r="D178" s="104">
        <f>'2012 Baseline'!E27</f>
        <v>45871.097087228372</v>
      </c>
      <c r="E178" s="261">
        <f t="shared" si="11"/>
        <v>0.26</v>
      </c>
      <c r="F178" s="277">
        <f>E178+(E178*D226)</f>
        <v>0.37907708379166938</v>
      </c>
      <c r="G178" s="178"/>
      <c r="H178" s="291">
        <f t="shared" si="12"/>
        <v>0.88102686906835248</v>
      </c>
      <c r="J178" s="277">
        <f>E178+(E178*D226*2)</f>
        <v>0.49815416758333875</v>
      </c>
      <c r="K178" s="285"/>
      <c r="L178" s="277">
        <f>E178+(E178*D226/2)</f>
        <v>0.31953854189583469</v>
      </c>
      <c r="M178" s="280"/>
    </row>
    <row r="179" spans="1:13">
      <c r="A179" s="48" t="s">
        <v>114</v>
      </c>
      <c r="B179" s="104">
        <f>'2012 Baseline'!B22</f>
        <v>290387.14091207471</v>
      </c>
      <c r="C179" s="104">
        <f>'2012 Baseline'!C22</f>
        <v>63513.790052334618</v>
      </c>
      <c r="D179" s="104">
        <f>'2012 Baseline'!E22</f>
        <v>83398.622623446063</v>
      </c>
      <c r="E179" s="261">
        <f t="shared" si="11"/>
        <v>0.22311877754413381</v>
      </c>
      <c r="F179" s="277">
        <f>E179</f>
        <v>0.22311877754413381</v>
      </c>
      <c r="G179" s="274" t="s">
        <v>571</v>
      </c>
      <c r="H179" s="291">
        <f t="shared" si="12"/>
        <v>0.82053228885480956</v>
      </c>
      <c r="J179" s="277">
        <f>F179+(F179*0.1)</f>
        <v>0.24543065529854718</v>
      </c>
      <c r="K179" s="285" t="s">
        <v>583</v>
      </c>
      <c r="L179" s="277">
        <f>E179-(E179*0.1)</f>
        <v>0.20080689978972044</v>
      </c>
      <c r="M179" s="285" t="s">
        <v>585</v>
      </c>
    </row>
    <row r="180" spans="1:13">
      <c r="A180" s="49" t="s">
        <v>210</v>
      </c>
      <c r="B180" s="104">
        <f>'2012 Baseline'!B29</f>
        <v>370086.46876413334</v>
      </c>
      <c r="C180" s="104">
        <f>'2012 Baseline'!C29</f>
        <v>176733.70299002237</v>
      </c>
      <c r="D180" s="104">
        <f>'2012 Baseline'!E29</f>
        <v>613130.38985534525</v>
      </c>
      <c r="E180" s="261">
        <f t="shared" si="11"/>
        <v>0.62359629463253241</v>
      </c>
      <c r="F180" s="156">
        <f>100%</f>
        <v>1</v>
      </c>
      <c r="G180" s="285" t="s">
        <v>889</v>
      </c>
      <c r="H180" s="291">
        <f t="shared" si="12"/>
        <v>0.67679739680583706</v>
      </c>
      <c r="J180" s="277">
        <v>1</v>
      </c>
      <c r="K180" s="285" t="s">
        <v>889</v>
      </c>
      <c r="L180" s="277">
        <f>E180+(E180*G209/2)</f>
        <v>0.85104190745163022</v>
      </c>
      <c r="M180" s="280"/>
    </row>
    <row r="181" spans="1:13">
      <c r="A181" s="51" t="s">
        <v>115</v>
      </c>
      <c r="B181" s="104">
        <f>'2012 Baseline'!B31</f>
        <v>21756.82702804725</v>
      </c>
      <c r="C181" s="104">
        <f>'2012 Baseline'!C31</f>
        <v>62251.281702895467</v>
      </c>
      <c r="D181" s="104">
        <f>'2012 Baseline'!E31</f>
        <v>93674.013599911661</v>
      </c>
      <c r="E181" s="261">
        <f t="shared" si="11"/>
        <v>0.81151634251568072</v>
      </c>
      <c r="F181" s="156">
        <f>E181+(E181*G211)</f>
        <v>0.89454070678843889</v>
      </c>
      <c r="G181" s="178"/>
      <c r="H181" s="291">
        <f t="shared" si="12"/>
        <v>0.25898484511452352</v>
      </c>
      <c r="J181" s="277">
        <f>E181+(E181*G211*2)</f>
        <v>0.97756507106119694</v>
      </c>
      <c r="K181" s="285"/>
      <c r="L181" s="277">
        <f>E181+(E181*G211/2)</f>
        <v>0.85302852465205981</v>
      </c>
      <c r="M181" s="280"/>
    </row>
    <row r="182" spans="1:13">
      <c r="A182" s="51" t="s">
        <v>209</v>
      </c>
      <c r="B182" s="104">
        <f>'2012 Baseline'!B30</f>
        <v>139270</v>
      </c>
      <c r="C182" s="104">
        <f>'2012 Baseline'!C30</f>
        <v>293908.52761774231</v>
      </c>
      <c r="D182" s="104">
        <f>'2012 Baseline'!E30</f>
        <v>541533.64197398652</v>
      </c>
      <c r="E182" s="261">
        <f t="shared" si="11"/>
        <v>0.79543293923019065</v>
      </c>
      <c r="F182" s="156">
        <f>E182+(E182*(AVERAGE(G212, G211)))</f>
        <v>1.0045269099920082</v>
      </c>
      <c r="G182" s="178"/>
      <c r="H182" s="291">
        <f t="shared" si="12"/>
        <v>0.32150716418450592</v>
      </c>
      <c r="J182" s="277">
        <v>1</v>
      </c>
      <c r="K182" s="285"/>
      <c r="L182" s="277">
        <f>E182+(E182*(AVERAGE(G212, G211))/2)</f>
        <v>0.89997992461109944</v>
      </c>
      <c r="M182" s="280"/>
    </row>
    <row r="183" spans="1:13">
      <c r="A183" s="49" t="s">
        <v>116</v>
      </c>
      <c r="B183" s="104">
        <f>'2012 Baseline'!B34</f>
        <v>496195.016976888</v>
      </c>
      <c r="C183" s="104">
        <f>'2012 Baseline'!C34</f>
        <v>503618.48877400928</v>
      </c>
      <c r="D183" s="104">
        <f>'2012 Baseline'!E34</f>
        <v>904442.3252046936</v>
      </c>
      <c r="E183" s="261">
        <f t="shared" si="11"/>
        <v>0.64573626446083987</v>
      </c>
      <c r="F183" s="156">
        <f>E183+(E183*G208)</f>
        <v>0.92331520167251313</v>
      </c>
      <c r="G183" s="178"/>
      <c r="H183" s="291">
        <f t="shared" si="12"/>
        <v>0.49628757175492144</v>
      </c>
      <c r="J183" s="277">
        <v>1</v>
      </c>
      <c r="K183" s="285"/>
      <c r="L183" s="277">
        <f>E183+(E183*G208/2)</f>
        <v>0.7845257330666765</v>
      </c>
      <c r="M183" s="280"/>
    </row>
    <row r="184" spans="1:13">
      <c r="A184" s="49" t="s">
        <v>117</v>
      </c>
      <c r="B184" s="104">
        <f>'2012 Baseline'!B32</f>
        <v>42759.066518786472</v>
      </c>
      <c r="C184" s="104">
        <f>'2012 Baseline'!C32</f>
        <v>127252.59468420928</v>
      </c>
      <c r="D184" s="104">
        <f>'2012 Baseline'!E32</f>
        <v>274003.49833672721</v>
      </c>
      <c r="E184" s="261">
        <f t="shared" si="11"/>
        <v>0.86501224809096255</v>
      </c>
      <c r="F184" s="277">
        <f>E184</f>
        <v>0.86501224809096255</v>
      </c>
      <c r="G184" s="274" t="s">
        <v>571</v>
      </c>
      <c r="H184" s="291">
        <f t="shared" si="12"/>
        <v>0.2515066685204122</v>
      </c>
      <c r="J184" s="277">
        <f>F184+(F184*0.1)</f>
        <v>0.95151347290005883</v>
      </c>
      <c r="K184" s="285" t="s">
        <v>583</v>
      </c>
      <c r="L184" s="277">
        <f>E184-(E184*0.1)</f>
        <v>0.77851102328186628</v>
      </c>
      <c r="M184" s="285" t="s">
        <v>585</v>
      </c>
    </row>
    <row r="185" spans="1:13" hidden="1">
      <c r="A185" s="48" t="s">
        <v>190</v>
      </c>
      <c r="B185" s="104">
        <f>B149</f>
        <v>0</v>
      </c>
      <c r="C185" s="104">
        <f>C149</f>
        <v>0</v>
      </c>
      <c r="D185" s="104">
        <f>D149</f>
        <v>0</v>
      </c>
      <c r="E185" s="261" t="e">
        <f t="shared" si="11"/>
        <v>#DIV/0!</v>
      </c>
      <c r="F185" s="259"/>
      <c r="G185" s="178"/>
      <c r="H185" s="291" t="e">
        <f t="shared" si="12"/>
        <v>#DIV/0!</v>
      </c>
      <c r="J185" s="277"/>
      <c r="K185" s="285"/>
      <c r="L185" s="277"/>
      <c r="M185" s="280"/>
    </row>
    <row r="186" spans="1:13">
      <c r="A186" s="523" t="s">
        <v>191</v>
      </c>
      <c r="B186" s="104">
        <f>'2012 Baseline'!B25</f>
        <v>13357.196699522925</v>
      </c>
      <c r="C186" s="104">
        <f>'2012 Baseline'!C25</f>
        <v>290088.25236690737</v>
      </c>
      <c r="D186" s="104">
        <f>'2012 Baseline'!E25</f>
        <v>537682.96477208112</v>
      </c>
      <c r="E186" s="261">
        <f t="shared" si="11"/>
        <v>0.97576003051419835</v>
      </c>
      <c r="F186" s="277">
        <f>E186</f>
        <v>0.97576003051419835</v>
      </c>
      <c r="G186" s="274" t="s">
        <v>571</v>
      </c>
      <c r="H186" s="291">
        <f t="shared" si="12"/>
        <v>4.4018444635163294E-2</v>
      </c>
      <c r="J186" s="277">
        <v>1</v>
      </c>
      <c r="K186" s="285"/>
      <c r="L186" s="277">
        <f>E186-(E186*0.1)</f>
        <v>0.87818402746277857</v>
      </c>
      <c r="M186" s="285" t="s">
        <v>585</v>
      </c>
    </row>
    <row r="187" spans="1:13">
      <c r="A187" s="523" t="s">
        <v>192</v>
      </c>
      <c r="B187" s="104">
        <f>'2012 Baseline'!B33</f>
        <v>369123.42264838237</v>
      </c>
      <c r="C187" s="104">
        <f>'2012 Baseline'!C33</f>
        <v>321844.63210083207</v>
      </c>
      <c r="D187" s="104">
        <f>'2012 Baseline'!E33</f>
        <v>471063.08694483619</v>
      </c>
      <c r="E187" s="261">
        <f t="shared" si="11"/>
        <v>0.56066490185959339</v>
      </c>
      <c r="F187" s="289">
        <f>E187</f>
        <v>0.56066490185959339</v>
      </c>
      <c r="G187" s="274" t="s">
        <v>571</v>
      </c>
      <c r="H187" s="291">
        <f t="shared" si="12"/>
        <v>0.53421199447831935</v>
      </c>
      <c r="J187" s="277">
        <f>F187+(F187*0.1)</f>
        <v>0.61673139204555272</v>
      </c>
      <c r="K187" s="285" t="s">
        <v>583</v>
      </c>
      <c r="L187" s="277">
        <f>E187-(E187*0.1)</f>
        <v>0.50459841167363406</v>
      </c>
      <c r="M187" s="285" t="s">
        <v>585</v>
      </c>
    </row>
    <row r="188" spans="1:13" hidden="1">
      <c r="A188" s="48" t="s">
        <v>193</v>
      </c>
      <c r="B188" s="104">
        <f>B152</f>
        <v>0</v>
      </c>
      <c r="C188" s="104">
        <f>C152</f>
        <v>0</v>
      </c>
      <c r="D188" s="104">
        <f>D152</f>
        <v>0</v>
      </c>
      <c r="E188" s="261" t="e">
        <f t="shared" si="11"/>
        <v>#DIV/0!</v>
      </c>
      <c r="F188" s="259"/>
      <c r="G188" s="178"/>
      <c r="H188" s="291" t="e">
        <f t="shared" si="12"/>
        <v>#DIV/0!</v>
      </c>
      <c r="J188" s="277"/>
      <c r="K188" s="285"/>
      <c r="L188" s="277"/>
      <c r="M188" s="280"/>
    </row>
    <row r="189" spans="1:13">
      <c r="A189" s="107" t="s">
        <v>214</v>
      </c>
      <c r="B189" s="104">
        <f>'2012 Baseline'!B21</f>
        <v>4575797.3719478445</v>
      </c>
      <c r="C189" s="104">
        <f>'2012 Baseline'!C21</f>
        <v>1107244.0850880265</v>
      </c>
      <c r="D189" s="104">
        <f>'2012 Baseline'!E21</f>
        <v>3424611.3874926427</v>
      </c>
      <c r="E189" s="261">
        <f t="shared" si="11"/>
        <v>0.42805455201918269</v>
      </c>
      <c r="F189" s="277">
        <f>E189+(E189*F230)</f>
        <v>0.68488728323069226</v>
      </c>
      <c r="G189" s="178"/>
      <c r="H189" s="291">
        <f t="shared" si="12"/>
        <v>0.80516698787808305</v>
      </c>
      <c r="J189" s="277">
        <f>E189+(E189*F230*2)</f>
        <v>0.94172001444220199</v>
      </c>
      <c r="K189" s="285"/>
      <c r="L189" s="277">
        <f>E189+(E189*F230/2)</f>
        <v>0.5564709176249375</v>
      </c>
      <c r="M189" s="280"/>
    </row>
    <row r="190" spans="1:13" hidden="1">
      <c r="A190" s="49" t="s">
        <v>195</v>
      </c>
      <c r="B190" s="104">
        <f t="shared" ref="B190:D191" si="13">B154</f>
        <v>0</v>
      </c>
      <c r="C190" s="104">
        <f t="shared" si="13"/>
        <v>0</v>
      </c>
      <c r="D190" s="104">
        <f t="shared" si="13"/>
        <v>0</v>
      </c>
      <c r="E190" s="261" t="e">
        <f t="shared" si="11"/>
        <v>#DIV/0!</v>
      </c>
      <c r="F190" s="259"/>
      <c r="G190" s="178"/>
      <c r="H190" s="291" t="e">
        <f t="shared" si="12"/>
        <v>#DIV/0!</v>
      </c>
      <c r="J190" s="277"/>
      <c r="K190" s="285"/>
      <c r="L190" s="277"/>
      <c r="M190" s="280"/>
    </row>
    <row r="191" spans="1:13" hidden="1">
      <c r="A191" s="49" t="s">
        <v>51</v>
      </c>
      <c r="B191" s="104">
        <f t="shared" si="13"/>
        <v>0</v>
      </c>
      <c r="C191" s="104">
        <f t="shared" si="13"/>
        <v>0</v>
      </c>
      <c r="D191" s="104">
        <f t="shared" si="13"/>
        <v>0</v>
      </c>
      <c r="E191" s="261" t="e">
        <f t="shared" si="11"/>
        <v>#DIV/0!</v>
      </c>
      <c r="F191" s="259"/>
      <c r="G191" s="178"/>
      <c r="H191" s="291" t="e">
        <f t="shared" si="12"/>
        <v>#DIV/0!</v>
      </c>
      <c r="J191" s="277"/>
      <c r="K191" s="285"/>
      <c r="L191" s="277"/>
      <c r="M191" s="280"/>
    </row>
    <row r="192" spans="1:13">
      <c r="A192" s="523" t="s">
        <v>197</v>
      </c>
      <c r="B192" s="104">
        <f>'2012 Baseline'!B24</f>
        <v>35412.397562429986</v>
      </c>
      <c r="C192" s="104">
        <f>'2012 Baseline'!C24</f>
        <v>120355.4589845369</v>
      </c>
      <c r="D192" s="104">
        <f>'2012 Baseline'!E24</f>
        <v>379890.25013245136</v>
      </c>
      <c r="E192" s="261">
        <f t="shared" si="11"/>
        <v>0.91473110571535021</v>
      </c>
      <c r="F192" s="289">
        <f>E192</f>
        <v>0.91473110571535021</v>
      </c>
      <c r="G192" s="274" t="s">
        <v>571</v>
      </c>
      <c r="H192" s="291">
        <f t="shared" si="12"/>
        <v>0.22734085418805577</v>
      </c>
      <c r="J192" s="277">
        <v>1</v>
      </c>
      <c r="K192" s="285" t="s">
        <v>583</v>
      </c>
      <c r="L192" s="277">
        <f>E192-(E192*0.1)</f>
        <v>0.82325799514381515</v>
      </c>
      <c r="M192" s="285" t="s">
        <v>585</v>
      </c>
    </row>
    <row r="193" spans="1:13" hidden="1">
      <c r="A193" s="48" t="s">
        <v>53</v>
      </c>
      <c r="B193" s="104">
        <f t="shared" ref="B193:D195" si="14">B157</f>
        <v>0</v>
      </c>
      <c r="C193" s="104">
        <f t="shared" si="14"/>
        <v>0</v>
      </c>
      <c r="D193" s="104">
        <f t="shared" si="14"/>
        <v>0</v>
      </c>
      <c r="E193" s="261" t="e">
        <f t="shared" si="11"/>
        <v>#DIV/0!</v>
      </c>
      <c r="F193" s="259"/>
      <c r="G193" s="178"/>
      <c r="H193" s="291" t="e">
        <f t="shared" si="12"/>
        <v>#DIV/0!</v>
      </c>
      <c r="J193" s="277"/>
      <c r="K193" s="285"/>
      <c r="L193" s="277"/>
      <c r="M193" s="280"/>
    </row>
    <row r="194" spans="1:13" hidden="1">
      <c r="A194" s="48" t="s">
        <v>27</v>
      </c>
      <c r="B194" s="104">
        <f t="shared" si="14"/>
        <v>0</v>
      </c>
      <c r="C194" s="104">
        <f t="shared" si="14"/>
        <v>0</v>
      </c>
      <c r="D194" s="104">
        <f t="shared" si="14"/>
        <v>0</v>
      </c>
      <c r="E194" s="261" t="e">
        <f t="shared" si="11"/>
        <v>#DIV/0!</v>
      </c>
      <c r="F194" s="259"/>
      <c r="G194" s="178"/>
      <c r="H194" s="291" t="e">
        <f t="shared" si="12"/>
        <v>#DIV/0!</v>
      </c>
      <c r="J194" s="277"/>
      <c r="K194" s="285"/>
      <c r="L194" s="277"/>
      <c r="M194" s="280"/>
    </row>
    <row r="195" spans="1:13" hidden="1">
      <c r="A195" s="48" t="s">
        <v>28</v>
      </c>
      <c r="B195" s="104">
        <f t="shared" si="14"/>
        <v>0</v>
      </c>
      <c r="C195" s="104">
        <f t="shared" si="14"/>
        <v>0</v>
      </c>
      <c r="D195" s="104">
        <f t="shared" si="14"/>
        <v>0</v>
      </c>
      <c r="E195" s="261" t="e">
        <f t="shared" si="11"/>
        <v>#DIV/0!</v>
      </c>
      <c r="F195" s="259"/>
      <c r="G195" s="178"/>
      <c r="H195" s="291" t="e">
        <f t="shared" si="12"/>
        <v>#DIV/0!</v>
      </c>
      <c r="J195" s="277"/>
      <c r="K195" s="285"/>
      <c r="L195" s="277"/>
      <c r="M195" s="280"/>
    </row>
    <row r="196" spans="1:13">
      <c r="A196" s="48" t="s">
        <v>202</v>
      </c>
      <c r="B196" s="104">
        <f>'2012 Baseline'!B19</f>
        <v>14848843.788418416</v>
      </c>
      <c r="C196" s="104">
        <f>'2012 Baseline'!C19</f>
        <v>42933.963257930875</v>
      </c>
      <c r="D196" s="104">
        <f>'2012 Baseline'!E19</f>
        <v>113147.60659764717</v>
      </c>
      <c r="E196" s="261">
        <f t="shared" si="11"/>
        <v>7.5623360293695513E-3</v>
      </c>
      <c r="F196" s="156">
        <f>E196+(E196*G219)</f>
        <v>2.1930774485171695E-2</v>
      </c>
      <c r="G196" s="178"/>
      <c r="H196" s="291">
        <f t="shared" si="12"/>
        <v>0.99711693499769705</v>
      </c>
      <c r="J196" s="277">
        <f>E196+(E196*G219*2)</f>
        <v>3.6299212940973838E-2</v>
      </c>
      <c r="K196" s="285"/>
      <c r="L196" s="277">
        <f>E196+(E196*G219/2)</f>
        <v>1.4746555257270623E-2</v>
      </c>
      <c r="M196" s="280"/>
    </row>
    <row r="197" spans="1:13" ht="15" thickBot="1">
      <c r="A197" s="250" t="s">
        <v>203</v>
      </c>
      <c r="B197" s="251">
        <f>'2012 Baseline'!B26</f>
        <v>24635259.182731096</v>
      </c>
      <c r="C197" s="251">
        <f>'2012 Baseline'!C26</f>
        <v>7413941.5584198348</v>
      </c>
      <c r="D197" s="251">
        <f>'2012 Baseline'!E26</f>
        <v>14718557.470375752</v>
      </c>
      <c r="E197" s="272">
        <f t="shared" si="11"/>
        <v>0.37400584548420857</v>
      </c>
      <c r="F197" s="256">
        <f>E197+(E197*G220)</f>
        <v>0.37400584548420857</v>
      </c>
      <c r="G197" s="178"/>
      <c r="H197" s="291">
        <f t="shared" si="12"/>
        <v>0.76867000152985432</v>
      </c>
      <c r="J197" s="277">
        <f>E197+(E197*G220*2)</f>
        <v>0.37400584548420857</v>
      </c>
      <c r="K197" s="285"/>
      <c r="L197" s="277">
        <f>E197+(E197*G220/2)</f>
        <v>0.37400584548420857</v>
      </c>
      <c r="M197" s="280"/>
    </row>
    <row r="198" spans="1:13" hidden="1">
      <c r="A198" s="247" t="s">
        <v>204</v>
      </c>
      <c r="B198" s="248">
        <f t="shared" ref="B198:D201" si="15">B162</f>
        <v>0</v>
      </c>
      <c r="C198" s="248">
        <f t="shared" si="15"/>
        <v>0</v>
      </c>
      <c r="D198" s="248">
        <f t="shared" si="15"/>
        <v>0</v>
      </c>
      <c r="E198" s="249"/>
      <c r="F198" s="264"/>
      <c r="G198" s="178"/>
      <c r="K198" s="285">
        <f>F198-J198</f>
        <v>0</v>
      </c>
    </row>
    <row r="199" spans="1:13" hidden="1">
      <c r="A199" s="49" t="s">
        <v>32</v>
      </c>
      <c r="B199" s="104">
        <f t="shared" si="15"/>
        <v>0</v>
      </c>
      <c r="C199" s="104">
        <f t="shared" si="15"/>
        <v>0</v>
      </c>
      <c r="D199" s="104">
        <f t="shared" si="15"/>
        <v>0</v>
      </c>
      <c r="E199" s="147"/>
      <c r="F199" s="259"/>
      <c r="G199" s="178"/>
      <c r="K199" s="285">
        <f>F199-J199</f>
        <v>0</v>
      </c>
    </row>
    <row r="200" spans="1:13" hidden="1">
      <c r="A200" s="48" t="s">
        <v>205</v>
      </c>
      <c r="B200" s="104">
        <f t="shared" si="15"/>
        <v>0</v>
      </c>
      <c r="C200" s="104">
        <f t="shared" si="15"/>
        <v>0</v>
      </c>
      <c r="D200" s="104">
        <f t="shared" si="15"/>
        <v>0</v>
      </c>
      <c r="E200" s="147"/>
      <c r="F200" s="259"/>
      <c r="G200" s="178"/>
      <c r="K200" s="285">
        <f>F200-J200</f>
        <v>0</v>
      </c>
    </row>
    <row r="201" spans="1:13" hidden="1">
      <c r="A201" s="48" t="s">
        <v>206</v>
      </c>
      <c r="B201" s="104">
        <f t="shared" si="15"/>
        <v>0</v>
      </c>
      <c r="C201" s="104">
        <f t="shared" si="15"/>
        <v>0</v>
      </c>
      <c r="D201" s="104">
        <f t="shared" si="15"/>
        <v>0</v>
      </c>
      <c r="E201" s="147"/>
      <c r="F201" s="259"/>
      <c r="G201" s="178"/>
      <c r="K201" s="285">
        <f>F201-J201</f>
        <v>0</v>
      </c>
    </row>
    <row r="202" spans="1:13">
      <c r="A202" s="252" t="s">
        <v>35</v>
      </c>
      <c r="B202" s="161">
        <f>SUM(B172:B197)</f>
        <v>46785035.219277494</v>
      </c>
      <c r="C202" s="161">
        <f>SUM(C172:C197)</f>
        <v>12917574.66794559</v>
      </c>
      <c r="D202" s="161">
        <f>SUM(D172:D197)</f>
        <v>26569267.860696949</v>
      </c>
      <c r="E202" s="257">
        <f>D202/(B202+D202)</f>
        <v>0.36220462529280439</v>
      </c>
      <c r="F202" s="259"/>
      <c r="G202" s="178"/>
      <c r="J202" s="284"/>
      <c r="K202" s="284"/>
    </row>
    <row r="203" spans="1:13">
      <c r="B203" s="293">
        <f>B202-B166</f>
        <v>-2152156.569978036</v>
      </c>
      <c r="C203" s="268">
        <f>B203/B202</f>
        <v>-4.6000960774979872E-2</v>
      </c>
      <c r="D203" s="293"/>
      <c r="E203" s="185"/>
    </row>
    <row r="204" spans="1:13">
      <c r="D204" s="294"/>
    </row>
    <row r="205" spans="1:13">
      <c r="A205" s="164" t="s">
        <v>905</v>
      </c>
    </row>
    <row r="206" spans="1:13" ht="15" customHeight="1">
      <c r="A206" s="797" t="s">
        <v>105</v>
      </c>
      <c r="B206" s="688" t="s">
        <v>596</v>
      </c>
      <c r="C206" s="688"/>
      <c r="D206" s="688"/>
      <c r="E206" s="688"/>
      <c r="F206" s="688"/>
      <c r="G206" s="798" t="s">
        <v>597</v>
      </c>
    </row>
    <row r="207" spans="1:13">
      <c r="A207" s="797"/>
      <c r="B207" s="262">
        <v>2010</v>
      </c>
      <c r="C207" s="262">
        <v>2015</v>
      </c>
      <c r="D207" s="262">
        <v>2020</v>
      </c>
      <c r="E207" s="262" t="s">
        <v>552</v>
      </c>
      <c r="F207" s="262" t="s">
        <v>595</v>
      </c>
      <c r="G207" s="798"/>
    </row>
    <row r="208" spans="1:13">
      <c r="A208" s="259" t="s">
        <v>116</v>
      </c>
      <c r="B208" s="263">
        <v>0.221</v>
      </c>
      <c r="C208" s="263">
        <v>0.23899999999999999</v>
      </c>
      <c r="D208" s="263">
        <v>0.246</v>
      </c>
      <c r="E208" s="204">
        <f>(D208-B208)/10</f>
        <v>2.4999999999999996E-3</v>
      </c>
      <c r="F208" s="156">
        <f>B208+(E208*(2050-2012))</f>
        <v>0.316</v>
      </c>
      <c r="G208" s="156">
        <f>(F208-B208)/B208</f>
        <v>0.42986425339366519</v>
      </c>
      <c r="I208" s="294"/>
      <c r="J208" s="280"/>
    </row>
    <row r="209" spans="1:10">
      <c r="A209" s="259" t="s">
        <v>548</v>
      </c>
      <c r="B209" s="263">
        <v>0.44800000000000001</v>
      </c>
      <c r="C209" s="263">
        <v>0.499</v>
      </c>
      <c r="D209" s="263">
        <v>0.53400000000000003</v>
      </c>
      <c r="E209" s="204">
        <f t="shared" ref="E209:E220" si="16">(D209-B209)/10</f>
        <v>8.6000000000000017E-3</v>
      </c>
      <c r="F209" s="277">
        <f t="shared" ref="F209:F220" si="17">B209+(E209*(2050-2012))</f>
        <v>0.77480000000000016</v>
      </c>
      <c r="G209" s="156">
        <f t="shared" ref="G209:G220" si="18">(F209-B209)/B209</f>
        <v>0.72946428571428601</v>
      </c>
      <c r="I209" s="294"/>
      <c r="J209" s="280"/>
    </row>
    <row r="210" spans="1:10">
      <c r="A210" s="259" t="s">
        <v>547</v>
      </c>
      <c r="B210" s="263">
        <v>0.41899999999999998</v>
      </c>
      <c r="C210" s="263">
        <v>0.377</v>
      </c>
      <c r="D210" s="263">
        <v>0.33</v>
      </c>
      <c r="E210" s="204">
        <f t="shared" si="16"/>
        <v>-8.8999999999999965E-3</v>
      </c>
      <c r="F210" s="277">
        <f t="shared" si="17"/>
        <v>8.0800000000000094E-2</v>
      </c>
      <c r="G210" s="156">
        <f t="shared" si="18"/>
        <v>-0.80715990453460595</v>
      </c>
      <c r="I210" s="294"/>
      <c r="J210" s="280"/>
    </row>
    <row r="211" spans="1:10">
      <c r="A211" s="259" t="s">
        <v>549</v>
      </c>
      <c r="B211" s="263">
        <v>0.52</v>
      </c>
      <c r="C211" s="263">
        <v>0.53600000000000003</v>
      </c>
      <c r="D211" s="263">
        <v>0.53400000000000003</v>
      </c>
      <c r="E211" s="204">
        <f t="shared" si="16"/>
        <v>1.4000000000000013E-3</v>
      </c>
      <c r="F211" s="277">
        <f t="shared" si="17"/>
        <v>0.57320000000000004</v>
      </c>
      <c r="G211" s="156">
        <f t="shared" si="18"/>
        <v>0.10230769230769235</v>
      </c>
      <c r="I211" s="294"/>
      <c r="J211" s="280"/>
    </row>
    <row r="212" spans="1:10">
      <c r="A212" s="259" t="s">
        <v>550</v>
      </c>
      <c r="B212" s="263">
        <v>0.35</v>
      </c>
      <c r="C212" s="263">
        <v>0.375</v>
      </c>
      <c r="D212" s="263">
        <v>0.38900000000000001</v>
      </c>
      <c r="E212" s="204">
        <f t="shared" si="16"/>
        <v>3.9000000000000033E-3</v>
      </c>
      <c r="F212" s="277">
        <f t="shared" si="17"/>
        <v>0.49820000000000009</v>
      </c>
      <c r="G212" s="156">
        <f t="shared" si="18"/>
        <v>0.42342857142857177</v>
      </c>
      <c r="I212" s="294"/>
      <c r="J212" s="280"/>
    </row>
    <row r="213" spans="1:10">
      <c r="A213" s="259" t="s">
        <v>551</v>
      </c>
      <c r="B213" s="263">
        <v>0.42099999999999999</v>
      </c>
      <c r="C213" s="263">
        <v>0.44900000000000001</v>
      </c>
      <c r="D213" s="263">
        <v>0.47399999999999998</v>
      </c>
      <c r="E213" s="204">
        <f t="shared" si="16"/>
        <v>5.2999999999999992E-3</v>
      </c>
      <c r="F213" s="277">
        <f t="shared" si="17"/>
        <v>0.62239999999999995</v>
      </c>
      <c r="G213" s="156">
        <f t="shared" si="18"/>
        <v>0.47838479809976242</v>
      </c>
      <c r="I213" s="294"/>
      <c r="J213" s="280"/>
    </row>
    <row r="214" spans="1:10">
      <c r="A214" s="259" t="s">
        <v>554</v>
      </c>
      <c r="B214" s="192">
        <v>9.8000000000000004E-2</v>
      </c>
      <c r="C214" s="192">
        <v>0.10299999999999999</v>
      </c>
      <c r="D214" s="192">
        <v>0.106</v>
      </c>
      <c r="E214" s="204">
        <f t="shared" si="16"/>
        <v>7.9999999999999928E-4</v>
      </c>
      <c r="F214" s="277">
        <f t="shared" si="17"/>
        <v>0.12839999999999999</v>
      </c>
      <c r="G214" s="156">
        <f t="shared" si="18"/>
        <v>0.31020408163265289</v>
      </c>
      <c r="I214" s="294"/>
      <c r="J214" s="280"/>
    </row>
    <row r="215" spans="1:10">
      <c r="A215" s="259" t="s">
        <v>555</v>
      </c>
      <c r="B215" s="192">
        <v>0.60099999999999998</v>
      </c>
      <c r="C215" s="192">
        <v>0.61499999999999999</v>
      </c>
      <c r="D215" s="192">
        <v>0.622</v>
      </c>
      <c r="E215" s="204">
        <f t="shared" si="16"/>
        <v>2.100000000000002E-3</v>
      </c>
      <c r="F215" s="277">
        <f t="shared" si="17"/>
        <v>0.68080000000000007</v>
      </c>
      <c r="G215" s="156">
        <f t="shared" si="18"/>
        <v>0.13277870216306173</v>
      </c>
      <c r="I215" s="294"/>
      <c r="J215" s="280"/>
    </row>
    <row r="216" spans="1:10">
      <c r="A216" s="259" t="s">
        <v>556</v>
      </c>
      <c r="B216" s="192">
        <v>0.114</v>
      </c>
      <c r="C216" s="192">
        <v>0.128</v>
      </c>
      <c r="D216" s="192">
        <v>0.13200000000000001</v>
      </c>
      <c r="E216" s="204">
        <f t="shared" si="16"/>
        <v>1.8000000000000002E-3</v>
      </c>
      <c r="F216" s="277">
        <f t="shared" si="17"/>
        <v>0.18240000000000001</v>
      </c>
      <c r="G216" s="156">
        <f t="shared" si="18"/>
        <v>0.6</v>
      </c>
      <c r="I216" s="294"/>
      <c r="J216" s="280"/>
    </row>
    <row r="217" spans="1:10">
      <c r="A217" s="259" t="s">
        <v>557</v>
      </c>
      <c r="B217" s="192">
        <v>0.68700000000000006</v>
      </c>
      <c r="C217" s="192">
        <v>0.70799999999999996</v>
      </c>
      <c r="D217" s="192">
        <v>0.71899999999999997</v>
      </c>
      <c r="E217" s="204">
        <f t="shared" si="16"/>
        <v>3.1999999999999919E-3</v>
      </c>
      <c r="F217" s="277">
        <f t="shared" si="17"/>
        <v>0.80859999999999976</v>
      </c>
      <c r="G217" s="156">
        <f t="shared" si="18"/>
        <v>0.17700145560407526</v>
      </c>
      <c r="I217" s="294"/>
      <c r="J217" s="280"/>
    </row>
    <row r="218" spans="1:10">
      <c r="A218" s="259" t="s">
        <v>559</v>
      </c>
      <c r="B218" s="192">
        <v>0.55500000000000005</v>
      </c>
      <c r="C218" s="192">
        <v>0.57499999999999996</v>
      </c>
      <c r="D218" s="192">
        <v>0.59399999999999997</v>
      </c>
      <c r="E218" s="204">
        <f t="shared" si="16"/>
        <v>3.8999999999999924E-3</v>
      </c>
      <c r="F218" s="277">
        <f t="shared" si="17"/>
        <v>0.70319999999999983</v>
      </c>
      <c r="G218" s="156">
        <f t="shared" si="18"/>
        <v>0.26702702702702658</v>
      </c>
      <c r="I218" s="294"/>
      <c r="J218" s="280"/>
    </row>
    <row r="219" spans="1:10">
      <c r="A219" s="259" t="s">
        <v>558</v>
      </c>
      <c r="B219" s="192">
        <v>4.0000000000000001E-3</v>
      </c>
      <c r="C219" s="192">
        <v>5.0000000000000001E-3</v>
      </c>
      <c r="D219" s="192">
        <v>6.0000000000000001E-3</v>
      </c>
      <c r="E219" s="204">
        <f t="shared" si="16"/>
        <v>2.0000000000000001E-4</v>
      </c>
      <c r="F219" s="277">
        <f t="shared" si="17"/>
        <v>1.1599999999999999E-2</v>
      </c>
      <c r="G219" s="156">
        <f t="shared" si="18"/>
        <v>1.8999999999999997</v>
      </c>
      <c r="I219" s="294"/>
      <c r="J219" s="280"/>
    </row>
    <row r="220" spans="1:10">
      <c r="A220" s="259" t="s">
        <v>560</v>
      </c>
      <c r="B220" s="192">
        <v>1E-3</v>
      </c>
      <c r="C220" s="192">
        <v>1E-3</v>
      </c>
      <c r="D220" s="192">
        <v>1E-3</v>
      </c>
      <c r="E220" s="204">
        <f t="shared" si="16"/>
        <v>0</v>
      </c>
      <c r="F220" s="277">
        <f t="shared" si="17"/>
        <v>1E-3</v>
      </c>
      <c r="G220" s="204">
        <f t="shared" si="18"/>
        <v>0</v>
      </c>
      <c r="I220" s="294"/>
      <c r="J220" s="280"/>
    </row>
    <row r="222" spans="1:10">
      <c r="A222" s="275" t="s">
        <v>932</v>
      </c>
      <c r="G222" s="185"/>
    </row>
    <row r="223" spans="1:10">
      <c r="A223" s="276" t="s">
        <v>564</v>
      </c>
      <c r="B223" s="279">
        <v>0.88325652841781865</v>
      </c>
      <c r="C223" s="345">
        <f>G213</f>
        <v>0.47838479809976242</v>
      </c>
      <c r="D223" s="345">
        <f>B223*C223</f>
        <v>0.42253649601745524</v>
      </c>
    </row>
    <row r="224" spans="1:10">
      <c r="A224" s="276" t="s">
        <v>565</v>
      </c>
      <c r="B224" s="279">
        <v>6.9124423963133647E-2</v>
      </c>
      <c r="C224" s="345">
        <f>G214</f>
        <v>0.31020408163265289</v>
      </c>
      <c r="D224" s="345">
        <f>B224*C224</f>
        <v>2.1442678453870018E-2</v>
      </c>
    </row>
    <row r="225" spans="1:10">
      <c r="A225" s="276" t="s">
        <v>566</v>
      </c>
      <c r="B225" s="279">
        <v>4.7619047619047616E-2</v>
      </c>
      <c r="C225" s="345">
        <f>AVERAGE(G215, G216, G217, G218)</f>
        <v>0.29420179619854087</v>
      </c>
      <c r="D225" s="345">
        <f>B225*C225</f>
        <v>1.400960934278766E-2</v>
      </c>
    </row>
    <row r="226" spans="1:10">
      <c r="A226" s="276" t="s">
        <v>567</v>
      </c>
      <c r="B226" s="276"/>
      <c r="C226" s="276"/>
      <c r="D226" s="277">
        <f>SUM(D223:D225)</f>
        <v>0.45798878381411295</v>
      </c>
    </row>
    <row r="228" spans="1:10">
      <c r="A228" s="275" t="s">
        <v>933</v>
      </c>
      <c r="F228" s="799" t="s">
        <v>553</v>
      </c>
    </row>
    <row r="229" spans="1:10">
      <c r="A229" s="193"/>
      <c r="B229" s="198">
        <v>1992</v>
      </c>
      <c r="C229" s="198">
        <v>2012</v>
      </c>
      <c r="D229" s="198" t="s">
        <v>568</v>
      </c>
      <c r="E229" s="198">
        <v>2050</v>
      </c>
      <c r="F229" s="799"/>
    </row>
    <row r="230" spans="1:10">
      <c r="A230" s="276" t="s">
        <v>572</v>
      </c>
      <c r="B230" s="289">
        <v>0.26</v>
      </c>
      <c r="C230" s="289">
        <v>0.38</v>
      </c>
      <c r="D230" s="291">
        <f>(C230-B230)/(C229-B229)</f>
        <v>6.0000000000000001E-3</v>
      </c>
      <c r="E230" s="277">
        <f>C230+(D230*(2050-2012))</f>
        <v>0.60799999999999998</v>
      </c>
      <c r="F230" s="277">
        <f>(E230-C230)/C230</f>
        <v>0.6</v>
      </c>
    </row>
    <row r="231" spans="1:10">
      <c r="I231" s="438"/>
      <c r="J231" s="438"/>
    </row>
    <row r="232" spans="1:10">
      <c r="I232" s="438"/>
      <c r="J232" s="438"/>
    </row>
    <row r="233" spans="1:10">
      <c r="A233" s="332" t="s">
        <v>949</v>
      </c>
      <c r="I233" s="438"/>
      <c r="J233" s="438"/>
    </row>
    <row r="234" spans="1:10">
      <c r="A234" s="198" t="s">
        <v>950</v>
      </c>
      <c r="B234" s="198" t="s">
        <v>952</v>
      </c>
      <c r="C234" s="198" t="s">
        <v>954</v>
      </c>
      <c r="D234" s="198" t="s">
        <v>957</v>
      </c>
      <c r="E234" s="198" t="s">
        <v>956</v>
      </c>
      <c r="F234" s="198" t="s">
        <v>959</v>
      </c>
      <c r="G234" s="198" t="s">
        <v>983</v>
      </c>
      <c r="H234" s="198" t="s">
        <v>1041</v>
      </c>
      <c r="I234" s="438" t="s">
        <v>126</v>
      </c>
      <c r="J234" s="438" t="s">
        <v>126</v>
      </c>
    </row>
    <row r="235" spans="1:10">
      <c r="A235" s="434" t="s">
        <v>73</v>
      </c>
      <c r="B235" s="434">
        <v>41</v>
      </c>
      <c r="C235" s="434">
        <v>58.57</v>
      </c>
      <c r="D235" s="345">
        <f>C235/C238</f>
        <v>0.31750420122513145</v>
      </c>
      <c r="E235" s="445">
        <f>E238*D235</f>
        <v>6.2137165960341116</v>
      </c>
      <c r="F235" s="537">
        <v>0.45700000000000002</v>
      </c>
      <c r="G235" s="441"/>
      <c r="H235" s="542" t="s">
        <v>1009</v>
      </c>
      <c r="I235" s="438" t="s">
        <v>126</v>
      </c>
      <c r="J235" s="438" t="s">
        <v>126</v>
      </c>
    </row>
    <row r="236" spans="1:10">
      <c r="A236" s="434" t="s">
        <v>334</v>
      </c>
      <c r="B236" s="434">
        <v>66.900000000000006</v>
      </c>
      <c r="C236" s="434">
        <v>66.900000000000006</v>
      </c>
      <c r="D236" s="345">
        <f>C236/C238</f>
        <v>0.36266059521873478</v>
      </c>
      <c r="E236" s="445">
        <f>E238*D236</f>
        <v>7.0974498937114916</v>
      </c>
      <c r="F236" s="538">
        <v>0.48099999999999998</v>
      </c>
      <c r="G236" s="441"/>
      <c r="H236" s="542" t="s">
        <v>1010</v>
      </c>
      <c r="I236" s="438" t="s">
        <v>126</v>
      </c>
      <c r="J236" s="438" t="s">
        <v>126</v>
      </c>
    </row>
    <row r="237" spans="1:10">
      <c r="A237" s="434" t="s">
        <v>79</v>
      </c>
      <c r="B237" s="434">
        <v>73.3</v>
      </c>
      <c r="C237" s="434">
        <v>59</v>
      </c>
      <c r="D237" s="345">
        <f>C237/C238</f>
        <v>0.31983520355613382</v>
      </c>
      <c r="E237" s="445">
        <f>E238*D237</f>
        <v>6.2593354817485505</v>
      </c>
      <c r="F237" s="537">
        <v>0.187</v>
      </c>
      <c r="G237" s="441"/>
      <c r="H237" s="542" t="s">
        <v>1011</v>
      </c>
      <c r="I237" s="438" t="s">
        <v>126</v>
      </c>
      <c r="J237" s="438" t="s">
        <v>126</v>
      </c>
    </row>
    <row r="238" spans="1:10" s="438" customFormat="1">
      <c r="A238" s="434" t="s">
        <v>35</v>
      </c>
      <c r="B238" s="434">
        <f>SUM(B235:B237)</f>
        <v>181.2</v>
      </c>
      <c r="C238" s="434">
        <f>SUM(C235:C237)</f>
        <v>184.47</v>
      </c>
      <c r="D238" s="148"/>
      <c r="E238" s="148">
        <f>E86</f>
        <v>19.570501971494153</v>
      </c>
      <c r="F238" s="348">
        <f>(F235*D235)+(F236*D236)+(F237*D237)</f>
        <v>0.37934834932509354</v>
      </c>
      <c r="G238" s="446">
        <f>F238*1000</f>
        <v>379.34834932509352</v>
      </c>
      <c r="H238" s="441"/>
      <c r="I238" s="438" t="s">
        <v>126</v>
      </c>
    </row>
    <row r="239" spans="1:10">
      <c r="A239" s="434" t="s">
        <v>951</v>
      </c>
      <c r="B239" s="334" t="s">
        <v>953</v>
      </c>
      <c r="C239" s="434" t="s">
        <v>955</v>
      </c>
      <c r="D239" s="434" t="s">
        <v>730</v>
      </c>
      <c r="E239" s="434" t="s">
        <v>958</v>
      </c>
      <c r="F239" s="434" t="s">
        <v>1042</v>
      </c>
      <c r="G239" s="441"/>
      <c r="H239" s="441"/>
      <c r="I239" s="438" t="s">
        <v>126</v>
      </c>
      <c r="J239" s="438"/>
    </row>
    <row r="240" spans="1:10">
      <c r="I240" s="438"/>
      <c r="J240" s="438"/>
    </row>
    <row r="241" spans="1:9" s="438" customFormat="1">
      <c r="A241" s="332" t="s">
        <v>964</v>
      </c>
      <c r="G241" s="198" t="s">
        <v>984</v>
      </c>
      <c r="H241" s="198" t="s">
        <v>966</v>
      </c>
      <c r="I241" s="167" t="s">
        <v>126</v>
      </c>
    </row>
    <row r="242" spans="1:9">
      <c r="A242" s="198" t="s">
        <v>120</v>
      </c>
      <c r="B242" s="198" t="s">
        <v>1066</v>
      </c>
      <c r="C242" s="198" t="s">
        <v>61</v>
      </c>
      <c r="D242" s="198" t="s">
        <v>60</v>
      </c>
      <c r="E242" s="198" t="s">
        <v>962</v>
      </c>
      <c r="F242" s="198" t="s">
        <v>963</v>
      </c>
      <c r="G242" s="198" t="s">
        <v>967</v>
      </c>
      <c r="H242" s="198" t="s">
        <v>967</v>
      </c>
      <c r="I242" s="438" t="s">
        <v>126</v>
      </c>
    </row>
    <row r="243" spans="1:9">
      <c r="A243" s="442" t="s">
        <v>203</v>
      </c>
      <c r="B243" s="104">
        <v>24635259.182731096</v>
      </c>
      <c r="C243" s="62">
        <v>7413941.5584198348</v>
      </c>
      <c r="D243" s="62">
        <v>14718557.470375752</v>
      </c>
      <c r="E243" s="435">
        <f>B243-C243+D243</f>
        <v>31939875.094687015</v>
      </c>
      <c r="F243" s="345"/>
      <c r="G243" s="446">
        <f>(G244*F244)+(G245*F245)</f>
        <v>239.40877388838763</v>
      </c>
      <c r="H243" s="446">
        <f>(H244*F244)+(H245*F245)</f>
        <v>350.26005845109705</v>
      </c>
    </row>
    <row r="244" spans="1:9">
      <c r="A244" s="434" t="s">
        <v>960</v>
      </c>
      <c r="B244" s="104">
        <v>13678953.340579621</v>
      </c>
      <c r="C244" s="62">
        <v>7728572.0447075125</v>
      </c>
      <c r="D244" s="62">
        <v>13620120.675622046</v>
      </c>
      <c r="E244" s="435">
        <f>B244-C244+D244</f>
        <v>19570501.971494153</v>
      </c>
      <c r="F244" s="345">
        <f>E244/E243</f>
        <v>0.61272944598175894</v>
      </c>
      <c r="G244" s="446">
        <f>G238</f>
        <v>379.34834932509352</v>
      </c>
      <c r="H244" s="446">
        <f>G238+151.84</f>
        <v>531.18834932509355</v>
      </c>
    </row>
    <row r="245" spans="1:9">
      <c r="A245" s="434" t="s">
        <v>961</v>
      </c>
      <c r="B245" s="104">
        <f>B243-B244</f>
        <v>10956305.842151474</v>
      </c>
      <c r="C245" s="62">
        <f>C243-C244</f>
        <v>-314630.48628767766</v>
      </c>
      <c r="D245" s="62">
        <f>D243-D244</f>
        <v>1098436.7947537061</v>
      </c>
      <c r="E245" s="435">
        <f>B245-C245+D245</f>
        <v>12369373.123192858</v>
      </c>
      <c r="F245" s="345">
        <f>E245/E243</f>
        <v>0.38727055401824101</v>
      </c>
      <c r="G245" s="446">
        <v>18</v>
      </c>
      <c r="H245" s="446">
        <v>64</v>
      </c>
    </row>
  </sheetData>
  <mergeCells count="76">
    <mergeCell ref="A25:E25"/>
    <mergeCell ref="A52:D52"/>
    <mergeCell ref="G73:G74"/>
    <mergeCell ref="A56:D56"/>
    <mergeCell ref="A29:E29"/>
    <mergeCell ref="A68:E68"/>
    <mergeCell ref="A33:G33"/>
    <mergeCell ref="A64:E64"/>
    <mergeCell ref="A73:D73"/>
    <mergeCell ref="E73:E74"/>
    <mergeCell ref="F73:F74"/>
    <mergeCell ref="G34:G35"/>
    <mergeCell ref="A60:E60"/>
    <mergeCell ref="E133:G133"/>
    <mergeCell ref="E134:G134"/>
    <mergeCell ref="A92:A93"/>
    <mergeCell ref="B92:D92"/>
    <mergeCell ref="B82:D82"/>
    <mergeCell ref="A82:A83"/>
    <mergeCell ref="F82:F83"/>
    <mergeCell ref="E92:E93"/>
    <mergeCell ref="E82:E83"/>
    <mergeCell ref="E135:G135"/>
    <mergeCell ref="A5:E5"/>
    <mergeCell ref="A44:E44"/>
    <mergeCell ref="A9:F9"/>
    <mergeCell ref="A48:F48"/>
    <mergeCell ref="A13:D13"/>
    <mergeCell ref="A38:C38"/>
    <mergeCell ref="A34:D34"/>
    <mergeCell ref="E34:E35"/>
    <mergeCell ref="F34:F35"/>
    <mergeCell ref="A17:D17"/>
    <mergeCell ref="A21:E21"/>
    <mergeCell ref="A131:A132"/>
    <mergeCell ref="B131:D131"/>
    <mergeCell ref="A77:C77"/>
    <mergeCell ref="A72:G72"/>
    <mergeCell ref="E136:G136"/>
    <mergeCell ref="E137:G137"/>
    <mergeCell ref="E138:G138"/>
    <mergeCell ref="E139:G139"/>
    <mergeCell ref="E140:G140"/>
    <mergeCell ref="E141:G141"/>
    <mergeCell ref="E142:G142"/>
    <mergeCell ref="E143:G143"/>
    <mergeCell ref="E144:G144"/>
    <mergeCell ref="E145:G145"/>
    <mergeCell ref="E154:G154"/>
    <mergeCell ref="E155:G155"/>
    <mergeCell ref="E146:G146"/>
    <mergeCell ref="E147:G147"/>
    <mergeCell ref="E148:G148"/>
    <mergeCell ref="E149:G149"/>
    <mergeCell ref="E150:G150"/>
    <mergeCell ref="E166:G166"/>
    <mergeCell ref="E131:G132"/>
    <mergeCell ref="A170:A171"/>
    <mergeCell ref="E161:G161"/>
    <mergeCell ref="E162:G162"/>
    <mergeCell ref="E163:G163"/>
    <mergeCell ref="E164:G164"/>
    <mergeCell ref="E165:G165"/>
    <mergeCell ref="E156:G156"/>
    <mergeCell ref="E157:G157"/>
    <mergeCell ref="E158:G158"/>
    <mergeCell ref="E159:G159"/>
    <mergeCell ref="E160:G160"/>
    <mergeCell ref="E151:G151"/>
    <mergeCell ref="E152:G152"/>
    <mergeCell ref="E153:G153"/>
    <mergeCell ref="A206:A207"/>
    <mergeCell ref="B206:F206"/>
    <mergeCell ref="G206:G207"/>
    <mergeCell ref="F228:F229"/>
    <mergeCell ref="B170:E170"/>
  </mergeCells>
  <conditionalFormatting sqref="F94:F127">
    <cfRule type="cellIs" dxfId="0" priority="1" operator="lessThan">
      <formula>0</formula>
    </cfRule>
  </conditionalFormatting>
  <hyperlinks>
    <hyperlink ref="E143" r:id="rId1"/>
    <hyperlink ref="B239" r:id="rId2"/>
  </hyperlinks>
  <pageMargins left="0.7" right="0.7" top="0.75" bottom="0.75" header="0.3" footer="0.3"/>
  <pageSetup paperSize="9" orientation="portrait" verticalDpi="300" r:id="rId3"/>
  <ignoredErrors>
    <ignoredError sqref="B141" formula="1"/>
  </ignoredErrors>
  <legacyDrawing r:id="rId4"/>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92D050"/>
  </sheetPr>
  <dimension ref="A1:AN124"/>
  <sheetViews>
    <sheetView zoomScale="80" zoomScaleNormal="80" workbookViewId="0"/>
  </sheetViews>
  <sheetFormatPr defaultRowHeight="14.4"/>
  <cols>
    <col min="1" max="1" width="30" customWidth="1"/>
    <col min="2" max="16" width="13.6640625" customWidth="1"/>
    <col min="17" max="17" width="21.88671875" customWidth="1"/>
    <col min="18" max="29" width="13.6640625" customWidth="1"/>
  </cols>
  <sheetData>
    <row r="1" spans="1:23" s="1" customFormat="1" ht="21">
      <c r="A1" s="8" t="s">
        <v>518</v>
      </c>
    </row>
    <row r="2" spans="1:23" s="1" customFormat="1"/>
    <row r="3" spans="1:23" s="1" customFormat="1">
      <c r="A3" s="64" t="s">
        <v>515</v>
      </c>
      <c r="O3" s="332" t="s">
        <v>985</v>
      </c>
      <c r="Q3" s="332" t="s">
        <v>928</v>
      </c>
      <c r="U3" s="1" t="s">
        <v>990</v>
      </c>
      <c r="W3" s="329"/>
    </row>
    <row r="4" spans="1:23" s="1" customFormat="1">
      <c r="A4" s="1" t="s">
        <v>516</v>
      </c>
      <c r="Q4" s="1" t="s">
        <v>929</v>
      </c>
      <c r="W4" s="329"/>
    </row>
    <row r="5" spans="1:23" ht="15" customHeight="1">
      <c r="A5" s="833" t="s">
        <v>0</v>
      </c>
      <c r="B5" s="834" t="s">
        <v>970</v>
      </c>
      <c r="C5" s="834"/>
      <c r="D5" s="834"/>
      <c r="E5" s="834"/>
      <c r="F5" s="834" t="s">
        <v>969</v>
      </c>
      <c r="G5" s="834"/>
      <c r="H5" s="834"/>
      <c r="I5" s="834"/>
      <c r="J5" s="834" t="s">
        <v>1</v>
      </c>
      <c r="K5" s="834"/>
      <c r="L5" s="834"/>
      <c r="M5" s="834"/>
      <c r="O5" s="839" t="s">
        <v>594</v>
      </c>
      <c r="Q5" s="839" t="s">
        <v>394</v>
      </c>
      <c r="R5" s="836" t="s">
        <v>395</v>
      </c>
      <c r="S5" s="836" t="s">
        <v>395</v>
      </c>
      <c r="W5" s="329"/>
    </row>
    <row r="6" spans="1:23" s="274" customFormat="1" ht="15" customHeight="1">
      <c r="A6" s="834"/>
      <c r="B6" s="834"/>
      <c r="C6" s="834"/>
      <c r="D6" s="834"/>
      <c r="E6" s="834"/>
      <c r="F6" s="834"/>
      <c r="G6" s="834"/>
      <c r="H6" s="834"/>
      <c r="I6" s="834"/>
      <c r="J6" s="834"/>
      <c r="K6" s="834"/>
      <c r="L6" s="834"/>
      <c r="M6" s="834"/>
      <c r="O6" s="840"/>
      <c r="Q6" s="840"/>
      <c r="R6" s="837"/>
      <c r="S6" s="837"/>
      <c r="W6" s="329"/>
    </row>
    <row r="7" spans="1:23">
      <c r="A7" s="833"/>
      <c r="B7" s="414" t="s">
        <v>36</v>
      </c>
      <c r="C7" s="414" t="s">
        <v>37</v>
      </c>
      <c r="D7" s="414" t="s">
        <v>38</v>
      </c>
      <c r="E7" s="414" t="s">
        <v>39</v>
      </c>
      <c r="F7" s="414" t="s">
        <v>36</v>
      </c>
      <c r="G7" s="414" t="s">
        <v>37</v>
      </c>
      <c r="H7" s="414" t="s">
        <v>38</v>
      </c>
      <c r="I7" s="414" t="s">
        <v>39</v>
      </c>
      <c r="J7" s="447" t="s">
        <v>36</v>
      </c>
      <c r="K7" s="447" t="s">
        <v>37</v>
      </c>
      <c r="L7" s="447" t="s">
        <v>38</v>
      </c>
      <c r="M7" s="447" t="s">
        <v>39</v>
      </c>
      <c r="O7" s="840"/>
      <c r="Q7" s="840"/>
      <c r="R7" s="838"/>
      <c r="S7" s="838"/>
      <c r="W7" s="329"/>
    </row>
    <row r="8" spans="1:23">
      <c r="A8" s="2" t="s">
        <v>2</v>
      </c>
      <c r="B8" s="233"/>
      <c r="C8" s="233"/>
      <c r="D8" s="233"/>
      <c r="E8" s="234"/>
      <c r="F8" s="451">
        <f>J8-B8</f>
        <v>55080</v>
      </c>
      <c r="G8" s="456">
        <v>0</v>
      </c>
      <c r="H8" s="456">
        <v>0</v>
      </c>
      <c r="I8" s="457">
        <f>M8-E8</f>
        <v>1699</v>
      </c>
      <c r="J8" s="451">
        <v>55080</v>
      </c>
      <c r="K8" s="456">
        <v>0</v>
      </c>
      <c r="L8" s="456">
        <v>0</v>
      </c>
      <c r="M8" s="457">
        <v>1699</v>
      </c>
      <c r="O8" s="147">
        <f>J8</f>
        <v>55080</v>
      </c>
      <c r="Q8" s="182" t="s">
        <v>13</v>
      </c>
      <c r="R8" s="183">
        <v>0.15049999999999999</v>
      </c>
      <c r="S8" s="239">
        <f t="shared" ref="S8:S18" si="0">R8/$R$19</f>
        <v>0.15510666804081211</v>
      </c>
      <c r="W8" s="329"/>
    </row>
    <row r="9" spans="1:23">
      <c r="A9" s="2" t="s">
        <v>3</v>
      </c>
      <c r="B9" s="233"/>
      <c r="C9" s="233"/>
      <c r="D9" s="233"/>
      <c r="E9" s="234"/>
      <c r="F9" s="453">
        <f t="shared" ref="F9:F40" si="1">J9-B9</f>
        <v>6547</v>
      </c>
      <c r="G9" s="458">
        <f t="shared" ref="G9:G40" si="2">K9-C9</f>
        <v>1199</v>
      </c>
      <c r="H9" s="458">
        <v>0</v>
      </c>
      <c r="I9" s="459">
        <f t="shared" ref="I9:I40" si="3">M9-E9</f>
        <v>1</v>
      </c>
      <c r="J9" s="453">
        <v>6547</v>
      </c>
      <c r="K9" s="458">
        <v>1199</v>
      </c>
      <c r="L9" s="458">
        <v>0</v>
      </c>
      <c r="M9" s="459">
        <v>1</v>
      </c>
      <c r="O9" s="147">
        <f t="shared" ref="O9:O40" si="4">J9</f>
        <v>6547</v>
      </c>
      <c r="Q9" s="179" t="s">
        <v>15</v>
      </c>
      <c r="R9" s="183">
        <v>0.1031</v>
      </c>
      <c r="S9" s="239">
        <f t="shared" si="0"/>
        <v>0.10625579717613108</v>
      </c>
      <c r="W9" s="329"/>
    </row>
    <row r="10" spans="1:23">
      <c r="A10" s="2" t="s">
        <v>4</v>
      </c>
      <c r="B10" s="235">
        <v>490.19199999999995</v>
      </c>
      <c r="C10" s="236">
        <v>491.86167201309888</v>
      </c>
      <c r="D10" s="236">
        <v>0</v>
      </c>
      <c r="E10" s="233"/>
      <c r="F10" s="450">
        <f t="shared" si="1"/>
        <v>102929.808</v>
      </c>
      <c r="G10" s="456">
        <v>0</v>
      </c>
      <c r="H10" s="456">
        <v>0</v>
      </c>
      <c r="I10" s="460">
        <f t="shared" si="3"/>
        <v>212</v>
      </c>
      <c r="J10" s="450">
        <v>103420</v>
      </c>
      <c r="K10" s="456">
        <v>0</v>
      </c>
      <c r="L10" s="456">
        <v>0</v>
      </c>
      <c r="M10" s="460">
        <v>212</v>
      </c>
      <c r="O10" s="147">
        <f t="shared" si="4"/>
        <v>103420</v>
      </c>
      <c r="Q10" s="180" t="s">
        <v>17</v>
      </c>
      <c r="R10" s="184">
        <v>4.5999999999999999E-2</v>
      </c>
      <c r="S10" s="239">
        <f t="shared" si="0"/>
        <v>4.7408018138719983E-2</v>
      </c>
      <c r="W10" s="329"/>
    </row>
    <row r="11" spans="1:23">
      <c r="A11" s="2" t="s">
        <v>5</v>
      </c>
      <c r="B11" s="237">
        <v>303.39999999999998</v>
      </c>
      <c r="C11" s="237">
        <v>303.42699999999996</v>
      </c>
      <c r="D11" s="237"/>
      <c r="E11" s="238"/>
      <c r="F11" s="450">
        <f t="shared" si="1"/>
        <v>108571.6</v>
      </c>
      <c r="G11" s="456">
        <v>0</v>
      </c>
      <c r="H11" s="456">
        <v>0</v>
      </c>
      <c r="I11" s="456">
        <f t="shared" si="3"/>
        <v>5359</v>
      </c>
      <c r="J11" s="450">
        <v>108875</v>
      </c>
      <c r="K11" s="456">
        <v>0</v>
      </c>
      <c r="L11" s="456">
        <v>0</v>
      </c>
      <c r="M11" s="456">
        <v>5359</v>
      </c>
      <c r="O11" s="147">
        <f t="shared" si="4"/>
        <v>108875</v>
      </c>
      <c r="Q11" s="180" t="s">
        <v>16</v>
      </c>
      <c r="R11" s="184">
        <v>2.4E-2</v>
      </c>
      <c r="S11" s="239">
        <f t="shared" si="0"/>
        <v>2.4734618159332165E-2</v>
      </c>
      <c r="W11" s="329"/>
    </row>
    <row r="12" spans="1:23">
      <c r="A12" s="2" t="s">
        <v>6</v>
      </c>
      <c r="B12" s="233"/>
      <c r="C12" s="233"/>
      <c r="D12" s="233"/>
      <c r="E12" s="234"/>
      <c r="F12" s="454">
        <f t="shared" si="1"/>
        <v>58658</v>
      </c>
      <c r="G12" s="456">
        <f t="shared" si="2"/>
        <v>2939</v>
      </c>
      <c r="H12" s="456">
        <f>L12-D12</f>
        <v>4252</v>
      </c>
      <c r="I12" s="456">
        <f t="shared" si="3"/>
        <v>18575</v>
      </c>
      <c r="J12" s="454">
        <v>58658</v>
      </c>
      <c r="K12" s="456">
        <v>2939</v>
      </c>
      <c r="L12" s="456">
        <v>4252</v>
      </c>
      <c r="M12" s="456">
        <v>18575</v>
      </c>
      <c r="O12" s="147">
        <f t="shared" si="4"/>
        <v>58658</v>
      </c>
      <c r="Q12" s="179" t="s">
        <v>396</v>
      </c>
      <c r="R12" s="183">
        <v>0.1668</v>
      </c>
      <c r="S12" s="239">
        <f t="shared" si="0"/>
        <v>0.17190559620735854</v>
      </c>
      <c r="W12" s="329"/>
    </row>
    <row r="13" spans="1:23">
      <c r="A13" s="162" t="s">
        <v>7</v>
      </c>
      <c r="B13" s="233"/>
      <c r="C13" s="233"/>
      <c r="D13" s="233"/>
      <c r="E13" s="234"/>
      <c r="F13" s="454">
        <f t="shared" si="1"/>
        <v>2355</v>
      </c>
      <c r="G13" s="458">
        <f t="shared" si="2"/>
        <v>36602</v>
      </c>
      <c r="H13" s="458">
        <v>0</v>
      </c>
      <c r="I13" s="456">
        <f t="shared" si="3"/>
        <v>6627</v>
      </c>
      <c r="J13" s="454">
        <v>2355</v>
      </c>
      <c r="K13" s="458">
        <v>36602</v>
      </c>
      <c r="L13" s="458">
        <v>0</v>
      </c>
      <c r="M13" s="456">
        <v>6627</v>
      </c>
      <c r="O13" s="147">
        <f t="shared" si="4"/>
        <v>2355</v>
      </c>
      <c r="Q13" s="179" t="s">
        <v>12</v>
      </c>
      <c r="R13" s="183">
        <v>5.2200000000000003E-2</v>
      </c>
      <c r="S13" s="239">
        <f t="shared" si="0"/>
        <v>5.3797794496547459E-2</v>
      </c>
      <c r="W13" s="329"/>
    </row>
    <row r="14" spans="1:23">
      <c r="A14" s="2" t="s">
        <v>8</v>
      </c>
      <c r="B14" s="233"/>
      <c r="C14" s="233"/>
      <c r="D14" s="233"/>
      <c r="E14" s="234"/>
      <c r="F14" s="454">
        <f t="shared" si="1"/>
        <v>37972</v>
      </c>
      <c r="G14" s="458">
        <v>0</v>
      </c>
      <c r="H14" s="456">
        <v>0</v>
      </c>
      <c r="I14" s="456">
        <f t="shared" si="3"/>
        <v>7294</v>
      </c>
      <c r="J14" s="454">
        <v>37972</v>
      </c>
      <c r="K14" s="458">
        <v>0</v>
      </c>
      <c r="L14" s="456">
        <v>0</v>
      </c>
      <c r="M14" s="456">
        <v>7294</v>
      </c>
      <c r="O14" s="147">
        <f t="shared" si="4"/>
        <v>37972</v>
      </c>
      <c r="Q14" s="179" t="s">
        <v>397</v>
      </c>
      <c r="R14" s="183">
        <v>4.4400000000000002E-2</v>
      </c>
      <c r="S14" s="239">
        <f t="shared" si="0"/>
        <v>4.5759043594764508E-2</v>
      </c>
      <c r="W14" s="329"/>
    </row>
    <row r="15" spans="1:23">
      <c r="A15" s="2" t="s">
        <v>9</v>
      </c>
      <c r="B15" s="235">
        <v>1376.8600000000001</v>
      </c>
      <c r="C15" s="236">
        <v>6054.6057467939681</v>
      </c>
      <c r="D15" s="236">
        <v>0</v>
      </c>
      <c r="E15" s="236">
        <v>0</v>
      </c>
      <c r="F15" s="450">
        <f t="shared" si="1"/>
        <v>212391.14</v>
      </c>
      <c r="G15" s="456">
        <f t="shared" si="2"/>
        <v>456328.39425320603</v>
      </c>
      <c r="H15" s="456">
        <v>0</v>
      </c>
      <c r="I15" s="456">
        <f t="shared" si="3"/>
        <v>3096</v>
      </c>
      <c r="J15" s="450">
        <v>213768</v>
      </c>
      <c r="K15" s="456">
        <v>462383</v>
      </c>
      <c r="L15" s="456">
        <v>0</v>
      </c>
      <c r="M15" s="456">
        <v>3096</v>
      </c>
      <c r="O15" s="147">
        <f t="shared" si="4"/>
        <v>213768</v>
      </c>
      <c r="Q15" s="179" t="s">
        <v>398</v>
      </c>
      <c r="R15" s="183">
        <v>4.1000000000000002E-2</v>
      </c>
      <c r="S15" s="239">
        <f t="shared" si="0"/>
        <v>4.2254972688859117E-2</v>
      </c>
      <c r="W15" s="329"/>
    </row>
    <row r="16" spans="1:23">
      <c r="A16" s="2" t="s">
        <v>10</v>
      </c>
      <c r="B16" s="235">
        <v>403.48599999999999</v>
      </c>
      <c r="C16" s="236">
        <v>2594.1758497395099</v>
      </c>
      <c r="D16" s="236">
        <v>0</v>
      </c>
      <c r="E16" s="236">
        <v>0</v>
      </c>
      <c r="F16" s="450">
        <f t="shared" si="1"/>
        <v>36439.514000000003</v>
      </c>
      <c r="G16" s="456">
        <f t="shared" si="2"/>
        <v>50611.824150260487</v>
      </c>
      <c r="H16" s="456">
        <v>0</v>
      </c>
      <c r="I16" s="456">
        <f t="shared" si="3"/>
        <v>110</v>
      </c>
      <c r="J16" s="450">
        <v>36843</v>
      </c>
      <c r="K16" s="456">
        <v>53206</v>
      </c>
      <c r="L16" s="456">
        <v>0</v>
      </c>
      <c r="M16" s="456">
        <v>110</v>
      </c>
      <c r="O16" s="147">
        <f t="shared" si="4"/>
        <v>36843</v>
      </c>
      <c r="Q16" s="181" t="s">
        <v>22</v>
      </c>
      <c r="R16" s="184">
        <v>0.27600000000000002</v>
      </c>
      <c r="S16" s="239">
        <f t="shared" si="0"/>
        <v>0.28444810883231991</v>
      </c>
      <c r="W16" s="329"/>
    </row>
    <row r="17" spans="1:23">
      <c r="A17" s="2" t="s">
        <v>11</v>
      </c>
      <c r="B17" s="235">
        <v>25489.323</v>
      </c>
      <c r="C17" s="236">
        <v>39045.676014987112</v>
      </c>
      <c r="D17" s="236">
        <v>812.70694449069458</v>
      </c>
      <c r="E17" s="236">
        <v>58661.381830929902</v>
      </c>
      <c r="F17" s="450">
        <f t="shared" si="1"/>
        <v>335866.67700000003</v>
      </c>
      <c r="G17" s="456">
        <f t="shared" si="2"/>
        <v>63652.323985012888</v>
      </c>
      <c r="H17" s="456">
        <v>0</v>
      </c>
      <c r="I17" s="456">
        <f t="shared" si="3"/>
        <v>-58654.381830929902</v>
      </c>
      <c r="J17" s="450">
        <v>361356</v>
      </c>
      <c r="K17" s="456">
        <v>102698</v>
      </c>
      <c r="L17" s="456">
        <v>0</v>
      </c>
      <c r="M17" s="456">
        <v>7</v>
      </c>
      <c r="O17" s="244">
        <f>J17+(J31*S15)</f>
        <v>483403.74193548388</v>
      </c>
      <c r="Q17" s="179" t="s">
        <v>23</v>
      </c>
      <c r="R17" s="183">
        <v>3.8899999999999997E-2</v>
      </c>
      <c r="S17" s="239">
        <f t="shared" si="0"/>
        <v>4.0090693599917543E-2</v>
      </c>
      <c r="W17" s="329"/>
    </row>
    <row r="18" spans="1:23">
      <c r="A18" s="2" t="s">
        <v>12</v>
      </c>
      <c r="B18" s="235">
        <v>87981.896999999997</v>
      </c>
      <c r="C18" s="236">
        <v>96658.068710379608</v>
      </c>
      <c r="D18" s="236">
        <v>1034.2683593361958</v>
      </c>
      <c r="E18" s="236">
        <v>74653.737800519899</v>
      </c>
      <c r="F18" s="450">
        <f t="shared" si="1"/>
        <v>82755.103000000003</v>
      </c>
      <c r="G18" s="456">
        <f t="shared" si="2"/>
        <v>101245.93128962039</v>
      </c>
      <c r="H18" s="456">
        <v>0</v>
      </c>
      <c r="I18" s="456">
        <f t="shared" si="3"/>
        <v>-74478.737800519899</v>
      </c>
      <c r="J18" s="450">
        <v>170737</v>
      </c>
      <c r="K18" s="456">
        <v>197904</v>
      </c>
      <c r="L18" s="456">
        <v>0</v>
      </c>
      <c r="M18" s="456">
        <v>175</v>
      </c>
      <c r="O18" s="244">
        <f>J18+(J31*S13)</f>
        <v>326124.61290322582</v>
      </c>
      <c r="Q18" s="181" t="s">
        <v>399</v>
      </c>
      <c r="R18" s="184">
        <v>2.7400000000000001E-2</v>
      </c>
      <c r="S18" s="239">
        <f t="shared" si="0"/>
        <v>2.8238689065237556E-2</v>
      </c>
      <c r="W18" s="329"/>
    </row>
    <row r="19" spans="1:23">
      <c r="A19" s="2" t="s">
        <v>13</v>
      </c>
      <c r="B19" s="235">
        <v>96623.508000000002</v>
      </c>
      <c r="C19" s="236">
        <v>233224.38901701287</v>
      </c>
      <c r="D19" s="236">
        <v>2983.4926291762968</v>
      </c>
      <c r="E19" s="236">
        <v>215349.21227916196</v>
      </c>
      <c r="F19" s="450">
        <f t="shared" si="1"/>
        <v>93105.491999999998</v>
      </c>
      <c r="G19" s="456">
        <f t="shared" si="2"/>
        <v>-30104.389017012873</v>
      </c>
      <c r="H19" s="456">
        <v>0</v>
      </c>
      <c r="I19" s="456">
        <f t="shared" si="3"/>
        <v>-214875.21227916196</v>
      </c>
      <c r="J19" s="450">
        <v>189729</v>
      </c>
      <c r="K19" s="456">
        <v>203120</v>
      </c>
      <c r="L19" s="456">
        <v>0</v>
      </c>
      <c r="M19" s="456">
        <v>474</v>
      </c>
      <c r="O19" s="244">
        <f>J19+(J31*S8)</f>
        <v>637733.51612903224</v>
      </c>
      <c r="Q19" s="241" t="s">
        <v>35</v>
      </c>
      <c r="R19" s="242">
        <f>SUM(R8:R18)</f>
        <v>0.97030000000000005</v>
      </c>
      <c r="S19" s="242">
        <f>SUM(S8:S18)</f>
        <v>0.99999999999999989</v>
      </c>
      <c r="W19" s="329"/>
    </row>
    <row r="20" spans="1:23">
      <c r="A20" s="2" t="s">
        <v>14</v>
      </c>
      <c r="B20" s="235">
        <v>1192.0400000000002</v>
      </c>
      <c r="C20" s="236">
        <v>1195.291030954153</v>
      </c>
      <c r="D20" s="237">
        <v>0</v>
      </c>
      <c r="E20" s="233"/>
      <c r="F20" s="450">
        <f t="shared" si="1"/>
        <v>29792.959999999999</v>
      </c>
      <c r="G20" s="456">
        <f t="shared" si="2"/>
        <v>-1193.291030954153</v>
      </c>
      <c r="H20" s="458">
        <f>L20-D20</f>
        <v>14539</v>
      </c>
      <c r="I20" s="458">
        <f t="shared" si="3"/>
        <v>69</v>
      </c>
      <c r="J20" s="450">
        <v>30985</v>
      </c>
      <c r="K20" s="456">
        <v>2</v>
      </c>
      <c r="L20" s="458">
        <v>14539</v>
      </c>
      <c r="M20" s="458">
        <v>69</v>
      </c>
      <c r="O20" s="147">
        <f t="shared" si="4"/>
        <v>30985</v>
      </c>
      <c r="R20" s="185"/>
      <c r="W20" s="329"/>
    </row>
    <row r="21" spans="1:23">
      <c r="A21" s="2" t="s">
        <v>15</v>
      </c>
      <c r="B21" s="235">
        <v>7228.0860000000011</v>
      </c>
      <c r="C21" s="236">
        <v>34626.989854121326</v>
      </c>
      <c r="D21" s="236">
        <v>2625.9529477952578</v>
      </c>
      <c r="E21" s="236">
        <v>189541.91247523826</v>
      </c>
      <c r="F21" s="450">
        <f t="shared" si="1"/>
        <v>41919.913999999997</v>
      </c>
      <c r="G21" s="456">
        <f t="shared" si="2"/>
        <v>-225.98985412132606</v>
      </c>
      <c r="H21" s="456">
        <v>0</v>
      </c>
      <c r="I21" s="456">
        <f t="shared" si="3"/>
        <v>-186573.91247523826</v>
      </c>
      <c r="J21" s="450">
        <v>49148</v>
      </c>
      <c r="K21" s="456">
        <v>34401</v>
      </c>
      <c r="L21" s="456">
        <v>0</v>
      </c>
      <c r="M21" s="456">
        <v>2968</v>
      </c>
      <c r="O21" s="244">
        <f>J21+(J31*S9)</f>
        <v>356053.41935483867</v>
      </c>
      <c r="W21" s="329"/>
    </row>
    <row r="22" spans="1:23">
      <c r="A22" s="2" t="s">
        <v>16</v>
      </c>
      <c r="B22" s="235">
        <v>67776.909</v>
      </c>
      <c r="C22" s="236">
        <v>93840.321226766726</v>
      </c>
      <c r="D22" s="236">
        <v>481.41805050899052</v>
      </c>
      <c r="E22" s="236">
        <v>34748.87014643092</v>
      </c>
      <c r="F22" s="450">
        <f t="shared" si="1"/>
        <v>90419.091</v>
      </c>
      <c r="G22" s="456">
        <f t="shared" si="2"/>
        <v>194598.67877323326</v>
      </c>
      <c r="H22" s="456">
        <f>L22-D22</f>
        <v>54986.58194949101</v>
      </c>
      <c r="I22" s="456">
        <f t="shared" si="3"/>
        <v>-31531.87014643092</v>
      </c>
      <c r="J22" s="450">
        <v>158196</v>
      </c>
      <c r="K22" s="456">
        <v>288439</v>
      </c>
      <c r="L22" s="456">
        <v>55468</v>
      </c>
      <c r="M22" s="456">
        <v>3217</v>
      </c>
      <c r="O22" s="244">
        <f>J22+(J31*S11)</f>
        <v>229638.58064516127</v>
      </c>
      <c r="W22" s="329"/>
    </row>
    <row r="23" spans="1:23">
      <c r="A23" s="2" t="s">
        <v>17</v>
      </c>
      <c r="B23" s="235">
        <v>11908.958000000001</v>
      </c>
      <c r="C23" s="236">
        <v>14501.022390158203</v>
      </c>
      <c r="D23" s="236">
        <v>904.34047229377109</v>
      </c>
      <c r="E23" s="236">
        <v>65275.511806575691</v>
      </c>
      <c r="F23" s="450">
        <f t="shared" si="1"/>
        <v>15568.041999999999</v>
      </c>
      <c r="G23" s="456">
        <f t="shared" si="2"/>
        <v>-11838.022390158203</v>
      </c>
      <c r="H23" s="456">
        <v>0</v>
      </c>
      <c r="I23" s="456">
        <f t="shared" si="3"/>
        <v>-53897.511806575691</v>
      </c>
      <c r="J23" s="450">
        <v>27477</v>
      </c>
      <c r="K23" s="456">
        <v>2663</v>
      </c>
      <c r="L23" s="456">
        <v>0</v>
      </c>
      <c r="M23" s="456">
        <v>11378</v>
      </c>
      <c r="O23" s="244">
        <f>J23+(J31*S10)</f>
        <v>164408.61290322582</v>
      </c>
      <c r="W23" s="329"/>
    </row>
    <row r="24" spans="1:23">
      <c r="A24" s="2" t="s">
        <v>18</v>
      </c>
      <c r="B24" s="233"/>
      <c r="C24" s="233"/>
      <c r="D24" s="233"/>
      <c r="E24" s="234"/>
      <c r="F24" s="454">
        <f t="shared" si="1"/>
        <v>401</v>
      </c>
      <c r="G24" s="458">
        <v>0</v>
      </c>
      <c r="H24" s="458">
        <v>0</v>
      </c>
      <c r="I24" s="458">
        <f t="shared" si="3"/>
        <v>250</v>
      </c>
      <c r="J24" s="454">
        <v>401</v>
      </c>
      <c r="K24" s="458">
        <v>0</v>
      </c>
      <c r="L24" s="458">
        <v>0</v>
      </c>
      <c r="M24" s="458">
        <v>250</v>
      </c>
      <c r="O24" s="147">
        <f t="shared" si="4"/>
        <v>401</v>
      </c>
      <c r="Q24" s="323"/>
      <c r="R24" s="323"/>
      <c r="W24" s="329"/>
    </row>
    <row r="25" spans="1:23">
      <c r="A25" s="2" t="s">
        <v>19</v>
      </c>
      <c r="B25" s="235">
        <v>34159.648999999998</v>
      </c>
      <c r="C25" s="236">
        <v>33745.768638838679</v>
      </c>
      <c r="D25" s="237">
        <v>542.90486317765374</v>
      </c>
      <c r="E25" s="236">
        <v>39187.003005974373</v>
      </c>
      <c r="F25" s="450">
        <f t="shared" si="1"/>
        <v>28152.351000000002</v>
      </c>
      <c r="G25" s="456">
        <f t="shared" si="2"/>
        <v>-17758.768638838679</v>
      </c>
      <c r="H25" s="458">
        <v>0</v>
      </c>
      <c r="I25" s="456">
        <f t="shared" si="3"/>
        <v>-38144.003005974373</v>
      </c>
      <c r="J25" s="450">
        <v>62312</v>
      </c>
      <c r="K25" s="456">
        <v>15987</v>
      </c>
      <c r="L25" s="458">
        <v>0</v>
      </c>
      <c r="M25" s="456">
        <v>1043</v>
      </c>
      <c r="O25" s="244">
        <f>J25+(J31*S18)</f>
        <v>143875.61290322582</v>
      </c>
      <c r="W25" s="329"/>
    </row>
    <row r="26" spans="1:23">
      <c r="A26" s="2" t="s">
        <v>20</v>
      </c>
      <c r="B26" s="235">
        <v>355.54400000000004</v>
      </c>
      <c r="C26" s="236">
        <v>360.58720234971281</v>
      </c>
      <c r="D26" s="236">
        <v>0</v>
      </c>
      <c r="E26" s="237">
        <v>0</v>
      </c>
      <c r="F26" s="450">
        <f t="shared" si="1"/>
        <v>52555.455999999998</v>
      </c>
      <c r="G26" s="456">
        <f t="shared" si="2"/>
        <v>9134.4127976502878</v>
      </c>
      <c r="H26" s="456">
        <v>0</v>
      </c>
      <c r="I26" s="458">
        <v>0</v>
      </c>
      <c r="J26" s="450">
        <v>52911</v>
      </c>
      <c r="K26" s="456">
        <v>9495</v>
      </c>
      <c r="L26" s="456">
        <v>0</v>
      </c>
      <c r="M26" s="458">
        <v>0</v>
      </c>
      <c r="O26" s="147">
        <f t="shared" si="4"/>
        <v>52911</v>
      </c>
      <c r="W26" s="329"/>
    </row>
    <row r="27" spans="1:23">
      <c r="A27" s="2" t="s">
        <v>21</v>
      </c>
      <c r="B27" s="235">
        <v>403.6400000000001</v>
      </c>
      <c r="C27" s="236">
        <v>416.77590717686536</v>
      </c>
      <c r="D27" s="237">
        <v>0</v>
      </c>
      <c r="E27" s="236">
        <v>0</v>
      </c>
      <c r="F27" s="450">
        <f t="shared" si="1"/>
        <v>6084.36</v>
      </c>
      <c r="G27" s="456">
        <f t="shared" si="2"/>
        <v>4526.2240928231349</v>
      </c>
      <c r="H27" s="456">
        <v>0</v>
      </c>
      <c r="I27" s="456">
        <f t="shared" si="3"/>
        <v>0</v>
      </c>
      <c r="J27" s="450">
        <v>6488</v>
      </c>
      <c r="K27" s="456">
        <v>4943</v>
      </c>
      <c r="L27" s="456">
        <v>0</v>
      </c>
      <c r="M27" s="456">
        <v>0</v>
      </c>
      <c r="O27" s="147">
        <f t="shared" si="4"/>
        <v>6488</v>
      </c>
      <c r="W27" s="329"/>
    </row>
    <row r="28" spans="1:23">
      <c r="A28" s="2" t="s">
        <v>22</v>
      </c>
      <c r="B28" s="235">
        <v>80768.737000000008</v>
      </c>
      <c r="C28" s="236">
        <v>80652.041481397246</v>
      </c>
      <c r="D28" s="236">
        <v>5476.6576856925185</v>
      </c>
      <c r="E28" s="236">
        <v>395306.46296991769</v>
      </c>
      <c r="F28" s="450">
        <f t="shared" si="1"/>
        <v>153835.26299999998</v>
      </c>
      <c r="G28" s="456">
        <f t="shared" si="2"/>
        <v>47155.958518602754</v>
      </c>
      <c r="H28" s="456">
        <v>0</v>
      </c>
      <c r="I28" s="456">
        <f t="shared" si="3"/>
        <v>-388615.46296991769</v>
      </c>
      <c r="J28" s="450">
        <v>234604</v>
      </c>
      <c r="K28" s="456">
        <v>127808</v>
      </c>
      <c r="L28" s="456">
        <v>0</v>
      </c>
      <c r="M28" s="456">
        <v>6691</v>
      </c>
      <c r="O28" s="244">
        <f>J28+(J31*S16)</f>
        <v>1056193.6774193549</v>
      </c>
      <c r="W28" s="329"/>
    </row>
    <row r="29" spans="1:23">
      <c r="A29" s="2" t="s">
        <v>23</v>
      </c>
      <c r="B29" s="235">
        <v>259580.63499999998</v>
      </c>
      <c r="C29" s="236">
        <v>261532.88037658483</v>
      </c>
      <c r="D29" s="236">
        <v>771.66261139033315</v>
      </c>
      <c r="E29" s="236">
        <v>55698.792040947192</v>
      </c>
      <c r="F29" s="450">
        <f t="shared" si="1"/>
        <v>488896.36499999999</v>
      </c>
      <c r="G29" s="456">
        <f t="shared" si="2"/>
        <v>328984.11962341517</v>
      </c>
      <c r="H29" s="456">
        <v>0</v>
      </c>
      <c r="I29" s="456">
        <f t="shared" si="3"/>
        <v>-52595.792040947192</v>
      </c>
      <c r="J29" s="450">
        <v>748477</v>
      </c>
      <c r="K29" s="456">
        <v>590517</v>
      </c>
      <c r="L29" s="456">
        <v>0</v>
      </c>
      <c r="M29" s="456">
        <v>3103</v>
      </c>
      <c r="O29" s="244">
        <f>J29+(J31*S17)</f>
        <v>864273.51612903224</v>
      </c>
      <c r="W29" s="329"/>
    </row>
    <row r="30" spans="1:23">
      <c r="A30" s="2" t="s">
        <v>24</v>
      </c>
      <c r="B30" s="233"/>
      <c r="C30" s="233"/>
      <c r="D30" s="233"/>
      <c r="E30" s="234"/>
      <c r="F30" s="450">
        <f t="shared" si="1"/>
        <v>133566</v>
      </c>
      <c r="G30" s="456">
        <f t="shared" si="2"/>
        <v>12738</v>
      </c>
      <c r="H30" s="456">
        <f>L30-D30</f>
        <v>120509</v>
      </c>
      <c r="I30" s="456">
        <f t="shared" si="3"/>
        <v>128</v>
      </c>
      <c r="J30" s="450">
        <v>133566</v>
      </c>
      <c r="K30" s="456">
        <v>12738</v>
      </c>
      <c r="L30" s="456">
        <v>120509</v>
      </c>
      <c r="M30" s="456">
        <v>128</v>
      </c>
      <c r="O30" s="147">
        <f t="shared" si="4"/>
        <v>133566</v>
      </c>
      <c r="W30" s="329"/>
    </row>
    <row r="31" spans="1:23">
      <c r="A31" s="2" t="s">
        <v>25</v>
      </c>
      <c r="B31" s="235">
        <v>1721306.5250000008</v>
      </c>
      <c r="C31" s="236">
        <v>6770.4625352099702</v>
      </c>
      <c r="D31" s="236">
        <v>3307.1602051487716</v>
      </c>
      <c r="E31" s="236">
        <v>238711.61540506544</v>
      </c>
      <c r="F31" s="450">
        <f t="shared" si="1"/>
        <v>1167057.4749999992</v>
      </c>
      <c r="G31" s="456">
        <f t="shared" si="2"/>
        <v>30638.537464790032</v>
      </c>
      <c r="H31" s="456">
        <v>0</v>
      </c>
      <c r="I31" s="456">
        <f t="shared" si="3"/>
        <v>1289719.3845949345</v>
      </c>
      <c r="J31" s="450">
        <v>2888364</v>
      </c>
      <c r="K31" s="456">
        <v>37409</v>
      </c>
      <c r="L31" s="456">
        <v>0</v>
      </c>
      <c r="M31" s="456">
        <v>1528431</v>
      </c>
      <c r="O31" s="244">
        <f>J31*S12</f>
        <v>496525.93548387097</v>
      </c>
      <c r="W31" s="329"/>
    </row>
    <row r="32" spans="1:23">
      <c r="A32" s="2" t="s">
        <v>26</v>
      </c>
      <c r="B32" s="235">
        <v>5871.4790000000003</v>
      </c>
      <c r="C32" s="236">
        <v>5741.9446596764865</v>
      </c>
      <c r="D32" s="236">
        <v>0</v>
      </c>
      <c r="E32" s="236">
        <v>0</v>
      </c>
      <c r="F32" s="450">
        <f t="shared" si="1"/>
        <v>118295.52099999999</v>
      </c>
      <c r="G32" s="456">
        <f t="shared" si="2"/>
        <v>30224.055340323514</v>
      </c>
      <c r="H32" s="456">
        <v>0</v>
      </c>
      <c r="I32" s="456">
        <f t="shared" si="3"/>
        <v>48019</v>
      </c>
      <c r="J32" s="450">
        <v>124167</v>
      </c>
      <c r="K32" s="456">
        <v>35966</v>
      </c>
      <c r="L32" s="456">
        <v>0</v>
      </c>
      <c r="M32" s="456">
        <v>48019</v>
      </c>
      <c r="O32" s="147">
        <f t="shared" si="4"/>
        <v>124167</v>
      </c>
      <c r="W32" s="329"/>
    </row>
    <row r="33" spans="1:34">
      <c r="A33" s="2" t="s">
        <v>27</v>
      </c>
      <c r="B33" s="233"/>
      <c r="C33" s="233"/>
      <c r="D33" s="233"/>
      <c r="E33" s="234"/>
      <c r="F33" s="454">
        <f t="shared" si="1"/>
        <v>3619</v>
      </c>
      <c r="G33" s="458">
        <f t="shared" si="2"/>
        <v>7165</v>
      </c>
      <c r="H33" s="458">
        <f>L33-D33</f>
        <v>9882</v>
      </c>
      <c r="I33" s="456">
        <f t="shared" si="3"/>
        <v>889089</v>
      </c>
      <c r="J33" s="454">
        <v>3619</v>
      </c>
      <c r="K33" s="458">
        <v>7165</v>
      </c>
      <c r="L33" s="458">
        <v>9882</v>
      </c>
      <c r="M33" s="456">
        <v>889089</v>
      </c>
      <c r="O33" s="147">
        <f t="shared" si="4"/>
        <v>3619</v>
      </c>
      <c r="W33" s="329"/>
    </row>
    <row r="34" spans="1:34">
      <c r="A34" s="2" t="s">
        <v>28</v>
      </c>
      <c r="B34" s="233"/>
      <c r="C34" s="233"/>
      <c r="D34" s="233"/>
      <c r="E34" s="234"/>
      <c r="F34" s="450">
        <f t="shared" si="1"/>
        <v>42045</v>
      </c>
      <c r="G34" s="456">
        <f t="shared" si="2"/>
        <v>403278</v>
      </c>
      <c r="H34" s="456">
        <f>L34-D34</f>
        <v>7150</v>
      </c>
      <c r="I34" s="456">
        <f t="shared" si="3"/>
        <v>61905</v>
      </c>
      <c r="J34" s="450">
        <v>42045</v>
      </c>
      <c r="K34" s="456">
        <v>403278</v>
      </c>
      <c r="L34" s="456">
        <v>7150</v>
      </c>
      <c r="M34" s="456">
        <v>61905</v>
      </c>
      <c r="O34" s="147">
        <f t="shared" si="4"/>
        <v>42045</v>
      </c>
      <c r="W34" s="329"/>
    </row>
    <row r="35" spans="1:34">
      <c r="A35" s="2" t="s">
        <v>29</v>
      </c>
      <c r="B35" s="235">
        <v>84213.207999999999</v>
      </c>
      <c r="C35" s="236">
        <v>95921.335602980806</v>
      </c>
      <c r="D35" s="237">
        <v>880.94629105175477</v>
      </c>
      <c r="E35" s="236">
        <v>63586.914203512373</v>
      </c>
      <c r="F35" s="450">
        <f t="shared" si="1"/>
        <v>1805087.7919999999</v>
      </c>
      <c r="G35" s="456">
        <f t="shared" si="2"/>
        <v>560794.66439701919</v>
      </c>
      <c r="H35" s="458">
        <v>0</v>
      </c>
      <c r="I35" s="456">
        <f t="shared" si="3"/>
        <v>32113.085796487627</v>
      </c>
      <c r="J35" s="450">
        <v>1889301</v>
      </c>
      <c r="K35" s="456">
        <v>656716</v>
      </c>
      <c r="L35" s="458">
        <v>0</v>
      </c>
      <c r="M35" s="456">
        <v>95700</v>
      </c>
      <c r="O35" s="244">
        <f>J35+(J31*S14)</f>
        <v>2021469.7741935484</v>
      </c>
      <c r="W35" s="329"/>
    </row>
    <row r="36" spans="1:34">
      <c r="A36" s="2" t="s">
        <v>30</v>
      </c>
      <c r="B36" s="233"/>
      <c r="C36" s="233"/>
      <c r="D36" s="233"/>
      <c r="E36" s="234"/>
      <c r="F36" s="450">
        <f t="shared" si="1"/>
        <v>185357</v>
      </c>
      <c r="G36" s="456">
        <f t="shared" si="2"/>
        <v>104343</v>
      </c>
      <c r="H36" s="456">
        <v>0</v>
      </c>
      <c r="I36" s="456">
        <f t="shared" si="3"/>
        <v>54963</v>
      </c>
      <c r="J36" s="450">
        <v>185357</v>
      </c>
      <c r="K36" s="456">
        <v>104343</v>
      </c>
      <c r="L36" s="456">
        <v>0</v>
      </c>
      <c r="M36" s="456">
        <v>54963</v>
      </c>
      <c r="O36" s="147">
        <f t="shared" si="4"/>
        <v>185357</v>
      </c>
      <c r="W36" s="329"/>
    </row>
    <row r="37" spans="1:34">
      <c r="A37" s="2" t="s">
        <v>31</v>
      </c>
      <c r="B37" s="233"/>
      <c r="C37" s="233"/>
      <c r="D37" s="233"/>
      <c r="E37" s="234"/>
      <c r="F37" s="454">
        <f t="shared" si="1"/>
        <v>499713</v>
      </c>
      <c r="G37" s="456">
        <f t="shared" si="2"/>
        <v>782</v>
      </c>
      <c r="H37" s="458">
        <v>0</v>
      </c>
      <c r="I37" s="456">
        <f t="shared" si="3"/>
        <v>453593</v>
      </c>
      <c r="J37" s="454">
        <v>499713</v>
      </c>
      <c r="K37" s="456">
        <v>782</v>
      </c>
      <c r="L37" s="458">
        <v>0</v>
      </c>
      <c r="M37" s="456">
        <v>453593</v>
      </c>
      <c r="O37" s="147">
        <f t="shared" si="4"/>
        <v>499713</v>
      </c>
      <c r="W37" s="329"/>
    </row>
    <row r="38" spans="1:34">
      <c r="A38" s="2" t="s">
        <v>32</v>
      </c>
      <c r="B38" s="235">
        <v>13402.230000000001</v>
      </c>
      <c r="C38" s="236">
        <v>21465.492991419305</v>
      </c>
      <c r="D38" s="233"/>
      <c r="E38" s="236">
        <v>0</v>
      </c>
      <c r="F38" s="450">
        <f t="shared" si="1"/>
        <v>3195852.77</v>
      </c>
      <c r="G38" s="456">
        <f t="shared" si="2"/>
        <v>1344887.5070085807</v>
      </c>
      <c r="H38" s="461">
        <v>0</v>
      </c>
      <c r="I38" s="456">
        <f t="shared" si="3"/>
        <v>1217230</v>
      </c>
      <c r="J38" s="450">
        <v>3209255</v>
      </c>
      <c r="K38" s="456">
        <v>1366353</v>
      </c>
      <c r="L38" s="461">
        <v>0</v>
      </c>
      <c r="M38" s="456">
        <v>1217230</v>
      </c>
      <c r="O38" s="147">
        <f t="shared" si="4"/>
        <v>3209255</v>
      </c>
      <c r="W38" s="329"/>
    </row>
    <row r="39" spans="1:34">
      <c r="A39" s="2" t="s">
        <v>33</v>
      </c>
      <c r="B39" s="233"/>
      <c r="C39" s="233"/>
      <c r="D39" s="233"/>
      <c r="E39" s="234"/>
      <c r="F39" s="454">
        <f t="shared" si="1"/>
        <v>8089</v>
      </c>
      <c r="G39" s="458">
        <f t="shared" si="2"/>
        <v>6550</v>
      </c>
      <c r="H39" s="458">
        <v>0</v>
      </c>
      <c r="I39" s="458">
        <f t="shared" si="3"/>
        <v>63</v>
      </c>
      <c r="J39" s="454">
        <v>8089</v>
      </c>
      <c r="K39" s="458">
        <v>6550</v>
      </c>
      <c r="L39" s="458">
        <v>0</v>
      </c>
      <c r="M39" s="458">
        <v>63</v>
      </c>
      <c r="O39" s="147">
        <f t="shared" si="4"/>
        <v>8089</v>
      </c>
      <c r="W39" s="329"/>
    </row>
    <row r="40" spans="1:34" ht="15" thickBot="1">
      <c r="A40" s="2" t="s">
        <v>34</v>
      </c>
      <c r="B40" s="97"/>
      <c r="C40" s="97"/>
      <c r="D40" s="97"/>
      <c r="E40" s="98"/>
      <c r="F40" s="455">
        <f t="shared" si="1"/>
        <v>6606</v>
      </c>
      <c r="G40" s="452">
        <f t="shared" si="2"/>
        <v>80230</v>
      </c>
      <c r="H40" s="452">
        <v>0</v>
      </c>
      <c r="I40" s="452">
        <f t="shared" si="3"/>
        <v>191285</v>
      </c>
      <c r="J40" s="455">
        <v>6606</v>
      </c>
      <c r="K40" s="452">
        <v>80230</v>
      </c>
      <c r="L40" s="452">
        <v>0</v>
      </c>
      <c r="M40" s="452">
        <v>191285</v>
      </c>
      <c r="O40" s="26">
        <f t="shared" si="4"/>
        <v>6606</v>
      </c>
      <c r="W40" s="329"/>
    </row>
    <row r="41" spans="1:34">
      <c r="A41" s="4" t="s">
        <v>35</v>
      </c>
      <c r="B41" s="5">
        <f>SUM(B8:B40)</f>
        <v>2500836.3060000008</v>
      </c>
      <c r="C41" s="5">
        <f t="shared" ref="C41:M41" si="5">SUM(C8:C40)</f>
        <v>1029143.1179085606</v>
      </c>
      <c r="D41" s="5">
        <f t="shared" si="5"/>
        <v>19821.511060062236</v>
      </c>
      <c r="E41" s="5">
        <f t="shared" si="5"/>
        <v>1430721.4139642736</v>
      </c>
      <c r="F41" s="5">
        <f t="shared" si="5"/>
        <v>9205584.6939999983</v>
      </c>
      <c r="G41" s="5">
        <f t="shared" si="5"/>
        <v>3817488.1707634525</v>
      </c>
      <c r="H41" s="5">
        <f t="shared" si="5"/>
        <v>211318.581949491</v>
      </c>
      <c r="I41" s="5">
        <f t="shared" si="5"/>
        <v>3182032.5860357261</v>
      </c>
      <c r="J41" s="5">
        <f t="shared" si="5"/>
        <v>11706421</v>
      </c>
      <c r="K41" s="5">
        <f t="shared" si="5"/>
        <v>4845836</v>
      </c>
      <c r="L41" s="5">
        <f t="shared" si="5"/>
        <v>211800</v>
      </c>
      <c r="M41" s="5">
        <f t="shared" si="5"/>
        <v>4612754</v>
      </c>
      <c r="O41" s="67">
        <f>SUM(O8:O40)</f>
        <v>11706421</v>
      </c>
      <c r="W41" s="329"/>
      <c r="AB41" s="438"/>
      <c r="AC41" s="438"/>
    </row>
    <row r="42" spans="1:34">
      <c r="A42" s="1"/>
      <c r="B42" s="63"/>
      <c r="C42" s="63"/>
      <c r="D42" s="63"/>
      <c r="E42" s="63"/>
      <c r="F42" s="63"/>
      <c r="G42" s="63"/>
      <c r="H42" s="63"/>
      <c r="I42" s="63"/>
      <c r="J42" s="535"/>
      <c r="K42" s="535"/>
      <c r="L42" s="535"/>
      <c r="M42" s="535"/>
      <c r="Q42" s="173"/>
      <c r="AB42" s="438"/>
      <c r="AC42" s="438"/>
    </row>
    <row r="43" spans="1:34" s="178" customFormat="1">
      <c r="G43" s="173"/>
      <c r="J43" s="520"/>
      <c r="K43" s="520"/>
      <c r="L43" s="520"/>
      <c r="M43" s="520"/>
      <c r="S43" s="484"/>
      <c r="T43" s="484"/>
      <c r="U43" s="484"/>
      <c r="V43" s="484"/>
      <c r="W43" s="484"/>
      <c r="X43" s="484"/>
      <c r="AB43" s="438"/>
      <c r="AC43" s="438"/>
    </row>
    <row r="44" spans="1:34" ht="15" customHeight="1">
      <c r="A44" s="172" t="s">
        <v>977</v>
      </c>
      <c r="B44" s="154"/>
      <c r="C44" s="154"/>
      <c r="D44" s="154"/>
      <c r="E44" s="154"/>
      <c r="F44" s="154"/>
      <c r="G44" s="154"/>
      <c r="H44" s="6"/>
      <c r="I44" s="6"/>
      <c r="Q44" s="332" t="s">
        <v>986</v>
      </c>
      <c r="S44" s="484"/>
      <c r="T44" s="484"/>
      <c r="U44" s="484"/>
      <c r="V44" s="484"/>
      <c r="W44" s="484"/>
      <c r="X44" s="484"/>
      <c r="AB44" s="338" t="s">
        <v>987</v>
      </c>
    </row>
    <row r="45" spans="1:34" s="178" customFormat="1">
      <c r="A45" s="240" t="s">
        <v>517</v>
      </c>
      <c r="B45" s="154"/>
      <c r="C45" s="154"/>
      <c r="D45" s="154"/>
      <c r="E45" s="154"/>
      <c r="F45" s="154"/>
      <c r="G45" s="154"/>
      <c r="H45" s="173"/>
      <c r="I45" s="173"/>
      <c r="Q45" s="438" t="s">
        <v>971</v>
      </c>
      <c r="AB45" s="338"/>
      <c r="AC45" s="484"/>
      <c r="AD45" s="484"/>
      <c r="AE45" s="484"/>
      <c r="AF45" s="484"/>
      <c r="AG45" s="484"/>
      <c r="AH45" s="484"/>
    </row>
    <row r="46" spans="1:34" s="484" customFormat="1">
      <c r="A46" s="240"/>
      <c r="B46" s="841" t="s">
        <v>976</v>
      </c>
      <c r="C46" s="842"/>
      <c r="D46" s="842"/>
      <c r="E46" s="842"/>
      <c r="F46" s="842"/>
      <c r="G46" s="842"/>
      <c r="H46" s="842" t="s">
        <v>975</v>
      </c>
      <c r="I46" s="842"/>
      <c r="J46" s="842"/>
      <c r="K46" s="842"/>
      <c r="L46" s="842"/>
      <c r="M46" s="843"/>
      <c r="AB46" s="240"/>
      <c r="AC46" s="178"/>
      <c r="AD46" s="178"/>
      <c r="AE46" s="178"/>
      <c r="AF46" s="178"/>
      <c r="AG46" s="178"/>
      <c r="AH46" s="178"/>
    </row>
    <row r="47" spans="1:34" ht="15" customHeight="1">
      <c r="A47" s="835" t="s">
        <v>40</v>
      </c>
      <c r="B47" s="497" t="s">
        <v>136</v>
      </c>
      <c r="C47" s="503"/>
      <c r="D47" s="503"/>
      <c r="E47" s="844" t="s">
        <v>137</v>
      </c>
      <c r="F47" s="845"/>
      <c r="G47" s="846"/>
      <c r="H47" s="503" t="s">
        <v>136</v>
      </c>
      <c r="I47" s="503"/>
      <c r="J47" s="503"/>
      <c r="K47" s="498" t="s">
        <v>137</v>
      </c>
      <c r="L47" s="503"/>
      <c r="M47" s="489"/>
      <c r="N47" s="829" t="s">
        <v>391</v>
      </c>
      <c r="O47" s="830"/>
      <c r="Q47" s="828" t="s">
        <v>40</v>
      </c>
      <c r="R47" s="415" t="s">
        <v>972</v>
      </c>
      <c r="S47" s="416"/>
      <c r="T47" s="529"/>
      <c r="U47" s="534" t="s">
        <v>973</v>
      </c>
      <c r="V47" s="419"/>
      <c r="W47" s="526"/>
      <c r="X47" s="531" t="s">
        <v>974</v>
      </c>
      <c r="Y47" s="416"/>
      <c r="Z47" s="529"/>
      <c r="AB47" s="828" t="s">
        <v>40</v>
      </c>
      <c r="AC47" s="415" t="s">
        <v>136</v>
      </c>
      <c r="AD47" s="416"/>
      <c r="AE47" s="417"/>
      <c r="AF47" s="418" t="s">
        <v>137</v>
      </c>
      <c r="AG47" s="419"/>
      <c r="AH47" s="420"/>
    </row>
    <row r="48" spans="1:34" ht="36">
      <c r="A48" s="835"/>
      <c r="B48" s="499" t="s">
        <v>139</v>
      </c>
      <c r="C48" s="504" t="s">
        <v>43</v>
      </c>
      <c r="D48" s="504" t="s">
        <v>44</v>
      </c>
      <c r="E48" s="504" t="s">
        <v>139</v>
      </c>
      <c r="F48" s="504" t="s">
        <v>43</v>
      </c>
      <c r="G48" s="504" t="s">
        <v>44</v>
      </c>
      <c r="H48" s="504" t="s">
        <v>139</v>
      </c>
      <c r="I48" s="504" t="s">
        <v>43</v>
      </c>
      <c r="J48" s="504" t="s">
        <v>44</v>
      </c>
      <c r="K48" s="504" t="s">
        <v>139</v>
      </c>
      <c r="L48" s="504" t="s">
        <v>43</v>
      </c>
      <c r="M48" s="514" t="s">
        <v>44</v>
      </c>
      <c r="N48" s="831"/>
      <c r="O48" s="832"/>
      <c r="Q48" s="828"/>
      <c r="R48" s="421" t="s">
        <v>139</v>
      </c>
      <c r="S48" s="421" t="s">
        <v>43</v>
      </c>
      <c r="T48" s="528" t="s">
        <v>44</v>
      </c>
      <c r="U48" s="533" t="s">
        <v>139</v>
      </c>
      <c r="V48" s="421" t="s">
        <v>43</v>
      </c>
      <c r="W48" s="528" t="s">
        <v>44</v>
      </c>
      <c r="X48" s="533" t="s">
        <v>139</v>
      </c>
      <c r="Y48" s="421" t="s">
        <v>43</v>
      </c>
      <c r="Z48" s="528" t="s">
        <v>44</v>
      </c>
      <c r="AA48" s="490"/>
      <c r="AB48" s="828"/>
      <c r="AC48" s="421" t="s">
        <v>139</v>
      </c>
      <c r="AD48" s="421" t="s">
        <v>43</v>
      </c>
      <c r="AE48" s="421" t="s">
        <v>44</v>
      </c>
      <c r="AF48" s="421" t="s">
        <v>139</v>
      </c>
      <c r="AG48" s="421" t="s">
        <v>43</v>
      </c>
      <c r="AH48" s="421" t="s">
        <v>44</v>
      </c>
    </row>
    <row r="49" spans="1:34">
      <c r="A49" s="59" t="s">
        <v>2</v>
      </c>
      <c r="B49" s="506">
        <f>1-E49</f>
        <v>1</v>
      </c>
      <c r="C49" s="506">
        <f>1-F49</f>
        <v>0</v>
      </c>
      <c r="D49" s="508">
        <f>1-G49</f>
        <v>1</v>
      </c>
      <c r="E49" s="148">
        <f>IF(R49+U49=0, 0, U49/(R49+U49))</f>
        <v>0</v>
      </c>
      <c r="F49" s="148">
        <f t="shared" ref="F49:G64" si="6">IF(S49+V49=0, 0, V49/(S49+V49))</f>
        <v>1</v>
      </c>
      <c r="G49" s="477">
        <f t="shared" si="6"/>
        <v>0</v>
      </c>
      <c r="H49" s="511">
        <f>B49</f>
        <v>1</v>
      </c>
      <c r="I49" s="506">
        <f>1-L49</f>
        <v>0</v>
      </c>
      <c r="J49" s="508">
        <f>1-M49</f>
        <v>1</v>
      </c>
      <c r="K49" s="506">
        <f>E49</f>
        <v>0</v>
      </c>
      <c r="L49" s="506">
        <f>IF(S49+V49+Y49=0, 0, V49/(S49+V49+Y49))</f>
        <v>1</v>
      </c>
      <c r="M49" s="506">
        <f>IF(T49+W49+Z49=0, 0, W49/(T49+W49+Z49))</f>
        <v>0</v>
      </c>
      <c r="N49" s="600"/>
      <c r="O49" s="600"/>
      <c r="Q49" s="59" t="s">
        <v>2</v>
      </c>
      <c r="R49" s="464">
        <v>0</v>
      </c>
      <c r="S49" s="464">
        <v>0</v>
      </c>
      <c r="T49" s="467">
        <v>0</v>
      </c>
      <c r="U49" s="201">
        <v>0</v>
      </c>
      <c r="V49" s="468">
        <v>2284</v>
      </c>
      <c r="W49" s="525">
        <v>0</v>
      </c>
      <c r="X49" s="530">
        <v>0</v>
      </c>
      <c r="Y49" s="469">
        <v>0</v>
      </c>
      <c r="Z49" s="467">
        <v>0</v>
      </c>
      <c r="AA49" s="490"/>
      <c r="AB49" s="59" t="s">
        <v>2</v>
      </c>
      <c r="AC49" s="177">
        <f>IF(B49*2&gt;1, 1, B49*2)</f>
        <v>1</v>
      </c>
      <c r="AD49" s="90">
        <f t="shared" ref="AD49:AH64" si="7">IF(C49*2&gt;1, 1, C49*2)</f>
        <v>0</v>
      </c>
      <c r="AE49" s="89">
        <f t="shared" si="7"/>
        <v>1</v>
      </c>
      <c r="AF49" s="148">
        <f t="shared" si="7"/>
        <v>0</v>
      </c>
      <c r="AG49" s="88">
        <f t="shared" si="7"/>
        <v>1</v>
      </c>
      <c r="AH49" s="88">
        <f t="shared" si="7"/>
        <v>0</v>
      </c>
    </row>
    <row r="50" spans="1:34">
      <c r="A50" s="59" t="s">
        <v>3</v>
      </c>
      <c r="B50" s="506">
        <f t="shared" ref="B50:B81" si="8">1-E50</f>
        <v>1</v>
      </c>
      <c r="C50" s="510">
        <f t="shared" ref="C50:C81" si="9">1-F50</f>
        <v>0</v>
      </c>
      <c r="D50" s="516">
        <f t="shared" ref="D50:D81" si="10">1-G50</f>
        <v>1</v>
      </c>
      <c r="E50" s="148">
        <f t="shared" ref="E50:G81" si="11">IF(R50+U50=0, 0, U50/(R50+U50))</f>
        <v>0</v>
      </c>
      <c r="F50" s="510">
        <f t="shared" si="6"/>
        <v>1</v>
      </c>
      <c r="G50" s="516">
        <f t="shared" si="6"/>
        <v>0</v>
      </c>
      <c r="H50" s="511">
        <f t="shared" ref="H50:H81" si="12">B50</f>
        <v>1</v>
      </c>
      <c r="I50" s="510">
        <f t="shared" ref="I50:I81" si="13">1-L50</f>
        <v>0</v>
      </c>
      <c r="J50" s="516">
        <f t="shared" ref="J50:J81" si="14">1-M50</f>
        <v>1</v>
      </c>
      <c r="K50" s="506">
        <f t="shared" ref="K50:K81" si="15">E50</f>
        <v>0</v>
      </c>
      <c r="L50" s="510">
        <f t="shared" ref="L50:L81" si="16">IF(S50+V50+Y50=0, 0, V50/(S50+V50+Y50))</f>
        <v>1</v>
      </c>
      <c r="M50" s="516">
        <f t="shared" ref="M50:M81" si="17">IF(T50+W50+Z50=0, 0, W50/(T50+W50+Z50))</f>
        <v>0</v>
      </c>
      <c r="N50" s="600"/>
      <c r="O50" s="600"/>
      <c r="Q50" s="59" t="s">
        <v>3</v>
      </c>
      <c r="R50" s="464">
        <v>1420</v>
      </c>
      <c r="S50" s="465">
        <v>0</v>
      </c>
      <c r="T50" s="470">
        <v>0</v>
      </c>
      <c r="U50" s="201">
        <v>0</v>
      </c>
      <c r="V50" s="465">
        <v>5</v>
      </c>
      <c r="W50" s="470">
        <v>0</v>
      </c>
      <c r="X50" s="530">
        <v>0</v>
      </c>
      <c r="Y50" s="471">
        <v>0</v>
      </c>
      <c r="Z50" s="470">
        <v>0</v>
      </c>
      <c r="AA50" s="490"/>
      <c r="AB50" s="59" t="s">
        <v>3</v>
      </c>
      <c r="AC50" s="177">
        <f t="shared" ref="AC50:AC81" si="18">IF(B50*2&gt;1, 1, B50*2)</f>
        <v>1</v>
      </c>
      <c r="AD50" s="87">
        <f t="shared" si="7"/>
        <v>0</v>
      </c>
      <c r="AE50" s="86">
        <f t="shared" si="7"/>
        <v>1</v>
      </c>
      <c r="AF50" s="148">
        <f t="shared" si="7"/>
        <v>0</v>
      </c>
      <c r="AG50" s="87">
        <f t="shared" si="7"/>
        <v>1</v>
      </c>
      <c r="AH50" s="87">
        <f t="shared" si="7"/>
        <v>0</v>
      </c>
    </row>
    <row r="51" spans="1:34">
      <c r="A51" s="59" t="s">
        <v>140</v>
      </c>
      <c r="B51" s="506">
        <f t="shared" si="8"/>
        <v>1</v>
      </c>
      <c r="C51" s="506">
        <f t="shared" si="9"/>
        <v>0</v>
      </c>
      <c r="D51" s="505">
        <f t="shared" si="10"/>
        <v>1</v>
      </c>
      <c r="E51" s="148">
        <f t="shared" si="11"/>
        <v>0</v>
      </c>
      <c r="F51" s="506">
        <f t="shared" si="6"/>
        <v>1</v>
      </c>
      <c r="G51" s="505">
        <f t="shared" si="6"/>
        <v>0</v>
      </c>
      <c r="H51" s="511">
        <f t="shared" si="12"/>
        <v>1</v>
      </c>
      <c r="I51" s="506">
        <f t="shared" si="13"/>
        <v>0</v>
      </c>
      <c r="J51" s="505">
        <f t="shared" si="14"/>
        <v>1</v>
      </c>
      <c r="K51" s="506">
        <f t="shared" si="15"/>
        <v>0</v>
      </c>
      <c r="L51" s="506">
        <f t="shared" si="16"/>
        <v>1</v>
      </c>
      <c r="M51" s="505">
        <f t="shared" si="17"/>
        <v>0</v>
      </c>
      <c r="N51" s="600"/>
      <c r="O51" s="600"/>
      <c r="Q51" s="59" t="s">
        <v>140</v>
      </c>
      <c r="R51" s="464">
        <v>0</v>
      </c>
      <c r="S51" s="464">
        <v>0</v>
      </c>
      <c r="T51" s="472">
        <v>198</v>
      </c>
      <c r="U51" s="201">
        <v>0</v>
      </c>
      <c r="V51" s="464">
        <v>707</v>
      </c>
      <c r="W51" s="472">
        <v>0</v>
      </c>
      <c r="X51" s="530">
        <v>0</v>
      </c>
      <c r="Y51" s="469">
        <v>0</v>
      </c>
      <c r="Z51" s="472">
        <v>0</v>
      </c>
      <c r="AA51" s="490"/>
      <c r="AB51" s="59" t="s">
        <v>140</v>
      </c>
      <c r="AC51" s="177">
        <f t="shared" si="18"/>
        <v>1</v>
      </c>
      <c r="AD51" s="90">
        <f t="shared" si="7"/>
        <v>0</v>
      </c>
      <c r="AE51" s="159">
        <f t="shared" si="7"/>
        <v>1</v>
      </c>
      <c r="AF51" s="148">
        <f t="shared" si="7"/>
        <v>0</v>
      </c>
      <c r="AG51" s="90">
        <f t="shared" si="7"/>
        <v>1</v>
      </c>
      <c r="AH51" s="155">
        <f t="shared" si="7"/>
        <v>0</v>
      </c>
    </row>
    <row r="52" spans="1:34">
      <c r="A52" s="59" t="s">
        <v>5</v>
      </c>
      <c r="B52" s="506">
        <f t="shared" si="8"/>
        <v>1</v>
      </c>
      <c r="C52" s="506">
        <f t="shared" si="9"/>
        <v>0.40792324357783971</v>
      </c>
      <c r="D52" s="508">
        <f t="shared" si="10"/>
        <v>0.98351648351648346</v>
      </c>
      <c r="E52" s="148">
        <f t="shared" si="11"/>
        <v>0</v>
      </c>
      <c r="F52" s="506">
        <f t="shared" si="6"/>
        <v>0.59207675642216029</v>
      </c>
      <c r="G52" s="508">
        <f t="shared" si="6"/>
        <v>1.6483516483516484E-2</v>
      </c>
      <c r="H52" s="511">
        <f t="shared" si="12"/>
        <v>1</v>
      </c>
      <c r="I52" s="506">
        <f t="shared" si="13"/>
        <v>0.45028735632183903</v>
      </c>
      <c r="J52" s="508">
        <f t="shared" si="14"/>
        <v>0.98529411764705888</v>
      </c>
      <c r="K52" s="506">
        <f t="shared" si="15"/>
        <v>0</v>
      </c>
      <c r="L52" s="506">
        <f t="shared" si="16"/>
        <v>0.54971264367816097</v>
      </c>
      <c r="M52" s="508">
        <f t="shared" si="17"/>
        <v>1.4705882352941176E-2</v>
      </c>
      <c r="N52" s="600"/>
      <c r="O52" s="600"/>
      <c r="Q52" s="59" t="s">
        <v>5</v>
      </c>
      <c r="R52" s="464">
        <v>50729</v>
      </c>
      <c r="S52" s="464">
        <v>2636</v>
      </c>
      <c r="T52" s="467">
        <v>537</v>
      </c>
      <c r="U52" s="201">
        <v>0</v>
      </c>
      <c r="V52" s="464">
        <v>3826</v>
      </c>
      <c r="W52" s="467">
        <v>9</v>
      </c>
      <c r="X52" s="530">
        <v>0</v>
      </c>
      <c r="Y52" s="469">
        <v>498</v>
      </c>
      <c r="Z52" s="467">
        <v>66</v>
      </c>
      <c r="AA52" s="490"/>
      <c r="AB52" s="59" t="s">
        <v>5</v>
      </c>
      <c r="AC52" s="177">
        <f t="shared" si="18"/>
        <v>1</v>
      </c>
      <c r="AD52" s="90">
        <f t="shared" si="7"/>
        <v>0.81584648715567942</v>
      </c>
      <c r="AE52" s="89">
        <f t="shared" si="7"/>
        <v>1</v>
      </c>
      <c r="AF52" s="148">
        <f t="shared" si="7"/>
        <v>0</v>
      </c>
      <c r="AG52" s="90">
        <f t="shared" si="7"/>
        <v>1</v>
      </c>
      <c r="AH52" s="90">
        <f t="shared" si="7"/>
        <v>3.2967032967032968E-2</v>
      </c>
    </row>
    <row r="53" spans="1:34">
      <c r="A53" s="59" t="s">
        <v>6</v>
      </c>
      <c r="B53" s="506">
        <f t="shared" si="8"/>
        <v>1</v>
      </c>
      <c r="C53" s="506">
        <f t="shared" si="9"/>
        <v>0.5688594415522954</v>
      </c>
      <c r="D53" s="508">
        <f t="shared" si="10"/>
        <v>1</v>
      </c>
      <c r="E53" s="148">
        <f t="shared" si="11"/>
        <v>0</v>
      </c>
      <c r="F53" s="506">
        <f t="shared" si="6"/>
        <v>0.43114055844770466</v>
      </c>
      <c r="G53" s="508">
        <f t="shared" si="6"/>
        <v>0</v>
      </c>
      <c r="H53" s="511">
        <f t="shared" si="12"/>
        <v>1</v>
      </c>
      <c r="I53" s="506">
        <f t="shared" si="13"/>
        <v>0.5688594415522954</v>
      </c>
      <c r="J53" s="508">
        <f t="shared" si="14"/>
        <v>1</v>
      </c>
      <c r="K53" s="506">
        <f t="shared" si="15"/>
        <v>0</v>
      </c>
      <c r="L53" s="506">
        <f t="shared" si="16"/>
        <v>0.43114055844770466</v>
      </c>
      <c r="M53" s="508">
        <f t="shared" si="17"/>
        <v>0</v>
      </c>
      <c r="N53" s="600"/>
      <c r="O53" s="600"/>
      <c r="Q53" s="59" t="s">
        <v>6</v>
      </c>
      <c r="R53" s="464">
        <v>1206</v>
      </c>
      <c r="S53" s="464">
        <v>2404</v>
      </c>
      <c r="T53" s="467">
        <v>15414</v>
      </c>
      <c r="U53" s="201">
        <v>0</v>
      </c>
      <c r="V53" s="464">
        <v>1822</v>
      </c>
      <c r="W53" s="467">
        <v>0</v>
      </c>
      <c r="X53" s="530">
        <v>0</v>
      </c>
      <c r="Y53" s="469">
        <v>0</v>
      </c>
      <c r="Z53" s="467">
        <v>0</v>
      </c>
      <c r="AA53" s="490"/>
      <c r="AB53" s="59" t="s">
        <v>6</v>
      </c>
      <c r="AC53" s="177">
        <f t="shared" si="18"/>
        <v>1</v>
      </c>
      <c r="AD53" s="90">
        <f t="shared" si="7"/>
        <v>1</v>
      </c>
      <c r="AE53" s="89">
        <f t="shared" si="7"/>
        <v>1</v>
      </c>
      <c r="AF53" s="148">
        <f t="shared" si="7"/>
        <v>0</v>
      </c>
      <c r="AG53" s="90">
        <f t="shared" si="7"/>
        <v>0.86228111689540932</v>
      </c>
      <c r="AH53" s="90">
        <f t="shared" si="7"/>
        <v>0</v>
      </c>
    </row>
    <row r="54" spans="1:34">
      <c r="A54" s="59" t="s">
        <v>45</v>
      </c>
      <c r="B54" s="506">
        <f t="shared" si="8"/>
        <v>1</v>
      </c>
      <c r="C54" s="510">
        <f t="shared" si="9"/>
        <v>0.99138419680308354</v>
      </c>
      <c r="D54" s="508">
        <f t="shared" si="10"/>
        <v>1</v>
      </c>
      <c r="E54" s="148">
        <f t="shared" si="11"/>
        <v>0</v>
      </c>
      <c r="F54" s="510">
        <f t="shared" si="6"/>
        <v>8.6158031969164502E-3</v>
      </c>
      <c r="G54" s="508">
        <f t="shared" si="6"/>
        <v>0</v>
      </c>
      <c r="H54" s="511">
        <f t="shared" si="12"/>
        <v>1</v>
      </c>
      <c r="I54" s="510">
        <f t="shared" si="13"/>
        <v>0.99138419680308354</v>
      </c>
      <c r="J54" s="508">
        <f t="shared" si="14"/>
        <v>1</v>
      </c>
      <c r="K54" s="506">
        <f t="shared" si="15"/>
        <v>0</v>
      </c>
      <c r="L54" s="510">
        <f t="shared" si="16"/>
        <v>8.6158031969164502E-3</v>
      </c>
      <c r="M54" s="508">
        <f t="shared" si="17"/>
        <v>0</v>
      </c>
      <c r="N54" s="600"/>
      <c r="O54" s="600"/>
      <c r="Q54" s="59" t="s">
        <v>45</v>
      </c>
      <c r="R54" s="464">
        <v>16704</v>
      </c>
      <c r="S54" s="465">
        <v>8745</v>
      </c>
      <c r="T54" s="467">
        <v>392</v>
      </c>
      <c r="U54" s="201">
        <v>0</v>
      </c>
      <c r="V54" s="465">
        <v>76</v>
      </c>
      <c r="W54" s="467">
        <v>0</v>
      </c>
      <c r="X54" s="530">
        <v>0</v>
      </c>
      <c r="Y54" s="471">
        <v>0</v>
      </c>
      <c r="Z54" s="467">
        <v>306</v>
      </c>
      <c r="AA54" s="490"/>
      <c r="AB54" s="59" t="s">
        <v>45</v>
      </c>
      <c r="AC54" s="177">
        <f t="shared" si="18"/>
        <v>1</v>
      </c>
      <c r="AD54" s="87">
        <f t="shared" si="7"/>
        <v>1</v>
      </c>
      <c r="AE54" s="89">
        <f t="shared" si="7"/>
        <v>1</v>
      </c>
      <c r="AF54" s="148">
        <f t="shared" si="7"/>
        <v>0</v>
      </c>
      <c r="AG54" s="87">
        <f t="shared" si="7"/>
        <v>1.72316063938329E-2</v>
      </c>
      <c r="AH54" s="90">
        <f t="shared" si="7"/>
        <v>0</v>
      </c>
    </row>
    <row r="55" spans="1:34">
      <c r="A55" s="59" t="s">
        <v>46</v>
      </c>
      <c r="B55" s="506">
        <f t="shared" si="8"/>
        <v>1</v>
      </c>
      <c r="C55" s="506">
        <f t="shared" si="9"/>
        <v>0.87732819524727035</v>
      </c>
      <c r="D55" s="508">
        <f t="shared" si="10"/>
        <v>1</v>
      </c>
      <c r="E55" s="148">
        <f t="shared" si="11"/>
        <v>0</v>
      </c>
      <c r="F55" s="506">
        <f t="shared" si="6"/>
        <v>0.12267180475272961</v>
      </c>
      <c r="G55" s="508">
        <f t="shared" si="6"/>
        <v>0</v>
      </c>
      <c r="H55" s="511">
        <f t="shared" si="12"/>
        <v>1</v>
      </c>
      <c r="I55" s="506">
        <f t="shared" si="13"/>
        <v>0.87732819524727035</v>
      </c>
      <c r="J55" s="508">
        <f t="shared" si="14"/>
        <v>1</v>
      </c>
      <c r="K55" s="506">
        <f t="shared" si="15"/>
        <v>0</v>
      </c>
      <c r="L55" s="506">
        <f t="shared" si="16"/>
        <v>0.12267180475272961</v>
      </c>
      <c r="M55" s="508">
        <f t="shared" si="17"/>
        <v>0</v>
      </c>
      <c r="N55" s="600"/>
      <c r="O55" s="600"/>
      <c r="Q55" s="59" t="s">
        <v>46</v>
      </c>
      <c r="R55" s="464">
        <v>0</v>
      </c>
      <c r="S55" s="464">
        <v>1366</v>
      </c>
      <c r="T55" s="467">
        <v>5590</v>
      </c>
      <c r="U55" s="201">
        <v>0</v>
      </c>
      <c r="V55" s="464">
        <v>191</v>
      </c>
      <c r="W55" s="467">
        <v>0</v>
      </c>
      <c r="X55" s="530">
        <v>0</v>
      </c>
      <c r="Y55" s="469">
        <v>0</v>
      </c>
      <c r="Z55" s="467">
        <v>0</v>
      </c>
      <c r="AA55" s="490"/>
      <c r="AB55" s="59" t="s">
        <v>46</v>
      </c>
      <c r="AC55" s="177">
        <f t="shared" si="18"/>
        <v>1</v>
      </c>
      <c r="AD55" s="90">
        <f t="shared" si="7"/>
        <v>1</v>
      </c>
      <c r="AE55" s="89">
        <f t="shared" si="7"/>
        <v>1</v>
      </c>
      <c r="AF55" s="148">
        <f t="shared" si="7"/>
        <v>0</v>
      </c>
      <c r="AG55" s="90">
        <f t="shared" si="7"/>
        <v>0.24534360950545922</v>
      </c>
      <c r="AH55" s="90">
        <f t="shared" si="7"/>
        <v>0</v>
      </c>
    </row>
    <row r="56" spans="1:34">
      <c r="A56" s="59" t="s">
        <v>9</v>
      </c>
      <c r="B56" s="506">
        <f t="shared" si="8"/>
        <v>0.19828184204380273</v>
      </c>
      <c r="C56" s="506">
        <f t="shared" si="9"/>
        <v>1</v>
      </c>
      <c r="D56" s="508">
        <f t="shared" si="10"/>
        <v>1</v>
      </c>
      <c r="E56" s="148">
        <f t="shared" si="11"/>
        <v>0.80171815795619727</v>
      </c>
      <c r="F56" s="506">
        <v>0</v>
      </c>
      <c r="G56" s="508">
        <f t="shared" si="6"/>
        <v>0</v>
      </c>
      <c r="H56" s="511">
        <f t="shared" si="12"/>
        <v>0.19828184204380273</v>
      </c>
      <c r="I56" s="506">
        <f t="shared" si="13"/>
        <v>1</v>
      </c>
      <c r="J56" s="508">
        <f t="shared" si="14"/>
        <v>1</v>
      </c>
      <c r="K56" s="506">
        <f t="shared" si="15"/>
        <v>0.80171815795619727</v>
      </c>
      <c r="L56" s="506">
        <f t="shared" si="16"/>
        <v>0</v>
      </c>
      <c r="M56" s="508">
        <f t="shared" si="17"/>
        <v>0</v>
      </c>
      <c r="N56" s="827"/>
      <c r="O56" s="827"/>
      <c r="Q56" s="59" t="s">
        <v>9</v>
      </c>
      <c r="R56" s="464">
        <v>113765</v>
      </c>
      <c r="S56" s="464">
        <v>0</v>
      </c>
      <c r="T56" s="467">
        <v>9331</v>
      </c>
      <c r="U56" s="201">
        <v>459989</v>
      </c>
      <c r="V56" s="464">
        <v>0</v>
      </c>
      <c r="W56" s="467">
        <v>0</v>
      </c>
      <c r="X56" s="530">
        <v>0</v>
      </c>
      <c r="Y56" s="469">
        <v>0</v>
      </c>
      <c r="Z56" s="467">
        <v>0</v>
      </c>
      <c r="AA56" s="490"/>
      <c r="AB56" s="59" t="s">
        <v>9</v>
      </c>
      <c r="AC56" s="177">
        <f t="shared" si="18"/>
        <v>0.39656368408760545</v>
      </c>
      <c r="AD56" s="90">
        <f t="shared" si="7"/>
        <v>1</v>
      </c>
      <c r="AE56" s="89">
        <f t="shared" si="7"/>
        <v>1</v>
      </c>
      <c r="AF56" s="148">
        <f t="shared" si="7"/>
        <v>1</v>
      </c>
      <c r="AG56" s="90">
        <f t="shared" si="7"/>
        <v>0</v>
      </c>
      <c r="AH56" s="90">
        <f t="shared" si="7"/>
        <v>0</v>
      </c>
    </row>
    <row r="57" spans="1:34">
      <c r="A57" s="59" t="s">
        <v>10</v>
      </c>
      <c r="B57" s="506">
        <f t="shared" si="8"/>
        <v>0.31293392702639966</v>
      </c>
      <c r="C57" s="506">
        <f t="shared" si="9"/>
        <v>1</v>
      </c>
      <c r="D57" s="508">
        <f t="shared" si="10"/>
        <v>1</v>
      </c>
      <c r="E57" s="148">
        <f t="shared" si="11"/>
        <v>0.68706607297360034</v>
      </c>
      <c r="F57" s="506">
        <f t="shared" si="6"/>
        <v>0</v>
      </c>
      <c r="G57" s="508">
        <f t="shared" si="6"/>
        <v>0</v>
      </c>
      <c r="H57" s="511">
        <f t="shared" si="12"/>
        <v>0.31293392702639966</v>
      </c>
      <c r="I57" s="506">
        <f t="shared" si="13"/>
        <v>1</v>
      </c>
      <c r="J57" s="508">
        <f t="shared" si="14"/>
        <v>1</v>
      </c>
      <c r="K57" s="506">
        <f t="shared" si="15"/>
        <v>0.68706607297360034</v>
      </c>
      <c r="L57" s="506">
        <f t="shared" si="16"/>
        <v>0</v>
      </c>
      <c r="M57" s="508">
        <f t="shared" si="17"/>
        <v>0</v>
      </c>
      <c r="N57" s="827"/>
      <c r="O57" s="827"/>
      <c r="Q57" s="59" t="s">
        <v>10</v>
      </c>
      <c r="R57" s="464">
        <v>14829</v>
      </c>
      <c r="S57" s="464">
        <v>0</v>
      </c>
      <c r="T57" s="467">
        <v>262</v>
      </c>
      <c r="U57" s="201">
        <v>32558</v>
      </c>
      <c r="V57" s="464">
        <v>0</v>
      </c>
      <c r="W57" s="467">
        <v>0</v>
      </c>
      <c r="X57" s="530">
        <v>0</v>
      </c>
      <c r="Y57" s="469">
        <v>0</v>
      </c>
      <c r="Z57" s="467">
        <v>0</v>
      </c>
      <c r="AA57" s="490"/>
      <c r="AB57" s="59" t="s">
        <v>10</v>
      </c>
      <c r="AC57" s="177">
        <f t="shared" si="18"/>
        <v>0.62586785405279932</v>
      </c>
      <c r="AD57" s="90">
        <f t="shared" si="7"/>
        <v>1</v>
      </c>
      <c r="AE57" s="89">
        <f t="shared" si="7"/>
        <v>1</v>
      </c>
      <c r="AF57" s="148">
        <f t="shared" si="7"/>
        <v>1</v>
      </c>
      <c r="AG57" s="90">
        <f t="shared" si="7"/>
        <v>0</v>
      </c>
      <c r="AH57" s="90">
        <f t="shared" si="7"/>
        <v>0</v>
      </c>
    </row>
    <row r="58" spans="1:34">
      <c r="A58" s="59" t="s">
        <v>11</v>
      </c>
      <c r="B58" s="506">
        <f t="shared" si="8"/>
        <v>0.2665936473165389</v>
      </c>
      <c r="C58" s="506">
        <f t="shared" si="9"/>
        <v>1</v>
      </c>
      <c r="D58" s="508">
        <f t="shared" si="10"/>
        <v>1</v>
      </c>
      <c r="E58" s="148">
        <f t="shared" si="11"/>
        <v>0.7334063526834611</v>
      </c>
      <c r="F58" s="506">
        <f t="shared" si="6"/>
        <v>0</v>
      </c>
      <c r="G58" s="508">
        <f t="shared" si="6"/>
        <v>0</v>
      </c>
      <c r="H58" s="511">
        <f t="shared" si="12"/>
        <v>0.2665936473165389</v>
      </c>
      <c r="I58" s="506">
        <f t="shared" si="13"/>
        <v>1</v>
      </c>
      <c r="J58" s="508">
        <f t="shared" si="14"/>
        <v>1</v>
      </c>
      <c r="K58" s="506">
        <f t="shared" si="15"/>
        <v>0.7334063526834611</v>
      </c>
      <c r="L58" s="506">
        <f t="shared" si="16"/>
        <v>0</v>
      </c>
      <c r="M58" s="508">
        <f t="shared" si="17"/>
        <v>0</v>
      </c>
      <c r="N58" s="827"/>
      <c r="O58" s="827"/>
      <c r="Q58" s="59" t="s">
        <v>11</v>
      </c>
      <c r="R58" s="464">
        <v>19472</v>
      </c>
      <c r="S58" s="464">
        <v>0</v>
      </c>
      <c r="T58" s="467">
        <v>93</v>
      </c>
      <c r="U58" s="201">
        <v>53568</v>
      </c>
      <c r="V58" s="464">
        <v>0</v>
      </c>
      <c r="W58" s="467">
        <v>0</v>
      </c>
      <c r="X58" s="530">
        <v>0</v>
      </c>
      <c r="Y58" s="469">
        <v>0</v>
      </c>
      <c r="Z58" s="467">
        <v>0</v>
      </c>
      <c r="AA58" s="490"/>
      <c r="AB58" s="59" t="s">
        <v>11</v>
      </c>
      <c r="AC58" s="177">
        <f t="shared" si="18"/>
        <v>0.53318729463307779</v>
      </c>
      <c r="AD58" s="90">
        <f t="shared" si="7"/>
        <v>1</v>
      </c>
      <c r="AE58" s="89">
        <f t="shared" si="7"/>
        <v>1</v>
      </c>
      <c r="AF58" s="148">
        <f t="shared" si="7"/>
        <v>1</v>
      </c>
      <c r="AG58" s="90">
        <f t="shared" si="7"/>
        <v>0</v>
      </c>
      <c r="AH58" s="90">
        <f t="shared" si="7"/>
        <v>0</v>
      </c>
    </row>
    <row r="59" spans="1:34">
      <c r="A59" s="59" t="s">
        <v>12</v>
      </c>
      <c r="B59" s="506">
        <f t="shared" si="8"/>
        <v>0.95562117482768438</v>
      </c>
      <c r="C59" s="506">
        <f t="shared" si="9"/>
        <v>1</v>
      </c>
      <c r="D59" s="508">
        <f t="shared" si="10"/>
        <v>1</v>
      </c>
      <c r="E59" s="148">
        <f t="shared" si="11"/>
        <v>4.4378825172315603E-2</v>
      </c>
      <c r="F59" s="506">
        <f t="shared" si="6"/>
        <v>0</v>
      </c>
      <c r="G59" s="508">
        <f t="shared" si="6"/>
        <v>0</v>
      </c>
      <c r="H59" s="511">
        <f t="shared" si="12"/>
        <v>0.95562117482768438</v>
      </c>
      <c r="I59" s="506">
        <f t="shared" si="13"/>
        <v>1</v>
      </c>
      <c r="J59" s="508">
        <f t="shared" si="14"/>
        <v>1</v>
      </c>
      <c r="K59" s="506">
        <f t="shared" si="15"/>
        <v>4.4378825172315603E-2</v>
      </c>
      <c r="L59" s="506">
        <f t="shared" si="16"/>
        <v>0</v>
      </c>
      <c r="M59" s="508">
        <f t="shared" si="17"/>
        <v>0</v>
      </c>
      <c r="N59" s="827" t="s">
        <v>393</v>
      </c>
      <c r="O59" s="827"/>
      <c r="Q59" s="59" t="s">
        <v>12</v>
      </c>
      <c r="R59" s="464">
        <v>244984</v>
      </c>
      <c r="S59" s="464">
        <v>0</v>
      </c>
      <c r="T59" s="467">
        <v>976</v>
      </c>
      <c r="U59" s="201">
        <v>11377</v>
      </c>
      <c r="V59" s="464">
        <v>0</v>
      </c>
      <c r="W59" s="467">
        <v>0</v>
      </c>
      <c r="X59" s="530">
        <v>0</v>
      </c>
      <c r="Y59" s="469">
        <v>0</v>
      </c>
      <c r="Z59" s="467">
        <v>0</v>
      </c>
      <c r="AA59" s="490"/>
      <c r="AB59" s="59" t="s">
        <v>12</v>
      </c>
      <c r="AC59" s="177">
        <f t="shared" si="18"/>
        <v>1</v>
      </c>
      <c r="AD59" s="90">
        <f t="shared" si="7"/>
        <v>1</v>
      </c>
      <c r="AE59" s="89">
        <f t="shared" si="7"/>
        <v>1</v>
      </c>
      <c r="AF59" s="148">
        <f t="shared" si="7"/>
        <v>8.8757650344631206E-2</v>
      </c>
      <c r="AG59" s="90">
        <f t="shared" si="7"/>
        <v>0</v>
      </c>
      <c r="AH59" s="90">
        <f t="shared" si="7"/>
        <v>0</v>
      </c>
    </row>
    <row r="60" spans="1:34">
      <c r="A60" s="59" t="s">
        <v>47</v>
      </c>
      <c r="B60" s="506">
        <f t="shared" si="8"/>
        <v>1.8379941133100708E-2</v>
      </c>
      <c r="C60" s="506">
        <f t="shared" si="9"/>
        <v>1</v>
      </c>
      <c r="D60" s="508">
        <f t="shared" si="10"/>
        <v>1</v>
      </c>
      <c r="E60" s="148">
        <f t="shared" si="11"/>
        <v>0.98162005886689929</v>
      </c>
      <c r="F60" s="506">
        <f t="shared" si="6"/>
        <v>0</v>
      </c>
      <c r="G60" s="508">
        <f t="shared" si="6"/>
        <v>0</v>
      </c>
      <c r="H60" s="511">
        <f t="shared" si="12"/>
        <v>1.8379941133100708E-2</v>
      </c>
      <c r="I60" s="506">
        <f t="shared" si="13"/>
        <v>1</v>
      </c>
      <c r="J60" s="508">
        <f t="shared" si="14"/>
        <v>1</v>
      </c>
      <c r="K60" s="506">
        <f t="shared" si="15"/>
        <v>0.98162005886689929</v>
      </c>
      <c r="L60" s="506">
        <f t="shared" si="16"/>
        <v>0</v>
      </c>
      <c r="M60" s="508">
        <f t="shared" si="17"/>
        <v>0</v>
      </c>
      <c r="N60" s="827" t="s">
        <v>400</v>
      </c>
      <c r="O60" s="827"/>
      <c r="Q60" s="59" t="s">
        <v>47</v>
      </c>
      <c r="R60" s="464">
        <v>3166</v>
      </c>
      <c r="S60" s="464">
        <v>85</v>
      </c>
      <c r="T60" s="467">
        <v>435</v>
      </c>
      <c r="U60" s="201">
        <v>169087</v>
      </c>
      <c r="V60" s="464">
        <v>0</v>
      </c>
      <c r="W60" s="467">
        <v>0</v>
      </c>
      <c r="X60" s="530">
        <v>0</v>
      </c>
      <c r="Y60" s="469">
        <v>0</v>
      </c>
      <c r="Z60" s="467">
        <v>0</v>
      </c>
      <c r="AA60" s="490"/>
      <c r="AB60" s="59" t="s">
        <v>47</v>
      </c>
      <c r="AC60" s="177">
        <f t="shared" si="18"/>
        <v>3.6759882266201416E-2</v>
      </c>
      <c r="AD60" s="90">
        <f t="shared" si="7"/>
        <v>1</v>
      </c>
      <c r="AE60" s="89">
        <f t="shared" si="7"/>
        <v>1</v>
      </c>
      <c r="AF60" s="148">
        <f t="shared" si="7"/>
        <v>1</v>
      </c>
      <c r="AG60" s="90">
        <f t="shared" si="7"/>
        <v>0</v>
      </c>
      <c r="AH60" s="90">
        <f t="shared" si="7"/>
        <v>0</v>
      </c>
    </row>
    <row r="61" spans="1:34">
      <c r="A61" s="59" t="s">
        <v>14</v>
      </c>
      <c r="B61" s="506">
        <f t="shared" si="8"/>
        <v>1</v>
      </c>
      <c r="C61" s="510">
        <f t="shared" si="9"/>
        <v>1</v>
      </c>
      <c r="D61" s="516">
        <f t="shared" si="10"/>
        <v>1</v>
      </c>
      <c r="E61" s="148">
        <f t="shared" si="11"/>
        <v>0</v>
      </c>
      <c r="F61" s="510">
        <f t="shared" si="6"/>
        <v>0</v>
      </c>
      <c r="G61" s="516">
        <f t="shared" si="6"/>
        <v>0</v>
      </c>
      <c r="H61" s="511">
        <f t="shared" si="12"/>
        <v>1</v>
      </c>
      <c r="I61" s="510">
        <f t="shared" si="13"/>
        <v>1</v>
      </c>
      <c r="J61" s="516">
        <f t="shared" si="14"/>
        <v>1</v>
      </c>
      <c r="K61" s="506">
        <f t="shared" si="15"/>
        <v>0</v>
      </c>
      <c r="L61" s="510">
        <f t="shared" si="16"/>
        <v>0</v>
      </c>
      <c r="M61" s="516">
        <f t="shared" si="17"/>
        <v>0</v>
      </c>
      <c r="N61" s="827"/>
      <c r="O61" s="827"/>
      <c r="Q61" s="59" t="s">
        <v>14</v>
      </c>
      <c r="R61" s="464">
        <v>15805</v>
      </c>
      <c r="S61" s="465">
        <v>15235</v>
      </c>
      <c r="T61" s="470">
        <v>80</v>
      </c>
      <c r="U61" s="201">
        <v>0</v>
      </c>
      <c r="V61" s="465">
        <v>0</v>
      </c>
      <c r="W61" s="470">
        <v>0</v>
      </c>
      <c r="X61" s="530">
        <v>0</v>
      </c>
      <c r="Y61" s="471">
        <v>0</v>
      </c>
      <c r="Z61" s="470">
        <v>0</v>
      </c>
      <c r="AA61" s="490"/>
      <c r="AB61" s="59" t="s">
        <v>14</v>
      </c>
      <c r="AC61" s="177">
        <f t="shared" si="18"/>
        <v>1</v>
      </c>
      <c r="AD61" s="87">
        <f t="shared" si="7"/>
        <v>1</v>
      </c>
      <c r="AE61" s="86">
        <f t="shared" si="7"/>
        <v>1</v>
      </c>
      <c r="AF61" s="148">
        <f t="shared" si="7"/>
        <v>0</v>
      </c>
      <c r="AG61" s="87">
        <f t="shared" si="7"/>
        <v>0</v>
      </c>
      <c r="AH61" s="87">
        <f t="shared" si="7"/>
        <v>0</v>
      </c>
    </row>
    <row r="62" spans="1:34">
      <c r="A62" s="59" t="s">
        <v>15</v>
      </c>
      <c r="B62" s="506">
        <f t="shared" si="8"/>
        <v>0.2440132769206661</v>
      </c>
      <c r="C62" s="506">
        <f t="shared" si="9"/>
        <v>1</v>
      </c>
      <c r="D62" s="508">
        <f t="shared" si="10"/>
        <v>1.2472219457989153E-2</v>
      </c>
      <c r="E62" s="148">
        <f t="shared" si="11"/>
        <v>0.7559867230793339</v>
      </c>
      <c r="F62" s="506">
        <f t="shared" si="6"/>
        <v>0</v>
      </c>
      <c r="G62" s="508">
        <f t="shared" si="6"/>
        <v>0.98752778054201085</v>
      </c>
      <c r="H62" s="511">
        <f t="shared" si="12"/>
        <v>0.2440132769206661</v>
      </c>
      <c r="I62" s="506">
        <f t="shared" si="13"/>
        <v>1</v>
      </c>
      <c r="J62" s="508">
        <f t="shared" si="14"/>
        <v>1.2537729277919629E-2</v>
      </c>
      <c r="K62" s="506">
        <f t="shared" si="15"/>
        <v>0.7559867230793339</v>
      </c>
      <c r="L62" s="506">
        <f t="shared" si="16"/>
        <v>0</v>
      </c>
      <c r="M62" s="508">
        <f t="shared" si="17"/>
        <v>0.98746227072208037</v>
      </c>
      <c r="N62" s="827" t="s">
        <v>392</v>
      </c>
      <c r="O62" s="827"/>
      <c r="Q62" s="59" t="s">
        <v>15</v>
      </c>
      <c r="R62" s="464">
        <v>17129</v>
      </c>
      <c r="S62" s="464">
        <v>0</v>
      </c>
      <c r="T62" s="467">
        <v>376</v>
      </c>
      <c r="U62" s="201">
        <v>53068</v>
      </c>
      <c r="V62" s="464">
        <v>0</v>
      </c>
      <c r="W62" s="467">
        <v>29771</v>
      </c>
      <c r="X62" s="530">
        <v>0</v>
      </c>
      <c r="Y62" s="469">
        <v>0</v>
      </c>
      <c r="Z62" s="467">
        <v>2</v>
      </c>
      <c r="AA62" s="490"/>
      <c r="AB62" s="59" t="s">
        <v>15</v>
      </c>
      <c r="AC62" s="177">
        <f t="shared" si="18"/>
        <v>0.4880265538413322</v>
      </c>
      <c r="AD62" s="90">
        <f t="shared" si="7"/>
        <v>1</v>
      </c>
      <c r="AE62" s="89">
        <f t="shared" si="7"/>
        <v>2.4944438915978306E-2</v>
      </c>
      <c r="AF62" s="148">
        <f t="shared" si="7"/>
        <v>1</v>
      </c>
      <c r="AG62" s="90">
        <f t="shared" si="7"/>
        <v>0</v>
      </c>
      <c r="AH62" s="90">
        <f t="shared" si="7"/>
        <v>1</v>
      </c>
    </row>
    <row r="63" spans="1:34">
      <c r="A63" s="59" t="s">
        <v>16</v>
      </c>
      <c r="B63" s="506">
        <f t="shared" si="8"/>
        <v>0.91180000077172108</v>
      </c>
      <c r="C63" s="506">
        <f t="shared" si="9"/>
        <v>1</v>
      </c>
      <c r="D63" s="508">
        <f t="shared" si="10"/>
        <v>1</v>
      </c>
      <c r="E63" s="148">
        <f t="shared" si="11"/>
        <v>8.8199999228278952E-2</v>
      </c>
      <c r="F63" s="506">
        <f t="shared" si="6"/>
        <v>0</v>
      </c>
      <c r="G63" s="508">
        <f t="shared" si="6"/>
        <v>0</v>
      </c>
      <c r="H63" s="511">
        <f t="shared" si="12"/>
        <v>0.91180000077172108</v>
      </c>
      <c r="I63" s="506">
        <f t="shared" si="13"/>
        <v>1</v>
      </c>
      <c r="J63" s="508">
        <f t="shared" si="14"/>
        <v>1</v>
      </c>
      <c r="K63" s="506">
        <f t="shared" si="15"/>
        <v>8.8199999228278952E-2</v>
      </c>
      <c r="L63" s="506">
        <f t="shared" si="16"/>
        <v>0</v>
      </c>
      <c r="M63" s="508">
        <f t="shared" si="17"/>
        <v>0</v>
      </c>
      <c r="N63" s="827"/>
      <c r="O63" s="827"/>
      <c r="Q63" s="59" t="s">
        <v>16</v>
      </c>
      <c r="R63" s="464">
        <v>236303</v>
      </c>
      <c r="S63" s="464">
        <v>54268</v>
      </c>
      <c r="T63" s="467">
        <v>2899</v>
      </c>
      <c r="U63" s="201">
        <v>22858</v>
      </c>
      <c r="V63" s="464">
        <v>0</v>
      </c>
      <c r="W63" s="467">
        <v>0</v>
      </c>
      <c r="X63" s="530">
        <v>0</v>
      </c>
      <c r="Y63" s="469">
        <v>40209</v>
      </c>
      <c r="Z63" s="467">
        <v>0</v>
      </c>
      <c r="AA63" s="490"/>
      <c r="AB63" s="59" t="s">
        <v>16</v>
      </c>
      <c r="AC63" s="177">
        <f t="shared" si="18"/>
        <v>1</v>
      </c>
      <c r="AD63" s="90">
        <f t="shared" si="7"/>
        <v>1</v>
      </c>
      <c r="AE63" s="89">
        <f t="shared" si="7"/>
        <v>1</v>
      </c>
      <c r="AF63" s="148">
        <f t="shared" si="7"/>
        <v>0.1763999984565579</v>
      </c>
      <c r="AG63" s="90">
        <f t="shared" si="7"/>
        <v>0</v>
      </c>
      <c r="AH63" s="90">
        <f t="shared" si="7"/>
        <v>0</v>
      </c>
    </row>
    <row r="64" spans="1:34">
      <c r="A64" s="60" t="s">
        <v>17</v>
      </c>
      <c r="B64" s="506">
        <f t="shared" si="8"/>
        <v>1</v>
      </c>
      <c r="C64" s="506">
        <f t="shared" si="9"/>
        <v>1</v>
      </c>
      <c r="D64" s="508">
        <f t="shared" si="10"/>
        <v>1</v>
      </c>
      <c r="E64" s="148">
        <f t="shared" si="11"/>
        <v>0</v>
      </c>
      <c r="F64" s="506">
        <f t="shared" si="6"/>
        <v>0</v>
      </c>
      <c r="G64" s="508">
        <f t="shared" si="6"/>
        <v>0</v>
      </c>
      <c r="H64" s="511">
        <f t="shared" si="12"/>
        <v>1</v>
      </c>
      <c r="I64" s="506">
        <f t="shared" si="13"/>
        <v>1</v>
      </c>
      <c r="J64" s="508">
        <f t="shared" si="14"/>
        <v>1</v>
      </c>
      <c r="K64" s="506">
        <f t="shared" si="15"/>
        <v>0</v>
      </c>
      <c r="L64" s="506">
        <f t="shared" si="16"/>
        <v>0</v>
      </c>
      <c r="M64" s="508">
        <f t="shared" si="17"/>
        <v>0</v>
      </c>
      <c r="N64" s="600"/>
      <c r="O64" s="600"/>
      <c r="Q64" s="60" t="s">
        <v>17</v>
      </c>
      <c r="R64" s="464">
        <v>3132</v>
      </c>
      <c r="S64" s="464">
        <v>6960</v>
      </c>
      <c r="T64" s="467">
        <v>6295</v>
      </c>
      <c r="U64" s="201">
        <v>0</v>
      </c>
      <c r="V64" s="464">
        <v>0</v>
      </c>
      <c r="W64" s="467">
        <v>0</v>
      </c>
      <c r="X64" s="530">
        <v>0</v>
      </c>
      <c r="Y64" s="469">
        <v>0</v>
      </c>
      <c r="Z64" s="467">
        <v>0</v>
      </c>
      <c r="AA64" s="490"/>
      <c r="AB64" s="60" t="s">
        <v>17</v>
      </c>
      <c r="AC64" s="177">
        <f t="shared" si="18"/>
        <v>1</v>
      </c>
      <c r="AD64" s="90">
        <f t="shared" si="7"/>
        <v>1</v>
      </c>
      <c r="AE64" s="89">
        <f t="shared" si="7"/>
        <v>1</v>
      </c>
      <c r="AF64" s="148">
        <f t="shared" si="7"/>
        <v>0</v>
      </c>
      <c r="AG64" s="90">
        <f t="shared" si="7"/>
        <v>0</v>
      </c>
      <c r="AH64" s="90">
        <f t="shared" si="7"/>
        <v>0</v>
      </c>
    </row>
    <row r="65" spans="1:34">
      <c r="A65" s="59" t="s">
        <v>18</v>
      </c>
      <c r="B65" s="506">
        <f t="shared" si="8"/>
        <v>1</v>
      </c>
      <c r="C65" s="510">
        <f t="shared" si="9"/>
        <v>1</v>
      </c>
      <c r="D65" s="516">
        <f t="shared" si="10"/>
        <v>1</v>
      </c>
      <c r="E65" s="148">
        <f t="shared" si="11"/>
        <v>0</v>
      </c>
      <c r="F65" s="510">
        <f t="shared" si="11"/>
        <v>0</v>
      </c>
      <c r="G65" s="516">
        <f t="shared" si="11"/>
        <v>0</v>
      </c>
      <c r="H65" s="511">
        <f t="shared" si="12"/>
        <v>1</v>
      </c>
      <c r="I65" s="510">
        <f t="shared" si="13"/>
        <v>1</v>
      </c>
      <c r="J65" s="516">
        <f t="shared" si="14"/>
        <v>1</v>
      </c>
      <c r="K65" s="506">
        <f t="shared" si="15"/>
        <v>0</v>
      </c>
      <c r="L65" s="510">
        <f t="shared" si="16"/>
        <v>0</v>
      </c>
      <c r="M65" s="516">
        <f t="shared" si="17"/>
        <v>0</v>
      </c>
      <c r="N65" s="600"/>
      <c r="O65" s="600"/>
      <c r="Q65" s="59" t="s">
        <v>18</v>
      </c>
      <c r="R65" s="464">
        <v>0</v>
      </c>
      <c r="S65" s="465">
        <v>0</v>
      </c>
      <c r="T65" s="470">
        <v>0</v>
      </c>
      <c r="U65" s="201">
        <v>0</v>
      </c>
      <c r="V65" s="465">
        <v>0</v>
      </c>
      <c r="W65" s="470">
        <v>0</v>
      </c>
      <c r="X65" s="530">
        <v>0</v>
      </c>
      <c r="Y65" s="471">
        <v>0</v>
      </c>
      <c r="Z65" s="470">
        <v>0</v>
      </c>
      <c r="AA65" s="490"/>
      <c r="AB65" s="59" t="s">
        <v>18</v>
      </c>
      <c r="AC65" s="177">
        <f t="shared" si="18"/>
        <v>1</v>
      </c>
      <c r="AD65" s="87">
        <f t="shared" ref="AD65:AD81" si="19">IF(C65*2&gt;1, 1, C65*2)</f>
        <v>1</v>
      </c>
      <c r="AE65" s="86">
        <f t="shared" ref="AE65:AE81" si="20">IF(D65*2&gt;1, 1, D65*2)</f>
        <v>1</v>
      </c>
      <c r="AF65" s="148">
        <f t="shared" ref="AF65:AF81" si="21">IF(E65*2&gt;1, 1, E65*2)</f>
        <v>0</v>
      </c>
      <c r="AG65" s="87">
        <f t="shared" ref="AG65:AG81" si="22">IF(F65*2&gt;1, 1, F65*2)</f>
        <v>0</v>
      </c>
      <c r="AH65" s="87">
        <f t="shared" ref="AH65:AH81" si="23">IF(G65*2&gt;1, 1, G65*2)</f>
        <v>0</v>
      </c>
    </row>
    <row r="66" spans="1:34">
      <c r="A66" s="59" t="s">
        <v>48</v>
      </c>
      <c r="B66" s="506">
        <f t="shared" si="8"/>
        <v>0.12988611880578638</v>
      </c>
      <c r="C66" s="510">
        <f t="shared" si="9"/>
        <v>0</v>
      </c>
      <c r="D66" s="508">
        <f t="shared" si="10"/>
        <v>1</v>
      </c>
      <c r="E66" s="148">
        <f t="shared" si="11"/>
        <v>0.87011388119421362</v>
      </c>
      <c r="F66" s="510">
        <f t="shared" si="11"/>
        <v>1</v>
      </c>
      <c r="G66" s="508">
        <f t="shared" si="11"/>
        <v>0</v>
      </c>
      <c r="H66" s="511">
        <f t="shared" si="12"/>
        <v>0.12988611880578638</v>
      </c>
      <c r="I66" s="510">
        <f t="shared" si="13"/>
        <v>0</v>
      </c>
      <c r="J66" s="508">
        <f t="shared" si="14"/>
        <v>1</v>
      </c>
      <c r="K66" s="506">
        <f t="shared" si="15"/>
        <v>0.87011388119421362</v>
      </c>
      <c r="L66" s="510">
        <f t="shared" si="16"/>
        <v>1</v>
      </c>
      <c r="M66" s="508">
        <f t="shared" si="17"/>
        <v>0</v>
      </c>
      <c r="N66" s="600"/>
      <c r="O66" s="600"/>
      <c r="Q66" s="59" t="s">
        <v>48</v>
      </c>
      <c r="R66" s="464">
        <v>2532</v>
      </c>
      <c r="S66" s="465">
        <v>0</v>
      </c>
      <c r="T66" s="467">
        <v>586</v>
      </c>
      <c r="U66" s="201">
        <v>16962</v>
      </c>
      <c r="V66" s="465">
        <v>1</v>
      </c>
      <c r="W66" s="467">
        <v>0</v>
      </c>
      <c r="X66" s="530">
        <v>0</v>
      </c>
      <c r="Y66" s="471">
        <v>0</v>
      </c>
      <c r="Z66" s="467">
        <v>0</v>
      </c>
      <c r="AA66" s="490"/>
      <c r="AB66" s="59" t="s">
        <v>48</v>
      </c>
      <c r="AC66" s="177">
        <f t="shared" si="18"/>
        <v>0.25977223761157275</v>
      </c>
      <c r="AD66" s="87">
        <f t="shared" si="19"/>
        <v>0</v>
      </c>
      <c r="AE66" s="89">
        <f t="shared" si="20"/>
        <v>1</v>
      </c>
      <c r="AF66" s="148">
        <f t="shared" si="21"/>
        <v>1</v>
      </c>
      <c r="AG66" s="87">
        <f t="shared" si="22"/>
        <v>1</v>
      </c>
      <c r="AH66" s="90">
        <f t="shared" si="23"/>
        <v>0</v>
      </c>
    </row>
    <row r="67" spans="1:34">
      <c r="A67" s="59" t="s">
        <v>20</v>
      </c>
      <c r="B67" s="506">
        <f t="shared" si="8"/>
        <v>0.72787505915759576</v>
      </c>
      <c r="C67" s="506">
        <f t="shared" si="9"/>
        <v>1</v>
      </c>
      <c r="D67" s="516">
        <f t="shared" si="10"/>
        <v>1</v>
      </c>
      <c r="E67" s="148">
        <f t="shared" si="11"/>
        <v>0.27212494084240418</v>
      </c>
      <c r="F67" s="506">
        <f t="shared" si="11"/>
        <v>0</v>
      </c>
      <c r="G67" s="516">
        <f t="shared" si="11"/>
        <v>0</v>
      </c>
      <c r="H67" s="511">
        <f t="shared" si="12"/>
        <v>0.72787505915759576</v>
      </c>
      <c r="I67" s="506">
        <f t="shared" si="13"/>
        <v>1</v>
      </c>
      <c r="J67" s="516">
        <f t="shared" si="14"/>
        <v>1</v>
      </c>
      <c r="K67" s="506">
        <f t="shared" si="15"/>
        <v>0.27212494084240418</v>
      </c>
      <c r="L67" s="506">
        <f t="shared" si="16"/>
        <v>0</v>
      </c>
      <c r="M67" s="516">
        <f t="shared" si="17"/>
        <v>0</v>
      </c>
      <c r="N67" s="600"/>
      <c r="O67" s="600"/>
      <c r="Q67" s="59" t="s">
        <v>20</v>
      </c>
      <c r="R67" s="464">
        <v>1538</v>
      </c>
      <c r="S67" s="464">
        <v>0</v>
      </c>
      <c r="T67" s="470">
        <v>0</v>
      </c>
      <c r="U67" s="201">
        <v>575</v>
      </c>
      <c r="V67" s="464">
        <v>0</v>
      </c>
      <c r="W67" s="470">
        <v>0</v>
      </c>
      <c r="X67" s="530">
        <v>0</v>
      </c>
      <c r="Y67" s="469">
        <v>0</v>
      </c>
      <c r="Z67" s="470">
        <v>0</v>
      </c>
      <c r="AA67" s="490"/>
      <c r="AB67" s="59" t="s">
        <v>20</v>
      </c>
      <c r="AC67" s="177">
        <f t="shared" si="18"/>
        <v>1</v>
      </c>
      <c r="AD67" s="90">
        <f t="shared" si="19"/>
        <v>1</v>
      </c>
      <c r="AE67" s="86">
        <f t="shared" si="20"/>
        <v>1</v>
      </c>
      <c r="AF67" s="148">
        <f t="shared" si="21"/>
        <v>0.54424988168480837</v>
      </c>
      <c r="AG67" s="90">
        <f t="shared" si="22"/>
        <v>0</v>
      </c>
      <c r="AH67" s="87">
        <f t="shared" si="23"/>
        <v>0</v>
      </c>
    </row>
    <row r="68" spans="1:34">
      <c r="A68" s="59" t="s">
        <v>49</v>
      </c>
      <c r="B68" s="506">
        <f t="shared" si="8"/>
        <v>0.23276709251719785</v>
      </c>
      <c r="C68" s="506">
        <f t="shared" si="9"/>
        <v>1</v>
      </c>
      <c r="D68" s="508">
        <f t="shared" si="10"/>
        <v>0</v>
      </c>
      <c r="E68" s="148">
        <f t="shared" si="11"/>
        <v>0.76723290748280215</v>
      </c>
      <c r="F68" s="506">
        <f t="shared" si="11"/>
        <v>0</v>
      </c>
      <c r="G68" s="508">
        <f t="shared" si="11"/>
        <v>1</v>
      </c>
      <c r="H68" s="511">
        <f t="shared" si="12"/>
        <v>0.23276709251719785</v>
      </c>
      <c r="I68" s="506">
        <f t="shared" si="13"/>
        <v>1</v>
      </c>
      <c r="J68" s="508">
        <f t="shared" si="14"/>
        <v>0</v>
      </c>
      <c r="K68" s="506">
        <f t="shared" si="15"/>
        <v>0.76723290748280215</v>
      </c>
      <c r="L68" s="506">
        <f t="shared" si="16"/>
        <v>0</v>
      </c>
      <c r="M68" s="508">
        <f t="shared" si="17"/>
        <v>1</v>
      </c>
      <c r="N68" s="600"/>
      <c r="O68" s="600"/>
      <c r="Q68" s="59" t="s">
        <v>49</v>
      </c>
      <c r="R68" s="464">
        <v>1658</v>
      </c>
      <c r="S68" s="464">
        <v>0</v>
      </c>
      <c r="T68" s="467">
        <v>0</v>
      </c>
      <c r="U68" s="201">
        <v>5465</v>
      </c>
      <c r="V68" s="464">
        <v>0</v>
      </c>
      <c r="W68" s="467">
        <v>9</v>
      </c>
      <c r="X68" s="530">
        <v>0</v>
      </c>
      <c r="Y68" s="469">
        <v>0</v>
      </c>
      <c r="Z68" s="467">
        <v>0</v>
      </c>
      <c r="AA68" s="490"/>
      <c r="AB68" s="59" t="s">
        <v>49</v>
      </c>
      <c r="AC68" s="177">
        <f t="shared" si="18"/>
        <v>0.4655341850343957</v>
      </c>
      <c r="AD68" s="90">
        <f t="shared" si="19"/>
        <v>1</v>
      </c>
      <c r="AE68" s="89">
        <f t="shared" si="20"/>
        <v>0</v>
      </c>
      <c r="AF68" s="148">
        <f t="shared" si="21"/>
        <v>1</v>
      </c>
      <c r="AG68" s="90">
        <f t="shared" si="22"/>
        <v>0</v>
      </c>
      <c r="AH68" s="90">
        <f t="shared" si="23"/>
        <v>1</v>
      </c>
    </row>
    <row r="69" spans="1:34">
      <c r="A69" s="60" t="s">
        <v>50</v>
      </c>
      <c r="B69" s="506">
        <f t="shared" si="8"/>
        <v>1</v>
      </c>
      <c r="C69" s="506">
        <f t="shared" si="9"/>
        <v>1</v>
      </c>
      <c r="D69" s="508">
        <f t="shared" si="10"/>
        <v>1</v>
      </c>
      <c r="E69" s="148">
        <f t="shared" si="11"/>
        <v>0</v>
      </c>
      <c r="F69" s="506">
        <f t="shared" si="11"/>
        <v>0</v>
      </c>
      <c r="G69" s="508">
        <f t="shared" si="11"/>
        <v>0</v>
      </c>
      <c r="H69" s="511">
        <f t="shared" si="12"/>
        <v>1</v>
      </c>
      <c r="I69" s="506">
        <f t="shared" si="13"/>
        <v>1</v>
      </c>
      <c r="J69" s="508">
        <f t="shared" si="14"/>
        <v>1</v>
      </c>
      <c r="K69" s="506">
        <f t="shared" si="15"/>
        <v>0</v>
      </c>
      <c r="L69" s="506">
        <f t="shared" si="16"/>
        <v>0</v>
      </c>
      <c r="M69" s="508">
        <f t="shared" si="17"/>
        <v>0</v>
      </c>
      <c r="N69" s="600"/>
      <c r="O69" s="600"/>
      <c r="Q69" s="60" t="s">
        <v>50</v>
      </c>
      <c r="R69" s="464">
        <v>76270</v>
      </c>
      <c r="S69" s="464">
        <v>344</v>
      </c>
      <c r="T69" s="467">
        <v>5617</v>
      </c>
      <c r="U69" s="201">
        <v>0</v>
      </c>
      <c r="V69" s="464">
        <v>0</v>
      </c>
      <c r="W69" s="467">
        <v>0</v>
      </c>
      <c r="X69" s="530">
        <v>0</v>
      </c>
      <c r="Y69" s="469">
        <v>0</v>
      </c>
      <c r="Z69" s="467">
        <v>0</v>
      </c>
      <c r="AA69" s="490"/>
      <c r="AB69" s="60" t="s">
        <v>50</v>
      </c>
      <c r="AC69" s="177">
        <f t="shared" si="18"/>
        <v>1</v>
      </c>
      <c r="AD69" s="90">
        <f t="shared" si="19"/>
        <v>1</v>
      </c>
      <c r="AE69" s="89">
        <f t="shared" si="20"/>
        <v>1</v>
      </c>
      <c r="AF69" s="148">
        <f t="shared" si="21"/>
        <v>0</v>
      </c>
      <c r="AG69" s="90">
        <f t="shared" si="22"/>
        <v>0</v>
      </c>
      <c r="AH69" s="90">
        <f t="shared" si="23"/>
        <v>0</v>
      </c>
    </row>
    <row r="70" spans="1:34">
      <c r="A70" s="59" t="s">
        <v>23</v>
      </c>
      <c r="B70" s="506">
        <f t="shared" si="8"/>
        <v>1</v>
      </c>
      <c r="C70" s="506">
        <f t="shared" si="9"/>
        <v>1</v>
      </c>
      <c r="D70" s="508">
        <f t="shared" si="10"/>
        <v>1</v>
      </c>
      <c r="E70" s="148">
        <f t="shared" si="11"/>
        <v>0</v>
      </c>
      <c r="F70" s="506">
        <f t="shared" si="11"/>
        <v>0</v>
      </c>
      <c r="G70" s="508">
        <f t="shared" si="11"/>
        <v>0</v>
      </c>
      <c r="H70" s="511">
        <f t="shared" si="12"/>
        <v>1</v>
      </c>
      <c r="I70" s="506">
        <f t="shared" si="13"/>
        <v>1</v>
      </c>
      <c r="J70" s="508">
        <f t="shared" si="14"/>
        <v>1</v>
      </c>
      <c r="K70" s="506">
        <f t="shared" si="15"/>
        <v>0</v>
      </c>
      <c r="L70" s="506">
        <f t="shared" si="16"/>
        <v>0</v>
      </c>
      <c r="M70" s="508">
        <f t="shared" si="17"/>
        <v>0</v>
      </c>
      <c r="N70" s="600"/>
      <c r="O70" s="600"/>
      <c r="Q70" s="59" t="s">
        <v>23</v>
      </c>
      <c r="R70" s="464">
        <v>619375</v>
      </c>
      <c r="S70" s="464">
        <v>3</v>
      </c>
      <c r="T70" s="467">
        <v>1662</v>
      </c>
      <c r="U70" s="201">
        <v>0</v>
      </c>
      <c r="V70" s="464">
        <v>0</v>
      </c>
      <c r="W70" s="467">
        <v>0</v>
      </c>
      <c r="X70" s="530">
        <v>0</v>
      </c>
      <c r="Y70" s="469">
        <v>0</v>
      </c>
      <c r="Z70" s="467">
        <v>161</v>
      </c>
      <c r="AA70" s="490"/>
      <c r="AB70" s="59" t="s">
        <v>23</v>
      </c>
      <c r="AC70" s="177">
        <f t="shared" si="18"/>
        <v>1</v>
      </c>
      <c r="AD70" s="90">
        <f t="shared" si="19"/>
        <v>1</v>
      </c>
      <c r="AE70" s="89">
        <f t="shared" si="20"/>
        <v>1</v>
      </c>
      <c r="AF70" s="148">
        <f t="shared" si="21"/>
        <v>0</v>
      </c>
      <c r="AG70" s="90">
        <f t="shared" si="22"/>
        <v>0</v>
      </c>
      <c r="AH70" s="90">
        <f t="shared" si="23"/>
        <v>0</v>
      </c>
    </row>
    <row r="71" spans="1:34">
      <c r="A71" s="59" t="s">
        <v>51</v>
      </c>
      <c r="B71" s="506">
        <f t="shared" si="8"/>
        <v>1</v>
      </c>
      <c r="C71" s="506">
        <f t="shared" si="9"/>
        <v>1</v>
      </c>
      <c r="D71" s="508">
        <f t="shared" si="10"/>
        <v>1</v>
      </c>
      <c r="E71" s="148">
        <f t="shared" si="11"/>
        <v>0</v>
      </c>
      <c r="F71" s="506">
        <f t="shared" si="11"/>
        <v>0</v>
      </c>
      <c r="G71" s="508">
        <f t="shared" si="11"/>
        <v>0</v>
      </c>
      <c r="H71" s="511">
        <f t="shared" si="12"/>
        <v>1</v>
      </c>
      <c r="I71" s="506">
        <f t="shared" si="13"/>
        <v>1</v>
      </c>
      <c r="J71" s="508">
        <f t="shared" si="14"/>
        <v>1</v>
      </c>
      <c r="K71" s="506">
        <f t="shared" si="15"/>
        <v>0</v>
      </c>
      <c r="L71" s="506">
        <f t="shared" si="16"/>
        <v>0</v>
      </c>
      <c r="M71" s="508">
        <f t="shared" si="17"/>
        <v>0</v>
      </c>
      <c r="N71" s="600"/>
      <c r="O71" s="600"/>
      <c r="Q71" s="59" t="s">
        <v>51</v>
      </c>
      <c r="R71" s="464">
        <v>150</v>
      </c>
      <c r="S71" s="464">
        <v>119309</v>
      </c>
      <c r="T71" s="467">
        <v>12</v>
      </c>
      <c r="U71" s="201">
        <v>0</v>
      </c>
      <c r="V71" s="464">
        <v>0</v>
      </c>
      <c r="W71" s="467">
        <v>0</v>
      </c>
      <c r="X71" s="530">
        <v>0</v>
      </c>
      <c r="Y71" s="469">
        <v>0</v>
      </c>
      <c r="Z71" s="467">
        <v>0</v>
      </c>
      <c r="AA71" s="490"/>
      <c r="AB71" s="59" t="s">
        <v>51</v>
      </c>
      <c r="AC71" s="177">
        <f t="shared" si="18"/>
        <v>1</v>
      </c>
      <c r="AD71" s="90">
        <f t="shared" si="19"/>
        <v>1</v>
      </c>
      <c r="AE71" s="89">
        <f t="shared" si="20"/>
        <v>1</v>
      </c>
      <c r="AF71" s="148">
        <f t="shared" si="21"/>
        <v>0</v>
      </c>
      <c r="AG71" s="90">
        <f t="shared" si="22"/>
        <v>0</v>
      </c>
      <c r="AH71" s="90">
        <f t="shared" si="23"/>
        <v>0</v>
      </c>
    </row>
    <row r="72" spans="1:34">
      <c r="A72" s="59" t="s">
        <v>52</v>
      </c>
      <c r="B72" s="506">
        <f t="shared" si="8"/>
        <v>1</v>
      </c>
      <c r="C72" s="506">
        <f t="shared" si="9"/>
        <v>1</v>
      </c>
      <c r="D72" s="508">
        <f t="shared" si="10"/>
        <v>0.99716092592870764</v>
      </c>
      <c r="E72" s="148">
        <f t="shared" si="11"/>
        <v>0</v>
      </c>
      <c r="F72" s="506">
        <f t="shared" si="11"/>
        <v>0</v>
      </c>
      <c r="G72" s="508">
        <f t="shared" si="11"/>
        <v>2.8390740712923045E-3</v>
      </c>
      <c r="H72" s="511">
        <f t="shared" si="12"/>
        <v>1</v>
      </c>
      <c r="I72" s="506">
        <f t="shared" si="13"/>
        <v>1</v>
      </c>
      <c r="J72" s="508">
        <f t="shared" si="14"/>
        <v>0.99716266847738533</v>
      </c>
      <c r="K72" s="506">
        <f t="shared" si="15"/>
        <v>0</v>
      </c>
      <c r="L72" s="506">
        <f t="shared" si="16"/>
        <v>0</v>
      </c>
      <c r="M72" s="508">
        <f t="shared" si="17"/>
        <v>2.837331522614641E-3</v>
      </c>
      <c r="N72" s="600"/>
      <c r="O72" s="600"/>
      <c r="Q72" s="59" t="s">
        <v>52</v>
      </c>
      <c r="R72" s="464">
        <v>60646</v>
      </c>
      <c r="S72" s="464">
        <v>87153</v>
      </c>
      <c r="T72" s="467">
        <v>1725932</v>
      </c>
      <c r="U72" s="201">
        <v>0</v>
      </c>
      <c r="V72" s="464">
        <v>0</v>
      </c>
      <c r="W72" s="467">
        <v>4914</v>
      </c>
      <c r="X72" s="530">
        <v>0</v>
      </c>
      <c r="Y72" s="469">
        <v>540</v>
      </c>
      <c r="Z72" s="467">
        <v>1063</v>
      </c>
      <c r="AA72" s="490"/>
      <c r="AB72" s="59" t="s">
        <v>52</v>
      </c>
      <c r="AC72" s="177">
        <f t="shared" si="18"/>
        <v>1</v>
      </c>
      <c r="AD72" s="90">
        <f t="shared" si="19"/>
        <v>1</v>
      </c>
      <c r="AE72" s="89">
        <f t="shared" si="20"/>
        <v>1</v>
      </c>
      <c r="AF72" s="148">
        <f t="shared" si="21"/>
        <v>0</v>
      </c>
      <c r="AG72" s="90">
        <f t="shared" si="22"/>
        <v>0</v>
      </c>
      <c r="AH72" s="90">
        <f t="shared" si="23"/>
        <v>5.6781481425846091E-3</v>
      </c>
    </row>
    <row r="73" spans="1:34">
      <c r="A73" s="60" t="s">
        <v>53</v>
      </c>
      <c r="B73" s="506">
        <f t="shared" si="8"/>
        <v>1</v>
      </c>
      <c r="C73" s="506">
        <f t="shared" si="9"/>
        <v>0.93297150610583446</v>
      </c>
      <c r="D73" s="508">
        <f t="shared" si="10"/>
        <v>0.99993349471948068</v>
      </c>
      <c r="E73" s="148">
        <f t="shared" si="11"/>
        <v>0</v>
      </c>
      <c r="F73" s="506">
        <f t="shared" si="11"/>
        <v>6.7028493894165542E-2</v>
      </c>
      <c r="G73" s="508">
        <f t="shared" si="11"/>
        <v>6.650528051927323E-5</v>
      </c>
      <c r="H73" s="511">
        <f t="shared" si="12"/>
        <v>1</v>
      </c>
      <c r="I73" s="506">
        <f t="shared" si="13"/>
        <v>0.93329732649203345</v>
      </c>
      <c r="J73" s="508">
        <f t="shared" si="14"/>
        <v>0.99993354333639028</v>
      </c>
      <c r="K73" s="506">
        <f t="shared" si="15"/>
        <v>0</v>
      </c>
      <c r="L73" s="506">
        <f t="shared" si="16"/>
        <v>6.670267350796652E-2</v>
      </c>
      <c r="M73" s="508">
        <f t="shared" si="17"/>
        <v>6.6456663609660145E-5</v>
      </c>
      <c r="N73" s="600"/>
      <c r="O73" s="600"/>
      <c r="Q73" s="60" t="s">
        <v>53</v>
      </c>
      <c r="R73" s="464">
        <v>68692</v>
      </c>
      <c r="S73" s="464">
        <v>3438</v>
      </c>
      <c r="T73" s="467">
        <v>75177</v>
      </c>
      <c r="U73" s="201">
        <v>0</v>
      </c>
      <c r="V73" s="464">
        <v>247</v>
      </c>
      <c r="W73" s="467">
        <v>5</v>
      </c>
      <c r="X73" s="530">
        <v>0</v>
      </c>
      <c r="Y73" s="469">
        <v>18</v>
      </c>
      <c r="Z73" s="467">
        <v>55</v>
      </c>
      <c r="AA73" s="490"/>
      <c r="AB73" s="60" t="s">
        <v>53</v>
      </c>
      <c r="AC73" s="177">
        <f t="shared" si="18"/>
        <v>1</v>
      </c>
      <c r="AD73" s="90">
        <f t="shared" si="19"/>
        <v>1</v>
      </c>
      <c r="AE73" s="89">
        <f t="shared" si="20"/>
        <v>1</v>
      </c>
      <c r="AF73" s="148">
        <f t="shared" si="21"/>
        <v>0</v>
      </c>
      <c r="AG73" s="90">
        <f t="shared" si="22"/>
        <v>0.13405698778833108</v>
      </c>
      <c r="AH73" s="90">
        <f t="shared" si="23"/>
        <v>1.3301056103854646E-4</v>
      </c>
    </row>
    <row r="74" spans="1:34">
      <c r="A74" s="59" t="s">
        <v>27</v>
      </c>
      <c r="B74" s="506">
        <f t="shared" si="8"/>
        <v>1</v>
      </c>
      <c r="C74" s="510">
        <f t="shared" si="9"/>
        <v>0.97365897681764346</v>
      </c>
      <c r="D74" s="508">
        <f t="shared" si="10"/>
        <v>0.99784322764500211</v>
      </c>
      <c r="E74" s="148">
        <f t="shared" si="11"/>
        <v>0</v>
      </c>
      <c r="F74" s="510">
        <f t="shared" si="11"/>
        <v>2.634102318235659E-2</v>
      </c>
      <c r="G74" s="508">
        <f t="shared" si="11"/>
        <v>2.1567723549978449E-3</v>
      </c>
      <c r="H74" s="511">
        <f t="shared" si="12"/>
        <v>1</v>
      </c>
      <c r="I74" s="510">
        <f t="shared" si="13"/>
        <v>0.97365897681764346</v>
      </c>
      <c r="J74" s="508">
        <f t="shared" si="14"/>
        <v>0.99784898726260118</v>
      </c>
      <c r="K74" s="506">
        <f t="shared" si="15"/>
        <v>0</v>
      </c>
      <c r="L74" s="510">
        <f t="shared" si="16"/>
        <v>2.634102318235659E-2</v>
      </c>
      <c r="M74" s="508">
        <f t="shared" si="17"/>
        <v>2.151012737398812E-3</v>
      </c>
      <c r="N74" s="600"/>
      <c r="O74" s="600"/>
      <c r="Q74" s="59" t="s">
        <v>27</v>
      </c>
      <c r="R74" s="464">
        <v>25575</v>
      </c>
      <c r="S74" s="465">
        <v>17262</v>
      </c>
      <c r="T74" s="467">
        <v>666687</v>
      </c>
      <c r="U74" s="201">
        <v>0</v>
      </c>
      <c r="V74" s="465">
        <v>467</v>
      </c>
      <c r="W74" s="467">
        <v>1441</v>
      </c>
      <c r="X74" s="530">
        <v>0</v>
      </c>
      <c r="Y74" s="471"/>
      <c r="Z74" s="467">
        <v>1789</v>
      </c>
      <c r="AA74" s="490"/>
      <c r="AB74" s="59" t="s">
        <v>27</v>
      </c>
      <c r="AC74" s="177">
        <f t="shared" si="18"/>
        <v>1</v>
      </c>
      <c r="AD74" s="87">
        <f t="shared" si="19"/>
        <v>1</v>
      </c>
      <c r="AE74" s="89">
        <f t="shared" si="20"/>
        <v>1</v>
      </c>
      <c r="AF74" s="148">
        <f t="shared" si="21"/>
        <v>0</v>
      </c>
      <c r="AG74" s="87">
        <f t="shared" si="22"/>
        <v>5.268204636471318E-2</v>
      </c>
      <c r="AH74" s="90">
        <f t="shared" si="23"/>
        <v>4.3135447099956897E-3</v>
      </c>
    </row>
    <row r="75" spans="1:34">
      <c r="A75" s="59" t="s">
        <v>28</v>
      </c>
      <c r="B75" s="506">
        <f t="shared" si="8"/>
        <v>1</v>
      </c>
      <c r="C75" s="506">
        <f t="shared" si="9"/>
        <v>1</v>
      </c>
      <c r="D75" s="508">
        <f t="shared" si="10"/>
        <v>1</v>
      </c>
      <c r="E75" s="148">
        <f t="shared" si="11"/>
        <v>0</v>
      </c>
      <c r="F75" s="506">
        <f t="shared" si="11"/>
        <v>0</v>
      </c>
      <c r="G75" s="508">
        <f t="shared" si="11"/>
        <v>0</v>
      </c>
      <c r="H75" s="511">
        <f t="shared" si="12"/>
        <v>1</v>
      </c>
      <c r="I75" s="506">
        <f t="shared" si="13"/>
        <v>1</v>
      </c>
      <c r="J75" s="508">
        <f t="shared" si="14"/>
        <v>1</v>
      </c>
      <c r="K75" s="506">
        <f t="shared" si="15"/>
        <v>0</v>
      </c>
      <c r="L75" s="506">
        <f t="shared" si="16"/>
        <v>0</v>
      </c>
      <c r="M75" s="508">
        <f t="shared" si="17"/>
        <v>0</v>
      </c>
      <c r="N75" s="600"/>
      <c r="O75" s="600"/>
      <c r="Q75" s="59" t="s">
        <v>28</v>
      </c>
      <c r="R75" s="464">
        <v>226214</v>
      </c>
      <c r="S75" s="464">
        <v>37200</v>
      </c>
      <c r="T75" s="467">
        <v>28546</v>
      </c>
      <c r="U75" s="201">
        <v>0</v>
      </c>
      <c r="V75" s="464">
        <v>0</v>
      </c>
      <c r="W75" s="467">
        <v>0</v>
      </c>
      <c r="X75" s="530">
        <v>0</v>
      </c>
      <c r="Y75" s="469"/>
      <c r="Z75" s="467">
        <v>9092</v>
      </c>
      <c r="AA75" s="490"/>
      <c r="AB75" s="59" t="s">
        <v>28</v>
      </c>
      <c r="AC75" s="177">
        <f t="shared" si="18"/>
        <v>1</v>
      </c>
      <c r="AD75" s="90">
        <f t="shared" si="19"/>
        <v>1</v>
      </c>
      <c r="AE75" s="89">
        <f t="shared" si="20"/>
        <v>1</v>
      </c>
      <c r="AF75" s="148">
        <f t="shared" si="21"/>
        <v>0</v>
      </c>
      <c r="AG75" s="90">
        <f t="shared" si="22"/>
        <v>0</v>
      </c>
      <c r="AH75" s="90">
        <f t="shared" si="23"/>
        <v>0</v>
      </c>
    </row>
    <row r="76" spans="1:34">
      <c r="A76" s="59" t="s">
        <v>54</v>
      </c>
      <c r="B76" s="506">
        <f t="shared" si="8"/>
        <v>1</v>
      </c>
      <c r="C76" s="510">
        <f t="shared" si="9"/>
        <v>0</v>
      </c>
      <c r="D76" s="508">
        <f t="shared" si="10"/>
        <v>1</v>
      </c>
      <c r="E76" s="148">
        <f t="shared" si="11"/>
        <v>0</v>
      </c>
      <c r="F76" s="510">
        <f t="shared" si="11"/>
        <v>1</v>
      </c>
      <c r="G76" s="508">
        <f t="shared" si="11"/>
        <v>0</v>
      </c>
      <c r="H76" s="511">
        <f t="shared" si="12"/>
        <v>1</v>
      </c>
      <c r="I76" s="510">
        <f t="shared" si="13"/>
        <v>0</v>
      </c>
      <c r="J76" s="508">
        <f t="shared" si="14"/>
        <v>1</v>
      </c>
      <c r="K76" s="506">
        <f t="shared" si="15"/>
        <v>0</v>
      </c>
      <c r="L76" s="510">
        <f t="shared" si="16"/>
        <v>1</v>
      </c>
      <c r="M76" s="508">
        <f t="shared" si="17"/>
        <v>0</v>
      </c>
      <c r="N76" s="600"/>
      <c r="O76" s="600"/>
      <c r="Q76" s="59" t="s">
        <v>54</v>
      </c>
      <c r="R76" s="464">
        <v>384457</v>
      </c>
      <c r="S76" s="465">
        <v>0</v>
      </c>
      <c r="T76" s="467">
        <v>178606</v>
      </c>
      <c r="U76" s="201">
        <v>0</v>
      </c>
      <c r="V76" s="465">
        <v>200</v>
      </c>
      <c r="W76" s="467">
        <v>0</v>
      </c>
      <c r="X76" s="530">
        <v>0</v>
      </c>
      <c r="Y76" s="471"/>
      <c r="Z76" s="467">
        <v>63</v>
      </c>
      <c r="AA76" s="490"/>
      <c r="AB76" s="59" t="s">
        <v>54</v>
      </c>
      <c r="AC76" s="177">
        <f t="shared" si="18"/>
        <v>1</v>
      </c>
      <c r="AD76" s="87">
        <f t="shared" si="19"/>
        <v>0</v>
      </c>
      <c r="AE76" s="89">
        <f t="shared" si="20"/>
        <v>1</v>
      </c>
      <c r="AF76" s="148">
        <f t="shared" si="21"/>
        <v>0</v>
      </c>
      <c r="AG76" s="87">
        <f t="shared" si="22"/>
        <v>1</v>
      </c>
      <c r="AH76" s="90">
        <f t="shared" si="23"/>
        <v>0</v>
      </c>
    </row>
    <row r="77" spans="1:34">
      <c r="A77" s="59" t="s">
        <v>30</v>
      </c>
      <c r="B77" s="506">
        <f t="shared" si="8"/>
        <v>1</v>
      </c>
      <c r="C77" s="506">
        <f t="shared" si="9"/>
        <v>1</v>
      </c>
      <c r="D77" s="508">
        <f t="shared" si="10"/>
        <v>0.99710734733776207</v>
      </c>
      <c r="E77" s="148">
        <f t="shared" si="11"/>
        <v>0</v>
      </c>
      <c r="F77" s="506">
        <f t="shared" si="11"/>
        <v>0</v>
      </c>
      <c r="G77" s="508">
        <f t="shared" si="11"/>
        <v>2.8926526622379159E-3</v>
      </c>
      <c r="H77" s="511">
        <f t="shared" si="12"/>
        <v>1</v>
      </c>
      <c r="I77" s="506">
        <f t="shared" si="13"/>
        <v>1</v>
      </c>
      <c r="J77" s="508">
        <f t="shared" si="14"/>
        <v>0.99716990338635703</v>
      </c>
      <c r="K77" s="506">
        <f t="shared" si="15"/>
        <v>0</v>
      </c>
      <c r="L77" s="506">
        <f t="shared" si="16"/>
        <v>0</v>
      </c>
      <c r="M77" s="508">
        <f t="shared" si="17"/>
        <v>2.8300966136430173E-3</v>
      </c>
      <c r="N77" s="600"/>
      <c r="O77" s="600"/>
      <c r="Q77" s="59" t="s">
        <v>30</v>
      </c>
      <c r="R77" s="464">
        <v>69246</v>
      </c>
      <c r="S77" s="464">
        <v>0</v>
      </c>
      <c r="T77" s="467">
        <v>49982</v>
      </c>
      <c r="U77" s="201">
        <v>0</v>
      </c>
      <c r="V77" s="464">
        <v>0</v>
      </c>
      <c r="W77" s="467">
        <v>145</v>
      </c>
      <c r="X77" s="530">
        <v>0</v>
      </c>
      <c r="Y77" s="469"/>
      <c r="Z77" s="467">
        <v>1108</v>
      </c>
      <c r="AA77" s="490"/>
      <c r="AB77" s="59" t="s">
        <v>30</v>
      </c>
      <c r="AC77" s="177">
        <f t="shared" si="18"/>
        <v>1</v>
      </c>
      <c r="AD77" s="90">
        <f t="shared" si="19"/>
        <v>1</v>
      </c>
      <c r="AE77" s="89">
        <f t="shared" si="20"/>
        <v>1</v>
      </c>
      <c r="AF77" s="148">
        <f t="shared" si="21"/>
        <v>0</v>
      </c>
      <c r="AG77" s="90">
        <f t="shared" si="22"/>
        <v>0</v>
      </c>
      <c r="AH77" s="90">
        <f t="shared" si="23"/>
        <v>5.7853053244758318E-3</v>
      </c>
    </row>
    <row r="78" spans="1:34">
      <c r="A78" s="59" t="s">
        <v>31</v>
      </c>
      <c r="B78" s="506">
        <f t="shared" si="8"/>
        <v>1</v>
      </c>
      <c r="C78" s="510">
        <f t="shared" si="9"/>
        <v>1</v>
      </c>
      <c r="D78" s="508">
        <f t="shared" si="10"/>
        <v>1</v>
      </c>
      <c r="E78" s="148">
        <f t="shared" si="11"/>
        <v>0</v>
      </c>
      <c r="F78" s="510">
        <f t="shared" si="11"/>
        <v>0</v>
      </c>
      <c r="G78" s="508">
        <f t="shared" si="11"/>
        <v>0</v>
      </c>
      <c r="H78" s="511">
        <f t="shared" si="12"/>
        <v>1</v>
      </c>
      <c r="I78" s="510">
        <f t="shared" si="13"/>
        <v>1</v>
      </c>
      <c r="J78" s="508">
        <f t="shared" si="14"/>
        <v>1</v>
      </c>
      <c r="K78" s="506">
        <f t="shared" si="15"/>
        <v>0</v>
      </c>
      <c r="L78" s="510">
        <f t="shared" si="16"/>
        <v>0</v>
      </c>
      <c r="M78" s="508">
        <f t="shared" si="17"/>
        <v>0</v>
      </c>
      <c r="N78" s="600"/>
      <c r="O78" s="600"/>
      <c r="Q78" s="59" t="s">
        <v>31</v>
      </c>
      <c r="R78" s="464">
        <v>1062</v>
      </c>
      <c r="S78" s="465">
        <v>0</v>
      </c>
      <c r="T78" s="467">
        <v>511179</v>
      </c>
      <c r="U78" s="201">
        <v>0</v>
      </c>
      <c r="V78" s="465">
        <v>0</v>
      </c>
      <c r="W78" s="467">
        <v>0</v>
      </c>
      <c r="X78" s="530">
        <v>0</v>
      </c>
      <c r="Y78" s="471"/>
      <c r="Z78" s="467">
        <v>857</v>
      </c>
      <c r="AA78" s="490"/>
      <c r="AB78" s="59" t="s">
        <v>31</v>
      </c>
      <c r="AC78" s="177">
        <f t="shared" si="18"/>
        <v>1</v>
      </c>
      <c r="AD78" s="87">
        <f t="shared" si="19"/>
        <v>1</v>
      </c>
      <c r="AE78" s="89">
        <f t="shared" si="20"/>
        <v>1</v>
      </c>
      <c r="AF78" s="148">
        <f t="shared" si="21"/>
        <v>0</v>
      </c>
      <c r="AG78" s="87">
        <f t="shared" si="22"/>
        <v>0</v>
      </c>
      <c r="AH78" s="90">
        <f t="shared" si="23"/>
        <v>0</v>
      </c>
    </row>
    <row r="79" spans="1:34">
      <c r="A79" s="59" t="s">
        <v>32</v>
      </c>
      <c r="B79" s="506">
        <f t="shared" si="8"/>
        <v>1</v>
      </c>
      <c r="C79" s="502">
        <f t="shared" si="9"/>
        <v>1</v>
      </c>
      <c r="D79" s="508">
        <f t="shared" si="10"/>
        <v>0.99857182759515051</v>
      </c>
      <c r="E79" s="148">
        <f t="shared" si="11"/>
        <v>0</v>
      </c>
      <c r="F79" s="502">
        <f t="shared" si="11"/>
        <v>0</v>
      </c>
      <c r="G79" s="508">
        <f t="shared" si="11"/>
        <v>1.4281724048494683E-3</v>
      </c>
      <c r="H79" s="511">
        <f t="shared" si="12"/>
        <v>1</v>
      </c>
      <c r="I79" s="502">
        <f t="shared" si="13"/>
        <v>1</v>
      </c>
      <c r="J79" s="508">
        <f t="shared" si="14"/>
        <v>0.99858231641905337</v>
      </c>
      <c r="K79" s="506">
        <f t="shared" si="15"/>
        <v>0</v>
      </c>
      <c r="L79" s="502">
        <f t="shared" si="16"/>
        <v>0</v>
      </c>
      <c r="M79" s="508">
        <f t="shared" si="17"/>
        <v>1.4176835809465967E-3</v>
      </c>
      <c r="N79" s="600"/>
      <c r="O79" s="600"/>
      <c r="Q79" s="59" t="s">
        <v>32</v>
      </c>
      <c r="R79" s="464">
        <v>2398092</v>
      </c>
      <c r="S79" s="466">
        <v>0</v>
      </c>
      <c r="T79" s="467">
        <v>1201218</v>
      </c>
      <c r="U79" s="201">
        <v>0</v>
      </c>
      <c r="V79" s="466">
        <v>0</v>
      </c>
      <c r="W79" s="467">
        <v>1718</v>
      </c>
      <c r="X79" s="530">
        <v>0</v>
      </c>
      <c r="Y79" s="473"/>
      <c r="Z79" s="467">
        <v>8900</v>
      </c>
      <c r="AA79" s="490"/>
      <c r="AB79" s="59" t="s">
        <v>32</v>
      </c>
      <c r="AC79" s="177">
        <f t="shared" si="18"/>
        <v>1</v>
      </c>
      <c r="AD79" s="155">
        <f t="shared" si="19"/>
        <v>1</v>
      </c>
      <c r="AE79" s="89">
        <f t="shared" si="20"/>
        <v>1</v>
      </c>
      <c r="AF79" s="148">
        <f t="shared" si="21"/>
        <v>0</v>
      </c>
      <c r="AG79" s="155">
        <f t="shared" si="22"/>
        <v>0</v>
      </c>
      <c r="AH79" s="90">
        <f t="shared" si="23"/>
        <v>2.8563448096989366E-3</v>
      </c>
    </row>
    <row r="80" spans="1:34">
      <c r="A80" s="59" t="s">
        <v>33</v>
      </c>
      <c r="B80" s="506">
        <f t="shared" si="8"/>
        <v>1</v>
      </c>
      <c r="C80" s="510">
        <f t="shared" si="9"/>
        <v>1</v>
      </c>
      <c r="D80" s="516">
        <f t="shared" si="10"/>
        <v>1</v>
      </c>
      <c r="E80" s="148">
        <f t="shared" si="11"/>
        <v>0</v>
      </c>
      <c r="F80" s="510">
        <f t="shared" si="11"/>
        <v>0</v>
      </c>
      <c r="G80" s="516">
        <f t="shared" si="11"/>
        <v>0</v>
      </c>
      <c r="H80" s="511">
        <f t="shared" si="12"/>
        <v>1</v>
      </c>
      <c r="I80" s="510">
        <f t="shared" si="13"/>
        <v>1</v>
      </c>
      <c r="J80" s="516">
        <f t="shared" si="14"/>
        <v>1</v>
      </c>
      <c r="K80" s="506">
        <f t="shared" si="15"/>
        <v>0</v>
      </c>
      <c r="L80" s="510">
        <f t="shared" si="16"/>
        <v>0</v>
      </c>
      <c r="M80" s="516">
        <f t="shared" si="17"/>
        <v>0</v>
      </c>
      <c r="N80" s="600"/>
      <c r="O80" s="600"/>
      <c r="Q80" s="59" t="s">
        <v>33</v>
      </c>
      <c r="R80" s="464">
        <v>7322</v>
      </c>
      <c r="S80" s="465">
        <v>0</v>
      </c>
      <c r="T80" s="470">
        <v>1765</v>
      </c>
      <c r="U80" s="201">
        <v>0</v>
      </c>
      <c r="V80" s="465">
        <v>0</v>
      </c>
      <c r="W80" s="470">
        <v>0</v>
      </c>
      <c r="X80" s="530">
        <v>0</v>
      </c>
      <c r="Y80" s="471"/>
      <c r="Z80" s="470">
        <v>0</v>
      </c>
      <c r="AA80" s="490"/>
      <c r="AB80" s="59" t="s">
        <v>33</v>
      </c>
      <c r="AC80" s="177">
        <f t="shared" si="18"/>
        <v>1</v>
      </c>
      <c r="AD80" s="87">
        <f t="shared" si="19"/>
        <v>1</v>
      </c>
      <c r="AE80" s="86">
        <f t="shared" si="20"/>
        <v>1</v>
      </c>
      <c r="AF80" s="148">
        <f t="shared" si="21"/>
        <v>0</v>
      </c>
      <c r="AG80" s="87">
        <f t="shared" si="22"/>
        <v>0</v>
      </c>
      <c r="AH80" s="87">
        <f t="shared" si="23"/>
        <v>0</v>
      </c>
    </row>
    <row r="81" spans="1:40">
      <c r="A81" s="59" t="s">
        <v>55</v>
      </c>
      <c r="B81" s="506">
        <f t="shared" si="8"/>
        <v>1</v>
      </c>
      <c r="C81" s="506">
        <f t="shared" si="9"/>
        <v>1</v>
      </c>
      <c r="D81" s="508">
        <f t="shared" si="10"/>
        <v>1</v>
      </c>
      <c r="E81" s="148">
        <f t="shared" si="11"/>
        <v>0</v>
      </c>
      <c r="F81" s="506">
        <f t="shared" si="11"/>
        <v>0</v>
      </c>
      <c r="G81" s="508">
        <f t="shared" si="11"/>
        <v>0</v>
      </c>
      <c r="H81" s="511">
        <f t="shared" si="12"/>
        <v>1</v>
      </c>
      <c r="I81" s="506">
        <f t="shared" si="13"/>
        <v>1</v>
      </c>
      <c r="J81" s="508">
        <f t="shared" si="14"/>
        <v>1</v>
      </c>
      <c r="K81" s="506">
        <f t="shared" si="15"/>
        <v>0</v>
      </c>
      <c r="L81" s="506">
        <f t="shared" si="16"/>
        <v>0</v>
      </c>
      <c r="M81" s="508">
        <f t="shared" si="17"/>
        <v>0</v>
      </c>
      <c r="N81" s="600"/>
      <c r="O81" s="600"/>
      <c r="Q81" s="59" t="s">
        <v>55</v>
      </c>
      <c r="R81" s="464">
        <v>25633</v>
      </c>
      <c r="S81" s="464">
        <v>0</v>
      </c>
      <c r="T81" s="467">
        <v>156868</v>
      </c>
      <c r="U81" s="201">
        <v>0</v>
      </c>
      <c r="V81" s="464">
        <v>0</v>
      </c>
      <c r="W81" s="467">
        <v>0</v>
      </c>
      <c r="X81" s="530">
        <v>0</v>
      </c>
      <c r="Y81" s="469"/>
      <c r="Z81" s="467">
        <v>618</v>
      </c>
      <c r="AA81" s="490"/>
      <c r="AB81" s="59" t="s">
        <v>55</v>
      </c>
      <c r="AC81" s="177">
        <f t="shared" si="18"/>
        <v>1</v>
      </c>
      <c r="AD81" s="90">
        <f t="shared" si="19"/>
        <v>1</v>
      </c>
      <c r="AE81" s="89">
        <f t="shared" si="20"/>
        <v>1</v>
      </c>
      <c r="AF81" s="148">
        <f t="shared" si="21"/>
        <v>0</v>
      </c>
      <c r="AG81" s="90">
        <f t="shared" si="22"/>
        <v>0</v>
      </c>
      <c r="AH81" s="90">
        <f t="shared" si="23"/>
        <v>0</v>
      </c>
    </row>
    <row r="82" spans="1:40">
      <c r="Q82" s="252" t="s">
        <v>35</v>
      </c>
      <c r="R82" s="500">
        <f>SUM(R49:R81)</f>
        <v>4707106</v>
      </c>
      <c r="S82" s="500">
        <f t="shared" ref="S82:Z82" si="24">SUM(S49:S81)</f>
        <v>356408</v>
      </c>
      <c r="T82" s="527">
        <f t="shared" si="24"/>
        <v>4646715</v>
      </c>
      <c r="U82" s="532">
        <f t="shared" si="24"/>
        <v>825507</v>
      </c>
      <c r="V82" s="500">
        <f t="shared" si="24"/>
        <v>9826</v>
      </c>
      <c r="W82" s="527">
        <f t="shared" si="24"/>
        <v>38012</v>
      </c>
      <c r="X82" s="532">
        <f t="shared" si="24"/>
        <v>0</v>
      </c>
      <c r="Y82" s="500">
        <f t="shared" si="24"/>
        <v>41265</v>
      </c>
      <c r="Z82" s="524">
        <f t="shared" si="24"/>
        <v>24080</v>
      </c>
      <c r="AA82" s="490"/>
      <c r="AB82" s="518"/>
      <c r="AC82" s="518"/>
      <c r="AM82" s="483"/>
      <c r="AN82" s="483"/>
    </row>
    <row r="83" spans="1:40">
      <c r="S83" s="484"/>
      <c r="AA83" s="490"/>
      <c r="AB83" s="518"/>
      <c r="AC83" s="518"/>
    </row>
    <row r="84" spans="1:40">
      <c r="A84" s="94" t="s">
        <v>544</v>
      </c>
      <c r="B84" s="96"/>
      <c r="C84" s="96"/>
      <c r="D84" s="96"/>
      <c r="E84" s="96"/>
      <c r="F84" s="96"/>
      <c r="G84" s="96"/>
      <c r="S84" s="274"/>
      <c r="AA84" s="490"/>
      <c r="AB84" s="490"/>
      <c r="AC84" s="490"/>
    </row>
    <row r="85" spans="1:40" s="518" customFormat="1">
      <c r="A85" s="240" t="s">
        <v>978</v>
      </c>
      <c r="B85" s="331"/>
      <c r="C85" s="331"/>
      <c r="D85" s="331"/>
      <c r="E85" s="331"/>
      <c r="F85" s="331"/>
      <c r="G85" s="331"/>
    </row>
    <row r="86" spans="1:40" s="484" customFormat="1">
      <c r="A86" s="338"/>
      <c r="B86" s="823" t="s">
        <v>976</v>
      </c>
      <c r="C86" s="824"/>
      <c r="D86" s="824"/>
      <c r="E86" s="824"/>
      <c r="F86" s="824"/>
      <c r="G86" s="824"/>
      <c r="H86" s="825" t="s">
        <v>975</v>
      </c>
      <c r="I86" s="826"/>
      <c r="J86" s="826"/>
      <c r="K86" s="826"/>
      <c r="L86" s="826"/>
      <c r="M86" s="826"/>
      <c r="AA86" s="490"/>
      <c r="AB86" s="490"/>
      <c r="AC86" s="490"/>
    </row>
    <row r="87" spans="1:40">
      <c r="A87" s="828" t="s">
        <v>40</v>
      </c>
      <c r="B87" s="480" t="s">
        <v>136</v>
      </c>
      <c r="C87" s="479"/>
      <c r="D87" s="479"/>
      <c r="E87" s="474" t="s">
        <v>137</v>
      </c>
      <c r="F87" s="474"/>
      <c r="G87" s="474"/>
      <c r="H87" s="479" t="s">
        <v>136</v>
      </c>
      <c r="I87" s="479"/>
      <c r="J87" s="479"/>
      <c r="K87" s="474" t="s">
        <v>137</v>
      </c>
      <c r="L87" s="479"/>
      <c r="M87" s="475"/>
      <c r="S87" s="274"/>
      <c r="Y87" s="520"/>
      <c r="AA87" s="490"/>
      <c r="AB87" s="490"/>
      <c r="AC87" s="490"/>
    </row>
    <row r="88" spans="1:40" ht="24">
      <c r="A88" s="828"/>
      <c r="B88" s="476" t="s">
        <v>139</v>
      </c>
      <c r="C88" s="482" t="s">
        <v>43</v>
      </c>
      <c r="D88" s="482" t="s">
        <v>44</v>
      </c>
      <c r="E88" s="482" t="s">
        <v>139</v>
      </c>
      <c r="F88" s="482" t="s">
        <v>43</v>
      </c>
      <c r="G88" s="482" t="s">
        <v>44</v>
      </c>
      <c r="H88" s="482" t="s">
        <v>139</v>
      </c>
      <c r="I88" s="482" t="s">
        <v>43</v>
      </c>
      <c r="J88" s="482" t="s">
        <v>44</v>
      </c>
      <c r="K88" s="482" t="s">
        <v>139</v>
      </c>
      <c r="L88" s="482" t="s">
        <v>43</v>
      </c>
      <c r="M88" s="481" t="s">
        <v>44</v>
      </c>
      <c r="S88" s="274"/>
      <c r="AA88" s="490"/>
      <c r="AB88" s="490"/>
      <c r="AC88" s="490"/>
    </row>
    <row r="89" spans="1:40">
      <c r="A89" s="59" t="s">
        <v>2</v>
      </c>
      <c r="B89" s="493">
        <f t="shared" ref="B89:B121" si="25">K8*B49</f>
        <v>0</v>
      </c>
      <c r="C89" s="493">
        <f t="shared" ref="C89:C121" si="26">L8*C49</f>
        <v>0</v>
      </c>
      <c r="D89" s="507">
        <f t="shared" ref="D89:D121" si="27">M8*D49</f>
        <v>1699</v>
      </c>
      <c r="E89" s="491">
        <f>E49*K8</f>
        <v>0</v>
      </c>
      <c r="F89" s="491">
        <f>F49*L8</f>
        <v>0</v>
      </c>
      <c r="G89" s="507">
        <f>G49*M8</f>
        <v>0</v>
      </c>
      <c r="H89" s="496">
        <f>H49*K8</f>
        <v>0</v>
      </c>
      <c r="I89" s="493">
        <f>I49*L8</f>
        <v>0</v>
      </c>
      <c r="J89" s="507">
        <f>J49*M8</f>
        <v>1699</v>
      </c>
      <c r="K89" s="491">
        <f t="shared" ref="K89:M108" si="28">K49*K8</f>
        <v>0</v>
      </c>
      <c r="L89" s="491">
        <f t="shared" si="28"/>
        <v>0</v>
      </c>
      <c r="M89" s="491">
        <f t="shared" si="28"/>
        <v>0</v>
      </c>
      <c r="S89" s="274"/>
      <c r="AA89" s="490"/>
      <c r="AB89" s="490"/>
      <c r="AC89" s="490"/>
    </row>
    <row r="90" spans="1:40">
      <c r="A90" s="59" t="s">
        <v>3</v>
      </c>
      <c r="B90" s="486">
        <f t="shared" si="25"/>
        <v>1199</v>
      </c>
      <c r="C90" s="486">
        <f t="shared" si="26"/>
        <v>0</v>
      </c>
      <c r="D90" s="509">
        <f t="shared" si="27"/>
        <v>1</v>
      </c>
      <c r="E90" s="486">
        <f t="shared" ref="E90:E121" si="29">E50*K9</f>
        <v>0</v>
      </c>
      <c r="F90" s="486">
        <f t="shared" ref="F90:F121" si="30">F50*L9</f>
        <v>0</v>
      </c>
      <c r="G90" s="509">
        <f t="shared" ref="G90:G121" si="31">G50*M9</f>
        <v>0</v>
      </c>
      <c r="H90" s="517">
        <f t="shared" ref="H90:H121" si="32">H50*K9</f>
        <v>1199</v>
      </c>
      <c r="I90" s="486">
        <f t="shared" ref="I90:I121" si="33">I50*L9</f>
        <v>0</v>
      </c>
      <c r="J90" s="509">
        <f t="shared" ref="J90:J121" si="34">J50*M9</f>
        <v>1</v>
      </c>
      <c r="K90" s="486">
        <f t="shared" si="28"/>
        <v>0</v>
      </c>
      <c r="L90" s="486">
        <f t="shared" si="28"/>
        <v>0</v>
      </c>
      <c r="M90" s="486">
        <f t="shared" si="28"/>
        <v>0</v>
      </c>
      <c r="S90" s="274"/>
      <c r="AA90" s="490"/>
      <c r="AB90" s="490"/>
      <c r="AC90" s="490"/>
    </row>
    <row r="91" spans="1:40">
      <c r="A91" s="59" t="s">
        <v>140</v>
      </c>
      <c r="B91" s="493">
        <f t="shared" si="25"/>
        <v>0</v>
      </c>
      <c r="C91" s="493">
        <f t="shared" si="26"/>
        <v>0</v>
      </c>
      <c r="D91" s="515">
        <f t="shared" si="27"/>
        <v>212</v>
      </c>
      <c r="E91" s="493">
        <f t="shared" si="29"/>
        <v>0</v>
      </c>
      <c r="F91" s="493">
        <f t="shared" si="30"/>
        <v>0</v>
      </c>
      <c r="G91" s="515">
        <f t="shared" si="31"/>
        <v>0</v>
      </c>
      <c r="H91" s="496">
        <f t="shared" si="32"/>
        <v>0</v>
      </c>
      <c r="I91" s="493">
        <f t="shared" si="33"/>
        <v>0</v>
      </c>
      <c r="J91" s="515">
        <f t="shared" si="34"/>
        <v>212</v>
      </c>
      <c r="K91" s="493">
        <f t="shared" si="28"/>
        <v>0</v>
      </c>
      <c r="L91" s="493">
        <f t="shared" si="28"/>
        <v>0</v>
      </c>
      <c r="M91" s="495">
        <f t="shared" si="28"/>
        <v>0</v>
      </c>
      <c r="S91" s="274"/>
      <c r="AA91" s="490"/>
      <c r="AB91" s="490"/>
      <c r="AC91" s="490"/>
    </row>
    <row r="92" spans="1:40">
      <c r="A92" s="59" t="s">
        <v>5</v>
      </c>
      <c r="B92" s="493">
        <f t="shared" si="25"/>
        <v>0</v>
      </c>
      <c r="C92" s="493">
        <f t="shared" si="26"/>
        <v>0</v>
      </c>
      <c r="D92" s="507">
        <f t="shared" si="27"/>
        <v>5270.6648351648346</v>
      </c>
      <c r="E92" s="493">
        <f t="shared" si="29"/>
        <v>0</v>
      </c>
      <c r="F92" s="493">
        <f t="shared" si="30"/>
        <v>0</v>
      </c>
      <c r="G92" s="507">
        <f t="shared" si="31"/>
        <v>88.335164835164832</v>
      </c>
      <c r="H92" s="496">
        <f t="shared" si="32"/>
        <v>0</v>
      </c>
      <c r="I92" s="493">
        <f t="shared" si="33"/>
        <v>0</v>
      </c>
      <c r="J92" s="507">
        <f t="shared" si="34"/>
        <v>5280.1911764705883</v>
      </c>
      <c r="K92" s="493">
        <f t="shared" si="28"/>
        <v>0</v>
      </c>
      <c r="L92" s="493">
        <f t="shared" si="28"/>
        <v>0</v>
      </c>
      <c r="M92" s="493">
        <f t="shared" si="28"/>
        <v>78.808823529411768</v>
      </c>
      <c r="S92" s="274"/>
      <c r="AA92" s="490"/>
      <c r="AB92" s="490"/>
      <c r="AC92" s="490"/>
    </row>
    <row r="93" spans="1:40">
      <c r="A93" s="59" t="s">
        <v>6</v>
      </c>
      <c r="B93" s="493">
        <f t="shared" si="25"/>
        <v>2939</v>
      </c>
      <c r="C93" s="493">
        <f t="shared" si="26"/>
        <v>2418.79034548036</v>
      </c>
      <c r="D93" s="507">
        <f t="shared" si="27"/>
        <v>18575</v>
      </c>
      <c r="E93" s="493">
        <f t="shared" si="29"/>
        <v>0</v>
      </c>
      <c r="F93" s="493">
        <f t="shared" si="30"/>
        <v>1833.2096545196403</v>
      </c>
      <c r="G93" s="507">
        <f t="shared" si="31"/>
        <v>0</v>
      </c>
      <c r="H93" s="496">
        <f t="shared" si="32"/>
        <v>2939</v>
      </c>
      <c r="I93" s="493">
        <f t="shared" si="33"/>
        <v>2418.79034548036</v>
      </c>
      <c r="J93" s="507">
        <f t="shared" si="34"/>
        <v>18575</v>
      </c>
      <c r="K93" s="493">
        <f t="shared" si="28"/>
        <v>0</v>
      </c>
      <c r="L93" s="493">
        <f t="shared" si="28"/>
        <v>1833.2096545196403</v>
      </c>
      <c r="M93" s="493">
        <f t="shared" si="28"/>
        <v>0</v>
      </c>
      <c r="S93" s="274"/>
      <c r="AA93" s="490"/>
      <c r="AB93" s="490"/>
      <c r="AC93" s="490"/>
    </row>
    <row r="94" spans="1:40">
      <c r="A94" s="59" t="s">
        <v>45</v>
      </c>
      <c r="B94" s="486">
        <f t="shared" si="25"/>
        <v>36602</v>
      </c>
      <c r="C94" s="486">
        <f t="shared" si="26"/>
        <v>0</v>
      </c>
      <c r="D94" s="507">
        <f t="shared" si="27"/>
        <v>6627</v>
      </c>
      <c r="E94" s="486">
        <f t="shared" si="29"/>
        <v>0</v>
      </c>
      <c r="F94" s="486">
        <f t="shared" si="30"/>
        <v>0</v>
      </c>
      <c r="G94" s="507">
        <f t="shared" si="31"/>
        <v>0</v>
      </c>
      <c r="H94" s="517">
        <f t="shared" si="32"/>
        <v>36602</v>
      </c>
      <c r="I94" s="486">
        <f t="shared" si="33"/>
        <v>0</v>
      </c>
      <c r="J94" s="507">
        <f t="shared" si="34"/>
        <v>6627</v>
      </c>
      <c r="K94" s="486">
        <f t="shared" si="28"/>
        <v>0</v>
      </c>
      <c r="L94" s="486">
        <f t="shared" si="28"/>
        <v>0</v>
      </c>
      <c r="M94" s="493">
        <f t="shared" si="28"/>
        <v>0</v>
      </c>
      <c r="S94" s="274"/>
      <c r="AA94" s="490"/>
      <c r="AB94" s="490"/>
      <c r="AC94" s="490"/>
    </row>
    <row r="95" spans="1:40">
      <c r="A95" s="59" t="s">
        <v>46</v>
      </c>
      <c r="B95" s="486">
        <f t="shared" si="25"/>
        <v>0</v>
      </c>
      <c r="C95" s="493">
        <f t="shared" si="26"/>
        <v>0</v>
      </c>
      <c r="D95" s="507">
        <f t="shared" si="27"/>
        <v>7294</v>
      </c>
      <c r="E95" s="486">
        <f t="shared" si="29"/>
        <v>0</v>
      </c>
      <c r="F95" s="493">
        <f t="shared" si="30"/>
        <v>0</v>
      </c>
      <c r="G95" s="507">
        <f t="shared" si="31"/>
        <v>0</v>
      </c>
      <c r="H95" s="517">
        <f t="shared" si="32"/>
        <v>0</v>
      </c>
      <c r="I95" s="493">
        <f t="shared" si="33"/>
        <v>0</v>
      </c>
      <c r="J95" s="507">
        <f t="shared" si="34"/>
        <v>7294</v>
      </c>
      <c r="K95" s="486">
        <f t="shared" si="28"/>
        <v>0</v>
      </c>
      <c r="L95" s="493">
        <f t="shared" si="28"/>
        <v>0</v>
      </c>
      <c r="M95" s="493">
        <f t="shared" si="28"/>
        <v>0</v>
      </c>
      <c r="S95" s="274"/>
      <c r="AA95" s="490"/>
      <c r="AB95" s="490"/>
      <c r="AC95" s="490"/>
    </row>
    <row r="96" spans="1:40">
      <c r="A96" s="59" t="s">
        <v>9</v>
      </c>
      <c r="B96" s="493">
        <f t="shared" si="25"/>
        <v>91682.152969739633</v>
      </c>
      <c r="C96" s="493">
        <f t="shared" si="26"/>
        <v>0</v>
      </c>
      <c r="D96" s="507">
        <f t="shared" si="27"/>
        <v>3096</v>
      </c>
      <c r="E96" s="493">
        <f t="shared" si="29"/>
        <v>370700.84703026037</v>
      </c>
      <c r="F96" s="493">
        <f t="shared" si="30"/>
        <v>0</v>
      </c>
      <c r="G96" s="507">
        <f t="shared" si="31"/>
        <v>0</v>
      </c>
      <c r="H96" s="496">
        <f t="shared" si="32"/>
        <v>91682.152969739633</v>
      </c>
      <c r="I96" s="493">
        <f t="shared" si="33"/>
        <v>0</v>
      </c>
      <c r="J96" s="507">
        <f t="shared" si="34"/>
        <v>3096</v>
      </c>
      <c r="K96" s="493">
        <f t="shared" si="28"/>
        <v>370700.84703026037</v>
      </c>
      <c r="L96" s="493">
        <f t="shared" si="28"/>
        <v>0</v>
      </c>
      <c r="M96" s="493">
        <f t="shared" si="28"/>
        <v>0</v>
      </c>
      <c r="S96" s="274"/>
      <c r="AA96" s="490"/>
      <c r="AB96" s="490"/>
      <c r="AC96" s="490"/>
    </row>
    <row r="97" spans="1:29">
      <c r="A97" s="59" t="s">
        <v>10</v>
      </c>
      <c r="B97" s="493">
        <f t="shared" si="25"/>
        <v>16649.962521366619</v>
      </c>
      <c r="C97" s="493">
        <f t="shared" si="26"/>
        <v>0</v>
      </c>
      <c r="D97" s="507">
        <f t="shared" si="27"/>
        <v>110</v>
      </c>
      <c r="E97" s="493">
        <f t="shared" si="29"/>
        <v>36556.037478633378</v>
      </c>
      <c r="F97" s="493">
        <f t="shared" si="30"/>
        <v>0</v>
      </c>
      <c r="G97" s="507">
        <f t="shared" si="31"/>
        <v>0</v>
      </c>
      <c r="H97" s="496">
        <f t="shared" si="32"/>
        <v>16649.962521366619</v>
      </c>
      <c r="I97" s="493">
        <f t="shared" si="33"/>
        <v>0</v>
      </c>
      <c r="J97" s="507">
        <f t="shared" si="34"/>
        <v>110</v>
      </c>
      <c r="K97" s="493">
        <f t="shared" si="28"/>
        <v>36556.037478633378</v>
      </c>
      <c r="L97" s="493">
        <f t="shared" si="28"/>
        <v>0</v>
      </c>
      <c r="M97" s="493">
        <f t="shared" si="28"/>
        <v>0</v>
      </c>
      <c r="S97" s="274"/>
      <c r="AA97" s="490"/>
      <c r="AB97" s="490"/>
      <c r="AC97" s="490"/>
    </row>
    <row r="98" spans="1:29">
      <c r="A98" s="59" t="s">
        <v>11</v>
      </c>
      <c r="B98" s="493">
        <f t="shared" si="25"/>
        <v>27378.634392113912</v>
      </c>
      <c r="C98" s="493">
        <f t="shared" si="26"/>
        <v>0</v>
      </c>
      <c r="D98" s="507">
        <f t="shared" si="27"/>
        <v>7</v>
      </c>
      <c r="E98" s="493">
        <f t="shared" si="29"/>
        <v>75319.365607886095</v>
      </c>
      <c r="F98" s="493">
        <f t="shared" si="30"/>
        <v>0</v>
      </c>
      <c r="G98" s="507">
        <f t="shared" si="31"/>
        <v>0</v>
      </c>
      <c r="H98" s="496">
        <f t="shared" si="32"/>
        <v>27378.634392113912</v>
      </c>
      <c r="I98" s="493">
        <f t="shared" si="33"/>
        <v>0</v>
      </c>
      <c r="J98" s="507">
        <f t="shared" si="34"/>
        <v>7</v>
      </c>
      <c r="K98" s="493">
        <f t="shared" si="28"/>
        <v>75319.365607886095</v>
      </c>
      <c r="L98" s="493">
        <f t="shared" si="28"/>
        <v>0</v>
      </c>
      <c r="M98" s="493">
        <f t="shared" si="28"/>
        <v>0</v>
      </c>
      <c r="S98" s="274"/>
    </row>
    <row r="99" spans="1:29">
      <c r="A99" s="59" t="s">
        <v>12</v>
      </c>
      <c r="B99" s="493">
        <f t="shared" si="25"/>
        <v>189121.25298309806</v>
      </c>
      <c r="C99" s="493">
        <f t="shared" si="26"/>
        <v>0</v>
      </c>
      <c r="D99" s="507">
        <f t="shared" si="27"/>
        <v>175</v>
      </c>
      <c r="E99" s="493">
        <f t="shared" si="29"/>
        <v>8782.7470169019471</v>
      </c>
      <c r="F99" s="493">
        <f t="shared" si="30"/>
        <v>0</v>
      </c>
      <c r="G99" s="507">
        <f t="shared" si="31"/>
        <v>0</v>
      </c>
      <c r="H99" s="496">
        <f t="shared" si="32"/>
        <v>189121.25298309806</v>
      </c>
      <c r="I99" s="493">
        <f t="shared" si="33"/>
        <v>0</v>
      </c>
      <c r="J99" s="507">
        <f t="shared" si="34"/>
        <v>175</v>
      </c>
      <c r="K99" s="493">
        <f t="shared" si="28"/>
        <v>8782.7470169019471</v>
      </c>
      <c r="L99" s="493">
        <f t="shared" si="28"/>
        <v>0</v>
      </c>
      <c r="M99" s="493">
        <f t="shared" si="28"/>
        <v>0</v>
      </c>
      <c r="S99" s="274"/>
    </row>
    <row r="100" spans="1:29">
      <c r="A100" s="59" t="s">
        <v>47</v>
      </c>
      <c r="B100" s="493">
        <f t="shared" si="25"/>
        <v>3733.3336429554156</v>
      </c>
      <c r="C100" s="493">
        <f t="shared" si="26"/>
        <v>0</v>
      </c>
      <c r="D100" s="507">
        <f t="shared" si="27"/>
        <v>474</v>
      </c>
      <c r="E100" s="493">
        <f t="shared" si="29"/>
        <v>199386.6663570446</v>
      </c>
      <c r="F100" s="493">
        <f t="shared" si="30"/>
        <v>0</v>
      </c>
      <c r="G100" s="507">
        <f t="shared" si="31"/>
        <v>0</v>
      </c>
      <c r="H100" s="496">
        <f t="shared" si="32"/>
        <v>3733.3336429554156</v>
      </c>
      <c r="I100" s="493">
        <f t="shared" si="33"/>
        <v>0</v>
      </c>
      <c r="J100" s="507">
        <f t="shared" si="34"/>
        <v>474</v>
      </c>
      <c r="K100" s="493">
        <f t="shared" si="28"/>
        <v>199386.6663570446</v>
      </c>
      <c r="L100" s="493">
        <f t="shared" si="28"/>
        <v>0</v>
      </c>
      <c r="M100" s="493">
        <f t="shared" si="28"/>
        <v>0</v>
      </c>
      <c r="S100" s="274"/>
    </row>
    <row r="101" spans="1:29">
      <c r="A101" s="59" t="s">
        <v>14</v>
      </c>
      <c r="B101" s="493">
        <f t="shared" si="25"/>
        <v>2</v>
      </c>
      <c r="C101" s="486">
        <f t="shared" si="26"/>
        <v>14539</v>
      </c>
      <c r="D101" s="509">
        <f t="shared" si="27"/>
        <v>69</v>
      </c>
      <c r="E101" s="493">
        <f t="shared" si="29"/>
        <v>0</v>
      </c>
      <c r="F101" s="486">
        <f t="shared" si="30"/>
        <v>0</v>
      </c>
      <c r="G101" s="509">
        <f t="shared" si="31"/>
        <v>0</v>
      </c>
      <c r="H101" s="496">
        <f t="shared" si="32"/>
        <v>2</v>
      </c>
      <c r="I101" s="486">
        <f t="shared" si="33"/>
        <v>14539</v>
      </c>
      <c r="J101" s="509">
        <f t="shared" si="34"/>
        <v>69</v>
      </c>
      <c r="K101" s="493">
        <f t="shared" si="28"/>
        <v>0</v>
      </c>
      <c r="L101" s="486">
        <f t="shared" si="28"/>
        <v>0</v>
      </c>
      <c r="M101" s="486">
        <f t="shared" si="28"/>
        <v>0</v>
      </c>
      <c r="S101" s="274"/>
    </row>
    <row r="102" spans="1:29">
      <c r="A102" s="59" t="s">
        <v>15</v>
      </c>
      <c r="B102" s="493">
        <f t="shared" si="25"/>
        <v>8394.3007393478347</v>
      </c>
      <c r="C102" s="493">
        <f t="shared" si="26"/>
        <v>0</v>
      </c>
      <c r="D102" s="507">
        <f t="shared" si="27"/>
        <v>37.017547351311805</v>
      </c>
      <c r="E102" s="493">
        <f t="shared" si="29"/>
        <v>26006.699260652167</v>
      </c>
      <c r="F102" s="493">
        <f t="shared" si="30"/>
        <v>0</v>
      </c>
      <c r="G102" s="507">
        <f t="shared" si="31"/>
        <v>2930.9824526486882</v>
      </c>
      <c r="H102" s="496">
        <f t="shared" si="32"/>
        <v>8394.3007393478347</v>
      </c>
      <c r="I102" s="493">
        <f t="shared" si="33"/>
        <v>0</v>
      </c>
      <c r="J102" s="507">
        <f t="shared" si="34"/>
        <v>37.211980496865458</v>
      </c>
      <c r="K102" s="493">
        <f t="shared" si="28"/>
        <v>26006.699260652167</v>
      </c>
      <c r="L102" s="493">
        <f t="shared" si="28"/>
        <v>0</v>
      </c>
      <c r="M102" s="493">
        <f t="shared" si="28"/>
        <v>2930.7880195031344</v>
      </c>
      <c r="S102" s="274"/>
    </row>
    <row r="103" spans="1:29">
      <c r="A103" s="59" t="s">
        <v>16</v>
      </c>
      <c r="B103" s="493">
        <f t="shared" si="25"/>
        <v>262998.68042259448</v>
      </c>
      <c r="C103" s="493">
        <f t="shared" si="26"/>
        <v>55468</v>
      </c>
      <c r="D103" s="507">
        <f t="shared" si="27"/>
        <v>3217</v>
      </c>
      <c r="E103" s="493">
        <f t="shared" si="29"/>
        <v>25440.319577405553</v>
      </c>
      <c r="F103" s="493">
        <f t="shared" si="30"/>
        <v>0</v>
      </c>
      <c r="G103" s="507">
        <f t="shared" si="31"/>
        <v>0</v>
      </c>
      <c r="H103" s="496">
        <f t="shared" si="32"/>
        <v>262998.68042259448</v>
      </c>
      <c r="I103" s="493">
        <f t="shared" si="33"/>
        <v>55468</v>
      </c>
      <c r="J103" s="507">
        <f t="shared" si="34"/>
        <v>3217</v>
      </c>
      <c r="K103" s="493">
        <f t="shared" si="28"/>
        <v>25440.319577405553</v>
      </c>
      <c r="L103" s="493">
        <f t="shared" si="28"/>
        <v>0</v>
      </c>
      <c r="M103" s="493">
        <f t="shared" si="28"/>
        <v>0</v>
      </c>
      <c r="S103" s="274"/>
    </row>
    <row r="104" spans="1:29">
      <c r="A104" s="60" t="s">
        <v>17</v>
      </c>
      <c r="B104" s="493">
        <f t="shared" si="25"/>
        <v>2663</v>
      </c>
      <c r="C104" s="493">
        <f t="shared" si="26"/>
        <v>0</v>
      </c>
      <c r="D104" s="507">
        <f t="shared" si="27"/>
        <v>11378</v>
      </c>
      <c r="E104" s="493">
        <f t="shared" si="29"/>
        <v>0</v>
      </c>
      <c r="F104" s="493">
        <f t="shared" si="30"/>
        <v>0</v>
      </c>
      <c r="G104" s="507">
        <f t="shared" si="31"/>
        <v>0</v>
      </c>
      <c r="H104" s="496">
        <f t="shared" si="32"/>
        <v>2663</v>
      </c>
      <c r="I104" s="493">
        <f t="shared" si="33"/>
        <v>0</v>
      </c>
      <c r="J104" s="507">
        <f t="shared" si="34"/>
        <v>11378</v>
      </c>
      <c r="K104" s="493">
        <f t="shared" si="28"/>
        <v>0</v>
      </c>
      <c r="L104" s="493">
        <f t="shared" si="28"/>
        <v>0</v>
      </c>
      <c r="M104" s="493">
        <f t="shared" si="28"/>
        <v>0</v>
      </c>
      <c r="S104" s="274"/>
    </row>
    <row r="105" spans="1:29">
      <c r="A105" s="59" t="s">
        <v>18</v>
      </c>
      <c r="B105" s="486">
        <f t="shared" si="25"/>
        <v>0</v>
      </c>
      <c r="C105" s="486">
        <f t="shared" si="26"/>
        <v>0</v>
      </c>
      <c r="D105" s="509">
        <f t="shared" si="27"/>
        <v>250</v>
      </c>
      <c r="E105" s="486">
        <f t="shared" si="29"/>
        <v>0</v>
      </c>
      <c r="F105" s="486">
        <f t="shared" si="30"/>
        <v>0</v>
      </c>
      <c r="G105" s="509">
        <f t="shared" si="31"/>
        <v>0</v>
      </c>
      <c r="H105" s="517">
        <f t="shared" si="32"/>
        <v>0</v>
      </c>
      <c r="I105" s="486">
        <f t="shared" si="33"/>
        <v>0</v>
      </c>
      <c r="J105" s="509">
        <f t="shared" si="34"/>
        <v>250</v>
      </c>
      <c r="K105" s="486">
        <f t="shared" si="28"/>
        <v>0</v>
      </c>
      <c r="L105" s="486">
        <f t="shared" si="28"/>
        <v>0</v>
      </c>
      <c r="M105" s="486">
        <f t="shared" si="28"/>
        <v>0</v>
      </c>
      <c r="S105" s="274"/>
    </row>
    <row r="106" spans="1:29">
      <c r="A106" s="59" t="s">
        <v>48</v>
      </c>
      <c r="B106" s="493">
        <f t="shared" si="25"/>
        <v>2076.4893813481067</v>
      </c>
      <c r="C106" s="486">
        <f t="shared" si="26"/>
        <v>0</v>
      </c>
      <c r="D106" s="507">
        <f t="shared" si="27"/>
        <v>1043</v>
      </c>
      <c r="E106" s="493">
        <f t="shared" si="29"/>
        <v>13910.510618651893</v>
      </c>
      <c r="F106" s="486">
        <f t="shared" si="30"/>
        <v>0</v>
      </c>
      <c r="G106" s="507">
        <f t="shared" si="31"/>
        <v>0</v>
      </c>
      <c r="H106" s="496">
        <f t="shared" si="32"/>
        <v>2076.4893813481067</v>
      </c>
      <c r="I106" s="486">
        <f t="shared" si="33"/>
        <v>0</v>
      </c>
      <c r="J106" s="507">
        <f t="shared" si="34"/>
        <v>1043</v>
      </c>
      <c r="K106" s="493">
        <f t="shared" si="28"/>
        <v>13910.510618651893</v>
      </c>
      <c r="L106" s="486">
        <f t="shared" si="28"/>
        <v>0</v>
      </c>
      <c r="M106" s="493">
        <f t="shared" si="28"/>
        <v>0</v>
      </c>
      <c r="S106" s="274"/>
    </row>
    <row r="107" spans="1:29">
      <c r="A107" s="59" t="s">
        <v>20</v>
      </c>
      <c r="B107" s="493">
        <f t="shared" si="25"/>
        <v>6911.1736867013715</v>
      </c>
      <c r="C107" s="493">
        <f t="shared" si="26"/>
        <v>0</v>
      </c>
      <c r="D107" s="509">
        <f t="shared" si="27"/>
        <v>0</v>
      </c>
      <c r="E107" s="493">
        <f t="shared" si="29"/>
        <v>2583.8263132986276</v>
      </c>
      <c r="F107" s="493">
        <f t="shared" si="30"/>
        <v>0</v>
      </c>
      <c r="G107" s="509">
        <f t="shared" si="31"/>
        <v>0</v>
      </c>
      <c r="H107" s="496">
        <f t="shared" si="32"/>
        <v>6911.1736867013715</v>
      </c>
      <c r="I107" s="493">
        <f t="shared" si="33"/>
        <v>0</v>
      </c>
      <c r="J107" s="509">
        <f t="shared" si="34"/>
        <v>0</v>
      </c>
      <c r="K107" s="493">
        <f t="shared" si="28"/>
        <v>2583.8263132986276</v>
      </c>
      <c r="L107" s="493">
        <f t="shared" si="28"/>
        <v>0</v>
      </c>
      <c r="M107" s="486">
        <f t="shared" si="28"/>
        <v>0</v>
      </c>
      <c r="S107" s="274"/>
    </row>
    <row r="108" spans="1:29">
      <c r="A108" s="59" t="s">
        <v>49</v>
      </c>
      <c r="B108" s="493">
        <f t="shared" si="25"/>
        <v>1150.5677383125089</v>
      </c>
      <c r="C108" s="493">
        <f t="shared" si="26"/>
        <v>0</v>
      </c>
      <c r="D108" s="507">
        <f t="shared" si="27"/>
        <v>0</v>
      </c>
      <c r="E108" s="493">
        <f t="shared" si="29"/>
        <v>3792.4322616874911</v>
      </c>
      <c r="F108" s="493">
        <f t="shared" si="30"/>
        <v>0</v>
      </c>
      <c r="G108" s="507">
        <f t="shared" si="31"/>
        <v>0</v>
      </c>
      <c r="H108" s="496">
        <f t="shared" si="32"/>
        <v>1150.5677383125089</v>
      </c>
      <c r="I108" s="493">
        <f t="shared" si="33"/>
        <v>0</v>
      </c>
      <c r="J108" s="507">
        <f t="shared" si="34"/>
        <v>0</v>
      </c>
      <c r="K108" s="493">
        <f t="shared" si="28"/>
        <v>3792.4322616874911</v>
      </c>
      <c r="L108" s="493">
        <f t="shared" si="28"/>
        <v>0</v>
      </c>
      <c r="M108" s="493">
        <f t="shared" si="28"/>
        <v>0</v>
      </c>
      <c r="S108" s="274"/>
    </row>
    <row r="109" spans="1:29">
      <c r="A109" s="60" t="s">
        <v>50</v>
      </c>
      <c r="B109" s="493">
        <f t="shared" si="25"/>
        <v>127808</v>
      </c>
      <c r="C109" s="493">
        <f t="shared" si="26"/>
        <v>0</v>
      </c>
      <c r="D109" s="507">
        <f t="shared" si="27"/>
        <v>6691</v>
      </c>
      <c r="E109" s="493">
        <f t="shared" si="29"/>
        <v>0</v>
      </c>
      <c r="F109" s="493">
        <f t="shared" si="30"/>
        <v>0</v>
      </c>
      <c r="G109" s="507">
        <f t="shared" si="31"/>
        <v>0</v>
      </c>
      <c r="H109" s="496">
        <f t="shared" si="32"/>
        <v>127808</v>
      </c>
      <c r="I109" s="493">
        <f t="shared" si="33"/>
        <v>0</v>
      </c>
      <c r="J109" s="507">
        <f t="shared" si="34"/>
        <v>6691</v>
      </c>
      <c r="K109" s="493">
        <f t="shared" ref="K109:M121" si="35">K69*K28</f>
        <v>0</v>
      </c>
      <c r="L109" s="493">
        <f t="shared" si="35"/>
        <v>0</v>
      </c>
      <c r="M109" s="493">
        <f t="shared" si="35"/>
        <v>0</v>
      </c>
      <c r="S109" s="274"/>
    </row>
    <row r="110" spans="1:29">
      <c r="A110" s="59" t="s">
        <v>23</v>
      </c>
      <c r="B110" s="493">
        <f t="shared" si="25"/>
        <v>590517</v>
      </c>
      <c r="C110" s="493">
        <f t="shared" si="26"/>
        <v>0</v>
      </c>
      <c r="D110" s="507">
        <f t="shared" si="27"/>
        <v>3103</v>
      </c>
      <c r="E110" s="493">
        <f t="shared" si="29"/>
        <v>0</v>
      </c>
      <c r="F110" s="493">
        <f t="shared" si="30"/>
        <v>0</v>
      </c>
      <c r="G110" s="507">
        <f t="shared" si="31"/>
        <v>0</v>
      </c>
      <c r="H110" s="496">
        <f t="shared" si="32"/>
        <v>590517</v>
      </c>
      <c r="I110" s="493">
        <f t="shared" si="33"/>
        <v>0</v>
      </c>
      <c r="J110" s="507">
        <f t="shared" si="34"/>
        <v>3103</v>
      </c>
      <c r="K110" s="493">
        <f t="shared" si="35"/>
        <v>0</v>
      </c>
      <c r="L110" s="493">
        <f t="shared" si="35"/>
        <v>0</v>
      </c>
      <c r="M110" s="493">
        <f t="shared" si="35"/>
        <v>0</v>
      </c>
    </row>
    <row r="111" spans="1:29">
      <c r="A111" s="59" t="s">
        <v>51</v>
      </c>
      <c r="B111" s="493">
        <f t="shared" si="25"/>
        <v>12738</v>
      </c>
      <c r="C111" s="493">
        <f t="shared" si="26"/>
        <v>120509</v>
      </c>
      <c r="D111" s="507">
        <f t="shared" si="27"/>
        <v>128</v>
      </c>
      <c r="E111" s="493">
        <f t="shared" si="29"/>
        <v>0</v>
      </c>
      <c r="F111" s="493">
        <f t="shared" si="30"/>
        <v>0</v>
      </c>
      <c r="G111" s="507">
        <f t="shared" si="31"/>
        <v>0</v>
      </c>
      <c r="H111" s="496">
        <f t="shared" si="32"/>
        <v>12738</v>
      </c>
      <c r="I111" s="493">
        <f t="shared" si="33"/>
        <v>120509</v>
      </c>
      <c r="J111" s="507">
        <f t="shared" si="34"/>
        <v>128</v>
      </c>
      <c r="K111" s="493">
        <f t="shared" si="35"/>
        <v>0</v>
      </c>
      <c r="L111" s="493">
        <f t="shared" si="35"/>
        <v>0</v>
      </c>
      <c r="M111" s="493">
        <f t="shared" si="35"/>
        <v>0</v>
      </c>
    </row>
    <row r="112" spans="1:29">
      <c r="A112" s="59" t="s">
        <v>52</v>
      </c>
      <c r="B112" s="493">
        <f t="shared" si="25"/>
        <v>37409</v>
      </c>
      <c r="C112" s="493">
        <f t="shared" si="26"/>
        <v>0</v>
      </c>
      <c r="D112" s="507">
        <f t="shared" si="27"/>
        <v>1524091.6711781404</v>
      </c>
      <c r="E112" s="493">
        <f t="shared" si="29"/>
        <v>0</v>
      </c>
      <c r="F112" s="493">
        <f t="shared" si="30"/>
        <v>0</v>
      </c>
      <c r="G112" s="507">
        <f t="shared" si="31"/>
        <v>4339.328821859368</v>
      </c>
      <c r="H112" s="496">
        <f t="shared" si="32"/>
        <v>37409</v>
      </c>
      <c r="I112" s="493">
        <f t="shared" si="33"/>
        <v>0</v>
      </c>
      <c r="J112" s="507">
        <f t="shared" si="34"/>
        <v>1524094.3345435585</v>
      </c>
      <c r="K112" s="493">
        <f t="shared" si="35"/>
        <v>0</v>
      </c>
      <c r="L112" s="493">
        <f t="shared" si="35"/>
        <v>0</v>
      </c>
      <c r="M112" s="493">
        <f t="shared" si="35"/>
        <v>4336.6654564414184</v>
      </c>
    </row>
    <row r="113" spans="1:13">
      <c r="A113" s="60" t="s">
        <v>53</v>
      </c>
      <c r="B113" s="493">
        <f t="shared" si="25"/>
        <v>35966</v>
      </c>
      <c r="C113" s="493">
        <f t="shared" si="26"/>
        <v>0</v>
      </c>
      <c r="D113" s="507">
        <f t="shared" si="27"/>
        <v>48015.806482934742</v>
      </c>
      <c r="E113" s="493">
        <f t="shared" si="29"/>
        <v>0</v>
      </c>
      <c r="F113" s="493">
        <f t="shared" si="30"/>
        <v>0</v>
      </c>
      <c r="G113" s="507">
        <f t="shared" si="31"/>
        <v>3.1935170652549814</v>
      </c>
      <c r="H113" s="496">
        <f t="shared" si="32"/>
        <v>35966</v>
      </c>
      <c r="I113" s="493">
        <f t="shared" si="33"/>
        <v>0</v>
      </c>
      <c r="J113" s="507">
        <f t="shared" si="34"/>
        <v>48015.808817470126</v>
      </c>
      <c r="K113" s="493">
        <f t="shared" si="35"/>
        <v>0</v>
      </c>
      <c r="L113" s="493">
        <f t="shared" si="35"/>
        <v>0</v>
      </c>
      <c r="M113" s="493">
        <f t="shared" si="35"/>
        <v>3.1911825298722705</v>
      </c>
    </row>
    <row r="114" spans="1:13">
      <c r="A114" s="59" t="s">
        <v>27</v>
      </c>
      <c r="B114" s="486">
        <f t="shared" si="25"/>
        <v>7165</v>
      </c>
      <c r="C114" s="486">
        <f t="shared" si="26"/>
        <v>9621.6980089119534</v>
      </c>
      <c r="D114" s="507">
        <f t="shared" si="27"/>
        <v>887171.43742366729</v>
      </c>
      <c r="E114" s="486">
        <f t="shared" si="29"/>
        <v>0</v>
      </c>
      <c r="F114" s="486">
        <f t="shared" si="30"/>
        <v>260.30199108804783</v>
      </c>
      <c r="G114" s="507">
        <f t="shared" si="31"/>
        <v>1917.5625763326789</v>
      </c>
      <c r="H114" s="517">
        <f t="shared" si="32"/>
        <v>7165</v>
      </c>
      <c r="I114" s="486">
        <f t="shared" si="33"/>
        <v>9621.6980089119534</v>
      </c>
      <c r="J114" s="507">
        <f t="shared" si="34"/>
        <v>887176.55823631887</v>
      </c>
      <c r="K114" s="486">
        <f t="shared" si="35"/>
        <v>0</v>
      </c>
      <c r="L114" s="486">
        <f t="shared" si="35"/>
        <v>260.30199108804783</v>
      </c>
      <c r="M114" s="493">
        <f t="shared" si="35"/>
        <v>1912.4417636811725</v>
      </c>
    </row>
    <row r="115" spans="1:13">
      <c r="A115" s="59" t="s">
        <v>28</v>
      </c>
      <c r="B115" s="493">
        <f t="shared" si="25"/>
        <v>403278</v>
      </c>
      <c r="C115" s="493">
        <f t="shared" si="26"/>
        <v>7150</v>
      </c>
      <c r="D115" s="507">
        <f t="shared" si="27"/>
        <v>61905</v>
      </c>
      <c r="E115" s="493">
        <f t="shared" si="29"/>
        <v>0</v>
      </c>
      <c r="F115" s="493">
        <f t="shared" si="30"/>
        <v>0</v>
      </c>
      <c r="G115" s="507">
        <f t="shared" si="31"/>
        <v>0</v>
      </c>
      <c r="H115" s="496">
        <f t="shared" si="32"/>
        <v>403278</v>
      </c>
      <c r="I115" s="493">
        <f t="shared" si="33"/>
        <v>7150</v>
      </c>
      <c r="J115" s="507">
        <f t="shared" si="34"/>
        <v>61905</v>
      </c>
      <c r="K115" s="493">
        <f t="shared" si="35"/>
        <v>0</v>
      </c>
      <c r="L115" s="493">
        <f t="shared" si="35"/>
        <v>0</v>
      </c>
      <c r="M115" s="493">
        <f t="shared" si="35"/>
        <v>0</v>
      </c>
    </row>
    <row r="116" spans="1:13">
      <c r="A116" s="59" t="s">
        <v>54</v>
      </c>
      <c r="B116" s="493">
        <f t="shared" si="25"/>
        <v>656716</v>
      </c>
      <c r="C116" s="486">
        <f t="shared" si="26"/>
        <v>0</v>
      </c>
      <c r="D116" s="507">
        <f t="shared" si="27"/>
        <v>95700</v>
      </c>
      <c r="E116" s="493">
        <f t="shared" si="29"/>
        <v>0</v>
      </c>
      <c r="F116" s="486">
        <f t="shared" si="30"/>
        <v>0</v>
      </c>
      <c r="G116" s="507">
        <f t="shared" si="31"/>
        <v>0</v>
      </c>
      <c r="H116" s="496">
        <f t="shared" si="32"/>
        <v>656716</v>
      </c>
      <c r="I116" s="486">
        <f t="shared" si="33"/>
        <v>0</v>
      </c>
      <c r="J116" s="507">
        <f t="shared" si="34"/>
        <v>95700</v>
      </c>
      <c r="K116" s="493">
        <f t="shared" si="35"/>
        <v>0</v>
      </c>
      <c r="L116" s="486">
        <f t="shared" si="35"/>
        <v>0</v>
      </c>
      <c r="M116" s="493">
        <f t="shared" si="35"/>
        <v>0</v>
      </c>
    </row>
    <row r="117" spans="1:13">
      <c r="A117" s="59" t="s">
        <v>30</v>
      </c>
      <c r="B117" s="493">
        <f t="shared" si="25"/>
        <v>104343</v>
      </c>
      <c r="C117" s="493">
        <f t="shared" si="26"/>
        <v>0</v>
      </c>
      <c r="D117" s="507">
        <f t="shared" si="27"/>
        <v>54804.01113172542</v>
      </c>
      <c r="E117" s="493">
        <f t="shared" si="29"/>
        <v>0</v>
      </c>
      <c r="F117" s="493">
        <f t="shared" si="30"/>
        <v>0</v>
      </c>
      <c r="G117" s="507">
        <f t="shared" si="31"/>
        <v>158.98886827458256</v>
      </c>
      <c r="H117" s="496">
        <f t="shared" si="32"/>
        <v>104343</v>
      </c>
      <c r="I117" s="493">
        <f t="shared" si="33"/>
        <v>0</v>
      </c>
      <c r="J117" s="507">
        <f t="shared" si="34"/>
        <v>54807.449399824342</v>
      </c>
      <c r="K117" s="493">
        <f t="shared" si="35"/>
        <v>0</v>
      </c>
      <c r="L117" s="493">
        <f t="shared" si="35"/>
        <v>0</v>
      </c>
      <c r="M117" s="493">
        <f t="shared" si="35"/>
        <v>155.55060017566117</v>
      </c>
    </row>
    <row r="118" spans="1:13">
      <c r="A118" s="59" t="s">
        <v>31</v>
      </c>
      <c r="B118" s="493">
        <f t="shared" si="25"/>
        <v>782</v>
      </c>
      <c r="C118" s="486">
        <f t="shared" si="26"/>
        <v>0</v>
      </c>
      <c r="D118" s="507">
        <f t="shared" si="27"/>
        <v>453593</v>
      </c>
      <c r="E118" s="493">
        <f t="shared" si="29"/>
        <v>0</v>
      </c>
      <c r="F118" s="486">
        <f t="shared" si="30"/>
        <v>0</v>
      </c>
      <c r="G118" s="507">
        <f t="shared" si="31"/>
        <v>0</v>
      </c>
      <c r="H118" s="496">
        <f t="shared" si="32"/>
        <v>782</v>
      </c>
      <c r="I118" s="486">
        <f t="shared" si="33"/>
        <v>0</v>
      </c>
      <c r="J118" s="507">
        <f t="shared" si="34"/>
        <v>453593</v>
      </c>
      <c r="K118" s="493">
        <f t="shared" si="35"/>
        <v>0</v>
      </c>
      <c r="L118" s="486">
        <f t="shared" si="35"/>
        <v>0</v>
      </c>
      <c r="M118" s="493">
        <f t="shared" si="35"/>
        <v>0</v>
      </c>
    </row>
    <row r="119" spans="1:13">
      <c r="A119" s="59" t="s">
        <v>32</v>
      </c>
      <c r="B119" s="493">
        <f t="shared" si="25"/>
        <v>1366353</v>
      </c>
      <c r="C119" s="495">
        <f t="shared" si="26"/>
        <v>0</v>
      </c>
      <c r="D119" s="507">
        <f t="shared" si="27"/>
        <v>1215491.5857036451</v>
      </c>
      <c r="E119" s="493">
        <f t="shared" si="29"/>
        <v>0</v>
      </c>
      <c r="F119" s="495">
        <f t="shared" si="30"/>
        <v>0</v>
      </c>
      <c r="G119" s="507">
        <f t="shared" si="31"/>
        <v>1738.4142963549184</v>
      </c>
      <c r="H119" s="496">
        <f t="shared" si="32"/>
        <v>1366353</v>
      </c>
      <c r="I119" s="495">
        <f t="shared" si="33"/>
        <v>0</v>
      </c>
      <c r="J119" s="507">
        <f t="shared" si="34"/>
        <v>1215504.3530147644</v>
      </c>
      <c r="K119" s="493">
        <f t="shared" si="35"/>
        <v>0</v>
      </c>
      <c r="L119" s="495">
        <f t="shared" si="35"/>
        <v>0</v>
      </c>
      <c r="M119" s="493">
        <f t="shared" si="35"/>
        <v>1725.6469852356258</v>
      </c>
    </row>
    <row r="120" spans="1:13">
      <c r="A120" s="59" t="s">
        <v>33</v>
      </c>
      <c r="B120" s="486">
        <f t="shared" si="25"/>
        <v>6550</v>
      </c>
      <c r="C120" s="486">
        <f t="shared" si="26"/>
        <v>0</v>
      </c>
      <c r="D120" s="509">
        <f t="shared" si="27"/>
        <v>63</v>
      </c>
      <c r="E120" s="486">
        <f t="shared" si="29"/>
        <v>0</v>
      </c>
      <c r="F120" s="486">
        <f t="shared" si="30"/>
        <v>0</v>
      </c>
      <c r="G120" s="509">
        <f t="shared" si="31"/>
        <v>0</v>
      </c>
      <c r="H120" s="517">
        <f t="shared" si="32"/>
        <v>6550</v>
      </c>
      <c r="I120" s="486">
        <f t="shared" si="33"/>
        <v>0</v>
      </c>
      <c r="J120" s="509">
        <f t="shared" si="34"/>
        <v>63</v>
      </c>
      <c r="K120" s="486">
        <f t="shared" si="35"/>
        <v>0</v>
      </c>
      <c r="L120" s="486">
        <f t="shared" si="35"/>
        <v>0</v>
      </c>
      <c r="M120" s="486">
        <f t="shared" si="35"/>
        <v>0</v>
      </c>
    </row>
    <row r="121" spans="1:13">
      <c r="A121" s="59" t="s">
        <v>55</v>
      </c>
      <c r="B121" s="493">
        <f t="shared" si="25"/>
        <v>80230</v>
      </c>
      <c r="C121" s="493">
        <f t="shared" si="26"/>
        <v>0</v>
      </c>
      <c r="D121" s="507">
        <f t="shared" si="27"/>
        <v>191285</v>
      </c>
      <c r="E121" s="493">
        <f t="shared" si="29"/>
        <v>0</v>
      </c>
      <c r="F121" s="493">
        <f t="shared" si="30"/>
        <v>0</v>
      </c>
      <c r="G121" s="507">
        <f t="shared" si="31"/>
        <v>0</v>
      </c>
      <c r="H121" s="496">
        <f t="shared" si="32"/>
        <v>80230</v>
      </c>
      <c r="I121" s="493">
        <f t="shared" si="33"/>
        <v>0</v>
      </c>
      <c r="J121" s="507">
        <f t="shared" si="34"/>
        <v>191285</v>
      </c>
      <c r="K121" s="493">
        <f t="shared" si="35"/>
        <v>0</v>
      </c>
      <c r="L121" s="493">
        <f t="shared" si="35"/>
        <v>0</v>
      </c>
      <c r="M121" s="493">
        <f t="shared" si="35"/>
        <v>0</v>
      </c>
    </row>
    <row r="122" spans="1:13">
      <c r="A122" s="252" t="s">
        <v>35</v>
      </c>
      <c r="B122" s="485">
        <f>SUM(B89:B121)</f>
        <v>4083356.548477578</v>
      </c>
      <c r="C122" s="485">
        <f t="shared" ref="C122:M122" si="36">SUM(C89:C121)</f>
        <v>209706.48835439232</v>
      </c>
      <c r="D122" s="485">
        <f t="shared" si="36"/>
        <v>4601577.1943026287</v>
      </c>
      <c r="E122" s="485">
        <f t="shared" si="36"/>
        <v>762479.45152242214</v>
      </c>
      <c r="F122" s="485">
        <f t="shared" si="36"/>
        <v>2093.511645607688</v>
      </c>
      <c r="G122" s="485">
        <f t="shared" si="36"/>
        <v>11176.805697370655</v>
      </c>
      <c r="H122" s="485">
        <f t="shared" si="36"/>
        <v>4083356.548477578</v>
      </c>
      <c r="I122" s="485">
        <f t="shared" si="36"/>
        <v>209706.48835439232</v>
      </c>
      <c r="J122" s="485">
        <f t="shared" si="36"/>
        <v>4601610.9071689034</v>
      </c>
      <c r="K122" s="485">
        <f t="shared" si="36"/>
        <v>762479.45152242214</v>
      </c>
      <c r="L122" s="485">
        <f t="shared" si="36"/>
        <v>2093.511645607688</v>
      </c>
      <c r="M122" s="485">
        <f t="shared" si="36"/>
        <v>11143.092831096295</v>
      </c>
    </row>
    <row r="123" spans="1:13">
      <c r="B123" s="109"/>
      <c r="C123" s="284"/>
      <c r="D123" s="284"/>
      <c r="E123" s="284"/>
      <c r="F123" s="284"/>
      <c r="G123" s="284"/>
    </row>
    <row r="124" spans="1:13">
      <c r="B124" s="109"/>
      <c r="C124" s="109"/>
      <c r="D124" s="109"/>
    </row>
  </sheetData>
  <mergeCells count="51">
    <mergeCell ref="AB47:AB48"/>
    <mergeCell ref="A5:A7"/>
    <mergeCell ref="B5:E6"/>
    <mergeCell ref="A47:A48"/>
    <mergeCell ref="S5:S7"/>
    <mergeCell ref="O5:O7"/>
    <mergeCell ref="Q5:Q7"/>
    <mergeCell ref="R5:R7"/>
    <mergeCell ref="F5:I6"/>
    <mergeCell ref="J5:M6"/>
    <mergeCell ref="Q47:Q48"/>
    <mergeCell ref="B46:G46"/>
    <mergeCell ref="H46:M46"/>
    <mergeCell ref="E47:G47"/>
    <mergeCell ref="A87:A88"/>
    <mergeCell ref="N47:O48"/>
    <mergeCell ref="N49:O49"/>
    <mergeCell ref="N50:O50"/>
    <mergeCell ref="N51:O51"/>
    <mergeCell ref="N52:O52"/>
    <mergeCell ref="N53:O53"/>
    <mergeCell ref="N54:O54"/>
    <mergeCell ref="N55:O55"/>
    <mergeCell ref="N56:O56"/>
    <mergeCell ref="N57:O57"/>
    <mergeCell ref="N58:O58"/>
    <mergeCell ref="N59:O59"/>
    <mergeCell ref="N60:O60"/>
    <mergeCell ref="N61:O61"/>
    <mergeCell ref="N79:O79"/>
    <mergeCell ref="N73:O73"/>
    <mergeCell ref="N74:O74"/>
    <mergeCell ref="N75:O75"/>
    <mergeCell ref="N76:O76"/>
    <mergeCell ref="N77:O77"/>
    <mergeCell ref="B86:G86"/>
    <mergeCell ref="H86:M86"/>
    <mergeCell ref="N62:O62"/>
    <mergeCell ref="N63:O63"/>
    <mergeCell ref="N64:O64"/>
    <mergeCell ref="N65:O65"/>
    <mergeCell ref="N66:O66"/>
    <mergeCell ref="N72:O72"/>
    <mergeCell ref="N78:O78"/>
    <mergeCell ref="N67:O67"/>
    <mergeCell ref="N68:O68"/>
    <mergeCell ref="N69:O69"/>
    <mergeCell ref="N70:O70"/>
    <mergeCell ref="N71:O71"/>
    <mergeCell ref="N80:O80"/>
    <mergeCell ref="N81:O81"/>
  </mergeCells>
  <pageMargins left="0.7" right="0.7" top="0.75" bottom="0.75" header="0.3" footer="0.3"/>
  <pageSetup paperSize="9" orientation="portrait" verticalDpi="300" r:id="rId1"/>
  <legacyDrawing r:id="rId2"/>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92D050"/>
  </sheetPr>
  <dimension ref="A1:AL143"/>
  <sheetViews>
    <sheetView zoomScale="80" zoomScaleNormal="80" workbookViewId="0">
      <selection activeCell="B7" sqref="B7:I39"/>
    </sheetView>
  </sheetViews>
  <sheetFormatPr defaultRowHeight="14.4"/>
  <cols>
    <col min="1" max="1" width="42.33203125" customWidth="1"/>
    <col min="2" max="5" width="11.88671875" customWidth="1"/>
    <col min="6" max="9" width="10.5546875" customWidth="1"/>
    <col min="11" max="18" width="14.5546875" customWidth="1"/>
  </cols>
  <sheetData>
    <row r="1" spans="1:38" ht="21">
      <c r="A1" s="57" t="s">
        <v>141</v>
      </c>
      <c r="L1" s="560"/>
    </row>
    <row r="3" spans="1:38">
      <c r="A3" s="52" t="s">
        <v>603</v>
      </c>
      <c r="B3" s="52"/>
      <c r="C3" s="45"/>
      <c r="D3" s="45"/>
      <c r="E3" s="45"/>
      <c r="F3" s="45"/>
      <c r="G3" s="45"/>
      <c r="H3" s="45"/>
      <c r="I3" s="45"/>
      <c r="K3" s="52" t="s">
        <v>604</v>
      </c>
      <c r="L3" s="52"/>
      <c r="M3" s="45"/>
      <c r="N3" s="45"/>
      <c r="O3" s="45"/>
      <c r="P3" s="45"/>
      <c r="Q3" s="45"/>
      <c r="R3" s="45"/>
      <c r="S3" s="45"/>
      <c r="U3" s="329"/>
      <c r="V3" s="329"/>
      <c r="W3" s="329"/>
      <c r="X3" s="329"/>
      <c r="Y3" s="329"/>
      <c r="Z3" s="329"/>
      <c r="AA3" s="329"/>
      <c r="AB3" s="329"/>
      <c r="AC3" s="329"/>
      <c r="AD3" s="329"/>
    </row>
    <row r="4" spans="1:38" ht="15" customHeight="1">
      <c r="A4" s="858" t="s">
        <v>40</v>
      </c>
      <c r="B4" s="860" t="s">
        <v>136</v>
      </c>
      <c r="C4" s="861"/>
      <c r="D4" s="861"/>
      <c r="E4" s="862"/>
      <c r="F4" s="847" t="s">
        <v>137</v>
      </c>
      <c r="G4" s="848"/>
      <c r="H4" s="848"/>
      <c r="I4" s="849"/>
      <c r="K4" s="858" t="s">
        <v>40</v>
      </c>
      <c r="L4" s="860" t="s">
        <v>136</v>
      </c>
      <c r="M4" s="861"/>
      <c r="N4" s="861"/>
      <c r="O4" s="862"/>
      <c r="P4" s="847" t="s">
        <v>137</v>
      </c>
      <c r="Q4" s="848"/>
      <c r="R4" s="848"/>
      <c r="S4" s="849"/>
      <c r="U4" s="329"/>
      <c r="V4" s="329"/>
      <c r="W4" s="329"/>
      <c r="X4" s="329"/>
      <c r="Y4" s="329"/>
      <c r="Z4" s="329"/>
      <c r="AA4" s="329"/>
      <c r="AB4" s="329"/>
      <c r="AC4" s="329"/>
      <c r="AD4" s="329"/>
    </row>
    <row r="5" spans="1:38" ht="15" customHeight="1">
      <c r="A5" s="858"/>
      <c r="B5" s="852" t="s">
        <v>41</v>
      </c>
      <c r="C5" s="851" t="s">
        <v>138</v>
      </c>
      <c r="D5" s="851"/>
      <c r="E5" s="851"/>
      <c r="F5" s="850" t="s">
        <v>41</v>
      </c>
      <c r="G5" s="851" t="s">
        <v>138</v>
      </c>
      <c r="H5" s="851"/>
      <c r="I5" s="851"/>
      <c r="K5" s="858"/>
      <c r="L5" s="852" t="s">
        <v>41</v>
      </c>
      <c r="M5" s="852" t="s">
        <v>138</v>
      </c>
      <c r="N5" s="852"/>
      <c r="O5" s="852"/>
      <c r="P5" s="853" t="s">
        <v>41</v>
      </c>
      <c r="Q5" s="852" t="s">
        <v>138</v>
      </c>
      <c r="R5" s="852"/>
      <c r="S5" s="852"/>
      <c r="U5" s="560"/>
      <c r="V5" s="560"/>
      <c r="W5" s="560"/>
      <c r="X5" s="560"/>
      <c r="Y5" s="560"/>
      <c r="Z5" s="560"/>
      <c r="AA5" s="329"/>
      <c r="AB5" s="329"/>
      <c r="AC5" s="329"/>
      <c r="AD5" s="329"/>
    </row>
    <row r="6" spans="1:38" ht="24">
      <c r="A6" s="859"/>
      <c r="B6" s="852"/>
      <c r="C6" s="443" t="s">
        <v>139</v>
      </c>
      <c r="D6" s="443" t="s">
        <v>43</v>
      </c>
      <c r="E6" s="443" t="s">
        <v>44</v>
      </c>
      <c r="F6" s="850"/>
      <c r="G6" s="443" t="s">
        <v>139</v>
      </c>
      <c r="H6" s="443" t="s">
        <v>43</v>
      </c>
      <c r="I6" s="443" t="s">
        <v>44</v>
      </c>
      <c r="K6" s="859"/>
      <c r="L6" s="852"/>
      <c r="M6" s="260" t="s">
        <v>139</v>
      </c>
      <c r="N6" s="260" t="s">
        <v>43</v>
      </c>
      <c r="O6" s="260" t="s">
        <v>44</v>
      </c>
      <c r="P6" s="853"/>
      <c r="Q6" s="260" t="s">
        <v>139</v>
      </c>
      <c r="R6" s="260" t="s">
        <v>43</v>
      </c>
      <c r="S6" s="260" t="s">
        <v>44</v>
      </c>
      <c r="U6" s="560"/>
      <c r="V6" s="560"/>
      <c r="W6" s="560"/>
      <c r="X6" s="560"/>
      <c r="Y6" s="560"/>
      <c r="Z6" s="560"/>
      <c r="AA6" s="329"/>
      <c r="AB6" s="329"/>
      <c r="AC6" s="329"/>
      <c r="AD6" s="329"/>
    </row>
    <row r="7" spans="1:38">
      <c r="A7" s="55" t="s">
        <v>2</v>
      </c>
      <c r="B7" s="220">
        <v>1515.2389999999998</v>
      </c>
      <c r="C7" s="221">
        <v>-1202.8970999999997</v>
      </c>
      <c r="D7" s="221">
        <v>1521</v>
      </c>
      <c r="E7" s="69">
        <v>6284</v>
      </c>
      <c r="F7" s="220">
        <v>30.986879999999999</v>
      </c>
      <c r="G7" s="221">
        <v>37.915550387596902</v>
      </c>
      <c r="H7" s="221">
        <v>7.5831100775193789</v>
      </c>
      <c r="I7" s="221">
        <v>7.5831100775193789</v>
      </c>
      <c r="K7" s="59" t="s">
        <v>2</v>
      </c>
      <c r="L7" s="300" t="s">
        <v>1012</v>
      </c>
      <c r="M7" s="554">
        <v>-729</v>
      </c>
      <c r="N7" s="554">
        <v>1123</v>
      </c>
      <c r="O7" s="556">
        <v>4638</v>
      </c>
      <c r="P7" s="300" t="s">
        <v>1012</v>
      </c>
      <c r="Q7" s="547">
        <v>24</v>
      </c>
      <c r="R7" s="547">
        <v>5</v>
      </c>
      <c r="S7" s="547">
        <v>5</v>
      </c>
      <c r="U7" s="560"/>
      <c r="V7" s="560"/>
      <c r="W7" s="560"/>
      <c r="X7" s="560"/>
      <c r="Y7" s="560"/>
      <c r="Z7" s="560"/>
      <c r="AA7" s="329"/>
      <c r="AB7" s="329"/>
      <c r="AC7" s="329"/>
      <c r="AD7" s="329"/>
      <c r="AE7" s="284"/>
      <c r="AF7" s="284"/>
      <c r="AG7" s="284"/>
      <c r="AH7" s="284"/>
      <c r="AI7" s="284"/>
      <c r="AJ7" s="284"/>
      <c r="AK7" s="284"/>
      <c r="AL7" s="284"/>
    </row>
    <row r="8" spans="1:38">
      <c r="A8" s="55" t="s">
        <v>3</v>
      </c>
      <c r="B8" s="222">
        <v>984.56399999999985</v>
      </c>
      <c r="C8" s="223">
        <v>0</v>
      </c>
      <c r="D8" s="223">
        <v>0</v>
      </c>
      <c r="E8" s="175">
        <v>0</v>
      </c>
      <c r="F8" s="224"/>
      <c r="G8" s="225"/>
      <c r="H8" s="225"/>
      <c r="I8" s="225"/>
      <c r="K8" s="59" t="s">
        <v>3</v>
      </c>
      <c r="L8" s="222" t="s">
        <v>1012</v>
      </c>
      <c r="M8" s="553">
        <v>0</v>
      </c>
      <c r="N8" s="553">
        <v>0</v>
      </c>
      <c r="O8" s="559">
        <v>0</v>
      </c>
      <c r="P8" s="541" t="s">
        <v>1012</v>
      </c>
      <c r="Q8" s="225">
        <v>0</v>
      </c>
      <c r="R8" s="225">
        <v>0</v>
      </c>
      <c r="S8" s="225">
        <v>0</v>
      </c>
      <c r="U8" s="560"/>
      <c r="V8" s="560"/>
      <c r="W8" s="560"/>
      <c r="X8" s="560"/>
      <c r="Y8" s="560"/>
      <c r="Z8" s="560"/>
      <c r="AA8" s="329"/>
      <c r="AB8" s="329"/>
      <c r="AC8" s="329"/>
      <c r="AD8" s="329"/>
      <c r="AE8" s="284"/>
      <c r="AF8" s="284"/>
      <c r="AG8" s="284"/>
      <c r="AH8" s="284"/>
      <c r="AI8" s="284"/>
      <c r="AJ8" s="284"/>
      <c r="AK8" s="284"/>
      <c r="AL8" s="284"/>
    </row>
    <row r="9" spans="1:38">
      <c r="A9" s="55" t="s">
        <v>140</v>
      </c>
      <c r="B9" s="220">
        <v>1401.0000000000002</v>
      </c>
      <c r="C9" s="221">
        <v>-725</v>
      </c>
      <c r="D9" s="221">
        <v>-1195.04</v>
      </c>
      <c r="E9" s="70">
        <v>0</v>
      </c>
      <c r="F9" s="220">
        <v>30.986879999999999</v>
      </c>
      <c r="G9" s="221">
        <v>37.915550387596902</v>
      </c>
      <c r="H9" s="221">
        <v>7.5831100775193789</v>
      </c>
      <c r="I9" s="226"/>
      <c r="K9" s="59" t="s">
        <v>140</v>
      </c>
      <c r="L9" s="220" t="s">
        <v>1012</v>
      </c>
      <c r="M9" s="554">
        <v>-467</v>
      </c>
      <c r="N9" s="554">
        <v>-770</v>
      </c>
      <c r="O9" s="557">
        <v>0</v>
      </c>
      <c r="P9" s="539" t="s">
        <v>1012</v>
      </c>
      <c r="Q9" s="221">
        <v>24</v>
      </c>
      <c r="R9" s="221">
        <v>5</v>
      </c>
      <c r="S9" s="226">
        <v>0</v>
      </c>
      <c r="U9" s="560"/>
      <c r="V9" s="560"/>
      <c r="W9" s="560"/>
      <c r="X9" s="560"/>
      <c r="Y9" s="560"/>
      <c r="Z9" s="560"/>
      <c r="AA9" s="329"/>
      <c r="AB9" s="329"/>
      <c r="AC9" s="329"/>
      <c r="AD9" s="329"/>
      <c r="AE9" s="284"/>
      <c r="AF9" s="284"/>
      <c r="AG9" s="284"/>
      <c r="AH9" s="284"/>
      <c r="AI9" s="284"/>
      <c r="AJ9" s="284"/>
      <c r="AK9" s="284"/>
      <c r="AL9" s="284"/>
    </row>
    <row r="10" spans="1:38">
      <c r="A10" s="55" t="s">
        <v>5</v>
      </c>
      <c r="B10" s="220">
        <v>1321.6384899573059</v>
      </c>
      <c r="C10" s="221">
        <v>4023.4936023730688</v>
      </c>
      <c r="D10" s="221">
        <v>250.13900000000001</v>
      </c>
      <c r="E10" s="69">
        <v>7.46</v>
      </c>
      <c r="F10" s="220">
        <v>30.986879999999999</v>
      </c>
      <c r="G10" s="221">
        <v>37.915550387596902</v>
      </c>
      <c r="H10" s="221">
        <v>7.5831100775193789</v>
      </c>
      <c r="I10" s="221">
        <v>7.5831100775193789</v>
      </c>
      <c r="K10" s="59" t="s">
        <v>5</v>
      </c>
      <c r="L10" s="220" t="s">
        <v>1012</v>
      </c>
      <c r="M10" s="554">
        <v>3751</v>
      </c>
      <c r="N10" s="554">
        <v>240</v>
      </c>
      <c r="O10" s="556">
        <v>7</v>
      </c>
      <c r="P10" s="539" t="s">
        <v>1012</v>
      </c>
      <c r="Q10" s="221">
        <v>24</v>
      </c>
      <c r="R10" s="221">
        <v>5</v>
      </c>
      <c r="S10" s="221">
        <v>5</v>
      </c>
      <c r="U10" s="560"/>
      <c r="V10" s="560"/>
      <c r="W10" s="560"/>
      <c r="X10" s="560"/>
      <c r="Y10" s="560"/>
      <c r="Z10" s="560"/>
      <c r="AA10" s="329"/>
      <c r="AB10" s="329"/>
      <c r="AC10" s="329"/>
      <c r="AD10" s="329"/>
      <c r="AE10" s="284"/>
      <c r="AF10" s="284"/>
      <c r="AG10" s="284"/>
      <c r="AH10" s="284"/>
      <c r="AI10" s="284"/>
      <c r="AJ10" s="284"/>
      <c r="AK10" s="284"/>
      <c r="AL10" s="284"/>
    </row>
    <row r="11" spans="1:38">
      <c r="A11" s="55" t="s">
        <v>6</v>
      </c>
      <c r="B11" s="227">
        <v>0</v>
      </c>
      <c r="C11" s="221">
        <v>158.9</v>
      </c>
      <c r="D11" s="221">
        <v>-67.590528661953982</v>
      </c>
      <c r="E11" s="69">
        <v>173.13900000000001</v>
      </c>
      <c r="F11" s="224"/>
      <c r="G11" s="221">
        <v>37.915550387596902</v>
      </c>
      <c r="H11" s="221">
        <v>7.5831100775193789</v>
      </c>
      <c r="I11" s="221">
        <v>7.5831100775193789</v>
      </c>
      <c r="K11" s="59" t="s">
        <v>6</v>
      </c>
      <c r="L11" s="227" t="s">
        <v>1012</v>
      </c>
      <c r="M11" s="554">
        <v>6</v>
      </c>
      <c r="N11" s="554">
        <v>28</v>
      </c>
      <c r="O11" s="556">
        <v>167</v>
      </c>
      <c r="P11" s="540" t="s">
        <v>1012</v>
      </c>
      <c r="Q11" s="221">
        <v>24</v>
      </c>
      <c r="R11" s="221">
        <v>5</v>
      </c>
      <c r="S11" s="221">
        <v>5</v>
      </c>
      <c r="U11" s="560"/>
      <c r="V11" s="560"/>
      <c r="W11" s="560"/>
      <c r="X11" s="560"/>
      <c r="Y11" s="560"/>
      <c r="Z11" s="560"/>
      <c r="AA11" s="329"/>
      <c r="AB11" s="329"/>
      <c r="AC11" s="329"/>
      <c r="AD11" s="329"/>
      <c r="AE11" s="284"/>
      <c r="AF11" s="284"/>
      <c r="AG11" s="284"/>
      <c r="AH11" s="284"/>
      <c r="AI11" s="284"/>
      <c r="AJ11" s="284"/>
      <c r="AK11" s="284"/>
      <c r="AL11" s="284"/>
    </row>
    <row r="12" spans="1:38">
      <c r="A12" s="55" t="s">
        <v>45</v>
      </c>
      <c r="B12" s="227">
        <v>0</v>
      </c>
      <c r="C12" s="223">
        <v>0</v>
      </c>
      <c r="D12" s="223">
        <v>0</v>
      </c>
      <c r="E12" s="69">
        <v>13.343215503875966</v>
      </c>
      <c r="F12" s="224"/>
      <c r="G12" s="225"/>
      <c r="H12" s="225"/>
      <c r="I12" s="221">
        <v>7.5831100775193789</v>
      </c>
      <c r="K12" s="59" t="s">
        <v>45</v>
      </c>
      <c r="L12" s="227" t="s">
        <v>1012</v>
      </c>
      <c r="M12" s="553">
        <v>0</v>
      </c>
      <c r="N12" s="553">
        <v>0</v>
      </c>
      <c r="O12" s="556">
        <v>12</v>
      </c>
      <c r="P12" s="540" t="s">
        <v>1012</v>
      </c>
      <c r="Q12" s="225">
        <v>0</v>
      </c>
      <c r="R12" s="225">
        <v>0</v>
      </c>
      <c r="S12" s="221">
        <v>5</v>
      </c>
      <c r="U12" s="560"/>
      <c r="V12" s="560"/>
      <c r="W12" s="560"/>
      <c r="X12" s="560"/>
      <c r="Y12" s="560"/>
      <c r="Z12" s="560"/>
      <c r="AA12" s="329"/>
      <c r="AB12" s="329"/>
      <c r="AC12" s="329"/>
      <c r="AD12" s="329"/>
      <c r="AE12" s="284"/>
      <c r="AF12" s="284"/>
      <c r="AG12" s="284"/>
      <c r="AH12" s="284"/>
      <c r="AI12" s="284"/>
      <c r="AJ12" s="284"/>
      <c r="AK12" s="284"/>
      <c r="AL12" s="284"/>
    </row>
    <row r="13" spans="1:38">
      <c r="A13" s="55" t="s">
        <v>46</v>
      </c>
      <c r="B13" s="227">
        <v>0</v>
      </c>
      <c r="C13" s="223">
        <v>0</v>
      </c>
      <c r="D13" s="221">
        <v>598.14741124566092</v>
      </c>
      <c r="E13" s="69">
        <v>632.21742830450717</v>
      </c>
      <c r="F13" s="224"/>
      <c r="G13" s="225"/>
      <c r="H13" s="221">
        <v>7.5831100775193789</v>
      </c>
      <c r="I13" s="221">
        <v>7.5831100775193789</v>
      </c>
      <c r="K13" s="59" t="s">
        <v>46</v>
      </c>
      <c r="L13" s="227" t="s">
        <v>1012</v>
      </c>
      <c r="M13" s="553">
        <v>0</v>
      </c>
      <c r="N13" s="554">
        <v>1275</v>
      </c>
      <c r="O13" s="556">
        <v>632</v>
      </c>
      <c r="P13" s="540" t="s">
        <v>1012</v>
      </c>
      <c r="Q13" s="225">
        <v>0</v>
      </c>
      <c r="R13" s="221">
        <v>5</v>
      </c>
      <c r="S13" s="221">
        <v>5</v>
      </c>
      <c r="U13" s="560"/>
      <c r="V13" s="560"/>
      <c r="W13" s="560"/>
      <c r="X13" s="560"/>
      <c r="Y13" s="560"/>
      <c r="Z13" s="560"/>
      <c r="AA13" s="329"/>
      <c r="AB13" s="329"/>
      <c r="AC13" s="329"/>
      <c r="AD13" s="329"/>
      <c r="AE13" s="284"/>
      <c r="AF13" s="284"/>
      <c r="AG13" s="284"/>
      <c r="AH13" s="284"/>
      <c r="AI13" s="284"/>
      <c r="AJ13" s="284"/>
      <c r="AK13" s="284"/>
      <c r="AL13" s="284"/>
    </row>
    <row r="14" spans="1:38">
      <c r="A14" s="55" t="s">
        <v>9</v>
      </c>
      <c r="B14" s="220">
        <v>2936.6451999999999</v>
      </c>
      <c r="C14" s="221">
        <v>-1806.2983317829455</v>
      </c>
      <c r="D14" s="221">
        <v>15.825615503875969</v>
      </c>
      <c r="E14" s="69">
        <v>4.8256155038759685</v>
      </c>
      <c r="F14" s="220">
        <v>30.986879999999999</v>
      </c>
      <c r="G14" s="221">
        <v>37.915550387596902</v>
      </c>
      <c r="H14" s="221">
        <v>7.5831100775193789</v>
      </c>
      <c r="I14" s="221">
        <v>7.5831100775193789</v>
      </c>
      <c r="K14" s="59" t="s">
        <v>9</v>
      </c>
      <c r="L14" s="220" t="s">
        <v>1012</v>
      </c>
      <c r="M14" s="554">
        <v>-1767</v>
      </c>
      <c r="N14" s="554">
        <v>14</v>
      </c>
      <c r="O14" s="556">
        <v>3</v>
      </c>
      <c r="P14" s="539" t="s">
        <v>1012</v>
      </c>
      <c r="Q14" s="221">
        <v>24</v>
      </c>
      <c r="R14" s="221">
        <v>5</v>
      </c>
      <c r="S14" s="221">
        <v>5</v>
      </c>
      <c r="U14" s="560"/>
      <c r="V14" s="560"/>
      <c r="W14" s="560"/>
      <c r="X14" s="560"/>
      <c r="Y14" s="560"/>
      <c r="Z14" s="560"/>
      <c r="AA14" s="329"/>
      <c r="AB14" s="329"/>
      <c r="AC14" s="329"/>
      <c r="AD14" s="329"/>
      <c r="AE14" s="284"/>
      <c r="AF14" s="284"/>
      <c r="AG14" s="284"/>
      <c r="AH14" s="284"/>
      <c r="AI14" s="284"/>
      <c r="AJ14" s="284"/>
      <c r="AK14" s="284"/>
      <c r="AL14" s="284"/>
    </row>
    <row r="15" spans="1:38">
      <c r="A15" s="55" t="s">
        <v>10</v>
      </c>
      <c r="B15" s="220">
        <v>12960.445200000002</v>
      </c>
      <c r="C15" s="221">
        <v>-9984.577492480621</v>
      </c>
      <c r="D15" s="221">
        <v>15.825615503875969</v>
      </c>
      <c r="E15" s="69">
        <v>4.8256155038759685</v>
      </c>
      <c r="F15" s="220">
        <v>30.986879999999999</v>
      </c>
      <c r="G15" s="221">
        <v>37.915550387596902</v>
      </c>
      <c r="H15" s="221">
        <v>7.5831100775193789</v>
      </c>
      <c r="I15" s="221">
        <v>7.5831100775193789</v>
      </c>
      <c r="K15" s="59" t="s">
        <v>10</v>
      </c>
      <c r="L15" s="220" t="s">
        <v>1012</v>
      </c>
      <c r="M15" s="554">
        <v>-7549</v>
      </c>
      <c r="N15" s="554">
        <v>14</v>
      </c>
      <c r="O15" s="556">
        <v>3</v>
      </c>
      <c r="P15" s="539" t="s">
        <v>1012</v>
      </c>
      <c r="Q15" s="221">
        <v>24</v>
      </c>
      <c r="R15" s="221">
        <v>5</v>
      </c>
      <c r="S15" s="221">
        <v>5</v>
      </c>
      <c r="U15" s="560"/>
      <c r="V15" s="560"/>
      <c r="W15" s="560"/>
      <c r="X15" s="560"/>
      <c r="Y15" s="560"/>
      <c r="Z15" s="560"/>
      <c r="AA15" s="329"/>
      <c r="AB15" s="329"/>
      <c r="AC15" s="329"/>
      <c r="AD15" s="329"/>
      <c r="AE15" s="284"/>
      <c r="AF15" s="284"/>
      <c r="AG15" s="284"/>
      <c r="AH15" s="284"/>
      <c r="AI15" s="284"/>
      <c r="AJ15" s="284"/>
      <c r="AK15" s="284"/>
      <c r="AL15" s="284"/>
    </row>
    <row r="16" spans="1:38">
      <c r="A16" s="55" t="s">
        <v>11</v>
      </c>
      <c r="B16" s="220">
        <v>3519.3197175976366</v>
      </c>
      <c r="C16" s="221">
        <v>-2368.6475054633611</v>
      </c>
      <c r="D16" s="221">
        <v>15.825615503875968</v>
      </c>
      <c r="E16" s="69">
        <v>4.8256155038759685</v>
      </c>
      <c r="F16" s="220">
        <v>30.986879999999999</v>
      </c>
      <c r="G16" s="221">
        <v>37.915550387596902</v>
      </c>
      <c r="H16" s="221">
        <v>7.5831100775193789</v>
      </c>
      <c r="I16" s="221">
        <v>7.5831100775193789</v>
      </c>
      <c r="K16" s="59" t="s">
        <v>11</v>
      </c>
      <c r="L16" s="220" t="s">
        <v>1012</v>
      </c>
      <c r="M16" s="554">
        <v>-2258</v>
      </c>
      <c r="N16" s="554">
        <v>14</v>
      </c>
      <c r="O16" s="556">
        <v>3</v>
      </c>
      <c r="P16" s="539" t="s">
        <v>1012</v>
      </c>
      <c r="Q16" s="221">
        <v>24</v>
      </c>
      <c r="R16" s="221">
        <v>5</v>
      </c>
      <c r="S16" s="221">
        <v>5</v>
      </c>
      <c r="U16" s="560"/>
      <c r="V16" s="560"/>
      <c r="W16" s="560"/>
      <c r="X16" s="560"/>
      <c r="Y16" s="560"/>
      <c r="Z16" s="560"/>
      <c r="AA16" s="329"/>
      <c r="AB16" s="329"/>
      <c r="AC16" s="329"/>
      <c r="AD16" s="329"/>
      <c r="AE16" s="284"/>
      <c r="AF16" s="284"/>
      <c r="AG16" s="284"/>
      <c r="AH16" s="284"/>
      <c r="AI16" s="284"/>
      <c r="AJ16" s="284"/>
      <c r="AK16" s="284"/>
      <c r="AL16" s="284"/>
    </row>
    <row r="17" spans="1:38">
      <c r="A17" s="55" t="s">
        <v>12</v>
      </c>
      <c r="B17" s="220">
        <v>895</v>
      </c>
      <c r="C17" s="221">
        <v>-201.44</v>
      </c>
      <c r="D17" s="221">
        <v>26</v>
      </c>
      <c r="E17" s="69">
        <v>26</v>
      </c>
      <c r="F17" s="220">
        <v>30.986879999999999</v>
      </c>
      <c r="G17" s="221">
        <v>37.915550387596902</v>
      </c>
      <c r="H17" s="221">
        <v>7.5831100775193789</v>
      </c>
      <c r="I17" s="221">
        <v>7.5831100775193789</v>
      </c>
      <c r="K17" s="59" t="s">
        <v>12</v>
      </c>
      <c r="L17" s="220" t="s">
        <v>1012</v>
      </c>
      <c r="M17" s="554">
        <v>-182</v>
      </c>
      <c r="N17" s="554">
        <v>10</v>
      </c>
      <c r="O17" s="556">
        <v>10</v>
      </c>
      <c r="P17" s="539" t="s">
        <v>1012</v>
      </c>
      <c r="Q17" s="221">
        <v>24</v>
      </c>
      <c r="R17" s="221">
        <v>5</v>
      </c>
      <c r="S17" s="221">
        <v>5</v>
      </c>
      <c r="U17" s="560"/>
      <c r="V17" s="560"/>
      <c r="W17" s="560"/>
      <c r="X17" s="560"/>
      <c r="Y17" s="560"/>
      <c r="Z17" s="560"/>
      <c r="AA17" s="329"/>
      <c r="AB17" s="329"/>
      <c r="AC17" s="329"/>
      <c r="AD17" s="329"/>
      <c r="AE17" s="284"/>
      <c r="AF17" s="284"/>
      <c r="AG17" s="284"/>
      <c r="AH17" s="284"/>
      <c r="AI17" s="284"/>
      <c r="AJ17" s="284"/>
      <c r="AK17" s="284"/>
      <c r="AL17" s="284"/>
    </row>
    <row r="18" spans="1:38">
      <c r="A18" s="55" t="s">
        <v>47</v>
      </c>
      <c r="B18" s="220">
        <v>893.20632476744186</v>
      </c>
      <c r="C18" s="221">
        <v>-209.75945655038754</v>
      </c>
      <c r="D18" s="221">
        <v>-541.17438449612405</v>
      </c>
      <c r="E18" s="69">
        <v>490.44794170146116</v>
      </c>
      <c r="F18" s="220">
        <v>30.986879999999999</v>
      </c>
      <c r="G18" s="221">
        <v>37.915550387596902</v>
      </c>
      <c r="H18" s="221">
        <v>7.5831100775193789</v>
      </c>
      <c r="I18" s="221">
        <v>7.5831100775193789</v>
      </c>
      <c r="K18" s="59" t="s">
        <v>47</v>
      </c>
      <c r="L18" s="220" t="s">
        <v>1012</v>
      </c>
      <c r="M18" s="554">
        <v>-78</v>
      </c>
      <c r="N18" s="554">
        <v>-541</v>
      </c>
      <c r="O18" s="556">
        <v>490</v>
      </c>
      <c r="P18" s="539" t="s">
        <v>1012</v>
      </c>
      <c r="Q18" s="221">
        <v>24</v>
      </c>
      <c r="R18" s="221">
        <v>5</v>
      </c>
      <c r="S18" s="221">
        <v>5</v>
      </c>
      <c r="U18" s="560"/>
      <c r="V18" s="560"/>
      <c r="W18" s="560"/>
      <c r="X18" s="560"/>
      <c r="Y18" s="560"/>
      <c r="Z18" s="560"/>
      <c r="AA18" s="329"/>
      <c r="AB18" s="329"/>
      <c r="AC18" s="329"/>
      <c r="AD18" s="329"/>
      <c r="AE18" s="284"/>
      <c r="AF18" s="284"/>
      <c r="AG18" s="284"/>
      <c r="AH18" s="284"/>
      <c r="AI18" s="284"/>
      <c r="AJ18" s="284"/>
      <c r="AK18" s="284"/>
      <c r="AL18" s="284"/>
    </row>
    <row r="19" spans="1:38">
      <c r="A19" s="55" t="s">
        <v>14</v>
      </c>
      <c r="B19" s="220">
        <v>3410</v>
      </c>
      <c r="C19" s="221">
        <v>23</v>
      </c>
      <c r="D19" s="223">
        <v>0</v>
      </c>
      <c r="E19" s="71">
        <v>0</v>
      </c>
      <c r="F19" s="220">
        <v>30.986879999999999</v>
      </c>
      <c r="G19" s="221">
        <v>37.915550387596902</v>
      </c>
      <c r="H19" s="225"/>
      <c r="I19" s="225"/>
      <c r="K19" s="59" t="s">
        <v>14</v>
      </c>
      <c r="L19" s="220" t="s">
        <v>1012</v>
      </c>
      <c r="M19" s="554">
        <v>23</v>
      </c>
      <c r="N19" s="553">
        <v>0</v>
      </c>
      <c r="O19" s="558">
        <v>0</v>
      </c>
      <c r="P19" s="539" t="s">
        <v>1012</v>
      </c>
      <c r="Q19" s="221">
        <v>24</v>
      </c>
      <c r="R19" s="225">
        <v>0</v>
      </c>
      <c r="S19" s="225">
        <v>0</v>
      </c>
      <c r="U19" s="560"/>
      <c r="V19" s="560"/>
      <c r="W19" s="560"/>
      <c r="X19" s="560"/>
      <c r="Y19" s="560"/>
      <c r="Z19" s="560"/>
      <c r="AA19" s="329"/>
      <c r="AB19" s="329"/>
      <c r="AC19" s="329"/>
      <c r="AD19" s="329"/>
      <c r="AE19" s="284"/>
      <c r="AF19" s="284"/>
      <c r="AG19" s="284"/>
      <c r="AH19" s="284"/>
      <c r="AI19" s="284"/>
      <c r="AJ19" s="284"/>
      <c r="AK19" s="284"/>
      <c r="AL19" s="284"/>
    </row>
    <row r="20" spans="1:38">
      <c r="A20" s="55" t="s">
        <v>15</v>
      </c>
      <c r="B20" s="220">
        <v>3193.963124105594</v>
      </c>
      <c r="C20" s="221">
        <v>172.51731315521616</v>
      </c>
      <c r="D20" s="221">
        <v>1184.7856155038762</v>
      </c>
      <c r="E20" s="69">
        <v>4.8256155038759685</v>
      </c>
      <c r="F20" s="220">
        <v>30.986879999999999</v>
      </c>
      <c r="G20" s="221">
        <v>37.915550387596902</v>
      </c>
      <c r="H20" s="221">
        <v>7.5831100775193789</v>
      </c>
      <c r="I20" s="221">
        <v>7.5831100775193789</v>
      </c>
      <c r="K20" s="59" t="s">
        <v>15</v>
      </c>
      <c r="L20" s="220" t="s">
        <v>1012</v>
      </c>
      <c r="M20" s="554">
        <v>-445</v>
      </c>
      <c r="N20" s="554">
        <v>1183</v>
      </c>
      <c r="O20" s="556">
        <v>3</v>
      </c>
      <c r="P20" s="539" t="s">
        <v>1012</v>
      </c>
      <c r="Q20" s="221">
        <v>24</v>
      </c>
      <c r="R20" s="221">
        <v>5</v>
      </c>
      <c r="S20" s="221">
        <v>5</v>
      </c>
      <c r="U20" s="560"/>
      <c r="V20" s="560"/>
      <c r="W20" s="560"/>
      <c r="X20" s="560"/>
      <c r="Y20" s="560"/>
      <c r="Z20" s="560"/>
      <c r="AA20" s="329"/>
      <c r="AB20" s="329"/>
      <c r="AC20" s="329"/>
      <c r="AD20" s="329"/>
      <c r="AE20" s="284"/>
      <c r="AF20" s="284"/>
      <c r="AG20" s="284"/>
      <c r="AH20" s="284"/>
      <c r="AI20" s="284"/>
      <c r="AJ20" s="284"/>
      <c r="AK20" s="284"/>
      <c r="AL20" s="284"/>
    </row>
    <row r="21" spans="1:38">
      <c r="A21" s="55" t="s">
        <v>16</v>
      </c>
      <c r="B21" s="220">
        <v>579.83372195702191</v>
      </c>
      <c r="C21" s="221">
        <v>-315.13596426575441</v>
      </c>
      <c r="D21" s="221">
        <v>-847.17438449612393</v>
      </c>
      <c r="E21" s="69">
        <v>924.71466476829301</v>
      </c>
      <c r="F21" s="220">
        <v>30.986879999999999</v>
      </c>
      <c r="G21" s="221">
        <v>37.915550387596902</v>
      </c>
      <c r="H21" s="221">
        <v>7.5831100775193789</v>
      </c>
      <c r="I21" s="221">
        <v>7.5831100775193789</v>
      </c>
      <c r="K21" s="59" t="s">
        <v>16</v>
      </c>
      <c r="L21" s="220" t="s">
        <v>1012</v>
      </c>
      <c r="M21" s="554">
        <v>-250</v>
      </c>
      <c r="N21" s="554">
        <v>-849</v>
      </c>
      <c r="O21" s="556">
        <v>923</v>
      </c>
      <c r="P21" s="539" t="s">
        <v>1012</v>
      </c>
      <c r="Q21" s="221">
        <v>24</v>
      </c>
      <c r="R21" s="221">
        <v>5</v>
      </c>
      <c r="S21" s="221">
        <v>5</v>
      </c>
      <c r="U21" s="560"/>
      <c r="V21" s="560"/>
      <c r="W21" s="560"/>
      <c r="X21" s="560"/>
      <c r="Y21" s="560"/>
      <c r="Z21" s="560"/>
      <c r="AA21" s="329"/>
      <c r="AB21" s="329"/>
      <c r="AC21" s="329"/>
      <c r="AD21" s="329"/>
      <c r="AE21" s="284"/>
      <c r="AF21" s="284"/>
      <c r="AG21" s="284"/>
      <c r="AH21" s="284"/>
      <c r="AI21" s="284"/>
      <c r="AJ21" s="284"/>
      <c r="AK21" s="284"/>
      <c r="AL21" s="284"/>
    </row>
    <row r="22" spans="1:38">
      <c r="A22" s="56" t="s">
        <v>17</v>
      </c>
      <c r="B22" s="220">
        <v>21148.488197524428</v>
      </c>
      <c r="C22" s="221">
        <v>-5890.728528749778</v>
      </c>
      <c r="D22" s="221">
        <v>140</v>
      </c>
      <c r="E22" s="69">
        <v>524.27409077263928</v>
      </c>
      <c r="F22" s="220">
        <v>30.986879999999999</v>
      </c>
      <c r="G22" s="221">
        <v>37.915550387596902</v>
      </c>
      <c r="H22" s="221">
        <v>7.5831100775193789</v>
      </c>
      <c r="I22" s="221">
        <v>7.5831100775193789</v>
      </c>
      <c r="K22" s="60" t="s">
        <v>17</v>
      </c>
      <c r="L22" s="220" t="s">
        <v>1012</v>
      </c>
      <c r="M22" s="554">
        <v>-2243</v>
      </c>
      <c r="N22" s="554">
        <v>140</v>
      </c>
      <c r="O22" s="556">
        <v>524</v>
      </c>
      <c r="P22" s="539" t="s">
        <v>1012</v>
      </c>
      <c r="Q22" s="221">
        <v>24</v>
      </c>
      <c r="R22" s="221">
        <v>5</v>
      </c>
      <c r="S22" s="221">
        <v>5</v>
      </c>
      <c r="U22" s="560"/>
      <c r="V22" s="560"/>
      <c r="W22" s="560"/>
      <c r="X22" s="560"/>
      <c r="Y22" s="560"/>
      <c r="Z22" s="560"/>
      <c r="AA22" s="329"/>
      <c r="AB22" s="329"/>
      <c r="AC22" s="329"/>
      <c r="AD22" s="329"/>
      <c r="AE22" s="284"/>
      <c r="AF22" s="284"/>
      <c r="AG22" s="284"/>
      <c r="AH22" s="284"/>
      <c r="AI22" s="284"/>
      <c r="AJ22" s="284"/>
      <c r="AK22" s="284"/>
      <c r="AL22" s="284"/>
    </row>
    <row r="23" spans="1:38">
      <c r="A23" s="55" t="s">
        <v>18</v>
      </c>
      <c r="B23" s="227">
        <v>0</v>
      </c>
      <c r="C23" s="223">
        <v>0</v>
      </c>
      <c r="D23" s="223">
        <v>0</v>
      </c>
      <c r="E23" s="175">
        <v>0</v>
      </c>
      <c r="F23" s="224"/>
      <c r="G23" s="225"/>
      <c r="H23" s="225"/>
      <c r="I23" s="225"/>
      <c r="K23" s="59" t="s">
        <v>18</v>
      </c>
      <c r="L23" s="227" t="s">
        <v>1012</v>
      </c>
      <c r="M23" s="553">
        <v>0</v>
      </c>
      <c r="N23" s="553">
        <v>0</v>
      </c>
      <c r="O23" s="559">
        <v>0</v>
      </c>
      <c r="P23" s="540" t="s">
        <v>1012</v>
      </c>
      <c r="Q23" s="225">
        <v>0</v>
      </c>
      <c r="R23" s="225">
        <v>0</v>
      </c>
      <c r="S23" s="225">
        <v>0</v>
      </c>
      <c r="U23" s="560"/>
      <c r="V23" s="560"/>
      <c r="W23" s="560"/>
      <c r="X23" s="560"/>
      <c r="Y23" s="560"/>
      <c r="Z23" s="560"/>
      <c r="AA23" s="329"/>
      <c r="AB23" s="329"/>
      <c r="AC23" s="329"/>
      <c r="AD23" s="329"/>
      <c r="AE23" s="284"/>
      <c r="AF23" s="284"/>
      <c r="AG23" s="284"/>
      <c r="AH23" s="284"/>
      <c r="AI23" s="284"/>
      <c r="AJ23" s="284"/>
      <c r="AK23" s="284"/>
      <c r="AL23" s="284"/>
    </row>
    <row r="24" spans="1:38">
      <c r="A24" s="55" t="s">
        <v>48</v>
      </c>
      <c r="B24" s="220">
        <v>1754.4561860982687</v>
      </c>
      <c r="C24" s="221">
        <v>-180.524866251134</v>
      </c>
      <c r="D24" s="223">
        <v>0</v>
      </c>
      <c r="E24" s="69">
        <v>16.559859883047544</v>
      </c>
      <c r="F24" s="220">
        <v>30.986879999999999</v>
      </c>
      <c r="G24" s="221">
        <v>37.915550387596902</v>
      </c>
      <c r="H24" s="225"/>
      <c r="I24" s="221">
        <v>7.5831100775193789</v>
      </c>
      <c r="K24" s="59" t="s">
        <v>48</v>
      </c>
      <c r="L24" s="220" t="s">
        <v>1012</v>
      </c>
      <c r="M24" s="554">
        <v>-148</v>
      </c>
      <c r="N24" s="553">
        <v>0</v>
      </c>
      <c r="O24" s="556">
        <v>6</v>
      </c>
      <c r="P24" s="539" t="s">
        <v>1012</v>
      </c>
      <c r="Q24" s="221">
        <v>24</v>
      </c>
      <c r="R24" s="225">
        <v>0</v>
      </c>
      <c r="S24" s="221">
        <v>5</v>
      </c>
      <c r="U24" s="560"/>
      <c r="V24" s="560"/>
      <c r="W24" s="560"/>
      <c r="X24" s="560"/>
      <c r="Y24" s="560"/>
      <c r="Z24" s="560"/>
      <c r="AA24" s="329"/>
      <c r="AB24" s="329"/>
      <c r="AC24" s="329"/>
      <c r="AD24" s="329"/>
      <c r="AE24" s="284"/>
      <c r="AF24" s="284"/>
      <c r="AG24" s="284"/>
      <c r="AH24" s="284"/>
      <c r="AI24" s="284"/>
      <c r="AJ24" s="284"/>
      <c r="AK24" s="284"/>
      <c r="AL24" s="284"/>
    </row>
    <row r="25" spans="1:38">
      <c r="A25" s="55" t="s">
        <v>20</v>
      </c>
      <c r="B25" s="220">
        <v>3406.2000000000003</v>
      </c>
      <c r="C25" s="221">
        <v>47.313552526062551</v>
      </c>
      <c r="D25" s="221">
        <v>328</v>
      </c>
      <c r="E25" s="175">
        <v>0</v>
      </c>
      <c r="F25" s="220">
        <v>30.986879999999999</v>
      </c>
      <c r="G25" s="221">
        <v>37.915550387596902</v>
      </c>
      <c r="H25" s="221">
        <v>7.5831100775193789</v>
      </c>
      <c r="I25" s="225"/>
      <c r="K25" s="59" t="s">
        <v>20</v>
      </c>
      <c r="L25" s="220" t="s">
        <v>1012</v>
      </c>
      <c r="M25" s="554">
        <v>47</v>
      </c>
      <c r="N25" s="554">
        <v>220</v>
      </c>
      <c r="O25" s="559">
        <v>0</v>
      </c>
      <c r="P25" s="539" t="s">
        <v>1012</v>
      </c>
      <c r="Q25" s="221">
        <v>24</v>
      </c>
      <c r="R25" s="221">
        <v>5</v>
      </c>
      <c r="S25" s="225">
        <v>0</v>
      </c>
      <c r="U25" s="560"/>
      <c r="V25" s="560"/>
      <c r="W25" s="560"/>
      <c r="X25" s="560"/>
      <c r="Y25" s="560"/>
      <c r="Z25" s="560"/>
      <c r="AA25" s="329"/>
      <c r="AB25" s="329"/>
      <c r="AC25" s="329"/>
      <c r="AD25" s="329"/>
      <c r="AE25" s="284"/>
      <c r="AF25" s="284"/>
      <c r="AG25" s="284"/>
      <c r="AH25" s="284"/>
      <c r="AI25" s="284"/>
      <c r="AJ25" s="284"/>
      <c r="AK25" s="284"/>
      <c r="AL25" s="284"/>
    </row>
    <row r="26" spans="1:38">
      <c r="A26" s="55" t="s">
        <v>49</v>
      </c>
      <c r="B26" s="220">
        <v>12109.188999999998</v>
      </c>
      <c r="C26" s="221">
        <v>448.14953769043683</v>
      </c>
      <c r="D26" s="221">
        <v>396.45949999999999</v>
      </c>
      <c r="E26" s="69">
        <v>84.569500000000005</v>
      </c>
      <c r="F26" s="220">
        <v>30.986879999999999</v>
      </c>
      <c r="G26" s="221">
        <v>37.915550387596902</v>
      </c>
      <c r="H26" s="221">
        <v>7.5831100775193789</v>
      </c>
      <c r="I26" s="221">
        <v>7.5831100775193789</v>
      </c>
      <c r="K26" s="59" t="s">
        <v>49</v>
      </c>
      <c r="L26" s="220" t="s">
        <v>1012</v>
      </c>
      <c r="M26" s="554">
        <v>348</v>
      </c>
      <c r="N26" s="554">
        <v>396</v>
      </c>
      <c r="O26" s="556">
        <v>85</v>
      </c>
      <c r="P26" s="539" t="s">
        <v>1012</v>
      </c>
      <c r="Q26" s="221">
        <v>24</v>
      </c>
      <c r="R26" s="221">
        <v>5</v>
      </c>
      <c r="S26" s="221">
        <v>5</v>
      </c>
      <c r="U26" s="560"/>
      <c r="V26" s="560"/>
      <c r="W26" s="560"/>
      <c r="X26" s="560"/>
      <c r="Y26" s="560"/>
      <c r="Z26" s="560"/>
      <c r="AA26" s="329"/>
      <c r="AB26" s="329"/>
      <c r="AC26" s="329"/>
      <c r="AD26" s="329"/>
      <c r="AE26" s="284"/>
      <c r="AF26" s="284"/>
      <c r="AG26" s="284"/>
      <c r="AH26" s="284"/>
      <c r="AI26" s="284"/>
      <c r="AJ26" s="284"/>
      <c r="AK26" s="284"/>
      <c r="AL26" s="284"/>
    </row>
    <row r="27" spans="1:38">
      <c r="A27" s="56" t="s">
        <v>50</v>
      </c>
      <c r="B27" s="220">
        <v>3139.367979702442</v>
      </c>
      <c r="C27" s="221">
        <v>-93.71723386817915</v>
      </c>
      <c r="D27" s="221">
        <v>-62.311884496124023</v>
      </c>
      <c r="E27" s="69">
        <v>977.1297986796875</v>
      </c>
      <c r="F27" s="220">
        <v>275.98688000000004</v>
      </c>
      <c r="G27" s="221">
        <v>37.915550387596902</v>
      </c>
      <c r="H27" s="221">
        <v>7.5831100775193789</v>
      </c>
      <c r="I27" s="221">
        <v>7.5831100775193789</v>
      </c>
      <c r="K27" s="60" t="s">
        <v>50</v>
      </c>
      <c r="L27" s="220" t="s">
        <v>1012</v>
      </c>
      <c r="M27" s="554">
        <v>-6</v>
      </c>
      <c r="N27" s="554">
        <v>-62</v>
      </c>
      <c r="O27" s="556">
        <v>362</v>
      </c>
      <c r="P27" s="539" t="s">
        <v>1012</v>
      </c>
      <c r="Q27" s="221">
        <v>24</v>
      </c>
      <c r="R27" s="221">
        <v>5</v>
      </c>
      <c r="S27" s="221">
        <v>5</v>
      </c>
      <c r="U27" s="560"/>
      <c r="V27" s="560"/>
      <c r="W27" s="560"/>
      <c r="X27" s="560"/>
      <c r="Y27" s="560"/>
      <c r="Z27" s="560"/>
      <c r="AA27" s="329"/>
      <c r="AB27" s="329"/>
      <c r="AC27" s="329"/>
      <c r="AD27" s="329"/>
      <c r="AE27" s="284"/>
      <c r="AF27" s="284"/>
      <c r="AG27" s="284"/>
      <c r="AH27" s="284"/>
      <c r="AI27" s="284"/>
      <c r="AJ27" s="284"/>
      <c r="AK27" s="284"/>
      <c r="AL27" s="284"/>
    </row>
    <row r="28" spans="1:38">
      <c r="A28" s="55" t="s">
        <v>23</v>
      </c>
      <c r="B28" s="220">
        <v>0</v>
      </c>
      <c r="C28" s="221">
        <v>-88.722709164964868</v>
      </c>
      <c r="D28" s="221">
        <v>-57.674384496124027</v>
      </c>
      <c r="E28" s="69">
        <v>213.87874728682169</v>
      </c>
      <c r="F28" s="220">
        <v>30.986879999999999</v>
      </c>
      <c r="G28" s="221">
        <v>37.915550387596902</v>
      </c>
      <c r="H28" s="221">
        <v>7.5831100775193789</v>
      </c>
      <c r="I28" s="221">
        <v>7.5831100775193789</v>
      </c>
      <c r="K28" s="59" t="s">
        <v>23</v>
      </c>
      <c r="L28" s="220" t="s">
        <v>1012</v>
      </c>
      <c r="M28" s="554">
        <v>-6</v>
      </c>
      <c r="N28" s="554">
        <v>-62</v>
      </c>
      <c r="O28" s="556">
        <v>214</v>
      </c>
      <c r="P28" s="539" t="s">
        <v>1012</v>
      </c>
      <c r="Q28" s="221">
        <v>24</v>
      </c>
      <c r="R28" s="221">
        <v>5</v>
      </c>
      <c r="S28" s="221">
        <v>5</v>
      </c>
      <c r="U28" s="560"/>
      <c r="V28" s="560"/>
      <c r="W28" s="560"/>
      <c r="X28" s="560"/>
      <c r="Y28" s="560"/>
      <c r="Z28" s="560"/>
      <c r="AA28" s="329"/>
      <c r="AB28" s="329"/>
      <c r="AC28" s="329"/>
      <c r="AD28" s="329"/>
      <c r="AE28" s="284"/>
      <c r="AF28" s="284"/>
      <c r="AG28" s="284"/>
      <c r="AH28" s="284"/>
      <c r="AI28" s="284"/>
      <c r="AJ28" s="284"/>
      <c r="AK28" s="284"/>
      <c r="AL28" s="284"/>
    </row>
    <row r="29" spans="1:38">
      <c r="A29" s="55" t="s">
        <v>51</v>
      </c>
      <c r="B29" s="220">
        <v>0</v>
      </c>
      <c r="C29" s="221">
        <v>138.11831976666664</v>
      </c>
      <c r="D29" s="221">
        <v>-288.58602188224455</v>
      </c>
      <c r="E29" s="69">
        <v>142</v>
      </c>
      <c r="F29" s="220">
        <v>30.986879999999999</v>
      </c>
      <c r="G29" s="221">
        <v>37.915550387596902</v>
      </c>
      <c r="H29" s="221">
        <v>7.5831100775193789</v>
      </c>
      <c r="I29" s="221">
        <v>7.5831100775193789</v>
      </c>
      <c r="K29" s="59" t="s">
        <v>51</v>
      </c>
      <c r="L29" s="220" t="s">
        <v>1012</v>
      </c>
      <c r="M29" s="554">
        <v>119</v>
      </c>
      <c r="N29" s="554">
        <v>3</v>
      </c>
      <c r="O29" s="556">
        <v>142</v>
      </c>
      <c r="P29" s="539" t="s">
        <v>1012</v>
      </c>
      <c r="Q29" s="221">
        <v>24</v>
      </c>
      <c r="R29" s="221">
        <v>5</v>
      </c>
      <c r="S29" s="221">
        <v>5</v>
      </c>
      <c r="U29" s="560"/>
      <c r="V29" s="560"/>
      <c r="W29" s="560"/>
      <c r="X29" s="560"/>
      <c r="Y29" s="560"/>
      <c r="Z29" s="560"/>
      <c r="AA29" s="329"/>
      <c r="AB29" s="329"/>
      <c r="AC29" s="329"/>
      <c r="AD29" s="329"/>
      <c r="AE29" s="284"/>
      <c r="AF29" s="284"/>
      <c r="AG29" s="284"/>
      <c r="AH29" s="284"/>
      <c r="AI29" s="284"/>
      <c r="AJ29" s="284"/>
      <c r="AK29" s="284"/>
      <c r="AL29" s="284"/>
    </row>
    <row r="30" spans="1:38">
      <c r="A30" s="55" t="s">
        <v>52</v>
      </c>
      <c r="B30" s="220">
        <v>2630.9000728424026</v>
      </c>
      <c r="C30" s="221">
        <v>-266.62060901778551</v>
      </c>
      <c r="D30" s="221">
        <v>-2.879732999771869</v>
      </c>
      <c r="E30" s="69">
        <v>468.22024905287475</v>
      </c>
      <c r="F30" s="220">
        <v>30.986879999999999</v>
      </c>
      <c r="G30" s="221">
        <v>37.915550387596902</v>
      </c>
      <c r="H30" s="221">
        <v>7.5831100775193789</v>
      </c>
      <c r="I30" s="221">
        <v>7.5831100775193789</v>
      </c>
      <c r="K30" s="59" t="s">
        <v>52</v>
      </c>
      <c r="L30" s="220" t="s">
        <v>1012</v>
      </c>
      <c r="M30" s="554">
        <v>-243</v>
      </c>
      <c r="N30" s="554">
        <v>-3</v>
      </c>
      <c r="O30" s="556">
        <v>379</v>
      </c>
      <c r="P30" s="539" t="s">
        <v>1012</v>
      </c>
      <c r="Q30" s="221">
        <v>24</v>
      </c>
      <c r="R30" s="221">
        <v>5</v>
      </c>
      <c r="S30" s="221">
        <v>5</v>
      </c>
      <c r="U30" s="560"/>
      <c r="V30" s="560"/>
      <c r="W30" s="560"/>
      <c r="X30" s="560"/>
      <c r="Y30" s="560"/>
      <c r="Z30" s="560"/>
      <c r="AA30" s="329"/>
      <c r="AB30" s="329"/>
      <c r="AC30" s="329"/>
      <c r="AD30" s="329"/>
      <c r="AE30" s="284"/>
      <c r="AF30" s="284"/>
      <c r="AG30" s="284"/>
      <c r="AH30" s="284"/>
      <c r="AI30" s="284"/>
      <c r="AJ30" s="284"/>
      <c r="AK30" s="284"/>
      <c r="AL30" s="284"/>
    </row>
    <row r="31" spans="1:38">
      <c r="A31" s="56" t="s">
        <v>53</v>
      </c>
      <c r="B31" s="220">
        <v>1909.6351999999999</v>
      </c>
      <c r="C31" s="221">
        <v>-1226.1883317829456</v>
      </c>
      <c r="D31" s="221">
        <v>-101.17438449612403</v>
      </c>
      <c r="E31" s="69">
        <v>107.82561550387597</v>
      </c>
      <c r="F31" s="220">
        <v>30.986879999999999</v>
      </c>
      <c r="G31" s="221">
        <v>37.915550387596902</v>
      </c>
      <c r="H31" s="221">
        <v>7.5831100775193789</v>
      </c>
      <c r="I31" s="221">
        <v>7.5831100775193789</v>
      </c>
      <c r="K31" s="60" t="s">
        <v>53</v>
      </c>
      <c r="L31" s="220" t="s">
        <v>1012</v>
      </c>
      <c r="M31" s="554">
        <v>-1097</v>
      </c>
      <c r="N31" s="554">
        <v>-101</v>
      </c>
      <c r="O31" s="556">
        <v>108</v>
      </c>
      <c r="P31" s="539" t="s">
        <v>1012</v>
      </c>
      <c r="Q31" s="221">
        <v>24</v>
      </c>
      <c r="R31" s="221">
        <v>5</v>
      </c>
      <c r="S31" s="221">
        <v>5</v>
      </c>
      <c r="U31" s="560"/>
      <c r="V31" s="560"/>
      <c r="W31" s="560"/>
      <c r="X31" s="560"/>
      <c r="Y31" s="560"/>
      <c r="Z31" s="560"/>
      <c r="AA31" s="329"/>
      <c r="AB31" s="329"/>
      <c r="AC31" s="329"/>
      <c r="AD31" s="329"/>
      <c r="AE31" s="284"/>
      <c r="AF31" s="284"/>
      <c r="AG31" s="284"/>
      <c r="AH31" s="284"/>
      <c r="AI31" s="284"/>
      <c r="AJ31" s="284"/>
      <c r="AK31" s="284"/>
      <c r="AL31" s="284"/>
    </row>
    <row r="32" spans="1:38">
      <c r="A32" s="55" t="s">
        <v>27</v>
      </c>
      <c r="B32" s="227">
        <v>0</v>
      </c>
      <c r="C32" s="223">
        <v>0</v>
      </c>
      <c r="D32" s="223">
        <v>0</v>
      </c>
      <c r="E32" s="69">
        <v>128</v>
      </c>
      <c r="F32" s="224"/>
      <c r="G32" s="225"/>
      <c r="H32" s="225"/>
      <c r="I32" s="221">
        <v>7.5831100775193789</v>
      </c>
      <c r="K32" s="59" t="s">
        <v>27</v>
      </c>
      <c r="L32" s="227" t="s">
        <v>1012</v>
      </c>
      <c r="M32" s="553">
        <v>0</v>
      </c>
      <c r="N32" s="553">
        <v>0</v>
      </c>
      <c r="O32" s="556">
        <v>128</v>
      </c>
      <c r="P32" s="540" t="s">
        <v>1012</v>
      </c>
      <c r="Q32" s="225">
        <v>0</v>
      </c>
      <c r="R32" s="225">
        <v>0</v>
      </c>
      <c r="S32" s="221">
        <v>5</v>
      </c>
      <c r="U32" s="560"/>
      <c r="V32" s="560"/>
      <c r="W32" s="560"/>
      <c r="X32" s="560"/>
      <c r="Y32" s="560"/>
      <c r="Z32" s="560"/>
      <c r="AA32" s="329"/>
      <c r="AB32" s="329"/>
      <c r="AC32" s="329"/>
      <c r="AD32" s="329"/>
      <c r="AE32" s="284"/>
      <c r="AF32" s="284"/>
      <c r="AG32" s="284"/>
      <c r="AH32" s="284"/>
      <c r="AI32" s="284"/>
      <c r="AJ32" s="284"/>
      <c r="AK32" s="284"/>
      <c r="AL32" s="284"/>
    </row>
    <row r="33" spans="1:38">
      <c r="A33" s="55" t="s">
        <v>28</v>
      </c>
      <c r="B33" s="220">
        <v>0</v>
      </c>
      <c r="C33" s="221">
        <v>326.15786040443572</v>
      </c>
      <c r="D33" s="221">
        <v>236</v>
      </c>
      <c r="E33" s="69">
        <v>117</v>
      </c>
      <c r="F33" s="220">
        <v>30.986879999999999</v>
      </c>
      <c r="G33" s="221">
        <v>37.915550387596902</v>
      </c>
      <c r="H33" s="221">
        <v>7.5831100775193789</v>
      </c>
      <c r="I33" s="221">
        <v>7.5831100775193789</v>
      </c>
      <c r="K33" s="59" t="s">
        <v>28</v>
      </c>
      <c r="L33" s="220" t="s">
        <v>1012</v>
      </c>
      <c r="M33" s="554">
        <v>326</v>
      </c>
      <c r="N33" s="554">
        <v>957</v>
      </c>
      <c r="O33" s="556">
        <v>117</v>
      </c>
      <c r="P33" s="539" t="s">
        <v>1012</v>
      </c>
      <c r="Q33" s="221">
        <v>24</v>
      </c>
      <c r="R33" s="221">
        <v>5</v>
      </c>
      <c r="S33" s="221">
        <v>5</v>
      </c>
      <c r="U33" s="560"/>
      <c r="V33" s="560"/>
      <c r="W33" s="560"/>
      <c r="X33" s="560"/>
      <c r="Y33" s="560"/>
      <c r="Z33" s="560"/>
      <c r="AA33" s="329"/>
      <c r="AB33" s="329"/>
      <c r="AC33" s="329"/>
      <c r="AD33" s="329"/>
      <c r="AE33" s="284"/>
      <c r="AF33" s="284"/>
      <c r="AG33" s="284"/>
      <c r="AH33" s="284"/>
      <c r="AI33" s="284"/>
      <c r="AJ33" s="284"/>
      <c r="AK33" s="284"/>
      <c r="AL33" s="284"/>
    </row>
    <row r="34" spans="1:38">
      <c r="A34" s="55" t="s">
        <v>54</v>
      </c>
      <c r="B34" s="220">
        <v>70.534256403274185</v>
      </c>
      <c r="C34" s="221">
        <v>-52.003579523701276</v>
      </c>
      <c r="D34" s="225">
        <v>0</v>
      </c>
      <c r="E34" s="69">
        <v>4.4683908991061703</v>
      </c>
      <c r="F34" s="220">
        <v>30.986879999999999</v>
      </c>
      <c r="G34" s="221">
        <v>37.915550387596902</v>
      </c>
      <c r="H34" s="225"/>
      <c r="I34" s="221">
        <v>7.5831100775193789</v>
      </c>
      <c r="K34" s="59" t="s">
        <v>54</v>
      </c>
      <c r="L34" s="220" t="s">
        <v>1012</v>
      </c>
      <c r="M34" s="554">
        <v>-47</v>
      </c>
      <c r="N34" s="555">
        <v>0</v>
      </c>
      <c r="O34" s="556">
        <v>4</v>
      </c>
      <c r="P34" s="539" t="s">
        <v>1012</v>
      </c>
      <c r="Q34" s="221">
        <v>24</v>
      </c>
      <c r="R34" s="225">
        <v>0</v>
      </c>
      <c r="S34" s="221">
        <v>5</v>
      </c>
      <c r="U34" s="560"/>
      <c r="V34" s="560"/>
      <c r="W34" s="560"/>
      <c r="X34" s="560"/>
      <c r="Y34" s="560"/>
      <c r="Z34" s="560"/>
      <c r="AA34" s="329"/>
      <c r="AB34" s="329"/>
      <c r="AC34" s="329"/>
      <c r="AD34" s="329"/>
      <c r="AE34" s="284"/>
      <c r="AF34" s="284"/>
      <c r="AG34" s="284"/>
      <c r="AH34" s="284"/>
      <c r="AI34" s="284"/>
      <c r="AJ34" s="284"/>
      <c r="AK34" s="284"/>
      <c r="AL34" s="284"/>
    </row>
    <row r="35" spans="1:38">
      <c r="A35" s="55" t="s">
        <v>30</v>
      </c>
      <c r="B35" s="220">
        <v>17.998737742866972</v>
      </c>
      <c r="C35" s="221">
        <v>1.488502669517501</v>
      </c>
      <c r="D35" s="221">
        <v>517.53188852878247</v>
      </c>
      <c r="E35" s="69">
        <v>14.064972216282627</v>
      </c>
      <c r="F35" s="220">
        <v>30.986879999999999</v>
      </c>
      <c r="G35" s="221">
        <v>37.915550387596902</v>
      </c>
      <c r="H35" s="221">
        <v>7.5831100775193789</v>
      </c>
      <c r="I35" s="221">
        <v>7.5831100775193789</v>
      </c>
      <c r="K35" s="59" t="s">
        <v>30</v>
      </c>
      <c r="L35" s="220" t="s">
        <v>1012</v>
      </c>
      <c r="M35" s="554">
        <v>1</v>
      </c>
      <c r="N35" s="554">
        <v>918</v>
      </c>
      <c r="O35" s="556">
        <v>14</v>
      </c>
      <c r="P35" s="539" t="s">
        <v>1012</v>
      </c>
      <c r="Q35" s="221">
        <v>24</v>
      </c>
      <c r="R35" s="221">
        <v>5</v>
      </c>
      <c r="S35" s="221">
        <v>5</v>
      </c>
      <c r="U35" s="560"/>
      <c r="V35" s="560"/>
      <c r="W35" s="560"/>
      <c r="X35" s="560"/>
      <c r="Y35" s="560"/>
      <c r="Z35" s="560"/>
      <c r="AA35" s="329"/>
      <c r="AB35" s="329"/>
      <c r="AC35" s="329"/>
      <c r="AD35" s="329"/>
      <c r="AE35" s="284"/>
      <c r="AF35" s="284"/>
      <c r="AG35" s="284"/>
      <c r="AH35" s="284"/>
      <c r="AI35" s="284"/>
      <c r="AJ35" s="284"/>
      <c r="AK35" s="284"/>
      <c r="AL35" s="284"/>
    </row>
    <row r="36" spans="1:38">
      <c r="A36" s="55" t="s">
        <v>31</v>
      </c>
      <c r="B36" s="227">
        <v>0</v>
      </c>
      <c r="C36" s="221">
        <v>16.936936936936938</v>
      </c>
      <c r="D36" s="223">
        <v>0</v>
      </c>
      <c r="E36" s="69">
        <v>9.5922999999999998</v>
      </c>
      <c r="F36" s="224"/>
      <c r="G36" s="221">
        <v>37.915550387596902</v>
      </c>
      <c r="H36" s="225"/>
      <c r="I36" s="221">
        <v>7.5831100775193789</v>
      </c>
      <c r="K36" s="59" t="s">
        <v>31</v>
      </c>
      <c r="L36" s="227" t="s">
        <v>1012</v>
      </c>
      <c r="M36" s="554">
        <v>6</v>
      </c>
      <c r="N36" s="553">
        <v>0</v>
      </c>
      <c r="O36" s="556">
        <v>3</v>
      </c>
      <c r="P36" s="540" t="s">
        <v>1012</v>
      </c>
      <c r="Q36" s="221">
        <v>24</v>
      </c>
      <c r="R36" s="225">
        <v>0</v>
      </c>
      <c r="S36" s="221">
        <v>5</v>
      </c>
      <c r="U36" s="560"/>
      <c r="V36" s="560"/>
      <c r="W36" s="560"/>
      <c r="X36" s="560"/>
      <c r="Y36" s="560"/>
      <c r="Z36" s="560"/>
      <c r="AA36" s="329"/>
      <c r="AB36" s="329"/>
      <c r="AC36" s="329"/>
      <c r="AD36" s="329"/>
      <c r="AE36" s="284"/>
      <c r="AF36" s="284"/>
      <c r="AG36" s="284"/>
      <c r="AH36" s="284"/>
      <c r="AI36" s="284"/>
      <c r="AJ36" s="284"/>
      <c r="AK36" s="284"/>
      <c r="AL36" s="284"/>
    </row>
    <row r="37" spans="1:38">
      <c r="A37" s="55" t="s">
        <v>32</v>
      </c>
      <c r="B37" s="220">
        <v>0</v>
      </c>
      <c r="C37" s="221">
        <v>1.1427402199999999</v>
      </c>
      <c r="D37" s="226">
        <v>0</v>
      </c>
      <c r="E37" s="69">
        <v>1.4317601200000001</v>
      </c>
      <c r="F37" s="220">
        <v>30.986879999999999</v>
      </c>
      <c r="G37" s="221">
        <v>37.915550387596902</v>
      </c>
      <c r="H37" s="226"/>
      <c r="I37" s="221">
        <v>7.5831100775193789</v>
      </c>
      <c r="K37" s="59" t="s">
        <v>32</v>
      </c>
      <c r="L37" s="220" t="s">
        <v>1012</v>
      </c>
      <c r="M37" s="554">
        <v>1</v>
      </c>
      <c r="N37" s="552">
        <v>0</v>
      </c>
      <c r="O37" s="556">
        <v>1</v>
      </c>
      <c r="P37" s="539" t="s">
        <v>1012</v>
      </c>
      <c r="Q37" s="221">
        <v>24</v>
      </c>
      <c r="R37" s="226">
        <v>0</v>
      </c>
      <c r="S37" s="221">
        <v>5</v>
      </c>
      <c r="U37" s="560"/>
      <c r="V37" s="560"/>
      <c r="W37" s="560"/>
      <c r="X37" s="560"/>
      <c r="Y37" s="560"/>
      <c r="Z37" s="560"/>
      <c r="AA37" s="329"/>
      <c r="AB37" s="329"/>
      <c r="AC37" s="329"/>
      <c r="AD37" s="329"/>
      <c r="AE37" s="284"/>
      <c r="AF37" s="284"/>
      <c r="AG37" s="284"/>
      <c r="AH37" s="284"/>
      <c r="AI37" s="284"/>
      <c r="AJ37" s="284"/>
      <c r="AK37" s="284"/>
      <c r="AL37" s="284"/>
    </row>
    <row r="38" spans="1:38">
      <c r="A38" s="55" t="s">
        <v>33</v>
      </c>
      <c r="B38" s="227">
        <v>0</v>
      </c>
      <c r="C38" s="223">
        <v>0</v>
      </c>
      <c r="D38" s="223">
        <v>0</v>
      </c>
      <c r="E38" s="175">
        <v>0</v>
      </c>
      <c r="F38" s="224"/>
      <c r="G38" s="225"/>
      <c r="H38" s="225"/>
      <c r="I38" s="225"/>
      <c r="K38" s="59" t="s">
        <v>33</v>
      </c>
      <c r="L38" s="227" t="s">
        <v>1012</v>
      </c>
      <c r="M38" s="553">
        <v>0</v>
      </c>
      <c r="N38" s="553">
        <v>0</v>
      </c>
      <c r="O38" s="559">
        <v>0</v>
      </c>
      <c r="P38" s="540" t="s">
        <v>1012</v>
      </c>
      <c r="Q38" s="225">
        <v>0</v>
      </c>
      <c r="R38" s="225">
        <v>0</v>
      </c>
      <c r="S38" s="225">
        <v>0</v>
      </c>
      <c r="U38" s="560"/>
      <c r="V38" s="560"/>
      <c r="W38" s="560"/>
      <c r="X38" s="560"/>
      <c r="Y38" s="560"/>
      <c r="Z38" s="560"/>
      <c r="AA38" s="329"/>
      <c r="AB38" s="329"/>
      <c r="AC38" s="329"/>
      <c r="AD38" s="329"/>
      <c r="AE38" s="284"/>
      <c r="AF38" s="284"/>
      <c r="AG38" s="284"/>
      <c r="AH38" s="284"/>
      <c r="AI38" s="284"/>
      <c r="AJ38" s="284"/>
      <c r="AK38" s="284"/>
      <c r="AL38" s="284"/>
    </row>
    <row r="39" spans="1:38">
      <c r="A39" s="55" t="s">
        <v>55</v>
      </c>
      <c r="B39" s="227">
        <v>0</v>
      </c>
      <c r="C39" s="221">
        <v>16.138999999999999</v>
      </c>
      <c r="D39" s="221">
        <v>40.832999999999998</v>
      </c>
      <c r="E39" s="69">
        <v>17.138999999999999</v>
      </c>
      <c r="F39" s="224"/>
      <c r="G39" s="221">
        <v>37.915550387596902</v>
      </c>
      <c r="H39" s="221">
        <v>7.5831100775193789</v>
      </c>
      <c r="I39" s="221">
        <v>7.5831100775193789</v>
      </c>
      <c r="K39" s="59" t="s">
        <v>55</v>
      </c>
      <c r="L39" s="227" t="s">
        <v>1012</v>
      </c>
      <c r="M39" s="554">
        <v>10</v>
      </c>
      <c r="N39" s="554">
        <v>32</v>
      </c>
      <c r="O39" s="556">
        <v>11</v>
      </c>
      <c r="P39" s="540" t="s">
        <v>1012</v>
      </c>
      <c r="Q39" s="221">
        <v>24</v>
      </c>
      <c r="R39" s="221">
        <v>5</v>
      </c>
      <c r="S39" s="221">
        <v>5</v>
      </c>
      <c r="U39" s="560"/>
      <c r="V39" s="560"/>
      <c r="W39" s="560"/>
      <c r="X39" s="560"/>
      <c r="Y39" s="560"/>
      <c r="Z39" s="560"/>
      <c r="AA39" s="329"/>
      <c r="AB39" s="329"/>
      <c r="AC39" s="329"/>
      <c r="AD39" s="329"/>
      <c r="AE39" s="284"/>
      <c r="AF39" s="284"/>
      <c r="AG39" s="284"/>
      <c r="AH39" s="284"/>
      <c r="AI39" s="284"/>
      <c r="AJ39" s="284"/>
      <c r="AK39" s="284"/>
      <c r="AL39" s="284"/>
    </row>
    <row r="40" spans="1:38">
      <c r="U40" s="560"/>
      <c r="V40" s="560"/>
      <c r="W40" s="560"/>
      <c r="X40" s="560"/>
      <c r="Y40" s="560"/>
      <c r="Z40" s="560"/>
      <c r="AA40" s="329"/>
      <c r="AB40" s="329"/>
      <c r="AC40" s="329"/>
      <c r="AD40" s="329"/>
    </row>
    <row r="41" spans="1:38">
      <c r="U41" s="560"/>
      <c r="V41" s="560"/>
      <c r="W41" s="560"/>
      <c r="X41" s="560"/>
      <c r="Y41" s="560"/>
      <c r="Z41" s="560"/>
    </row>
    <row r="42" spans="1:38">
      <c r="A42" s="53" t="s">
        <v>602</v>
      </c>
      <c r="B42" s="53"/>
      <c r="C42" s="44"/>
      <c r="D42" s="44"/>
      <c r="E42" s="44"/>
      <c r="F42" s="44"/>
      <c r="G42" s="44"/>
      <c r="H42" s="44"/>
      <c r="I42" s="44"/>
      <c r="K42" s="53" t="s">
        <v>938</v>
      </c>
      <c r="L42" s="53"/>
      <c r="M42" s="44"/>
      <c r="N42" s="44"/>
      <c r="O42" s="44"/>
      <c r="P42" s="44"/>
      <c r="Q42" s="44"/>
      <c r="R42" s="44"/>
      <c r="S42" s="44"/>
      <c r="U42" s="560"/>
      <c r="V42" s="560"/>
      <c r="W42" s="560"/>
      <c r="X42" s="560"/>
      <c r="Y42" s="560"/>
      <c r="Z42" s="560"/>
    </row>
    <row r="43" spans="1:38">
      <c r="A43" s="858" t="s">
        <v>40</v>
      </c>
      <c r="B43" s="860" t="s">
        <v>136</v>
      </c>
      <c r="C43" s="861"/>
      <c r="D43" s="861"/>
      <c r="E43" s="862"/>
      <c r="F43" s="847" t="s">
        <v>137</v>
      </c>
      <c r="G43" s="848"/>
      <c r="H43" s="848"/>
      <c r="I43" s="849"/>
      <c r="K43" s="858" t="s">
        <v>40</v>
      </c>
      <c r="L43" s="860" t="s">
        <v>136</v>
      </c>
      <c r="M43" s="861"/>
      <c r="N43" s="861"/>
      <c r="O43" s="862"/>
      <c r="P43" s="847" t="s">
        <v>137</v>
      </c>
      <c r="Q43" s="848"/>
      <c r="R43" s="848"/>
      <c r="S43" s="849"/>
      <c r="U43" s="560"/>
      <c r="V43" s="560"/>
      <c r="W43" s="560"/>
      <c r="X43" s="560"/>
      <c r="Y43" s="560"/>
      <c r="Z43" s="560"/>
    </row>
    <row r="44" spans="1:38">
      <c r="A44" s="858"/>
      <c r="B44" s="852" t="s">
        <v>41</v>
      </c>
      <c r="C44" s="852" t="s">
        <v>138</v>
      </c>
      <c r="D44" s="852"/>
      <c r="E44" s="852"/>
      <c r="F44" s="853" t="s">
        <v>41</v>
      </c>
      <c r="G44" s="852" t="s">
        <v>138</v>
      </c>
      <c r="H44" s="852"/>
      <c r="I44" s="852"/>
      <c r="K44" s="858"/>
      <c r="L44" s="852" t="s">
        <v>41</v>
      </c>
      <c r="M44" s="852" t="s">
        <v>138</v>
      </c>
      <c r="N44" s="852"/>
      <c r="O44" s="852"/>
      <c r="P44" s="853" t="s">
        <v>41</v>
      </c>
      <c r="Q44" s="852" t="s">
        <v>138</v>
      </c>
      <c r="R44" s="852"/>
      <c r="S44" s="852"/>
      <c r="U44" s="560"/>
      <c r="V44" s="560"/>
      <c r="W44" s="560"/>
      <c r="X44" s="560"/>
      <c r="Y44" s="560"/>
      <c r="Z44" s="560"/>
    </row>
    <row r="45" spans="1:38" ht="37.5" customHeight="1">
      <c r="A45" s="859"/>
      <c r="B45" s="852"/>
      <c r="C45" s="58" t="s">
        <v>139</v>
      </c>
      <c r="D45" s="58" t="s">
        <v>43</v>
      </c>
      <c r="E45" s="58" t="s">
        <v>44</v>
      </c>
      <c r="F45" s="853"/>
      <c r="G45" s="58" t="s">
        <v>139</v>
      </c>
      <c r="H45" s="58" t="s">
        <v>43</v>
      </c>
      <c r="I45" s="58" t="s">
        <v>44</v>
      </c>
      <c r="K45" s="859"/>
      <c r="L45" s="852"/>
      <c r="M45" s="260" t="s">
        <v>139</v>
      </c>
      <c r="N45" s="260" t="s">
        <v>43</v>
      </c>
      <c r="O45" s="260" t="s">
        <v>44</v>
      </c>
      <c r="P45" s="853"/>
      <c r="Q45" s="260" t="s">
        <v>139</v>
      </c>
      <c r="R45" s="260" t="s">
        <v>43</v>
      </c>
      <c r="S45" s="260" t="s">
        <v>44</v>
      </c>
      <c r="T45" s="284"/>
      <c r="U45" s="284"/>
      <c r="V45" s="284"/>
      <c r="W45" s="284"/>
      <c r="X45" s="284"/>
      <c r="Y45" s="284"/>
      <c r="Z45" s="284"/>
      <c r="AA45" s="284"/>
      <c r="AB45" s="284"/>
      <c r="AC45" s="284"/>
    </row>
    <row r="46" spans="1:38">
      <c r="A46" s="55" t="s">
        <v>2</v>
      </c>
      <c r="B46" s="220">
        <v>1515.2389999999998</v>
      </c>
      <c r="C46" s="221">
        <v>-1202.8970999999997</v>
      </c>
      <c r="D46" s="221">
        <v>1521</v>
      </c>
      <c r="E46" s="69">
        <v>6284</v>
      </c>
      <c r="F46" s="220">
        <v>1561.1869421705426</v>
      </c>
      <c r="G46" s="221">
        <v>-1031.1817821705426</v>
      </c>
      <c r="H46" s="221">
        <v>1566.9479421705428</v>
      </c>
      <c r="I46" s="221">
        <v>6290.8937364341082</v>
      </c>
      <c r="K46" s="59" t="s">
        <v>2</v>
      </c>
      <c r="L46" s="300" t="s">
        <v>1012</v>
      </c>
      <c r="M46" s="221">
        <v>-729</v>
      </c>
      <c r="N46" s="221">
        <v>1123</v>
      </c>
      <c r="O46" s="548">
        <v>4638</v>
      </c>
      <c r="P46" s="300" t="s">
        <v>1012</v>
      </c>
      <c r="Q46" s="562">
        <v>-622</v>
      </c>
      <c r="R46" s="562">
        <v>1156</v>
      </c>
      <c r="S46" s="562">
        <v>4643</v>
      </c>
      <c r="T46" s="284"/>
      <c r="U46" s="284"/>
      <c r="V46" s="284"/>
      <c r="W46" s="284"/>
      <c r="X46" s="284"/>
      <c r="Y46" s="284"/>
      <c r="Z46" s="284"/>
      <c r="AA46" s="284"/>
      <c r="AB46" s="284"/>
      <c r="AC46" s="284"/>
      <c r="AD46" s="284"/>
      <c r="AE46" s="284"/>
      <c r="AF46" s="284"/>
      <c r="AG46" s="284"/>
      <c r="AH46" s="284"/>
      <c r="AI46" s="284"/>
      <c r="AJ46" s="284"/>
      <c r="AK46" s="284"/>
    </row>
    <row r="47" spans="1:38">
      <c r="A47" s="55" t="s">
        <v>3</v>
      </c>
      <c r="B47" s="222">
        <v>984.56399999999985</v>
      </c>
      <c r="C47" s="223">
        <v>0</v>
      </c>
      <c r="D47" s="223">
        <v>0</v>
      </c>
      <c r="E47" s="175">
        <v>0</v>
      </c>
      <c r="F47" s="444">
        <v>1030.5119421705424</v>
      </c>
      <c r="G47" s="225">
        <v>0</v>
      </c>
      <c r="H47" s="225">
        <v>0</v>
      </c>
      <c r="I47" s="225">
        <v>0</v>
      </c>
      <c r="K47" s="59" t="s">
        <v>3</v>
      </c>
      <c r="L47" s="541" t="s">
        <v>1012</v>
      </c>
      <c r="M47" s="223">
        <v>0</v>
      </c>
      <c r="N47" s="223">
        <v>0</v>
      </c>
      <c r="O47" s="551">
        <v>0</v>
      </c>
      <c r="P47" s="541" t="s">
        <v>1012</v>
      </c>
      <c r="Q47" s="563">
        <v>0</v>
      </c>
      <c r="R47" s="563">
        <v>0</v>
      </c>
      <c r="S47" s="563">
        <v>0</v>
      </c>
      <c r="T47" s="284"/>
      <c r="U47" s="284"/>
      <c r="V47" s="284"/>
      <c r="W47" s="284"/>
      <c r="X47" s="284"/>
      <c r="Y47" s="284"/>
      <c r="Z47" s="284"/>
      <c r="AA47" s="284"/>
      <c r="AB47" s="284"/>
      <c r="AC47" s="284"/>
      <c r="AD47" s="284"/>
      <c r="AE47" s="284"/>
      <c r="AF47" s="284"/>
      <c r="AG47" s="284"/>
      <c r="AH47" s="284"/>
      <c r="AI47" s="284"/>
      <c r="AJ47" s="284"/>
      <c r="AK47" s="284"/>
    </row>
    <row r="48" spans="1:38">
      <c r="A48" s="55" t="s">
        <v>140</v>
      </c>
      <c r="B48" s="220">
        <v>1401.0000000000002</v>
      </c>
      <c r="C48" s="221">
        <v>-725</v>
      </c>
      <c r="D48" s="221">
        <v>-1195.04</v>
      </c>
      <c r="E48" s="70">
        <v>0</v>
      </c>
      <c r="F48" s="220">
        <v>1446.9479421705428</v>
      </c>
      <c r="G48" s="221">
        <v>-731.89373643410875</v>
      </c>
      <c r="H48" s="221">
        <v>-1189.525010852713</v>
      </c>
      <c r="I48" s="226">
        <v>0</v>
      </c>
      <c r="K48" s="59" t="s">
        <v>140</v>
      </c>
      <c r="L48" s="539" t="s">
        <v>1012</v>
      </c>
      <c r="M48" s="221">
        <v>-467</v>
      </c>
      <c r="N48" s="221">
        <v>-770</v>
      </c>
      <c r="O48" s="549">
        <v>0</v>
      </c>
      <c r="P48" s="539" t="s">
        <v>1012</v>
      </c>
      <c r="Q48" s="562">
        <v>-478</v>
      </c>
      <c r="R48" s="562">
        <v>-766</v>
      </c>
      <c r="S48" s="561">
        <v>0</v>
      </c>
      <c r="T48" s="284"/>
      <c r="U48" s="284"/>
      <c r="V48" s="284"/>
      <c r="W48" s="284"/>
      <c r="X48" s="284"/>
      <c r="Y48" s="284"/>
      <c r="Z48" s="284"/>
      <c r="AA48" s="284"/>
      <c r="AB48" s="284"/>
      <c r="AC48" s="284"/>
      <c r="AD48" s="284"/>
      <c r="AE48" s="284"/>
      <c r="AF48" s="284"/>
      <c r="AG48" s="284"/>
      <c r="AH48" s="284"/>
      <c r="AI48" s="284"/>
      <c r="AJ48" s="284"/>
      <c r="AK48" s="284"/>
    </row>
    <row r="49" spans="1:37">
      <c r="A49" s="55" t="s">
        <v>5</v>
      </c>
      <c r="B49" s="220">
        <v>1321.6384899573059</v>
      </c>
      <c r="C49" s="221">
        <v>4023.4936023730688</v>
      </c>
      <c r="D49" s="221">
        <v>250.13900000000001</v>
      </c>
      <c r="E49" s="69">
        <v>7.46</v>
      </c>
      <c r="F49" s="220">
        <v>1367.5568028612274</v>
      </c>
      <c r="G49" s="221">
        <v>4016.6189916353283</v>
      </c>
      <c r="H49" s="221">
        <v>257.03273643410853</v>
      </c>
      <c r="I49" s="221">
        <v>12.97498914728682</v>
      </c>
      <c r="K49" s="59" t="s">
        <v>5</v>
      </c>
      <c r="L49" s="539" t="s">
        <v>1012</v>
      </c>
      <c r="M49" s="221">
        <v>3751</v>
      </c>
      <c r="N49" s="221">
        <v>240</v>
      </c>
      <c r="O49" s="548">
        <v>7</v>
      </c>
      <c r="P49" s="539" t="s">
        <v>1012</v>
      </c>
      <c r="Q49" s="562">
        <v>3745</v>
      </c>
      <c r="R49" s="562">
        <v>245</v>
      </c>
      <c r="S49" s="562">
        <v>11</v>
      </c>
      <c r="T49" s="284"/>
      <c r="U49" s="284"/>
      <c r="V49" s="284"/>
      <c r="W49" s="284"/>
      <c r="X49" s="284"/>
      <c r="Y49" s="284"/>
      <c r="Z49" s="284"/>
      <c r="AA49" s="284"/>
      <c r="AB49" s="284"/>
      <c r="AC49" s="284"/>
      <c r="AD49" s="284"/>
      <c r="AE49" s="284"/>
      <c r="AF49" s="284"/>
      <c r="AG49" s="284"/>
      <c r="AH49" s="284"/>
      <c r="AI49" s="284"/>
      <c r="AJ49" s="284"/>
      <c r="AK49" s="284"/>
    </row>
    <row r="50" spans="1:37">
      <c r="A50" s="55" t="s">
        <v>6</v>
      </c>
      <c r="B50" s="227">
        <v>0</v>
      </c>
      <c r="C50" s="221">
        <v>158.9</v>
      </c>
      <c r="D50" s="221">
        <v>-67.590528661953982</v>
      </c>
      <c r="E50" s="69">
        <v>173.13900000000001</v>
      </c>
      <c r="F50" s="224">
        <v>0</v>
      </c>
      <c r="G50" s="221">
        <v>204.84794217054264</v>
      </c>
      <c r="H50" s="221">
        <v>-60.696792227845449</v>
      </c>
      <c r="I50" s="221">
        <v>180.03273643410853</v>
      </c>
      <c r="K50" s="59" t="s">
        <v>6</v>
      </c>
      <c r="L50" s="540" t="s">
        <v>1012</v>
      </c>
      <c r="M50" s="221">
        <v>6</v>
      </c>
      <c r="N50" s="221">
        <v>28</v>
      </c>
      <c r="O50" s="548">
        <v>167</v>
      </c>
      <c r="P50" s="540" t="s">
        <v>1012</v>
      </c>
      <c r="Q50" s="562">
        <v>40</v>
      </c>
      <c r="R50" s="562">
        <v>32</v>
      </c>
      <c r="S50" s="562">
        <v>171</v>
      </c>
      <c r="T50" s="284"/>
      <c r="U50" s="284"/>
      <c r="V50" s="284"/>
      <c r="W50" s="284"/>
      <c r="X50" s="284"/>
      <c r="Y50" s="284"/>
      <c r="Z50" s="284"/>
      <c r="AA50" s="284"/>
      <c r="AB50" s="284"/>
      <c r="AC50" s="284"/>
      <c r="AD50" s="284"/>
      <c r="AE50" s="284"/>
      <c r="AF50" s="284"/>
      <c r="AG50" s="284"/>
      <c r="AH50" s="284"/>
      <c r="AI50" s="284"/>
      <c r="AJ50" s="284"/>
      <c r="AK50" s="284"/>
    </row>
    <row r="51" spans="1:37">
      <c r="A51" s="55" t="s">
        <v>45</v>
      </c>
      <c r="B51" s="227">
        <v>0</v>
      </c>
      <c r="C51" s="223">
        <v>0</v>
      </c>
      <c r="D51" s="223">
        <v>0</v>
      </c>
      <c r="E51" s="69">
        <v>13.343215503875966</v>
      </c>
      <c r="F51" s="224">
        <v>0</v>
      </c>
      <c r="G51" s="225">
        <v>0</v>
      </c>
      <c r="H51" s="225">
        <v>0</v>
      </c>
      <c r="I51" s="221">
        <v>18.858204651162787</v>
      </c>
      <c r="K51" s="59" t="s">
        <v>45</v>
      </c>
      <c r="L51" s="540" t="s">
        <v>1012</v>
      </c>
      <c r="M51" s="223">
        <v>0</v>
      </c>
      <c r="N51" s="223">
        <v>0</v>
      </c>
      <c r="O51" s="548">
        <v>12</v>
      </c>
      <c r="P51" s="540" t="s">
        <v>1012</v>
      </c>
      <c r="Q51" s="563">
        <v>0</v>
      </c>
      <c r="R51" s="563">
        <v>0</v>
      </c>
      <c r="S51" s="562">
        <v>15</v>
      </c>
      <c r="T51" s="284"/>
      <c r="U51" s="284"/>
      <c r="V51" s="284"/>
      <c r="W51" s="284"/>
      <c r="X51" s="284"/>
      <c r="Y51" s="284"/>
      <c r="Z51" s="284"/>
      <c r="AA51" s="284"/>
      <c r="AB51" s="284"/>
      <c r="AC51" s="284"/>
      <c r="AD51" s="284"/>
      <c r="AE51" s="284"/>
      <c r="AF51" s="284"/>
      <c r="AG51" s="284"/>
      <c r="AH51" s="284"/>
      <c r="AI51" s="284"/>
      <c r="AJ51" s="284"/>
      <c r="AK51" s="284"/>
    </row>
    <row r="52" spans="1:37">
      <c r="A52" s="55" t="s">
        <v>46</v>
      </c>
      <c r="B52" s="227">
        <v>0</v>
      </c>
      <c r="C52" s="223">
        <v>0</v>
      </c>
      <c r="D52" s="221">
        <v>598.14741124566092</v>
      </c>
      <c r="E52" s="69">
        <v>632.21742830450717</v>
      </c>
      <c r="F52" s="224">
        <v>0</v>
      </c>
      <c r="G52" s="225">
        <v>0</v>
      </c>
      <c r="H52" s="221">
        <v>603.66240039294769</v>
      </c>
      <c r="I52" s="221">
        <v>637.73241745179394</v>
      </c>
      <c r="K52" s="59" t="s">
        <v>46</v>
      </c>
      <c r="L52" s="540" t="s">
        <v>1012</v>
      </c>
      <c r="M52" s="223">
        <v>0</v>
      </c>
      <c r="N52" s="221">
        <v>1275</v>
      </c>
      <c r="O52" s="548">
        <v>632</v>
      </c>
      <c r="P52" s="540" t="s">
        <v>1012</v>
      </c>
      <c r="Q52" s="563">
        <v>0</v>
      </c>
      <c r="R52" s="562">
        <v>1278</v>
      </c>
      <c r="S52" s="562">
        <v>636</v>
      </c>
      <c r="T52" s="284"/>
      <c r="U52" s="284"/>
      <c r="V52" s="284"/>
      <c r="W52" s="284"/>
      <c r="X52" s="284"/>
      <c r="Y52" s="284"/>
      <c r="Z52" s="284"/>
      <c r="AA52" s="284"/>
      <c r="AB52" s="284"/>
      <c r="AC52" s="284"/>
      <c r="AD52" s="284"/>
      <c r="AE52" s="284"/>
      <c r="AF52" s="284"/>
      <c r="AG52" s="284"/>
      <c r="AH52" s="284"/>
      <c r="AI52" s="284"/>
      <c r="AJ52" s="284"/>
      <c r="AK52" s="284"/>
    </row>
    <row r="53" spans="1:37">
      <c r="A53" s="55" t="s">
        <v>9</v>
      </c>
      <c r="B53" s="220">
        <v>2936.6451999999999</v>
      </c>
      <c r="C53" s="221">
        <v>-1806.2983317829455</v>
      </c>
      <c r="D53" s="221">
        <v>15.825615503875969</v>
      </c>
      <c r="E53" s="69">
        <v>4.8256155038759685</v>
      </c>
      <c r="F53" s="220">
        <v>3088.4837364341088</v>
      </c>
      <c r="G53" s="221">
        <v>-1813.1920682170544</v>
      </c>
      <c r="H53" s="221">
        <v>21.340604651162792</v>
      </c>
      <c r="I53" s="221">
        <v>10.34060465116279</v>
      </c>
      <c r="K53" s="59" t="s">
        <v>9</v>
      </c>
      <c r="L53" s="539" t="s">
        <v>1012</v>
      </c>
      <c r="M53" s="221">
        <v>-1767</v>
      </c>
      <c r="N53" s="221">
        <v>14</v>
      </c>
      <c r="O53" s="548">
        <v>3</v>
      </c>
      <c r="P53" s="539" t="s">
        <v>1012</v>
      </c>
      <c r="Q53" s="562">
        <v>-1771</v>
      </c>
      <c r="R53" s="562">
        <v>17</v>
      </c>
      <c r="S53" s="562">
        <v>6</v>
      </c>
      <c r="T53" s="284"/>
      <c r="U53" s="284"/>
      <c r="V53" s="284"/>
      <c r="W53" s="284"/>
      <c r="X53" s="284"/>
      <c r="Y53" s="284"/>
      <c r="Z53" s="284"/>
      <c r="AA53" s="284"/>
      <c r="AB53" s="284"/>
      <c r="AC53" s="284"/>
      <c r="AD53" s="284"/>
      <c r="AE53" s="284"/>
      <c r="AF53" s="284"/>
      <c r="AG53" s="284"/>
      <c r="AH53" s="284"/>
      <c r="AI53" s="284"/>
      <c r="AJ53" s="284"/>
      <c r="AK53" s="284"/>
    </row>
    <row r="54" spans="1:37">
      <c r="A54" s="55" t="s">
        <v>10</v>
      </c>
      <c r="B54" s="220">
        <v>12960.445200000002</v>
      </c>
      <c r="C54" s="221">
        <v>-9984.577492480621</v>
      </c>
      <c r="D54" s="221">
        <v>15.825615503875969</v>
      </c>
      <c r="E54" s="69">
        <v>4.8256155038759685</v>
      </c>
      <c r="F54" s="220">
        <v>13112.28373643411</v>
      </c>
      <c r="G54" s="221">
        <v>-9984.577492480621</v>
      </c>
      <c r="H54" s="221">
        <v>22.719351937984495</v>
      </c>
      <c r="I54" s="221">
        <v>11.719351937984495</v>
      </c>
      <c r="K54" s="59" t="s">
        <v>10</v>
      </c>
      <c r="L54" s="539" t="s">
        <v>1012</v>
      </c>
      <c r="M54" s="221">
        <v>-7549</v>
      </c>
      <c r="N54" s="221">
        <v>14</v>
      </c>
      <c r="O54" s="548">
        <v>3</v>
      </c>
      <c r="P54" s="539" t="s">
        <v>1012</v>
      </c>
      <c r="Q54" s="562">
        <v>-7549</v>
      </c>
      <c r="R54" s="562">
        <v>18</v>
      </c>
      <c r="S54" s="562">
        <v>7</v>
      </c>
      <c r="T54" s="284"/>
      <c r="U54" s="284"/>
      <c r="V54" s="284"/>
      <c r="W54" s="284"/>
      <c r="X54" s="284"/>
      <c r="Y54" s="284"/>
      <c r="Z54" s="284"/>
      <c r="AA54" s="284"/>
      <c r="AB54" s="284"/>
      <c r="AC54" s="284"/>
      <c r="AD54" s="284"/>
      <c r="AE54" s="284"/>
      <c r="AF54" s="284"/>
      <c r="AG54" s="284"/>
      <c r="AH54" s="284"/>
      <c r="AI54" s="284"/>
      <c r="AJ54" s="284"/>
      <c r="AK54" s="284"/>
    </row>
    <row r="55" spans="1:37">
      <c r="A55" s="55" t="s">
        <v>11</v>
      </c>
      <c r="B55" s="220">
        <v>3519.3197175976366</v>
      </c>
      <c r="C55" s="221">
        <v>-2368.6475054633611</v>
      </c>
      <c r="D55" s="221">
        <v>15.825615503875968</v>
      </c>
      <c r="E55" s="69">
        <v>4.8256155038759685</v>
      </c>
      <c r="F55" s="220">
        <v>4052.8911752957752</v>
      </c>
      <c r="G55" s="221">
        <v>-2578.7628526766666</v>
      </c>
      <c r="H55" s="221">
        <v>21.272016078312419</v>
      </c>
      <c r="I55" s="221">
        <v>10.272016078312419</v>
      </c>
      <c r="K55" s="59" t="s">
        <v>11</v>
      </c>
      <c r="L55" s="539" t="s">
        <v>1012</v>
      </c>
      <c r="M55" s="221">
        <v>-2258</v>
      </c>
      <c r="N55" s="221">
        <v>14</v>
      </c>
      <c r="O55" s="548">
        <v>3</v>
      </c>
      <c r="P55" s="539" t="s">
        <v>1012</v>
      </c>
      <c r="Q55" s="562">
        <v>-2297</v>
      </c>
      <c r="R55" s="562">
        <v>17</v>
      </c>
      <c r="S55" s="562">
        <v>6</v>
      </c>
      <c r="T55" s="284"/>
      <c r="U55" s="284"/>
      <c r="V55" s="284"/>
      <c r="W55" s="284"/>
      <c r="X55" s="284"/>
      <c r="Y55" s="284"/>
      <c r="Z55" s="284"/>
      <c r="AA55" s="284"/>
      <c r="AB55" s="284"/>
      <c r="AC55" s="284"/>
      <c r="AD55" s="284"/>
      <c r="AE55" s="284"/>
      <c r="AF55" s="284"/>
      <c r="AG55" s="284"/>
      <c r="AH55" s="284"/>
      <c r="AI55" s="284"/>
      <c r="AJ55" s="284"/>
      <c r="AK55" s="284"/>
    </row>
    <row r="56" spans="1:37">
      <c r="A56" s="55" t="s">
        <v>12</v>
      </c>
      <c r="B56" s="220">
        <v>895</v>
      </c>
      <c r="C56" s="221">
        <v>-201.44</v>
      </c>
      <c r="D56" s="221">
        <v>26</v>
      </c>
      <c r="E56" s="69">
        <v>26</v>
      </c>
      <c r="F56" s="220">
        <v>940.94794217054255</v>
      </c>
      <c r="G56" s="221">
        <v>-188.11664187906982</v>
      </c>
      <c r="H56" s="221">
        <v>31.514989147286819</v>
      </c>
      <c r="I56" s="221">
        <v>31.514989147286819</v>
      </c>
      <c r="K56" s="59" t="s">
        <v>12</v>
      </c>
      <c r="L56" s="539" t="s">
        <v>1012</v>
      </c>
      <c r="M56" s="221">
        <v>-182</v>
      </c>
      <c r="N56" s="221">
        <v>10</v>
      </c>
      <c r="O56" s="548">
        <v>10</v>
      </c>
      <c r="P56" s="539" t="s">
        <v>1012</v>
      </c>
      <c r="Q56" s="562">
        <v>-172</v>
      </c>
      <c r="R56" s="562">
        <v>13</v>
      </c>
      <c r="S56" s="562">
        <v>13</v>
      </c>
      <c r="T56" s="284"/>
      <c r="U56" s="284"/>
      <c r="V56" s="284"/>
      <c r="W56" s="284"/>
      <c r="X56" s="284"/>
      <c r="Y56" s="284"/>
      <c r="Z56" s="284"/>
      <c r="AA56" s="284"/>
      <c r="AB56" s="284"/>
      <c r="AC56" s="284"/>
      <c r="AD56" s="284"/>
      <c r="AE56" s="284"/>
      <c r="AF56" s="284"/>
      <c r="AG56" s="284"/>
      <c r="AH56" s="284"/>
      <c r="AI56" s="284"/>
      <c r="AJ56" s="284"/>
      <c r="AK56" s="284"/>
    </row>
    <row r="57" spans="1:37">
      <c r="A57" s="55" t="s">
        <v>47</v>
      </c>
      <c r="B57" s="220">
        <v>893.20632476744186</v>
      </c>
      <c r="C57" s="221">
        <v>-209.75945655038754</v>
      </c>
      <c r="D57" s="221">
        <v>-541.17438449612405</v>
      </c>
      <c r="E57" s="69">
        <v>490.44794170146116</v>
      </c>
      <c r="F57" s="220">
        <v>913.62614186046505</v>
      </c>
      <c r="G57" s="221">
        <v>-269.14538704278925</v>
      </c>
      <c r="H57" s="221">
        <v>-534.28064806201553</v>
      </c>
      <c r="I57" s="221">
        <v>490.44794170146116</v>
      </c>
      <c r="K57" s="59" t="s">
        <v>47</v>
      </c>
      <c r="L57" s="539" t="s">
        <v>1012</v>
      </c>
      <c r="M57" s="221">
        <v>-78</v>
      </c>
      <c r="N57" s="221">
        <v>-541</v>
      </c>
      <c r="O57" s="548">
        <v>490</v>
      </c>
      <c r="P57" s="539" t="s">
        <v>1012</v>
      </c>
      <c r="Q57" s="562">
        <v>-362</v>
      </c>
      <c r="R57" s="562">
        <v>-537</v>
      </c>
      <c r="S57" s="562">
        <v>495</v>
      </c>
      <c r="T57" s="284"/>
      <c r="U57" s="284"/>
      <c r="V57" s="284"/>
      <c r="W57" s="284"/>
      <c r="X57" s="284"/>
      <c r="Y57" s="284"/>
      <c r="Z57" s="284"/>
      <c r="AA57" s="284"/>
      <c r="AB57" s="284"/>
      <c r="AC57" s="284"/>
      <c r="AD57" s="284"/>
      <c r="AE57" s="284"/>
      <c r="AF57" s="284"/>
      <c r="AG57" s="284"/>
      <c r="AH57" s="284"/>
      <c r="AI57" s="284"/>
      <c r="AJ57" s="284"/>
      <c r="AK57" s="284"/>
    </row>
    <row r="58" spans="1:37">
      <c r="A58" s="55" t="s">
        <v>14</v>
      </c>
      <c r="B58" s="220">
        <v>3410</v>
      </c>
      <c r="C58" s="221">
        <v>23</v>
      </c>
      <c r="D58" s="223">
        <v>0</v>
      </c>
      <c r="E58" s="71">
        <v>0</v>
      </c>
      <c r="F58" s="220">
        <v>3455.9479421705428</v>
      </c>
      <c r="G58" s="221">
        <v>68.947942170542632</v>
      </c>
      <c r="H58" s="225">
        <v>0</v>
      </c>
      <c r="I58" s="225">
        <v>0</v>
      </c>
      <c r="K58" s="59" t="s">
        <v>14</v>
      </c>
      <c r="L58" s="539" t="s">
        <v>1012</v>
      </c>
      <c r="M58" s="221">
        <v>23</v>
      </c>
      <c r="N58" s="223">
        <v>0</v>
      </c>
      <c r="O58" s="550">
        <v>0</v>
      </c>
      <c r="P58" s="539" t="s">
        <v>1012</v>
      </c>
      <c r="Q58" s="562">
        <v>56</v>
      </c>
      <c r="R58" s="563">
        <v>0</v>
      </c>
      <c r="S58" s="563">
        <v>0</v>
      </c>
      <c r="T58" s="284"/>
      <c r="U58" s="284"/>
      <c r="V58" s="284"/>
      <c r="W58" s="284"/>
      <c r="X58" s="284"/>
      <c r="Y58" s="284"/>
      <c r="Z58" s="284"/>
      <c r="AA58" s="284"/>
      <c r="AB58" s="284"/>
      <c r="AC58" s="284"/>
      <c r="AD58" s="284"/>
      <c r="AE58" s="284"/>
      <c r="AF58" s="284"/>
      <c r="AG58" s="284"/>
      <c r="AH58" s="284"/>
      <c r="AI58" s="284"/>
      <c r="AJ58" s="284"/>
      <c r="AK58" s="284"/>
    </row>
    <row r="59" spans="1:37">
      <c r="A59" s="55" t="s">
        <v>15</v>
      </c>
      <c r="B59" s="220">
        <v>3193.963124105594</v>
      </c>
      <c r="C59" s="221">
        <v>172.51731315521616</v>
      </c>
      <c r="D59" s="221">
        <v>1184.7856155038762</v>
      </c>
      <c r="E59" s="69">
        <v>4.8256155038759685</v>
      </c>
      <c r="F59" s="220">
        <v>3345.8016605397024</v>
      </c>
      <c r="G59" s="221">
        <v>279.47937972937132</v>
      </c>
      <c r="H59" s="221">
        <v>1190.3006046511628</v>
      </c>
      <c r="I59" s="221">
        <v>10.340604651162792</v>
      </c>
      <c r="K59" s="59" t="s">
        <v>15</v>
      </c>
      <c r="L59" s="539" t="s">
        <v>1012</v>
      </c>
      <c r="M59" s="221">
        <v>-445</v>
      </c>
      <c r="N59" s="221">
        <v>1183</v>
      </c>
      <c r="O59" s="548">
        <v>3</v>
      </c>
      <c r="P59" s="539" t="s">
        <v>1012</v>
      </c>
      <c r="Q59" s="562">
        <v>-344</v>
      </c>
      <c r="R59" s="562">
        <v>1186</v>
      </c>
      <c r="S59" s="562">
        <v>6</v>
      </c>
      <c r="T59" s="284"/>
      <c r="U59" s="284"/>
      <c r="V59" s="284"/>
      <c r="W59" s="284"/>
      <c r="X59" s="284"/>
      <c r="Y59" s="284"/>
      <c r="Z59" s="284"/>
      <c r="AA59" s="284"/>
      <c r="AB59" s="284"/>
      <c r="AC59" s="284"/>
      <c r="AD59" s="284"/>
      <c r="AE59" s="284"/>
      <c r="AF59" s="284"/>
      <c r="AG59" s="284"/>
      <c r="AH59" s="284"/>
      <c r="AI59" s="284"/>
      <c r="AJ59" s="284"/>
      <c r="AK59" s="284"/>
    </row>
    <row r="60" spans="1:37">
      <c r="A60" s="55" t="s">
        <v>16</v>
      </c>
      <c r="B60" s="220">
        <v>579.83372195702191</v>
      </c>
      <c r="C60" s="221">
        <v>-315.13596426575441</v>
      </c>
      <c r="D60" s="221">
        <v>-847.17438449612393</v>
      </c>
      <c r="E60" s="69">
        <v>924.71466476829301</v>
      </c>
      <c r="F60" s="220">
        <v>625.78166412756445</v>
      </c>
      <c r="G60" s="221">
        <v>-322.02970069986281</v>
      </c>
      <c r="H60" s="221">
        <v>-841.65939534883717</v>
      </c>
      <c r="I60" s="221">
        <v>930.22965391557989</v>
      </c>
      <c r="K60" s="59" t="s">
        <v>16</v>
      </c>
      <c r="L60" s="539" t="s">
        <v>1012</v>
      </c>
      <c r="M60" s="221">
        <v>-250</v>
      </c>
      <c r="N60" s="221">
        <v>-849</v>
      </c>
      <c r="O60" s="548">
        <v>923</v>
      </c>
      <c r="P60" s="539" t="s">
        <v>1012</v>
      </c>
      <c r="Q60" s="562">
        <v>-254</v>
      </c>
      <c r="R60" s="562">
        <v>-846</v>
      </c>
      <c r="S60" s="562">
        <v>929</v>
      </c>
      <c r="T60" s="284"/>
      <c r="U60" s="284"/>
      <c r="V60" s="284"/>
      <c r="W60" s="284"/>
      <c r="X60" s="284"/>
      <c r="Y60" s="284"/>
      <c r="Z60" s="284"/>
      <c r="AA60" s="284"/>
      <c r="AB60" s="284"/>
      <c r="AC60" s="284"/>
      <c r="AD60" s="284"/>
      <c r="AE60" s="284"/>
      <c r="AF60" s="284"/>
      <c r="AG60" s="284"/>
      <c r="AH60" s="284"/>
      <c r="AI60" s="284"/>
      <c r="AJ60" s="284"/>
      <c r="AK60" s="284"/>
    </row>
    <row r="61" spans="1:37" ht="15" customHeight="1">
      <c r="A61" s="56" t="s">
        <v>17</v>
      </c>
      <c r="B61" s="220">
        <v>21148.488197524428</v>
      </c>
      <c r="C61" s="221">
        <v>-5890.728528749778</v>
      </c>
      <c r="D61" s="221">
        <v>140</v>
      </c>
      <c r="E61" s="69">
        <v>524.27409077263928</v>
      </c>
      <c r="F61" s="220">
        <v>21300.326733958536</v>
      </c>
      <c r="G61" s="221">
        <v>-5835.7834303700583</v>
      </c>
      <c r="H61" s="221">
        <v>145.51498914728683</v>
      </c>
      <c r="I61" s="221">
        <v>529.78907991992605</v>
      </c>
      <c r="K61" s="60" t="s">
        <v>17</v>
      </c>
      <c r="L61" s="539" t="s">
        <v>1012</v>
      </c>
      <c r="M61" s="221">
        <v>-2243</v>
      </c>
      <c r="N61" s="221">
        <v>140</v>
      </c>
      <c r="O61" s="548">
        <v>524</v>
      </c>
      <c r="P61" s="539" t="s">
        <v>1012</v>
      </c>
      <c r="Q61" s="562">
        <v>-2204</v>
      </c>
      <c r="R61" s="562">
        <v>146</v>
      </c>
      <c r="S61" s="562">
        <v>530</v>
      </c>
      <c r="T61" s="284"/>
      <c r="U61" s="284"/>
      <c r="V61" s="284"/>
      <c r="W61" s="284"/>
      <c r="X61" s="284"/>
      <c r="Y61" s="284"/>
      <c r="Z61" s="284"/>
      <c r="AA61" s="284"/>
      <c r="AB61" s="284"/>
      <c r="AC61" s="284"/>
      <c r="AD61" s="284"/>
      <c r="AE61" s="284"/>
      <c r="AF61" s="284"/>
      <c r="AG61" s="284"/>
      <c r="AH61" s="284"/>
      <c r="AI61" s="284"/>
      <c r="AJ61" s="284"/>
      <c r="AK61" s="284"/>
    </row>
    <row r="62" spans="1:37">
      <c r="A62" s="55" t="s">
        <v>18</v>
      </c>
      <c r="B62" s="227">
        <v>0</v>
      </c>
      <c r="C62" s="223">
        <v>0</v>
      </c>
      <c r="D62" s="223">
        <v>0</v>
      </c>
      <c r="E62" s="175">
        <v>0</v>
      </c>
      <c r="F62" s="224">
        <v>0</v>
      </c>
      <c r="G62" s="225">
        <v>0</v>
      </c>
      <c r="H62" s="225">
        <v>0</v>
      </c>
      <c r="I62" s="225">
        <v>0</v>
      </c>
      <c r="K62" s="59" t="s">
        <v>18</v>
      </c>
      <c r="L62" s="540" t="s">
        <v>1012</v>
      </c>
      <c r="M62" s="223">
        <v>0</v>
      </c>
      <c r="N62" s="223">
        <v>0</v>
      </c>
      <c r="O62" s="551">
        <v>0</v>
      </c>
      <c r="P62" s="540" t="s">
        <v>1012</v>
      </c>
      <c r="Q62" s="563">
        <v>0</v>
      </c>
      <c r="R62" s="563">
        <v>0</v>
      </c>
      <c r="S62" s="563">
        <v>0</v>
      </c>
      <c r="T62" s="284"/>
      <c r="U62" s="284"/>
      <c r="V62" s="284"/>
      <c r="W62" s="284"/>
      <c r="X62" s="284"/>
      <c r="Y62" s="284"/>
      <c r="Z62" s="284"/>
      <c r="AA62" s="284"/>
      <c r="AB62" s="284"/>
      <c r="AC62" s="284"/>
      <c r="AD62" s="284"/>
      <c r="AE62" s="284"/>
      <c r="AF62" s="284"/>
      <c r="AG62" s="284"/>
      <c r="AH62" s="284"/>
      <c r="AI62" s="284"/>
      <c r="AJ62" s="284"/>
      <c r="AK62" s="284"/>
    </row>
    <row r="63" spans="1:37">
      <c r="A63" s="55" t="s">
        <v>48</v>
      </c>
      <c r="B63" s="220">
        <v>1754.4561860982687</v>
      </c>
      <c r="C63" s="221">
        <v>-180.524866251134</v>
      </c>
      <c r="D63" s="223">
        <v>0</v>
      </c>
      <c r="E63" s="69">
        <v>16.559859883047544</v>
      </c>
      <c r="F63" s="220">
        <v>1800.3483142200153</v>
      </c>
      <c r="G63" s="221">
        <v>-134.57692408059137</v>
      </c>
      <c r="H63" s="225">
        <v>0</v>
      </c>
      <c r="I63" s="221">
        <v>22.068149842975025</v>
      </c>
      <c r="K63" s="59" t="s">
        <v>48</v>
      </c>
      <c r="L63" s="539" t="s">
        <v>1012</v>
      </c>
      <c r="M63" s="221">
        <v>-148</v>
      </c>
      <c r="N63" s="223">
        <v>0</v>
      </c>
      <c r="O63" s="548">
        <v>6</v>
      </c>
      <c r="P63" s="539" t="s">
        <v>1012</v>
      </c>
      <c r="Q63" s="562">
        <v>-110</v>
      </c>
      <c r="R63" s="563">
        <v>0</v>
      </c>
      <c r="S63" s="562">
        <v>10</v>
      </c>
      <c r="T63" s="284"/>
      <c r="U63" s="284"/>
      <c r="V63" s="284"/>
      <c r="W63" s="284"/>
      <c r="X63" s="284"/>
      <c r="Y63" s="284"/>
      <c r="Z63" s="284"/>
      <c r="AA63" s="284"/>
      <c r="AB63" s="284"/>
      <c r="AC63" s="284"/>
      <c r="AD63" s="284"/>
      <c r="AE63" s="284"/>
      <c r="AF63" s="284"/>
      <c r="AG63" s="284"/>
      <c r="AH63" s="284"/>
      <c r="AI63" s="284"/>
      <c r="AJ63" s="284"/>
      <c r="AK63" s="284"/>
    </row>
    <row r="64" spans="1:37">
      <c r="A64" s="55" t="s">
        <v>20</v>
      </c>
      <c r="B64" s="220">
        <v>3406.2000000000003</v>
      </c>
      <c r="C64" s="221">
        <v>47.313552526062551</v>
      </c>
      <c r="D64" s="221">
        <v>328</v>
      </c>
      <c r="E64" s="175">
        <v>0</v>
      </c>
      <c r="F64" s="220">
        <v>3452.147942170543</v>
      </c>
      <c r="G64" s="221">
        <v>93.261494696605169</v>
      </c>
      <c r="H64" s="221">
        <v>334.89373643410852</v>
      </c>
      <c r="I64" s="225">
        <v>0</v>
      </c>
      <c r="K64" s="59" t="s">
        <v>20</v>
      </c>
      <c r="L64" s="539" t="s">
        <v>1012</v>
      </c>
      <c r="M64" s="221">
        <v>47</v>
      </c>
      <c r="N64" s="221">
        <v>220</v>
      </c>
      <c r="O64" s="551">
        <v>0</v>
      </c>
      <c r="P64" s="539" t="s">
        <v>1012</v>
      </c>
      <c r="Q64" s="562">
        <v>80</v>
      </c>
      <c r="R64" s="562">
        <v>224</v>
      </c>
      <c r="S64" s="563">
        <v>0</v>
      </c>
      <c r="T64" s="284"/>
      <c r="U64" s="284"/>
      <c r="V64" s="284"/>
      <c r="W64" s="284"/>
      <c r="X64" s="284"/>
      <c r="Y64" s="284"/>
      <c r="Z64" s="284"/>
      <c r="AA64" s="284"/>
      <c r="AB64" s="284"/>
      <c r="AC64" s="284"/>
      <c r="AD64" s="284"/>
      <c r="AE64" s="284"/>
      <c r="AF64" s="284"/>
      <c r="AG64" s="284"/>
      <c r="AH64" s="284"/>
      <c r="AI64" s="284"/>
      <c r="AJ64" s="284"/>
      <c r="AK64" s="284"/>
    </row>
    <row r="65" spans="1:37">
      <c r="A65" s="55" t="s">
        <v>49</v>
      </c>
      <c r="B65" s="220">
        <v>12109.163559690351</v>
      </c>
      <c r="C65" s="221">
        <v>448.14953769043683</v>
      </c>
      <c r="D65" s="221">
        <v>396.45949999999999</v>
      </c>
      <c r="E65" s="69">
        <v>84.569500000000005</v>
      </c>
      <c r="F65" s="220">
        <v>12155.13694217054</v>
      </c>
      <c r="G65" s="221">
        <v>494.09747986097943</v>
      </c>
      <c r="H65" s="221">
        <v>403.35323643410851</v>
      </c>
      <c r="I65" s="221">
        <v>91.463236434108538</v>
      </c>
      <c r="K65" s="59" t="s">
        <v>49</v>
      </c>
      <c r="L65" s="539" t="s">
        <v>1012</v>
      </c>
      <c r="M65" s="221">
        <v>348</v>
      </c>
      <c r="N65" s="221">
        <v>396</v>
      </c>
      <c r="O65" s="548">
        <v>85</v>
      </c>
      <c r="P65" s="539" t="s">
        <v>1012</v>
      </c>
      <c r="Q65" s="562">
        <v>387</v>
      </c>
      <c r="R65" s="562">
        <v>403</v>
      </c>
      <c r="S65" s="562">
        <v>91</v>
      </c>
      <c r="T65" s="284"/>
      <c r="U65" s="284"/>
      <c r="V65" s="284"/>
      <c r="W65" s="284"/>
      <c r="X65" s="284"/>
      <c r="Y65" s="284"/>
      <c r="Z65" s="284"/>
      <c r="AA65" s="284"/>
      <c r="AB65" s="284"/>
      <c r="AC65" s="284"/>
      <c r="AD65" s="284"/>
      <c r="AE65" s="284"/>
      <c r="AF65" s="284"/>
      <c r="AG65" s="284"/>
      <c r="AH65" s="284"/>
      <c r="AI65" s="284"/>
      <c r="AJ65" s="284"/>
      <c r="AK65" s="284"/>
    </row>
    <row r="66" spans="1:37">
      <c r="A66" s="56" t="s">
        <v>50</v>
      </c>
      <c r="B66" s="220">
        <v>3139.367979702442</v>
      </c>
      <c r="C66" s="221">
        <v>-93.71723386817915</v>
      </c>
      <c r="D66" s="221">
        <v>-62.311884496124023</v>
      </c>
      <c r="E66" s="69">
        <v>977.1297986796875</v>
      </c>
      <c r="F66" s="220">
        <v>3033.8352905520255</v>
      </c>
      <c r="G66" s="221">
        <v>-47.769291697636504</v>
      </c>
      <c r="H66" s="221">
        <v>-55.418148062015497</v>
      </c>
      <c r="I66" s="221">
        <v>977.1297986796875</v>
      </c>
      <c r="K66" s="60" t="s">
        <v>50</v>
      </c>
      <c r="L66" s="539" t="s">
        <v>1012</v>
      </c>
      <c r="M66" s="221">
        <v>-6</v>
      </c>
      <c r="N66" s="221">
        <v>-62</v>
      </c>
      <c r="O66" s="548">
        <v>362</v>
      </c>
      <c r="P66" s="539" t="s">
        <v>1012</v>
      </c>
      <c r="Q66" s="562">
        <v>-6</v>
      </c>
      <c r="R66" s="562">
        <v>-62</v>
      </c>
      <c r="S66" s="562">
        <v>362</v>
      </c>
      <c r="T66" s="284"/>
      <c r="U66" s="284"/>
      <c r="V66" s="284"/>
      <c r="W66" s="284"/>
      <c r="X66" s="284"/>
      <c r="Y66" s="284"/>
      <c r="Z66" s="284"/>
      <c r="AA66" s="284"/>
      <c r="AB66" s="284"/>
      <c r="AC66" s="284"/>
      <c r="AD66" s="284"/>
      <c r="AE66" s="284"/>
      <c r="AF66" s="284"/>
      <c r="AG66" s="284"/>
      <c r="AH66" s="284"/>
      <c r="AI66" s="284"/>
      <c r="AJ66" s="284"/>
      <c r="AK66" s="284"/>
    </row>
    <row r="67" spans="1:37">
      <c r="A67" s="55" t="s">
        <v>23</v>
      </c>
      <c r="B67" s="220">
        <v>0</v>
      </c>
      <c r="C67" s="221">
        <v>-88.722709164964868</v>
      </c>
      <c r="D67" s="221">
        <v>-57.674384496124027</v>
      </c>
      <c r="E67" s="69">
        <v>213.87874728682169</v>
      </c>
      <c r="F67" s="220">
        <v>0</v>
      </c>
      <c r="G67" s="221">
        <v>-59.412855788474076</v>
      </c>
      <c r="H67" s="221">
        <v>-50.780648062015501</v>
      </c>
      <c r="I67" s="221">
        <v>220.77248372093021</v>
      </c>
      <c r="K67" s="59" t="s">
        <v>23</v>
      </c>
      <c r="L67" s="539" t="s">
        <v>1012</v>
      </c>
      <c r="M67" s="221">
        <v>-6</v>
      </c>
      <c r="N67" s="221">
        <v>-62</v>
      </c>
      <c r="O67" s="548">
        <v>214</v>
      </c>
      <c r="P67" s="539" t="s">
        <v>1012</v>
      </c>
      <c r="Q67" s="562">
        <v>-6</v>
      </c>
      <c r="R67" s="562">
        <v>-62</v>
      </c>
      <c r="S67" s="562">
        <v>214</v>
      </c>
      <c r="T67" s="284"/>
      <c r="U67" s="284"/>
      <c r="V67" s="284"/>
      <c r="W67" s="284"/>
      <c r="X67" s="284"/>
      <c r="Y67" s="284"/>
      <c r="Z67" s="284"/>
      <c r="AA67" s="284"/>
      <c r="AB67" s="284"/>
      <c r="AC67" s="284"/>
      <c r="AD67" s="284"/>
      <c r="AE67" s="284"/>
      <c r="AF67" s="284"/>
      <c r="AG67" s="284"/>
      <c r="AH67" s="284"/>
      <c r="AI67" s="284"/>
      <c r="AJ67" s="284"/>
      <c r="AK67" s="284"/>
    </row>
    <row r="68" spans="1:37">
      <c r="A68" s="55" t="s">
        <v>51</v>
      </c>
      <c r="B68" s="220">
        <v>0</v>
      </c>
      <c r="C68" s="221">
        <v>138.11831976666664</v>
      </c>
      <c r="D68" s="221">
        <v>-288.58602188224455</v>
      </c>
      <c r="E68" s="69">
        <v>142</v>
      </c>
      <c r="F68" s="220">
        <v>0</v>
      </c>
      <c r="G68" s="221">
        <v>138.11831976666664</v>
      </c>
      <c r="H68" s="221">
        <v>-278.24541723108177</v>
      </c>
      <c r="I68" s="221">
        <v>148.89373643410852</v>
      </c>
      <c r="K68" s="59" t="s">
        <v>51</v>
      </c>
      <c r="L68" s="539" t="s">
        <v>1012</v>
      </c>
      <c r="M68" s="221">
        <v>119</v>
      </c>
      <c r="N68" s="221">
        <v>3</v>
      </c>
      <c r="O68" s="548">
        <v>142</v>
      </c>
      <c r="P68" s="539" t="s">
        <v>1012</v>
      </c>
      <c r="Q68" s="562">
        <v>119</v>
      </c>
      <c r="R68" s="562">
        <v>13</v>
      </c>
      <c r="S68" s="562">
        <v>146</v>
      </c>
      <c r="T68" s="284"/>
      <c r="U68" s="284"/>
      <c r="V68" s="284"/>
      <c r="W68" s="284"/>
      <c r="X68" s="284"/>
      <c r="Y68" s="284"/>
      <c r="Z68" s="284"/>
      <c r="AA68" s="284"/>
      <c r="AB68" s="284"/>
      <c r="AC68" s="284"/>
      <c r="AD68" s="284"/>
      <c r="AE68" s="284"/>
      <c r="AF68" s="284"/>
      <c r="AG68" s="284"/>
      <c r="AH68" s="284"/>
      <c r="AI68" s="284"/>
      <c r="AJ68" s="284"/>
      <c r="AK68" s="284"/>
    </row>
    <row r="69" spans="1:37">
      <c r="A69" s="55" t="s">
        <v>52</v>
      </c>
      <c r="B69" s="220">
        <v>2630.9000728424026</v>
      </c>
      <c r="C69" s="221">
        <v>-266.62060901778551</v>
      </c>
      <c r="D69" s="221">
        <v>-2.879732999771869</v>
      </c>
      <c r="E69" s="69">
        <v>468.22024905287475</v>
      </c>
      <c r="F69" s="220">
        <v>2670.5122537549814</v>
      </c>
      <c r="G69" s="221">
        <v>-191.10452485355336</v>
      </c>
      <c r="H69" s="221">
        <v>4.7836489779100173</v>
      </c>
      <c r="I69" s="221">
        <v>468.95814692561464</v>
      </c>
      <c r="K69" s="59" t="s">
        <v>52</v>
      </c>
      <c r="L69" s="539" t="s">
        <v>1012</v>
      </c>
      <c r="M69" s="221">
        <v>-243</v>
      </c>
      <c r="N69" s="221">
        <v>-3</v>
      </c>
      <c r="O69" s="548">
        <v>379</v>
      </c>
      <c r="P69" s="539" t="s">
        <v>1012</v>
      </c>
      <c r="Q69" s="562">
        <v>-139</v>
      </c>
      <c r="R69" s="562">
        <v>0</v>
      </c>
      <c r="S69" s="562">
        <v>299</v>
      </c>
      <c r="T69" s="284"/>
      <c r="U69" s="284"/>
      <c r="V69" s="284"/>
      <c r="W69" s="284"/>
      <c r="X69" s="284"/>
      <c r="Y69" s="284"/>
      <c r="Z69" s="284"/>
      <c r="AA69" s="284"/>
      <c r="AB69" s="284"/>
      <c r="AC69" s="284"/>
      <c r="AD69" s="284"/>
      <c r="AE69" s="284"/>
      <c r="AF69" s="284"/>
      <c r="AG69" s="284"/>
      <c r="AH69" s="284"/>
      <c r="AI69" s="284"/>
      <c r="AJ69" s="284"/>
      <c r="AK69" s="284"/>
    </row>
    <row r="70" spans="1:37">
      <c r="A70" s="56" t="s">
        <v>53</v>
      </c>
      <c r="B70" s="220">
        <v>1909.6351999999999</v>
      </c>
      <c r="C70" s="221">
        <v>-1226.1883317829456</v>
      </c>
      <c r="D70" s="221">
        <v>-101.17438449612403</v>
      </c>
      <c r="E70" s="69">
        <v>107.82561550387597</v>
      </c>
      <c r="F70" s="220">
        <v>939.15426693798452</v>
      </c>
      <c r="G70" s="221">
        <v>-209.75945655038754</v>
      </c>
      <c r="H70" s="221">
        <v>-534.28064806201553</v>
      </c>
      <c r="I70" s="221">
        <v>490.44794170146116</v>
      </c>
      <c r="K70" s="60" t="s">
        <v>53</v>
      </c>
      <c r="L70" s="539" t="s">
        <v>1012</v>
      </c>
      <c r="M70" s="221">
        <v>-1097</v>
      </c>
      <c r="N70" s="221">
        <v>-101</v>
      </c>
      <c r="O70" s="548">
        <v>108</v>
      </c>
      <c r="P70" s="539" t="s">
        <v>1012</v>
      </c>
      <c r="Q70" s="562">
        <v>-78</v>
      </c>
      <c r="R70" s="562">
        <v>-537</v>
      </c>
      <c r="S70" s="562">
        <v>495</v>
      </c>
      <c r="T70" s="284"/>
      <c r="U70" s="284"/>
      <c r="V70" s="284"/>
      <c r="W70" s="284"/>
      <c r="X70" s="284"/>
      <c r="Y70" s="284"/>
      <c r="Z70" s="284"/>
      <c r="AA70" s="284"/>
      <c r="AB70" s="284"/>
      <c r="AC70" s="284"/>
      <c r="AD70" s="284"/>
      <c r="AE70" s="284"/>
      <c r="AF70" s="284"/>
      <c r="AG70" s="284"/>
      <c r="AH70" s="284"/>
      <c r="AI70" s="284"/>
      <c r="AJ70" s="284"/>
      <c r="AK70" s="284"/>
    </row>
    <row r="71" spans="1:37">
      <c r="A71" s="55" t="s">
        <v>27</v>
      </c>
      <c r="B71" s="227">
        <v>0</v>
      </c>
      <c r="C71" s="223">
        <v>0</v>
      </c>
      <c r="D71" s="223">
        <v>0</v>
      </c>
      <c r="E71" s="69">
        <v>128</v>
      </c>
      <c r="F71" s="224">
        <v>0</v>
      </c>
      <c r="G71" s="225">
        <v>0</v>
      </c>
      <c r="H71" s="225">
        <v>0</v>
      </c>
      <c r="I71" s="221">
        <v>134.89373643410852</v>
      </c>
      <c r="K71" s="59" t="s">
        <v>27</v>
      </c>
      <c r="L71" s="540" t="s">
        <v>1012</v>
      </c>
      <c r="M71" s="223">
        <v>0</v>
      </c>
      <c r="N71" s="223">
        <v>0</v>
      </c>
      <c r="O71" s="548">
        <v>128</v>
      </c>
      <c r="P71" s="540" t="s">
        <v>1012</v>
      </c>
      <c r="Q71" s="563">
        <v>0</v>
      </c>
      <c r="R71" s="563">
        <v>0</v>
      </c>
      <c r="S71" s="562">
        <v>132</v>
      </c>
      <c r="T71" s="284"/>
      <c r="U71" s="284"/>
      <c r="V71" s="284"/>
      <c r="W71" s="284"/>
      <c r="X71" s="284"/>
      <c r="Y71" s="284"/>
      <c r="Z71" s="284"/>
      <c r="AA71" s="284"/>
      <c r="AB71" s="284"/>
      <c r="AC71" s="284"/>
      <c r="AD71" s="284"/>
      <c r="AE71" s="284"/>
      <c r="AF71" s="284"/>
      <c r="AG71" s="284"/>
      <c r="AH71" s="284"/>
      <c r="AI71" s="284"/>
      <c r="AJ71" s="284"/>
      <c r="AK71" s="284"/>
    </row>
    <row r="72" spans="1:37">
      <c r="A72" s="55" t="s">
        <v>28</v>
      </c>
      <c r="B72" s="220">
        <v>0</v>
      </c>
      <c r="C72" s="221">
        <v>326.15786040443572</v>
      </c>
      <c r="D72" s="221">
        <v>236</v>
      </c>
      <c r="E72" s="69">
        <v>117</v>
      </c>
      <c r="F72" s="220">
        <v>0</v>
      </c>
      <c r="G72" s="221">
        <v>333.05159683854424</v>
      </c>
      <c r="H72" s="221">
        <v>242.89373643410852</v>
      </c>
      <c r="I72" s="221">
        <v>123.89373643410853</v>
      </c>
      <c r="K72" s="59" t="s">
        <v>28</v>
      </c>
      <c r="L72" s="539" t="s">
        <v>1012</v>
      </c>
      <c r="M72" s="221">
        <v>326</v>
      </c>
      <c r="N72" s="221">
        <v>957</v>
      </c>
      <c r="O72" s="548">
        <v>117</v>
      </c>
      <c r="P72" s="539" t="s">
        <v>1012</v>
      </c>
      <c r="Q72" s="562">
        <v>330</v>
      </c>
      <c r="R72" s="562">
        <v>961</v>
      </c>
      <c r="S72" s="562">
        <v>121</v>
      </c>
      <c r="T72" s="284"/>
      <c r="U72" s="284"/>
      <c r="V72" s="284"/>
      <c r="W72" s="284"/>
      <c r="X72" s="284"/>
      <c r="Y72" s="284"/>
      <c r="Z72" s="284"/>
      <c r="AA72" s="284"/>
      <c r="AB72" s="284"/>
      <c r="AC72" s="284"/>
      <c r="AD72" s="284"/>
      <c r="AE72" s="284"/>
      <c r="AF72" s="284"/>
      <c r="AG72" s="284"/>
      <c r="AH72" s="284"/>
      <c r="AI72" s="284"/>
      <c r="AJ72" s="284"/>
      <c r="AK72" s="284"/>
    </row>
    <row r="73" spans="1:37">
      <c r="A73" s="55" t="s">
        <v>54</v>
      </c>
      <c r="B73" s="220">
        <v>70.534256403274185</v>
      </c>
      <c r="C73" s="221">
        <v>-52.003579523701276</v>
      </c>
      <c r="D73" s="225">
        <v>0</v>
      </c>
      <c r="E73" s="69">
        <v>4.4683908991061703</v>
      </c>
      <c r="F73" s="220">
        <v>77.362934866910607</v>
      </c>
      <c r="G73" s="221">
        <v>-46.634333099039296</v>
      </c>
      <c r="H73" s="225">
        <v>0</v>
      </c>
      <c r="I73" s="221">
        <v>11.302703269017785</v>
      </c>
      <c r="K73" s="59" t="s">
        <v>54</v>
      </c>
      <c r="L73" s="539" t="s">
        <v>1012</v>
      </c>
      <c r="M73" s="221">
        <v>-47</v>
      </c>
      <c r="N73" s="225">
        <v>0</v>
      </c>
      <c r="O73" s="548">
        <v>4</v>
      </c>
      <c r="P73" s="539" t="s">
        <v>1012</v>
      </c>
      <c r="Q73" s="562">
        <v>-43</v>
      </c>
      <c r="R73" s="563">
        <v>0</v>
      </c>
      <c r="S73" s="562">
        <v>9</v>
      </c>
      <c r="T73" s="284"/>
      <c r="U73" s="284"/>
      <c r="V73" s="284"/>
      <c r="W73" s="284"/>
      <c r="X73" s="284"/>
      <c r="Y73" s="284"/>
      <c r="Z73" s="284"/>
      <c r="AA73" s="284"/>
      <c r="AB73" s="284"/>
      <c r="AC73" s="284"/>
      <c r="AD73" s="284"/>
      <c r="AE73" s="284"/>
      <c r="AF73" s="284"/>
      <c r="AG73" s="284"/>
      <c r="AH73" s="284"/>
      <c r="AI73" s="284"/>
      <c r="AJ73" s="284"/>
      <c r="AK73" s="284"/>
    </row>
    <row r="74" spans="1:37">
      <c r="A74" s="55" t="s">
        <v>30</v>
      </c>
      <c r="B74" s="220">
        <v>17.998737742866972</v>
      </c>
      <c r="C74" s="221">
        <v>1.488502669517501</v>
      </c>
      <c r="D74" s="221">
        <v>517.53188852878247</v>
      </c>
      <c r="E74" s="69">
        <v>14.064972216282627</v>
      </c>
      <c r="F74" s="220">
        <v>63.946679913409611</v>
      </c>
      <c r="G74" s="221">
        <v>47.436444840060133</v>
      </c>
      <c r="H74" s="221">
        <v>563.47983069932502</v>
      </c>
      <c r="I74" s="221">
        <v>20.958708650391152</v>
      </c>
      <c r="K74" s="59" t="s">
        <v>30</v>
      </c>
      <c r="L74" s="539" t="s">
        <v>1012</v>
      </c>
      <c r="M74" s="221">
        <v>1</v>
      </c>
      <c r="N74" s="221">
        <v>918</v>
      </c>
      <c r="O74" s="548">
        <v>14</v>
      </c>
      <c r="P74" s="539" t="s">
        <v>1012</v>
      </c>
      <c r="Q74" s="562">
        <v>47</v>
      </c>
      <c r="R74" s="562">
        <v>964</v>
      </c>
      <c r="S74" s="562">
        <v>20</v>
      </c>
      <c r="T74" s="284"/>
      <c r="U74" s="284"/>
      <c r="V74" s="284"/>
      <c r="W74" s="284"/>
      <c r="X74" s="284"/>
      <c r="Y74" s="284"/>
      <c r="Z74" s="284"/>
      <c r="AA74" s="284"/>
      <c r="AB74" s="284"/>
      <c r="AC74" s="284"/>
      <c r="AD74" s="284"/>
      <c r="AE74" s="284"/>
      <c r="AF74" s="284"/>
      <c r="AG74" s="284"/>
      <c r="AH74" s="284"/>
      <c r="AI74" s="284"/>
      <c r="AJ74" s="284"/>
      <c r="AK74" s="284"/>
    </row>
    <row r="75" spans="1:37">
      <c r="A75" s="55" t="s">
        <v>31</v>
      </c>
      <c r="B75" s="227">
        <v>0</v>
      </c>
      <c r="C75" s="221">
        <v>16.936936936936938</v>
      </c>
      <c r="D75" s="223">
        <v>0</v>
      </c>
      <c r="E75" s="69">
        <v>9.5922999999999998</v>
      </c>
      <c r="F75" s="224">
        <v>0</v>
      </c>
      <c r="G75" s="221">
        <v>22.451926084223757</v>
      </c>
      <c r="H75" s="225">
        <v>0</v>
      </c>
      <c r="I75" s="221">
        <v>15.107289147286822</v>
      </c>
      <c r="K75" s="59" t="s">
        <v>31</v>
      </c>
      <c r="L75" s="540" t="s">
        <v>1012</v>
      </c>
      <c r="M75" s="221">
        <v>6</v>
      </c>
      <c r="N75" s="223">
        <v>0</v>
      </c>
      <c r="O75" s="548">
        <v>3</v>
      </c>
      <c r="P75" s="540" t="s">
        <v>1012</v>
      </c>
      <c r="Q75" s="562">
        <v>10</v>
      </c>
      <c r="R75" s="563">
        <v>0</v>
      </c>
      <c r="S75" s="562">
        <v>7</v>
      </c>
      <c r="T75" s="284"/>
      <c r="U75" s="284"/>
      <c r="V75" s="284"/>
      <c r="W75" s="284"/>
      <c r="X75" s="284"/>
      <c r="Y75" s="284"/>
      <c r="Z75" s="284"/>
      <c r="AA75" s="284"/>
      <c r="AB75" s="284"/>
      <c r="AC75" s="284"/>
      <c r="AD75" s="284"/>
      <c r="AE75" s="284"/>
      <c r="AF75" s="284"/>
      <c r="AG75" s="284"/>
      <c r="AH75" s="284"/>
      <c r="AI75" s="284"/>
      <c r="AJ75" s="284"/>
      <c r="AK75" s="284"/>
    </row>
    <row r="76" spans="1:37">
      <c r="A76" s="55" t="s">
        <v>32</v>
      </c>
      <c r="B76" s="220">
        <v>0</v>
      </c>
      <c r="C76" s="221">
        <v>1.1427402199999999</v>
      </c>
      <c r="D76" s="226">
        <v>0</v>
      </c>
      <c r="E76" s="69">
        <v>1.4317601200000001</v>
      </c>
      <c r="F76" s="220">
        <v>0</v>
      </c>
      <c r="G76" s="221">
        <v>6.8937364341085265</v>
      </c>
      <c r="H76" s="226">
        <v>0</v>
      </c>
      <c r="I76" s="221">
        <v>6.8937364341085265</v>
      </c>
      <c r="K76" s="59" t="s">
        <v>32</v>
      </c>
      <c r="L76" s="539" t="s">
        <v>1012</v>
      </c>
      <c r="M76" s="221">
        <v>1</v>
      </c>
      <c r="N76" s="226">
        <v>0</v>
      </c>
      <c r="O76" s="548">
        <v>1</v>
      </c>
      <c r="P76" s="539" t="s">
        <v>1012</v>
      </c>
      <c r="Q76" s="562">
        <v>4</v>
      </c>
      <c r="R76" s="561">
        <v>0</v>
      </c>
      <c r="S76" s="562">
        <v>4</v>
      </c>
      <c r="T76" s="284"/>
      <c r="U76" s="284"/>
      <c r="V76" s="284"/>
      <c r="W76" s="284"/>
      <c r="X76" s="284"/>
      <c r="Y76" s="284"/>
      <c r="Z76" s="284"/>
      <c r="AA76" s="284"/>
      <c r="AB76" s="284"/>
      <c r="AC76" s="284"/>
      <c r="AD76" s="284"/>
      <c r="AE76" s="284"/>
      <c r="AF76" s="284"/>
      <c r="AG76" s="284"/>
      <c r="AH76" s="284"/>
      <c r="AI76" s="284"/>
      <c r="AJ76" s="284"/>
      <c r="AK76" s="284"/>
    </row>
    <row r="77" spans="1:37">
      <c r="A77" s="55" t="s">
        <v>33</v>
      </c>
      <c r="B77" s="227">
        <v>0</v>
      </c>
      <c r="C77" s="223">
        <v>0</v>
      </c>
      <c r="D77" s="223">
        <v>0</v>
      </c>
      <c r="E77" s="175">
        <v>0</v>
      </c>
      <c r="F77" s="224">
        <v>0</v>
      </c>
      <c r="G77" s="225">
        <v>0</v>
      </c>
      <c r="H77" s="225">
        <v>0</v>
      </c>
      <c r="I77" s="225">
        <v>0</v>
      </c>
      <c r="K77" s="59" t="s">
        <v>33</v>
      </c>
      <c r="L77" s="540" t="s">
        <v>1012</v>
      </c>
      <c r="M77" s="223">
        <v>0</v>
      </c>
      <c r="N77" s="223">
        <v>0</v>
      </c>
      <c r="O77" s="551">
        <v>0</v>
      </c>
      <c r="P77" s="540" t="s">
        <v>1012</v>
      </c>
      <c r="Q77" s="563">
        <v>0</v>
      </c>
      <c r="R77" s="563">
        <v>0</v>
      </c>
      <c r="S77" s="563">
        <v>0</v>
      </c>
      <c r="T77" s="284"/>
      <c r="U77" s="284"/>
      <c r="V77" s="284"/>
      <c r="W77" s="284"/>
      <c r="X77" s="284"/>
      <c r="Y77" s="284"/>
      <c r="Z77" s="284"/>
      <c r="AA77" s="284"/>
      <c r="AB77" s="284"/>
      <c r="AC77" s="284"/>
      <c r="AD77" s="284"/>
      <c r="AE77" s="284"/>
      <c r="AF77" s="284"/>
      <c r="AG77" s="284"/>
      <c r="AH77" s="284"/>
      <c r="AI77" s="284"/>
      <c r="AJ77" s="284"/>
      <c r="AK77" s="284"/>
    </row>
    <row r="78" spans="1:37">
      <c r="A78" s="55" t="s">
        <v>55</v>
      </c>
      <c r="B78" s="227">
        <v>0</v>
      </c>
      <c r="C78" s="221">
        <v>16.138999999999999</v>
      </c>
      <c r="D78" s="221">
        <v>40.832999999999998</v>
      </c>
      <c r="E78" s="69">
        <v>17.138999999999999</v>
      </c>
      <c r="F78" s="224">
        <v>0</v>
      </c>
      <c r="G78" s="221">
        <v>65.533810387596901</v>
      </c>
      <c r="H78" s="221">
        <v>47.726736434108524</v>
      </c>
      <c r="I78" s="221">
        <v>24.032736434108525</v>
      </c>
      <c r="K78" s="59" t="s">
        <v>55</v>
      </c>
      <c r="L78" s="540" t="s">
        <v>1012</v>
      </c>
      <c r="M78" s="221">
        <v>10</v>
      </c>
      <c r="N78" s="221">
        <v>32</v>
      </c>
      <c r="O78" s="548">
        <v>11</v>
      </c>
      <c r="P78" s="540" t="s">
        <v>1012</v>
      </c>
      <c r="Q78" s="562">
        <v>45</v>
      </c>
      <c r="R78" s="562">
        <v>36</v>
      </c>
      <c r="S78" s="562">
        <v>15</v>
      </c>
      <c r="T78" s="284"/>
      <c r="U78" s="284"/>
      <c r="V78" s="284"/>
      <c r="W78" s="284"/>
      <c r="X78" s="284"/>
      <c r="Y78" s="284"/>
      <c r="Z78" s="284"/>
      <c r="AA78" s="284"/>
      <c r="AB78" s="284"/>
      <c r="AC78" s="284"/>
      <c r="AD78" s="284"/>
      <c r="AE78" s="284"/>
      <c r="AF78" s="284"/>
      <c r="AG78" s="284"/>
      <c r="AH78" s="284"/>
      <c r="AI78" s="284"/>
      <c r="AJ78" s="284"/>
      <c r="AK78" s="284"/>
    </row>
    <row r="79" spans="1:37">
      <c r="T79" s="284"/>
      <c r="U79" s="284"/>
      <c r="V79" s="284"/>
      <c r="W79" s="284"/>
      <c r="X79" s="284"/>
      <c r="Y79" s="284"/>
      <c r="Z79" s="284"/>
      <c r="AA79" s="284"/>
      <c r="AB79" s="284"/>
      <c r="AC79" s="284"/>
    </row>
    <row r="80" spans="1:37">
      <c r="T80" s="284"/>
      <c r="U80" s="284"/>
      <c r="V80" s="284"/>
      <c r="W80" s="284"/>
      <c r="X80" s="284"/>
      <c r="Y80" s="284"/>
      <c r="Z80" s="284"/>
      <c r="AA80" s="284"/>
      <c r="AB80" s="284"/>
      <c r="AC80" s="284"/>
    </row>
    <row r="81" spans="1:29">
      <c r="A81" s="119" t="s">
        <v>939</v>
      </c>
      <c r="K81" s="275" t="s">
        <v>940</v>
      </c>
      <c r="L81" s="274"/>
      <c r="M81" s="274"/>
      <c r="N81" s="274"/>
      <c r="O81" s="274"/>
      <c r="T81" s="284"/>
      <c r="U81" s="284"/>
      <c r="V81" s="284"/>
      <c r="W81" s="284"/>
      <c r="X81" s="284"/>
      <c r="Y81" s="284"/>
      <c r="Z81" s="284"/>
      <c r="AA81" s="284"/>
      <c r="AB81" s="284"/>
      <c r="AC81" s="284"/>
    </row>
    <row r="82" spans="1:29" ht="26.25" customHeight="1">
      <c r="A82" s="854" t="s">
        <v>340</v>
      </c>
      <c r="B82" s="856" t="s">
        <v>341</v>
      </c>
      <c r="C82" s="857"/>
      <c r="D82" s="856" t="s">
        <v>342</v>
      </c>
      <c r="E82" s="857"/>
      <c r="K82" s="854" t="s">
        <v>340</v>
      </c>
      <c r="L82" s="856" t="s">
        <v>341</v>
      </c>
      <c r="M82" s="857"/>
      <c r="N82" s="856" t="s">
        <v>342</v>
      </c>
      <c r="O82" s="857"/>
      <c r="T82" s="284"/>
      <c r="U82" s="284"/>
      <c r="V82" s="284"/>
      <c r="W82" s="284"/>
      <c r="X82" s="284"/>
      <c r="Y82" s="284"/>
      <c r="Z82" s="284"/>
      <c r="AA82" s="284"/>
      <c r="AB82" s="284"/>
      <c r="AC82" s="284"/>
    </row>
    <row r="83" spans="1:29" ht="26.25" customHeight="1">
      <c r="A83" s="855"/>
      <c r="B83" s="105" t="s">
        <v>343</v>
      </c>
      <c r="C83" s="105" t="s">
        <v>344</v>
      </c>
      <c r="D83" s="105" t="s">
        <v>343</v>
      </c>
      <c r="E83" s="105" t="s">
        <v>344</v>
      </c>
      <c r="K83" s="855"/>
      <c r="L83" s="260" t="s">
        <v>343</v>
      </c>
      <c r="M83" s="260" t="s">
        <v>344</v>
      </c>
      <c r="N83" s="260" t="s">
        <v>343</v>
      </c>
      <c r="O83" s="260" t="s">
        <v>344</v>
      </c>
      <c r="T83" s="284"/>
      <c r="U83" s="284"/>
      <c r="V83" s="284"/>
      <c r="W83" s="284"/>
      <c r="X83" s="284"/>
      <c r="Y83" s="284"/>
      <c r="Z83" s="284"/>
      <c r="AA83" s="284"/>
      <c r="AB83" s="284"/>
      <c r="AC83" s="284"/>
    </row>
    <row r="84" spans="1:29">
      <c r="A84" s="121" t="s">
        <v>331</v>
      </c>
      <c r="B84" s="463">
        <v>1305.6103724893264</v>
      </c>
      <c r="C84" s="463">
        <v>1351.5509073432138</v>
      </c>
      <c r="D84" s="463">
        <v>1305.6103724893264</v>
      </c>
      <c r="E84" s="463">
        <v>30.986879999999999</v>
      </c>
      <c r="K84" s="166" t="s">
        <v>331</v>
      </c>
      <c r="L84" s="573">
        <v>926</v>
      </c>
      <c r="M84" s="571">
        <v>1352</v>
      </c>
      <c r="N84" s="571">
        <v>926</v>
      </c>
      <c r="O84" s="571">
        <v>19</v>
      </c>
      <c r="T84" s="284"/>
      <c r="U84" s="284"/>
      <c r="V84" s="284"/>
      <c r="W84" s="284"/>
      <c r="X84" s="284"/>
      <c r="Y84" s="284"/>
      <c r="Z84" s="284"/>
      <c r="AA84" s="284"/>
      <c r="AB84" s="284"/>
      <c r="AC84" s="284"/>
    </row>
    <row r="85" spans="1:29">
      <c r="A85" s="120" t="s">
        <v>316</v>
      </c>
      <c r="B85" s="463">
        <v>70.534256403274185</v>
      </c>
      <c r="C85" s="463">
        <v>77.362934866910607</v>
      </c>
      <c r="D85" s="463">
        <v>70.534256403274185</v>
      </c>
      <c r="E85" s="463">
        <v>30.986879999999999</v>
      </c>
      <c r="K85" s="165" t="s">
        <v>316</v>
      </c>
      <c r="L85" s="573">
        <v>61</v>
      </c>
      <c r="M85" s="571">
        <v>77</v>
      </c>
      <c r="N85" s="571">
        <v>61</v>
      </c>
      <c r="O85" s="571">
        <v>19</v>
      </c>
      <c r="T85" s="284"/>
      <c r="U85" s="284"/>
      <c r="V85" s="284"/>
      <c r="W85" s="284"/>
      <c r="X85" s="284"/>
      <c r="Y85" s="284"/>
      <c r="Z85" s="284"/>
      <c r="AA85" s="284"/>
      <c r="AB85" s="284"/>
      <c r="AC85" s="284"/>
    </row>
    <row r="86" spans="1:29">
      <c r="A86" s="120" t="s">
        <v>212</v>
      </c>
      <c r="B86" s="463">
        <v>2936.6451999999999</v>
      </c>
      <c r="C86" s="463">
        <v>3088.4837364341088</v>
      </c>
      <c r="D86" s="463">
        <v>2936.6451999999999</v>
      </c>
      <c r="E86" s="463">
        <v>30.986879999999999</v>
      </c>
      <c r="K86" s="165" t="s">
        <v>212</v>
      </c>
      <c r="L86" s="573">
        <v>2651</v>
      </c>
      <c r="M86" s="571">
        <v>3088</v>
      </c>
      <c r="N86" s="571">
        <v>2651</v>
      </c>
      <c r="O86" s="571">
        <v>19</v>
      </c>
      <c r="T86" s="284"/>
      <c r="U86" s="284"/>
      <c r="V86" s="284"/>
      <c r="W86" s="284"/>
      <c r="X86" s="284"/>
      <c r="Y86" s="284"/>
      <c r="Z86" s="284"/>
      <c r="AA86" s="284"/>
      <c r="AB86" s="284"/>
      <c r="AC86" s="284"/>
    </row>
    <row r="87" spans="1:29">
      <c r="A87" s="120" t="s">
        <v>312</v>
      </c>
      <c r="B87" s="463">
        <v>3139.367979702442</v>
      </c>
      <c r="C87" s="463">
        <v>3033.8352905520255</v>
      </c>
      <c r="D87" s="463">
        <v>3139.367979702442</v>
      </c>
      <c r="E87" s="521">
        <v>275.98688000000004</v>
      </c>
      <c r="K87" s="165" t="s">
        <v>312</v>
      </c>
      <c r="L87" s="573">
        <v>2122</v>
      </c>
      <c r="M87" s="571">
        <v>3034</v>
      </c>
      <c r="N87" s="571">
        <v>2122</v>
      </c>
      <c r="O87" s="572">
        <v>157</v>
      </c>
      <c r="T87" s="284"/>
      <c r="U87" s="284"/>
      <c r="V87" s="284"/>
      <c r="W87" s="284"/>
      <c r="X87" s="284"/>
      <c r="Y87" s="284"/>
      <c r="Z87" s="284"/>
      <c r="AA87" s="284"/>
      <c r="AB87" s="284"/>
      <c r="AC87" s="284"/>
    </row>
    <row r="88" spans="1:29">
      <c r="A88" s="120" t="s">
        <v>114</v>
      </c>
      <c r="B88" s="463">
        <v>895</v>
      </c>
      <c r="C88" s="463">
        <v>940.94794217054255</v>
      </c>
      <c r="D88" s="463">
        <v>895</v>
      </c>
      <c r="E88" s="463">
        <v>30.986879999999999</v>
      </c>
      <c r="K88" s="165" t="s">
        <v>114</v>
      </c>
      <c r="L88" s="573">
        <v>769</v>
      </c>
      <c r="M88" s="571">
        <v>941</v>
      </c>
      <c r="N88" s="571">
        <v>769</v>
      </c>
      <c r="O88" s="571">
        <v>19</v>
      </c>
    </row>
    <row r="89" spans="1:29">
      <c r="A89" s="120" t="s">
        <v>320</v>
      </c>
      <c r="B89" s="521">
        <v>1754.4561860982687</v>
      </c>
      <c r="C89" s="521">
        <v>1800.3483142200153</v>
      </c>
      <c r="D89" s="521">
        <v>1754.4561860982687</v>
      </c>
      <c r="E89" s="521">
        <v>30.986879999999999</v>
      </c>
      <c r="K89" s="165" t="s">
        <v>320</v>
      </c>
      <c r="L89" s="573">
        <v>1462</v>
      </c>
      <c r="M89" s="572">
        <v>1800</v>
      </c>
      <c r="N89" s="572">
        <v>1462</v>
      </c>
      <c r="O89" s="572">
        <v>19</v>
      </c>
    </row>
    <row r="90" spans="1:29">
      <c r="A90" s="121" t="s">
        <v>315</v>
      </c>
      <c r="B90" s="463">
        <v>2630.9000728424026</v>
      </c>
      <c r="C90" s="463">
        <v>2670.5122537549814</v>
      </c>
      <c r="D90" s="463">
        <v>2630.9000728424026</v>
      </c>
      <c r="E90" s="463">
        <v>30.986879999999999</v>
      </c>
      <c r="K90" s="166" t="s">
        <v>315</v>
      </c>
      <c r="L90" s="573">
        <v>2020</v>
      </c>
      <c r="M90" s="571">
        <v>2671</v>
      </c>
      <c r="N90" s="571">
        <v>2020</v>
      </c>
      <c r="O90" s="571">
        <v>19</v>
      </c>
    </row>
    <row r="91" spans="1:29">
      <c r="A91" s="120" t="s">
        <v>319</v>
      </c>
      <c r="B91" s="463">
        <v>1754.4561860982687</v>
      </c>
      <c r="C91" s="463">
        <v>1800.3483142200153</v>
      </c>
      <c r="D91" s="463">
        <v>1754.4561860982687</v>
      </c>
      <c r="E91" s="463">
        <v>30.986879999999999</v>
      </c>
      <c r="K91" s="165" t="s">
        <v>319</v>
      </c>
      <c r="L91" s="573">
        <v>1462</v>
      </c>
      <c r="M91" s="571">
        <v>1800</v>
      </c>
      <c r="N91" s="571">
        <v>1462</v>
      </c>
      <c r="O91" s="571">
        <v>19</v>
      </c>
    </row>
    <row r="92" spans="1:29">
      <c r="A92" s="120" t="s">
        <v>57</v>
      </c>
      <c r="B92" s="521">
        <f>Materials!G243</f>
        <v>239.40877388838763</v>
      </c>
      <c r="C92" s="521">
        <f>Materials!H243</f>
        <v>350.26005845109705</v>
      </c>
      <c r="D92" s="521">
        <f>Materials!G243</f>
        <v>239.40877388838763</v>
      </c>
      <c r="E92" s="521">
        <v>30.986879999999999</v>
      </c>
      <c r="K92" s="165" t="s">
        <v>313</v>
      </c>
      <c r="L92" s="572">
        <v>233</v>
      </c>
      <c r="M92" s="572">
        <v>350</v>
      </c>
      <c r="N92" s="572">
        <v>233</v>
      </c>
      <c r="O92" s="571">
        <v>19</v>
      </c>
    </row>
    <row r="93" spans="1:29">
      <c r="A93" s="120" t="s">
        <v>318</v>
      </c>
      <c r="B93" s="463">
        <v>3519.3197175976366</v>
      </c>
      <c r="C93" s="463">
        <v>4052.8911752957752</v>
      </c>
      <c r="D93" s="463">
        <v>3519.3197175976366</v>
      </c>
      <c r="E93" s="463">
        <v>30.986879999999999</v>
      </c>
      <c r="K93" s="165" t="s">
        <v>318</v>
      </c>
      <c r="L93" s="573">
        <v>3332</v>
      </c>
      <c r="M93" s="571">
        <v>4053</v>
      </c>
      <c r="N93" s="571">
        <v>3332</v>
      </c>
      <c r="O93" s="571">
        <v>19</v>
      </c>
    </row>
    <row r="94" spans="1:29">
      <c r="A94" s="120" t="s">
        <v>213</v>
      </c>
      <c r="B94" s="463">
        <v>12960.445200000002</v>
      </c>
      <c r="C94" s="463">
        <v>13112.28373643411</v>
      </c>
      <c r="D94" s="463">
        <v>12960.445200000002</v>
      </c>
      <c r="E94" s="463">
        <v>30.986879999999999</v>
      </c>
      <c r="K94" s="165" t="s">
        <v>213</v>
      </c>
      <c r="L94" s="573">
        <v>9802</v>
      </c>
      <c r="M94" s="571">
        <v>13112</v>
      </c>
      <c r="N94" s="571">
        <v>9802</v>
      </c>
      <c r="O94" s="571">
        <v>19</v>
      </c>
    </row>
    <row r="95" spans="1:29">
      <c r="A95" s="120" t="s">
        <v>314</v>
      </c>
      <c r="B95" s="463">
        <v>893.20632476744186</v>
      </c>
      <c r="C95" s="463">
        <v>913.62614186046505</v>
      </c>
      <c r="D95" s="463">
        <v>893.20632476744186</v>
      </c>
      <c r="E95" s="463">
        <v>30.986879999999999</v>
      </c>
      <c r="K95" s="165" t="s">
        <v>314</v>
      </c>
      <c r="L95" s="573">
        <v>681</v>
      </c>
      <c r="M95" s="571">
        <v>914</v>
      </c>
      <c r="N95" s="571">
        <v>681</v>
      </c>
      <c r="O95" s="571">
        <v>19</v>
      </c>
    </row>
    <row r="96" spans="1:29">
      <c r="A96" s="120" t="s">
        <v>209</v>
      </c>
      <c r="B96" s="463">
        <v>3193.963124105594</v>
      </c>
      <c r="C96" s="463">
        <v>3345.8016605397024</v>
      </c>
      <c r="D96" s="463">
        <v>3193.963124105594</v>
      </c>
      <c r="E96" s="463">
        <v>30.986879999999999</v>
      </c>
      <c r="K96" s="165" t="s">
        <v>209</v>
      </c>
      <c r="L96" s="573">
        <v>2692</v>
      </c>
      <c r="M96" s="571">
        <v>3346</v>
      </c>
      <c r="N96" s="571">
        <v>2692</v>
      </c>
      <c r="O96" s="571">
        <v>19</v>
      </c>
    </row>
    <row r="97" spans="1:16">
      <c r="A97" s="120" t="s">
        <v>115</v>
      </c>
      <c r="B97" s="463">
        <v>3410</v>
      </c>
      <c r="C97" s="463">
        <v>3455.9479421705428</v>
      </c>
      <c r="D97" s="463">
        <v>3410</v>
      </c>
      <c r="E97" s="463">
        <v>30.986879999999999</v>
      </c>
      <c r="K97" s="165" t="s">
        <v>115</v>
      </c>
      <c r="L97" s="573">
        <v>2934</v>
      </c>
      <c r="M97" s="571">
        <v>3456</v>
      </c>
      <c r="N97" s="571">
        <v>2934</v>
      </c>
      <c r="O97" s="571">
        <v>19</v>
      </c>
    </row>
    <row r="98" spans="1:16">
      <c r="A98" s="120" t="s">
        <v>117</v>
      </c>
      <c r="B98" s="463">
        <v>21148.488197524428</v>
      </c>
      <c r="C98" s="463">
        <v>21300.326733958536</v>
      </c>
      <c r="D98" s="463">
        <v>21148.488197524428</v>
      </c>
      <c r="E98" s="463">
        <v>30.986879999999999</v>
      </c>
      <c r="K98" s="165" t="s">
        <v>117</v>
      </c>
      <c r="L98" s="573">
        <v>16878</v>
      </c>
      <c r="M98" s="571">
        <v>21300</v>
      </c>
      <c r="N98" s="571">
        <v>16878</v>
      </c>
      <c r="O98" s="571">
        <v>19</v>
      </c>
    </row>
    <row r="99" spans="1:16">
      <c r="A99" s="120" t="s">
        <v>118</v>
      </c>
      <c r="B99" s="463">
        <v>3406.2000000000003</v>
      </c>
      <c r="C99" s="463">
        <v>3452.147942170543</v>
      </c>
      <c r="D99" s="463">
        <v>3406.2000000000003</v>
      </c>
      <c r="E99" s="463">
        <v>30.986879999999999</v>
      </c>
      <c r="K99" s="165" t="s">
        <v>118</v>
      </c>
      <c r="L99" s="573">
        <v>2280</v>
      </c>
      <c r="M99" s="571">
        <v>3452</v>
      </c>
      <c r="N99" s="571">
        <v>2280</v>
      </c>
      <c r="O99" s="571">
        <v>19</v>
      </c>
    </row>
    <row r="100" spans="1:16">
      <c r="A100" s="120" t="s">
        <v>116</v>
      </c>
      <c r="B100" s="463">
        <v>579.83372195702191</v>
      </c>
      <c r="C100" s="463">
        <v>625.78166412756445</v>
      </c>
      <c r="D100" s="463">
        <v>579.83372195702191</v>
      </c>
      <c r="E100" s="463">
        <v>30.986879999999999</v>
      </c>
      <c r="K100" s="165" t="s">
        <v>116</v>
      </c>
      <c r="L100" s="573">
        <v>511</v>
      </c>
      <c r="M100" s="571">
        <v>626</v>
      </c>
      <c r="N100" s="571">
        <v>511</v>
      </c>
      <c r="O100" s="571">
        <v>19</v>
      </c>
    </row>
    <row r="101" spans="1:16">
      <c r="A101" s="118" t="s">
        <v>345</v>
      </c>
    </row>
    <row r="103" spans="1:16">
      <c r="A103" s="543" t="s">
        <v>1013</v>
      </c>
    </row>
    <row r="104" spans="1:16">
      <c r="A104" s="544" t="s">
        <v>1014</v>
      </c>
    </row>
    <row r="105" spans="1:16" ht="15" customHeight="1">
      <c r="A105" s="544" t="s">
        <v>1015</v>
      </c>
      <c r="B105" s="536"/>
      <c r="C105" s="536"/>
      <c r="D105" s="536"/>
      <c r="E105" s="536"/>
      <c r="F105" s="536"/>
      <c r="G105" s="536"/>
      <c r="H105" s="536"/>
      <c r="I105" s="536"/>
      <c r="K105" s="329"/>
      <c r="L105" s="329"/>
      <c r="M105" s="329"/>
      <c r="N105" s="329"/>
      <c r="O105" s="329"/>
      <c r="P105" s="329"/>
    </row>
    <row r="106" spans="1:16" ht="15" customHeight="1">
      <c r="B106" s="536"/>
      <c r="C106" s="536"/>
      <c r="D106" s="536"/>
      <c r="E106" s="536"/>
      <c r="F106" s="536"/>
      <c r="G106" s="536"/>
      <c r="H106" s="536"/>
      <c r="I106" s="536"/>
      <c r="K106" s="329"/>
      <c r="L106" s="329"/>
      <c r="M106" s="329"/>
      <c r="N106" s="329"/>
      <c r="O106" s="329"/>
      <c r="P106" s="329"/>
    </row>
    <row r="107" spans="1:16">
      <c r="B107" s="536"/>
      <c r="C107" s="536"/>
      <c r="D107" s="536"/>
      <c r="E107" s="536"/>
      <c r="F107" s="536"/>
      <c r="G107" s="536"/>
      <c r="H107" s="536"/>
      <c r="I107" s="536"/>
      <c r="K107" s="329"/>
      <c r="L107" s="329"/>
      <c r="M107" s="329"/>
      <c r="N107" s="329"/>
      <c r="O107" s="329"/>
      <c r="P107" s="329"/>
    </row>
    <row r="108" spans="1:16" ht="15" customHeight="1">
      <c r="B108" s="536"/>
      <c r="C108" s="536"/>
      <c r="D108" s="536"/>
      <c r="E108" s="536"/>
      <c r="F108" s="536"/>
      <c r="G108" s="536"/>
      <c r="H108" s="536"/>
      <c r="I108" s="536"/>
      <c r="K108" s="329"/>
      <c r="L108" s="329"/>
      <c r="M108" s="329"/>
      <c r="N108" s="329"/>
      <c r="O108" s="329"/>
      <c r="P108" s="329"/>
    </row>
    <row r="109" spans="1:16">
      <c r="B109" s="536"/>
      <c r="C109" s="536"/>
      <c r="D109" s="536"/>
      <c r="E109" s="536"/>
      <c r="F109" s="536"/>
      <c r="G109" s="536"/>
      <c r="H109" s="536"/>
      <c r="I109" s="536"/>
      <c r="K109" s="329"/>
      <c r="L109" s="329"/>
      <c r="M109" s="329"/>
      <c r="N109" s="329"/>
      <c r="O109" s="329"/>
      <c r="P109" s="329"/>
    </row>
    <row r="110" spans="1:16">
      <c r="B110" s="536"/>
      <c r="C110" s="536"/>
      <c r="D110" s="536"/>
      <c r="E110" s="536"/>
      <c r="F110" s="536"/>
      <c r="G110" s="536"/>
      <c r="H110" s="536"/>
      <c r="I110" s="536"/>
      <c r="K110" s="329"/>
      <c r="L110" s="329"/>
      <c r="M110" s="329"/>
      <c r="N110" s="329"/>
      <c r="O110" s="329"/>
    </row>
    <row r="111" spans="1:16">
      <c r="B111" s="536"/>
      <c r="C111" s="536"/>
      <c r="D111" s="536"/>
      <c r="E111" s="536"/>
      <c r="F111" s="536"/>
      <c r="G111" s="536"/>
      <c r="H111" s="536"/>
      <c r="I111" s="536"/>
      <c r="K111" s="329"/>
      <c r="L111" s="329"/>
      <c r="M111" s="329"/>
      <c r="N111" s="329"/>
      <c r="O111" s="329"/>
    </row>
    <row r="112" spans="1:16">
      <c r="B112" s="536"/>
      <c r="C112" s="536"/>
      <c r="D112" s="536"/>
      <c r="E112" s="536"/>
      <c r="F112" s="536"/>
      <c r="G112" s="536"/>
      <c r="H112" s="536"/>
      <c r="I112" s="536"/>
      <c r="K112" s="329"/>
      <c r="L112" s="329"/>
      <c r="M112" s="329"/>
      <c r="N112" s="329"/>
      <c r="O112" s="329"/>
    </row>
    <row r="113" spans="2:15">
      <c r="B113" s="536"/>
      <c r="C113" s="536"/>
      <c r="D113" s="536"/>
      <c r="E113" s="536"/>
      <c r="F113" s="536"/>
      <c r="G113" s="536"/>
      <c r="H113" s="536"/>
      <c r="I113" s="536"/>
      <c r="K113" s="329"/>
      <c r="L113" s="329"/>
      <c r="M113" s="329"/>
      <c r="N113" s="329"/>
      <c r="O113" s="329"/>
    </row>
    <row r="114" spans="2:15">
      <c r="B114" s="536"/>
      <c r="C114" s="536"/>
      <c r="D114" s="536"/>
      <c r="E114" s="536"/>
      <c r="F114" s="536"/>
      <c r="G114" s="536"/>
      <c r="H114" s="536"/>
      <c r="I114" s="536"/>
      <c r="K114" s="329"/>
      <c r="L114" s="329"/>
      <c r="M114" s="329"/>
      <c r="N114" s="329"/>
      <c r="O114" s="329"/>
    </row>
    <row r="115" spans="2:15">
      <c r="B115" s="536"/>
      <c r="C115" s="536"/>
      <c r="D115" s="536"/>
      <c r="E115" s="536"/>
      <c r="F115" s="536"/>
      <c r="G115" s="536"/>
      <c r="H115" s="536"/>
      <c r="I115" s="536"/>
      <c r="K115" s="329"/>
      <c r="L115" s="329"/>
      <c r="M115" s="329"/>
      <c r="N115" s="329"/>
      <c r="O115" s="329"/>
    </row>
    <row r="116" spans="2:15">
      <c r="B116" s="536"/>
      <c r="C116" s="536"/>
      <c r="D116" s="536"/>
      <c r="E116" s="536"/>
      <c r="F116" s="536"/>
      <c r="G116" s="536"/>
      <c r="H116" s="536"/>
      <c r="I116" s="536"/>
      <c r="K116" s="329"/>
      <c r="L116" s="329"/>
      <c r="M116" s="329"/>
      <c r="N116" s="329"/>
      <c r="O116" s="329"/>
    </row>
    <row r="117" spans="2:15">
      <c r="B117" s="536"/>
      <c r="C117" s="536"/>
      <c r="D117" s="536"/>
      <c r="E117" s="536"/>
      <c r="F117" s="536"/>
      <c r="G117" s="536"/>
      <c r="H117" s="536"/>
      <c r="I117" s="536"/>
      <c r="K117" s="329"/>
      <c r="L117" s="329"/>
      <c r="M117" s="329"/>
      <c r="N117" s="329"/>
      <c r="O117" s="329"/>
    </row>
    <row r="118" spans="2:15">
      <c r="B118" s="536"/>
      <c r="C118" s="536"/>
      <c r="D118" s="536"/>
      <c r="E118" s="536"/>
      <c r="F118" s="536"/>
      <c r="G118" s="536"/>
      <c r="H118" s="536"/>
      <c r="I118" s="536"/>
      <c r="K118" s="329"/>
      <c r="L118" s="329"/>
      <c r="M118" s="329"/>
      <c r="N118" s="329"/>
      <c r="O118" s="329"/>
    </row>
    <row r="119" spans="2:15">
      <c r="B119" s="536"/>
      <c r="C119" s="536"/>
      <c r="D119" s="536"/>
      <c r="E119" s="536"/>
      <c r="F119" s="536"/>
      <c r="G119" s="536"/>
      <c r="H119" s="536"/>
      <c r="I119" s="536"/>
      <c r="K119" s="329"/>
      <c r="L119" s="329"/>
      <c r="M119" s="329"/>
      <c r="N119" s="329"/>
      <c r="O119" s="329"/>
    </row>
    <row r="120" spans="2:15">
      <c r="B120" s="536"/>
      <c r="C120" s="536"/>
      <c r="D120" s="536"/>
      <c r="E120" s="536"/>
      <c r="F120" s="536"/>
      <c r="G120" s="536"/>
      <c r="H120" s="536"/>
      <c r="I120" s="536"/>
      <c r="K120" s="329"/>
      <c r="L120" s="329"/>
      <c r="M120" s="329"/>
      <c r="N120" s="329"/>
      <c r="O120" s="329"/>
    </row>
    <row r="121" spans="2:15" ht="15" customHeight="1">
      <c r="B121" s="536"/>
      <c r="C121" s="536"/>
      <c r="D121" s="536"/>
      <c r="E121" s="536"/>
      <c r="F121" s="536"/>
      <c r="G121" s="536"/>
      <c r="H121" s="536"/>
      <c r="I121" s="536"/>
      <c r="K121" s="329"/>
      <c r="L121" s="329"/>
      <c r="M121" s="329"/>
      <c r="N121" s="329"/>
      <c r="O121" s="329"/>
    </row>
    <row r="122" spans="2:15" ht="15" customHeight="1">
      <c r="B122" s="536"/>
      <c r="C122" s="536"/>
      <c r="D122" s="536"/>
      <c r="E122" s="536"/>
      <c r="F122" s="536"/>
      <c r="G122" s="536"/>
      <c r="H122" s="536"/>
      <c r="I122" s="536"/>
      <c r="K122" s="329"/>
      <c r="L122" s="329"/>
      <c r="M122" s="329"/>
      <c r="N122" s="329"/>
      <c r="O122" s="329"/>
    </row>
    <row r="123" spans="2:15">
      <c r="B123" s="536"/>
      <c r="C123" s="536"/>
      <c r="D123" s="536"/>
      <c r="E123" s="536"/>
      <c r="F123" s="536"/>
      <c r="G123" s="536"/>
      <c r="H123" s="536"/>
      <c r="I123" s="536"/>
      <c r="K123" s="329"/>
      <c r="L123" s="329"/>
      <c r="M123" s="329"/>
      <c r="N123" s="329"/>
      <c r="O123" s="329"/>
    </row>
    <row r="124" spans="2:15" ht="15" customHeight="1">
      <c r="B124" s="536"/>
      <c r="C124" s="536"/>
      <c r="D124" s="536"/>
      <c r="E124" s="536"/>
      <c r="F124" s="536"/>
      <c r="G124" s="536"/>
      <c r="H124" s="536"/>
      <c r="I124" s="536"/>
    </row>
    <row r="125" spans="2:15">
      <c r="B125" s="536"/>
      <c r="C125" s="536"/>
      <c r="D125" s="536"/>
      <c r="E125" s="536"/>
      <c r="F125" s="536"/>
      <c r="G125" s="536"/>
      <c r="H125" s="536"/>
      <c r="I125" s="536"/>
      <c r="L125" s="331"/>
      <c r="M125" s="331"/>
      <c r="N125" s="331"/>
      <c r="O125" s="331"/>
    </row>
    <row r="126" spans="2:15">
      <c r="B126" s="536"/>
      <c r="C126" s="536"/>
      <c r="D126" s="536"/>
      <c r="E126" s="536"/>
      <c r="F126" s="536"/>
      <c r="G126" s="536"/>
      <c r="H126" s="536"/>
      <c r="I126" s="536"/>
      <c r="L126" s="331"/>
      <c r="M126" s="331"/>
      <c r="N126" s="331"/>
      <c r="O126" s="331"/>
    </row>
    <row r="127" spans="2:15">
      <c r="B127" s="536"/>
      <c r="C127" s="536"/>
      <c r="D127" s="536"/>
      <c r="E127" s="536"/>
      <c r="F127" s="536"/>
      <c r="G127" s="536"/>
      <c r="H127" s="536"/>
      <c r="I127" s="536"/>
      <c r="L127" s="331"/>
      <c r="M127" s="331"/>
      <c r="N127" s="331"/>
      <c r="O127" s="331"/>
    </row>
    <row r="128" spans="2:15">
      <c r="B128" s="536"/>
      <c r="C128" s="536"/>
      <c r="D128" s="536"/>
      <c r="E128" s="536"/>
      <c r="F128" s="536"/>
      <c r="G128" s="536"/>
      <c r="H128" s="536"/>
      <c r="I128" s="536"/>
      <c r="L128" s="331"/>
      <c r="M128" s="331"/>
      <c r="N128" s="331"/>
      <c r="O128" s="331"/>
    </row>
    <row r="129" spans="2:15">
      <c r="B129" s="536"/>
      <c r="C129" s="536"/>
      <c r="D129" s="536"/>
      <c r="E129" s="536"/>
      <c r="F129" s="536"/>
      <c r="G129" s="536"/>
      <c r="H129" s="536"/>
      <c r="I129" s="536"/>
      <c r="L129" s="331"/>
      <c r="M129" s="331"/>
      <c r="N129" s="331"/>
      <c r="O129" s="331"/>
    </row>
    <row r="130" spans="2:15">
      <c r="B130" s="536"/>
      <c r="C130" s="536"/>
      <c r="D130" s="536"/>
      <c r="E130" s="536"/>
      <c r="F130" s="536"/>
      <c r="G130" s="536"/>
      <c r="H130" s="536"/>
      <c r="I130" s="536"/>
      <c r="L130" s="331"/>
      <c r="M130" s="331"/>
      <c r="N130" s="331"/>
      <c r="O130" s="331"/>
    </row>
    <row r="131" spans="2:15">
      <c r="B131" s="536"/>
      <c r="C131" s="536"/>
      <c r="D131" s="536"/>
      <c r="E131" s="536"/>
      <c r="F131" s="536"/>
      <c r="G131" s="536"/>
      <c r="H131" s="536"/>
      <c r="I131" s="536"/>
      <c r="L131" s="331"/>
      <c r="M131" s="331"/>
      <c r="N131" s="331"/>
      <c r="O131" s="331"/>
    </row>
    <row r="132" spans="2:15">
      <c r="B132" s="536"/>
      <c r="C132" s="536"/>
      <c r="D132" s="536"/>
      <c r="E132" s="536"/>
      <c r="F132" s="536"/>
      <c r="G132" s="536"/>
      <c r="H132" s="536"/>
      <c r="I132" s="536"/>
      <c r="L132" s="331"/>
      <c r="M132" s="331"/>
      <c r="N132" s="331"/>
      <c r="O132" s="331"/>
    </row>
    <row r="133" spans="2:15">
      <c r="B133" s="536"/>
      <c r="C133" s="536"/>
      <c r="D133" s="536"/>
      <c r="E133" s="536"/>
      <c r="F133" s="536"/>
      <c r="G133" s="536"/>
      <c r="H133" s="536"/>
      <c r="I133" s="536"/>
      <c r="L133" s="331"/>
      <c r="M133" s="331"/>
      <c r="N133" s="331"/>
      <c r="O133" s="331"/>
    </row>
    <row r="134" spans="2:15">
      <c r="B134" s="536"/>
      <c r="C134" s="536"/>
      <c r="D134" s="536"/>
      <c r="E134" s="536"/>
      <c r="F134" s="536"/>
      <c r="G134" s="536"/>
      <c r="H134" s="536"/>
      <c r="I134" s="536"/>
      <c r="L134" s="331"/>
      <c r="M134" s="331"/>
      <c r="N134" s="331"/>
      <c r="O134" s="331"/>
    </row>
    <row r="135" spans="2:15">
      <c r="B135" s="536"/>
      <c r="C135" s="536"/>
      <c r="D135" s="536"/>
      <c r="E135" s="536"/>
      <c r="F135" s="536"/>
      <c r="G135" s="536"/>
      <c r="H135" s="536"/>
      <c r="I135" s="536"/>
      <c r="L135" s="331"/>
      <c r="M135" s="331"/>
      <c r="N135" s="331"/>
      <c r="O135" s="331"/>
    </row>
    <row r="136" spans="2:15">
      <c r="B136" s="536"/>
      <c r="C136" s="536"/>
      <c r="D136" s="536"/>
      <c r="E136" s="536"/>
      <c r="F136" s="536"/>
      <c r="G136" s="536"/>
      <c r="H136" s="536"/>
      <c r="I136" s="536"/>
      <c r="L136" s="331"/>
      <c r="M136" s="331"/>
      <c r="N136" s="331"/>
      <c r="O136" s="331"/>
    </row>
    <row r="137" spans="2:15">
      <c r="B137" s="536"/>
      <c r="C137" s="536"/>
      <c r="D137" s="536"/>
      <c r="E137" s="536"/>
      <c r="F137" s="536"/>
      <c r="G137" s="536"/>
      <c r="H137" s="536"/>
      <c r="I137" s="536"/>
      <c r="L137" s="331"/>
      <c r="M137" s="331"/>
      <c r="N137" s="331"/>
      <c r="O137" s="331"/>
    </row>
    <row r="138" spans="2:15">
      <c r="B138" s="536"/>
      <c r="C138" s="536"/>
      <c r="D138" s="536"/>
      <c r="E138" s="536"/>
      <c r="F138" s="536"/>
      <c r="G138" s="536"/>
      <c r="H138" s="536"/>
      <c r="I138" s="536"/>
      <c r="L138" s="331"/>
      <c r="M138" s="331"/>
      <c r="N138" s="331"/>
      <c r="O138" s="331"/>
    </row>
    <row r="139" spans="2:15">
      <c r="B139" s="536"/>
      <c r="C139" s="536"/>
      <c r="D139" s="536"/>
      <c r="E139" s="536"/>
      <c r="F139" s="536"/>
      <c r="G139" s="536"/>
      <c r="H139" s="536"/>
      <c r="I139" s="536"/>
      <c r="L139" s="331"/>
      <c r="M139" s="331"/>
      <c r="N139" s="331"/>
      <c r="O139" s="331"/>
    </row>
    <row r="140" spans="2:15">
      <c r="L140" s="331"/>
      <c r="M140" s="331"/>
      <c r="N140" s="331"/>
      <c r="O140" s="331"/>
    </row>
    <row r="141" spans="2:15">
      <c r="L141" s="331"/>
      <c r="M141" s="331"/>
      <c r="N141" s="331"/>
      <c r="O141" s="331"/>
    </row>
    <row r="142" spans="2:15">
      <c r="L142" s="331"/>
      <c r="M142" s="331"/>
      <c r="N142" s="331"/>
      <c r="O142" s="331"/>
    </row>
    <row r="143" spans="2:15">
      <c r="L143" s="331"/>
      <c r="M143" s="331"/>
      <c r="N143" s="331"/>
      <c r="O143" s="331"/>
    </row>
  </sheetData>
  <mergeCells count="34">
    <mergeCell ref="K82:K83"/>
    <mergeCell ref="L82:M82"/>
    <mergeCell ref="N82:O82"/>
    <mergeCell ref="K43:K45"/>
    <mergeCell ref="L43:O43"/>
    <mergeCell ref="P43:S43"/>
    <mergeCell ref="L44:L45"/>
    <mergeCell ref="M44:O44"/>
    <mergeCell ref="P44:P45"/>
    <mergeCell ref="Q44:S44"/>
    <mergeCell ref="K4:K6"/>
    <mergeCell ref="L4:O4"/>
    <mergeCell ref="P4:S4"/>
    <mergeCell ref="L5:L6"/>
    <mergeCell ref="M5:O5"/>
    <mergeCell ref="P5:P6"/>
    <mergeCell ref="Q5:S5"/>
    <mergeCell ref="A82:A83"/>
    <mergeCell ref="B82:C82"/>
    <mergeCell ref="D82:E82"/>
    <mergeCell ref="A4:A6"/>
    <mergeCell ref="B4:E4"/>
    <mergeCell ref="A43:A45"/>
    <mergeCell ref="B43:E43"/>
    <mergeCell ref="B5:B6"/>
    <mergeCell ref="C5:E5"/>
    <mergeCell ref="F4:I4"/>
    <mergeCell ref="F5:F6"/>
    <mergeCell ref="G5:I5"/>
    <mergeCell ref="F43:I43"/>
    <mergeCell ref="B44:B45"/>
    <mergeCell ref="C44:E44"/>
    <mergeCell ref="F44:F45"/>
    <mergeCell ref="G44:I44"/>
  </mergeCells>
  <hyperlinks>
    <hyperlink ref="A101" r:id="rId1"/>
  </hyperlinks>
  <pageMargins left="0.7" right="0.7" top="0.75" bottom="0.75" header="0.3" footer="0.3"/>
  <pageSetup paperSize="9" orientation="portrait" verticalDpi="0" r:id="rId2"/>
  <legacyDrawing r:id="rId3"/>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FFFF00"/>
  </sheetPr>
  <dimension ref="A1:J52"/>
  <sheetViews>
    <sheetView topLeftCell="A21" zoomScale="80" zoomScaleNormal="80" workbookViewId="0">
      <selection activeCell="A2" sqref="A2"/>
    </sheetView>
  </sheetViews>
  <sheetFormatPr defaultRowHeight="14.4" outlineLevelRow="1"/>
  <cols>
    <col min="1" max="3" width="14.109375" customWidth="1"/>
  </cols>
  <sheetData>
    <row r="1" spans="1:5" ht="21">
      <c r="A1" s="8" t="s">
        <v>89</v>
      </c>
    </row>
    <row r="3" spans="1:5" hidden="1" outlineLevel="1">
      <c r="A3" s="10" t="s">
        <v>101</v>
      </c>
    </row>
    <row r="4" spans="1:5" hidden="1" outlineLevel="1">
      <c r="A4" s="206" t="s">
        <v>102</v>
      </c>
      <c r="B4" s="206" t="s">
        <v>90</v>
      </c>
      <c r="C4" s="206" t="s">
        <v>91</v>
      </c>
      <c r="E4" s="33"/>
    </row>
    <row r="5" spans="1:5" hidden="1" outlineLevel="1">
      <c r="A5" s="19" t="s">
        <v>92</v>
      </c>
      <c r="B5" s="3">
        <v>53012456</v>
      </c>
      <c r="C5" s="21">
        <f>B5/$B$9</f>
        <v>0.83904663963619253</v>
      </c>
    </row>
    <row r="6" spans="1:5" hidden="1" outlineLevel="1">
      <c r="A6" s="19" t="s">
        <v>93</v>
      </c>
      <c r="B6" s="3">
        <v>1810863</v>
      </c>
      <c r="C6" s="32">
        <f>B6/$B$9</f>
        <v>2.866116059575724E-2</v>
      </c>
    </row>
    <row r="7" spans="1:5" hidden="1" outlineLevel="1">
      <c r="A7" s="19" t="s">
        <v>94</v>
      </c>
      <c r="B7" s="3">
        <v>5295000</v>
      </c>
      <c r="C7" s="32">
        <f>B7/$B$9</f>
        <v>8.3805812673037439E-2</v>
      </c>
    </row>
    <row r="8" spans="1:5" hidden="1" outlineLevel="1">
      <c r="A8" s="19" t="s">
        <v>95</v>
      </c>
      <c r="B8" s="3">
        <v>3063456</v>
      </c>
      <c r="C8" s="32">
        <f>B8/$B$9</f>
        <v>4.848638709501276E-2</v>
      </c>
    </row>
    <row r="9" spans="1:5" hidden="1" outlineLevel="1">
      <c r="A9" s="19" t="s">
        <v>96</v>
      </c>
      <c r="B9" s="3">
        <v>63181775</v>
      </c>
      <c r="C9" s="19">
        <f>SUM(C5:C8)</f>
        <v>1</v>
      </c>
    </row>
    <row r="10" spans="1:5" hidden="1" outlineLevel="1">
      <c r="A10" s="9" t="s">
        <v>97</v>
      </c>
      <c r="B10" s="9"/>
      <c r="C10" s="9"/>
    </row>
    <row r="11" spans="1:5" hidden="1" outlineLevel="1">
      <c r="A11" s="20" t="s">
        <v>98</v>
      </c>
      <c r="B11" s="9"/>
      <c r="C11" s="9" t="s">
        <v>126</v>
      </c>
    </row>
    <row r="12" spans="1:5" hidden="1" outlineLevel="1">
      <c r="A12" s="20" t="s">
        <v>99</v>
      </c>
      <c r="B12" s="9"/>
      <c r="C12" s="9" t="s">
        <v>126</v>
      </c>
    </row>
    <row r="13" spans="1:5" hidden="1" outlineLevel="1">
      <c r="A13" s="20" t="s">
        <v>100</v>
      </c>
      <c r="B13" s="9"/>
      <c r="C13" s="9" t="s">
        <v>126</v>
      </c>
    </row>
    <row r="14" spans="1:5" hidden="1" outlineLevel="1"/>
    <row r="15" spans="1:5" collapsed="1"/>
    <row r="16" spans="1:5">
      <c r="A16" s="28" t="s">
        <v>891</v>
      </c>
    </row>
    <row r="17" spans="1:10">
      <c r="A17" s="206" t="s">
        <v>102</v>
      </c>
      <c r="B17" s="206" t="s">
        <v>90</v>
      </c>
      <c r="C17" s="206" t="s">
        <v>91</v>
      </c>
      <c r="D17" s="206" t="s">
        <v>124</v>
      </c>
      <c r="E17" s="206" t="s">
        <v>123</v>
      </c>
    </row>
    <row r="18" spans="1:10">
      <c r="A18" s="31" t="s">
        <v>92</v>
      </c>
      <c r="B18" s="30">
        <v>53493729</v>
      </c>
      <c r="C18" s="32">
        <f>B18/B22</f>
        <v>0.83989072855418112</v>
      </c>
      <c r="D18" s="29" t="s">
        <v>125</v>
      </c>
      <c r="E18" s="34" t="s">
        <v>128</v>
      </c>
      <c r="F18" t="s">
        <v>126</v>
      </c>
    </row>
    <row r="19" spans="1:10">
      <c r="A19" s="31" t="s">
        <v>93</v>
      </c>
      <c r="B19" s="30">
        <v>1823600</v>
      </c>
      <c r="C19" s="32">
        <f>B19/B22</f>
        <v>2.8631855756240224E-2</v>
      </c>
      <c r="D19" s="29" t="s">
        <v>125</v>
      </c>
      <c r="E19" s="34" t="s">
        <v>127</v>
      </c>
      <c r="F19" t="s">
        <v>126</v>
      </c>
    </row>
    <row r="20" spans="1:10">
      <c r="A20" s="31" t="s">
        <v>94</v>
      </c>
      <c r="B20" s="30">
        <v>5299900</v>
      </c>
      <c r="C20" s="32">
        <f>B20/B22</f>
        <v>8.3212312087353343E-2</v>
      </c>
      <c r="D20" s="29" t="s">
        <v>125</v>
      </c>
      <c r="E20" s="34" t="s">
        <v>989</v>
      </c>
      <c r="F20" t="s">
        <v>126</v>
      </c>
    </row>
    <row r="21" spans="1:10">
      <c r="A21" s="31" t="s">
        <v>95</v>
      </c>
      <c r="B21" s="30">
        <v>3074067</v>
      </c>
      <c r="C21" s="32">
        <f>B21/B22</f>
        <v>4.8265103602225336E-2</v>
      </c>
      <c r="D21" s="29" t="s">
        <v>125</v>
      </c>
      <c r="E21" s="34" t="s">
        <v>128</v>
      </c>
      <c r="F21" t="s">
        <v>126</v>
      </c>
    </row>
    <row r="22" spans="1:10">
      <c r="A22" s="31" t="s">
        <v>96</v>
      </c>
      <c r="B22" s="30">
        <f>SUM(B18:B21)</f>
        <v>63691296</v>
      </c>
      <c r="C22" s="31">
        <f>SUM(C18:C21)</f>
        <v>1</v>
      </c>
      <c r="D22" s="29"/>
      <c r="E22" s="29"/>
      <c r="F22" t="s">
        <v>126</v>
      </c>
    </row>
    <row r="25" spans="1:10">
      <c r="A25" s="33" t="s">
        <v>470</v>
      </c>
    </row>
    <row r="26" spans="1:10" ht="15" customHeight="1">
      <c r="A26" s="746" t="s">
        <v>469</v>
      </c>
      <c r="B26" s="746"/>
      <c r="C26" s="746"/>
      <c r="D26" s="746"/>
      <c r="E26" s="746"/>
      <c r="F26" s="746"/>
      <c r="G26" s="746"/>
      <c r="H26" s="746"/>
      <c r="I26" s="746"/>
      <c r="J26" s="746"/>
    </row>
    <row r="27" spans="1:10">
      <c r="A27" s="746"/>
      <c r="B27" s="746"/>
      <c r="C27" s="746"/>
      <c r="D27" s="746"/>
      <c r="E27" s="746"/>
      <c r="F27" s="746"/>
      <c r="G27" s="746"/>
      <c r="H27" s="746"/>
      <c r="I27" s="746"/>
      <c r="J27" s="746"/>
    </row>
    <row r="28" spans="1:10">
      <c r="A28" s="746"/>
      <c r="B28" s="746"/>
      <c r="C28" s="746"/>
      <c r="D28" s="746"/>
      <c r="E28" s="746"/>
      <c r="F28" s="746"/>
      <c r="G28" s="746"/>
      <c r="H28" s="746"/>
      <c r="I28" s="746"/>
      <c r="J28" s="746"/>
    </row>
    <row r="30" spans="1:10" outlineLevel="1"/>
    <row r="31" spans="1:10" outlineLevel="1"/>
    <row r="32" spans="1:10" outlineLevel="1">
      <c r="A32" s="164" t="s">
        <v>472</v>
      </c>
    </row>
    <row r="33" spans="1:5" outlineLevel="1">
      <c r="A33" s="198" t="s">
        <v>124</v>
      </c>
      <c r="B33" s="198" t="s">
        <v>90</v>
      </c>
      <c r="C33" s="198" t="s">
        <v>473</v>
      </c>
      <c r="D33" s="198" t="s">
        <v>474</v>
      </c>
    </row>
    <row r="34" spans="1:5" outlineLevel="1">
      <c r="A34" s="150">
        <v>2042</v>
      </c>
      <c r="B34" s="150">
        <v>5836000</v>
      </c>
      <c r="C34" s="150">
        <f>B35-B34</f>
        <v>99000</v>
      </c>
      <c r="D34" s="150">
        <f>C34/10</f>
        <v>9900</v>
      </c>
    </row>
    <row r="35" spans="1:5" outlineLevel="1">
      <c r="A35" s="150">
        <v>2052</v>
      </c>
      <c r="B35" s="150">
        <v>5935000</v>
      </c>
      <c r="C35" s="150"/>
      <c r="D35" s="150"/>
    </row>
    <row r="36" spans="1:5" outlineLevel="1">
      <c r="A36" s="150">
        <v>2062</v>
      </c>
      <c r="B36" s="150">
        <v>6029000</v>
      </c>
      <c r="C36" s="150"/>
      <c r="D36" s="150"/>
    </row>
    <row r="37" spans="1:5" outlineLevel="1">
      <c r="A37" s="150">
        <v>2050</v>
      </c>
      <c r="B37" s="150">
        <f>B35-(D34*2)</f>
        <v>5915200</v>
      </c>
      <c r="C37" s="150"/>
      <c r="D37" s="150"/>
    </row>
    <row r="38" spans="1:5" outlineLevel="1">
      <c r="A38" t="s">
        <v>471</v>
      </c>
    </row>
    <row r="39" spans="1:5" outlineLevel="1"/>
    <row r="41" spans="1:5">
      <c r="A41" s="164" t="s">
        <v>475</v>
      </c>
    </row>
    <row r="42" spans="1:5">
      <c r="A42" s="198" t="s">
        <v>102</v>
      </c>
      <c r="B42" s="198" t="s">
        <v>90</v>
      </c>
      <c r="C42" s="198" t="s">
        <v>477</v>
      </c>
      <c r="D42" s="198" t="s">
        <v>123</v>
      </c>
    </row>
    <row r="43" spans="1:5">
      <c r="A43" s="150" t="s">
        <v>92</v>
      </c>
      <c r="B43" s="147">
        <v>65441700</v>
      </c>
      <c r="C43" s="204">
        <f>B43/$B$47</f>
        <v>0.85252720330088294</v>
      </c>
      <c r="D43" s="150" t="s">
        <v>476</v>
      </c>
      <c r="E43" t="s">
        <v>126</v>
      </c>
    </row>
    <row r="44" spans="1:5">
      <c r="A44" s="205" t="s">
        <v>93</v>
      </c>
      <c r="B44" s="147">
        <v>2037846</v>
      </c>
      <c r="C44" s="204">
        <f>B44/$B$47</f>
        <v>2.6547585883891937E-2</v>
      </c>
      <c r="D44" s="150" t="s">
        <v>480</v>
      </c>
      <c r="E44" t="s">
        <v>126</v>
      </c>
    </row>
    <row r="45" spans="1:5">
      <c r="A45" s="205" t="s">
        <v>94</v>
      </c>
      <c r="B45" s="147">
        <f>B37</f>
        <v>5915200</v>
      </c>
      <c r="C45" s="204">
        <f>B45/$B$47</f>
        <v>7.7058953434360394E-2</v>
      </c>
      <c r="D45" s="150" t="s">
        <v>479</v>
      </c>
      <c r="E45" s="191"/>
    </row>
    <row r="46" spans="1:5">
      <c r="A46" s="205" t="s">
        <v>95</v>
      </c>
      <c r="B46" s="147">
        <v>3367262</v>
      </c>
      <c r="C46" s="204">
        <f>B46/$B$47</f>
        <v>4.3866257380864762E-2</v>
      </c>
      <c r="D46" s="150" t="s">
        <v>478</v>
      </c>
      <c r="E46" t="s">
        <v>126</v>
      </c>
    </row>
    <row r="47" spans="1:5">
      <c r="A47" s="205" t="s">
        <v>96</v>
      </c>
      <c r="B47" s="147">
        <f>SUM(B43:B46)</f>
        <v>76762008</v>
      </c>
      <c r="C47" s="204">
        <f>B47/$B$47</f>
        <v>1</v>
      </c>
      <c r="D47" s="150"/>
    </row>
    <row r="49" spans="1:3">
      <c r="A49" s="210" t="s">
        <v>492</v>
      </c>
    </row>
    <row r="50" spans="1:3">
      <c r="A50" s="198" t="s">
        <v>102</v>
      </c>
      <c r="B50" s="198" t="s">
        <v>491</v>
      </c>
      <c r="C50" s="198" t="s">
        <v>491</v>
      </c>
    </row>
    <row r="51" spans="1:3">
      <c r="A51" s="209" t="s">
        <v>94</v>
      </c>
      <c r="B51" s="147">
        <f>B45-B20</f>
        <v>615300</v>
      </c>
      <c r="C51" s="156">
        <f>B51/B7</f>
        <v>0.11620396600566572</v>
      </c>
    </row>
    <row r="52" spans="1:3">
      <c r="A52" s="209" t="s">
        <v>490</v>
      </c>
      <c r="B52" s="147">
        <f>B47-B22</f>
        <v>13070712</v>
      </c>
      <c r="C52" s="156">
        <f>B52/B22</f>
        <v>0.20521975247606833</v>
      </c>
    </row>
  </sheetData>
  <mergeCells count="1">
    <mergeCell ref="A26:J28"/>
  </mergeCells>
  <hyperlinks>
    <hyperlink ref="A11" r:id="rId1"/>
    <hyperlink ref="A12" r:id="rId2"/>
    <hyperlink ref="A13" r:id="rId3" display="http://www.scotlandscensus.gov.uk/en/"/>
    <hyperlink ref="E19" r:id="rId4"/>
    <hyperlink ref="E18" r:id="rId5" location="tab-data-tables"/>
    <hyperlink ref="E21" r:id="rId6" location="tab-data-tables"/>
    <hyperlink ref="E20" r:id="rId7" location="table1b "/>
  </hyperlinks>
  <pageMargins left="0.7" right="0.7" top="0.75" bottom="0.75" header="0.3" footer="0.3"/>
  <pageSetup paperSize="9" orientation="portrait" verticalDpi="0" r:id="rId8"/>
  <legacyDrawing r:id="rId9"/>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B2:S55"/>
  <sheetViews>
    <sheetView workbookViewId="0"/>
  </sheetViews>
  <sheetFormatPr defaultRowHeight="14.4"/>
  <sheetData>
    <row r="2" spans="2:19">
      <c r="B2" s="329" t="s">
        <v>935</v>
      </c>
    </row>
    <row r="7" spans="2:19">
      <c r="S7" s="424"/>
    </row>
    <row r="8" spans="2:19">
      <c r="S8" s="424"/>
    </row>
    <row r="9" spans="2:19">
      <c r="S9" s="424"/>
    </row>
    <row r="10" spans="2:19">
      <c r="S10" s="424"/>
    </row>
    <row r="11" spans="2:19">
      <c r="S11" s="424"/>
    </row>
    <row r="12" spans="2:19">
      <c r="S12" s="425"/>
    </row>
    <row r="13" spans="2:19">
      <c r="S13" s="425"/>
    </row>
    <row r="14" spans="2:19">
      <c r="S14" s="425"/>
    </row>
    <row r="15" spans="2:19">
      <c r="S15" s="426"/>
    </row>
    <row r="16" spans="2:19">
      <c r="S16" s="424"/>
    </row>
    <row r="17" spans="19:19">
      <c r="S17" s="424"/>
    </row>
    <row r="18" spans="19:19">
      <c r="S18" s="424"/>
    </row>
    <row r="19" spans="19:19">
      <c r="S19" s="424"/>
    </row>
    <row r="20" spans="19:19">
      <c r="S20" s="424"/>
    </row>
    <row r="21" spans="19:19">
      <c r="S21" s="424"/>
    </row>
    <row r="22" spans="19:19">
      <c r="S22" s="424"/>
    </row>
    <row r="23" spans="19:19">
      <c r="S23" s="424"/>
    </row>
    <row r="24" spans="19:19">
      <c r="S24" s="424"/>
    </row>
    <row r="25" spans="19:19">
      <c r="S25" s="424"/>
    </row>
    <row r="26" spans="19:19">
      <c r="S26" s="427"/>
    </row>
    <row r="27" spans="19:19">
      <c r="S27" s="428"/>
    </row>
    <row r="28" spans="19:19">
      <c r="S28" s="428"/>
    </row>
    <row r="29" spans="19:19">
      <c r="S29" s="428"/>
    </row>
    <row r="30" spans="19:19">
      <c r="S30" s="428"/>
    </row>
    <row r="31" spans="19:19">
      <c r="S31" s="429"/>
    </row>
    <row r="32" spans="19:19">
      <c r="S32" s="429"/>
    </row>
    <row r="33" spans="2:19">
      <c r="S33" s="426"/>
    </row>
    <row r="35" spans="2:19" ht="15.6">
      <c r="B35" s="863" t="s">
        <v>361</v>
      </c>
      <c r="C35" s="863"/>
      <c r="D35" s="863"/>
      <c r="E35" s="863"/>
      <c r="F35" s="863"/>
      <c r="G35" s="863"/>
      <c r="H35" s="863"/>
      <c r="I35" s="863"/>
    </row>
    <row r="36" spans="2:19" ht="15.6">
      <c r="B36" s="863" t="s">
        <v>362</v>
      </c>
      <c r="C36" s="863"/>
      <c r="D36" s="863"/>
      <c r="E36" s="863"/>
      <c r="F36" s="863" t="s">
        <v>363</v>
      </c>
      <c r="G36" s="863"/>
      <c r="H36" s="863"/>
      <c r="I36" s="863"/>
    </row>
    <row r="37" spans="2:19" ht="15.6">
      <c r="B37" s="298" t="s">
        <v>41</v>
      </c>
      <c r="C37" s="298" t="s">
        <v>364</v>
      </c>
      <c r="D37" s="298" t="s">
        <v>160</v>
      </c>
      <c r="E37" s="298" t="s">
        <v>161</v>
      </c>
      <c r="F37" s="298" t="s">
        <v>41</v>
      </c>
      <c r="G37" s="298" t="s">
        <v>364</v>
      </c>
      <c r="H37" s="298" t="s">
        <v>160</v>
      </c>
      <c r="I37" s="298" t="s">
        <v>161</v>
      </c>
    </row>
    <row r="38" spans="2:19">
      <c r="B38" s="865" t="s">
        <v>365</v>
      </c>
      <c r="C38" s="865" t="s">
        <v>366</v>
      </c>
      <c r="D38" s="865" t="s">
        <v>367</v>
      </c>
      <c r="E38" s="865" t="s">
        <v>367</v>
      </c>
      <c r="F38" s="865" t="s">
        <v>368</v>
      </c>
      <c r="G38" s="865" t="s">
        <v>369</v>
      </c>
      <c r="H38" s="865" t="s">
        <v>370</v>
      </c>
      <c r="I38" s="865" t="s">
        <v>370</v>
      </c>
    </row>
    <row r="39" spans="2:19">
      <c r="B39" s="865"/>
      <c r="C39" s="865"/>
      <c r="D39" s="865"/>
      <c r="E39" s="865"/>
      <c r="F39" s="865"/>
      <c r="G39" s="865"/>
      <c r="H39" s="865"/>
      <c r="I39" s="865"/>
    </row>
    <row r="40" spans="2:19">
      <c r="B40" s="865"/>
      <c r="C40" s="865"/>
      <c r="D40" s="865"/>
      <c r="E40" s="865"/>
      <c r="F40" s="865"/>
      <c r="G40" s="865"/>
      <c r="H40" s="865"/>
      <c r="I40" s="865"/>
    </row>
    <row r="41" spans="2:19">
      <c r="B41" s="865"/>
      <c r="C41" s="865"/>
      <c r="D41" s="865"/>
      <c r="E41" s="865"/>
      <c r="F41" s="865"/>
      <c r="G41" s="865"/>
      <c r="H41" s="865"/>
      <c r="I41" s="865"/>
    </row>
    <row r="42" spans="2:19">
      <c r="B42" s="865"/>
      <c r="C42" s="865"/>
      <c r="D42" s="865"/>
      <c r="E42" s="865"/>
      <c r="F42" s="865"/>
      <c r="G42" s="865"/>
      <c r="H42" s="865"/>
      <c r="I42" s="865"/>
    </row>
    <row r="43" spans="2:19">
      <c r="B43" s="865"/>
      <c r="C43" s="865"/>
      <c r="D43" s="865"/>
      <c r="E43" s="865"/>
      <c r="F43" s="865"/>
      <c r="G43" s="865"/>
      <c r="H43" s="865"/>
      <c r="I43" s="865"/>
    </row>
    <row r="44" spans="2:19">
      <c r="B44" s="865"/>
      <c r="C44" s="865"/>
      <c r="D44" s="865"/>
      <c r="E44" s="865"/>
      <c r="F44" s="865"/>
      <c r="G44" s="865"/>
      <c r="H44" s="865"/>
      <c r="I44" s="865"/>
    </row>
    <row r="45" spans="2:19">
      <c r="B45" s="297"/>
      <c r="C45" s="297"/>
      <c r="D45" s="297"/>
      <c r="E45" s="297"/>
      <c r="F45" s="297"/>
      <c r="G45" s="297"/>
      <c r="H45" s="297"/>
      <c r="I45" s="297"/>
    </row>
    <row r="46" spans="2:19">
      <c r="B46" s="297"/>
      <c r="C46" s="297"/>
      <c r="D46" s="297"/>
      <c r="E46" s="297"/>
      <c r="F46" s="297"/>
      <c r="G46" s="297"/>
      <c r="H46" s="297"/>
      <c r="I46" s="297"/>
    </row>
    <row r="47" spans="2:19" ht="15.6">
      <c r="B47" s="863" t="s">
        <v>371</v>
      </c>
      <c r="C47" s="863"/>
      <c r="D47" s="863"/>
      <c r="E47" s="863"/>
      <c r="F47" s="863"/>
      <c r="G47" s="863"/>
      <c r="H47" s="863"/>
      <c r="I47" s="863"/>
    </row>
    <row r="48" spans="2:19" ht="15.6">
      <c r="B48" s="863" t="s">
        <v>362</v>
      </c>
      <c r="C48" s="863"/>
      <c r="D48" s="863"/>
      <c r="E48" s="863"/>
      <c r="F48" s="863" t="s">
        <v>363</v>
      </c>
      <c r="G48" s="863"/>
      <c r="H48" s="863"/>
      <c r="I48" s="863"/>
    </row>
    <row r="49" spans="2:9" ht="15.6">
      <c r="B49" s="299" t="s">
        <v>41</v>
      </c>
      <c r="C49" s="299" t="s">
        <v>364</v>
      </c>
      <c r="D49" s="299" t="s">
        <v>160</v>
      </c>
      <c r="E49" s="299" t="s">
        <v>161</v>
      </c>
      <c r="F49" s="299" t="s">
        <v>41</v>
      </c>
      <c r="G49" s="299" t="s">
        <v>364</v>
      </c>
      <c r="H49" s="299" t="s">
        <v>160</v>
      </c>
      <c r="I49" s="299" t="s">
        <v>161</v>
      </c>
    </row>
    <row r="50" spans="2:9">
      <c r="B50" s="864" t="s">
        <v>365</v>
      </c>
      <c r="C50" s="864" t="s">
        <v>372</v>
      </c>
      <c r="D50" s="864" t="s">
        <v>367</v>
      </c>
      <c r="E50" s="864" t="s">
        <v>367</v>
      </c>
      <c r="F50" s="864" t="s">
        <v>373</v>
      </c>
      <c r="G50" s="864" t="s">
        <v>374</v>
      </c>
      <c r="H50" s="864" t="s">
        <v>375</v>
      </c>
      <c r="I50" s="864" t="s">
        <v>375</v>
      </c>
    </row>
    <row r="51" spans="2:9">
      <c r="B51" s="864"/>
      <c r="C51" s="864"/>
      <c r="D51" s="864"/>
      <c r="E51" s="864"/>
      <c r="F51" s="864"/>
      <c r="G51" s="864"/>
      <c r="H51" s="864"/>
      <c r="I51" s="864"/>
    </row>
    <row r="52" spans="2:9">
      <c r="B52" s="864"/>
      <c r="C52" s="864"/>
      <c r="D52" s="864"/>
      <c r="E52" s="864"/>
      <c r="F52" s="864"/>
      <c r="G52" s="864"/>
      <c r="H52" s="864"/>
      <c r="I52" s="864"/>
    </row>
    <row r="53" spans="2:9">
      <c r="B53" s="864"/>
      <c r="C53" s="864"/>
      <c r="D53" s="864"/>
      <c r="E53" s="864"/>
      <c r="F53" s="864"/>
      <c r="G53" s="864"/>
      <c r="H53" s="864"/>
      <c r="I53" s="864"/>
    </row>
    <row r="54" spans="2:9">
      <c r="B54" s="864"/>
      <c r="C54" s="864"/>
      <c r="D54" s="864"/>
      <c r="E54" s="864"/>
      <c r="F54" s="864"/>
      <c r="G54" s="864"/>
      <c r="H54" s="864"/>
      <c r="I54" s="864"/>
    </row>
    <row r="55" spans="2:9">
      <c r="B55" s="864"/>
      <c r="C55" s="864"/>
      <c r="D55" s="864"/>
      <c r="E55" s="864"/>
      <c r="F55" s="864"/>
      <c r="G55" s="864"/>
      <c r="H55" s="864"/>
      <c r="I55" s="864"/>
    </row>
  </sheetData>
  <mergeCells count="22">
    <mergeCell ref="G38:G44"/>
    <mergeCell ref="H38:H44"/>
    <mergeCell ref="F50:F55"/>
    <mergeCell ref="G50:G55"/>
    <mergeCell ref="B35:I35"/>
    <mergeCell ref="B36:E36"/>
    <mergeCell ref="F36:I36"/>
    <mergeCell ref="B38:B44"/>
    <mergeCell ref="C38:C44"/>
    <mergeCell ref="D38:D44"/>
    <mergeCell ref="E38:E44"/>
    <mergeCell ref="F38:F44"/>
    <mergeCell ref="H50:H55"/>
    <mergeCell ref="I50:I55"/>
    <mergeCell ref="I38:I44"/>
    <mergeCell ref="B47:I47"/>
    <mergeCell ref="B48:E48"/>
    <mergeCell ref="F48:I48"/>
    <mergeCell ref="B50:B55"/>
    <mergeCell ref="C50:C55"/>
    <mergeCell ref="D50:D55"/>
    <mergeCell ref="E50:E55"/>
  </mergeCells>
  <pageMargins left="0.7" right="0.7" top="0.75" bottom="0.75" header="0.3" footer="0.3"/>
  <pageSetup paperSize="9" orientation="portrait" verticalDpi="300" r:id="rId1"/>
  <drawing r:id="rId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S107"/>
  <sheetViews>
    <sheetView workbookViewId="0">
      <pane ySplit="2" topLeftCell="A3" activePane="bottomLeft" state="frozen"/>
      <selection activeCell="E44" sqref="E44:E54"/>
      <selection pane="bottomLeft" sqref="A1:A2"/>
    </sheetView>
  </sheetViews>
  <sheetFormatPr defaultRowHeight="14.4"/>
  <cols>
    <col min="1" max="1" width="32.44140625" style="110" customWidth="1"/>
    <col min="2" max="2" width="16" customWidth="1"/>
    <col min="3" max="10" width="12.6640625" customWidth="1"/>
    <col min="12" max="14" width="10.5546875" bestFit="1" customWidth="1"/>
    <col min="15" max="15" width="12.6640625" bestFit="1" customWidth="1"/>
  </cols>
  <sheetData>
    <row r="1" spans="1:10" s="91" customFormat="1">
      <c r="A1" s="883" t="s">
        <v>310</v>
      </c>
      <c r="B1" s="885" t="s">
        <v>311</v>
      </c>
      <c r="C1" s="888" t="s">
        <v>569</v>
      </c>
      <c r="D1" s="888"/>
      <c r="E1" s="888"/>
      <c r="F1" s="888"/>
      <c r="G1" s="888"/>
      <c r="H1" s="888"/>
      <c r="I1" s="889" t="s">
        <v>570</v>
      </c>
      <c r="J1" s="890"/>
    </row>
    <row r="2" spans="1:10" ht="30.75" customHeight="1">
      <c r="A2" s="884"/>
      <c r="B2" s="886"/>
      <c r="C2" s="228" t="s">
        <v>329</v>
      </c>
      <c r="D2" s="228" t="s">
        <v>330</v>
      </c>
      <c r="E2" s="228" t="s">
        <v>325</v>
      </c>
      <c r="F2" s="228" t="s">
        <v>326</v>
      </c>
      <c r="G2" s="228" t="s">
        <v>327</v>
      </c>
      <c r="H2" s="228" t="s">
        <v>328</v>
      </c>
      <c r="I2" s="228" t="s">
        <v>327</v>
      </c>
      <c r="J2" s="228" t="s">
        <v>328</v>
      </c>
    </row>
    <row r="3" spans="1:10">
      <c r="A3" s="112" t="s">
        <v>242</v>
      </c>
      <c r="B3" s="99" t="s">
        <v>331</v>
      </c>
      <c r="C3" s="891">
        <v>2403171</v>
      </c>
      <c r="D3" s="891">
        <v>3931543</v>
      </c>
      <c r="E3" s="891">
        <v>8213717</v>
      </c>
      <c r="F3" s="891">
        <v>11201936</v>
      </c>
      <c r="G3" s="867">
        <f>D3+F3</f>
        <v>15133479</v>
      </c>
      <c r="H3" s="867">
        <f>C3+E3</f>
        <v>10616888</v>
      </c>
      <c r="I3" s="867">
        <f>G3*Population!$C$20</f>
        <v>1259291.7775154079</v>
      </c>
      <c r="J3" s="867">
        <f>H3*Population!$C$20</f>
        <v>883455.7976524767</v>
      </c>
    </row>
    <row r="4" spans="1:10">
      <c r="A4" s="112" t="s">
        <v>243</v>
      </c>
      <c r="B4" s="99" t="s">
        <v>331</v>
      </c>
      <c r="C4" s="875"/>
      <c r="D4" s="875"/>
      <c r="E4" s="875"/>
      <c r="F4" s="875"/>
      <c r="G4" s="868"/>
      <c r="H4" s="868"/>
      <c r="I4" s="868"/>
      <c r="J4" s="868"/>
    </row>
    <row r="5" spans="1:10">
      <c r="A5" s="112" t="s">
        <v>244</v>
      </c>
      <c r="B5" s="99" t="s">
        <v>331</v>
      </c>
      <c r="C5" s="875"/>
      <c r="D5" s="875"/>
      <c r="E5" s="875"/>
      <c r="F5" s="875"/>
      <c r="G5" s="868"/>
      <c r="H5" s="868"/>
      <c r="I5" s="868"/>
      <c r="J5" s="868"/>
    </row>
    <row r="6" spans="1:10">
      <c r="A6" s="112" t="s">
        <v>245</v>
      </c>
      <c r="B6" s="99" t="s">
        <v>331</v>
      </c>
      <c r="C6" s="875"/>
      <c r="D6" s="875"/>
      <c r="E6" s="875"/>
      <c r="F6" s="875"/>
      <c r="G6" s="868"/>
      <c r="H6" s="868"/>
      <c r="I6" s="868"/>
      <c r="J6" s="868"/>
    </row>
    <row r="7" spans="1:10">
      <c r="A7" s="112" t="s">
        <v>246</v>
      </c>
      <c r="B7" s="99" t="s">
        <v>331</v>
      </c>
      <c r="C7" s="875"/>
      <c r="D7" s="875"/>
      <c r="E7" s="875"/>
      <c r="F7" s="875"/>
      <c r="G7" s="868"/>
      <c r="H7" s="868"/>
      <c r="I7" s="868"/>
      <c r="J7" s="868"/>
    </row>
    <row r="8" spans="1:10">
      <c r="A8" s="112" t="s">
        <v>247</v>
      </c>
      <c r="B8" s="99" t="s">
        <v>331</v>
      </c>
      <c r="C8" s="875"/>
      <c r="D8" s="875"/>
      <c r="E8" s="875"/>
      <c r="F8" s="875"/>
      <c r="G8" s="868"/>
      <c r="H8" s="868"/>
      <c r="I8" s="868"/>
      <c r="J8" s="868"/>
    </row>
    <row r="9" spans="1:10">
      <c r="A9" s="112" t="s">
        <v>248</v>
      </c>
      <c r="B9" s="99" t="s">
        <v>331</v>
      </c>
      <c r="C9" s="875"/>
      <c r="D9" s="875"/>
      <c r="E9" s="875"/>
      <c r="F9" s="875"/>
      <c r="G9" s="868"/>
      <c r="H9" s="868"/>
      <c r="I9" s="868"/>
      <c r="J9" s="868"/>
    </row>
    <row r="10" spans="1:10">
      <c r="A10" s="112" t="s">
        <v>249</v>
      </c>
      <c r="B10" s="99" t="s">
        <v>331</v>
      </c>
      <c r="C10" s="875"/>
      <c r="D10" s="875"/>
      <c r="E10" s="875"/>
      <c r="F10" s="875"/>
      <c r="G10" s="868"/>
      <c r="H10" s="868"/>
      <c r="I10" s="868"/>
      <c r="J10" s="868"/>
    </row>
    <row r="11" spans="1:10">
      <c r="A11" s="112" t="s">
        <v>250</v>
      </c>
      <c r="B11" s="99" t="s">
        <v>331</v>
      </c>
      <c r="C11" s="875"/>
      <c r="D11" s="875"/>
      <c r="E11" s="875"/>
      <c r="F11" s="875"/>
      <c r="G11" s="868"/>
      <c r="H11" s="868"/>
      <c r="I11" s="868"/>
      <c r="J11" s="868"/>
    </row>
    <row r="12" spans="1:10">
      <c r="A12" s="112" t="s">
        <v>251</v>
      </c>
      <c r="B12" s="99" t="s">
        <v>331</v>
      </c>
      <c r="C12" s="875"/>
      <c r="D12" s="875"/>
      <c r="E12" s="875"/>
      <c r="F12" s="875"/>
      <c r="G12" s="868"/>
      <c r="H12" s="868"/>
      <c r="I12" s="868"/>
      <c r="J12" s="868"/>
    </row>
    <row r="13" spans="1:10">
      <c r="A13" s="113" t="s">
        <v>252</v>
      </c>
      <c r="B13" s="99" t="s">
        <v>331</v>
      </c>
      <c r="C13" s="876"/>
      <c r="D13" s="876"/>
      <c r="E13" s="876"/>
      <c r="F13" s="876"/>
      <c r="G13" s="869"/>
      <c r="H13" s="869"/>
      <c r="I13" s="869"/>
      <c r="J13" s="869"/>
    </row>
    <row r="14" spans="1:10">
      <c r="A14" s="112" t="s">
        <v>282</v>
      </c>
      <c r="B14" s="99" t="s">
        <v>316</v>
      </c>
      <c r="C14" s="131">
        <v>99944.192999999999</v>
      </c>
      <c r="D14" s="131">
        <v>527670.63399999996</v>
      </c>
      <c r="E14" s="131">
        <v>416012.66700000002</v>
      </c>
      <c r="F14" s="131">
        <v>832075.34299999999</v>
      </c>
      <c r="G14" s="115">
        <f>D14+F14</f>
        <v>1359745.977</v>
      </c>
      <c r="H14" s="115">
        <f>C14+E14</f>
        <v>515956.86</v>
      </c>
      <c r="I14" s="115">
        <f>G14*Population!$C$20</f>
        <v>113147.60659764717</v>
      </c>
      <c r="J14" s="115">
        <f>H14*Population!$C$20</f>
        <v>42933.963257930875</v>
      </c>
    </row>
    <row r="15" spans="1:10">
      <c r="A15" s="112" t="s">
        <v>286</v>
      </c>
      <c r="B15" s="99" t="s">
        <v>212</v>
      </c>
      <c r="C15" s="891">
        <v>9176682.7339999992</v>
      </c>
      <c r="D15" s="891">
        <v>2854818.5380000002</v>
      </c>
      <c r="E15" s="891">
        <v>6968824.1639999999</v>
      </c>
      <c r="F15" s="891">
        <v>6232335.7570000002</v>
      </c>
      <c r="G15" s="867">
        <f>F15+D15</f>
        <v>9087154.2949999999</v>
      </c>
      <c r="H15" s="867">
        <f>E15+C15</f>
        <v>16145506.897999998</v>
      </c>
      <c r="I15" s="867">
        <f>G15*Population!$C$20</f>
        <v>756163.11918147339</v>
      </c>
      <c r="J15" s="867">
        <f>H15*Population!$C$20</f>
        <v>1343504.9588048921</v>
      </c>
    </row>
    <row r="16" spans="1:10">
      <c r="A16" s="112" t="s">
        <v>287</v>
      </c>
      <c r="B16" s="99" t="s">
        <v>212</v>
      </c>
      <c r="C16" s="876"/>
      <c r="D16" s="876"/>
      <c r="E16" s="876"/>
      <c r="F16" s="876"/>
      <c r="G16" s="869"/>
      <c r="H16" s="869"/>
      <c r="I16" s="869"/>
      <c r="J16" s="869"/>
    </row>
    <row r="17" spans="1:10">
      <c r="A17" s="112" t="s">
        <v>215</v>
      </c>
      <c r="B17" s="99" t="s">
        <v>312</v>
      </c>
      <c r="C17" s="866">
        <v>3253720.0180000002</v>
      </c>
      <c r="D17" s="866">
        <v>13380351.710000001</v>
      </c>
      <c r="E17" s="866">
        <v>10052533.074999999</v>
      </c>
      <c r="F17" s="866">
        <v>27774752.644000001</v>
      </c>
      <c r="G17" s="867">
        <f>F17+D17</f>
        <v>41155104.354000002</v>
      </c>
      <c r="H17" s="867">
        <f>E17+C17</f>
        <v>13306253.092999998</v>
      </c>
      <c r="I17" s="867">
        <f>G17*Population!$C$20</f>
        <v>3424611.3874926427</v>
      </c>
      <c r="J17" s="867">
        <f>H17*Population!$C$20</f>
        <v>1107244.0850880265</v>
      </c>
    </row>
    <row r="18" spans="1:10">
      <c r="A18" s="112" t="s">
        <v>216</v>
      </c>
      <c r="B18" s="99" t="s">
        <v>312</v>
      </c>
      <c r="C18" s="866"/>
      <c r="D18" s="866"/>
      <c r="E18" s="866"/>
      <c r="F18" s="866"/>
      <c r="G18" s="868"/>
      <c r="H18" s="868"/>
      <c r="I18" s="868"/>
      <c r="J18" s="868"/>
    </row>
    <row r="19" spans="1:10">
      <c r="A19" s="112" t="s">
        <v>217</v>
      </c>
      <c r="B19" s="99" t="s">
        <v>312</v>
      </c>
      <c r="C19" s="866"/>
      <c r="D19" s="866"/>
      <c r="E19" s="866"/>
      <c r="F19" s="866"/>
      <c r="G19" s="868"/>
      <c r="H19" s="868"/>
      <c r="I19" s="868"/>
      <c r="J19" s="868"/>
    </row>
    <row r="20" spans="1:10">
      <c r="A20" s="112" t="s">
        <v>218</v>
      </c>
      <c r="B20" s="99" t="s">
        <v>312</v>
      </c>
      <c r="C20" s="866"/>
      <c r="D20" s="866"/>
      <c r="E20" s="866"/>
      <c r="F20" s="866"/>
      <c r="G20" s="868"/>
      <c r="H20" s="868"/>
      <c r="I20" s="868"/>
      <c r="J20" s="868"/>
    </row>
    <row r="21" spans="1:10">
      <c r="A21" s="113" t="s">
        <v>219</v>
      </c>
      <c r="B21" s="99" t="s">
        <v>312</v>
      </c>
      <c r="C21" s="866"/>
      <c r="D21" s="866"/>
      <c r="E21" s="866"/>
      <c r="F21" s="866"/>
      <c r="G21" s="868"/>
      <c r="H21" s="868"/>
      <c r="I21" s="868"/>
      <c r="J21" s="868"/>
    </row>
    <row r="22" spans="1:10">
      <c r="A22" s="112" t="s">
        <v>220</v>
      </c>
      <c r="B22" s="99" t="s">
        <v>312</v>
      </c>
      <c r="C22" s="866"/>
      <c r="D22" s="866"/>
      <c r="E22" s="866"/>
      <c r="F22" s="866"/>
      <c r="G22" s="868"/>
      <c r="H22" s="868"/>
      <c r="I22" s="868"/>
      <c r="J22" s="868"/>
    </row>
    <row r="23" spans="1:10">
      <c r="A23" s="112" t="s">
        <v>221</v>
      </c>
      <c r="B23" s="99" t="s">
        <v>312</v>
      </c>
      <c r="C23" s="866"/>
      <c r="D23" s="866"/>
      <c r="E23" s="866"/>
      <c r="F23" s="866"/>
      <c r="G23" s="868"/>
      <c r="H23" s="868"/>
      <c r="I23" s="868"/>
      <c r="J23" s="868"/>
    </row>
    <row r="24" spans="1:10">
      <c r="A24" s="112" t="s">
        <v>222</v>
      </c>
      <c r="B24" s="99" t="s">
        <v>312</v>
      </c>
      <c r="C24" s="866"/>
      <c r="D24" s="866"/>
      <c r="E24" s="866"/>
      <c r="F24" s="866"/>
      <c r="G24" s="868"/>
      <c r="H24" s="868"/>
      <c r="I24" s="868"/>
      <c r="J24" s="868"/>
    </row>
    <row r="25" spans="1:10">
      <c r="A25" s="112" t="s">
        <v>223</v>
      </c>
      <c r="B25" s="99" t="s">
        <v>312</v>
      </c>
      <c r="C25" s="866"/>
      <c r="D25" s="866"/>
      <c r="E25" s="866"/>
      <c r="F25" s="866"/>
      <c r="G25" s="868"/>
      <c r="H25" s="868"/>
      <c r="I25" s="868"/>
      <c r="J25" s="868"/>
    </row>
    <row r="26" spans="1:10">
      <c r="A26" s="112" t="s">
        <v>224</v>
      </c>
      <c r="B26" s="99" t="s">
        <v>312</v>
      </c>
      <c r="C26" s="866"/>
      <c r="D26" s="866"/>
      <c r="E26" s="866"/>
      <c r="F26" s="866"/>
      <c r="G26" s="868"/>
      <c r="H26" s="868"/>
      <c r="I26" s="868"/>
      <c r="J26" s="868"/>
    </row>
    <row r="27" spans="1:10">
      <c r="A27" s="112" t="s">
        <v>225</v>
      </c>
      <c r="B27" s="99" t="s">
        <v>312</v>
      </c>
      <c r="C27" s="866"/>
      <c r="D27" s="866"/>
      <c r="E27" s="866"/>
      <c r="F27" s="866"/>
      <c r="G27" s="868"/>
      <c r="H27" s="868"/>
      <c r="I27" s="868"/>
      <c r="J27" s="868"/>
    </row>
    <row r="28" spans="1:10">
      <c r="A28" s="112" t="s">
        <v>226</v>
      </c>
      <c r="B28" s="99" t="s">
        <v>312</v>
      </c>
      <c r="C28" s="866"/>
      <c r="D28" s="866"/>
      <c r="E28" s="866"/>
      <c r="F28" s="866"/>
      <c r="G28" s="868"/>
      <c r="H28" s="868"/>
      <c r="I28" s="868"/>
      <c r="J28" s="868"/>
    </row>
    <row r="29" spans="1:10">
      <c r="A29" s="112" t="s">
        <v>227</v>
      </c>
      <c r="B29" s="99" t="s">
        <v>312</v>
      </c>
      <c r="C29" s="866"/>
      <c r="D29" s="866"/>
      <c r="E29" s="866"/>
      <c r="F29" s="866"/>
      <c r="G29" s="868"/>
      <c r="H29" s="868"/>
      <c r="I29" s="868"/>
      <c r="J29" s="868"/>
    </row>
    <row r="30" spans="1:10">
      <c r="A30" s="112" t="s">
        <v>228</v>
      </c>
      <c r="B30" s="99" t="s">
        <v>312</v>
      </c>
      <c r="C30" s="866"/>
      <c r="D30" s="866"/>
      <c r="E30" s="866"/>
      <c r="F30" s="866"/>
      <c r="G30" s="868"/>
      <c r="H30" s="868"/>
      <c r="I30" s="868"/>
      <c r="J30" s="868"/>
    </row>
    <row r="31" spans="1:10">
      <c r="A31" s="114" t="s">
        <v>229</v>
      </c>
      <c r="B31" s="99" t="s">
        <v>312</v>
      </c>
      <c r="C31" s="866"/>
      <c r="D31" s="866"/>
      <c r="E31" s="866"/>
      <c r="F31" s="866"/>
      <c r="G31" s="868"/>
      <c r="H31" s="868"/>
      <c r="I31" s="868"/>
      <c r="J31" s="868"/>
    </row>
    <row r="32" spans="1:10">
      <c r="A32" s="112" t="s">
        <v>230</v>
      </c>
      <c r="B32" s="99" t="s">
        <v>312</v>
      </c>
      <c r="C32" s="866"/>
      <c r="D32" s="866"/>
      <c r="E32" s="866"/>
      <c r="F32" s="866"/>
      <c r="G32" s="868"/>
      <c r="H32" s="868"/>
      <c r="I32" s="868"/>
      <c r="J32" s="868"/>
    </row>
    <row r="33" spans="1:19">
      <c r="A33" s="112" t="s">
        <v>231</v>
      </c>
      <c r="B33" s="99" t="s">
        <v>312</v>
      </c>
      <c r="C33" s="866"/>
      <c r="D33" s="866"/>
      <c r="E33" s="866"/>
      <c r="F33" s="866"/>
      <c r="G33" s="868"/>
      <c r="H33" s="868"/>
      <c r="I33" s="868"/>
      <c r="J33" s="868"/>
    </row>
    <row r="34" spans="1:19">
      <c r="A34" s="112" t="s">
        <v>232</v>
      </c>
      <c r="B34" s="99" t="s">
        <v>312</v>
      </c>
      <c r="C34" s="866"/>
      <c r="D34" s="866"/>
      <c r="E34" s="866"/>
      <c r="F34" s="866"/>
      <c r="G34" s="868"/>
      <c r="H34" s="868"/>
      <c r="I34" s="868"/>
      <c r="J34" s="868"/>
    </row>
    <row r="35" spans="1:19">
      <c r="A35" s="112" t="s">
        <v>233</v>
      </c>
      <c r="B35" s="99" t="s">
        <v>312</v>
      </c>
      <c r="C35" s="866"/>
      <c r="D35" s="866"/>
      <c r="E35" s="866"/>
      <c r="F35" s="866"/>
      <c r="G35" s="868"/>
      <c r="H35" s="868"/>
      <c r="I35" s="868"/>
      <c r="J35" s="868"/>
    </row>
    <row r="36" spans="1:19">
      <c r="A36" s="112" t="s">
        <v>234</v>
      </c>
      <c r="B36" s="99" t="s">
        <v>312</v>
      </c>
      <c r="C36" s="866"/>
      <c r="D36" s="866"/>
      <c r="E36" s="866"/>
      <c r="F36" s="866"/>
      <c r="G36" s="868"/>
      <c r="H36" s="868"/>
      <c r="I36" s="868"/>
      <c r="J36" s="868"/>
    </row>
    <row r="37" spans="1:19">
      <c r="A37" s="112" t="s">
        <v>235</v>
      </c>
      <c r="B37" s="99" t="s">
        <v>312</v>
      </c>
      <c r="C37" s="866"/>
      <c r="D37" s="866"/>
      <c r="E37" s="866"/>
      <c r="F37" s="866"/>
      <c r="G37" s="868"/>
      <c r="H37" s="868"/>
      <c r="I37" s="868"/>
      <c r="J37" s="868"/>
    </row>
    <row r="38" spans="1:19">
      <c r="A38" s="112" t="s">
        <v>236</v>
      </c>
      <c r="B38" s="99" t="s">
        <v>312</v>
      </c>
      <c r="C38" s="866"/>
      <c r="D38" s="866"/>
      <c r="E38" s="866"/>
      <c r="F38" s="866"/>
      <c r="G38" s="868"/>
      <c r="H38" s="868"/>
      <c r="I38" s="868"/>
      <c r="J38" s="868"/>
    </row>
    <row r="39" spans="1:19">
      <c r="A39" s="112" t="s">
        <v>237</v>
      </c>
      <c r="B39" s="99" t="s">
        <v>312</v>
      </c>
      <c r="C39" s="866"/>
      <c r="D39" s="866"/>
      <c r="E39" s="866"/>
      <c r="F39" s="866"/>
      <c r="G39" s="868"/>
      <c r="H39" s="868"/>
      <c r="I39" s="868"/>
      <c r="J39" s="868"/>
      <c r="L39" s="274"/>
      <c r="M39" s="274"/>
      <c r="N39" s="274"/>
      <c r="O39" s="274"/>
      <c r="P39" s="274"/>
      <c r="Q39" s="274"/>
      <c r="R39" s="274"/>
      <c r="S39" s="274"/>
    </row>
    <row r="40" spans="1:19">
      <c r="A40" s="112" t="s">
        <v>238</v>
      </c>
      <c r="B40" s="99" t="s">
        <v>312</v>
      </c>
      <c r="C40" s="866"/>
      <c r="D40" s="866"/>
      <c r="E40" s="866"/>
      <c r="F40" s="866"/>
      <c r="G40" s="869"/>
      <c r="H40" s="869"/>
      <c r="I40" s="869"/>
      <c r="J40" s="869"/>
      <c r="L40" s="274"/>
      <c r="M40" s="274"/>
      <c r="N40" s="274"/>
      <c r="O40" s="274"/>
      <c r="P40" s="274"/>
      <c r="Q40" s="274"/>
      <c r="R40" s="274"/>
      <c r="S40" s="274"/>
    </row>
    <row r="41" spans="1:19">
      <c r="A41" s="113" t="s">
        <v>284</v>
      </c>
      <c r="B41" s="99" t="s">
        <v>114</v>
      </c>
      <c r="C41" s="131">
        <v>111272.427</v>
      </c>
      <c r="D41" s="131">
        <v>313172.99300000002</v>
      </c>
      <c r="E41" s="131">
        <v>652001.522</v>
      </c>
      <c r="F41" s="131">
        <v>689065.98499999999</v>
      </c>
      <c r="G41" s="115">
        <f>F41+D41</f>
        <v>1002238.978</v>
      </c>
      <c r="H41" s="115">
        <f>E41+C41</f>
        <v>763273.94900000002</v>
      </c>
      <c r="I41" s="115">
        <f>G41*Population!$C$20</f>
        <v>83398.622623446063</v>
      </c>
      <c r="J41" s="115">
        <f>H41*Population!$C$20</f>
        <v>63513.790052334618</v>
      </c>
      <c r="L41" s="274"/>
      <c r="M41" s="274"/>
      <c r="N41" s="274"/>
      <c r="O41" s="274"/>
      <c r="P41" s="274"/>
      <c r="Q41" s="274"/>
      <c r="R41" s="274"/>
      <c r="S41" s="274"/>
    </row>
    <row r="42" spans="1:19">
      <c r="A42" s="112" t="s">
        <v>303</v>
      </c>
      <c r="B42" s="116" t="s">
        <v>320</v>
      </c>
      <c r="C42" s="866">
        <v>67125</v>
      </c>
      <c r="D42" s="866">
        <v>108146</v>
      </c>
      <c r="E42" s="866">
        <v>114026</v>
      </c>
      <c r="F42" s="866">
        <v>269128</v>
      </c>
      <c r="G42" s="887">
        <f>F42+D42</f>
        <v>377274</v>
      </c>
      <c r="H42" s="887">
        <f>E42+C42</f>
        <v>181151</v>
      </c>
      <c r="I42" s="887">
        <f>G42*Population!$C$20</f>
        <v>31393.841830444144</v>
      </c>
      <c r="J42" s="887">
        <f>H42*Population!$C$20</f>
        <v>15073.993546936146</v>
      </c>
    </row>
    <row r="43" spans="1:19" s="91" customFormat="1">
      <c r="A43" s="112" t="s">
        <v>333</v>
      </c>
      <c r="B43" s="116" t="s">
        <v>320</v>
      </c>
      <c r="C43" s="866"/>
      <c r="D43" s="866"/>
      <c r="E43" s="866"/>
      <c r="F43" s="866"/>
      <c r="G43" s="887"/>
      <c r="H43" s="887"/>
      <c r="I43" s="887"/>
      <c r="J43" s="887"/>
      <c r="N43" s="65"/>
    </row>
    <row r="44" spans="1:19">
      <c r="A44" s="112" t="s">
        <v>280</v>
      </c>
      <c r="B44" s="116" t="s">
        <v>315</v>
      </c>
      <c r="C44" s="880">
        <v>167868</v>
      </c>
      <c r="D44" s="880">
        <v>2220998</v>
      </c>
      <c r="E44" s="880">
        <v>1278498</v>
      </c>
      <c r="F44" s="880">
        <v>2338703</v>
      </c>
      <c r="G44" s="877">
        <f>F44+D44</f>
        <v>4559701</v>
      </c>
      <c r="H44" s="877">
        <f>E44+C44</f>
        <v>1446366</v>
      </c>
      <c r="I44" s="877">
        <f>G44*Population!$C$20</f>
        <v>379423.26263701712</v>
      </c>
      <c r="J44" s="877">
        <f>H44*Population!$C$20</f>
        <v>120355.4589845369</v>
      </c>
    </row>
    <row r="45" spans="1:19">
      <c r="A45" s="112" t="s">
        <v>281</v>
      </c>
      <c r="B45" s="116" t="s">
        <v>315</v>
      </c>
      <c r="C45" s="881"/>
      <c r="D45" s="881"/>
      <c r="E45" s="881"/>
      <c r="F45" s="881"/>
      <c r="G45" s="878"/>
      <c r="H45" s="878"/>
      <c r="I45" s="878"/>
      <c r="J45" s="878"/>
      <c r="L45" s="91"/>
      <c r="M45" s="91"/>
      <c r="N45" s="91"/>
    </row>
    <row r="46" spans="1:19">
      <c r="A46" s="112" t="s">
        <v>283</v>
      </c>
      <c r="B46" s="116" t="s">
        <v>315</v>
      </c>
      <c r="C46" s="881"/>
      <c r="D46" s="881"/>
      <c r="E46" s="881"/>
      <c r="F46" s="881"/>
      <c r="G46" s="878"/>
      <c r="H46" s="878"/>
      <c r="I46" s="878"/>
      <c r="J46" s="878"/>
    </row>
    <row r="47" spans="1:19">
      <c r="A47" s="114" t="s">
        <v>285</v>
      </c>
      <c r="B47" s="116" t="s">
        <v>315</v>
      </c>
      <c r="C47" s="881"/>
      <c r="D47" s="881"/>
      <c r="E47" s="881"/>
      <c r="F47" s="881"/>
      <c r="G47" s="878"/>
      <c r="H47" s="878"/>
      <c r="I47" s="878"/>
      <c r="J47" s="878"/>
    </row>
    <row r="48" spans="1:19">
      <c r="A48" s="112" t="s">
        <v>304</v>
      </c>
      <c r="B48" s="116" t="s">
        <v>315</v>
      </c>
      <c r="C48" s="881"/>
      <c r="D48" s="881"/>
      <c r="E48" s="881"/>
      <c r="F48" s="881"/>
      <c r="G48" s="878"/>
      <c r="H48" s="878"/>
      <c r="I48" s="878"/>
      <c r="J48" s="878"/>
    </row>
    <row r="49" spans="1:15">
      <c r="A49" s="113" t="s">
        <v>305</v>
      </c>
      <c r="B49" s="116" t="s">
        <v>315</v>
      </c>
      <c r="C49" s="881"/>
      <c r="D49" s="881"/>
      <c r="E49" s="881"/>
      <c r="F49" s="881"/>
      <c r="G49" s="878"/>
      <c r="H49" s="878"/>
      <c r="I49" s="878"/>
      <c r="J49" s="878"/>
    </row>
    <row r="50" spans="1:15">
      <c r="A50" s="112" t="s">
        <v>307</v>
      </c>
      <c r="B50" s="116" t="s">
        <v>315</v>
      </c>
      <c r="C50" s="881"/>
      <c r="D50" s="881"/>
      <c r="E50" s="881"/>
      <c r="F50" s="881"/>
      <c r="G50" s="878"/>
      <c r="H50" s="878"/>
      <c r="I50" s="878"/>
      <c r="J50" s="878"/>
    </row>
    <row r="51" spans="1:15">
      <c r="A51" s="113" t="s">
        <v>308</v>
      </c>
      <c r="B51" s="116" t="s">
        <v>315</v>
      </c>
      <c r="C51" s="881"/>
      <c r="D51" s="881"/>
      <c r="E51" s="881"/>
      <c r="F51" s="881"/>
      <c r="G51" s="878"/>
      <c r="H51" s="878"/>
      <c r="I51" s="878"/>
      <c r="J51" s="878"/>
    </row>
    <row r="52" spans="1:15">
      <c r="A52" s="112" t="s">
        <v>309</v>
      </c>
      <c r="B52" s="116" t="s">
        <v>315</v>
      </c>
      <c r="C52" s="881"/>
      <c r="D52" s="881"/>
      <c r="E52" s="881"/>
      <c r="F52" s="881"/>
      <c r="G52" s="878"/>
      <c r="H52" s="878"/>
      <c r="I52" s="878"/>
      <c r="J52" s="878"/>
    </row>
    <row r="53" spans="1:15">
      <c r="A53" s="112" t="s">
        <v>346</v>
      </c>
      <c r="B53" s="116" t="s">
        <v>321</v>
      </c>
      <c r="C53" s="881"/>
      <c r="D53" s="881"/>
      <c r="E53" s="881"/>
      <c r="F53" s="881"/>
      <c r="G53" s="878"/>
      <c r="H53" s="878"/>
      <c r="I53" s="878"/>
      <c r="J53" s="878"/>
      <c r="L53" s="91"/>
      <c r="M53" s="91"/>
      <c r="N53" s="91"/>
    </row>
    <row r="54" spans="1:15" s="91" customFormat="1">
      <c r="A54" s="112" t="s">
        <v>347</v>
      </c>
      <c r="B54" s="116" t="s">
        <v>321</v>
      </c>
      <c r="C54" s="882"/>
      <c r="D54" s="882"/>
      <c r="E54" s="882"/>
      <c r="F54" s="882"/>
      <c r="G54" s="879"/>
      <c r="H54" s="879"/>
      <c r="I54" s="879"/>
      <c r="J54" s="879"/>
      <c r="L54" s="96"/>
      <c r="M54" s="96"/>
      <c r="N54" s="96"/>
      <c r="O54" s="96"/>
    </row>
    <row r="55" spans="1:15">
      <c r="A55" s="112" t="s">
        <v>297</v>
      </c>
      <c r="B55" s="99" t="s">
        <v>319</v>
      </c>
      <c r="C55" s="866">
        <v>1723440.1189999999</v>
      </c>
      <c r="D55" s="866">
        <v>2635916.9419999998</v>
      </c>
      <c r="E55" s="866">
        <v>1762681.6470000001</v>
      </c>
      <c r="F55" s="866">
        <v>3825662.4959999998</v>
      </c>
      <c r="G55" s="867">
        <f>F55+D55</f>
        <v>6461579.4379999992</v>
      </c>
      <c r="H55" s="867">
        <f>E55+C55</f>
        <v>3486121.7659999998</v>
      </c>
      <c r="I55" s="867">
        <f>G55*Population!$C$20</f>
        <v>537682.96477208112</v>
      </c>
      <c r="J55" s="867">
        <f>H55*Population!$C$20</f>
        <v>290088.25236690737</v>
      </c>
    </row>
    <row r="56" spans="1:15">
      <c r="A56" s="113" t="s">
        <v>298</v>
      </c>
      <c r="B56" s="99" t="s">
        <v>319</v>
      </c>
      <c r="C56" s="866"/>
      <c r="D56" s="866"/>
      <c r="E56" s="866"/>
      <c r="F56" s="866"/>
      <c r="G56" s="868"/>
      <c r="H56" s="868"/>
      <c r="I56" s="868"/>
      <c r="J56" s="868"/>
    </row>
    <row r="57" spans="1:15">
      <c r="A57" s="114" t="s">
        <v>306</v>
      </c>
      <c r="B57" s="99" t="s">
        <v>319</v>
      </c>
      <c r="C57" s="866"/>
      <c r="D57" s="866"/>
      <c r="E57" s="866"/>
      <c r="F57" s="866"/>
      <c r="G57" s="869"/>
      <c r="H57" s="869"/>
      <c r="I57" s="869"/>
      <c r="J57" s="869"/>
    </row>
    <row r="58" spans="1:15">
      <c r="A58" s="112" t="s">
        <v>239</v>
      </c>
      <c r="B58" s="99" t="s">
        <v>313</v>
      </c>
      <c r="C58" s="866">
        <v>19176142.385000002</v>
      </c>
      <c r="D58" s="866">
        <v>141821680.23500001</v>
      </c>
      <c r="E58" s="866">
        <v>69920547.424999997</v>
      </c>
      <c r="F58" s="866">
        <v>35057883.631999999</v>
      </c>
      <c r="G58" s="867">
        <f>F58+D58</f>
        <v>176879563.86700001</v>
      </c>
      <c r="H58" s="867">
        <f>E58+C58</f>
        <v>89096689.810000002</v>
      </c>
      <c r="I58" s="867">
        <f>G58*Population!$C$20</f>
        <v>14718557.470375752</v>
      </c>
      <c r="J58" s="867">
        <f>H58*Population!$C$20</f>
        <v>7413941.5584198348</v>
      </c>
    </row>
    <row r="59" spans="1:15">
      <c r="A59" s="112" t="s">
        <v>240</v>
      </c>
      <c r="B59" s="99" t="s">
        <v>313</v>
      </c>
      <c r="C59" s="866"/>
      <c r="D59" s="866"/>
      <c r="E59" s="866"/>
      <c r="F59" s="866"/>
      <c r="G59" s="868"/>
      <c r="H59" s="868"/>
      <c r="I59" s="868"/>
      <c r="J59" s="868"/>
    </row>
    <row r="60" spans="1:15">
      <c r="A60" s="113" t="s">
        <v>241</v>
      </c>
      <c r="B60" s="99" t="s">
        <v>313</v>
      </c>
      <c r="C60" s="866"/>
      <c r="D60" s="866"/>
      <c r="E60" s="866"/>
      <c r="F60" s="866"/>
      <c r="G60" s="869"/>
      <c r="H60" s="869"/>
      <c r="I60" s="869"/>
      <c r="J60" s="869"/>
    </row>
    <row r="61" spans="1:15">
      <c r="A61" s="112" t="s">
        <v>294</v>
      </c>
      <c r="B61" s="116" t="s">
        <v>318</v>
      </c>
      <c r="C61" s="866">
        <v>71856.157000000007</v>
      </c>
      <c r="D61" s="866">
        <v>315579.12</v>
      </c>
      <c r="E61" s="866">
        <v>140013.93100000001</v>
      </c>
      <c r="F61" s="866">
        <v>235674.606</v>
      </c>
      <c r="G61" s="871">
        <f>F61+D61</f>
        <v>551253.72600000002</v>
      </c>
      <c r="H61" s="867">
        <f>E61+C61</f>
        <v>211870.08800000002</v>
      </c>
      <c r="I61" s="867">
        <f>G61*Population!$C$20</f>
        <v>45871.097087228372</v>
      </c>
      <c r="J61" s="867">
        <f>H61*Population!$C$20</f>
        <v>17630.19988463102</v>
      </c>
    </row>
    <row r="62" spans="1:15">
      <c r="A62" s="112" t="s">
        <v>295</v>
      </c>
      <c r="B62" s="116" t="s">
        <v>318</v>
      </c>
      <c r="C62" s="866"/>
      <c r="D62" s="866"/>
      <c r="E62" s="866"/>
      <c r="F62" s="866"/>
      <c r="G62" s="872"/>
      <c r="H62" s="868"/>
      <c r="I62" s="868"/>
      <c r="J62" s="868"/>
    </row>
    <row r="63" spans="1:15">
      <c r="A63" s="113" t="s">
        <v>296</v>
      </c>
      <c r="B63" s="116" t="s">
        <v>318</v>
      </c>
      <c r="C63" s="866"/>
      <c r="D63" s="866"/>
      <c r="E63" s="866"/>
      <c r="F63" s="866"/>
      <c r="G63" s="873"/>
      <c r="H63" s="869"/>
      <c r="I63" s="869"/>
      <c r="J63" s="869"/>
    </row>
    <row r="64" spans="1:15">
      <c r="A64" s="112" t="s">
        <v>323</v>
      </c>
      <c r="B64" s="99" t="s">
        <v>317</v>
      </c>
      <c r="C64" s="131"/>
      <c r="D64" s="131"/>
      <c r="E64" s="131"/>
      <c r="F64" s="131"/>
      <c r="G64" s="115">
        <f>F64+D64</f>
        <v>0</v>
      </c>
      <c r="H64" s="115">
        <f>E64+C64</f>
        <v>0</v>
      </c>
      <c r="I64" s="115">
        <f>G64*Population!$C$20</f>
        <v>0</v>
      </c>
      <c r="J64" s="115">
        <f>H64*Population!$C$20</f>
        <v>0</v>
      </c>
    </row>
    <row r="65" spans="1:10">
      <c r="A65" s="113" t="s">
        <v>324</v>
      </c>
      <c r="B65" s="99" t="s">
        <v>317</v>
      </c>
      <c r="C65" s="131"/>
      <c r="D65" s="131"/>
      <c r="E65" s="131">
        <v>1</v>
      </c>
      <c r="F65" s="131">
        <v>5612</v>
      </c>
      <c r="G65" s="115">
        <f>F65+D65</f>
        <v>5612</v>
      </c>
      <c r="H65" s="115">
        <f>E65+C65</f>
        <v>1</v>
      </c>
      <c r="I65" s="115">
        <f>G65*Population!$C$20</f>
        <v>466.98749543422696</v>
      </c>
      <c r="J65" s="115">
        <f>H65*Population!$C$20</f>
        <v>8.3212312087353343E-2</v>
      </c>
    </row>
    <row r="66" spans="1:10">
      <c r="A66" s="112" t="s">
        <v>288</v>
      </c>
      <c r="B66" s="116" t="s">
        <v>213</v>
      </c>
      <c r="C66" s="866">
        <v>726597.31700000004</v>
      </c>
      <c r="D66" s="866">
        <v>769110.63300000003</v>
      </c>
      <c r="E66" s="866">
        <v>886425.78799999994</v>
      </c>
      <c r="F66" s="866">
        <v>1264917.6610000001</v>
      </c>
      <c r="G66" s="871">
        <f>F66+D66</f>
        <v>2034028.2940000002</v>
      </c>
      <c r="H66" s="867">
        <f>E66+C66</f>
        <v>1613023.105</v>
      </c>
      <c r="I66" s="867">
        <f>G66*Population!$C$20</f>
        <v>169256.19719483491</v>
      </c>
      <c r="J66" s="867">
        <f>H66*Population!$C$20</f>
        <v>134223.38201737171</v>
      </c>
    </row>
    <row r="67" spans="1:10">
      <c r="A67" s="112" t="s">
        <v>289</v>
      </c>
      <c r="B67" s="116" t="s">
        <v>213</v>
      </c>
      <c r="C67" s="866"/>
      <c r="D67" s="866"/>
      <c r="E67" s="866"/>
      <c r="F67" s="866"/>
      <c r="G67" s="872"/>
      <c r="H67" s="868"/>
      <c r="I67" s="868"/>
      <c r="J67" s="868"/>
    </row>
    <row r="68" spans="1:10">
      <c r="A68" s="112" t="s">
        <v>290</v>
      </c>
      <c r="B68" s="116" t="s">
        <v>213</v>
      </c>
      <c r="C68" s="866"/>
      <c r="D68" s="866"/>
      <c r="E68" s="866"/>
      <c r="F68" s="866"/>
      <c r="G68" s="872"/>
      <c r="H68" s="868"/>
      <c r="I68" s="868"/>
      <c r="J68" s="868"/>
    </row>
    <row r="69" spans="1:10">
      <c r="A69" s="112" t="s">
        <v>291</v>
      </c>
      <c r="B69" s="116" t="s">
        <v>213</v>
      </c>
      <c r="C69" s="866"/>
      <c r="D69" s="866"/>
      <c r="E69" s="866"/>
      <c r="F69" s="866"/>
      <c r="G69" s="872"/>
      <c r="H69" s="868"/>
      <c r="I69" s="868"/>
      <c r="J69" s="868"/>
    </row>
    <row r="70" spans="1:10">
      <c r="A70" s="112" t="s">
        <v>292</v>
      </c>
      <c r="B70" s="116" t="s">
        <v>213</v>
      </c>
      <c r="C70" s="866"/>
      <c r="D70" s="866"/>
      <c r="E70" s="866"/>
      <c r="F70" s="866"/>
      <c r="G70" s="872"/>
      <c r="H70" s="868"/>
      <c r="I70" s="868"/>
      <c r="J70" s="868"/>
    </row>
    <row r="71" spans="1:10">
      <c r="A71" s="112" t="s">
        <v>293</v>
      </c>
      <c r="B71" s="116" t="s">
        <v>213</v>
      </c>
      <c r="C71" s="866"/>
      <c r="D71" s="866"/>
      <c r="E71" s="866"/>
      <c r="F71" s="866"/>
      <c r="G71" s="873"/>
      <c r="H71" s="869"/>
      <c r="I71" s="869"/>
      <c r="J71" s="869"/>
    </row>
    <row r="72" spans="1:10">
      <c r="A72" s="112" t="s">
        <v>262</v>
      </c>
      <c r="B72" s="116" t="s">
        <v>314</v>
      </c>
      <c r="C72" s="866">
        <v>638777.08100000001</v>
      </c>
      <c r="D72" s="866">
        <v>1572012.9739999999</v>
      </c>
      <c r="E72" s="866">
        <v>1485111.7830000001</v>
      </c>
      <c r="F72" s="866">
        <v>5796252.3039999995</v>
      </c>
      <c r="G72" s="871">
        <f>F72+D72</f>
        <v>7368265.277999999</v>
      </c>
      <c r="H72" s="867">
        <f>E72+C72</f>
        <v>2123888.8640000001</v>
      </c>
      <c r="I72" s="867">
        <f>G72*Population!$C$20</f>
        <v>613130.38985534525</v>
      </c>
      <c r="J72" s="867">
        <f>H72*Population!$C$20</f>
        <v>176733.70299002237</v>
      </c>
    </row>
    <row r="73" spans="1:10">
      <c r="A73" s="113" t="s">
        <v>263</v>
      </c>
      <c r="B73" s="116" t="s">
        <v>314</v>
      </c>
      <c r="C73" s="866"/>
      <c r="D73" s="866"/>
      <c r="E73" s="866"/>
      <c r="F73" s="866"/>
      <c r="G73" s="873"/>
      <c r="H73" s="869"/>
      <c r="I73" s="869"/>
      <c r="J73" s="869"/>
    </row>
    <row r="74" spans="1:10">
      <c r="A74" s="112" t="s">
        <v>253</v>
      </c>
      <c r="B74" s="99" t="s">
        <v>209</v>
      </c>
      <c r="C74" s="131">
        <v>1278318.9350000001</v>
      </c>
      <c r="D74" s="131">
        <v>1585881.632</v>
      </c>
      <c r="E74" s="131">
        <v>2253712.807</v>
      </c>
      <c r="F74" s="131">
        <v>4921973.1359999999</v>
      </c>
      <c r="G74" s="115">
        <f>F74+D74</f>
        <v>6507854.7680000002</v>
      </c>
      <c r="H74" s="115">
        <f>E74+C74</f>
        <v>3532031.7420000001</v>
      </c>
      <c r="I74" s="115">
        <f>G74*Population!$C$20</f>
        <v>541533.64197398652</v>
      </c>
      <c r="J74" s="115">
        <f>H74*Population!$C$20</f>
        <v>293908.52761774231</v>
      </c>
    </row>
    <row r="75" spans="1:10">
      <c r="A75" s="113" t="s">
        <v>254</v>
      </c>
      <c r="B75" s="99" t="s">
        <v>115</v>
      </c>
      <c r="C75" s="132">
        <v>269157.815</v>
      </c>
      <c r="D75" s="132">
        <v>568878</v>
      </c>
      <c r="E75" s="132">
        <v>478944</v>
      </c>
      <c r="F75" s="132">
        <v>556845</v>
      </c>
      <c r="G75" s="115">
        <f>F75+D75</f>
        <v>1125723</v>
      </c>
      <c r="H75" s="115">
        <f>E75+C75</f>
        <v>748101.81499999994</v>
      </c>
      <c r="I75" s="115">
        <f>G75*Population!$C$20</f>
        <v>93674.013599911661</v>
      </c>
      <c r="J75" s="115">
        <f>H75*Population!$C$20</f>
        <v>62251.281702895467</v>
      </c>
    </row>
    <row r="76" spans="1:10">
      <c r="A76" s="112" t="s">
        <v>255</v>
      </c>
      <c r="B76" s="116" t="s">
        <v>117</v>
      </c>
      <c r="C76" s="874">
        <v>567809</v>
      </c>
      <c r="D76" s="874">
        <v>2269060</v>
      </c>
      <c r="E76" s="874">
        <v>961443</v>
      </c>
      <c r="F76" s="874">
        <v>1023764</v>
      </c>
      <c r="G76" s="871">
        <f>F76+D76</f>
        <v>3292824</v>
      </c>
      <c r="H76" s="867">
        <f>E76+C76</f>
        <v>1529252</v>
      </c>
      <c r="I76" s="867">
        <f>G76*Population!$C$20</f>
        <v>274003.49833672721</v>
      </c>
      <c r="J76" s="867">
        <f>H76*Population!$C$20</f>
        <v>127252.59468420928</v>
      </c>
    </row>
    <row r="77" spans="1:10">
      <c r="A77" s="112" t="s">
        <v>256</v>
      </c>
      <c r="B77" s="116" t="s">
        <v>117</v>
      </c>
      <c r="C77" s="875"/>
      <c r="D77" s="875"/>
      <c r="E77" s="875"/>
      <c r="F77" s="875"/>
      <c r="G77" s="872"/>
      <c r="H77" s="868"/>
      <c r="I77" s="868"/>
      <c r="J77" s="868"/>
    </row>
    <row r="78" spans="1:10" s="91" customFormat="1">
      <c r="A78" s="113" t="s">
        <v>257</v>
      </c>
      <c r="B78" s="116" t="s">
        <v>117</v>
      </c>
      <c r="C78" s="875"/>
      <c r="D78" s="875"/>
      <c r="E78" s="875"/>
      <c r="F78" s="875"/>
      <c r="G78" s="872"/>
      <c r="H78" s="868"/>
      <c r="I78" s="868"/>
      <c r="J78" s="868"/>
    </row>
    <row r="79" spans="1:10">
      <c r="A79" s="112" t="s">
        <v>264</v>
      </c>
      <c r="B79" s="116" t="s">
        <v>117</v>
      </c>
      <c r="C79" s="875"/>
      <c r="D79" s="875"/>
      <c r="E79" s="875"/>
      <c r="F79" s="875"/>
      <c r="G79" s="872"/>
      <c r="H79" s="868"/>
      <c r="I79" s="868"/>
      <c r="J79" s="868"/>
    </row>
    <row r="80" spans="1:10">
      <c r="A80" s="112" t="s">
        <v>265</v>
      </c>
      <c r="B80" s="116" t="s">
        <v>117</v>
      </c>
      <c r="C80" s="875"/>
      <c r="D80" s="875"/>
      <c r="E80" s="875"/>
      <c r="F80" s="875"/>
      <c r="G80" s="872"/>
      <c r="H80" s="868"/>
      <c r="I80" s="868"/>
      <c r="J80" s="868"/>
    </row>
    <row r="81" spans="1:10">
      <c r="A81" s="112" t="s">
        <v>266</v>
      </c>
      <c r="B81" s="116" t="s">
        <v>117</v>
      </c>
      <c r="C81" s="875"/>
      <c r="D81" s="875"/>
      <c r="E81" s="875"/>
      <c r="F81" s="875"/>
      <c r="G81" s="872"/>
      <c r="H81" s="868"/>
      <c r="I81" s="868"/>
      <c r="J81" s="868"/>
    </row>
    <row r="82" spans="1:10">
      <c r="A82" s="112" t="s">
        <v>267</v>
      </c>
      <c r="B82" s="116" t="s">
        <v>117</v>
      </c>
      <c r="C82" s="875"/>
      <c r="D82" s="875"/>
      <c r="E82" s="875"/>
      <c r="F82" s="875"/>
      <c r="G82" s="872"/>
      <c r="H82" s="868"/>
      <c r="I82" s="868"/>
      <c r="J82" s="868"/>
    </row>
    <row r="83" spans="1:10">
      <c r="A83" s="112" t="s">
        <v>268</v>
      </c>
      <c r="B83" s="116" t="s">
        <v>117</v>
      </c>
      <c r="C83" s="875"/>
      <c r="D83" s="875"/>
      <c r="E83" s="875"/>
      <c r="F83" s="875"/>
      <c r="G83" s="872"/>
      <c r="H83" s="868"/>
      <c r="I83" s="868"/>
      <c r="J83" s="868"/>
    </row>
    <row r="84" spans="1:10">
      <c r="A84" s="112" t="s">
        <v>269</v>
      </c>
      <c r="B84" s="116" t="s">
        <v>117</v>
      </c>
      <c r="C84" s="875"/>
      <c r="D84" s="875"/>
      <c r="E84" s="875"/>
      <c r="F84" s="875"/>
      <c r="G84" s="872"/>
      <c r="H84" s="868"/>
      <c r="I84" s="868"/>
      <c r="J84" s="868"/>
    </row>
    <row r="85" spans="1:10">
      <c r="A85" s="112" t="s">
        <v>270</v>
      </c>
      <c r="B85" s="116" t="s">
        <v>117</v>
      </c>
      <c r="C85" s="875"/>
      <c r="D85" s="875"/>
      <c r="E85" s="875"/>
      <c r="F85" s="875"/>
      <c r="G85" s="872"/>
      <c r="H85" s="868"/>
      <c r="I85" s="868"/>
      <c r="J85" s="868"/>
    </row>
    <row r="86" spans="1:10">
      <c r="A86" s="112" t="s">
        <v>271</v>
      </c>
      <c r="B86" s="116" t="s">
        <v>117</v>
      </c>
      <c r="C86" s="875"/>
      <c r="D86" s="875"/>
      <c r="E86" s="875"/>
      <c r="F86" s="875"/>
      <c r="G86" s="872"/>
      <c r="H86" s="868"/>
      <c r="I86" s="868"/>
      <c r="J86" s="868"/>
    </row>
    <row r="87" spans="1:10">
      <c r="A87" s="112" t="s">
        <v>272</v>
      </c>
      <c r="B87" s="116" t="s">
        <v>117</v>
      </c>
      <c r="C87" s="875"/>
      <c r="D87" s="875"/>
      <c r="E87" s="875"/>
      <c r="F87" s="875"/>
      <c r="G87" s="872"/>
      <c r="H87" s="868"/>
      <c r="I87" s="868"/>
      <c r="J87" s="868"/>
    </row>
    <row r="88" spans="1:10">
      <c r="A88" s="112" t="s">
        <v>273</v>
      </c>
      <c r="B88" s="116" t="s">
        <v>117</v>
      </c>
      <c r="C88" s="875"/>
      <c r="D88" s="875"/>
      <c r="E88" s="875"/>
      <c r="F88" s="875"/>
      <c r="G88" s="872"/>
      <c r="H88" s="868"/>
      <c r="I88" s="868"/>
      <c r="J88" s="868"/>
    </row>
    <row r="89" spans="1:10">
      <c r="A89" s="112" t="s">
        <v>274</v>
      </c>
      <c r="B89" s="116" t="s">
        <v>117</v>
      </c>
      <c r="C89" s="875"/>
      <c r="D89" s="875"/>
      <c r="E89" s="875"/>
      <c r="F89" s="875"/>
      <c r="G89" s="872"/>
      <c r="H89" s="868"/>
      <c r="I89" s="868"/>
      <c r="J89" s="868"/>
    </row>
    <row r="90" spans="1:10">
      <c r="A90" s="112" t="s">
        <v>275</v>
      </c>
      <c r="B90" s="116" t="s">
        <v>117</v>
      </c>
      <c r="C90" s="875"/>
      <c r="D90" s="875"/>
      <c r="E90" s="875"/>
      <c r="F90" s="875"/>
      <c r="G90" s="872"/>
      <c r="H90" s="868"/>
      <c r="I90" s="868"/>
      <c r="J90" s="868"/>
    </row>
    <row r="91" spans="1:10">
      <c r="A91" s="112" t="s">
        <v>276</v>
      </c>
      <c r="B91" s="116" t="s">
        <v>117</v>
      </c>
      <c r="C91" s="875"/>
      <c r="D91" s="875"/>
      <c r="E91" s="875"/>
      <c r="F91" s="875"/>
      <c r="G91" s="872"/>
      <c r="H91" s="868"/>
      <c r="I91" s="868"/>
      <c r="J91" s="868"/>
    </row>
    <row r="92" spans="1:10">
      <c r="A92" s="113" t="s">
        <v>277</v>
      </c>
      <c r="B92" s="116" t="s">
        <v>117</v>
      </c>
      <c r="C92" s="875"/>
      <c r="D92" s="875"/>
      <c r="E92" s="875"/>
      <c r="F92" s="875"/>
      <c r="G92" s="872"/>
      <c r="H92" s="868"/>
      <c r="I92" s="868"/>
      <c r="J92" s="868"/>
    </row>
    <row r="93" spans="1:10">
      <c r="A93" s="112" t="s">
        <v>278</v>
      </c>
      <c r="B93" s="116" t="s">
        <v>117</v>
      </c>
      <c r="C93" s="875"/>
      <c r="D93" s="875"/>
      <c r="E93" s="875"/>
      <c r="F93" s="875"/>
      <c r="G93" s="872"/>
      <c r="H93" s="868"/>
      <c r="I93" s="868"/>
      <c r="J93" s="868"/>
    </row>
    <row r="94" spans="1:10">
      <c r="A94" s="112" t="s">
        <v>279</v>
      </c>
      <c r="B94" s="116" t="s">
        <v>117</v>
      </c>
      <c r="C94" s="875"/>
      <c r="D94" s="875"/>
      <c r="E94" s="875"/>
      <c r="F94" s="875"/>
      <c r="G94" s="872"/>
      <c r="H94" s="868"/>
      <c r="I94" s="868"/>
      <c r="J94" s="868"/>
    </row>
    <row r="95" spans="1:10" s="91" customFormat="1">
      <c r="A95" s="112" t="s">
        <v>332</v>
      </c>
      <c r="B95" s="116" t="s">
        <v>117</v>
      </c>
      <c r="C95" s="876"/>
      <c r="D95" s="876"/>
      <c r="E95" s="876"/>
      <c r="F95" s="876"/>
      <c r="G95" s="873"/>
      <c r="H95" s="869"/>
      <c r="I95" s="869"/>
      <c r="J95" s="869"/>
    </row>
    <row r="96" spans="1:10">
      <c r="A96" s="112" t="s">
        <v>299</v>
      </c>
      <c r="B96" s="116" t="s">
        <v>118</v>
      </c>
      <c r="C96" s="870">
        <v>2046282.9979999999</v>
      </c>
      <c r="D96" s="870">
        <v>1146948.5630000001</v>
      </c>
      <c r="E96" s="870">
        <v>1821469.55</v>
      </c>
      <c r="F96" s="870">
        <v>4514029.6639999999</v>
      </c>
      <c r="G96" s="871">
        <f>F96+D96</f>
        <v>5660978.227</v>
      </c>
      <c r="H96" s="867">
        <f>E96+C96</f>
        <v>3867752.548</v>
      </c>
      <c r="I96" s="867">
        <f>G96*Population!$C$20</f>
        <v>471063.08694483619</v>
      </c>
      <c r="J96" s="867">
        <f>H96*Population!$C$20</f>
        <v>321844.63210083207</v>
      </c>
    </row>
    <row r="97" spans="1:10">
      <c r="A97" s="112" t="s">
        <v>300</v>
      </c>
      <c r="B97" s="116" t="s">
        <v>118</v>
      </c>
      <c r="C97" s="870"/>
      <c r="D97" s="870"/>
      <c r="E97" s="870"/>
      <c r="F97" s="870"/>
      <c r="G97" s="872"/>
      <c r="H97" s="868"/>
      <c r="I97" s="868"/>
      <c r="J97" s="868"/>
    </row>
    <row r="98" spans="1:10">
      <c r="A98" s="112" t="s">
        <v>301</v>
      </c>
      <c r="B98" s="116" t="s">
        <v>118</v>
      </c>
      <c r="C98" s="870"/>
      <c r="D98" s="870"/>
      <c r="E98" s="870"/>
      <c r="F98" s="870"/>
      <c r="G98" s="872"/>
      <c r="H98" s="868"/>
      <c r="I98" s="868"/>
      <c r="J98" s="868"/>
    </row>
    <row r="99" spans="1:10">
      <c r="A99" s="113" t="s">
        <v>302</v>
      </c>
      <c r="B99" s="116" t="s">
        <v>118</v>
      </c>
      <c r="C99" s="870"/>
      <c r="D99" s="870"/>
      <c r="E99" s="870"/>
      <c r="F99" s="870"/>
      <c r="G99" s="873"/>
      <c r="H99" s="869"/>
      <c r="I99" s="869"/>
      <c r="J99" s="869"/>
    </row>
    <row r="100" spans="1:10">
      <c r="A100" s="112" t="s">
        <v>258</v>
      </c>
      <c r="B100" s="116" t="s">
        <v>116</v>
      </c>
      <c r="C100" s="870">
        <v>3841366.889</v>
      </c>
      <c r="D100" s="870">
        <v>4959316.59</v>
      </c>
      <c r="E100" s="870">
        <v>2210844.33</v>
      </c>
      <c r="F100" s="870">
        <v>5909776.0060000001</v>
      </c>
      <c r="G100" s="871">
        <f>F100+D100</f>
        <v>10869092.596000001</v>
      </c>
      <c r="H100" s="867">
        <f>E100+C100</f>
        <v>6052211.2190000005</v>
      </c>
      <c r="I100" s="867">
        <f>G100*Population!$C$20</f>
        <v>904442.3252046936</v>
      </c>
      <c r="J100" s="867">
        <f>H100*Population!$C$20</f>
        <v>503618.48877400928</v>
      </c>
    </row>
    <row r="101" spans="1:10">
      <c r="A101" s="112" t="s">
        <v>259</v>
      </c>
      <c r="B101" s="116" t="s">
        <v>116</v>
      </c>
      <c r="C101" s="870"/>
      <c r="D101" s="870"/>
      <c r="E101" s="870"/>
      <c r="F101" s="870"/>
      <c r="G101" s="872"/>
      <c r="H101" s="868"/>
      <c r="I101" s="868"/>
      <c r="J101" s="868"/>
    </row>
    <row r="102" spans="1:10">
      <c r="A102" s="113" t="s">
        <v>260</v>
      </c>
      <c r="B102" s="116" t="s">
        <v>116</v>
      </c>
      <c r="C102" s="870"/>
      <c r="D102" s="870"/>
      <c r="E102" s="870"/>
      <c r="F102" s="870"/>
      <c r="G102" s="872"/>
      <c r="H102" s="868"/>
      <c r="I102" s="868"/>
      <c r="J102" s="868"/>
    </row>
    <row r="103" spans="1:10">
      <c r="A103" s="112" t="s">
        <v>261</v>
      </c>
      <c r="B103" s="116" t="s">
        <v>116</v>
      </c>
      <c r="C103" s="870"/>
      <c r="D103" s="870"/>
      <c r="E103" s="870"/>
      <c r="F103" s="870"/>
      <c r="G103" s="873"/>
      <c r="H103" s="869"/>
      <c r="I103" s="869"/>
      <c r="J103" s="869"/>
    </row>
    <row r="104" spans="1:10">
      <c r="A104" s="111"/>
      <c r="B104" s="99" t="s">
        <v>322</v>
      </c>
      <c r="C104" s="131">
        <f>SUM(C3:C103)</f>
        <v>45619532.068000004</v>
      </c>
      <c r="D104" s="131">
        <f>SUM(D3:D103)</f>
        <v>180981085.56400001</v>
      </c>
      <c r="E104" s="131">
        <f>SUM(E3:E103)</f>
        <v>109616807.689</v>
      </c>
      <c r="F104" s="131">
        <f>SUM(F3:F103)</f>
        <v>112450387.23400001</v>
      </c>
      <c r="G104" s="115">
        <f>F104+D104</f>
        <v>293431472.79800004</v>
      </c>
      <c r="H104" s="115">
        <f>E104+C104</f>
        <v>155236339.757</v>
      </c>
      <c r="I104" s="115">
        <f>G104*Population!$C$20</f>
        <v>24417111.290718913</v>
      </c>
      <c r="J104" s="115">
        <f>H104*Population!$C$20</f>
        <v>12917574.751157902</v>
      </c>
    </row>
    <row r="105" spans="1:10">
      <c r="C105" s="102"/>
      <c r="D105" s="102"/>
      <c r="E105" s="102"/>
      <c r="F105" s="102"/>
    </row>
    <row r="106" spans="1:10">
      <c r="C106" s="109"/>
      <c r="D106" s="109"/>
      <c r="E106" s="109"/>
      <c r="F106" s="109"/>
      <c r="G106" s="109"/>
      <c r="H106" s="109"/>
      <c r="I106" s="109"/>
      <c r="J106" s="109"/>
    </row>
    <row r="107" spans="1:10">
      <c r="C107" s="130"/>
      <c r="D107" s="130"/>
      <c r="E107" s="130"/>
      <c r="F107" s="130"/>
      <c r="G107" s="109"/>
    </row>
  </sheetData>
  <sortState ref="A3:B100">
    <sortCondition ref="B3:B100"/>
  </sortState>
  <mergeCells count="108">
    <mergeCell ref="C17:C40"/>
    <mergeCell ref="I42:I43"/>
    <mergeCell ref="H42:H43"/>
    <mergeCell ref="C1:H1"/>
    <mergeCell ref="I1:J1"/>
    <mergeCell ref="C3:C13"/>
    <mergeCell ref="D3:D13"/>
    <mergeCell ref="E3:E13"/>
    <mergeCell ref="F3:F13"/>
    <mergeCell ref="J3:J13"/>
    <mergeCell ref="F15:F16"/>
    <mergeCell ref="E15:E16"/>
    <mergeCell ref="D15:D16"/>
    <mergeCell ref="C15:C16"/>
    <mergeCell ref="I3:I13"/>
    <mergeCell ref="H3:H13"/>
    <mergeCell ref="G3:G13"/>
    <mergeCell ref="J15:J16"/>
    <mergeCell ref="I15:I16"/>
    <mergeCell ref="H15:H16"/>
    <mergeCell ref="G15:G16"/>
    <mergeCell ref="J42:J43"/>
    <mergeCell ref="E42:E43"/>
    <mergeCell ref="J17:J40"/>
    <mergeCell ref="C61:C63"/>
    <mergeCell ref="D61:D63"/>
    <mergeCell ref="E58:E60"/>
    <mergeCell ref="E17:E40"/>
    <mergeCell ref="D17:D40"/>
    <mergeCell ref="I17:I40"/>
    <mergeCell ref="H17:H40"/>
    <mergeCell ref="G17:G40"/>
    <mergeCell ref="J58:J60"/>
    <mergeCell ref="I58:I60"/>
    <mergeCell ref="H58:H60"/>
    <mergeCell ref="G58:G60"/>
    <mergeCell ref="F58:F60"/>
    <mergeCell ref="G42:G43"/>
    <mergeCell ref="F42:F43"/>
    <mergeCell ref="F17:F40"/>
    <mergeCell ref="J55:J57"/>
    <mergeCell ref="I55:I57"/>
    <mergeCell ref="H55:H57"/>
    <mergeCell ref="G55:G57"/>
    <mergeCell ref="F55:F57"/>
    <mergeCell ref="J44:J54"/>
    <mergeCell ref="F44:F54"/>
    <mergeCell ref="G44:G54"/>
    <mergeCell ref="F76:F95"/>
    <mergeCell ref="D66:D71"/>
    <mergeCell ref="E55:E57"/>
    <mergeCell ref="I44:I54"/>
    <mergeCell ref="H44:H54"/>
    <mergeCell ref="E44:E54"/>
    <mergeCell ref="A1:A2"/>
    <mergeCell ref="D96:D99"/>
    <mergeCell ref="C96:C99"/>
    <mergeCell ref="B1:B2"/>
    <mergeCell ref="D42:D43"/>
    <mergeCell ref="C42:C43"/>
    <mergeCell ref="E76:E95"/>
    <mergeCell ref="D76:D95"/>
    <mergeCell ref="C76:C95"/>
    <mergeCell ref="C72:C73"/>
    <mergeCell ref="D72:D73"/>
    <mergeCell ref="E72:E73"/>
    <mergeCell ref="D55:D57"/>
    <mergeCell ref="C55:C57"/>
    <mergeCell ref="D58:D60"/>
    <mergeCell ref="C58:C60"/>
    <mergeCell ref="C44:C54"/>
    <mergeCell ref="D44:D54"/>
    <mergeCell ref="J61:J63"/>
    <mergeCell ref="J66:J71"/>
    <mergeCell ref="I66:I71"/>
    <mergeCell ref="H66:H71"/>
    <mergeCell ref="G66:G71"/>
    <mergeCell ref="E61:E63"/>
    <mergeCell ref="F61:F63"/>
    <mergeCell ref="G61:G63"/>
    <mergeCell ref="H61:H63"/>
    <mergeCell ref="F66:F71"/>
    <mergeCell ref="E66:E71"/>
    <mergeCell ref="I61:I63"/>
    <mergeCell ref="C66:C71"/>
    <mergeCell ref="J100:J103"/>
    <mergeCell ref="J96:J99"/>
    <mergeCell ref="C100:C103"/>
    <mergeCell ref="D100:D103"/>
    <mergeCell ref="E100:E103"/>
    <mergeCell ref="F100:F103"/>
    <mergeCell ref="F96:F99"/>
    <mergeCell ref="G100:G103"/>
    <mergeCell ref="H100:H103"/>
    <mergeCell ref="I100:I103"/>
    <mergeCell ref="J72:J73"/>
    <mergeCell ref="J76:J95"/>
    <mergeCell ref="I76:I95"/>
    <mergeCell ref="H76:H95"/>
    <mergeCell ref="G76:G95"/>
    <mergeCell ref="F72:F73"/>
    <mergeCell ref="G72:G73"/>
    <mergeCell ref="H72:H73"/>
    <mergeCell ref="I72:I73"/>
    <mergeCell ref="E96:E99"/>
    <mergeCell ref="I96:I99"/>
    <mergeCell ref="H96:H99"/>
    <mergeCell ref="G96:G99"/>
  </mergeCells>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B0F0"/>
  </sheetPr>
  <dimension ref="A1:Z204"/>
  <sheetViews>
    <sheetView topLeftCell="A7" zoomScale="90" zoomScaleNormal="90" workbookViewId="0">
      <selection activeCell="A26" sqref="A26"/>
    </sheetView>
  </sheetViews>
  <sheetFormatPr defaultColWidth="9.109375" defaultRowHeight="14.4"/>
  <cols>
    <col min="1" max="1" width="20.6640625" style="91" customWidth="1"/>
    <col min="2" max="8" width="16.5546875" style="91" customWidth="1"/>
    <col min="9" max="17" width="16.6640625" style="9" customWidth="1"/>
    <col min="18" max="18" width="31.88671875" style="9" customWidth="1"/>
    <col min="19" max="21" width="16.6640625" style="9" customWidth="1"/>
    <col min="22" max="22" width="9.109375" style="9"/>
    <col min="23" max="26" width="14.109375" style="9" customWidth="1"/>
    <col min="27" max="16384" width="9.109375" style="9"/>
  </cols>
  <sheetData>
    <row r="1" spans="1:26" ht="23.4">
      <c r="A1" s="66" t="s">
        <v>487</v>
      </c>
      <c r="B1" s="9"/>
      <c r="C1" s="9"/>
      <c r="D1" s="9"/>
      <c r="E1" s="9"/>
      <c r="F1" s="329"/>
      <c r="G1" s="329"/>
      <c r="H1" s="329"/>
      <c r="I1" s="329"/>
      <c r="J1" s="329"/>
      <c r="K1" s="329"/>
      <c r="L1" s="329"/>
      <c r="M1" s="329"/>
      <c r="N1" s="329"/>
      <c r="O1" s="329"/>
    </row>
    <row r="2" spans="1:26">
      <c r="A2" s="9"/>
      <c r="B2" s="9"/>
      <c r="C2" s="9"/>
      <c r="D2" s="9"/>
      <c r="E2" s="9"/>
      <c r="F2" s="329"/>
      <c r="G2" s="329"/>
      <c r="H2" s="329"/>
      <c r="I2" s="329"/>
      <c r="J2" s="329"/>
      <c r="K2" s="329"/>
      <c r="L2" s="329"/>
      <c r="M2" s="329"/>
      <c r="N2" s="329"/>
      <c r="O2" s="329"/>
    </row>
    <row r="3" spans="1:26">
      <c r="A3" s="119" t="s">
        <v>830</v>
      </c>
      <c r="B3" s="9"/>
      <c r="C3" s="9"/>
      <c r="D3" s="9"/>
      <c r="E3" s="9"/>
      <c r="F3" s="332" t="s">
        <v>835</v>
      </c>
      <c r="G3" s="329"/>
      <c r="H3" s="329"/>
      <c r="I3" s="329"/>
      <c r="J3" s="329"/>
      <c r="K3" s="329"/>
      <c r="L3" s="329"/>
      <c r="M3" s="329"/>
      <c r="N3" s="329"/>
      <c r="O3" s="329"/>
    </row>
    <row r="4" spans="1:26">
      <c r="A4" s="640" t="s">
        <v>105</v>
      </c>
      <c r="B4" s="640"/>
      <c r="C4" s="22" t="s">
        <v>106</v>
      </c>
      <c r="D4" s="22" t="s">
        <v>107</v>
      </c>
      <c r="E4" s="9"/>
      <c r="F4" s="629" t="s">
        <v>532</v>
      </c>
      <c r="G4" s="630"/>
      <c r="H4" s="22" t="s">
        <v>106</v>
      </c>
      <c r="I4" s="22" t="s">
        <v>107</v>
      </c>
      <c r="J4" s="329"/>
      <c r="K4" s="329"/>
      <c r="L4" s="329"/>
      <c r="M4" s="329"/>
      <c r="N4" s="329"/>
      <c r="O4" s="329"/>
    </row>
    <row r="5" spans="1:26">
      <c r="A5" s="641" t="s">
        <v>1067</v>
      </c>
      <c r="B5" s="641"/>
      <c r="C5" s="46">
        <f>F35</f>
        <v>60436728.412028849</v>
      </c>
      <c r="D5" s="47" t="s">
        <v>108</v>
      </c>
      <c r="E5" s="290"/>
      <c r="F5" s="634" t="s">
        <v>539</v>
      </c>
      <c r="G5" s="635"/>
      <c r="H5" s="383">
        <f>C5/Population!B20</f>
        <v>11.403371462108502</v>
      </c>
      <c r="I5" s="366" t="s">
        <v>108</v>
      </c>
      <c r="J5" s="329"/>
      <c r="K5" s="329"/>
      <c r="L5" s="329"/>
      <c r="M5" s="329"/>
      <c r="N5" s="329"/>
      <c r="O5" s="329"/>
    </row>
    <row r="6" spans="1:26">
      <c r="A6" s="641" t="s">
        <v>143</v>
      </c>
      <c r="B6" s="641"/>
      <c r="C6" s="46">
        <f>I51</f>
        <v>11706421</v>
      </c>
      <c r="D6" s="47" t="s">
        <v>108</v>
      </c>
      <c r="E6" s="290"/>
      <c r="F6" s="634" t="s">
        <v>586</v>
      </c>
      <c r="G6" s="635"/>
      <c r="H6" s="383">
        <f>C6/Population!B20</f>
        <v>2.2088003547236741</v>
      </c>
      <c r="I6" s="366" t="s">
        <v>108</v>
      </c>
      <c r="J6" s="329"/>
      <c r="K6" s="329"/>
      <c r="L6" s="329"/>
      <c r="M6" s="329"/>
      <c r="N6" s="329"/>
      <c r="O6" s="329"/>
    </row>
    <row r="7" spans="1:26">
      <c r="A7" s="642" t="s">
        <v>142</v>
      </c>
      <c r="B7" s="642"/>
      <c r="C7" s="40">
        <f>F111</f>
        <v>31692351.074461091</v>
      </c>
      <c r="D7" s="364" t="s">
        <v>109</v>
      </c>
      <c r="E7" s="290"/>
      <c r="F7" s="636" t="s">
        <v>587</v>
      </c>
      <c r="G7" s="637"/>
      <c r="H7" s="384">
        <f>C9/Population!B20</f>
        <v>6.0337535997617238</v>
      </c>
      <c r="I7" s="365" t="s">
        <v>109</v>
      </c>
      <c r="J7" s="329"/>
      <c r="K7" s="329"/>
      <c r="L7" s="329"/>
      <c r="M7" s="329"/>
      <c r="N7" s="329"/>
      <c r="O7" s="329"/>
    </row>
    <row r="8" spans="1:26" ht="15" customHeight="1">
      <c r="A8" s="642" t="s">
        <v>144</v>
      </c>
      <c r="B8" s="642"/>
      <c r="C8" s="40">
        <f>J127+K127+L127+M127+N127+O127</f>
        <v>285939.62891606602</v>
      </c>
      <c r="D8" s="364" t="s">
        <v>109</v>
      </c>
      <c r="E8" s="290"/>
      <c r="F8" s="638" t="s">
        <v>533</v>
      </c>
      <c r="G8" s="639"/>
      <c r="H8" s="379">
        <f>C12/Population!B20</f>
        <v>9.6087636825493803</v>
      </c>
      <c r="I8" s="380" t="s">
        <v>109</v>
      </c>
      <c r="J8" s="329"/>
      <c r="K8" s="329"/>
      <c r="L8" s="329"/>
      <c r="M8" s="329"/>
      <c r="N8" s="329"/>
      <c r="O8" s="329"/>
    </row>
    <row r="9" spans="1:26">
      <c r="A9" s="643" t="s">
        <v>145</v>
      </c>
      <c r="B9" s="643"/>
      <c r="C9" s="207">
        <f>C7+C8</f>
        <v>31978290.703377157</v>
      </c>
      <c r="D9" s="364" t="s">
        <v>109</v>
      </c>
      <c r="E9" s="290"/>
      <c r="F9" s="329"/>
      <c r="G9" s="329"/>
      <c r="H9" s="329"/>
      <c r="I9" s="329"/>
      <c r="J9" s="329"/>
      <c r="K9" s="329"/>
      <c r="L9" s="329"/>
      <c r="M9" s="329"/>
      <c r="N9" s="329"/>
      <c r="O9" s="329"/>
    </row>
    <row r="10" spans="1:26">
      <c r="A10" s="644" t="s">
        <v>146</v>
      </c>
      <c r="B10" s="644"/>
      <c r="C10" s="385">
        <f>F188</f>
        <v>51953701.621272773</v>
      </c>
      <c r="D10" s="386" t="s">
        <v>109</v>
      </c>
      <c r="E10" s="290"/>
      <c r="F10" s="610" t="s">
        <v>519</v>
      </c>
      <c r="G10" s="610"/>
      <c r="H10" s="610"/>
      <c r="I10" s="156">
        <f>(C12-C9)/C12</f>
        <v>0.3720572386726802</v>
      </c>
      <c r="J10" s="329"/>
      <c r="K10" s="329"/>
      <c r="L10" s="329"/>
      <c r="M10" s="329"/>
      <c r="N10" s="329"/>
      <c r="O10" s="329"/>
      <c r="P10" s="518"/>
      <c r="Q10" s="518"/>
      <c r="R10" s="518"/>
      <c r="S10" s="518"/>
      <c r="T10" s="518"/>
      <c r="U10" s="518"/>
    </row>
    <row r="11" spans="1:26">
      <c r="A11" s="644" t="s">
        <v>147</v>
      </c>
      <c r="B11" s="644"/>
      <c r="C11" s="385">
        <f>J204+K204+L204+M204+N204+O204</f>
        <v>-1028214.9801293149</v>
      </c>
      <c r="D11" s="386" t="s">
        <v>109</v>
      </c>
      <c r="E11" s="290"/>
      <c r="F11" s="329"/>
      <c r="G11" s="329"/>
      <c r="H11" s="329"/>
      <c r="I11" s="329"/>
      <c r="J11" s="329"/>
      <c r="K11" s="329"/>
      <c r="L11" s="329"/>
      <c r="M11" s="329"/>
      <c r="N11" s="329"/>
      <c r="O11" s="329"/>
      <c r="P11" s="518"/>
      <c r="Q11" s="518"/>
      <c r="R11" s="518"/>
      <c r="S11" s="518"/>
      <c r="T11" s="518"/>
      <c r="U11" s="518"/>
    </row>
    <row r="12" spans="1:26">
      <c r="A12" s="645" t="s">
        <v>148</v>
      </c>
      <c r="B12" s="645"/>
      <c r="C12" s="387">
        <f>C10+C11</f>
        <v>50925486.641143456</v>
      </c>
      <c r="D12" s="386" t="s">
        <v>109</v>
      </c>
      <c r="E12" s="290"/>
      <c r="F12" s="329"/>
      <c r="G12" s="329"/>
      <c r="H12" s="329"/>
      <c r="I12" s="329"/>
      <c r="J12" s="329"/>
      <c r="K12" s="329"/>
      <c r="L12" s="329"/>
      <c r="M12" s="329"/>
      <c r="N12" s="329"/>
      <c r="O12" s="329"/>
      <c r="P12" s="518"/>
      <c r="Q12" s="518"/>
      <c r="R12" s="518"/>
      <c r="S12" s="518"/>
      <c r="T12" s="518"/>
      <c r="U12" s="518"/>
    </row>
    <row r="13" spans="1:26">
      <c r="A13" s="11"/>
      <c r="B13" s="11"/>
      <c r="C13" s="82"/>
      <c r="D13" s="11"/>
      <c r="E13" s="9"/>
      <c r="F13" s="329"/>
      <c r="G13" s="329"/>
      <c r="H13" s="329"/>
      <c r="I13" s="329"/>
      <c r="J13" s="329"/>
      <c r="K13" s="329"/>
      <c r="L13" s="329"/>
      <c r="M13" s="329"/>
      <c r="N13" s="329"/>
      <c r="O13" s="329"/>
      <c r="P13" s="518"/>
      <c r="Q13" s="518"/>
      <c r="R13" s="518"/>
      <c r="S13" s="518"/>
      <c r="T13" s="518"/>
      <c r="U13" s="518"/>
    </row>
    <row r="14" spans="1:26" s="91" customFormat="1">
      <c r="A14" s="92"/>
      <c r="B14" s="92"/>
      <c r="C14" s="82"/>
      <c r="D14" s="92"/>
      <c r="K14" s="178"/>
      <c r="P14" s="518"/>
      <c r="Q14" s="518"/>
      <c r="R14" s="518"/>
      <c r="S14" s="518"/>
      <c r="T14" s="518"/>
      <c r="U14" s="518"/>
    </row>
    <row r="15" spans="1:26" ht="15" customHeight="1">
      <c r="A15" s="124" t="s">
        <v>894</v>
      </c>
      <c r="B15" s="123"/>
      <c r="C15" s="123"/>
      <c r="D15" s="123"/>
      <c r="E15" s="123"/>
      <c r="F15" s="123"/>
      <c r="H15" s="126" t="s">
        <v>895</v>
      </c>
      <c r="I15" s="123"/>
      <c r="J15" s="126"/>
      <c r="K15" s="126"/>
      <c r="L15" s="126"/>
      <c r="M15" s="126"/>
      <c r="N15" s="126"/>
      <c r="O15" s="126"/>
      <c r="P15" s="333"/>
      <c r="Q15" s="518"/>
      <c r="R15" s="617" t="s">
        <v>340</v>
      </c>
      <c r="S15" s="617" t="s">
        <v>1072</v>
      </c>
      <c r="T15" s="617" t="s">
        <v>1025</v>
      </c>
      <c r="U15" s="617" t="s">
        <v>1026</v>
      </c>
      <c r="W15" s="616" t="s">
        <v>1030</v>
      </c>
      <c r="X15" s="616" t="s">
        <v>1027</v>
      </c>
      <c r="Y15" s="616" t="s">
        <v>1028</v>
      </c>
      <c r="Z15" s="616" t="s">
        <v>1029</v>
      </c>
    </row>
    <row r="16" spans="1:26" ht="15" customHeight="1">
      <c r="A16" s="621" t="s">
        <v>340</v>
      </c>
      <c r="B16" s="623" t="s">
        <v>121</v>
      </c>
      <c r="C16" s="624"/>
      <c r="D16" s="624"/>
      <c r="E16" s="624"/>
      <c r="F16" s="625"/>
      <c r="H16" s="619" t="s">
        <v>360</v>
      </c>
      <c r="I16" s="619" t="s">
        <v>135</v>
      </c>
      <c r="J16" s="631" t="s">
        <v>131</v>
      </c>
      <c r="K16" s="632"/>
      <c r="L16" s="632"/>
      <c r="M16" s="633" t="s">
        <v>132</v>
      </c>
      <c r="N16" s="633"/>
      <c r="O16" s="631"/>
      <c r="P16" s="488"/>
      <c r="Q16" s="518"/>
      <c r="R16" s="618"/>
      <c r="S16" s="618" t="s">
        <v>924</v>
      </c>
      <c r="T16" s="618" t="s">
        <v>924</v>
      </c>
      <c r="U16" s="618" t="s">
        <v>924</v>
      </c>
      <c r="W16" s="616"/>
      <c r="X16" s="616"/>
      <c r="Y16" s="616"/>
      <c r="Z16" s="616"/>
    </row>
    <row r="17" spans="1:26">
      <c r="A17" s="622"/>
      <c r="B17" s="61" t="s">
        <v>129</v>
      </c>
      <c r="C17" s="61" t="s">
        <v>61</v>
      </c>
      <c r="D17" s="61" t="s">
        <v>1066</v>
      </c>
      <c r="E17" s="61" t="s">
        <v>60</v>
      </c>
      <c r="F17" s="61" t="s">
        <v>1071</v>
      </c>
      <c r="H17" s="620"/>
      <c r="I17" s="620"/>
      <c r="J17" s="478" t="s">
        <v>42</v>
      </c>
      <c r="K17" s="478" t="s">
        <v>103</v>
      </c>
      <c r="L17" s="478" t="s">
        <v>104</v>
      </c>
      <c r="M17" s="478" t="s">
        <v>42</v>
      </c>
      <c r="N17" s="478" t="s">
        <v>103</v>
      </c>
      <c r="O17" s="492" t="s">
        <v>104</v>
      </c>
      <c r="P17" s="488"/>
      <c r="Q17" s="518"/>
      <c r="R17" s="166" t="s">
        <v>354</v>
      </c>
      <c r="S17" s="169">
        <f>F18</f>
        <v>864007.97986293118</v>
      </c>
      <c r="T17" s="571">
        <f>F94</f>
        <v>676383.94995371602</v>
      </c>
      <c r="U17" s="571">
        <f>F171</f>
        <v>1145323.8863548299</v>
      </c>
      <c r="W17" s="591">
        <v>1</v>
      </c>
      <c r="X17" s="166" t="s">
        <v>57</v>
      </c>
      <c r="Y17" s="165" t="s">
        <v>355</v>
      </c>
      <c r="Z17" s="166" t="s">
        <v>355</v>
      </c>
    </row>
    <row r="18" spans="1:26">
      <c r="A18" s="166" t="s">
        <v>354</v>
      </c>
      <c r="B18" s="169">
        <f>Materials!B136</f>
        <v>488172</v>
      </c>
      <c r="C18" s="122">
        <f>Materials!C136</f>
        <v>883455.7976524767</v>
      </c>
      <c r="D18" s="269">
        <f>B18-C18</f>
        <v>-395283.7976524767</v>
      </c>
      <c r="E18" s="169">
        <f>Materials!D136</f>
        <v>1259291.7775154079</v>
      </c>
      <c r="F18" s="122">
        <f>D18+E18</f>
        <v>864007.97986293118</v>
      </c>
      <c r="G18" s="436"/>
      <c r="H18" s="59" t="s">
        <v>2</v>
      </c>
      <c r="I18" s="30">
        <f>Waste!O8</f>
        <v>55080</v>
      </c>
      <c r="J18" s="449">
        <f>Waste!B89</f>
        <v>0</v>
      </c>
      <c r="K18" s="449">
        <f>Waste!C89</f>
        <v>0</v>
      </c>
      <c r="L18" s="449">
        <f>Waste!D89</f>
        <v>1699</v>
      </c>
      <c r="M18" s="449">
        <f>Waste!E89</f>
        <v>0</v>
      </c>
      <c r="N18" s="449">
        <f>Waste!F89</f>
        <v>0</v>
      </c>
      <c r="O18" s="501">
        <f>Waste!G89</f>
        <v>0</v>
      </c>
      <c r="P18" s="488"/>
      <c r="Q18" s="518"/>
      <c r="R18" s="166" t="s">
        <v>316</v>
      </c>
      <c r="S18" s="169">
        <f t="shared" ref="S18:S34" si="0">F19</f>
        <v>14919057.431758132</v>
      </c>
      <c r="T18" s="571">
        <f t="shared" ref="T18:T34" si="1">F95</f>
        <v>1050858.2463723982</v>
      </c>
      <c r="U18" s="571">
        <f t="shared" ref="U18:U34" si="2">F172</f>
        <v>1052784.0885809285</v>
      </c>
      <c r="W18" s="591">
        <v>2</v>
      </c>
      <c r="X18" s="166" t="s">
        <v>316</v>
      </c>
      <c r="Y18" s="165" t="s">
        <v>57</v>
      </c>
      <c r="Z18" s="166" t="s">
        <v>57</v>
      </c>
    </row>
    <row r="19" spans="1:26">
      <c r="A19" s="166" t="s">
        <v>316</v>
      </c>
      <c r="B19" s="122">
        <f>Materials!B160</f>
        <v>14848843.788418416</v>
      </c>
      <c r="C19" s="122">
        <f>Materials!C160</f>
        <v>42933.963257930875</v>
      </c>
      <c r="D19" s="269">
        <f t="shared" ref="D19:D34" si="3">B19-C19</f>
        <v>14805909.825160485</v>
      </c>
      <c r="E19" s="169">
        <f>Materials!D160</f>
        <v>113147.60659764717</v>
      </c>
      <c r="F19" s="122">
        <f t="shared" ref="F19:F34" si="4">D19+E19</f>
        <v>14919057.431758132</v>
      </c>
      <c r="G19" s="436"/>
      <c r="H19" s="59" t="s">
        <v>3</v>
      </c>
      <c r="I19" s="30">
        <f>Waste!O9</f>
        <v>6547</v>
      </c>
      <c r="J19" s="449">
        <f>Waste!B90</f>
        <v>1199</v>
      </c>
      <c r="K19" s="449">
        <f>Waste!C90</f>
        <v>0</v>
      </c>
      <c r="L19" s="449">
        <f>Waste!D90</f>
        <v>1</v>
      </c>
      <c r="M19" s="449">
        <f>Waste!E90</f>
        <v>0</v>
      </c>
      <c r="N19" s="449">
        <f>Waste!F90</f>
        <v>0</v>
      </c>
      <c r="O19" s="501">
        <f>Waste!G90</f>
        <v>0</v>
      </c>
      <c r="P19" s="488"/>
      <c r="Q19" s="518"/>
      <c r="R19" s="166" t="s">
        <v>212</v>
      </c>
      <c r="S19" s="169">
        <f t="shared" si="0"/>
        <v>1564814.7303546211</v>
      </c>
      <c r="T19" s="571">
        <f t="shared" si="1"/>
        <v>90119.753209623144</v>
      </c>
      <c r="U19" s="571">
        <f t="shared" si="2"/>
        <v>4832904.8452327726</v>
      </c>
      <c r="W19" s="591">
        <v>3</v>
      </c>
      <c r="X19" s="166" t="s">
        <v>355</v>
      </c>
      <c r="Y19" s="165" t="s">
        <v>213</v>
      </c>
      <c r="Z19" s="166" t="s">
        <v>212</v>
      </c>
    </row>
    <row r="20" spans="1:26">
      <c r="A20" s="166" t="s">
        <v>212</v>
      </c>
      <c r="B20" s="269">
        <f>Materials!K146</f>
        <v>0</v>
      </c>
      <c r="C20" s="269">
        <f>Materials!C140</f>
        <v>1343504.9588048921</v>
      </c>
      <c r="D20" s="269">
        <f t="shared" si="3"/>
        <v>-1343504.9588048921</v>
      </c>
      <c r="E20" s="169">
        <f>F20-D20</f>
        <v>2908319.6891595135</v>
      </c>
      <c r="F20" s="269">
        <f>Materials!I146</f>
        <v>1564814.7303546211</v>
      </c>
      <c r="G20" s="436"/>
      <c r="H20" s="59" t="s">
        <v>140</v>
      </c>
      <c r="I20" s="30">
        <f>Waste!O10</f>
        <v>103420</v>
      </c>
      <c r="J20" s="449">
        <f>Waste!B91</f>
        <v>0</v>
      </c>
      <c r="K20" s="449">
        <f>Waste!C91</f>
        <v>0</v>
      </c>
      <c r="L20" s="449">
        <f>Waste!D91</f>
        <v>212</v>
      </c>
      <c r="M20" s="449">
        <f>Waste!E91</f>
        <v>0</v>
      </c>
      <c r="N20" s="449">
        <f>Waste!F91</f>
        <v>0</v>
      </c>
      <c r="O20" s="501">
        <f>Waste!G91</f>
        <v>0</v>
      </c>
      <c r="P20" s="488"/>
      <c r="Q20" s="518"/>
      <c r="R20" s="166" t="s">
        <v>355</v>
      </c>
      <c r="S20" s="169">
        <f t="shared" si="0"/>
        <v>6893164.6743524605</v>
      </c>
      <c r="T20" s="571">
        <f t="shared" si="1"/>
        <v>15310259.563146213</v>
      </c>
      <c r="U20" s="571">
        <f t="shared" si="2"/>
        <v>21395622.454306118</v>
      </c>
      <c r="W20" s="591">
        <v>4</v>
      </c>
      <c r="X20" s="166" t="s">
        <v>212</v>
      </c>
      <c r="Y20" s="165" t="s">
        <v>118</v>
      </c>
      <c r="Z20" s="166" t="s">
        <v>213</v>
      </c>
    </row>
    <row r="21" spans="1:26">
      <c r="A21" s="166" t="s">
        <v>355</v>
      </c>
      <c r="B21" s="122">
        <f>Materials!B153</f>
        <v>4575797.3719478445</v>
      </c>
      <c r="C21" s="122">
        <f>Materials!C153</f>
        <v>1107244.0850880265</v>
      </c>
      <c r="D21" s="269">
        <f t="shared" si="3"/>
        <v>3468553.2868598178</v>
      </c>
      <c r="E21" s="169">
        <f>Materials!D153</f>
        <v>3424611.3874926427</v>
      </c>
      <c r="F21" s="122">
        <f t="shared" si="4"/>
        <v>6893164.6743524605</v>
      </c>
      <c r="G21" s="436"/>
      <c r="H21" s="59" t="s">
        <v>5</v>
      </c>
      <c r="I21" s="30">
        <f>Waste!O11</f>
        <v>108875</v>
      </c>
      <c r="J21" s="449">
        <f>Waste!B92</f>
        <v>0</v>
      </c>
      <c r="K21" s="449">
        <f>Waste!C92</f>
        <v>0</v>
      </c>
      <c r="L21" s="449">
        <f>Waste!D92</f>
        <v>5270.6648351648346</v>
      </c>
      <c r="M21" s="449">
        <f>Waste!E92</f>
        <v>0</v>
      </c>
      <c r="N21" s="449">
        <f>Waste!F92</f>
        <v>0</v>
      </c>
      <c r="O21" s="501">
        <f>Waste!G92</f>
        <v>88.335164835164832</v>
      </c>
      <c r="P21" s="488"/>
      <c r="Q21" s="518"/>
      <c r="R21" s="166" t="s">
        <v>114</v>
      </c>
      <c r="S21" s="169">
        <f t="shared" si="0"/>
        <v>310271.97348318616</v>
      </c>
      <c r="T21" s="571">
        <f t="shared" si="1"/>
        <v>262480.75422770489</v>
      </c>
      <c r="U21" s="571">
        <f t="shared" si="2"/>
        <v>278607.08340449998</v>
      </c>
      <c r="W21" s="591">
        <v>5</v>
      </c>
      <c r="X21" s="166" t="s">
        <v>116</v>
      </c>
      <c r="Y21" s="165" t="s">
        <v>316</v>
      </c>
      <c r="Z21" s="166" t="s">
        <v>117</v>
      </c>
    </row>
    <row r="22" spans="1:26">
      <c r="A22" s="166" t="s">
        <v>114</v>
      </c>
      <c r="B22" s="122">
        <f>Materials!B143</f>
        <v>290387.14091207471</v>
      </c>
      <c r="C22" s="122">
        <f>Materials!C143</f>
        <v>63513.790052334618</v>
      </c>
      <c r="D22" s="269">
        <f>B22-C22</f>
        <v>226873.35085974011</v>
      </c>
      <c r="E22" s="169">
        <f>Materials!D143</f>
        <v>83398.622623446063</v>
      </c>
      <c r="F22" s="122">
        <f t="shared" si="4"/>
        <v>310271.97348318616</v>
      </c>
      <c r="G22" s="436"/>
      <c r="H22" s="59" t="s">
        <v>6</v>
      </c>
      <c r="I22" s="30">
        <f>Waste!O12</f>
        <v>58658</v>
      </c>
      <c r="J22" s="449">
        <f>Waste!B93</f>
        <v>2939</v>
      </c>
      <c r="K22" s="449">
        <f>Waste!C93</f>
        <v>2418.79034548036</v>
      </c>
      <c r="L22" s="449">
        <f>Waste!D93</f>
        <v>18575</v>
      </c>
      <c r="M22" s="449">
        <f>Waste!E93</f>
        <v>0</v>
      </c>
      <c r="N22" s="449">
        <f>Waste!F93</f>
        <v>1833.2096545196403</v>
      </c>
      <c r="O22" s="501">
        <f>Waste!G93</f>
        <v>0</v>
      </c>
      <c r="P22" s="488"/>
      <c r="Q22" s="518"/>
      <c r="R22" s="166" t="s">
        <v>320</v>
      </c>
      <c r="S22" s="169">
        <f t="shared" si="0"/>
        <v>43479.081827119539</v>
      </c>
      <c r="T22" s="571">
        <f t="shared" si="1"/>
        <v>48622.482509815825</v>
      </c>
      <c r="U22" s="571">
        <f t="shared" si="2"/>
        <v>77031.096645816899</v>
      </c>
    </row>
    <row r="23" spans="1:26">
      <c r="A23" s="166" t="s">
        <v>320</v>
      </c>
      <c r="B23" s="122">
        <f>Materials!B139</f>
        <v>27159.233543611539</v>
      </c>
      <c r="C23" s="122">
        <f>Materials!C139</f>
        <v>15073.993546936146</v>
      </c>
      <c r="D23" s="269">
        <f t="shared" si="3"/>
        <v>12085.239996675393</v>
      </c>
      <c r="E23" s="169">
        <f>Materials!D139</f>
        <v>31393.841830444144</v>
      </c>
      <c r="F23" s="122">
        <f t="shared" si="4"/>
        <v>43479.081827119539</v>
      </c>
      <c r="G23" s="436"/>
      <c r="H23" s="59" t="s">
        <v>45</v>
      </c>
      <c r="I23" s="30">
        <f>Waste!O13</f>
        <v>2355</v>
      </c>
      <c r="J23" s="449">
        <f>Waste!B94</f>
        <v>36602</v>
      </c>
      <c r="K23" s="449">
        <f>Waste!C94</f>
        <v>0</v>
      </c>
      <c r="L23" s="449">
        <f>Waste!D94</f>
        <v>6627</v>
      </c>
      <c r="M23" s="449">
        <f>Waste!E94</f>
        <v>0</v>
      </c>
      <c r="N23" s="449">
        <f>Waste!F94</f>
        <v>0</v>
      </c>
      <c r="O23" s="501">
        <f>Waste!G94</f>
        <v>0</v>
      </c>
      <c r="P23" s="488"/>
      <c r="Q23" s="518"/>
      <c r="R23" s="166" t="s">
        <v>315</v>
      </c>
      <c r="S23" s="169">
        <f t="shared" si="0"/>
        <v>294947.18871034443</v>
      </c>
      <c r="T23" s="571">
        <f t="shared" si="1"/>
        <v>104938.09292054542</v>
      </c>
      <c r="U23" s="571">
        <f t="shared" si="2"/>
        <v>786257.31936276658</v>
      </c>
    </row>
    <row r="24" spans="1:26">
      <c r="A24" s="166" t="s">
        <v>315</v>
      </c>
      <c r="B24" s="269">
        <f>Materials!B156</f>
        <v>35412.397562429986</v>
      </c>
      <c r="C24" s="122">
        <f>Materials!C156</f>
        <v>120355.4589845369</v>
      </c>
      <c r="D24" s="269">
        <f t="shared" si="3"/>
        <v>-84943.061422106926</v>
      </c>
      <c r="E24" s="169">
        <f>Materials!D156</f>
        <v>379890.25013245136</v>
      </c>
      <c r="F24" s="122">
        <f t="shared" si="4"/>
        <v>294947.18871034443</v>
      </c>
      <c r="G24" s="436"/>
      <c r="H24" s="59" t="s">
        <v>46</v>
      </c>
      <c r="I24" s="30">
        <f>Waste!O14</f>
        <v>37972</v>
      </c>
      <c r="J24" s="449">
        <f>Waste!B95</f>
        <v>0</v>
      </c>
      <c r="K24" s="449">
        <f>Waste!C95</f>
        <v>0</v>
      </c>
      <c r="L24" s="449">
        <f>Waste!D95</f>
        <v>7294</v>
      </c>
      <c r="M24" s="449">
        <f>Waste!E95</f>
        <v>0</v>
      </c>
      <c r="N24" s="449">
        <f>Waste!F95</f>
        <v>0</v>
      </c>
      <c r="O24" s="501">
        <f>Waste!G95</f>
        <v>0</v>
      </c>
      <c r="P24" s="488"/>
      <c r="Q24" s="518"/>
      <c r="R24" s="166" t="s">
        <v>319</v>
      </c>
      <c r="S24" s="169">
        <f t="shared" si="0"/>
        <v>260951.90910469665</v>
      </c>
      <c r="T24" s="571">
        <f t="shared" si="1"/>
        <v>40095.733885846079</v>
      </c>
      <c r="U24" s="571">
        <f t="shared" si="2"/>
        <v>469191.33946685336</v>
      </c>
    </row>
    <row r="25" spans="1:26">
      <c r="A25" s="166" t="s">
        <v>319</v>
      </c>
      <c r="B25" s="269">
        <f>Materials!B150</f>
        <v>13357.196699522925</v>
      </c>
      <c r="C25" s="122">
        <f>Materials!C150</f>
        <v>290088.25236690737</v>
      </c>
      <c r="D25" s="269">
        <f t="shared" si="3"/>
        <v>-276731.05566738447</v>
      </c>
      <c r="E25" s="169">
        <f>Materials!D150</f>
        <v>537682.96477208112</v>
      </c>
      <c r="F25" s="122">
        <f t="shared" si="4"/>
        <v>260951.90910469665</v>
      </c>
      <c r="G25" s="436"/>
      <c r="H25" s="59" t="s">
        <v>9</v>
      </c>
      <c r="I25" s="30">
        <f>Waste!O15</f>
        <v>213768</v>
      </c>
      <c r="J25" s="449">
        <f>Waste!B96</f>
        <v>91682.152969739633</v>
      </c>
      <c r="K25" s="449">
        <f>Waste!C96</f>
        <v>0</v>
      </c>
      <c r="L25" s="449">
        <f>Waste!D96</f>
        <v>3096</v>
      </c>
      <c r="M25" s="449">
        <f>Waste!E96</f>
        <v>370700.84703026037</v>
      </c>
      <c r="N25" s="449">
        <f>Waste!F96</f>
        <v>0</v>
      </c>
      <c r="O25" s="501">
        <f>Waste!G96</f>
        <v>0</v>
      </c>
      <c r="P25" s="488"/>
      <c r="Q25" s="518"/>
      <c r="R25" s="166" t="s">
        <v>57</v>
      </c>
      <c r="S25" s="169">
        <f t="shared" si="0"/>
        <v>31939875.094687015</v>
      </c>
      <c r="T25" s="571">
        <f t="shared" si="1"/>
        <v>6353979.3694679309</v>
      </c>
      <c r="U25" s="571">
        <f t="shared" si="2"/>
        <v>8456412.391644787</v>
      </c>
    </row>
    <row r="26" spans="1:26">
      <c r="A26" s="166" t="s">
        <v>57</v>
      </c>
      <c r="B26" s="269">
        <f>Materials!B161</f>
        <v>24635259.182731096</v>
      </c>
      <c r="C26" s="122">
        <f>Materials!C161</f>
        <v>7413941.5584198348</v>
      </c>
      <c r="D26" s="269">
        <f t="shared" si="3"/>
        <v>17221317.624311261</v>
      </c>
      <c r="E26" s="169">
        <f>Materials!D161</f>
        <v>14718557.470375752</v>
      </c>
      <c r="F26" s="122">
        <f t="shared" si="4"/>
        <v>31939875.094687015</v>
      </c>
      <c r="G26" s="436"/>
      <c r="H26" s="59" t="s">
        <v>10</v>
      </c>
      <c r="I26" s="30">
        <f>Waste!O16</f>
        <v>36843</v>
      </c>
      <c r="J26" s="449">
        <f>Waste!B97</f>
        <v>16649.962521366619</v>
      </c>
      <c r="K26" s="449">
        <f>Waste!C97</f>
        <v>0</v>
      </c>
      <c r="L26" s="449">
        <f>Waste!D97</f>
        <v>110</v>
      </c>
      <c r="M26" s="449">
        <f>Waste!E97</f>
        <v>36556.037478633378</v>
      </c>
      <c r="N26" s="449">
        <f>Waste!F97</f>
        <v>0</v>
      </c>
      <c r="O26" s="501">
        <f>Waste!G97</f>
        <v>0</v>
      </c>
      <c r="P26" s="488"/>
      <c r="Q26" s="518"/>
      <c r="R26" s="166" t="s">
        <v>318</v>
      </c>
      <c r="S26" s="169">
        <f t="shared" si="0"/>
        <v>158797.09660470887</v>
      </c>
      <c r="T26" s="571">
        <f t="shared" si="1"/>
        <v>460890.40899137012</v>
      </c>
      <c r="U26" s="571">
        <f t="shared" si="2"/>
        <v>573926.28986530192</v>
      </c>
    </row>
    <row r="27" spans="1:26">
      <c r="A27" s="166" t="s">
        <v>318</v>
      </c>
      <c r="B27" s="269">
        <f>Materials!B142</f>
        <v>130556.19940211151</v>
      </c>
      <c r="C27" s="122">
        <f>Materials!C142</f>
        <v>17630.19988463102</v>
      </c>
      <c r="D27" s="269">
        <f t="shared" si="3"/>
        <v>112925.99951748049</v>
      </c>
      <c r="E27" s="169">
        <f>Materials!D142</f>
        <v>45871.097087228372</v>
      </c>
      <c r="F27" s="122">
        <f t="shared" si="4"/>
        <v>158797.09660470887</v>
      </c>
      <c r="G27" s="436"/>
      <c r="H27" s="59" t="s">
        <v>11</v>
      </c>
      <c r="I27" s="30">
        <f>Waste!O17</f>
        <v>483403.74193548388</v>
      </c>
      <c r="J27" s="449">
        <f>Waste!B98</f>
        <v>27378.634392113912</v>
      </c>
      <c r="K27" s="449">
        <f>Waste!C98</f>
        <v>0</v>
      </c>
      <c r="L27" s="449">
        <f>Waste!D98</f>
        <v>7</v>
      </c>
      <c r="M27" s="449">
        <f>Waste!E98</f>
        <v>75319.365607886095</v>
      </c>
      <c r="N27" s="449">
        <f>Waste!F98</f>
        <v>0</v>
      </c>
      <c r="O27" s="501">
        <f>Waste!G98</f>
        <v>0</v>
      </c>
      <c r="P27" s="488"/>
      <c r="Q27" s="518"/>
      <c r="R27" s="166" t="s">
        <v>213</v>
      </c>
      <c r="S27" s="169">
        <f t="shared" si="0"/>
        <v>335932.72130161419</v>
      </c>
      <c r="T27" s="571">
        <f t="shared" si="1"/>
        <v>3905041.4654789362</v>
      </c>
      <c r="U27" s="571">
        <f t="shared" si="2"/>
        <v>4359156.9567001564</v>
      </c>
    </row>
    <row r="28" spans="1:26">
      <c r="A28" s="166" t="s">
        <v>213</v>
      </c>
      <c r="B28" s="269">
        <f>Materials!B141</f>
        <v>300899.90612415096</v>
      </c>
      <c r="C28" s="122">
        <f>Materials!C141</f>
        <v>134223.38201737171</v>
      </c>
      <c r="D28" s="269">
        <f t="shared" si="3"/>
        <v>166676.52410677925</v>
      </c>
      <c r="E28" s="169">
        <f>Materials!D141</f>
        <v>169256.19719483491</v>
      </c>
      <c r="F28" s="122">
        <f t="shared" si="4"/>
        <v>335932.72130161419</v>
      </c>
      <c r="G28" s="436"/>
      <c r="H28" s="59" t="s">
        <v>12</v>
      </c>
      <c r="I28" s="30">
        <f>Waste!O18</f>
        <v>326124.61290322582</v>
      </c>
      <c r="J28" s="449">
        <f>Waste!B99</f>
        <v>189121.25298309806</v>
      </c>
      <c r="K28" s="449">
        <f>Waste!C99</f>
        <v>0</v>
      </c>
      <c r="L28" s="449">
        <f>Waste!D99</f>
        <v>175</v>
      </c>
      <c r="M28" s="449">
        <f>Waste!E99</f>
        <v>8782.7470169019471</v>
      </c>
      <c r="N28" s="449">
        <f>Waste!F99</f>
        <v>0</v>
      </c>
      <c r="O28" s="501">
        <f>Waste!G99</f>
        <v>0</v>
      </c>
      <c r="P28" s="488"/>
      <c r="Q28" s="518"/>
      <c r="R28" s="166" t="s">
        <v>314</v>
      </c>
      <c r="S28" s="169">
        <f t="shared" si="0"/>
        <v>806483.15562945628</v>
      </c>
      <c r="T28" s="571">
        <f t="shared" si="1"/>
        <v>349562.57242577302</v>
      </c>
      <c r="U28" s="571">
        <f t="shared" si="2"/>
        <v>729266.99595242669</v>
      </c>
    </row>
    <row r="29" spans="1:26">
      <c r="A29" s="166" t="s">
        <v>314</v>
      </c>
      <c r="B29" s="269">
        <f>Materials!B144</f>
        <v>370086.46876413334</v>
      </c>
      <c r="C29" s="122">
        <f>Materials!C144</f>
        <v>176733.70299002237</v>
      </c>
      <c r="D29" s="269">
        <f t="shared" si="3"/>
        <v>193352.76577411097</v>
      </c>
      <c r="E29" s="169">
        <f>Materials!D144</f>
        <v>613130.38985534525</v>
      </c>
      <c r="F29" s="122">
        <f t="shared" si="4"/>
        <v>806483.15562945628</v>
      </c>
      <c r="G29" s="436"/>
      <c r="H29" s="59" t="s">
        <v>47</v>
      </c>
      <c r="I29" s="30">
        <f>Waste!O19</f>
        <v>637733.51612903224</v>
      </c>
      <c r="J29" s="449">
        <f>Waste!B100</f>
        <v>3733.3336429554156</v>
      </c>
      <c r="K29" s="449">
        <f>Waste!C100</f>
        <v>0</v>
      </c>
      <c r="L29" s="449">
        <f>Waste!D100</f>
        <v>474</v>
      </c>
      <c r="M29" s="449">
        <f>Waste!E100</f>
        <v>199386.6663570446</v>
      </c>
      <c r="N29" s="449">
        <f>Waste!F100</f>
        <v>0</v>
      </c>
      <c r="O29" s="501">
        <f>Waste!G100</f>
        <v>0</v>
      </c>
      <c r="P29" s="488"/>
      <c r="Q29" s="518"/>
      <c r="R29" s="166" t="s">
        <v>209</v>
      </c>
      <c r="S29" s="169">
        <f t="shared" si="0"/>
        <v>386895.11435624422</v>
      </c>
      <c r="T29" s="571">
        <f t="shared" si="1"/>
        <v>461603.68227399694</v>
      </c>
      <c r="U29" s="571">
        <f t="shared" si="2"/>
        <v>1273327.7630986415</v>
      </c>
    </row>
    <row r="30" spans="1:26">
      <c r="A30" s="166" t="s">
        <v>209</v>
      </c>
      <c r="B30" s="269">
        <f>Materials!B146</f>
        <v>139270</v>
      </c>
      <c r="C30" s="122">
        <f>Materials!C146</f>
        <v>293908.52761774231</v>
      </c>
      <c r="D30" s="269">
        <f t="shared" si="3"/>
        <v>-154638.52761774231</v>
      </c>
      <c r="E30" s="169">
        <f>Materials!D146</f>
        <v>541533.64197398652</v>
      </c>
      <c r="F30" s="122">
        <f t="shared" si="4"/>
        <v>386895.11435624422</v>
      </c>
      <c r="G30" s="436"/>
      <c r="H30" s="59" t="s">
        <v>14</v>
      </c>
      <c r="I30" s="30">
        <f>Waste!O20</f>
        <v>30985</v>
      </c>
      <c r="J30" s="449">
        <f>Waste!B101</f>
        <v>2</v>
      </c>
      <c r="K30" s="449">
        <f>Waste!C101</f>
        <v>14539</v>
      </c>
      <c r="L30" s="449">
        <f>Waste!D101</f>
        <v>69</v>
      </c>
      <c r="M30" s="449">
        <f>Waste!E101</f>
        <v>0</v>
      </c>
      <c r="N30" s="449">
        <f>Waste!F101</f>
        <v>0</v>
      </c>
      <c r="O30" s="501">
        <f>Waste!G101</f>
        <v>0</v>
      </c>
      <c r="P30" s="488"/>
      <c r="Q30" s="518"/>
      <c r="R30" s="166" t="s">
        <v>115</v>
      </c>
      <c r="S30" s="169">
        <f t="shared" si="0"/>
        <v>53179.558925063444</v>
      </c>
      <c r="T30" s="571">
        <f t="shared" si="1"/>
        <v>77093.445584179964</v>
      </c>
      <c r="U30" s="571">
        <f t="shared" si="2"/>
        <v>182786.10580251092</v>
      </c>
    </row>
    <row r="31" spans="1:26">
      <c r="A31" s="166" t="s">
        <v>115</v>
      </c>
      <c r="B31" s="269">
        <f>Materials!B145</f>
        <v>21756.82702804725</v>
      </c>
      <c r="C31" s="122">
        <f>Materials!C145</f>
        <v>62251.281702895467</v>
      </c>
      <c r="D31" s="269">
        <f t="shared" si="3"/>
        <v>-40494.454674848217</v>
      </c>
      <c r="E31" s="169">
        <f>Materials!D145</f>
        <v>93674.013599911661</v>
      </c>
      <c r="F31" s="122">
        <f t="shared" si="4"/>
        <v>53179.558925063444</v>
      </c>
      <c r="G31" s="436"/>
      <c r="H31" s="59" t="s">
        <v>15</v>
      </c>
      <c r="I31" s="30">
        <f>Waste!O21</f>
        <v>356053.41935483867</v>
      </c>
      <c r="J31" s="449">
        <f>Waste!B102</f>
        <v>8394.3007393478347</v>
      </c>
      <c r="K31" s="449">
        <f>Waste!C102</f>
        <v>0</v>
      </c>
      <c r="L31" s="449">
        <f>Waste!D102</f>
        <v>37.017547351311805</v>
      </c>
      <c r="M31" s="449">
        <f>Waste!E102</f>
        <v>26006.699260652167</v>
      </c>
      <c r="N31" s="449">
        <f>Waste!F102</f>
        <v>0</v>
      </c>
      <c r="O31" s="501">
        <f>Waste!G102</f>
        <v>2930.9824526486882</v>
      </c>
      <c r="P31" s="488"/>
      <c r="Q31" s="518"/>
      <c r="R31" s="166" t="s">
        <v>117</v>
      </c>
      <c r="S31" s="169">
        <f t="shared" si="0"/>
        <v>189509.97017130439</v>
      </c>
      <c r="T31" s="571">
        <f t="shared" si="1"/>
        <v>912780.12713225803</v>
      </c>
      <c r="U31" s="571">
        <f t="shared" si="2"/>
        <v>4030131.809912018</v>
      </c>
    </row>
    <row r="32" spans="1:26">
      <c r="A32" s="166" t="s">
        <v>117</v>
      </c>
      <c r="B32" s="269">
        <f>Materials!B148</f>
        <v>42759.066518786472</v>
      </c>
      <c r="C32" s="122">
        <f>Materials!C148</f>
        <v>127252.59468420928</v>
      </c>
      <c r="D32" s="269">
        <f t="shared" si="3"/>
        <v>-84493.528165422817</v>
      </c>
      <c r="E32" s="169">
        <f>Materials!D148</f>
        <v>274003.49833672721</v>
      </c>
      <c r="F32" s="122">
        <f t="shared" si="4"/>
        <v>189509.97017130439</v>
      </c>
      <c r="G32" s="436"/>
      <c r="H32" s="59" t="s">
        <v>16</v>
      </c>
      <c r="I32" s="30">
        <f>Waste!O22</f>
        <v>229638.58064516127</v>
      </c>
      <c r="J32" s="449">
        <f>Waste!B103</f>
        <v>262998.68042259448</v>
      </c>
      <c r="K32" s="449">
        <f>Waste!C103</f>
        <v>55468</v>
      </c>
      <c r="L32" s="449">
        <f>Waste!D103</f>
        <v>3217</v>
      </c>
      <c r="M32" s="449">
        <f>Waste!E103</f>
        <v>25440.319577405553</v>
      </c>
      <c r="N32" s="449">
        <f>Waste!F103</f>
        <v>0</v>
      </c>
      <c r="O32" s="501">
        <f>Waste!G103</f>
        <v>0</v>
      </c>
      <c r="P32" s="488"/>
      <c r="Q32" s="518"/>
      <c r="R32" s="166" t="s">
        <v>118</v>
      </c>
      <c r="S32" s="169">
        <f t="shared" si="0"/>
        <v>518341.8774923865</v>
      </c>
      <c r="T32" s="571">
        <f t="shared" si="1"/>
        <v>1271904.9775725093</v>
      </c>
      <c r="U32" s="571">
        <f t="shared" si="2"/>
        <v>1772432.3840485173</v>
      </c>
    </row>
    <row r="33" spans="1:21">
      <c r="A33" s="166" t="s">
        <v>118</v>
      </c>
      <c r="B33" s="269">
        <f>Materials!B151</f>
        <v>369123.42264838237</v>
      </c>
      <c r="C33" s="122">
        <f>Materials!C151</f>
        <v>321844.63210083207</v>
      </c>
      <c r="D33" s="269">
        <f t="shared" si="3"/>
        <v>47278.790547550307</v>
      </c>
      <c r="E33" s="169">
        <f>Materials!D151</f>
        <v>471063.08694483619</v>
      </c>
      <c r="F33" s="122">
        <f t="shared" si="4"/>
        <v>518341.8774923865</v>
      </c>
      <c r="G33" s="436"/>
      <c r="H33" s="60" t="s">
        <v>17</v>
      </c>
      <c r="I33" s="30">
        <f>Waste!O23</f>
        <v>164408.61290322582</v>
      </c>
      <c r="J33" s="449">
        <f>Waste!B104</f>
        <v>2663</v>
      </c>
      <c r="K33" s="449">
        <f>Waste!C104</f>
        <v>0</v>
      </c>
      <c r="L33" s="449">
        <f>Waste!D104</f>
        <v>11378</v>
      </c>
      <c r="M33" s="449">
        <f>Waste!E104</f>
        <v>0</v>
      </c>
      <c r="N33" s="449">
        <f>Waste!F104</f>
        <v>0</v>
      </c>
      <c r="O33" s="501">
        <f>Waste!G104</f>
        <v>0</v>
      </c>
      <c r="P33" s="488"/>
      <c r="Q33" s="518"/>
      <c r="R33" s="166" t="s">
        <v>116</v>
      </c>
      <c r="S33" s="169">
        <f t="shared" si="0"/>
        <v>897018.85340757226</v>
      </c>
      <c r="T33" s="571">
        <f t="shared" si="1"/>
        <v>315736.44930827542</v>
      </c>
      <c r="U33" s="571">
        <f t="shared" si="2"/>
        <v>538538.81089382491</v>
      </c>
    </row>
    <row r="34" spans="1:21">
      <c r="A34" s="166" t="s">
        <v>116</v>
      </c>
      <c r="B34" s="269">
        <f>Materials!B147</f>
        <v>496195.016976888</v>
      </c>
      <c r="C34" s="122">
        <f>Materials!C147</f>
        <v>503618.48877400928</v>
      </c>
      <c r="D34" s="269">
        <f t="shared" si="3"/>
        <v>-7423.4717971212813</v>
      </c>
      <c r="E34" s="169">
        <f>Materials!D147</f>
        <v>904442.3252046936</v>
      </c>
      <c r="F34" s="122">
        <f t="shared" si="4"/>
        <v>897018.85340757226</v>
      </c>
      <c r="G34" s="436"/>
      <c r="H34" s="59" t="s">
        <v>18</v>
      </c>
      <c r="I34" s="30">
        <f>Waste!O24</f>
        <v>401</v>
      </c>
      <c r="J34" s="449">
        <f>Waste!B105</f>
        <v>0</v>
      </c>
      <c r="K34" s="449">
        <f>Waste!C105</f>
        <v>0</v>
      </c>
      <c r="L34" s="449">
        <f>Waste!D105</f>
        <v>250</v>
      </c>
      <c r="M34" s="449">
        <f>Waste!E105</f>
        <v>0</v>
      </c>
      <c r="N34" s="449">
        <f>Waste!F105</f>
        <v>0</v>
      </c>
      <c r="O34" s="501">
        <f>Waste!G105</f>
        <v>0</v>
      </c>
      <c r="P34" s="488"/>
      <c r="Q34" s="518"/>
      <c r="R34" s="81" t="s">
        <v>35</v>
      </c>
      <c r="S34" s="101">
        <f t="shared" si="0"/>
        <v>60436728.412028849</v>
      </c>
      <c r="T34" s="590">
        <f t="shared" si="1"/>
        <v>31692351.074461091</v>
      </c>
      <c r="U34" s="590">
        <f t="shared" si="2"/>
        <v>51953701.621272773</v>
      </c>
    </row>
    <row r="35" spans="1:21">
      <c r="A35" s="81" t="s">
        <v>35</v>
      </c>
      <c r="B35" s="101">
        <f>SUM(B18:B34)</f>
        <v>46785035.219277486</v>
      </c>
      <c r="C35" s="101">
        <f>SUM(C18:C34)</f>
        <v>12917574.66794559</v>
      </c>
      <c r="D35" s="101">
        <f>SUM(D18:D34)</f>
        <v>33867460.551331893</v>
      </c>
      <c r="E35" s="101">
        <f>SUM(E18:E34)</f>
        <v>26569267.860696949</v>
      </c>
      <c r="F35" s="101">
        <f>SUM(F18:F34)</f>
        <v>60436728.412028849</v>
      </c>
      <c r="G35" s="329"/>
      <c r="H35" s="59" t="s">
        <v>48</v>
      </c>
      <c r="I35" s="30">
        <f>Waste!O25</f>
        <v>143875.61290322582</v>
      </c>
      <c r="J35" s="449">
        <f>Waste!B106</f>
        <v>2076.4893813481067</v>
      </c>
      <c r="K35" s="449">
        <f>Waste!C106</f>
        <v>0</v>
      </c>
      <c r="L35" s="449">
        <f>Waste!D106</f>
        <v>1043</v>
      </c>
      <c r="M35" s="449">
        <f>Waste!E106</f>
        <v>13910.510618651893</v>
      </c>
      <c r="N35" s="449">
        <f>Waste!F106</f>
        <v>0</v>
      </c>
      <c r="O35" s="501">
        <f>Waste!G106</f>
        <v>0</v>
      </c>
      <c r="P35" s="488"/>
      <c r="Q35" s="518"/>
      <c r="R35" s="518"/>
      <c r="S35" s="518"/>
      <c r="T35" s="518"/>
      <c r="U35" s="518"/>
    </row>
    <row r="36" spans="1:21">
      <c r="B36" s="331"/>
      <c r="C36" s="336"/>
      <c r="G36" s="331"/>
      <c r="H36" s="59" t="s">
        <v>20</v>
      </c>
      <c r="I36" s="30">
        <f>Waste!O26</f>
        <v>52911</v>
      </c>
      <c r="J36" s="449">
        <f>Waste!B107</f>
        <v>6911.1736867013715</v>
      </c>
      <c r="K36" s="449">
        <f>Waste!C107</f>
        <v>0</v>
      </c>
      <c r="L36" s="449">
        <f>Waste!D107</f>
        <v>0</v>
      </c>
      <c r="M36" s="449">
        <f>Waste!E107</f>
        <v>2583.8263132986276</v>
      </c>
      <c r="N36" s="449">
        <f>Waste!F107</f>
        <v>0</v>
      </c>
      <c r="O36" s="501">
        <f>Waste!G107</f>
        <v>0</v>
      </c>
      <c r="P36" s="488"/>
      <c r="Q36" s="518"/>
      <c r="R36" s="518"/>
      <c r="S36" s="518"/>
      <c r="T36" s="518"/>
      <c r="U36" s="518"/>
    </row>
    <row r="37" spans="1:21">
      <c r="A37" s="329"/>
      <c r="B37" s="331"/>
      <c r="C37" s="331"/>
      <c r="D37" s="329"/>
      <c r="E37" s="329"/>
      <c r="F37" s="329">
        <f>E35/F35</f>
        <v>0.43962121310671098</v>
      </c>
      <c r="H37" s="59" t="s">
        <v>49</v>
      </c>
      <c r="I37" s="30">
        <f>Waste!O27</f>
        <v>6488</v>
      </c>
      <c r="J37" s="449">
        <f>Waste!B108</f>
        <v>1150.5677383125089</v>
      </c>
      <c r="K37" s="449">
        <f>Waste!C108</f>
        <v>0</v>
      </c>
      <c r="L37" s="449">
        <f>Waste!D108</f>
        <v>0</v>
      </c>
      <c r="M37" s="449">
        <f>Waste!E108</f>
        <v>3792.4322616874911</v>
      </c>
      <c r="N37" s="449">
        <f>Waste!F108</f>
        <v>0</v>
      </c>
      <c r="O37" s="501">
        <f>Waste!G108</f>
        <v>0</v>
      </c>
      <c r="P37" s="488"/>
      <c r="Q37" s="518"/>
      <c r="R37" s="518"/>
      <c r="S37" s="518"/>
      <c r="T37" s="518"/>
      <c r="U37" s="518"/>
    </row>
    <row r="38" spans="1:21">
      <c r="B38" s="331"/>
      <c r="C38" s="331"/>
      <c r="D38" s="329"/>
      <c r="E38" s="329"/>
      <c r="F38" s="329"/>
      <c r="H38" s="60" t="s">
        <v>50</v>
      </c>
      <c r="I38" s="30">
        <f>Waste!O28</f>
        <v>1056193.6774193549</v>
      </c>
      <c r="J38" s="449">
        <f>Waste!B109</f>
        <v>127808</v>
      </c>
      <c r="K38" s="449">
        <f>Waste!C109</f>
        <v>0</v>
      </c>
      <c r="L38" s="449">
        <f>Waste!D109</f>
        <v>6691</v>
      </c>
      <c r="M38" s="449">
        <f>Waste!E109</f>
        <v>0</v>
      </c>
      <c r="N38" s="449">
        <f>Waste!F109</f>
        <v>0</v>
      </c>
      <c r="O38" s="501">
        <f>Waste!G109</f>
        <v>0</v>
      </c>
      <c r="P38" s="488"/>
      <c r="Q38" s="518"/>
      <c r="R38" s="518"/>
      <c r="S38" s="518"/>
      <c r="T38" s="518"/>
      <c r="U38" s="518"/>
    </row>
    <row r="39" spans="1:21">
      <c r="B39" s="331"/>
      <c r="C39" s="331"/>
      <c r="D39" s="331"/>
      <c r="E39" s="329"/>
      <c r="F39" s="329"/>
      <c r="H39" s="59" t="s">
        <v>23</v>
      </c>
      <c r="I39" s="30">
        <f>Waste!O29</f>
        <v>864273.51612903224</v>
      </c>
      <c r="J39" s="449">
        <f>Waste!B110</f>
        <v>590517</v>
      </c>
      <c r="K39" s="449">
        <f>Waste!C110</f>
        <v>0</v>
      </c>
      <c r="L39" s="449">
        <f>Waste!D110</f>
        <v>3103</v>
      </c>
      <c r="M39" s="449">
        <f>Waste!E110</f>
        <v>0</v>
      </c>
      <c r="N39" s="449">
        <f>Waste!F110</f>
        <v>0</v>
      </c>
      <c r="O39" s="501">
        <f>Waste!G110</f>
        <v>0</v>
      </c>
      <c r="P39" s="488"/>
      <c r="Q39" s="518"/>
      <c r="R39" s="518"/>
      <c r="S39" s="518"/>
      <c r="T39" s="518"/>
      <c r="U39" s="518"/>
    </row>
    <row r="40" spans="1:21">
      <c r="B40" s="331"/>
      <c r="C40" s="331"/>
      <c r="D40" s="340"/>
      <c r="E40" s="340"/>
      <c r="H40" s="59" t="s">
        <v>51</v>
      </c>
      <c r="I40" s="30">
        <f>Waste!O30</f>
        <v>133566</v>
      </c>
      <c r="J40" s="449">
        <f>Waste!B111</f>
        <v>12738</v>
      </c>
      <c r="K40" s="449">
        <f>Waste!C111</f>
        <v>120509</v>
      </c>
      <c r="L40" s="449">
        <f>Waste!D111</f>
        <v>128</v>
      </c>
      <c r="M40" s="449">
        <f>Waste!E111</f>
        <v>0</v>
      </c>
      <c r="N40" s="449">
        <f>Waste!F111</f>
        <v>0</v>
      </c>
      <c r="O40" s="501">
        <f>Waste!G111</f>
        <v>0</v>
      </c>
      <c r="P40" s="488"/>
      <c r="Q40" s="518"/>
      <c r="R40" s="518"/>
      <c r="S40" s="518"/>
      <c r="T40" s="518"/>
      <c r="U40" s="518"/>
    </row>
    <row r="41" spans="1:21">
      <c r="B41" s="331"/>
      <c r="C41" s="331"/>
      <c r="H41" s="59" t="s">
        <v>52</v>
      </c>
      <c r="I41" s="30">
        <f>Waste!O31</f>
        <v>496525.93548387097</v>
      </c>
      <c r="J41" s="449">
        <f>Waste!B112</f>
        <v>37409</v>
      </c>
      <c r="K41" s="449">
        <f>Waste!C112</f>
        <v>0</v>
      </c>
      <c r="L41" s="449">
        <f>Waste!D112</f>
        <v>1524091.6711781404</v>
      </c>
      <c r="M41" s="449">
        <f>Waste!E112</f>
        <v>0</v>
      </c>
      <c r="N41" s="449">
        <f>Waste!F112</f>
        <v>0</v>
      </c>
      <c r="O41" s="501">
        <f>Waste!G112</f>
        <v>4339.328821859368</v>
      </c>
      <c r="P41" s="488"/>
      <c r="Q41" s="518"/>
      <c r="R41" s="518"/>
      <c r="S41" s="518"/>
      <c r="T41" s="518"/>
      <c r="U41" s="518"/>
    </row>
    <row r="42" spans="1:21">
      <c r="B42" s="331"/>
      <c r="C42" s="331"/>
      <c r="H42" s="60" t="s">
        <v>53</v>
      </c>
      <c r="I42" s="30">
        <f>Waste!O32</f>
        <v>124167</v>
      </c>
      <c r="J42" s="449">
        <f>Waste!B113</f>
        <v>35966</v>
      </c>
      <c r="K42" s="449">
        <f>Waste!C113</f>
        <v>0</v>
      </c>
      <c r="L42" s="449">
        <f>Waste!D113</f>
        <v>48015.806482934742</v>
      </c>
      <c r="M42" s="449">
        <f>Waste!E113</f>
        <v>0</v>
      </c>
      <c r="N42" s="449">
        <f>Waste!F113</f>
        <v>0</v>
      </c>
      <c r="O42" s="501">
        <f>Waste!G113</f>
        <v>3.1935170652549814</v>
      </c>
      <c r="P42" s="488"/>
      <c r="Q42" s="518"/>
      <c r="R42" s="518"/>
      <c r="S42" s="518"/>
      <c r="T42" s="518"/>
      <c r="U42" s="518"/>
    </row>
    <row r="43" spans="1:21">
      <c r="B43" s="331"/>
      <c r="C43" s="331"/>
      <c r="H43" s="59" t="s">
        <v>27</v>
      </c>
      <c r="I43" s="30">
        <f>Waste!O33</f>
        <v>3619</v>
      </c>
      <c r="J43" s="449">
        <f>Waste!B114</f>
        <v>7165</v>
      </c>
      <c r="K43" s="449">
        <f>Waste!C114</f>
        <v>9621.6980089119534</v>
      </c>
      <c r="L43" s="449">
        <f>Waste!D114</f>
        <v>887171.43742366729</v>
      </c>
      <c r="M43" s="449">
        <f>Waste!E114</f>
        <v>0</v>
      </c>
      <c r="N43" s="449">
        <f>Waste!F114</f>
        <v>260.30199108804783</v>
      </c>
      <c r="O43" s="501">
        <f>Waste!G114</f>
        <v>1917.5625763326789</v>
      </c>
      <c r="P43" s="488"/>
      <c r="Q43" s="518"/>
      <c r="R43" s="518"/>
      <c r="S43" s="518"/>
      <c r="T43" s="518"/>
      <c r="U43" s="518"/>
    </row>
    <row r="44" spans="1:21">
      <c r="B44" s="331"/>
      <c r="C44" s="331"/>
      <c r="H44" s="59" t="s">
        <v>28</v>
      </c>
      <c r="I44" s="30">
        <f>Waste!O34</f>
        <v>42045</v>
      </c>
      <c r="J44" s="449">
        <f>Waste!B115</f>
        <v>403278</v>
      </c>
      <c r="K44" s="449">
        <f>Waste!C115</f>
        <v>7150</v>
      </c>
      <c r="L44" s="449">
        <f>Waste!D115</f>
        <v>61905</v>
      </c>
      <c r="M44" s="449">
        <f>Waste!E115</f>
        <v>0</v>
      </c>
      <c r="N44" s="449">
        <f>Waste!F115</f>
        <v>0</v>
      </c>
      <c r="O44" s="501">
        <f>Waste!G115</f>
        <v>0</v>
      </c>
      <c r="P44" s="488"/>
      <c r="Q44" s="518"/>
      <c r="R44" s="518"/>
      <c r="S44" s="518"/>
      <c r="T44" s="518"/>
      <c r="U44" s="518"/>
    </row>
    <row r="45" spans="1:21">
      <c r="B45" s="331"/>
      <c r="C45" s="331"/>
      <c r="H45" s="59" t="s">
        <v>54</v>
      </c>
      <c r="I45" s="30">
        <f>Waste!O35</f>
        <v>2021469.7741935484</v>
      </c>
      <c r="J45" s="449">
        <f>Waste!B116</f>
        <v>656716</v>
      </c>
      <c r="K45" s="449">
        <f>Waste!C116</f>
        <v>0</v>
      </c>
      <c r="L45" s="449">
        <f>Waste!D116</f>
        <v>95700</v>
      </c>
      <c r="M45" s="449">
        <f>Waste!E116</f>
        <v>0</v>
      </c>
      <c r="N45" s="449">
        <f>Waste!F116</f>
        <v>0</v>
      </c>
      <c r="O45" s="501">
        <f>Waste!G116</f>
        <v>0</v>
      </c>
      <c r="P45" s="488"/>
      <c r="Q45" s="518"/>
      <c r="R45" s="518"/>
      <c r="S45" s="518"/>
      <c r="T45" s="518"/>
      <c r="U45" s="518"/>
    </row>
    <row r="46" spans="1:21">
      <c r="B46" s="331"/>
      <c r="C46" s="331"/>
      <c r="H46" s="59" t="s">
        <v>30</v>
      </c>
      <c r="I46" s="30">
        <f>Waste!O36</f>
        <v>185357</v>
      </c>
      <c r="J46" s="449">
        <f>Waste!B117</f>
        <v>104343</v>
      </c>
      <c r="K46" s="449">
        <f>Waste!C117</f>
        <v>0</v>
      </c>
      <c r="L46" s="449">
        <f>Waste!D117</f>
        <v>54804.01113172542</v>
      </c>
      <c r="M46" s="449">
        <f>Waste!E117</f>
        <v>0</v>
      </c>
      <c r="N46" s="449">
        <f>Waste!F117</f>
        <v>0</v>
      </c>
      <c r="O46" s="501">
        <f>Waste!G117</f>
        <v>158.98886827458256</v>
      </c>
      <c r="P46" s="488"/>
      <c r="Q46" s="518"/>
      <c r="R46" s="518"/>
      <c r="S46" s="518"/>
      <c r="T46" s="518"/>
      <c r="U46" s="518"/>
    </row>
    <row r="47" spans="1:21">
      <c r="B47" s="331"/>
      <c r="C47" s="331"/>
      <c r="H47" s="59" t="s">
        <v>31</v>
      </c>
      <c r="I47" s="30">
        <f>Waste!O37</f>
        <v>499713</v>
      </c>
      <c r="J47" s="449">
        <f>Waste!B118</f>
        <v>782</v>
      </c>
      <c r="K47" s="449">
        <f>Waste!C118</f>
        <v>0</v>
      </c>
      <c r="L47" s="449">
        <f>Waste!D118</f>
        <v>453593</v>
      </c>
      <c r="M47" s="449">
        <f>Waste!E118</f>
        <v>0</v>
      </c>
      <c r="N47" s="449">
        <f>Waste!F118</f>
        <v>0</v>
      </c>
      <c r="O47" s="501">
        <f>Waste!G118</f>
        <v>0</v>
      </c>
      <c r="P47" s="488"/>
      <c r="Q47" s="518"/>
      <c r="R47" s="518"/>
      <c r="S47" s="518"/>
      <c r="T47" s="518"/>
      <c r="U47" s="518"/>
    </row>
    <row r="48" spans="1:21">
      <c r="B48" s="331"/>
      <c r="C48" s="331"/>
      <c r="H48" s="59" t="s">
        <v>32</v>
      </c>
      <c r="I48" s="30">
        <f>Waste!O38</f>
        <v>3209255</v>
      </c>
      <c r="J48" s="449">
        <f>Waste!B119</f>
        <v>1366353</v>
      </c>
      <c r="K48" s="449">
        <f>Waste!C119</f>
        <v>0</v>
      </c>
      <c r="L48" s="449">
        <f>Waste!D119</f>
        <v>1215491.5857036451</v>
      </c>
      <c r="M48" s="449">
        <f>Waste!E119</f>
        <v>0</v>
      </c>
      <c r="N48" s="449">
        <f>Waste!F119</f>
        <v>0</v>
      </c>
      <c r="O48" s="501">
        <f>Waste!G119</f>
        <v>1738.4142963549184</v>
      </c>
      <c r="P48" s="488"/>
      <c r="Q48" s="518"/>
      <c r="R48" s="518"/>
      <c r="S48" s="518"/>
      <c r="T48" s="518"/>
      <c r="U48" s="518"/>
    </row>
    <row r="49" spans="1:21">
      <c r="B49" s="331"/>
      <c r="C49" s="331"/>
      <c r="H49" s="59" t="s">
        <v>33</v>
      </c>
      <c r="I49" s="30">
        <f>Waste!O39</f>
        <v>8089</v>
      </c>
      <c r="J49" s="449">
        <f>Waste!B120</f>
        <v>6550</v>
      </c>
      <c r="K49" s="449">
        <f>Waste!C120</f>
        <v>0</v>
      </c>
      <c r="L49" s="449">
        <f>Waste!D120</f>
        <v>63</v>
      </c>
      <c r="M49" s="449">
        <f>Waste!E120</f>
        <v>0</v>
      </c>
      <c r="N49" s="449">
        <f>Waste!F120</f>
        <v>0</v>
      </c>
      <c r="O49" s="501">
        <f>Waste!G120</f>
        <v>0</v>
      </c>
      <c r="P49" s="488"/>
      <c r="Q49" s="518"/>
      <c r="R49" s="518"/>
      <c r="S49" s="518"/>
      <c r="T49" s="518"/>
      <c r="U49" s="518"/>
    </row>
    <row r="50" spans="1:21" ht="15" thickBot="1">
      <c r="B50" s="331"/>
      <c r="C50" s="331"/>
      <c r="H50" s="135" t="s">
        <v>55</v>
      </c>
      <c r="I50" s="26">
        <f>Waste!O40</f>
        <v>6606</v>
      </c>
      <c r="J50" s="26">
        <f>Waste!B121</f>
        <v>80230</v>
      </c>
      <c r="K50" s="26">
        <f>Waste!C121</f>
        <v>0</v>
      </c>
      <c r="L50" s="26">
        <f>Waste!D121</f>
        <v>191285</v>
      </c>
      <c r="M50" s="26">
        <f>Waste!E121</f>
        <v>0</v>
      </c>
      <c r="N50" s="26">
        <f>Waste!F121</f>
        <v>0</v>
      </c>
      <c r="O50" s="512">
        <f>Waste!G121</f>
        <v>0</v>
      </c>
      <c r="P50" s="488"/>
      <c r="Q50" s="518"/>
      <c r="R50" s="518"/>
      <c r="S50" s="518"/>
      <c r="T50" s="518"/>
      <c r="U50" s="518"/>
    </row>
    <row r="51" spans="1:21">
      <c r="B51" s="331"/>
      <c r="C51" s="331"/>
      <c r="H51" s="137" t="s">
        <v>35</v>
      </c>
      <c r="I51" s="27">
        <f>SUM(I18:I50)</f>
        <v>11706421</v>
      </c>
      <c r="J51" s="288">
        <f t="shared" ref="J51:O51" si="5">SUM(J18:J50)</f>
        <v>4083356.548477578</v>
      </c>
      <c r="K51" s="288">
        <f t="shared" si="5"/>
        <v>209706.48835439232</v>
      </c>
      <c r="L51" s="288">
        <f t="shared" si="5"/>
        <v>4601577.1943026287</v>
      </c>
      <c r="M51" s="288">
        <f t="shared" si="5"/>
        <v>762479.45152242214</v>
      </c>
      <c r="N51" s="288">
        <f t="shared" si="5"/>
        <v>2093.511645607688</v>
      </c>
      <c r="O51" s="513">
        <f t="shared" si="5"/>
        <v>11176.805697370655</v>
      </c>
      <c r="P51" s="488"/>
      <c r="Q51" s="518"/>
      <c r="R51" s="518"/>
      <c r="S51" s="518"/>
      <c r="T51" s="518"/>
      <c r="U51" s="518"/>
    </row>
    <row r="52" spans="1:21">
      <c r="A52" s="92"/>
      <c r="B52" s="331"/>
      <c r="C52" s="331"/>
      <c r="D52" s="92"/>
      <c r="J52" s="331"/>
      <c r="P52" s="518"/>
      <c r="Q52" s="518"/>
      <c r="R52" s="518"/>
      <c r="S52" s="518"/>
      <c r="T52" s="518"/>
      <c r="U52" s="518"/>
    </row>
    <row r="53" spans="1:21">
      <c r="A53" s="53" t="s">
        <v>896</v>
      </c>
      <c r="B53" s="44"/>
      <c r="C53" s="44"/>
      <c r="D53" s="44"/>
      <c r="E53" s="44"/>
      <c r="F53" s="44"/>
      <c r="H53" s="127" t="s">
        <v>897</v>
      </c>
      <c r="I53" s="127"/>
      <c r="J53" s="127"/>
      <c r="K53" s="127"/>
      <c r="L53" s="127"/>
      <c r="M53" s="127"/>
      <c r="N53" s="127"/>
      <c r="O53" s="127"/>
      <c r="P53" s="518"/>
      <c r="Q53" s="518"/>
      <c r="R53" s="518"/>
      <c r="S53" s="518"/>
      <c r="T53" s="518"/>
      <c r="U53" s="518"/>
    </row>
    <row r="54" spans="1:21">
      <c r="A54" s="621" t="s">
        <v>340</v>
      </c>
      <c r="B54" s="623" t="s">
        <v>166</v>
      </c>
      <c r="C54" s="624"/>
      <c r="D54" s="624"/>
      <c r="E54" s="624"/>
      <c r="F54" s="625"/>
      <c r="H54" s="626" t="s">
        <v>360</v>
      </c>
      <c r="I54" s="626" t="s">
        <v>134</v>
      </c>
      <c r="J54" s="623" t="s">
        <v>167</v>
      </c>
      <c r="K54" s="624"/>
      <c r="L54" s="624"/>
      <c r="M54" s="628" t="s">
        <v>168</v>
      </c>
      <c r="N54" s="628"/>
      <c r="O54" s="628"/>
    </row>
    <row r="55" spans="1:21">
      <c r="A55" s="622"/>
      <c r="B55" s="61" t="s">
        <v>129</v>
      </c>
      <c r="C55" s="61" t="s">
        <v>61</v>
      </c>
      <c r="D55" s="61" t="s">
        <v>1066</v>
      </c>
      <c r="E55" s="61" t="s">
        <v>60</v>
      </c>
      <c r="F55" s="61" t="s">
        <v>1071</v>
      </c>
      <c r="H55" s="627"/>
      <c r="I55" s="627"/>
      <c r="J55" s="39" t="s">
        <v>42</v>
      </c>
      <c r="K55" s="39" t="s">
        <v>103</v>
      </c>
      <c r="L55" s="39" t="s">
        <v>104</v>
      </c>
      <c r="M55" s="39" t="s">
        <v>42</v>
      </c>
      <c r="N55" s="39" t="s">
        <v>103</v>
      </c>
      <c r="O55" s="39" t="s">
        <v>104</v>
      </c>
    </row>
    <row r="56" spans="1:21" ht="15" customHeight="1">
      <c r="A56" s="121" t="s">
        <v>354</v>
      </c>
      <c r="B56" s="487">
        <f>Carbon!B84/1000</f>
        <v>1.3056103724893264</v>
      </c>
      <c r="C56" s="125"/>
      <c r="D56" s="125"/>
      <c r="E56" s="85">
        <f>Carbon!E84/1000</f>
        <v>3.0986879999999998E-2</v>
      </c>
      <c r="F56" s="125"/>
      <c r="H56" s="138" t="s">
        <v>2</v>
      </c>
      <c r="I56" s="54"/>
      <c r="J56" s="50">
        <f>Carbon!C7/1000</f>
        <v>-1.2028970999999997</v>
      </c>
      <c r="K56" s="50">
        <f>Carbon!D7/1000</f>
        <v>1.5209999999999999</v>
      </c>
      <c r="L56" s="50">
        <f>Carbon!E7/1000</f>
        <v>6.2839999999999998</v>
      </c>
      <c r="M56" s="50">
        <f>Carbon!G7/1000</f>
        <v>3.7915550387596905E-2</v>
      </c>
      <c r="N56" s="50">
        <f>Carbon!H7/1000</f>
        <v>7.5831100775193786E-3</v>
      </c>
      <c r="O56" s="50">
        <f>Carbon!I7/1000</f>
        <v>7.5831100775193786E-3</v>
      </c>
    </row>
    <row r="57" spans="1:21" ht="15" customHeight="1">
      <c r="A57" s="129" t="s">
        <v>316</v>
      </c>
      <c r="B57" s="487">
        <f>Carbon!B85/1000</f>
        <v>7.0534256403274181E-2</v>
      </c>
      <c r="C57" s="125"/>
      <c r="D57" s="125"/>
      <c r="E57" s="85">
        <f>Carbon!E85/1000</f>
        <v>3.0986879999999998E-2</v>
      </c>
      <c r="F57" s="125"/>
      <c r="H57" s="138" t="s">
        <v>3</v>
      </c>
      <c r="I57" s="54"/>
      <c r="J57" s="50">
        <f>Carbon!C8/1000</f>
        <v>0</v>
      </c>
      <c r="K57" s="50">
        <f>Carbon!D8/1000</f>
        <v>0</v>
      </c>
      <c r="L57" s="50">
        <f>Carbon!E8/1000</f>
        <v>0</v>
      </c>
      <c r="M57" s="50">
        <f>Carbon!G8/1000</f>
        <v>0</v>
      </c>
      <c r="N57" s="50">
        <f>Carbon!H8/1000</f>
        <v>0</v>
      </c>
      <c r="O57" s="50">
        <f>Carbon!I8/1000</f>
        <v>0</v>
      </c>
    </row>
    <row r="58" spans="1:21" ht="15" customHeight="1">
      <c r="A58" s="129" t="s">
        <v>212</v>
      </c>
      <c r="B58" s="487">
        <f>Carbon!B86/1000</f>
        <v>2.9366452000000001</v>
      </c>
      <c r="C58" s="125"/>
      <c r="D58" s="125"/>
      <c r="E58" s="85">
        <f>Carbon!E86/1000</f>
        <v>3.0986879999999998E-2</v>
      </c>
      <c r="F58" s="125"/>
      <c r="H58" s="138" t="s">
        <v>140</v>
      </c>
      <c r="I58" s="54"/>
      <c r="J58" s="50">
        <f>Carbon!C9/1000</f>
        <v>-0.72499999999999998</v>
      </c>
      <c r="K58" s="50">
        <f>Carbon!D9/1000</f>
        <v>-1.1950399999999999</v>
      </c>
      <c r="L58" s="50">
        <f>Carbon!E9/1000</f>
        <v>0</v>
      </c>
      <c r="M58" s="50">
        <f>Carbon!G9/1000</f>
        <v>3.7915550387596905E-2</v>
      </c>
      <c r="N58" s="50">
        <f>Carbon!H9/1000</f>
        <v>7.5831100775193786E-3</v>
      </c>
      <c r="O58" s="50">
        <f>Carbon!I9/1000</f>
        <v>0</v>
      </c>
    </row>
    <row r="59" spans="1:21" ht="15" customHeight="1">
      <c r="A59" s="129" t="s">
        <v>355</v>
      </c>
      <c r="B59" s="487">
        <f>Carbon!B87/1000</f>
        <v>3.1393679797024419</v>
      </c>
      <c r="C59" s="125"/>
      <c r="D59" s="125"/>
      <c r="E59" s="85">
        <f>Carbon!E87/1000</f>
        <v>0.27598688000000005</v>
      </c>
      <c r="F59" s="125"/>
      <c r="H59" s="138" t="s">
        <v>5</v>
      </c>
      <c r="I59" s="54"/>
      <c r="J59" s="50">
        <f>Carbon!C10/1000</f>
        <v>4.023493602373069</v>
      </c>
      <c r="K59" s="50">
        <f>Carbon!D10/1000</f>
        <v>0.250139</v>
      </c>
      <c r="L59" s="50">
        <f>Carbon!E10/1000</f>
        <v>7.4599999999999996E-3</v>
      </c>
      <c r="M59" s="50">
        <f>Carbon!G10/1000</f>
        <v>3.7915550387596905E-2</v>
      </c>
      <c r="N59" s="50">
        <f>Carbon!H10/1000</f>
        <v>7.5831100775193786E-3</v>
      </c>
      <c r="O59" s="50">
        <f>Carbon!I10/1000</f>
        <v>7.5831100775193786E-3</v>
      </c>
    </row>
    <row r="60" spans="1:21" ht="15" customHeight="1">
      <c r="A60" s="129" t="s">
        <v>114</v>
      </c>
      <c r="B60" s="487">
        <f>Carbon!B88/1000</f>
        <v>0.89500000000000002</v>
      </c>
      <c r="C60" s="125"/>
      <c r="D60" s="125"/>
      <c r="E60" s="85">
        <f>Carbon!E88/1000</f>
        <v>3.0986879999999998E-2</v>
      </c>
      <c r="F60" s="125"/>
      <c r="H60" s="138" t="s">
        <v>6</v>
      </c>
      <c r="I60" s="54"/>
      <c r="J60" s="50">
        <f>Carbon!C11/1000</f>
        <v>0.15890000000000001</v>
      </c>
      <c r="K60" s="50">
        <f>Carbon!D11/1000</f>
        <v>-6.7590528661953989E-2</v>
      </c>
      <c r="L60" s="50">
        <f>Carbon!E11/1000</f>
        <v>0.17313900000000002</v>
      </c>
      <c r="M60" s="50">
        <f>Carbon!G11/1000</f>
        <v>3.7915550387596905E-2</v>
      </c>
      <c r="N60" s="50">
        <f>Carbon!H11/1000</f>
        <v>7.5831100775193786E-3</v>
      </c>
      <c r="O60" s="50">
        <f>Carbon!I11/1000</f>
        <v>7.5831100775193786E-3</v>
      </c>
    </row>
    <row r="61" spans="1:21" ht="15" customHeight="1">
      <c r="A61" s="129" t="s">
        <v>320</v>
      </c>
      <c r="B61" s="487">
        <f>Carbon!B89/1000</f>
        <v>1.7544561860982688</v>
      </c>
      <c r="C61" s="125"/>
      <c r="D61" s="125"/>
      <c r="E61" s="85">
        <f>Carbon!E89/1000</f>
        <v>3.0986879999999998E-2</v>
      </c>
      <c r="F61" s="125"/>
      <c r="H61" s="138" t="s">
        <v>45</v>
      </c>
      <c r="I61" s="54"/>
      <c r="J61" s="50">
        <f>Carbon!C12/1000</f>
        <v>0</v>
      </c>
      <c r="K61" s="50">
        <f>Carbon!D12/1000</f>
        <v>0</v>
      </c>
      <c r="L61" s="50">
        <f>Carbon!E12/1000</f>
        <v>1.3343215503875966E-2</v>
      </c>
      <c r="M61" s="50">
        <f>Carbon!G12/1000</f>
        <v>0</v>
      </c>
      <c r="N61" s="50">
        <f>Carbon!H12/1000</f>
        <v>0</v>
      </c>
      <c r="O61" s="50">
        <f>Carbon!I12/1000</f>
        <v>7.5831100775193786E-3</v>
      </c>
    </row>
    <row r="62" spans="1:21" ht="15" customHeight="1">
      <c r="A62" s="121" t="s">
        <v>315</v>
      </c>
      <c r="B62" s="487">
        <f>Carbon!B90/1000</f>
        <v>2.6309000728424023</v>
      </c>
      <c r="C62" s="125"/>
      <c r="D62" s="125"/>
      <c r="E62" s="85">
        <f>Carbon!E90/1000</f>
        <v>3.0986879999999998E-2</v>
      </c>
      <c r="F62" s="125"/>
      <c r="H62" s="138" t="s">
        <v>46</v>
      </c>
      <c r="I62" s="54"/>
      <c r="J62" s="50">
        <f>Carbon!C13/1000</f>
        <v>0</v>
      </c>
      <c r="K62" s="50">
        <f>Carbon!D13/1000</f>
        <v>0.59814741124566095</v>
      </c>
      <c r="L62" s="50">
        <f>Carbon!E13/1000</f>
        <v>0.63221742830450711</v>
      </c>
      <c r="M62" s="50">
        <f>Carbon!G13/1000</f>
        <v>0</v>
      </c>
      <c r="N62" s="50">
        <f>Carbon!H13/1000</f>
        <v>7.5831100775193786E-3</v>
      </c>
      <c r="O62" s="50">
        <f>Carbon!I13/1000</f>
        <v>7.5831100775193786E-3</v>
      </c>
    </row>
    <row r="63" spans="1:21" ht="15" customHeight="1">
      <c r="A63" s="129" t="s">
        <v>319</v>
      </c>
      <c r="B63" s="487">
        <f>Carbon!B91/1000</f>
        <v>1.7544561860982688</v>
      </c>
      <c r="C63" s="125"/>
      <c r="D63" s="125"/>
      <c r="E63" s="85">
        <f>Carbon!E91/1000</f>
        <v>3.0986879999999998E-2</v>
      </c>
      <c r="F63" s="125"/>
      <c r="H63" s="138" t="s">
        <v>9</v>
      </c>
      <c r="I63" s="54"/>
      <c r="J63" s="50">
        <f>Carbon!C14/1000</f>
        <v>-1.8062983317829455</v>
      </c>
      <c r="K63" s="50">
        <f>Carbon!D14/1000</f>
        <v>1.582561550387597E-2</v>
      </c>
      <c r="L63" s="50">
        <f>Carbon!E14/1000</f>
        <v>4.8256155038759688E-3</v>
      </c>
      <c r="M63" s="50">
        <f>Carbon!G14/1000</f>
        <v>3.7915550387596905E-2</v>
      </c>
      <c r="N63" s="50">
        <f>Carbon!H14/1000</f>
        <v>7.5831100775193786E-3</v>
      </c>
      <c r="O63" s="50">
        <f>Carbon!I14/1000</f>
        <v>7.5831100775193786E-3</v>
      </c>
    </row>
    <row r="64" spans="1:21" ht="15" customHeight="1">
      <c r="A64" s="129" t="s">
        <v>57</v>
      </c>
      <c r="B64" s="487">
        <f>Carbon!B92/1000</f>
        <v>0.23940877388838763</v>
      </c>
      <c r="C64" s="125"/>
      <c r="D64" s="125"/>
      <c r="E64" s="85">
        <f>Carbon!E92/1000</f>
        <v>3.0986879999999998E-2</v>
      </c>
      <c r="F64" s="125"/>
      <c r="H64" s="138" t="s">
        <v>10</v>
      </c>
      <c r="I64" s="54"/>
      <c r="J64" s="50">
        <f>Carbon!C15/1000</f>
        <v>-9.9845774924806214</v>
      </c>
      <c r="K64" s="50">
        <f>Carbon!D15/1000</f>
        <v>1.582561550387597E-2</v>
      </c>
      <c r="L64" s="50">
        <f>Carbon!E15/1000</f>
        <v>4.8256155038759688E-3</v>
      </c>
      <c r="M64" s="50">
        <f>Carbon!G15/1000</f>
        <v>3.7915550387596905E-2</v>
      </c>
      <c r="N64" s="50">
        <f>Carbon!H15/1000</f>
        <v>7.5831100775193786E-3</v>
      </c>
      <c r="O64" s="50">
        <f>Carbon!I15/1000</f>
        <v>7.5831100775193786E-3</v>
      </c>
    </row>
    <row r="65" spans="1:15" ht="15" customHeight="1">
      <c r="A65" s="129" t="s">
        <v>318</v>
      </c>
      <c r="B65" s="487">
        <f>Carbon!B93/1000</f>
        <v>3.5193197175976367</v>
      </c>
      <c r="C65" s="125"/>
      <c r="D65" s="125"/>
      <c r="E65" s="85">
        <f>Carbon!E93/1000</f>
        <v>3.0986879999999998E-2</v>
      </c>
      <c r="F65" s="125"/>
      <c r="H65" s="138" t="s">
        <v>11</v>
      </c>
      <c r="I65" s="54"/>
      <c r="J65" s="50">
        <f>Carbon!C16/1000</f>
        <v>-2.3686475054633611</v>
      </c>
      <c r="K65" s="50">
        <f>Carbon!D16/1000</f>
        <v>1.5825615503875966E-2</v>
      </c>
      <c r="L65" s="50">
        <f>Carbon!E16/1000</f>
        <v>4.8256155038759688E-3</v>
      </c>
      <c r="M65" s="50">
        <f>Carbon!G16/1000</f>
        <v>3.7915550387596905E-2</v>
      </c>
      <c r="N65" s="50">
        <f>Carbon!H16/1000</f>
        <v>7.5831100775193786E-3</v>
      </c>
      <c r="O65" s="50">
        <f>Carbon!I16/1000</f>
        <v>7.5831100775193786E-3</v>
      </c>
    </row>
    <row r="66" spans="1:15" ht="15" customHeight="1">
      <c r="A66" s="129" t="s">
        <v>213</v>
      </c>
      <c r="B66" s="487">
        <f>Carbon!B94/1000</f>
        <v>12.960445200000002</v>
      </c>
      <c r="C66" s="125"/>
      <c r="D66" s="125"/>
      <c r="E66" s="85">
        <f>Carbon!E94/1000</f>
        <v>3.0986879999999998E-2</v>
      </c>
      <c r="F66" s="125"/>
      <c r="H66" s="138" t="s">
        <v>12</v>
      </c>
      <c r="I66" s="54"/>
      <c r="J66" s="50">
        <f>Carbon!C17/1000</f>
        <v>-0.20144000000000001</v>
      </c>
      <c r="K66" s="50">
        <f>Carbon!D17/1000</f>
        <v>2.5999999999999999E-2</v>
      </c>
      <c r="L66" s="50">
        <f>Carbon!E17/1000</f>
        <v>2.5999999999999999E-2</v>
      </c>
      <c r="M66" s="50">
        <f>Carbon!G17/1000</f>
        <v>3.7915550387596905E-2</v>
      </c>
      <c r="N66" s="50">
        <f>Carbon!H17/1000</f>
        <v>7.5831100775193786E-3</v>
      </c>
      <c r="O66" s="50">
        <f>Carbon!I17/1000</f>
        <v>7.5831100775193786E-3</v>
      </c>
    </row>
    <row r="67" spans="1:15" ht="15" customHeight="1">
      <c r="A67" s="129" t="s">
        <v>314</v>
      </c>
      <c r="B67" s="487">
        <f>Carbon!B95/1000</f>
        <v>0.89320632476744188</v>
      </c>
      <c r="C67" s="125"/>
      <c r="D67" s="125"/>
      <c r="E67" s="85">
        <f>Carbon!E95/1000</f>
        <v>3.0986879999999998E-2</v>
      </c>
      <c r="F67" s="125"/>
      <c r="H67" s="138" t="s">
        <v>47</v>
      </c>
      <c r="I67" s="54"/>
      <c r="J67" s="50">
        <f>Carbon!C18/1000</f>
        <v>-0.20975945655038755</v>
      </c>
      <c r="K67" s="50">
        <f>Carbon!D18/1000</f>
        <v>-0.54117438449612409</v>
      </c>
      <c r="L67" s="50">
        <f>Carbon!E18/1000</f>
        <v>0.49044794170146117</v>
      </c>
      <c r="M67" s="50">
        <f>Carbon!G18/1000</f>
        <v>3.7915550387596905E-2</v>
      </c>
      <c r="N67" s="50">
        <f>Carbon!H18/1000</f>
        <v>7.5831100775193786E-3</v>
      </c>
      <c r="O67" s="50">
        <f>Carbon!I18/1000</f>
        <v>7.5831100775193786E-3</v>
      </c>
    </row>
    <row r="68" spans="1:15" ht="15" customHeight="1">
      <c r="A68" s="129" t="s">
        <v>209</v>
      </c>
      <c r="B68" s="487">
        <f>Carbon!B96/1000</f>
        <v>3.1939631241055939</v>
      </c>
      <c r="C68" s="125"/>
      <c r="D68" s="125"/>
      <c r="E68" s="85">
        <f>Carbon!E96/1000</f>
        <v>3.0986879999999998E-2</v>
      </c>
      <c r="F68" s="125"/>
      <c r="H68" s="138" t="s">
        <v>14</v>
      </c>
      <c r="I68" s="54"/>
      <c r="J68" s="50">
        <f>Carbon!C19/1000</f>
        <v>2.3E-2</v>
      </c>
      <c r="K68" s="50">
        <f>Carbon!D19/1000</f>
        <v>0</v>
      </c>
      <c r="L68" s="50">
        <f>Carbon!E19/1000</f>
        <v>0</v>
      </c>
      <c r="M68" s="50">
        <f>Carbon!G19/1000</f>
        <v>3.7915550387596905E-2</v>
      </c>
      <c r="N68" s="50">
        <f>Carbon!H19/1000</f>
        <v>0</v>
      </c>
      <c r="O68" s="50">
        <f>Carbon!I19/1000</f>
        <v>0</v>
      </c>
    </row>
    <row r="69" spans="1:15" ht="15" customHeight="1">
      <c r="A69" s="129" t="s">
        <v>115</v>
      </c>
      <c r="B69" s="487">
        <f>Carbon!B97/1000</f>
        <v>3.41</v>
      </c>
      <c r="C69" s="125"/>
      <c r="D69" s="125"/>
      <c r="E69" s="85">
        <f>Carbon!E97/1000</f>
        <v>3.0986879999999998E-2</v>
      </c>
      <c r="F69" s="125"/>
      <c r="H69" s="138" t="s">
        <v>15</v>
      </c>
      <c r="I69" s="54"/>
      <c r="J69" s="50">
        <f>Carbon!C20/1000</f>
        <v>0.17251731315521615</v>
      </c>
      <c r="K69" s="50">
        <f>Carbon!D20/1000</f>
        <v>1.1847856155038763</v>
      </c>
      <c r="L69" s="50">
        <f>Carbon!E20/1000</f>
        <v>4.8256155038759688E-3</v>
      </c>
      <c r="M69" s="50">
        <f>Carbon!G20/1000</f>
        <v>3.7915550387596905E-2</v>
      </c>
      <c r="N69" s="50">
        <f>Carbon!H20/1000</f>
        <v>7.5831100775193786E-3</v>
      </c>
      <c r="O69" s="50">
        <f>Carbon!I20/1000</f>
        <v>7.5831100775193786E-3</v>
      </c>
    </row>
    <row r="70" spans="1:15" ht="15" customHeight="1">
      <c r="A70" s="129" t="s">
        <v>117</v>
      </c>
      <c r="B70" s="487">
        <f>Carbon!B98/1000</f>
        <v>21.148488197524429</v>
      </c>
      <c r="C70" s="125"/>
      <c r="D70" s="125"/>
      <c r="E70" s="85">
        <f>Carbon!E98/1000</f>
        <v>3.0986879999999998E-2</v>
      </c>
      <c r="F70" s="125"/>
      <c r="H70" s="138" t="s">
        <v>16</v>
      </c>
      <c r="I70" s="54"/>
      <c r="J70" s="50">
        <f>Carbon!C21/1000</f>
        <v>-0.31513596426575441</v>
      </c>
      <c r="K70" s="50">
        <f>Carbon!D21/1000</f>
        <v>-0.84717438449612392</v>
      </c>
      <c r="L70" s="50">
        <f>Carbon!E21/1000</f>
        <v>0.924714664768293</v>
      </c>
      <c r="M70" s="50">
        <f>Carbon!G21/1000</f>
        <v>3.7915550387596905E-2</v>
      </c>
      <c r="N70" s="50">
        <f>Carbon!H21/1000</f>
        <v>7.5831100775193786E-3</v>
      </c>
      <c r="O70" s="50">
        <f>Carbon!I21/1000</f>
        <v>7.5831100775193786E-3</v>
      </c>
    </row>
    <row r="71" spans="1:15" ht="15" customHeight="1">
      <c r="A71" s="129" t="s">
        <v>118</v>
      </c>
      <c r="B71" s="487">
        <f>Carbon!B99/1000</f>
        <v>3.4062000000000001</v>
      </c>
      <c r="C71" s="125"/>
      <c r="D71" s="125"/>
      <c r="E71" s="85">
        <f>Carbon!E99/1000</f>
        <v>3.0986879999999998E-2</v>
      </c>
      <c r="F71" s="125"/>
      <c r="H71" s="139" t="s">
        <v>17</v>
      </c>
      <c r="I71" s="54"/>
      <c r="J71" s="50">
        <f>Carbon!C22/1000</f>
        <v>-5.8907285287497784</v>
      </c>
      <c r="K71" s="50">
        <f>Carbon!D22/1000</f>
        <v>0.14000000000000001</v>
      </c>
      <c r="L71" s="50">
        <f>Carbon!E22/1000</f>
        <v>0.52427409077263931</v>
      </c>
      <c r="M71" s="50">
        <f>Carbon!G22/1000</f>
        <v>3.7915550387596905E-2</v>
      </c>
      <c r="N71" s="50">
        <f>Carbon!H22/1000</f>
        <v>7.5831100775193786E-3</v>
      </c>
      <c r="O71" s="50">
        <f>Carbon!I22/1000</f>
        <v>7.5831100775193786E-3</v>
      </c>
    </row>
    <row r="72" spans="1:15" ht="15" customHeight="1">
      <c r="A72" s="129" t="s">
        <v>116</v>
      </c>
      <c r="B72" s="487">
        <f>Carbon!B100/1000</f>
        <v>0.57983372195702187</v>
      </c>
      <c r="C72" s="125"/>
      <c r="D72" s="125"/>
      <c r="E72" s="85">
        <f>Carbon!E100/1000</f>
        <v>3.0986879999999998E-2</v>
      </c>
      <c r="F72" s="125"/>
      <c r="H72" s="138" t="s">
        <v>18</v>
      </c>
      <c r="I72" s="54"/>
      <c r="J72" s="50">
        <f>Carbon!C23/1000</f>
        <v>0</v>
      </c>
      <c r="K72" s="50">
        <f>Carbon!D23/1000</f>
        <v>0</v>
      </c>
      <c r="L72" s="50">
        <f>Carbon!E23/1000</f>
        <v>0</v>
      </c>
      <c r="M72" s="50">
        <f>Carbon!G23/1000</f>
        <v>0</v>
      </c>
      <c r="N72" s="50">
        <f>Carbon!H23/1000</f>
        <v>0</v>
      </c>
      <c r="O72" s="50">
        <f>Carbon!I23/1000</f>
        <v>0</v>
      </c>
    </row>
    <row r="73" spans="1:15" ht="15" customHeight="1">
      <c r="D73" s="331"/>
      <c r="E73" s="331"/>
      <c r="H73" s="138" t="s">
        <v>48</v>
      </c>
      <c r="I73" s="54"/>
      <c r="J73" s="50">
        <f>Carbon!C24/1000</f>
        <v>-0.18052486625113401</v>
      </c>
      <c r="K73" s="50">
        <f>Carbon!D24/1000</f>
        <v>0</v>
      </c>
      <c r="L73" s="50">
        <f>Carbon!E24/1000</f>
        <v>1.6559859883047544E-2</v>
      </c>
      <c r="M73" s="50">
        <f>Carbon!G24/1000</f>
        <v>3.7915550387596905E-2</v>
      </c>
      <c r="N73" s="50">
        <f>Carbon!H24/1000</f>
        <v>0</v>
      </c>
      <c r="O73" s="50">
        <f>Carbon!I24/1000</f>
        <v>7.5831100775193786E-3</v>
      </c>
    </row>
    <row r="74" spans="1:15" ht="15" customHeight="1">
      <c r="D74" s="331"/>
      <c r="E74" s="331"/>
      <c r="H74" s="138" t="s">
        <v>20</v>
      </c>
      <c r="I74" s="54"/>
      <c r="J74" s="50">
        <f>Carbon!C25/1000</f>
        <v>4.7313552526062549E-2</v>
      </c>
      <c r="K74" s="50">
        <f>Carbon!D25/1000</f>
        <v>0.32800000000000001</v>
      </c>
      <c r="L74" s="50">
        <f>Carbon!E25/1000</f>
        <v>0</v>
      </c>
      <c r="M74" s="50">
        <f>Carbon!G25/1000</f>
        <v>3.7915550387596905E-2</v>
      </c>
      <c r="N74" s="50">
        <f>Carbon!H25/1000</f>
        <v>7.5831100775193786E-3</v>
      </c>
      <c r="O74" s="50">
        <f>Carbon!I25/1000</f>
        <v>0</v>
      </c>
    </row>
    <row r="75" spans="1:15" ht="15" customHeight="1">
      <c r="D75" s="331"/>
      <c r="E75" s="331"/>
      <c r="H75" s="138" t="s">
        <v>49</v>
      </c>
      <c r="I75" s="54"/>
      <c r="J75" s="50">
        <f>Carbon!C26/1000</f>
        <v>0.44814953769043681</v>
      </c>
      <c r="K75" s="50">
        <f>Carbon!D26/1000</f>
        <v>0.39645949999999996</v>
      </c>
      <c r="L75" s="50">
        <f>Carbon!E26/1000</f>
        <v>8.4569500000000006E-2</v>
      </c>
      <c r="M75" s="50">
        <f>Carbon!G26/1000</f>
        <v>3.7915550387596905E-2</v>
      </c>
      <c r="N75" s="50">
        <f>Carbon!H26/1000</f>
        <v>7.5831100775193786E-3</v>
      </c>
      <c r="O75" s="50">
        <f>Carbon!I26/1000</f>
        <v>7.5831100775193786E-3</v>
      </c>
    </row>
    <row r="76" spans="1:15" ht="15" customHeight="1">
      <c r="D76" s="331"/>
      <c r="E76" s="331"/>
      <c r="H76" s="139" t="s">
        <v>50</v>
      </c>
      <c r="I76" s="54"/>
      <c r="J76" s="50">
        <f>Carbon!C27/1000</f>
        <v>-9.3717233868179151E-2</v>
      </c>
      <c r="K76" s="50">
        <f>Carbon!D27/1000</f>
        <v>-6.2311884496124022E-2</v>
      </c>
      <c r="L76" s="50">
        <f>Carbon!E27/1000</f>
        <v>0.97712979867968752</v>
      </c>
      <c r="M76" s="50">
        <f>Carbon!G27/1000</f>
        <v>3.7915550387596905E-2</v>
      </c>
      <c r="N76" s="50">
        <f>Carbon!H27/1000</f>
        <v>7.5831100775193786E-3</v>
      </c>
      <c r="O76" s="50">
        <f>Carbon!I27/1000</f>
        <v>7.5831100775193786E-3</v>
      </c>
    </row>
    <row r="77" spans="1:15" ht="15" customHeight="1">
      <c r="D77" s="331"/>
      <c r="E77" s="331"/>
      <c r="H77" s="138" t="s">
        <v>23</v>
      </c>
      <c r="I77" s="54"/>
      <c r="J77" s="50">
        <f>Carbon!C28/1000</f>
        <v>-8.8722709164964872E-2</v>
      </c>
      <c r="K77" s="50">
        <f>Carbon!D28/1000</f>
        <v>-5.7674384496124026E-2</v>
      </c>
      <c r="L77" s="50">
        <f>Carbon!E28/1000</f>
        <v>0.21387874728682169</v>
      </c>
      <c r="M77" s="50">
        <f>Carbon!G28/1000</f>
        <v>3.7915550387596905E-2</v>
      </c>
      <c r="N77" s="50">
        <f>Carbon!H28/1000</f>
        <v>7.5831100775193786E-3</v>
      </c>
      <c r="O77" s="50">
        <f>Carbon!I28/1000</f>
        <v>7.5831100775193786E-3</v>
      </c>
    </row>
    <row r="78" spans="1:15" ht="15" customHeight="1">
      <c r="D78" s="331"/>
      <c r="E78" s="331"/>
      <c r="H78" s="138" t="s">
        <v>51</v>
      </c>
      <c r="I78" s="54"/>
      <c r="J78" s="50">
        <f>Carbon!C29/1000</f>
        <v>0.13811831976666664</v>
      </c>
      <c r="K78" s="50">
        <f>Carbon!D29/1000</f>
        <v>-0.28858602188224453</v>
      </c>
      <c r="L78" s="50">
        <f>Carbon!E29/1000</f>
        <v>0.14199999999999999</v>
      </c>
      <c r="M78" s="50">
        <f>Carbon!G29/1000</f>
        <v>3.7915550387596905E-2</v>
      </c>
      <c r="N78" s="50">
        <f>Carbon!H29/1000</f>
        <v>7.5831100775193786E-3</v>
      </c>
      <c r="O78" s="50">
        <f>Carbon!I29/1000</f>
        <v>7.5831100775193786E-3</v>
      </c>
    </row>
    <row r="79" spans="1:15" ht="15" customHeight="1">
      <c r="D79" s="331"/>
      <c r="E79" s="331"/>
      <c r="H79" s="138" t="s">
        <v>52</v>
      </c>
      <c r="I79" s="54"/>
      <c r="J79" s="50">
        <f>Carbon!C30/1000</f>
        <v>-0.2666206090177855</v>
      </c>
      <c r="K79" s="50">
        <f>Carbon!D30/1000</f>
        <v>-2.8797329997718689E-3</v>
      </c>
      <c r="L79" s="50">
        <f>Carbon!E30/1000</f>
        <v>0.46822024905287474</v>
      </c>
      <c r="M79" s="50">
        <f>Carbon!G30/1000</f>
        <v>3.7915550387596905E-2</v>
      </c>
      <c r="N79" s="50">
        <f>Carbon!H30/1000</f>
        <v>7.5831100775193786E-3</v>
      </c>
      <c r="O79" s="50">
        <f>Carbon!I30/1000</f>
        <v>7.5831100775193786E-3</v>
      </c>
    </row>
    <row r="80" spans="1:15" ht="15" customHeight="1">
      <c r="D80" s="331"/>
      <c r="E80" s="331"/>
      <c r="H80" s="139" t="s">
        <v>53</v>
      </c>
      <c r="I80" s="54"/>
      <c r="J80" s="50">
        <f>Carbon!C31/1000</f>
        <v>-1.2261883317829456</v>
      </c>
      <c r="K80" s="50">
        <f>Carbon!D31/1000</f>
        <v>-0.10117438449612404</v>
      </c>
      <c r="L80" s="50">
        <f>Carbon!E31/1000</f>
        <v>0.10782561550387597</v>
      </c>
      <c r="M80" s="50">
        <f>Carbon!G31/1000</f>
        <v>3.7915550387596905E-2</v>
      </c>
      <c r="N80" s="50">
        <f>Carbon!H31/1000</f>
        <v>7.5831100775193786E-3</v>
      </c>
      <c r="O80" s="50">
        <f>Carbon!I31/1000</f>
        <v>7.5831100775193786E-3</v>
      </c>
    </row>
    <row r="81" spans="1:15" ht="15" customHeight="1">
      <c r="D81" s="331"/>
      <c r="E81" s="331"/>
      <c r="H81" s="138" t="s">
        <v>27</v>
      </c>
      <c r="I81" s="54"/>
      <c r="J81" s="50">
        <f>Carbon!C32/1000</f>
        <v>0</v>
      </c>
      <c r="K81" s="50">
        <f>Carbon!D32/1000</f>
        <v>0</v>
      </c>
      <c r="L81" s="50">
        <f>Carbon!E32/1000</f>
        <v>0.128</v>
      </c>
      <c r="M81" s="50">
        <f>Carbon!G32/1000</f>
        <v>0</v>
      </c>
      <c r="N81" s="50">
        <f>Carbon!H32/1000</f>
        <v>0</v>
      </c>
      <c r="O81" s="50">
        <f>Carbon!I32/1000</f>
        <v>7.5831100775193786E-3</v>
      </c>
    </row>
    <row r="82" spans="1:15" ht="15" customHeight="1">
      <c r="D82" s="331"/>
      <c r="E82" s="331"/>
      <c r="H82" s="138" t="s">
        <v>28</v>
      </c>
      <c r="I82" s="54"/>
      <c r="J82" s="50">
        <f>Carbon!C33/1000</f>
        <v>0.32615786040443573</v>
      </c>
      <c r="K82" s="50">
        <f>Carbon!D33/1000</f>
        <v>0.23599999999999999</v>
      </c>
      <c r="L82" s="50">
        <f>Carbon!E33/1000</f>
        <v>0.11700000000000001</v>
      </c>
      <c r="M82" s="50">
        <f>Carbon!G33/1000</f>
        <v>3.7915550387596905E-2</v>
      </c>
      <c r="N82" s="50">
        <f>Carbon!H33/1000</f>
        <v>7.5831100775193786E-3</v>
      </c>
      <c r="O82" s="50">
        <f>Carbon!I33/1000</f>
        <v>7.5831100775193786E-3</v>
      </c>
    </row>
    <row r="83" spans="1:15" ht="15" customHeight="1">
      <c r="D83" s="331"/>
      <c r="E83" s="331"/>
      <c r="H83" s="138" t="s">
        <v>54</v>
      </c>
      <c r="I83" s="54"/>
      <c r="J83" s="50">
        <f>Carbon!C34/1000</f>
        <v>-5.2003579523701278E-2</v>
      </c>
      <c r="K83" s="50">
        <f>Carbon!D34/1000</f>
        <v>0</v>
      </c>
      <c r="L83" s="50">
        <f>Carbon!E34/1000</f>
        <v>4.4683908991061706E-3</v>
      </c>
      <c r="M83" s="50">
        <f>Carbon!G34/1000</f>
        <v>3.7915550387596905E-2</v>
      </c>
      <c r="N83" s="50">
        <f>Carbon!H34/1000</f>
        <v>0</v>
      </c>
      <c r="O83" s="50">
        <f>Carbon!I34/1000</f>
        <v>7.5831100775193786E-3</v>
      </c>
    </row>
    <row r="84" spans="1:15" ht="15" customHeight="1">
      <c r="D84" s="331"/>
      <c r="E84" s="331"/>
      <c r="H84" s="138" t="s">
        <v>30</v>
      </c>
      <c r="I84" s="54"/>
      <c r="J84" s="50">
        <f>Carbon!C35/1000</f>
        <v>1.488502669517501E-3</v>
      </c>
      <c r="K84" s="50">
        <f>Carbon!D35/1000</f>
        <v>0.51753188852878251</v>
      </c>
      <c r="L84" s="50">
        <f>Carbon!E35/1000</f>
        <v>1.4064972216282626E-2</v>
      </c>
      <c r="M84" s="50">
        <f>Carbon!G35/1000</f>
        <v>3.7915550387596905E-2</v>
      </c>
      <c r="N84" s="50">
        <f>Carbon!H35/1000</f>
        <v>7.5831100775193786E-3</v>
      </c>
      <c r="O84" s="50">
        <f>Carbon!I35/1000</f>
        <v>7.5831100775193786E-3</v>
      </c>
    </row>
    <row r="85" spans="1:15" ht="15" customHeight="1">
      <c r="D85" s="331"/>
      <c r="E85" s="331"/>
      <c r="H85" s="138" t="s">
        <v>31</v>
      </c>
      <c r="I85" s="54"/>
      <c r="J85" s="50">
        <f>Carbon!C36/1000</f>
        <v>1.6936936936936937E-2</v>
      </c>
      <c r="K85" s="50">
        <f>Carbon!D36/1000</f>
        <v>0</v>
      </c>
      <c r="L85" s="50">
        <f>Carbon!E36/1000</f>
        <v>9.5922999999999998E-3</v>
      </c>
      <c r="M85" s="50">
        <f>Carbon!G36/1000</f>
        <v>3.7915550387596905E-2</v>
      </c>
      <c r="N85" s="50">
        <f>Carbon!H36/1000</f>
        <v>0</v>
      </c>
      <c r="O85" s="50">
        <f>Carbon!I36/1000</f>
        <v>7.5831100775193786E-3</v>
      </c>
    </row>
    <row r="86" spans="1:15" ht="15" customHeight="1">
      <c r="D86" s="331"/>
      <c r="E86" s="331"/>
      <c r="H86" s="138" t="s">
        <v>32</v>
      </c>
      <c r="I86" s="54"/>
      <c r="J86" s="50">
        <f>Carbon!C37/1000</f>
        <v>1.1427402199999999E-3</v>
      </c>
      <c r="K86" s="50">
        <f>Carbon!D37/1000</f>
        <v>0</v>
      </c>
      <c r="L86" s="50">
        <f>Carbon!E37/1000</f>
        <v>1.43176012E-3</v>
      </c>
      <c r="M86" s="50">
        <f>Carbon!G37/1000</f>
        <v>3.7915550387596905E-2</v>
      </c>
      <c r="N86" s="50">
        <f>Carbon!H37/1000</f>
        <v>0</v>
      </c>
      <c r="O86" s="50">
        <f>Carbon!I37/1000</f>
        <v>7.5831100775193786E-3</v>
      </c>
    </row>
    <row r="87" spans="1:15" ht="15" customHeight="1">
      <c r="D87" s="331"/>
      <c r="E87" s="331"/>
      <c r="H87" s="138" t="s">
        <v>33</v>
      </c>
      <c r="I87" s="54"/>
      <c r="J87" s="50">
        <f>Carbon!C38/1000</f>
        <v>0</v>
      </c>
      <c r="K87" s="50">
        <f>Carbon!D38/1000</f>
        <v>0</v>
      </c>
      <c r="L87" s="50">
        <f>Carbon!E38/1000</f>
        <v>0</v>
      </c>
      <c r="M87" s="50">
        <f>Carbon!G38/1000</f>
        <v>0</v>
      </c>
      <c r="N87" s="50">
        <f>Carbon!H38/1000</f>
        <v>0</v>
      </c>
      <c r="O87" s="50">
        <f>Carbon!I38/1000</f>
        <v>0</v>
      </c>
    </row>
    <row r="88" spans="1:15" ht="15" customHeight="1">
      <c r="D88" s="331"/>
      <c r="E88" s="331"/>
      <c r="H88" s="141" t="s">
        <v>55</v>
      </c>
      <c r="I88" s="54"/>
      <c r="J88" s="50">
        <f>Carbon!C39/1000</f>
        <v>1.6139000000000001E-2</v>
      </c>
      <c r="K88" s="50">
        <f>Carbon!D39/1000</f>
        <v>4.0833000000000001E-2</v>
      </c>
      <c r="L88" s="50">
        <f>Carbon!E39/1000</f>
        <v>1.7138999999999998E-2</v>
      </c>
      <c r="M88" s="50">
        <f>Carbon!G39/1000</f>
        <v>3.7915550387596905E-2</v>
      </c>
      <c r="N88" s="50">
        <f>Carbon!H39/1000</f>
        <v>7.5831100775193786E-3</v>
      </c>
      <c r="O88" s="50">
        <f>Carbon!I39/1000</f>
        <v>7.5831100775193786E-3</v>
      </c>
    </row>
    <row r="89" spans="1:15" ht="15" customHeight="1">
      <c r="D89" s="331"/>
      <c r="E89" s="331"/>
    </row>
    <row r="90" spans="1:15" s="63" customFormat="1" ht="15" customHeight="1">
      <c r="A90" s="91"/>
      <c r="B90" s="91"/>
      <c r="C90" s="91"/>
      <c r="D90" s="331"/>
      <c r="E90" s="331"/>
      <c r="F90" s="91"/>
      <c r="G90" s="91"/>
      <c r="H90" s="91"/>
    </row>
    <row r="91" spans="1:15" ht="15" customHeight="1">
      <c r="A91" s="53" t="s">
        <v>899</v>
      </c>
      <c r="B91" s="44"/>
      <c r="C91" s="44"/>
      <c r="D91" s="44"/>
      <c r="E91" s="44"/>
      <c r="F91" s="44"/>
      <c r="H91" s="127" t="s">
        <v>898</v>
      </c>
      <c r="I91" s="127"/>
      <c r="J91" s="127"/>
      <c r="K91" s="127"/>
      <c r="L91" s="127"/>
      <c r="M91" s="127"/>
      <c r="N91" s="127"/>
      <c r="O91" s="127"/>
    </row>
    <row r="92" spans="1:15" ht="15" customHeight="1">
      <c r="A92" s="621" t="s">
        <v>340</v>
      </c>
      <c r="B92" s="623" t="s">
        <v>163</v>
      </c>
      <c r="C92" s="624"/>
      <c r="D92" s="624"/>
      <c r="E92" s="624"/>
      <c r="F92" s="625"/>
      <c r="H92" s="626" t="s">
        <v>360</v>
      </c>
      <c r="I92" s="626" t="s">
        <v>134</v>
      </c>
      <c r="J92" s="623" t="s">
        <v>164</v>
      </c>
      <c r="K92" s="624"/>
      <c r="L92" s="624"/>
      <c r="M92" s="628" t="s">
        <v>165</v>
      </c>
      <c r="N92" s="628"/>
      <c r="O92" s="628"/>
    </row>
    <row r="93" spans="1:15" ht="15" customHeight="1">
      <c r="A93" s="622"/>
      <c r="B93" s="61" t="s">
        <v>129</v>
      </c>
      <c r="C93" s="61" t="s">
        <v>61</v>
      </c>
      <c r="D93" s="61" t="s">
        <v>1066</v>
      </c>
      <c r="E93" s="61" t="s">
        <v>60</v>
      </c>
      <c r="F93" s="61" t="s">
        <v>1071</v>
      </c>
      <c r="H93" s="627"/>
      <c r="I93" s="627"/>
      <c r="J93" s="39" t="s">
        <v>42</v>
      </c>
      <c r="K93" s="39" t="s">
        <v>103</v>
      </c>
      <c r="L93" s="39" t="s">
        <v>104</v>
      </c>
      <c r="M93" s="39" t="s">
        <v>42</v>
      </c>
      <c r="N93" s="39" t="s">
        <v>103</v>
      </c>
      <c r="O93" s="39" t="s">
        <v>104</v>
      </c>
    </row>
    <row r="94" spans="1:15" ht="15" customHeight="1">
      <c r="A94" s="121" t="s">
        <v>354</v>
      </c>
      <c r="B94" s="122">
        <f>B18*B56</f>
        <v>637362.42675885942</v>
      </c>
      <c r="C94" s="125"/>
      <c r="D94" s="125"/>
      <c r="E94" s="122">
        <f>E56*E18</f>
        <v>39021.523194856636</v>
      </c>
      <c r="F94" s="269">
        <f>B94+E94</f>
        <v>676383.94995371602</v>
      </c>
      <c r="H94" s="138" t="s">
        <v>2</v>
      </c>
      <c r="I94" s="41"/>
      <c r="J94" s="422">
        <f t="shared" ref="J94:O103" si="6">J18*J56</f>
        <v>0</v>
      </c>
      <c r="K94" s="422">
        <f t="shared" si="6"/>
        <v>0</v>
      </c>
      <c r="L94" s="422">
        <f t="shared" si="6"/>
        <v>10676.516</v>
      </c>
      <c r="M94" s="422">
        <f t="shared" si="6"/>
        <v>0</v>
      </c>
      <c r="N94" s="422">
        <f t="shared" si="6"/>
        <v>0</v>
      </c>
      <c r="O94" s="422">
        <f t="shared" si="6"/>
        <v>0</v>
      </c>
    </row>
    <row r="95" spans="1:15" ht="15" customHeight="1">
      <c r="A95" s="129" t="s">
        <v>316</v>
      </c>
      <c r="B95" s="169">
        <f>B19*B57</f>
        <v>1047352.1550644697</v>
      </c>
      <c r="C95" s="125"/>
      <c r="D95" s="125"/>
      <c r="E95" s="169">
        <f t="shared" ref="E95:E110" si="7">E57*E19</f>
        <v>3506.091307928501</v>
      </c>
      <c r="F95" s="269">
        <f t="shared" ref="F95:F110" si="8">B95+E95</f>
        <v>1050858.2463723982</v>
      </c>
      <c r="H95" s="138" t="s">
        <v>3</v>
      </c>
      <c r="I95" s="41"/>
      <c r="J95" s="422">
        <f t="shared" si="6"/>
        <v>0</v>
      </c>
      <c r="K95" s="422">
        <f t="shared" si="6"/>
        <v>0</v>
      </c>
      <c r="L95" s="422">
        <f t="shared" si="6"/>
        <v>0</v>
      </c>
      <c r="M95" s="422">
        <f t="shared" si="6"/>
        <v>0</v>
      </c>
      <c r="N95" s="422">
        <f t="shared" si="6"/>
        <v>0</v>
      </c>
      <c r="O95" s="422">
        <f t="shared" si="6"/>
        <v>0</v>
      </c>
    </row>
    <row r="96" spans="1:15" ht="15" customHeight="1">
      <c r="A96" s="129" t="s">
        <v>212</v>
      </c>
      <c r="B96" s="169">
        <f>B20*B58</f>
        <v>0</v>
      </c>
      <c r="C96" s="125"/>
      <c r="D96" s="125"/>
      <c r="E96" s="169">
        <f t="shared" si="7"/>
        <v>90119.753209623144</v>
      </c>
      <c r="F96" s="269">
        <f t="shared" si="8"/>
        <v>90119.753209623144</v>
      </c>
      <c r="H96" s="138" t="s">
        <v>140</v>
      </c>
      <c r="I96" s="41"/>
      <c r="J96" s="422">
        <f t="shared" si="6"/>
        <v>0</v>
      </c>
      <c r="K96" s="422">
        <f t="shared" si="6"/>
        <v>0</v>
      </c>
      <c r="L96" s="422">
        <f t="shared" si="6"/>
        <v>0</v>
      </c>
      <c r="M96" s="422">
        <f t="shared" si="6"/>
        <v>0</v>
      </c>
      <c r="N96" s="422">
        <f t="shared" si="6"/>
        <v>0</v>
      </c>
      <c r="O96" s="422">
        <f t="shared" si="6"/>
        <v>0</v>
      </c>
    </row>
    <row r="97" spans="1:15" ht="15" customHeight="1">
      <c r="A97" s="129" t="s">
        <v>355</v>
      </c>
      <c r="B97" s="169">
        <f t="shared" ref="B97:B110" si="9">B21*B59</f>
        <v>14365111.751099648</v>
      </c>
      <c r="C97" s="125"/>
      <c r="D97" s="125"/>
      <c r="E97" s="169">
        <f t="shared" si="7"/>
        <v>945147.8120465657</v>
      </c>
      <c r="F97" s="269">
        <f t="shared" si="8"/>
        <v>15310259.563146213</v>
      </c>
      <c r="H97" s="138" t="s">
        <v>5</v>
      </c>
      <c r="I97" s="41"/>
      <c r="J97" s="422">
        <f t="shared" si="6"/>
        <v>0</v>
      </c>
      <c r="K97" s="422">
        <f t="shared" si="6"/>
        <v>0</v>
      </c>
      <c r="L97" s="422">
        <f t="shared" si="6"/>
        <v>39.319159670329661</v>
      </c>
      <c r="M97" s="422">
        <f t="shared" si="6"/>
        <v>0</v>
      </c>
      <c r="N97" s="422">
        <f t="shared" si="6"/>
        <v>0</v>
      </c>
      <c r="O97" s="422">
        <f t="shared" si="6"/>
        <v>0.66985527866087391</v>
      </c>
    </row>
    <row r="98" spans="1:15" ht="15" customHeight="1">
      <c r="A98" s="129" t="s">
        <v>114</v>
      </c>
      <c r="B98" s="169">
        <f t="shared" si="9"/>
        <v>259896.49111630686</v>
      </c>
      <c r="C98" s="125"/>
      <c r="D98" s="125"/>
      <c r="E98" s="169">
        <f t="shared" si="7"/>
        <v>2584.2631113980083</v>
      </c>
      <c r="F98" s="269">
        <f t="shared" si="8"/>
        <v>262480.75422770489</v>
      </c>
      <c r="H98" s="138" t="s">
        <v>6</v>
      </c>
      <c r="I98" s="41"/>
      <c r="J98" s="422">
        <f t="shared" si="6"/>
        <v>467.00710000000004</v>
      </c>
      <c r="K98" s="422">
        <f t="shared" si="6"/>
        <v>-163.48731817344787</v>
      </c>
      <c r="L98" s="422">
        <f t="shared" si="6"/>
        <v>3216.0569250000003</v>
      </c>
      <c r="M98" s="422">
        <f t="shared" si="6"/>
        <v>0</v>
      </c>
      <c r="N98" s="422">
        <f t="shared" si="6"/>
        <v>13.901430605393703</v>
      </c>
      <c r="O98" s="422">
        <f t="shared" si="6"/>
        <v>0</v>
      </c>
    </row>
    <row r="99" spans="1:15" ht="15" customHeight="1">
      <c r="A99" s="129" t="s">
        <v>320</v>
      </c>
      <c r="B99" s="169">
        <f t="shared" si="9"/>
        <v>47649.685300276869</v>
      </c>
      <c r="C99" s="125"/>
      <c r="D99" s="125"/>
      <c r="E99" s="169">
        <f t="shared" si="7"/>
        <v>972.79720953895298</v>
      </c>
      <c r="F99" s="269">
        <f t="shared" si="8"/>
        <v>48622.482509815825</v>
      </c>
      <c r="H99" s="138" t="s">
        <v>45</v>
      </c>
      <c r="I99" s="41"/>
      <c r="J99" s="422">
        <f t="shared" si="6"/>
        <v>0</v>
      </c>
      <c r="K99" s="422">
        <f t="shared" si="6"/>
        <v>0</v>
      </c>
      <c r="L99" s="422">
        <f t="shared" si="6"/>
        <v>88.425489144186017</v>
      </c>
      <c r="M99" s="422">
        <f t="shared" si="6"/>
        <v>0</v>
      </c>
      <c r="N99" s="422">
        <f t="shared" si="6"/>
        <v>0</v>
      </c>
      <c r="O99" s="422">
        <f t="shared" si="6"/>
        <v>0</v>
      </c>
    </row>
    <row r="100" spans="1:15" ht="15" customHeight="1">
      <c r="A100" s="121" t="s">
        <v>315</v>
      </c>
      <c r="B100" s="169">
        <f t="shared" si="9"/>
        <v>93166.479326521163</v>
      </c>
      <c r="C100" s="125"/>
      <c r="D100" s="125"/>
      <c r="E100" s="169">
        <f t="shared" si="7"/>
        <v>11771.613594024253</v>
      </c>
      <c r="F100" s="269">
        <f t="shared" si="8"/>
        <v>104938.09292054542</v>
      </c>
      <c r="H100" s="138" t="s">
        <v>46</v>
      </c>
      <c r="I100" s="41"/>
      <c r="J100" s="422">
        <f t="shared" si="6"/>
        <v>0</v>
      </c>
      <c r="K100" s="422">
        <f t="shared" si="6"/>
        <v>0</v>
      </c>
      <c r="L100" s="422">
        <f t="shared" si="6"/>
        <v>4611.3939220530747</v>
      </c>
      <c r="M100" s="422">
        <f t="shared" si="6"/>
        <v>0</v>
      </c>
      <c r="N100" s="422">
        <f t="shared" si="6"/>
        <v>0</v>
      </c>
      <c r="O100" s="422">
        <f t="shared" si="6"/>
        <v>0</v>
      </c>
    </row>
    <row r="101" spans="1:15" ht="15" customHeight="1">
      <c r="A101" s="129" t="s">
        <v>319</v>
      </c>
      <c r="B101" s="169">
        <f t="shared" si="9"/>
        <v>23434.616378409373</v>
      </c>
      <c r="C101" s="125"/>
      <c r="D101" s="125"/>
      <c r="E101" s="169">
        <f t="shared" si="7"/>
        <v>16661.117507436706</v>
      </c>
      <c r="F101" s="269">
        <f t="shared" si="8"/>
        <v>40095.733885846079</v>
      </c>
      <c r="H101" s="138" t="s">
        <v>9</v>
      </c>
      <c r="I101" s="41"/>
      <c r="J101" s="422">
        <f t="shared" si="6"/>
        <v>-165605.31996350954</v>
      </c>
      <c r="K101" s="422">
        <f t="shared" si="6"/>
        <v>0</v>
      </c>
      <c r="L101" s="422">
        <f t="shared" si="6"/>
        <v>14.940105599999999</v>
      </c>
      <c r="M101" s="422">
        <f t="shared" si="6"/>
        <v>14055.326644300689</v>
      </c>
      <c r="N101" s="422">
        <f t="shared" si="6"/>
        <v>0</v>
      </c>
      <c r="O101" s="422">
        <f t="shared" si="6"/>
        <v>0</v>
      </c>
    </row>
    <row r="102" spans="1:15" ht="15" customHeight="1">
      <c r="A102" s="129" t="s">
        <v>57</v>
      </c>
      <c r="B102" s="169">
        <f t="shared" si="9"/>
        <v>5897897.1953602936</v>
      </c>
      <c r="C102" s="125"/>
      <c r="D102" s="125"/>
      <c r="E102" s="169">
        <f t="shared" si="7"/>
        <v>456082.17410763697</v>
      </c>
      <c r="F102" s="269">
        <f t="shared" si="8"/>
        <v>6353979.3694679309</v>
      </c>
      <c r="H102" s="138" t="s">
        <v>10</v>
      </c>
      <c r="I102" s="41"/>
      <c r="J102" s="422">
        <f t="shared" si="6"/>
        <v>-166242.84104148304</v>
      </c>
      <c r="K102" s="422">
        <f t="shared" si="6"/>
        <v>0</v>
      </c>
      <c r="L102" s="422">
        <f t="shared" si="6"/>
        <v>0.53081770542635653</v>
      </c>
      <c r="M102" s="422">
        <f t="shared" si="6"/>
        <v>1386.0422809920049</v>
      </c>
      <c r="N102" s="422">
        <f t="shared" si="6"/>
        <v>0</v>
      </c>
      <c r="O102" s="422">
        <f t="shared" si="6"/>
        <v>0</v>
      </c>
    </row>
    <row r="103" spans="1:15" ht="15" customHeight="1">
      <c r="A103" s="129" t="s">
        <v>318</v>
      </c>
      <c r="B103" s="169">
        <f t="shared" si="9"/>
        <v>459469.00681045983</v>
      </c>
      <c r="C103" s="125"/>
      <c r="D103" s="125"/>
      <c r="E103" s="169">
        <f t="shared" si="7"/>
        <v>1421.4021809102951</v>
      </c>
      <c r="F103" s="269">
        <f t="shared" si="8"/>
        <v>460890.40899137012</v>
      </c>
      <c r="H103" s="138" t="s">
        <v>11</v>
      </c>
      <c r="I103" s="41"/>
      <c r="J103" s="422">
        <f t="shared" si="6"/>
        <v>-64850.334055874002</v>
      </c>
      <c r="K103" s="422">
        <f t="shared" si="6"/>
        <v>0</v>
      </c>
      <c r="L103" s="422">
        <f t="shared" si="6"/>
        <v>3.3779308527131784E-2</v>
      </c>
      <c r="M103" s="422">
        <f t="shared" si="6"/>
        <v>2855.7752018676388</v>
      </c>
      <c r="N103" s="422">
        <f t="shared" si="6"/>
        <v>0</v>
      </c>
      <c r="O103" s="422">
        <f t="shared" si="6"/>
        <v>0</v>
      </c>
    </row>
    <row r="104" spans="1:15" ht="15" customHeight="1">
      <c r="A104" s="129" t="s">
        <v>213</v>
      </c>
      <c r="B104" s="169">
        <f t="shared" si="9"/>
        <v>3899796.7440072037</v>
      </c>
      <c r="C104" s="125"/>
      <c r="D104" s="125"/>
      <c r="E104" s="169">
        <f t="shared" si="7"/>
        <v>5244.721471732686</v>
      </c>
      <c r="F104" s="269">
        <f t="shared" si="8"/>
        <v>3905041.4654789362</v>
      </c>
      <c r="H104" s="138" t="s">
        <v>12</v>
      </c>
      <c r="I104" s="41"/>
      <c r="J104" s="422">
        <f t="shared" ref="J104:O113" si="10">J28*J66</f>
        <v>-38096.585200915273</v>
      </c>
      <c r="K104" s="422">
        <f t="shared" si="10"/>
        <v>0</v>
      </c>
      <c r="L104" s="422">
        <f t="shared" si="10"/>
        <v>4.55</v>
      </c>
      <c r="M104" s="422">
        <f t="shared" si="10"/>
        <v>333.00268706086217</v>
      </c>
      <c r="N104" s="422">
        <f t="shared" si="10"/>
        <v>0</v>
      </c>
      <c r="O104" s="422">
        <f t="shared" si="10"/>
        <v>0</v>
      </c>
    </row>
    <row r="105" spans="1:15" ht="15" customHeight="1">
      <c r="A105" s="129" t="s">
        <v>314</v>
      </c>
      <c r="B105" s="169">
        <f t="shared" si="9"/>
        <v>330563.57461097219</v>
      </c>
      <c r="C105" s="125"/>
      <c r="D105" s="125"/>
      <c r="E105" s="169">
        <f t="shared" si="7"/>
        <v>18998.997814800798</v>
      </c>
      <c r="F105" s="269">
        <f t="shared" si="8"/>
        <v>349562.57242577302</v>
      </c>
      <c r="H105" s="138" t="s">
        <v>47</v>
      </c>
      <c r="I105" s="41"/>
      <c r="J105" s="422">
        <f t="shared" si="10"/>
        <v>-783.1020360676066</v>
      </c>
      <c r="K105" s="422">
        <f t="shared" si="10"/>
        <v>0</v>
      </c>
      <c r="L105" s="422">
        <f t="shared" si="10"/>
        <v>232.47232436649259</v>
      </c>
      <c r="M105" s="422">
        <f t="shared" si="10"/>
        <v>7559.8551948754966</v>
      </c>
      <c r="N105" s="422">
        <f t="shared" si="10"/>
        <v>0</v>
      </c>
      <c r="O105" s="422">
        <f t="shared" si="10"/>
        <v>0</v>
      </c>
    </row>
    <row r="106" spans="1:15" ht="15" customHeight="1">
      <c r="A106" s="129" t="s">
        <v>209</v>
      </c>
      <c r="B106" s="169">
        <f t="shared" si="9"/>
        <v>444823.24429418606</v>
      </c>
      <c r="C106" s="125"/>
      <c r="D106" s="125"/>
      <c r="E106" s="169">
        <f t="shared" si="7"/>
        <v>16780.437979810882</v>
      </c>
      <c r="F106" s="269">
        <f t="shared" si="8"/>
        <v>461603.68227399694</v>
      </c>
      <c r="H106" s="138" t="s">
        <v>14</v>
      </c>
      <c r="I106" s="41"/>
      <c r="J106" s="422">
        <f t="shared" si="10"/>
        <v>4.5999999999999999E-2</v>
      </c>
      <c r="K106" s="422">
        <f t="shared" si="10"/>
        <v>0</v>
      </c>
      <c r="L106" s="422">
        <f t="shared" si="10"/>
        <v>0</v>
      </c>
      <c r="M106" s="422">
        <f t="shared" si="10"/>
        <v>0</v>
      </c>
      <c r="N106" s="422">
        <f t="shared" si="10"/>
        <v>0</v>
      </c>
      <c r="O106" s="422">
        <f t="shared" si="10"/>
        <v>0</v>
      </c>
    </row>
    <row r="107" spans="1:15" ht="15" customHeight="1">
      <c r="A107" s="129" t="s">
        <v>115</v>
      </c>
      <c r="B107" s="169">
        <f t="shared" si="9"/>
        <v>74190.780165641132</v>
      </c>
      <c r="C107" s="125"/>
      <c r="D107" s="125"/>
      <c r="E107" s="169">
        <f t="shared" si="7"/>
        <v>2902.6654185388306</v>
      </c>
      <c r="F107" s="269">
        <f t="shared" si="8"/>
        <v>77093.445584179964</v>
      </c>
      <c r="H107" s="138" t="s">
        <v>15</v>
      </c>
      <c r="I107" s="41"/>
      <c r="J107" s="422">
        <f t="shared" si="10"/>
        <v>1448.1622093691328</v>
      </c>
      <c r="K107" s="422">
        <f t="shared" si="10"/>
        <v>0</v>
      </c>
      <c r="L107" s="422">
        <f t="shared" si="10"/>
        <v>0.17863245041395306</v>
      </c>
      <c r="M107" s="422">
        <f t="shared" si="10"/>
        <v>986.05831623233644</v>
      </c>
      <c r="N107" s="422">
        <f t="shared" si="10"/>
        <v>0</v>
      </c>
      <c r="O107" s="422">
        <f t="shared" si="10"/>
        <v>22.225962573712732</v>
      </c>
    </row>
    <row r="108" spans="1:15" ht="15" customHeight="1">
      <c r="A108" s="129" t="s">
        <v>117</v>
      </c>
      <c r="B108" s="169">
        <f t="shared" si="9"/>
        <v>904289.61360971769</v>
      </c>
      <c r="C108" s="125"/>
      <c r="D108" s="125"/>
      <c r="E108" s="169">
        <f t="shared" si="7"/>
        <v>8490.5135225403646</v>
      </c>
      <c r="F108" s="269">
        <f t="shared" si="8"/>
        <v>912780.12713225803</v>
      </c>
      <c r="H108" s="138" t="s">
        <v>16</v>
      </c>
      <c r="I108" s="41"/>
      <c r="J108" s="422">
        <f t="shared" si="10"/>
        <v>-82880.342755595295</v>
      </c>
      <c r="K108" s="422">
        <f t="shared" si="10"/>
        <v>-46991.068759230999</v>
      </c>
      <c r="L108" s="422">
        <f t="shared" si="10"/>
        <v>2974.8070765595985</v>
      </c>
      <c r="M108" s="422">
        <f t="shared" si="10"/>
        <v>964.58371881368828</v>
      </c>
      <c r="N108" s="422">
        <f t="shared" si="10"/>
        <v>0</v>
      </c>
      <c r="O108" s="422">
        <f t="shared" si="10"/>
        <v>0</v>
      </c>
    </row>
    <row r="109" spans="1:15" ht="15" customHeight="1">
      <c r="A109" s="129" t="s">
        <v>118</v>
      </c>
      <c r="B109" s="169">
        <f t="shared" si="9"/>
        <v>1257308.20222492</v>
      </c>
      <c r="C109" s="125"/>
      <c r="D109" s="125"/>
      <c r="E109" s="169">
        <f t="shared" si="7"/>
        <v>14596.775347589204</v>
      </c>
      <c r="F109" s="269">
        <f t="shared" si="8"/>
        <v>1271904.9775725093</v>
      </c>
      <c r="H109" s="139" t="s">
        <v>17</v>
      </c>
      <c r="I109" s="41"/>
      <c r="J109" s="422">
        <f t="shared" si="10"/>
        <v>-15687.010072060661</v>
      </c>
      <c r="K109" s="422">
        <f t="shared" si="10"/>
        <v>0</v>
      </c>
      <c r="L109" s="422">
        <f t="shared" si="10"/>
        <v>5965.1906048110905</v>
      </c>
      <c r="M109" s="422">
        <f t="shared" si="10"/>
        <v>0</v>
      </c>
      <c r="N109" s="422">
        <f t="shared" si="10"/>
        <v>0</v>
      </c>
      <c r="O109" s="422">
        <f t="shared" si="10"/>
        <v>0</v>
      </c>
    </row>
    <row r="110" spans="1:15" ht="15" customHeight="1">
      <c r="A110" s="129" t="s">
        <v>116</v>
      </c>
      <c r="B110" s="169">
        <f t="shared" si="9"/>
        <v>287710.6035102366</v>
      </c>
      <c r="C110" s="125"/>
      <c r="D110" s="125"/>
      <c r="E110" s="169">
        <f t="shared" si="7"/>
        <v>28025.845798038816</v>
      </c>
      <c r="F110" s="269">
        <f t="shared" si="8"/>
        <v>315736.44930827542</v>
      </c>
      <c r="H110" s="138" t="s">
        <v>18</v>
      </c>
      <c r="I110" s="41"/>
      <c r="J110" s="422">
        <f t="shared" si="10"/>
        <v>0</v>
      </c>
      <c r="K110" s="422">
        <f t="shared" si="10"/>
        <v>0</v>
      </c>
      <c r="L110" s="422">
        <f t="shared" si="10"/>
        <v>0</v>
      </c>
      <c r="M110" s="422">
        <f t="shared" si="10"/>
        <v>0</v>
      </c>
      <c r="N110" s="422">
        <f t="shared" si="10"/>
        <v>0</v>
      </c>
      <c r="O110" s="422">
        <f t="shared" si="10"/>
        <v>0</v>
      </c>
    </row>
    <row r="111" spans="1:15" ht="15" customHeight="1">
      <c r="A111" s="81" t="s">
        <v>35</v>
      </c>
      <c r="B111" s="101">
        <f>SUM(B94:B110)</f>
        <v>30030022.569638126</v>
      </c>
      <c r="C111" s="125"/>
      <c r="D111" s="125"/>
      <c r="E111" s="101">
        <f>SUM(E94:E110)</f>
        <v>1662328.5048229711</v>
      </c>
      <c r="F111" s="101">
        <f>SUM(F94:F110)</f>
        <v>31692351.074461091</v>
      </c>
      <c r="H111" s="138" t="s">
        <v>48</v>
      </c>
      <c r="I111" s="41"/>
      <c r="J111" s="422">
        <f t="shared" si="10"/>
        <v>-374.85796783976696</v>
      </c>
      <c r="K111" s="422">
        <f t="shared" si="10"/>
        <v>0</v>
      </c>
      <c r="L111" s="422">
        <f t="shared" si="10"/>
        <v>17.271933858018588</v>
      </c>
      <c r="M111" s="422">
        <f t="shared" si="10"/>
        <v>527.42466627869771</v>
      </c>
      <c r="N111" s="422">
        <f t="shared" si="10"/>
        <v>0</v>
      </c>
      <c r="O111" s="422">
        <f t="shared" si="10"/>
        <v>0</v>
      </c>
    </row>
    <row r="112" spans="1:15" ht="15" customHeight="1">
      <c r="B112" s="520"/>
      <c r="C112" s="331"/>
      <c r="D112" s="331"/>
      <c r="F112" s="173"/>
      <c r="H112" s="138" t="s">
        <v>20</v>
      </c>
      <c r="I112" s="41"/>
      <c r="J112" s="422">
        <f t="shared" si="10"/>
        <v>326.99217924248671</v>
      </c>
      <c r="K112" s="422">
        <f t="shared" si="10"/>
        <v>0</v>
      </c>
      <c r="L112" s="422">
        <f t="shared" si="10"/>
        <v>0</v>
      </c>
      <c r="M112" s="422">
        <f t="shared" si="10"/>
        <v>97.967196774672857</v>
      </c>
      <c r="N112" s="422">
        <f t="shared" si="10"/>
        <v>0</v>
      </c>
      <c r="O112" s="422">
        <f t="shared" si="10"/>
        <v>0</v>
      </c>
    </row>
    <row r="113" spans="2:15" ht="15" customHeight="1">
      <c r="B113" s="520"/>
      <c r="C113" s="520"/>
      <c r="F113" s="331"/>
      <c r="H113" s="138" t="s">
        <v>49</v>
      </c>
      <c r="I113" s="41"/>
      <c r="J113" s="422">
        <f t="shared" si="10"/>
        <v>515.62640000628232</v>
      </c>
      <c r="K113" s="422">
        <f t="shared" si="10"/>
        <v>0</v>
      </c>
      <c r="L113" s="422">
        <f t="shared" si="10"/>
        <v>0</v>
      </c>
      <c r="M113" s="422">
        <f t="shared" si="10"/>
        <v>143.79215650956016</v>
      </c>
      <c r="N113" s="422">
        <f t="shared" si="10"/>
        <v>0</v>
      </c>
      <c r="O113" s="422">
        <f t="shared" si="10"/>
        <v>0</v>
      </c>
    </row>
    <row r="114" spans="2:15" ht="15" customHeight="1">
      <c r="B114" s="519"/>
      <c r="C114" s="520"/>
      <c r="H114" s="139" t="s">
        <v>50</v>
      </c>
      <c r="I114" s="41"/>
      <c r="J114" s="422">
        <f t="shared" ref="J114:O123" si="11">J38*J76</f>
        <v>-11977.812226224241</v>
      </c>
      <c r="K114" s="422">
        <f t="shared" si="11"/>
        <v>0</v>
      </c>
      <c r="L114" s="422">
        <f t="shared" si="11"/>
        <v>6537.9754829657895</v>
      </c>
      <c r="M114" s="422">
        <f t="shared" si="11"/>
        <v>0</v>
      </c>
      <c r="N114" s="422">
        <f t="shared" si="11"/>
        <v>0</v>
      </c>
      <c r="O114" s="422">
        <f t="shared" si="11"/>
        <v>0</v>
      </c>
    </row>
    <row r="115" spans="2:15" ht="15" customHeight="1">
      <c r="B115" s="520"/>
      <c r="C115" s="520"/>
      <c r="H115" s="138" t="s">
        <v>23</v>
      </c>
      <c r="I115" s="41"/>
      <c r="J115" s="422">
        <f t="shared" si="11"/>
        <v>-52392.268047967562</v>
      </c>
      <c r="K115" s="422">
        <f t="shared" si="11"/>
        <v>0</v>
      </c>
      <c r="L115" s="422">
        <f t="shared" si="11"/>
        <v>663.66575283100769</v>
      </c>
      <c r="M115" s="422">
        <f t="shared" si="11"/>
        <v>0</v>
      </c>
      <c r="N115" s="422">
        <f t="shared" si="11"/>
        <v>0</v>
      </c>
      <c r="O115" s="422">
        <f t="shared" si="11"/>
        <v>0</v>
      </c>
    </row>
    <row r="116" spans="2:15" ht="15" customHeight="1">
      <c r="B116" s="520"/>
      <c r="C116" s="520"/>
      <c r="H116" s="138" t="s">
        <v>51</v>
      </c>
      <c r="I116" s="41"/>
      <c r="J116" s="422">
        <f t="shared" si="11"/>
        <v>1759.3511571877996</v>
      </c>
      <c r="K116" s="422">
        <f t="shared" si="11"/>
        <v>-34777.212911007402</v>
      </c>
      <c r="L116" s="422">
        <f t="shared" si="11"/>
        <v>18.175999999999998</v>
      </c>
      <c r="M116" s="422">
        <f t="shared" si="11"/>
        <v>0</v>
      </c>
      <c r="N116" s="422">
        <f t="shared" si="11"/>
        <v>0</v>
      </c>
      <c r="O116" s="422">
        <f t="shared" si="11"/>
        <v>0</v>
      </c>
    </row>
    <row r="117" spans="2:15" ht="15" customHeight="1">
      <c r="B117" s="520"/>
      <c r="C117" s="520"/>
      <c r="H117" s="138" t="s">
        <v>52</v>
      </c>
      <c r="I117" s="41"/>
      <c r="J117" s="422">
        <f t="shared" si="11"/>
        <v>-9974.0103627463377</v>
      </c>
      <c r="K117" s="422">
        <f t="shared" si="11"/>
        <v>0</v>
      </c>
      <c r="L117" s="422">
        <f t="shared" si="11"/>
        <v>713610.581858441</v>
      </c>
      <c r="M117" s="422">
        <f t="shared" si="11"/>
        <v>0</v>
      </c>
      <c r="N117" s="422">
        <f t="shared" si="11"/>
        <v>0</v>
      </c>
      <c r="O117" s="422">
        <f t="shared" si="11"/>
        <v>32.905608118712067</v>
      </c>
    </row>
    <row r="118" spans="2:15" ht="15" customHeight="1">
      <c r="B118" s="520"/>
      <c r="C118" s="520"/>
      <c r="H118" s="139" t="s">
        <v>53</v>
      </c>
      <c r="I118" s="41"/>
      <c r="J118" s="422">
        <f t="shared" si="11"/>
        <v>-44101.089540905421</v>
      </c>
      <c r="K118" s="422">
        <f t="shared" si="11"/>
        <v>0</v>
      </c>
      <c r="L118" s="422">
        <f t="shared" si="11"/>
        <v>5177.3338879374369</v>
      </c>
      <c r="M118" s="422">
        <f t="shared" si="11"/>
        <v>0</v>
      </c>
      <c r="N118" s="422">
        <f t="shared" si="11"/>
        <v>0</v>
      </c>
      <c r="O118" s="422">
        <f t="shared" si="11"/>
        <v>2.4216791440265159E-2</v>
      </c>
    </row>
    <row r="119" spans="2:15" ht="15" customHeight="1">
      <c r="B119" s="520"/>
      <c r="C119" s="520"/>
      <c r="H119" s="138" t="s">
        <v>27</v>
      </c>
      <c r="I119" s="41"/>
      <c r="J119" s="422">
        <f t="shared" si="11"/>
        <v>0</v>
      </c>
      <c r="K119" s="422">
        <f t="shared" si="11"/>
        <v>0</v>
      </c>
      <c r="L119" s="422">
        <f t="shared" si="11"/>
        <v>113557.94399022941</v>
      </c>
      <c r="M119" s="422">
        <f t="shared" si="11"/>
        <v>0</v>
      </c>
      <c r="N119" s="422">
        <f t="shared" si="11"/>
        <v>0</v>
      </c>
      <c r="O119" s="422">
        <f t="shared" si="11"/>
        <v>14.54108809686236</v>
      </c>
    </row>
    <row r="120" spans="2:15" ht="15" customHeight="1">
      <c r="B120" s="520"/>
      <c r="C120" s="520"/>
      <c r="H120" s="138" t="s">
        <v>28</v>
      </c>
      <c r="I120" s="41"/>
      <c r="J120" s="422">
        <f t="shared" si="11"/>
        <v>131532.28962818003</v>
      </c>
      <c r="K120" s="422">
        <f t="shared" si="11"/>
        <v>1687.3999999999999</v>
      </c>
      <c r="L120" s="422">
        <f t="shared" si="11"/>
        <v>7242.8850000000002</v>
      </c>
      <c r="M120" s="422">
        <f t="shared" si="11"/>
        <v>0</v>
      </c>
      <c r="N120" s="422">
        <f t="shared" si="11"/>
        <v>0</v>
      </c>
      <c r="O120" s="422">
        <f t="shared" si="11"/>
        <v>0</v>
      </c>
    </row>
    <row r="121" spans="2:15" ht="15" customHeight="1">
      <c r="B121" s="520"/>
      <c r="C121" s="520"/>
      <c r="H121" s="138" t="s">
        <v>54</v>
      </c>
      <c r="I121" s="41"/>
      <c r="J121" s="422">
        <f t="shared" si="11"/>
        <v>-34151.582730487011</v>
      </c>
      <c r="K121" s="422">
        <f t="shared" si="11"/>
        <v>0</v>
      </c>
      <c r="L121" s="422">
        <f t="shared" si="11"/>
        <v>427.62500904446051</v>
      </c>
      <c r="M121" s="422">
        <f t="shared" si="11"/>
        <v>0</v>
      </c>
      <c r="N121" s="422">
        <f t="shared" si="11"/>
        <v>0</v>
      </c>
      <c r="O121" s="422">
        <f t="shared" si="11"/>
        <v>0</v>
      </c>
    </row>
    <row r="122" spans="2:15" ht="15" customHeight="1">
      <c r="B122" s="520"/>
      <c r="C122" s="520"/>
      <c r="H122" s="138" t="s">
        <v>30</v>
      </c>
      <c r="I122" s="41"/>
      <c r="J122" s="422">
        <f t="shared" si="11"/>
        <v>155.31483404546461</v>
      </c>
      <c r="K122" s="422">
        <f t="shared" si="11"/>
        <v>0</v>
      </c>
      <c r="L122" s="422">
        <f t="shared" si="11"/>
        <v>770.81689390856172</v>
      </c>
      <c r="M122" s="422">
        <f t="shared" si="11"/>
        <v>0</v>
      </c>
      <c r="N122" s="422">
        <f t="shared" si="11"/>
        <v>0</v>
      </c>
      <c r="O122" s="422">
        <f t="shared" si="11"/>
        <v>1.205630089226388</v>
      </c>
    </row>
    <row r="123" spans="2:15" ht="15" customHeight="1">
      <c r="B123" s="520"/>
      <c r="C123" s="520"/>
      <c r="H123" s="138" t="s">
        <v>31</v>
      </c>
      <c r="I123" s="41"/>
      <c r="J123" s="422">
        <f t="shared" si="11"/>
        <v>13.244684684684685</v>
      </c>
      <c r="K123" s="422">
        <f t="shared" si="11"/>
        <v>0</v>
      </c>
      <c r="L123" s="422">
        <f t="shared" si="11"/>
        <v>4351.0001339</v>
      </c>
      <c r="M123" s="422">
        <f t="shared" si="11"/>
        <v>0</v>
      </c>
      <c r="N123" s="422">
        <f t="shared" si="11"/>
        <v>0</v>
      </c>
      <c r="O123" s="422">
        <f t="shared" si="11"/>
        <v>0</v>
      </c>
    </row>
    <row r="124" spans="2:15" ht="15" customHeight="1">
      <c r="B124" s="520"/>
      <c r="C124" s="520"/>
      <c r="H124" s="138" t="s">
        <v>32</v>
      </c>
      <c r="I124" s="41"/>
      <c r="J124" s="422">
        <f t="shared" ref="J124:O126" si="12">J48*J86</f>
        <v>1561.38652781766</v>
      </c>
      <c r="K124" s="422">
        <f t="shared" si="12"/>
        <v>0</v>
      </c>
      <c r="L124" s="422">
        <f t="shared" si="12"/>
        <v>1740.2923786060412</v>
      </c>
      <c r="M124" s="422">
        <f t="shared" si="12"/>
        <v>0</v>
      </c>
      <c r="N124" s="422">
        <f t="shared" si="12"/>
        <v>0</v>
      </c>
      <c r="O124" s="422">
        <f t="shared" si="12"/>
        <v>13.182586969592741</v>
      </c>
    </row>
    <row r="125" spans="2:15" ht="15" customHeight="1">
      <c r="B125" s="520"/>
      <c r="C125" s="520"/>
      <c r="H125" s="138" t="s">
        <v>33</v>
      </c>
      <c r="I125" s="41"/>
      <c r="J125" s="422">
        <f t="shared" si="12"/>
        <v>0</v>
      </c>
      <c r="K125" s="422">
        <f t="shared" si="12"/>
        <v>0</v>
      </c>
      <c r="L125" s="422">
        <f t="shared" si="12"/>
        <v>0</v>
      </c>
      <c r="M125" s="422">
        <f t="shared" si="12"/>
        <v>0</v>
      </c>
      <c r="N125" s="422">
        <f t="shared" si="12"/>
        <v>0</v>
      </c>
      <c r="O125" s="422">
        <f t="shared" si="12"/>
        <v>0</v>
      </c>
    </row>
    <row r="126" spans="2:15" ht="15" customHeight="1" thickBot="1">
      <c r="B126" s="520"/>
      <c r="C126" s="520"/>
      <c r="H126" s="140" t="s">
        <v>55</v>
      </c>
      <c r="I126" s="42"/>
      <c r="J126" s="423">
        <f t="shared" si="12"/>
        <v>1294.83197</v>
      </c>
      <c r="K126" s="423">
        <f t="shared" si="12"/>
        <v>0</v>
      </c>
      <c r="L126" s="423">
        <f t="shared" si="12"/>
        <v>3278.4336149999995</v>
      </c>
      <c r="M126" s="423">
        <f t="shared" si="12"/>
        <v>0</v>
      </c>
      <c r="N126" s="423">
        <f t="shared" si="12"/>
        <v>0</v>
      </c>
      <c r="O126" s="423">
        <f t="shared" si="12"/>
        <v>0</v>
      </c>
    </row>
    <row r="127" spans="2:15" ht="15" customHeight="1">
      <c r="B127" s="520"/>
      <c r="C127" s="520"/>
      <c r="H127" s="137" t="s">
        <v>35</v>
      </c>
      <c r="I127" s="43"/>
      <c r="J127" s="288">
        <f t="shared" ref="J127:O127" si="13">SUM(J94:J126)</f>
        <v>-548042.90331114223</v>
      </c>
      <c r="K127" s="288">
        <f t="shared" si="13"/>
        <v>-80244.36898841185</v>
      </c>
      <c r="L127" s="288">
        <f t="shared" si="13"/>
        <v>885218.41677339084</v>
      </c>
      <c r="M127" s="288">
        <f t="shared" si="13"/>
        <v>28909.828063705649</v>
      </c>
      <c r="N127" s="288">
        <f t="shared" si="13"/>
        <v>13.901430605393703</v>
      </c>
      <c r="O127" s="288">
        <f t="shared" si="13"/>
        <v>84.754947918207421</v>
      </c>
    </row>
    <row r="128" spans="2:15">
      <c r="B128" s="520"/>
      <c r="C128" s="520"/>
    </row>
    <row r="130" spans="1:15">
      <c r="A130" s="388" t="s">
        <v>992</v>
      </c>
      <c r="B130" s="389"/>
      <c r="C130" s="389"/>
      <c r="D130" s="389"/>
      <c r="E130" s="389"/>
      <c r="F130" s="389"/>
      <c r="H130" s="390" t="s">
        <v>900</v>
      </c>
      <c r="I130" s="390"/>
      <c r="J130" s="390"/>
      <c r="K130" s="390"/>
      <c r="L130" s="390"/>
      <c r="M130" s="390"/>
      <c r="N130" s="390"/>
      <c r="O130" s="390"/>
    </row>
    <row r="131" spans="1:15">
      <c r="A131" s="621" t="s">
        <v>340</v>
      </c>
      <c r="B131" s="623" t="s">
        <v>993</v>
      </c>
      <c r="C131" s="624"/>
      <c r="D131" s="624"/>
      <c r="E131" s="624"/>
      <c r="F131" s="625"/>
      <c r="H131" s="626" t="s">
        <v>360</v>
      </c>
      <c r="I131" s="626" t="s">
        <v>134</v>
      </c>
      <c r="J131" s="623" t="s">
        <v>167</v>
      </c>
      <c r="K131" s="624"/>
      <c r="L131" s="624"/>
      <c r="M131" s="628" t="s">
        <v>168</v>
      </c>
      <c r="N131" s="628"/>
      <c r="O131" s="628"/>
    </row>
    <row r="132" spans="1:15">
      <c r="A132" s="622"/>
      <c r="B132" s="61" t="s">
        <v>129</v>
      </c>
      <c r="C132" s="61" t="s">
        <v>61</v>
      </c>
      <c r="D132" s="61" t="s">
        <v>1066</v>
      </c>
      <c r="E132" s="61" t="s">
        <v>60</v>
      </c>
      <c r="F132" s="61" t="s">
        <v>1071</v>
      </c>
      <c r="H132" s="627"/>
      <c r="I132" s="627"/>
      <c r="J132" s="39" t="s">
        <v>42</v>
      </c>
      <c r="K132" s="39" t="s">
        <v>103</v>
      </c>
      <c r="L132" s="39" t="s">
        <v>104</v>
      </c>
      <c r="M132" s="39" t="s">
        <v>42</v>
      </c>
      <c r="N132" s="39" t="s">
        <v>103</v>
      </c>
      <c r="O132" s="39" t="s">
        <v>104</v>
      </c>
    </row>
    <row r="133" spans="1:15" ht="15" customHeight="1">
      <c r="A133" s="121" t="s">
        <v>354</v>
      </c>
      <c r="B133" s="85">
        <f>Carbon!B84/1000</f>
        <v>1.3056103724893264</v>
      </c>
      <c r="C133" s="125"/>
      <c r="D133" s="125"/>
      <c r="E133" s="85">
        <f>Carbon!C84/1000</f>
        <v>1.3515509073432137</v>
      </c>
      <c r="F133" s="125"/>
      <c r="H133" s="138" t="s">
        <v>2</v>
      </c>
      <c r="I133" s="54"/>
      <c r="J133" s="50">
        <f>Carbon!C46/1000</f>
        <v>-1.2028970999999997</v>
      </c>
      <c r="K133" s="50">
        <f>Carbon!D46/1000</f>
        <v>1.5209999999999999</v>
      </c>
      <c r="L133" s="50">
        <f>Carbon!E46/1000</f>
        <v>6.2839999999999998</v>
      </c>
      <c r="M133" s="50">
        <f>Carbon!G46/1000</f>
        <v>-1.0311817821705427</v>
      </c>
      <c r="N133" s="50">
        <f>Carbon!H46/1000</f>
        <v>1.5669479421705428</v>
      </c>
      <c r="O133" s="50">
        <f>Carbon!I46/1000</f>
        <v>6.290893736434108</v>
      </c>
    </row>
    <row r="134" spans="1:15" ht="15" customHeight="1">
      <c r="A134" s="129" t="s">
        <v>316</v>
      </c>
      <c r="B134" s="85">
        <f>Carbon!B85/1000</f>
        <v>7.0534256403274181E-2</v>
      </c>
      <c r="C134" s="125"/>
      <c r="D134" s="125"/>
      <c r="E134" s="85">
        <f>Carbon!C85/1000</f>
        <v>7.7362934866910607E-2</v>
      </c>
      <c r="F134" s="125"/>
      <c r="H134" s="138" t="s">
        <v>3</v>
      </c>
      <c r="I134" s="54"/>
      <c r="J134" s="50">
        <f>Carbon!C47/1000</f>
        <v>0</v>
      </c>
      <c r="K134" s="50">
        <f>Carbon!D47/1000</f>
        <v>0</v>
      </c>
      <c r="L134" s="50">
        <f>Carbon!E47/1000</f>
        <v>0</v>
      </c>
      <c r="M134" s="50">
        <f>Carbon!G47/1000</f>
        <v>0</v>
      </c>
      <c r="N134" s="50">
        <f>Carbon!H47/1000</f>
        <v>0</v>
      </c>
      <c r="O134" s="50">
        <f>Carbon!I47/1000</f>
        <v>0</v>
      </c>
    </row>
    <row r="135" spans="1:15" ht="15" customHeight="1">
      <c r="A135" s="129" t="s">
        <v>212</v>
      </c>
      <c r="B135" s="85">
        <f>Carbon!B86/1000</f>
        <v>2.9366452000000001</v>
      </c>
      <c r="C135" s="125"/>
      <c r="D135" s="125"/>
      <c r="E135" s="85">
        <f>Carbon!C86/1000</f>
        <v>3.0884837364341089</v>
      </c>
      <c r="F135" s="125"/>
      <c r="H135" s="138" t="s">
        <v>140</v>
      </c>
      <c r="I135" s="54"/>
      <c r="J135" s="50">
        <f>Carbon!C48/1000</f>
        <v>-0.72499999999999998</v>
      </c>
      <c r="K135" s="50">
        <f>Carbon!D48/1000</f>
        <v>-1.1950399999999999</v>
      </c>
      <c r="L135" s="50">
        <f>Carbon!E48/1000</f>
        <v>0</v>
      </c>
      <c r="M135" s="50">
        <f>Carbon!G48/1000</f>
        <v>-0.73189373643410871</v>
      </c>
      <c r="N135" s="50">
        <f>Carbon!H48/1000</f>
        <v>-1.1895250108527129</v>
      </c>
      <c r="O135" s="50">
        <f>Carbon!I48/1000</f>
        <v>0</v>
      </c>
    </row>
    <row r="136" spans="1:15" ht="15" customHeight="1">
      <c r="A136" s="129" t="s">
        <v>355</v>
      </c>
      <c r="B136" s="85">
        <f>Carbon!B87/1000</f>
        <v>3.1393679797024419</v>
      </c>
      <c r="C136" s="125"/>
      <c r="D136" s="125"/>
      <c r="E136" s="85">
        <f>Carbon!C87/1000</f>
        <v>3.0338352905520254</v>
      </c>
      <c r="F136" s="125"/>
      <c r="H136" s="138" t="s">
        <v>5</v>
      </c>
      <c r="I136" s="54"/>
      <c r="J136" s="50">
        <f>Carbon!C49/1000</f>
        <v>4.023493602373069</v>
      </c>
      <c r="K136" s="50">
        <f>Carbon!D49/1000</f>
        <v>0.250139</v>
      </c>
      <c r="L136" s="50">
        <f>Carbon!E49/1000</f>
        <v>7.4599999999999996E-3</v>
      </c>
      <c r="M136" s="50">
        <f>Carbon!G49/1000</f>
        <v>4.0166189916353279</v>
      </c>
      <c r="N136" s="50">
        <f>Carbon!H49/1000</f>
        <v>0.25703273643410851</v>
      </c>
      <c r="O136" s="50">
        <f>Carbon!I49/1000</f>
        <v>1.2974989147286819E-2</v>
      </c>
    </row>
    <row r="137" spans="1:15" ht="15" customHeight="1">
      <c r="A137" s="129" t="s">
        <v>114</v>
      </c>
      <c r="B137" s="85">
        <f>Carbon!B88/1000</f>
        <v>0.89500000000000002</v>
      </c>
      <c r="C137" s="125"/>
      <c r="D137" s="125"/>
      <c r="E137" s="85">
        <f>Carbon!C88/1000</f>
        <v>0.94094794217054256</v>
      </c>
      <c r="F137" s="125"/>
      <c r="H137" s="138" t="s">
        <v>6</v>
      </c>
      <c r="I137" s="54"/>
      <c r="J137" s="50">
        <f>Carbon!C50/1000</f>
        <v>0.15890000000000001</v>
      </c>
      <c r="K137" s="50">
        <f>Carbon!D50/1000</f>
        <v>-6.7590528661953989E-2</v>
      </c>
      <c r="L137" s="50">
        <f>Carbon!E50/1000</f>
        <v>0.17313900000000002</v>
      </c>
      <c r="M137" s="50">
        <f>Carbon!G50/1000</f>
        <v>0.20484794217054264</v>
      </c>
      <c r="N137" s="50">
        <f>Carbon!H50/1000</f>
        <v>-6.069679222784545E-2</v>
      </c>
      <c r="O137" s="50">
        <f>Carbon!I50/1000</f>
        <v>0.18003273643410853</v>
      </c>
    </row>
    <row r="138" spans="1:15" ht="15" customHeight="1">
      <c r="A138" s="129" t="s">
        <v>320</v>
      </c>
      <c r="B138" s="85">
        <f>Carbon!B89/1000</f>
        <v>1.7544561860982688</v>
      </c>
      <c r="C138" s="125"/>
      <c r="D138" s="125"/>
      <c r="E138" s="85">
        <f>Carbon!C89/1000</f>
        <v>1.8003483142200152</v>
      </c>
      <c r="F138" s="125"/>
      <c r="H138" s="138" t="s">
        <v>45</v>
      </c>
      <c r="I138" s="54"/>
      <c r="J138" s="50">
        <f>Carbon!C51/1000</f>
        <v>0</v>
      </c>
      <c r="K138" s="50">
        <f>Carbon!D51/1000</f>
        <v>0</v>
      </c>
      <c r="L138" s="50">
        <f>Carbon!E51/1000</f>
        <v>1.3343215503875966E-2</v>
      </c>
      <c r="M138" s="50">
        <f>Carbon!G51/1000</f>
        <v>0</v>
      </c>
      <c r="N138" s="50">
        <f>Carbon!H51/1000</f>
        <v>0</v>
      </c>
      <c r="O138" s="50">
        <f>Carbon!I51/1000</f>
        <v>1.8858204651162787E-2</v>
      </c>
    </row>
    <row r="139" spans="1:15" ht="15" customHeight="1">
      <c r="A139" s="121" t="s">
        <v>315</v>
      </c>
      <c r="B139" s="85">
        <f>Carbon!B90/1000</f>
        <v>2.6309000728424023</v>
      </c>
      <c r="C139" s="125"/>
      <c r="D139" s="125"/>
      <c r="E139" s="85">
        <f>Carbon!C90/1000</f>
        <v>2.6705122537549815</v>
      </c>
      <c r="F139" s="125"/>
      <c r="H139" s="138" t="s">
        <v>46</v>
      </c>
      <c r="I139" s="54"/>
      <c r="J139" s="50">
        <f>Carbon!C52/1000</f>
        <v>0</v>
      </c>
      <c r="K139" s="50">
        <f>Carbon!D52/1000</f>
        <v>0.59814741124566095</v>
      </c>
      <c r="L139" s="50">
        <f>Carbon!E52/1000</f>
        <v>0.63221742830450711</v>
      </c>
      <c r="M139" s="50">
        <f>Carbon!G52/1000</f>
        <v>0</v>
      </c>
      <c r="N139" s="50">
        <f>Carbon!H52/1000</f>
        <v>0.60366240039294772</v>
      </c>
      <c r="O139" s="50">
        <f>Carbon!I52/1000</f>
        <v>0.63773241745179399</v>
      </c>
    </row>
    <row r="140" spans="1:15" ht="15" customHeight="1">
      <c r="A140" s="129" t="s">
        <v>319</v>
      </c>
      <c r="B140" s="85">
        <f>Carbon!B91/1000</f>
        <v>1.7544561860982688</v>
      </c>
      <c r="C140" s="125"/>
      <c r="D140" s="125"/>
      <c r="E140" s="85">
        <f>Carbon!C91/1000</f>
        <v>1.8003483142200152</v>
      </c>
      <c r="F140" s="125"/>
      <c r="H140" s="138" t="s">
        <v>9</v>
      </c>
      <c r="I140" s="54"/>
      <c r="J140" s="50">
        <f>Carbon!C53/1000</f>
        <v>-1.8062983317829455</v>
      </c>
      <c r="K140" s="50">
        <f>Carbon!D53/1000</f>
        <v>1.582561550387597E-2</v>
      </c>
      <c r="L140" s="50">
        <f>Carbon!E53/1000</f>
        <v>4.8256155038759688E-3</v>
      </c>
      <c r="M140" s="50">
        <f>Carbon!G53/1000</f>
        <v>-1.8131920682170544</v>
      </c>
      <c r="N140" s="50">
        <f>Carbon!H53/1000</f>
        <v>2.1340604651162793E-2</v>
      </c>
      <c r="O140" s="50">
        <f>Carbon!I53/1000</f>
        <v>1.034060465116279E-2</v>
      </c>
    </row>
    <row r="141" spans="1:15" ht="15" customHeight="1">
      <c r="A141" s="129" t="s">
        <v>57</v>
      </c>
      <c r="B141" s="85">
        <f>Carbon!B92/1000</f>
        <v>0.23940877388838763</v>
      </c>
      <c r="C141" s="125"/>
      <c r="D141" s="125"/>
      <c r="E141" s="85">
        <f>Carbon!C92/1000</f>
        <v>0.35026005845109703</v>
      </c>
      <c r="F141" s="125"/>
      <c r="H141" s="138" t="s">
        <v>10</v>
      </c>
      <c r="I141" s="54"/>
      <c r="J141" s="50">
        <f>Carbon!C54/1000</f>
        <v>-9.9845774924806214</v>
      </c>
      <c r="K141" s="50">
        <f>Carbon!D54/1000</f>
        <v>1.582561550387597E-2</v>
      </c>
      <c r="L141" s="50">
        <f>Carbon!E54/1000</f>
        <v>4.8256155038759688E-3</v>
      </c>
      <c r="M141" s="50">
        <f>Carbon!G54/1000</f>
        <v>-9.9845774924806214</v>
      </c>
      <c r="N141" s="50">
        <f>Carbon!H54/1000</f>
        <v>2.2719351937984494E-2</v>
      </c>
      <c r="O141" s="50">
        <f>Carbon!I54/1000</f>
        <v>1.1719351937984495E-2</v>
      </c>
    </row>
    <row r="142" spans="1:15" ht="15" customHeight="1">
      <c r="A142" s="129" t="s">
        <v>318</v>
      </c>
      <c r="B142" s="85">
        <f>Carbon!B93/1000</f>
        <v>3.5193197175976367</v>
      </c>
      <c r="C142" s="125"/>
      <c r="D142" s="125"/>
      <c r="E142" s="85">
        <f>Carbon!C93/1000</f>
        <v>4.052891175295775</v>
      </c>
      <c r="F142" s="125"/>
      <c r="H142" s="138" t="s">
        <v>11</v>
      </c>
      <c r="I142" s="54"/>
      <c r="J142" s="50">
        <f>Carbon!C55/1000</f>
        <v>-2.3686475054633611</v>
      </c>
      <c r="K142" s="50">
        <f>Carbon!D55/1000</f>
        <v>1.5825615503875966E-2</v>
      </c>
      <c r="L142" s="50">
        <f>Carbon!E55/1000</f>
        <v>4.8256155038759688E-3</v>
      </c>
      <c r="M142" s="50">
        <f>Carbon!G55/1000</f>
        <v>-2.5787628526766668</v>
      </c>
      <c r="N142" s="50">
        <f>Carbon!H55/1000</f>
        <v>2.127201607831242E-2</v>
      </c>
      <c r="O142" s="50">
        <f>Carbon!I55/1000</f>
        <v>1.0272016078312419E-2</v>
      </c>
    </row>
    <row r="143" spans="1:15" ht="15" customHeight="1">
      <c r="A143" s="129" t="s">
        <v>213</v>
      </c>
      <c r="B143" s="85">
        <f>Carbon!B94/1000</f>
        <v>12.960445200000002</v>
      </c>
      <c r="C143" s="125"/>
      <c r="D143" s="125"/>
      <c r="E143" s="85">
        <f>Carbon!C94/1000</f>
        <v>13.11228373643411</v>
      </c>
      <c r="F143" s="125"/>
      <c r="H143" s="138" t="s">
        <v>12</v>
      </c>
      <c r="I143" s="54"/>
      <c r="J143" s="50">
        <f>Carbon!C56/1000</f>
        <v>-0.20144000000000001</v>
      </c>
      <c r="K143" s="50">
        <f>Carbon!D56/1000</f>
        <v>2.5999999999999999E-2</v>
      </c>
      <c r="L143" s="50">
        <f>Carbon!E56/1000</f>
        <v>2.5999999999999999E-2</v>
      </c>
      <c r="M143" s="50">
        <f>Carbon!G56/1000</f>
        <v>-0.18811664187906982</v>
      </c>
      <c r="N143" s="50">
        <f>Carbon!H56/1000</f>
        <v>3.1514989147286822E-2</v>
      </c>
      <c r="O143" s="50">
        <f>Carbon!I56/1000</f>
        <v>3.1514989147286822E-2</v>
      </c>
    </row>
    <row r="144" spans="1:15" ht="15" customHeight="1">
      <c r="A144" s="129" t="s">
        <v>314</v>
      </c>
      <c r="B144" s="85">
        <f>Carbon!B95/1000</f>
        <v>0.89320632476744188</v>
      </c>
      <c r="C144" s="125"/>
      <c r="D144" s="125"/>
      <c r="E144" s="85">
        <f>Carbon!C95/1000</f>
        <v>0.91362614186046509</v>
      </c>
      <c r="F144" s="125"/>
      <c r="H144" s="138" t="s">
        <v>47</v>
      </c>
      <c r="I144" s="54"/>
      <c r="J144" s="50">
        <f>Carbon!C57/1000</f>
        <v>-0.20975945655038755</v>
      </c>
      <c r="K144" s="50">
        <f>Carbon!D57/1000</f>
        <v>-0.54117438449612409</v>
      </c>
      <c r="L144" s="50">
        <f>Carbon!E57/1000</f>
        <v>0.49044794170146117</v>
      </c>
      <c r="M144" s="50">
        <f>Carbon!G57/1000</f>
        <v>-0.26914538704278923</v>
      </c>
      <c r="N144" s="50">
        <f>Carbon!H57/1000</f>
        <v>-0.53428064806201558</v>
      </c>
      <c r="O144" s="50">
        <f>Carbon!I57/1000</f>
        <v>0.49044794170146117</v>
      </c>
    </row>
    <row r="145" spans="1:15" ht="15" customHeight="1">
      <c r="A145" s="129" t="s">
        <v>209</v>
      </c>
      <c r="B145" s="85">
        <f>Carbon!B96/1000</f>
        <v>3.1939631241055939</v>
      </c>
      <c r="C145" s="125"/>
      <c r="D145" s="125"/>
      <c r="E145" s="85">
        <f>Carbon!C96/1000</f>
        <v>3.3458016605397023</v>
      </c>
      <c r="F145" s="125"/>
      <c r="H145" s="138" t="s">
        <v>14</v>
      </c>
      <c r="I145" s="54"/>
      <c r="J145" s="50">
        <f>Carbon!C58/1000</f>
        <v>2.3E-2</v>
      </c>
      <c r="K145" s="50">
        <f>Carbon!D58/1000</f>
        <v>0</v>
      </c>
      <c r="L145" s="50">
        <f>Carbon!E58/1000</f>
        <v>0</v>
      </c>
      <c r="M145" s="50">
        <f>Carbon!G58/1000</f>
        <v>6.8947942170542634E-2</v>
      </c>
      <c r="N145" s="50">
        <f>Carbon!H58/1000</f>
        <v>0</v>
      </c>
      <c r="O145" s="50">
        <f>Carbon!I58/1000</f>
        <v>0</v>
      </c>
    </row>
    <row r="146" spans="1:15" ht="15" customHeight="1">
      <c r="A146" s="129" t="s">
        <v>115</v>
      </c>
      <c r="B146" s="85">
        <f>Carbon!B97/1000</f>
        <v>3.41</v>
      </c>
      <c r="C146" s="125"/>
      <c r="D146" s="125"/>
      <c r="E146" s="85">
        <f>Carbon!C97/1000</f>
        <v>3.4559479421705426</v>
      </c>
      <c r="F146" s="125"/>
      <c r="H146" s="138" t="s">
        <v>15</v>
      </c>
      <c r="I146" s="54"/>
      <c r="J146" s="50">
        <f>Carbon!C59/1000</f>
        <v>0.17251731315521615</v>
      </c>
      <c r="K146" s="50">
        <f>Carbon!D59/1000</f>
        <v>1.1847856155038763</v>
      </c>
      <c r="L146" s="50">
        <f>Carbon!E59/1000</f>
        <v>4.8256155038759688E-3</v>
      </c>
      <c r="M146" s="50">
        <f>Carbon!G59/1000</f>
        <v>0.27947937972937131</v>
      </c>
      <c r="N146" s="50">
        <f>Carbon!H59/1000</f>
        <v>1.1903006046511628</v>
      </c>
      <c r="O146" s="50">
        <f>Carbon!I59/1000</f>
        <v>1.0340604651162792E-2</v>
      </c>
    </row>
    <row r="147" spans="1:15" ht="15" customHeight="1">
      <c r="A147" s="129" t="s">
        <v>117</v>
      </c>
      <c r="B147" s="85">
        <f>Carbon!B98/1000</f>
        <v>21.148488197524429</v>
      </c>
      <c r="C147" s="125"/>
      <c r="D147" s="125"/>
      <c r="E147" s="85">
        <f>Carbon!C98/1000</f>
        <v>21.300326733958535</v>
      </c>
      <c r="F147" s="125"/>
      <c r="H147" s="138" t="s">
        <v>16</v>
      </c>
      <c r="I147" s="54"/>
      <c r="J147" s="50">
        <f>Carbon!C60/1000</f>
        <v>-0.31513596426575441</v>
      </c>
      <c r="K147" s="50">
        <f>Carbon!D60/1000</f>
        <v>-0.84717438449612392</v>
      </c>
      <c r="L147" s="50">
        <f>Carbon!E60/1000</f>
        <v>0.924714664768293</v>
      </c>
      <c r="M147" s="50">
        <f>Carbon!G60/1000</f>
        <v>-0.32202970069986281</v>
      </c>
      <c r="N147" s="50">
        <f>Carbon!H60/1000</f>
        <v>-0.84165939534883716</v>
      </c>
      <c r="O147" s="50">
        <f>Carbon!I60/1000</f>
        <v>0.93022965391557988</v>
      </c>
    </row>
    <row r="148" spans="1:15" ht="15" customHeight="1">
      <c r="A148" s="129" t="s">
        <v>118</v>
      </c>
      <c r="B148" s="85">
        <f>Carbon!B99/1000</f>
        <v>3.4062000000000001</v>
      </c>
      <c r="C148" s="125"/>
      <c r="D148" s="125"/>
      <c r="E148" s="85">
        <f>Carbon!C99/1000</f>
        <v>3.452147942170543</v>
      </c>
      <c r="F148" s="125"/>
      <c r="H148" s="139" t="s">
        <v>17</v>
      </c>
      <c r="I148" s="54"/>
      <c r="J148" s="50">
        <f>Carbon!C61/1000</f>
        <v>-5.8907285287497784</v>
      </c>
      <c r="K148" s="50">
        <f>Carbon!D61/1000</f>
        <v>0.14000000000000001</v>
      </c>
      <c r="L148" s="50">
        <f>Carbon!E61/1000</f>
        <v>0.52427409077263931</v>
      </c>
      <c r="M148" s="50">
        <f>Carbon!G61/1000</f>
        <v>-5.835783430370058</v>
      </c>
      <c r="N148" s="50">
        <f>Carbon!H61/1000</f>
        <v>0.14551498914728683</v>
      </c>
      <c r="O148" s="50">
        <f>Carbon!I61/1000</f>
        <v>0.52978907991992608</v>
      </c>
    </row>
    <row r="149" spans="1:15" ht="15" customHeight="1">
      <c r="A149" s="129" t="s">
        <v>116</v>
      </c>
      <c r="B149" s="85">
        <f>Carbon!B100/1000</f>
        <v>0.57983372195702187</v>
      </c>
      <c r="C149" s="125"/>
      <c r="D149" s="125"/>
      <c r="E149" s="85">
        <f>Carbon!C100/1000</f>
        <v>0.62578166412756442</v>
      </c>
      <c r="F149" s="125"/>
      <c r="H149" s="138" t="s">
        <v>18</v>
      </c>
      <c r="I149" s="54"/>
      <c r="J149" s="50">
        <f>Carbon!C62/1000</f>
        <v>0</v>
      </c>
      <c r="K149" s="50">
        <f>Carbon!D62/1000</f>
        <v>0</v>
      </c>
      <c r="L149" s="50">
        <f>Carbon!E62/1000</f>
        <v>0</v>
      </c>
      <c r="M149" s="50">
        <f>Carbon!G62/1000</f>
        <v>0</v>
      </c>
      <c r="N149" s="50">
        <f>Carbon!H62/1000</f>
        <v>0</v>
      </c>
      <c r="O149" s="50">
        <f>Carbon!I62/1000</f>
        <v>0</v>
      </c>
    </row>
    <row r="150" spans="1:15" ht="15" customHeight="1">
      <c r="H150" s="138" t="s">
        <v>48</v>
      </c>
      <c r="I150" s="54"/>
      <c r="J150" s="50">
        <f>Carbon!C63/1000</f>
        <v>-0.18052486625113401</v>
      </c>
      <c r="K150" s="50">
        <f>Carbon!D63/1000</f>
        <v>0</v>
      </c>
      <c r="L150" s="50">
        <f>Carbon!E63/1000</f>
        <v>1.6559859883047544E-2</v>
      </c>
      <c r="M150" s="50">
        <f>Carbon!G63/1000</f>
        <v>-0.13457692408059138</v>
      </c>
      <c r="N150" s="50">
        <f>Carbon!H63/1000</f>
        <v>0</v>
      </c>
      <c r="O150" s="50">
        <f>Carbon!I63/1000</f>
        <v>2.2068149842975025E-2</v>
      </c>
    </row>
    <row r="151" spans="1:15" ht="15" customHeight="1">
      <c r="H151" s="138" t="s">
        <v>20</v>
      </c>
      <c r="I151" s="54"/>
      <c r="J151" s="50">
        <f>Carbon!C64/1000</f>
        <v>4.7313552526062549E-2</v>
      </c>
      <c r="K151" s="50">
        <f>Carbon!D64/1000</f>
        <v>0.32800000000000001</v>
      </c>
      <c r="L151" s="50">
        <f>Carbon!E64/1000</f>
        <v>0</v>
      </c>
      <c r="M151" s="50">
        <f>Carbon!G64/1000</f>
        <v>9.3261494696605163E-2</v>
      </c>
      <c r="N151" s="50">
        <f>Carbon!H64/1000</f>
        <v>0.33489373643410852</v>
      </c>
      <c r="O151" s="50">
        <f>Carbon!I64/1000</f>
        <v>0</v>
      </c>
    </row>
    <row r="152" spans="1:15" ht="15" customHeight="1">
      <c r="H152" s="138" t="s">
        <v>49</v>
      </c>
      <c r="I152" s="54"/>
      <c r="J152" s="50">
        <f>Carbon!C65/1000</f>
        <v>0.44814953769043681</v>
      </c>
      <c r="K152" s="50">
        <f>Carbon!D65/1000</f>
        <v>0.39645949999999996</v>
      </c>
      <c r="L152" s="50">
        <f>Carbon!E65/1000</f>
        <v>8.4569500000000006E-2</v>
      </c>
      <c r="M152" s="50">
        <f>Carbon!G65/1000</f>
        <v>0.49409747986097946</v>
      </c>
      <c r="N152" s="50">
        <f>Carbon!H65/1000</f>
        <v>0.40335323643410853</v>
      </c>
      <c r="O152" s="50">
        <f>Carbon!I65/1000</f>
        <v>9.1463236434108544E-2</v>
      </c>
    </row>
    <row r="153" spans="1:15" ht="15" customHeight="1">
      <c r="H153" s="139" t="s">
        <v>50</v>
      </c>
      <c r="I153" s="54"/>
      <c r="J153" s="50">
        <f>Carbon!C66/1000</f>
        <v>-9.3717233868179151E-2</v>
      </c>
      <c r="K153" s="50">
        <f>Carbon!D66/1000</f>
        <v>-6.2311884496124022E-2</v>
      </c>
      <c r="L153" s="50">
        <f>Carbon!E66/1000</f>
        <v>0.97712979867968752</v>
      </c>
      <c r="M153" s="50">
        <f>Carbon!G66/1000</f>
        <v>-4.7769291697636503E-2</v>
      </c>
      <c r="N153" s="50">
        <f>Carbon!H66/1000</f>
        <v>-5.5418148062015497E-2</v>
      </c>
      <c r="O153" s="50">
        <f>Carbon!I66/1000</f>
        <v>0.97712979867968752</v>
      </c>
    </row>
    <row r="154" spans="1:15" ht="15" customHeight="1">
      <c r="H154" s="138" t="s">
        <v>23</v>
      </c>
      <c r="I154" s="54"/>
      <c r="J154" s="50">
        <f>Carbon!C67/1000</f>
        <v>-8.8722709164964872E-2</v>
      </c>
      <c r="K154" s="50">
        <f>Carbon!D67/1000</f>
        <v>-5.7674384496124026E-2</v>
      </c>
      <c r="L154" s="50">
        <f>Carbon!E67/1000</f>
        <v>0.21387874728682169</v>
      </c>
      <c r="M154" s="50">
        <f>Carbon!G67/1000</f>
        <v>-5.9412855788474078E-2</v>
      </c>
      <c r="N154" s="50">
        <f>Carbon!H67/1000</f>
        <v>-5.0780648062015502E-2</v>
      </c>
      <c r="O154" s="50">
        <f>Carbon!I67/1000</f>
        <v>0.22077248372093022</v>
      </c>
    </row>
    <row r="155" spans="1:15" ht="15" customHeight="1">
      <c r="H155" s="138" t="s">
        <v>51</v>
      </c>
      <c r="I155" s="54"/>
      <c r="J155" s="50">
        <f>Carbon!C68/1000</f>
        <v>0.13811831976666664</v>
      </c>
      <c r="K155" s="50">
        <f>Carbon!D68/1000</f>
        <v>-0.28858602188224453</v>
      </c>
      <c r="L155" s="50">
        <f>Carbon!E68/1000</f>
        <v>0.14199999999999999</v>
      </c>
      <c r="M155" s="50">
        <f>Carbon!G68/1000</f>
        <v>0.13811831976666664</v>
      </c>
      <c r="N155" s="50">
        <f>Carbon!H68/1000</f>
        <v>-0.27824541723108176</v>
      </c>
      <c r="O155" s="50">
        <f>Carbon!I68/1000</f>
        <v>0.14889373643410853</v>
      </c>
    </row>
    <row r="156" spans="1:15" ht="15" customHeight="1">
      <c r="H156" s="138" t="s">
        <v>52</v>
      </c>
      <c r="I156" s="54"/>
      <c r="J156" s="50">
        <f>Carbon!C69/1000</f>
        <v>-0.2666206090177855</v>
      </c>
      <c r="K156" s="50">
        <f>Carbon!D69/1000</f>
        <v>-2.8797329997718689E-3</v>
      </c>
      <c r="L156" s="50">
        <f>Carbon!E69/1000</f>
        <v>0.46822024905287474</v>
      </c>
      <c r="M156" s="50">
        <f>Carbon!G69/1000</f>
        <v>-0.19110452485355336</v>
      </c>
      <c r="N156" s="50">
        <f>Carbon!H69/1000</f>
        <v>4.7836489779100174E-3</v>
      </c>
      <c r="O156" s="50">
        <f>Carbon!I69/1000</f>
        <v>0.46895814692561466</v>
      </c>
    </row>
    <row r="157" spans="1:15" ht="15" customHeight="1">
      <c r="H157" s="139" t="s">
        <v>53</v>
      </c>
      <c r="I157" s="54"/>
      <c r="J157" s="50">
        <f>Carbon!C70/1000</f>
        <v>-1.2261883317829456</v>
      </c>
      <c r="K157" s="50">
        <f>Carbon!D70/1000</f>
        <v>-0.10117438449612404</v>
      </c>
      <c r="L157" s="50">
        <f>Carbon!E70/1000</f>
        <v>0.10782561550387597</v>
      </c>
      <c r="M157" s="50">
        <f>Carbon!G70/1000</f>
        <v>-0.20975945655038755</v>
      </c>
      <c r="N157" s="50">
        <f>Carbon!H70/1000</f>
        <v>-0.53428064806201558</v>
      </c>
      <c r="O157" s="50">
        <f>Carbon!I70/1000</f>
        <v>0.49044794170146117</v>
      </c>
    </row>
    <row r="158" spans="1:15" ht="15" customHeight="1">
      <c r="H158" s="138" t="s">
        <v>27</v>
      </c>
      <c r="I158" s="54"/>
      <c r="J158" s="50">
        <f>Carbon!C71/1000</f>
        <v>0</v>
      </c>
      <c r="K158" s="50">
        <f>Carbon!D71/1000</f>
        <v>0</v>
      </c>
      <c r="L158" s="50">
        <f>Carbon!E71/1000</f>
        <v>0.128</v>
      </c>
      <c r="M158" s="50">
        <f>Carbon!G71/1000</f>
        <v>0</v>
      </c>
      <c r="N158" s="50">
        <f>Carbon!H71/1000</f>
        <v>0</v>
      </c>
      <c r="O158" s="50">
        <f>Carbon!I71/1000</f>
        <v>0.13489373643410851</v>
      </c>
    </row>
    <row r="159" spans="1:15" ht="15" customHeight="1">
      <c r="H159" s="138" t="s">
        <v>28</v>
      </c>
      <c r="I159" s="54"/>
      <c r="J159" s="50">
        <f>Carbon!C72/1000</f>
        <v>0.32615786040443573</v>
      </c>
      <c r="K159" s="50">
        <f>Carbon!D72/1000</f>
        <v>0.23599999999999999</v>
      </c>
      <c r="L159" s="50">
        <f>Carbon!E72/1000</f>
        <v>0.11700000000000001</v>
      </c>
      <c r="M159" s="50">
        <f>Carbon!G72/1000</f>
        <v>0.33305159683854424</v>
      </c>
      <c r="N159" s="50">
        <f>Carbon!H72/1000</f>
        <v>0.24289373643410853</v>
      </c>
      <c r="O159" s="50">
        <f>Carbon!I72/1000</f>
        <v>0.12389373643410853</v>
      </c>
    </row>
    <row r="160" spans="1:15" ht="15" customHeight="1">
      <c r="H160" s="138" t="s">
        <v>54</v>
      </c>
      <c r="I160" s="54"/>
      <c r="J160" s="50">
        <f>Carbon!C73/1000</f>
        <v>-5.2003579523701278E-2</v>
      </c>
      <c r="K160" s="50">
        <f>Carbon!D73/1000</f>
        <v>0</v>
      </c>
      <c r="L160" s="50">
        <f>Carbon!E73/1000</f>
        <v>4.4683908991061706E-3</v>
      </c>
      <c r="M160" s="50">
        <f>Carbon!G73/1000</f>
        <v>-4.6634333099039298E-2</v>
      </c>
      <c r="N160" s="50">
        <f>Carbon!H73/1000</f>
        <v>0</v>
      </c>
      <c r="O160" s="50">
        <f>Carbon!I73/1000</f>
        <v>1.1302703269017784E-2</v>
      </c>
    </row>
    <row r="161" spans="1:15" ht="15" customHeight="1">
      <c r="H161" s="138" t="s">
        <v>30</v>
      </c>
      <c r="I161" s="54"/>
      <c r="J161" s="50">
        <f>Carbon!C74/1000</f>
        <v>1.488502669517501E-3</v>
      </c>
      <c r="K161" s="50">
        <f>Carbon!D74/1000</f>
        <v>0.51753188852878251</v>
      </c>
      <c r="L161" s="50">
        <f>Carbon!E74/1000</f>
        <v>1.4064972216282626E-2</v>
      </c>
      <c r="M161" s="50">
        <f>Carbon!G74/1000</f>
        <v>4.7436444840060134E-2</v>
      </c>
      <c r="N161" s="50">
        <f>Carbon!H74/1000</f>
        <v>0.56347983069932506</v>
      </c>
      <c r="O161" s="50">
        <f>Carbon!I74/1000</f>
        <v>2.0958708650391154E-2</v>
      </c>
    </row>
    <row r="162" spans="1:15" ht="15" customHeight="1">
      <c r="H162" s="138" t="s">
        <v>31</v>
      </c>
      <c r="I162" s="54"/>
      <c r="J162" s="50">
        <f>Carbon!C75/1000</f>
        <v>1.6936936936936937E-2</v>
      </c>
      <c r="K162" s="50">
        <f>Carbon!D75/1000</f>
        <v>0</v>
      </c>
      <c r="L162" s="50">
        <f>Carbon!E75/1000</f>
        <v>9.5922999999999998E-3</v>
      </c>
      <c r="M162" s="50">
        <f>Carbon!G75/1000</f>
        <v>2.2451926084223757E-2</v>
      </c>
      <c r="N162" s="50">
        <f>Carbon!H75/1000</f>
        <v>0</v>
      </c>
      <c r="O162" s="50">
        <f>Carbon!I75/1000</f>
        <v>1.5107289147286823E-2</v>
      </c>
    </row>
    <row r="163" spans="1:15" ht="15" customHeight="1">
      <c r="H163" s="138" t="s">
        <v>32</v>
      </c>
      <c r="I163" s="54"/>
      <c r="J163" s="50">
        <f>Carbon!C76/1000</f>
        <v>1.1427402199999999E-3</v>
      </c>
      <c r="K163" s="50">
        <f>Carbon!D76/1000</f>
        <v>0</v>
      </c>
      <c r="L163" s="50">
        <f>Carbon!E76/1000</f>
        <v>1.43176012E-3</v>
      </c>
      <c r="M163" s="50">
        <f>Carbon!G76/1000</f>
        <v>6.8937364341085262E-3</v>
      </c>
      <c r="N163" s="50">
        <f>Carbon!H76/1000</f>
        <v>0</v>
      </c>
      <c r="O163" s="50">
        <f>Carbon!I76/1000</f>
        <v>6.8937364341085262E-3</v>
      </c>
    </row>
    <row r="164" spans="1:15" ht="15" customHeight="1">
      <c r="H164" s="138" t="s">
        <v>33</v>
      </c>
      <c r="I164" s="54"/>
      <c r="J164" s="50">
        <f>Carbon!C77/1000</f>
        <v>0</v>
      </c>
      <c r="K164" s="50">
        <f>Carbon!D77/1000</f>
        <v>0</v>
      </c>
      <c r="L164" s="50">
        <f>Carbon!E77/1000</f>
        <v>0</v>
      </c>
      <c r="M164" s="50">
        <f>Carbon!G77/1000</f>
        <v>0</v>
      </c>
      <c r="N164" s="50">
        <f>Carbon!H77/1000</f>
        <v>0</v>
      </c>
      <c r="O164" s="50">
        <f>Carbon!I77/1000</f>
        <v>0</v>
      </c>
    </row>
    <row r="165" spans="1:15" ht="15" customHeight="1">
      <c r="H165" s="141" t="s">
        <v>55</v>
      </c>
      <c r="I165" s="84"/>
      <c r="J165" s="85">
        <f>Carbon!C78/1000</f>
        <v>1.6139000000000001E-2</v>
      </c>
      <c r="K165" s="85">
        <f>Carbon!D78/1000</f>
        <v>4.0833000000000001E-2</v>
      </c>
      <c r="L165" s="85">
        <f>Carbon!E78/1000</f>
        <v>1.7138999999999998E-2</v>
      </c>
      <c r="M165" s="85">
        <f>Carbon!G78/1000</f>
        <v>6.5533810387596897E-2</v>
      </c>
      <c r="N165" s="85">
        <f>Carbon!H78/1000</f>
        <v>4.7726736434108526E-2</v>
      </c>
      <c r="O165" s="85">
        <f>Carbon!I78/1000</f>
        <v>2.4032736434108526E-2</v>
      </c>
    </row>
    <row r="167" spans="1:15" s="91" customFormat="1"/>
    <row r="168" spans="1:15">
      <c r="A168" s="388" t="s">
        <v>902</v>
      </c>
      <c r="B168" s="389"/>
      <c r="C168" s="389"/>
      <c r="D168" s="389"/>
      <c r="E168" s="389"/>
      <c r="F168" s="389"/>
      <c r="H168" s="390" t="s">
        <v>901</v>
      </c>
      <c r="I168" s="390"/>
      <c r="J168" s="390"/>
      <c r="K168" s="390"/>
      <c r="L168" s="390"/>
      <c r="M168" s="390"/>
      <c r="N168" s="390"/>
      <c r="O168" s="390"/>
    </row>
    <row r="169" spans="1:15" ht="15" customHeight="1">
      <c r="A169" s="621" t="s">
        <v>340</v>
      </c>
      <c r="B169" s="623" t="s">
        <v>163</v>
      </c>
      <c r="C169" s="624"/>
      <c r="D169" s="624"/>
      <c r="E169" s="624"/>
      <c r="F169" s="625"/>
      <c r="H169" s="626" t="s">
        <v>360</v>
      </c>
      <c r="I169" s="626" t="s">
        <v>134</v>
      </c>
      <c r="J169" s="623" t="s">
        <v>164</v>
      </c>
      <c r="K169" s="624"/>
      <c r="L169" s="624"/>
      <c r="M169" s="628" t="s">
        <v>165</v>
      </c>
      <c r="N169" s="628"/>
      <c r="O169" s="628"/>
    </row>
    <row r="170" spans="1:15">
      <c r="A170" s="622"/>
      <c r="B170" s="61" t="s">
        <v>129</v>
      </c>
      <c r="C170" s="61" t="s">
        <v>61</v>
      </c>
      <c r="D170" s="61" t="s">
        <v>1066</v>
      </c>
      <c r="E170" s="61" t="s">
        <v>930</v>
      </c>
      <c r="F170" s="61" t="s">
        <v>1071</v>
      </c>
      <c r="H170" s="627"/>
      <c r="I170" s="627"/>
      <c r="J170" s="39" t="s">
        <v>42</v>
      </c>
      <c r="K170" s="39" t="s">
        <v>103</v>
      </c>
      <c r="L170" s="39" t="s">
        <v>104</v>
      </c>
      <c r="M170" s="39" t="s">
        <v>42</v>
      </c>
      <c r="N170" s="39" t="s">
        <v>103</v>
      </c>
      <c r="O170" s="39" t="s">
        <v>104</v>
      </c>
    </row>
    <row r="171" spans="1:15" ht="15" customHeight="1">
      <c r="A171" s="121" t="s">
        <v>354</v>
      </c>
      <c r="B171" s="125"/>
      <c r="C171" s="125"/>
      <c r="D171" s="125"/>
      <c r="E171" s="404">
        <f>(F18-B18)/F18</f>
        <v>0.43499132950433506</v>
      </c>
      <c r="F171" s="269">
        <f>(F18*E171*E133)+(F18*(1-E171)*B133)</f>
        <v>1145323.8863548299</v>
      </c>
      <c r="H171" s="138" t="s">
        <v>2</v>
      </c>
      <c r="I171" s="41"/>
      <c r="J171" s="422">
        <f t="shared" ref="J171:O180" si="14">J18*J133</f>
        <v>0</v>
      </c>
      <c r="K171" s="422">
        <f t="shared" si="14"/>
        <v>0</v>
      </c>
      <c r="L171" s="422">
        <f t="shared" si="14"/>
        <v>10676.516</v>
      </c>
      <c r="M171" s="422">
        <f t="shared" si="14"/>
        <v>0</v>
      </c>
      <c r="N171" s="422">
        <f t="shared" si="14"/>
        <v>0</v>
      </c>
      <c r="O171" s="422">
        <f t="shared" si="14"/>
        <v>0</v>
      </c>
    </row>
    <row r="172" spans="1:15" ht="15" customHeight="1">
      <c r="A172" s="129" t="s">
        <v>316</v>
      </c>
      <c r="B172" s="125"/>
      <c r="C172" s="125"/>
      <c r="D172" s="125"/>
      <c r="E172" s="404">
        <f t="shared" ref="E172:E188" si="15">(F19-B19)/F19</f>
        <v>4.7063055867224172E-3</v>
      </c>
      <c r="F172" s="269">
        <f t="shared" ref="F172:F187" si="16">(F19*E172*E134)+(F19*(1-E172)*B134)</f>
        <v>1052784.0885809285</v>
      </c>
      <c r="G172" s="329"/>
      <c r="H172" s="138" t="s">
        <v>3</v>
      </c>
      <c r="I172" s="41"/>
      <c r="J172" s="422">
        <f t="shared" si="14"/>
        <v>0</v>
      </c>
      <c r="K172" s="422">
        <f t="shared" si="14"/>
        <v>0</v>
      </c>
      <c r="L172" s="422">
        <f t="shared" si="14"/>
        <v>0</v>
      </c>
      <c r="M172" s="422">
        <f t="shared" si="14"/>
        <v>0</v>
      </c>
      <c r="N172" s="422">
        <f t="shared" si="14"/>
        <v>0</v>
      </c>
      <c r="O172" s="422">
        <f t="shared" si="14"/>
        <v>0</v>
      </c>
    </row>
    <row r="173" spans="1:15" ht="15" customHeight="1">
      <c r="A173" s="129" t="s">
        <v>212</v>
      </c>
      <c r="B173" s="125"/>
      <c r="C173" s="125"/>
      <c r="D173" s="125"/>
      <c r="E173" s="404">
        <f t="shared" si="15"/>
        <v>1</v>
      </c>
      <c r="F173" s="269">
        <f t="shared" si="16"/>
        <v>4832904.8452327726</v>
      </c>
      <c r="G173" s="329"/>
      <c r="H173" s="138" t="s">
        <v>140</v>
      </c>
      <c r="I173" s="41"/>
      <c r="J173" s="422">
        <f t="shared" si="14"/>
        <v>0</v>
      </c>
      <c r="K173" s="422">
        <f t="shared" si="14"/>
        <v>0</v>
      </c>
      <c r="L173" s="422">
        <f t="shared" si="14"/>
        <v>0</v>
      </c>
      <c r="M173" s="422">
        <f t="shared" si="14"/>
        <v>0</v>
      </c>
      <c r="N173" s="422">
        <f t="shared" si="14"/>
        <v>0</v>
      </c>
      <c r="O173" s="422">
        <f t="shared" si="14"/>
        <v>0</v>
      </c>
    </row>
    <row r="174" spans="1:15" ht="15" customHeight="1">
      <c r="A174" s="129" t="s">
        <v>355</v>
      </c>
      <c r="B174" s="125"/>
      <c r="C174" s="125"/>
      <c r="D174" s="125"/>
      <c r="E174" s="404">
        <f t="shared" si="15"/>
        <v>0.33618336596931919</v>
      </c>
      <c r="F174" s="269">
        <f t="shared" si="16"/>
        <v>21395622.454306118</v>
      </c>
      <c r="G174" s="329"/>
      <c r="H174" s="138" t="s">
        <v>5</v>
      </c>
      <c r="I174" s="41"/>
      <c r="J174" s="422">
        <f t="shared" si="14"/>
        <v>0</v>
      </c>
      <c r="K174" s="422">
        <f t="shared" si="14"/>
        <v>0</v>
      </c>
      <c r="L174" s="422">
        <f t="shared" si="14"/>
        <v>39.319159670329661</v>
      </c>
      <c r="M174" s="422">
        <f t="shared" si="14"/>
        <v>0</v>
      </c>
      <c r="N174" s="422">
        <f t="shared" si="14"/>
        <v>0</v>
      </c>
      <c r="O174" s="422">
        <f t="shared" si="14"/>
        <v>1.146147805060056</v>
      </c>
    </row>
    <row r="175" spans="1:15" ht="15" customHeight="1">
      <c r="A175" s="129" t="s">
        <v>114</v>
      </c>
      <c r="B175" s="125"/>
      <c r="C175" s="125"/>
      <c r="D175" s="125"/>
      <c r="E175" s="404">
        <f t="shared" si="15"/>
        <v>6.4088394281570579E-2</v>
      </c>
      <c r="F175" s="269">
        <f t="shared" si="16"/>
        <v>278607.08340449998</v>
      </c>
      <c r="G175" s="329"/>
      <c r="H175" s="138" t="s">
        <v>6</v>
      </c>
      <c r="I175" s="41"/>
      <c r="J175" s="422">
        <f t="shared" si="14"/>
        <v>467.00710000000004</v>
      </c>
      <c r="K175" s="422">
        <f t="shared" si="14"/>
        <v>-163.48731817344787</v>
      </c>
      <c r="L175" s="422">
        <f t="shared" si="14"/>
        <v>3216.0569250000003</v>
      </c>
      <c r="M175" s="422">
        <f t="shared" si="14"/>
        <v>0</v>
      </c>
      <c r="N175" s="422">
        <f t="shared" si="14"/>
        <v>-111.26994551045894</v>
      </c>
      <c r="O175" s="422">
        <f t="shared" si="14"/>
        <v>0</v>
      </c>
    </row>
    <row r="176" spans="1:15" ht="15" customHeight="1">
      <c r="A176" s="129" t="s">
        <v>320</v>
      </c>
      <c r="B176" s="125"/>
      <c r="C176" s="125"/>
      <c r="D176" s="125"/>
      <c r="E176" s="404">
        <f t="shared" si="15"/>
        <v>0.37534942316396147</v>
      </c>
      <c r="F176" s="269">
        <f t="shared" si="16"/>
        <v>77031.096645816899</v>
      </c>
      <c r="G176" s="329"/>
      <c r="H176" s="138" t="s">
        <v>45</v>
      </c>
      <c r="I176" s="41"/>
      <c r="J176" s="422">
        <f t="shared" si="14"/>
        <v>0</v>
      </c>
      <c r="K176" s="422">
        <f t="shared" si="14"/>
        <v>0</v>
      </c>
      <c r="L176" s="422">
        <f t="shared" si="14"/>
        <v>88.425489144186017</v>
      </c>
      <c r="M176" s="422">
        <f t="shared" si="14"/>
        <v>0</v>
      </c>
      <c r="N176" s="422">
        <f t="shared" si="14"/>
        <v>0</v>
      </c>
      <c r="O176" s="422">
        <f t="shared" si="14"/>
        <v>0</v>
      </c>
    </row>
    <row r="177" spans="1:15" ht="15" customHeight="1">
      <c r="A177" s="121" t="s">
        <v>315</v>
      </c>
      <c r="B177" s="125"/>
      <c r="C177" s="125"/>
      <c r="D177" s="125"/>
      <c r="E177" s="404">
        <f t="shared" si="15"/>
        <v>0.87993648043478367</v>
      </c>
      <c r="F177" s="269">
        <f t="shared" si="16"/>
        <v>786257.31936276658</v>
      </c>
      <c r="G177" s="329"/>
      <c r="H177" s="138" t="s">
        <v>46</v>
      </c>
      <c r="I177" s="41"/>
      <c r="J177" s="422">
        <f t="shared" si="14"/>
        <v>0</v>
      </c>
      <c r="K177" s="422">
        <f t="shared" si="14"/>
        <v>0</v>
      </c>
      <c r="L177" s="422">
        <f t="shared" si="14"/>
        <v>4611.3939220530747</v>
      </c>
      <c r="M177" s="422">
        <f t="shared" si="14"/>
        <v>0</v>
      </c>
      <c r="N177" s="422">
        <f t="shared" si="14"/>
        <v>0</v>
      </c>
      <c r="O177" s="422">
        <f t="shared" si="14"/>
        <v>0</v>
      </c>
    </row>
    <row r="178" spans="1:15" ht="15" customHeight="1">
      <c r="A178" s="129" t="s">
        <v>319</v>
      </c>
      <c r="B178" s="125"/>
      <c r="C178" s="125"/>
      <c r="D178" s="125"/>
      <c r="E178" s="404">
        <f t="shared" si="15"/>
        <v>0.94881356972880437</v>
      </c>
      <c r="F178" s="269">
        <f t="shared" si="16"/>
        <v>469191.33946685336</v>
      </c>
      <c r="G178" s="329"/>
      <c r="H178" s="138" t="s">
        <v>9</v>
      </c>
      <c r="I178" s="41"/>
      <c r="J178" s="422">
        <f t="shared" si="14"/>
        <v>-165605.31996350954</v>
      </c>
      <c r="K178" s="422">
        <f t="shared" si="14"/>
        <v>0</v>
      </c>
      <c r="L178" s="422">
        <f t="shared" si="14"/>
        <v>14.940105599999999</v>
      </c>
      <c r="M178" s="422">
        <f t="shared" si="14"/>
        <v>-672151.8355166117</v>
      </c>
      <c r="N178" s="422">
        <f t="shared" si="14"/>
        <v>0</v>
      </c>
      <c r="O178" s="422">
        <f t="shared" si="14"/>
        <v>0</v>
      </c>
    </row>
    <row r="179" spans="1:15" ht="15" customHeight="1">
      <c r="A179" s="129" t="s">
        <v>57</v>
      </c>
      <c r="B179" s="125"/>
      <c r="C179" s="125"/>
      <c r="D179" s="125"/>
      <c r="E179" s="404">
        <f t="shared" si="15"/>
        <v>0.22869895045929572</v>
      </c>
      <c r="F179" s="269">
        <f t="shared" si="16"/>
        <v>8456412.391644787</v>
      </c>
      <c r="G179" s="329"/>
      <c r="H179" s="138" t="s">
        <v>10</v>
      </c>
      <c r="I179" s="41"/>
      <c r="J179" s="422">
        <f t="shared" si="14"/>
        <v>-166242.84104148304</v>
      </c>
      <c r="K179" s="422">
        <f t="shared" si="14"/>
        <v>0</v>
      </c>
      <c r="L179" s="422">
        <f t="shared" si="14"/>
        <v>0.53081770542635653</v>
      </c>
      <c r="M179" s="422">
        <f t="shared" si="14"/>
        <v>-364996.58902344084</v>
      </c>
      <c r="N179" s="422">
        <f t="shared" si="14"/>
        <v>0</v>
      </c>
      <c r="O179" s="422">
        <f t="shared" si="14"/>
        <v>0</v>
      </c>
    </row>
    <row r="180" spans="1:15" ht="15" customHeight="1">
      <c r="A180" s="129" t="s">
        <v>318</v>
      </c>
      <c r="B180" s="125"/>
      <c r="C180" s="125"/>
      <c r="D180" s="125"/>
      <c r="E180" s="404">
        <f t="shared" si="15"/>
        <v>0.17784265459775367</v>
      </c>
      <c r="F180" s="269">
        <f t="shared" si="16"/>
        <v>573926.28986530192</v>
      </c>
      <c r="G180" s="329"/>
      <c r="H180" s="138" t="s">
        <v>11</v>
      </c>
      <c r="I180" s="41"/>
      <c r="J180" s="422">
        <f t="shared" si="14"/>
        <v>-64850.334055874002</v>
      </c>
      <c r="K180" s="422">
        <f t="shared" si="14"/>
        <v>0</v>
      </c>
      <c r="L180" s="422">
        <f t="shared" si="14"/>
        <v>3.3779308527131784E-2</v>
      </c>
      <c r="M180" s="422">
        <f t="shared" si="14"/>
        <v>-194230.78211678917</v>
      </c>
      <c r="N180" s="422">
        <f t="shared" si="14"/>
        <v>0</v>
      </c>
      <c r="O180" s="422">
        <f t="shared" si="14"/>
        <v>0</v>
      </c>
    </row>
    <row r="181" spans="1:15" ht="15" customHeight="1">
      <c r="A181" s="129" t="s">
        <v>213</v>
      </c>
      <c r="B181" s="125"/>
      <c r="C181" s="125"/>
      <c r="D181" s="125"/>
      <c r="E181" s="404">
        <f t="shared" si="15"/>
        <v>0.10428521235360495</v>
      </c>
      <c r="F181" s="269">
        <f t="shared" si="16"/>
        <v>4359156.9567001564</v>
      </c>
      <c r="G181" s="329"/>
      <c r="H181" s="138" t="s">
        <v>12</v>
      </c>
      <c r="I181" s="41"/>
      <c r="J181" s="422">
        <f t="shared" ref="J181:O190" si="17">J28*J143</f>
        <v>-38096.585200915273</v>
      </c>
      <c r="K181" s="422">
        <f t="shared" si="17"/>
        <v>0</v>
      </c>
      <c r="L181" s="422">
        <f t="shared" si="17"/>
        <v>4.55</v>
      </c>
      <c r="M181" s="422">
        <f t="shared" si="17"/>
        <v>-1652.1808752930124</v>
      </c>
      <c r="N181" s="422">
        <f t="shared" si="17"/>
        <v>0</v>
      </c>
      <c r="O181" s="422">
        <f t="shared" si="17"/>
        <v>0</v>
      </c>
    </row>
    <row r="182" spans="1:15" ht="15" customHeight="1">
      <c r="A182" s="129" t="s">
        <v>314</v>
      </c>
      <c r="B182" s="125"/>
      <c r="C182" s="125"/>
      <c r="D182" s="125"/>
      <c r="E182" s="404">
        <f t="shared" si="15"/>
        <v>0.5411107272596628</v>
      </c>
      <c r="F182" s="269">
        <f t="shared" si="16"/>
        <v>729266.99595242669</v>
      </c>
      <c r="G182" s="329"/>
      <c r="H182" s="138" t="s">
        <v>47</v>
      </c>
      <c r="I182" s="41"/>
      <c r="J182" s="422">
        <f t="shared" si="17"/>
        <v>-783.1020360676066</v>
      </c>
      <c r="K182" s="422">
        <f t="shared" si="17"/>
        <v>0</v>
      </c>
      <c r="L182" s="422">
        <f t="shared" si="17"/>
        <v>232.47232436649259</v>
      </c>
      <c r="M182" s="422">
        <f t="shared" si="17"/>
        <v>-53664.00148783825</v>
      </c>
      <c r="N182" s="422">
        <f t="shared" si="17"/>
        <v>0</v>
      </c>
      <c r="O182" s="422">
        <f t="shared" si="17"/>
        <v>0</v>
      </c>
    </row>
    <row r="183" spans="1:15" ht="15" customHeight="1">
      <c r="A183" s="129" t="s">
        <v>209</v>
      </c>
      <c r="B183" s="125"/>
      <c r="C183" s="125"/>
      <c r="D183" s="125"/>
      <c r="E183" s="404">
        <f t="shared" si="15"/>
        <v>0.64003163950071662</v>
      </c>
      <c r="F183" s="269">
        <f t="shared" si="16"/>
        <v>1273327.7630986415</v>
      </c>
      <c r="G183" s="329"/>
      <c r="H183" s="138" t="s">
        <v>14</v>
      </c>
      <c r="I183" s="41"/>
      <c r="J183" s="422">
        <f t="shared" si="17"/>
        <v>4.5999999999999999E-2</v>
      </c>
      <c r="K183" s="422">
        <f t="shared" si="17"/>
        <v>0</v>
      </c>
      <c r="L183" s="422">
        <f t="shared" si="17"/>
        <v>0</v>
      </c>
      <c r="M183" s="422">
        <f t="shared" si="17"/>
        <v>0</v>
      </c>
      <c r="N183" s="422">
        <f t="shared" si="17"/>
        <v>0</v>
      </c>
      <c r="O183" s="422">
        <f t="shared" si="17"/>
        <v>0</v>
      </c>
    </row>
    <row r="184" spans="1:15" ht="15" customHeight="1">
      <c r="A184" s="129" t="s">
        <v>115</v>
      </c>
      <c r="B184" s="125"/>
      <c r="C184" s="125"/>
      <c r="D184" s="125"/>
      <c r="E184" s="404">
        <f t="shared" si="15"/>
        <v>0.59087988941944214</v>
      </c>
      <c r="F184" s="269">
        <f t="shared" si="16"/>
        <v>182786.10580251092</v>
      </c>
      <c r="G184" s="329"/>
      <c r="H184" s="138" t="s">
        <v>15</v>
      </c>
      <c r="I184" s="41"/>
      <c r="J184" s="422">
        <f t="shared" si="17"/>
        <v>1448.1622093691328</v>
      </c>
      <c r="K184" s="422">
        <f t="shared" si="17"/>
        <v>0</v>
      </c>
      <c r="L184" s="422">
        <f t="shared" si="17"/>
        <v>0.17863245041395306</v>
      </c>
      <c r="M184" s="422">
        <f t="shared" si="17"/>
        <v>7268.3361781753674</v>
      </c>
      <c r="N184" s="422">
        <f t="shared" si="17"/>
        <v>0</v>
      </c>
      <c r="O184" s="422">
        <f t="shared" si="17"/>
        <v>30.308130782335553</v>
      </c>
    </row>
    <row r="185" spans="1:15" ht="15" customHeight="1">
      <c r="A185" s="129" t="s">
        <v>117</v>
      </c>
      <c r="B185" s="125"/>
      <c r="C185" s="125"/>
      <c r="D185" s="125"/>
      <c r="E185" s="404">
        <f t="shared" si="15"/>
        <v>0.77437035908910157</v>
      </c>
      <c r="F185" s="269">
        <f t="shared" si="16"/>
        <v>4030131.809912018</v>
      </c>
      <c r="G185" s="329"/>
      <c r="H185" s="138" t="s">
        <v>16</v>
      </c>
      <c r="I185" s="41"/>
      <c r="J185" s="422">
        <f t="shared" si="17"/>
        <v>-82880.342755595295</v>
      </c>
      <c r="K185" s="422">
        <f t="shared" si="17"/>
        <v>-46991.068759230999</v>
      </c>
      <c r="L185" s="422">
        <f t="shared" si="17"/>
        <v>2974.8070765595985</v>
      </c>
      <c r="M185" s="422">
        <f t="shared" si="17"/>
        <v>-8192.538499220771</v>
      </c>
      <c r="N185" s="422">
        <f t="shared" si="17"/>
        <v>0</v>
      </c>
      <c r="O185" s="422">
        <f t="shared" si="17"/>
        <v>0</v>
      </c>
    </row>
    <row r="186" spans="1:15" ht="15" customHeight="1">
      <c r="A186" s="129" t="s">
        <v>118</v>
      </c>
      <c r="B186" s="125"/>
      <c r="C186" s="125"/>
      <c r="D186" s="125"/>
      <c r="E186" s="404">
        <f t="shared" si="15"/>
        <v>0.28787651803455888</v>
      </c>
      <c r="F186" s="269">
        <f t="shared" si="16"/>
        <v>1772432.3840485173</v>
      </c>
      <c r="G186" s="329"/>
      <c r="H186" s="139" t="s">
        <v>17</v>
      </c>
      <c r="I186" s="41"/>
      <c r="J186" s="422">
        <f t="shared" si="17"/>
        <v>-15687.010072060661</v>
      </c>
      <c r="K186" s="422">
        <f t="shared" si="17"/>
        <v>0</v>
      </c>
      <c r="L186" s="422">
        <f t="shared" si="17"/>
        <v>5965.1906048110905</v>
      </c>
      <c r="M186" s="422">
        <f t="shared" si="17"/>
        <v>0</v>
      </c>
      <c r="N186" s="422">
        <f t="shared" si="17"/>
        <v>0</v>
      </c>
      <c r="O186" s="422">
        <f t="shared" si="17"/>
        <v>0</v>
      </c>
    </row>
    <row r="187" spans="1:15" ht="15" customHeight="1">
      <c r="A187" s="129" t="s">
        <v>116</v>
      </c>
      <c r="B187" s="125"/>
      <c r="C187" s="125"/>
      <c r="D187" s="125"/>
      <c r="E187" s="404">
        <f t="shared" si="15"/>
        <v>0.44683992416440849</v>
      </c>
      <c r="F187" s="269">
        <f t="shared" si="16"/>
        <v>538538.81089382491</v>
      </c>
      <c r="G187" s="329"/>
      <c r="H187" s="138" t="s">
        <v>18</v>
      </c>
      <c r="I187" s="41"/>
      <c r="J187" s="422">
        <f t="shared" si="17"/>
        <v>0</v>
      </c>
      <c r="K187" s="422">
        <f t="shared" si="17"/>
        <v>0</v>
      </c>
      <c r="L187" s="422">
        <f t="shared" si="17"/>
        <v>0</v>
      </c>
      <c r="M187" s="422">
        <f t="shared" si="17"/>
        <v>0</v>
      </c>
      <c r="N187" s="422">
        <f t="shared" si="17"/>
        <v>0</v>
      </c>
      <c r="O187" s="422">
        <f t="shared" si="17"/>
        <v>0</v>
      </c>
    </row>
    <row r="188" spans="1:15" ht="15" customHeight="1">
      <c r="A188" s="81" t="s">
        <v>35</v>
      </c>
      <c r="B188" s="125"/>
      <c r="C188" s="125"/>
      <c r="D188" s="125"/>
      <c r="E188" s="405">
        <f t="shared" si="15"/>
        <v>0.22588405347954338</v>
      </c>
      <c r="F188" s="101">
        <f>SUM(F171:F187)</f>
        <v>51953701.621272773</v>
      </c>
      <c r="G188" s="329"/>
      <c r="H188" s="138" t="s">
        <v>48</v>
      </c>
      <c r="I188" s="41"/>
      <c r="J188" s="422">
        <f t="shared" si="17"/>
        <v>-374.85796783976696</v>
      </c>
      <c r="K188" s="422">
        <f t="shared" si="17"/>
        <v>0</v>
      </c>
      <c r="L188" s="422">
        <f t="shared" si="17"/>
        <v>17.271933858018588</v>
      </c>
      <c r="M188" s="422">
        <f t="shared" si="17"/>
        <v>-1872.0337314485762</v>
      </c>
      <c r="N188" s="422">
        <f t="shared" si="17"/>
        <v>0</v>
      </c>
      <c r="O188" s="422">
        <f t="shared" si="17"/>
        <v>0</v>
      </c>
    </row>
    <row r="189" spans="1:15" ht="15" customHeight="1">
      <c r="H189" s="138" t="s">
        <v>20</v>
      </c>
      <c r="I189" s="41"/>
      <c r="J189" s="422">
        <f t="shared" si="17"/>
        <v>326.99217924248671</v>
      </c>
      <c r="K189" s="422">
        <f t="shared" si="17"/>
        <v>0</v>
      </c>
      <c r="L189" s="422">
        <f t="shared" si="17"/>
        <v>0</v>
      </c>
      <c r="M189" s="422">
        <f t="shared" si="17"/>
        <v>240.97150401464881</v>
      </c>
      <c r="N189" s="422">
        <f t="shared" si="17"/>
        <v>0</v>
      </c>
      <c r="O189" s="422">
        <f t="shared" si="17"/>
        <v>0</v>
      </c>
    </row>
    <row r="190" spans="1:15" ht="15" customHeight="1">
      <c r="H190" s="138" t="s">
        <v>49</v>
      </c>
      <c r="I190" s="41"/>
      <c r="J190" s="422">
        <f t="shared" si="17"/>
        <v>515.62640000628232</v>
      </c>
      <c r="K190" s="422">
        <f t="shared" si="17"/>
        <v>0</v>
      </c>
      <c r="L190" s="422">
        <f t="shared" si="17"/>
        <v>0</v>
      </c>
      <c r="M190" s="422">
        <f t="shared" si="17"/>
        <v>1873.8312230432639</v>
      </c>
      <c r="N190" s="422">
        <f t="shared" si="17"/>
        <v>0</v>
      </c>
      <c r="O190" s="422">
        <f t="shared" si="17"/>
        <v>0</v>
      </c>
    </row>
    <row r="191" spans="1:15" ht="15" customHeight="1">
      <c r="B191" s="336"/>
      <c r="H191" s="139" t="s">
        <v>50</v>
      </c>
      <c r="I191" s="41"/>
      <c r="J191" s="422">
        <f t="shared" ref="J191:O200" si="18">J38*J153</f>
        <v>-11977.812226224241</v>
      </c>
      <c r="K191" s="422">
        <f t="shared" si="18"/>
        <v>0</v>
      </c>
      <c r="L191" s="422">
        <f t="shared" si="18"/>
        <v>6537.9754829657895</v>
      </c>
      <c r="M191" s="422">
        <f t="shared" si="18"/>
        <v>0</v>
      </c>
      <c r="N191" s="422">
        <f t="shared" si="18"/>
        <v>0</v>
      </c>
      <c r="O191" s="422">
        <f t="shared" si="18"/>
        <v>0</v>
      </c>
    </row>
    <row r="192" spans="1:15" ht="15" customHeight="1">
      <c r="H192" s="138" t="s">
        <v>23</v>
      </c>
      <c r="I192" s="41"/>
      <c r="J192" s="422">
        <f t="shared" si="18"/>
        <v>-52392.268047967562</v>
      </c>
      <c r="K192" s="422">
        <f t="shared" si="18"/>
        <v>0</v>
      </c>
      <c r="L192" s="422">
        <f t="shared" si="18"/>
        <v>663.66575283100769</v>
      </c>
      <c r="M192" s="422">
        <f t="shared" si="18"/>
        <v>0</v>
      </c>
      <c r="N192" s="422">
        <f t="shared" si="18"/>
        <v>0</v>
      </c>
      <c r="O192" s="422">
        <f t="shared" si="18"/>
        <v>0</v>
      </c>
    </row>
    <row r="193" spans="8:16" ht="15" customHeight="1">
      <c r="H193" s="138" t="s">
        <v>51</v>
      </c>
      <c r="I193" s="41"/>
      <c r="J193" s="422">
        <f t="shared" si="18"/>
        <v>1759.3511571877996</v>
      </c>
      <c r="K193" s="422">
        <f t="shared" si="18"/>
        <v>-34777.212911007402</v>
      </c>
      <c r="L193" s="422">
        <f t="shared" si="18"/>
        <v>18.175999999999998</v>
      </c>
      <c r="M193" s="422">
        <f t="shared" si="18"/>
        <v>0</v>
      </c>
      <c r="N193" s="422">
        <f t="shared" si="18"/>
        <v>0</v>
      </c>
      <c r="O193" s="422">
        <f t="shared" si="18"/>
        <v>0</v>
      </c>
    </row>
    <row r="194" spans="8:16" ht="15" customHeight="1">
      <c r="H194" s="138" t="s">
        <v>52</v>
      </c>
      <c r="I194" s="41"/>
      <c r="J194" s="422">
        <f t="shared" si="18"/>
        <v>-9974.0103627463377</v>
      </c>
      <c r="K194" s="422">
        <f t="shared" si="18"/>
        <v>0</v>
      </c>
      <c r="L194" s="422">
        <f t="shared" si="18"/>
        <v>713610.581858441</v>
      </c>
      <c r="M194" s="422">
        <f t="shared" si="18"/>
        <v>0</v>
      </c>
      <c r="N194" s="422">
        <f t="shared" si="18"/>
        <v>0</v>
      </c>
      <c r="O194" s="422">
        <f t="shared" si="18"/>
        <v>2034.9636032000799</v>
      </c>
    </row>
    <row r="195" spans="8:16" ht="15" customHeight="1">
      <c r="H195" s="139" t="s">
        <v>53</v>
      </c>
      <c r="I195" s="41"/>
      <c r="J195" s="422">
        <f t="shared" si="18"/>
        <v>-44101.089540905421</v>
      </c>
      <c r="K195" s="422">
        <f t="shared" si="18"/>
        <v>0</v>
      </c>
      <c r="L195" s="422">
        <f t="shared" si="18"/>
        <v>5177.3338879374369</v>
      </c>
      <c r="M195" s="422">
        <f t="shared" si="18"/>
        <v>0</v>
      </c>
      <c r="N195" s="422">
        <f t="shared" si="18"/>
        <v>0</v>
      </c>
      <c r="O195" s="422">
        <f t="shared" si="18"/>
        <v>1.5662538714427965</v>
      </c>
    </row>
    <row r="196" spans="8:16" ht="15" customHeight="1">
      <c r="H196" s="138" t="s">
        <v>27</v>
      </c>
      <c r="I196" s="41"/>
      <c r="J196" s="422">
        <f t="shared" si="18"/>
        <v>0</v>
      </c>
      <c r="K196" s="422">
        <f t="shared" si="18"/>
        <v>0</v>
      </c>
      <c r="L196" s="422">
        <f t="shared" si="18"/>
        <v>113557.94399022941</v>
      </c>
      <c r="M196" s="422">
        <f t="shared" si="18"/>
        <v>0</v>
      </c>
      <c r="N196" s="422">
        <f t="shared" si="18"/>
        <v>0</v>
      </c>
      <c r="O196" s="422">
        <f t="shared" si="18"/>
        <v>258.66718076773049</v>
      </c>
    </row>
    <row r="197" spans="8:16" ht="15" customHeight="1">
      <c r="H197" s="138" t="s">
        <v>28</v>
      </c>
      <c r="I197" s="41"/>
      <c r="J197" s="422">
        <f t="shared" si="18"/>
        <v>131532.28962818003</v>
      </c>
      <c r="K197" s="422">
        <f t="shared" si="18"/>
        <v>1687.3999999999999</v>
      </c>
      <c r="L197" s="422">
        <f t="shared" si="18"/>
        <v>7242.8850000000002</v>
      </c>
      <c r="M197" s="422">
        <f t="shared" si="18"/>
        <v>0</v>
      </c>
      <c r="N197" s="422">
        <f t="shared" si="18"/>
        <v>0</v>
      </c>
      <c r="O197" s="422">
        <f t="shared" si="18"/>
        <v>0</v>
      </c>
    </row>
    <row r="198" spans="8:16" ht="15" customHeight="1">
      <c r="H198" s="138" t="s">
        <v>54</v>
      </c>
      <c r="I198" s="41"/>
      <c r="J198" s="422">
        <f t="shared" si="18"/>
        <v>-34151.582730487011</v>
      </c>
      <c r="K198" s="422">
        <f t="shared" si="18"/>
        <v>0</v>
      </c>
      <c r="L198" s="422">
        <f t="shared" si="18"/>
        <v>427.62500904446051</v>
      </c>
      <c r="M198" s="422">
        <f t="shared" si="18"/>
        <v>0</v>
      </c>
      <c r="N198" s="422">
        <f t="shared" si="18"/>
        <v>0</v>
      </c>
      <c r="O198" s="422">
        <f t="shared" si="18"/>
        <v>0</v>
      </c>
    </row>
    <row r="199" spans="8:16" ht="15" customHeight="1">
      <c r="H199" s="138" t="s">
        <v>30</v>
      </c>
      <c r="I199" s="41"/>
      <c r="J199" s="422">
        <f t="shared" si="18"/>
        <v>155.31483404546461</v>
      </c>
      <c r="K199" s="422">
        <f t="shared" si="18"/>
        <v>0</v>
      </c>
      <c r="L199" s="422">
        <f t="shared" si="18"/>
        <v>770.81689390856172</v>
      </c>
      <c r="M199" s="422">
        <f t="shared" si="18"/>
        <v>0</v>
      </c>
      <c r="N199" s="422">
        <f t="shared" si="18"/>
        <v>0</v>
      </c>
      <c r="O199" s="422">
        <f t="shared" si="18"/>
        <v>3.332201368822393</v>
      </c>
    </row>
    <row r="200" spans="8:16" ht="15" customHeight="1">
      <c r="H200" s="138" t="s">
        <v>31</v>
      </c>
      <c r="I200" s="41"/>
      <c r="J200" s="422">
        <f t="shared" si="18"/>
        <v>13.244684684684685</v>
      </c>
      <c r="K200" s="422">
        <f t="shared" si="18"/>
        <v>0</v>
      </c>
      <c r="L200" s="422">
        <f t="shared" si="18"/>
        <v>4351.0001339</v>
      </c>
      <c r="M200" s="422">
        <f t="shared" si="18"/>
        <v>0</v>
      </c>
      <c r="N200" s="422">
        <f t="shared" si="18"/>
        <v>0</v>
      </c>
      <c r="O200" s="422">
        <f t="shared" si="18"/>
        <v>0</v>
      </c>
    </row>
    <row r="201" spans="8:16" ht="15" customHeight="1">
      <c r="H201" s="138" t="s">
        <v>32</v>
      </c>
      <c r="I201" s="41"/>
      <c r="J201" s="422">
        <f t="shared" ref="J201:O203" si="19">J48*J163</f>
        <v>1561.38652781766</v>
      </c>
      <c r="K201" s="422">
        <f t="shared" si="19"/>
        <v>0</v>
      </c>
      <c r="L201" s="422">
        <f t="shared" si="19"/>
        <v>1740.2923786060412</v>
      </c>
      <c r="M201" s="422">
        <f t="shared" si="19"/>
        <v>0</v>
      </c>
      <c r="N201" s="422">
        <f t="shared" si="19"/>
        <v>0</v>
      </c>
      <c r="O201" s="422">
        <f t="shared" si="19"/>
        <v>11.984169972357037</v>
      </c>
    </row>
    <row r="202" spans="8:16" ht="15" customHeight="1">
      <c r="H202" s="138" t="s">
        <v>33</v>
      </c>
      <c r="I202" s="41"/>
      <c r="J202" s="422">
        <f t="shared" si="19"/>
        <v>0</v>
      </c>
      <c r="K202" s="422">
        <f t="shared" si="19"/>
        <v>0</v>
      </c>
      <c r="L202" s="422">
        <f t="shared" si="19"/>
        <v>0</v>
      </c>
      <c r="M202" s="422">
        <f t="shared" si="19"/>
        <v>0</v>
      </c>
      <c r="N202" s="422">
        <f t="shared" si="19"/>
        <v>0</v>
      </c>
      <c r="O202" s="422">
        <f t="shared" si="19"/>
        <v>0</v>
      </c>
    </row>
    <row r="203" spans="8:16" ht="15" customHeight="1" thickBot="1">
      <c r="H203" s="140" t="s">
        <v>55</v>
      </c>
      <c r="I203" s="42"/>
      <c r="J203" s="423">
        <f t="shared" si="19"/>
        <v>1294.83197</v>
      </c>
      <c r="K203" s="423">
        <f t="shared" si="19"/>
        <v>0</v>
      </c>
      <c r="L203" s="423">
        <f t="shared" si="19"/>
        <v>3278.4336149999995</v>
      </c>
      <c r="M203" s="423">
        <f t="shared" si="19"/>
        <v>0</v>
      </c>
      <c r="N203" s="423">
        <f t="shared" si="19"/>
        <v>0</v>
      </c>
      <c r="O203" s="423">
        <f t="shared" si="19"/>
        <v>0</v>
      </c>
    </row>
    <row r="204" spans="8:16">
      <c r="H204" s="137" t="s">
        <v>35</v>
      </c>
      <c r="I204" s="43"/>
      <c r="J204" s="67">
        <f t="shared" ref="J204:O204" si="20">SUM(J171:J203)</f>
        <v>-548042.90331114223</v>
      </c>
      <c r="K204" s="67">
        <f t="shared" si="20"/>
        <v>-80244.36898841185</v>
      </c>
      <c r="L204" s="67">
        <f t="shared" si="20"/>
        <v>885218.41677339084</v>
      </c>
      <c r="M204" s="67">
        <f t="shared" si="20"/>
        <v>-1287376.8223454091</v>
      </c>
      <c r="N204" s="67">
        <f t="shared" si="20"/>
        <v>-111.26994551045894</v>
      </c>
      <c r="O204" s="67">
        <f t="shared" si="20"/>
        <v>2341.967687767828</v>
      </c>
      <c r="P204" s="173"/>
    </row>
  </sheetData>
  <mergeCells count="53">
    <mergeCell ref="A9:B9"/>
    <mergeCell ref="A10:B10"/>
    <mergeCell ref="A11:B11"/>
    <mergeCell ref="A12:B12"/>
    <mergeCell ref="F10:H10"/>
    <mergeCell ref="A4:B4"/>
    <mergeCell ref="A5:B5"/>
    <mergeCell ref="A6:B6"/>
    <mergeCell ref="A7:B7"/>
    <mergeCell ref="A8:B8"/>
    <mergeCell ref="F4:G4"/>
    <mergeCell ref="J92:L92"/>
    <mergeCell ref="M92:O92"/>
    <mergeCell ref="I54:I55"/>
    <mergeCell ref="I92:I93"/>
    <mergeCell ref="J16:L16"/>
    <mergeCell ref="M16:O16"/>
    <mergeCell ref="J54:L54"/>
    <mergeCell ref="M54:O54"/>
    <mergeCell ref="H54:H55"/>
    <mergeCell ref="H92:H93"/>
    <mergeCell ref="F5:G5"/>
    <mergeCell ref="F7:G7"/>
    <mergeCell ref="F8:G8"/>
    <mergeCell ref="F6:G6"/>
    <mergeCell ref="B16:F16"/>
    <mergeCell ref="J169:L169"/>
    <mergeCell ref="M169:O169"/>
    <mergeCell ref="I131:I132"/>
    <mergeCell ref="J131:L131"/>
    <mergeCell ref="M131:O131"/>
    <mergeCell ref="I169:I170"/>
    <mergeCell ref="H131:H132"/>
    <mergeCell ref="H169:H170"/>
    <mergeCell ref="A131:A132"/>
    <mergeCell ref="B131:F131"/>
    <mergeCell ref="A169:A170"/>
    <mergeCell ref="B169:F169"/>
    <mergeCell ref="H16:H17"/>
    <mergeCell ref="I16:I17"/>
    <mergeCell ref="A54:A55"/>
    <mergeCell ref="B54:F54"/>
    <mergeCell ref="A92:A93"/>
    <mergeCell ref="B92:F92"/>
    <mergeCell ref="A16:A17"/>
    <mergeCell ref="X15:X16"/>
    <mergeCell ref="Y15:Y16"/>
    <mergeCell ref="Z15:Z16"/>
    <mergeCell ref="R15:R16"/>
    <mergeCell ref="S15:S16"/>
    <mergeCell ref="T15:T16"/>
    <mergeCell ref="U15:U16"/>
    <mergeCell ref="W15:W16"/>
  </mergeCells>
  <pageMargins left="0.7" right="0.7" top="0.75" bottom="0.75" header="0.3" footer="0.3"/>
  <pageSetup paperSize="9" orientation="portrait" r:id="rId1"/>
  <ignoredErrors>
    <ignoredError sqref="F20" formula="1"/>
  </ignoredErrors>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B0F0"/>
  </sheetPr>
  <dimension ref="A1:AF74"/>
  <sheetViews>
    <sheetView showGridLines="0" tabSelected="1" topLeftCell="E65" zoomScale="90" zoomScaleNormal="90" workbookViewId="0">
      <selection activeCell="J65" sqref="J65"/>
    </sheetView>
  </sheetViews>
  <sheetFormatPr defaultRowHeight="14.4"/>
  <cols>
    <col min="1" max="1" width="7.33203125" customWidth="1"/>
    <col min="2" max="2" width="9.109375" customWidth="1"/>
    <col min="4" max="5" width="11.44140625" customWidth="1"/>
    <col min="6" max="6" width="11.44140625" style="178" customWidth="1"/>
    <col min="7" max="8" width="11.44140625" customWidth="1"/>
    <col min="9" max="9" width="14.6640625" style="178" customWidth="1"/>
    <col min="10" max="11" width="6.6640625" customWidth="1"/>
    <col min="12" max="12" width="11.44140625" style="178" customWidth="1"/>
    <col min="13" max="14" width="11.44140625" customWidth="1"/>
    <col min="15" max="15" width="11.44140625" style="178" customWidth="1"/>
    <col min="16" max="16" width="11.44140625" customWidth="1"/>
  </cols>
  <sheetData>
    <row r="1" spans="1:16" ht="23.4">
      <c r="A1" s="66" t="s">
        <v>606</v>
      </c>
    </row>
    <row r="2" spans="1:16" s="274" customFormat="1" ht="23.4">
      <c r="A2" s="286"/>
    </row>
    <row r="3" spans="1:16" s="178" customFormat="1">
      <c r="B3" s="275" t="s">
        <v>607</v>
      </c>
    </row>
    <row r="4" spans="1:16">
      <c r="B4" s="208"/>
      <c r="C4" s="208"/>
      <c r="D4" s="647" t="s">
        <v>484</v>
      </c>
      <c r="E4" s="647"/>
      <c r="F4" s="647"/>
      <c r="G4" s="647"/>
      <c r="J4" s="208"/>
      <c r="L4" s="208"/>
      <c r="M4" s="646" t="s">
        <v>484</v>
      </c>
      <c r="N4" s="646"/>
      <c r="O4" s="646"/>
      <c r="P4" s="646"/>
    </row>
    <row r="5" spans="1:16">
      <c r="B5" s="178"/>
      <c r="D5" s="647"/>
      <c r="E5" s="647"/>
      <c r="F5" s="647"/>
      <c r="G5" s="647"/>
      <c r="J5" s="560"/>
      <c r="L5" s="560"/>
      <c r="M5" s="646"/>
      <c r="N5" s="646"/>
      <c r="O5" s="646"/>
      <c r="P5" s="646"/>
    </row>
    <row r="6" spans="1:16">
      <c r="B6" s="178"/>
      <c r="C6" s="178"/>
      <c r="D6" s="647" t="s">
        <v>483</v>
      </c>
      <c r="E6" s="647"/>
      <c r="F6" s="647" t="s">
        <v>482</v>
      </c>
      <c r="G6" s="647"/>
      <c r="J6" s="560"/>
      <c r="L6" s="560"/>
      <c r="M6" s="646" t="s">
        <v>482</v>
      </c>
      <c r="N6" s="646"/>
      <c r="O6" s="646" t="s">
        <v>483</v>
      </c>
      <c r="P6" s="646"/>
    </row>
    <row r="7" spans="1:16">
      <c r="B7" s="178"/>
      <c r="C7" s="178"/>
      <c r="D7" s="647"/>
      <c r="E7" s="647"/>
      <c r="F7" s="647"/>
      <c r="G7" s="647"/>
      <c r="J7" s="560"/>
      <c r="L7" s="560"/>
      <c r="M7" s="646"/>
      <c r="N7" s="646"/>
      <c r="O7" s="646"/>
      <c r="P7" s="646"/>
    </row>
    <row r="8" spans="1:16" ht="15" customHeight="1">
      <c r="B8" s="647" t="s">
        <v>481</v>
      </c>
      <c r="C8" s="647" t="s">
        <v>482</v>
      </c>
      <c r="D8" s="648" t="s">
        <v>1062</v>
      </c>
      <c r="E8" s="648"/>
      <c r="F8" s="648" t="s">
        <v>486</v>
      </c>
      <c r="G8" s="648"/>
      <c r="J8" s="646" t="s">
        <v>481</v>
      </c>
      <c r="K8" s="646"/>
      <c r="L8" s="647" t="s">
        <v>482</v>
      </c>
      <c r="M8" s="648" t="s">
        <v>486</v>
      </c>
      <c r="N8" s="648"/>
      <c r="O8" s="648" t="s">
        <v>1062</v>
      </c>
      <c r="P8" s="648"/>
    </row>
    <row r="9" spans="1:16">
      <c r="B9" s="647"/>
      <c r="C9" s="647"/>
      <c r="D9" s="648"/>
      <c r="E9" s="648"/>
      <c r="F9" s="648"/>
      <c r="G9" s="648"/>
      <c r="J9" s="646"/>
      <c r="K9" s="646"/>
      <c r="L9" s="647"/>
      <c r="M9" s="648"/>
      <c r="N9" s="648"/>
      <c r="O9" s="648"/>
      <c r="P9" s="648"/>
    </row>
    <row r="10" spans="1:16">
      <c r="B10" s="647"/>
      <c r="C10" s="647"/>
      <c r="D10" s="648"/>
      <c r="E10" s="648"/>
      <c r="F10" s="648"/>
      <c r="G10" s="648"/>
      <c r="J10" s="646"/>
      <c r="K10" s="646"/>
      <c r="L10" s="647"/>
      <c r="M10" s="648"/>
      <c r="N10" s="648"/>
      <c r="O10" s="648"/>
      <c r="P10" s="648"/>
    </row>
    <row r="11" spans="1:16">
      <c r="B11" s="647"/>
      <c r="C11" s="647" t="s">
        <v>483</v>
      </c>
      <c r="D11" s="648" t="s">
        <v>485</v>
      </c>
      <c r="E11" s="648"/>
      <c r="F11" s="648" t="s">
        <v>525</v>
      </c>
      <c r="G11" s="648"/>
      <c r="J11" s="646"/>
      <c r="K11" s="646"/>
      <c r="L11" s="647" t="s">
        <v>483</v>
      </c>
      <c r="M11" s="648" t="s">
        <v>525</v>
      </c>
      <c r="N11" s="648"/>
      <c r="O11" s="648" t="s">
        <v>485</v>
      </c>
      <c r="P11" s="648"/>
    </row>
    <row r="12" spans="1:16">
      <c r="B12" s="647"/>
      <c r="C12" s="647"/>
      <c r="D12" s="648"/>
      <c r="E12" s="648"/>
      <c r="F12" s="648"/>
      <c r="G12" s="648"/>
      <c r="J12" s="646"/>
      <c r="K12" s="646"/>
      <c r="L12" s="647"/>
      <c r="M12" s="648"/>
      <c r="N12" s="648"/>
      <c r="O12" s="648"/>
      <c r="P12" s="648"/>
    </row>
    <row r="13" spans="1:16">
      <c r="B13" s="647"/>
      <c r="C13" s="647"/>
      <c r="D13" s="648"/>
      <c r="E13" s="648"/>
      <c r="F13" s="648"/>
      <c r="G13" s="648"/>
      <c r="J13" s="646"/>
      <c r="K13" s="646"/>
      <c r="L13" s="647"/>
      <c r="M13" s="648"/>
      <c r="N13" s="648"/>
      <c r="O13" s="648"/>
      <c r="P13" s="648"/>
    </row>
    <row r="15" spans="1:16">
      <c r="B15" s="275" t="s">
        <v>608</v>
      </c>
    </row>
    <row r="16" spans="1:16">
      <c r="B16" s="673" t="s">
        <v>521</v>
      </c>
      <c r="C16" s="673"/>
      <c r="D16" s="673"/>
      <c r="E16" s="653" t="s">
        <v>493</v>
      </c>
      <c r="F16" s="653"/>
      <c r="G16" s="653"/>
      <c r="H16" s="652" t="s">
        <v>1063</v>
      </c>
      <c r="I16" s="652"/>
      <c r="J16" s="652"/>
      <c r="K16" s="653" t="s">
        <v>526</v>
      </c>
      <c r="L16" s="653"/>
      <c r="M16" s="653"/>
      <c r="N16" s="652" t="s">
        <v>527</v>
      </c>
      <c r="O16" s="652"/>
      <c r="P16" s="652"/>
    </row>
    <row r="17" spans="2:16">
      <c r="B17" s="666" t="s">
        <v>609</v>
      </c>
      <c r="C17" s="666"/>
      <c r="D17" s="666"/>
      <c r="E17" s="654" t="s">
        <v>545</v>
      </c>
      <c r="F17" s="654"/>
      <c r="G17" s="654"/>
      <c r="H17" s="654" t="s">
        <v>599</v>
      </c>
      <c r="I17" s="654"/>
      <c r="J17" s="610"/>
      <c r="K17" s="654" t="s">
        <v>600</v>
      </c>
      <c r="L17" s="654"/>
      <c r="M17" s="654"/>
      <c r="N17" s="654" t="s">
        <v>601</v>
      </c>
      <c r="O17" s="654"/>
      <c r="P17" s="610"/>
    </row>
    <row r="18" spans="2:16" s="274" customFormat="1">
      <c r="B18" s="666"/>
      <c r="C18" s="666"/>
      <c r="D18" s="666"/>
      <c r="E18" s="654"/>
      <c r="F18" s="654"/>
      <c r="G18" s="654"/>
      <c r="H18" s="654"/>
      <c r="I18" s="654"/>
      <c r="J18" s="610"/>
      <c r="K18" s="654"/>
      <c r="L18" s="654"/>
      <c r="M18" s="654"/>
      <c r="N18" s="654"/>
      <c r="O18" s="654"/>
      <c r="P18" s="610"/>
    </row>
    <row r="19" spans="2:16" s="274" customFormat="1">
      <c r="B19" s="666"/>
      <c r="C19" s="666"/>
      <c r="D19" s="666"/>
      <c r="E19" s="654"/>
      <c r="F19" s="654"/>
      <c r="G19" s="654"/>
      <c r="H19" s="654"/>
      <c r="I19" s="654"/>
      <c r="J19" s="610"/>
      <c r="K19" s="654"/>
      <c r="L19" s="654"/>
      <c r="M19" s="654"/>
      <c r="N19" s="654"/>
      <c r="O19" s="654"/>
      <c r="P19" s="610"/>
    </row>
    <row r="20" spans="2:16" s="274" customFormat="1">
      <c r="B20" s="666"/>
      <c r="C20" s="666"/>
      <c r="D20" s="666"/>
      <c r="E20" s="654"/>
      <c r="F20" s="654"/>
      <c r="G20" s="654"/>
      <c r="H20" s="654"/>
      <c r="I20" s="654"/>
      <c r="J20" s="610"/>
      <c r="K20" s="654"/>
      <c r="L20" s="654"/>
      <c r="M20" s="654"/>
      <c r="N20" s="654"/>
      <c r="O20" s="654"/>
      <c r="P20" s="610"/>
    </row>
    <row r="21" spans="2:16" s="178" customFormat="1">
      <c r="B21" s="666"/>
      <c r="C21" s="666"/>
      <c r="D21" s="666"/>
      <c r="E21" s="654"/>
      <c r="F21" s="654"/>
      <c r="G21" s="654"/>
      <c r="H21" s="610"/>
      <c r="I21" s="610"/>
      <c r="J21" s="610"/>
      <c r="K21" s="654"/>
      <c r="L21" s="654"/>
      <c r="M21" s="654"/>
      <c r="N21" s="610"/>
      <c r="O21" s="610"/>
      <c r="P21" s="610"/>
    </row>
    <row r="22" spans="2:16" s="178" customFormat="1">
      <c r="B22" s="666"/>
      <c r="C22" s="666"/>
      <c r="D22" s="666"/>
      <c r="E22" s="654"/>
      <c r="F22" s="654"/>
      <c r="G22" s="654"/>
      <c r="H22" s="610"/>
      <c r="I22" s="610"/>
      <c r="J22" s="610"/>
      <c r="K22" s="654"/>
      <c r="L22" s="654"/>
      <c r="M22" s="654"/>
      <c r="N22" s="610"/>
      <c r="O22" s="610"/>
      <c r="P22" s="610"/>
    </row>
    <row r="23" spans="2:16" s="274" customFormat="1">
      <c r="B23" s="666" t="s">
        <v>523</v>
      </c>
      <c r="C23" s="666"/>
      <c r="D23" s="666"/>
      <c r="E23" s="610" t="s">
        <v>592</v>
      </c>
      <c r="F23" s="610"/>
      <c r="G23" s="610"/>
      <c r="H23" s="610" t="s">
        <v>592</v>
      </c>
      <c r="I23" s="610"/>
      <c r="J23" s="610"/>
      <c r="K23" s="655" t="s">
        <v>580</v>
      </c>
      <c r="L23" s="655"/>
      <c r="M23" s="655"/>
      <c r="N23" s="655" t="s">
        <v>589</v>
      </c>
      <c r="O23" s="655"/>
      <c r="P23" s="655"/>
    </row>
    <row r="24" spans="2:16" s="274" customFormat="1">
      <c r="B24" s="666"/>
      <c r="C24" s="666"/>
      <c r="D24" s="666"/>
      <c r="E24" s="610"/>
      <c r="F24" s="610"/>
      <c r="G24" s="610"/>
      <c r="H24" s="610"/>
      <c r="I24" s="610"/>
      <c r="J24" s="610"/>
      <c r="K24" s="655"/>
      <c r="L24" s="655"/>
      <c r="M24" s="655"/>
      <c r="N24" s="655"/>
      <c r="O24" s="655"/>
      <c r="P24" s="655"/>
    </row>
    <row r="25" spans="2:16" s="274" customFormat="1">
      <c r="B25" s="666"/>
      <c r="C25" s="666"/>
      <c r="D25" s="666"/>
      <c r="E25" s="610"/>
      <c r="F25" s="610"/>
      <c r="G25" s="610"/>
      <c r="H25" s="610"/>
      <c r="I25" s="610"/>
      <c r="J25" s="610"/>
      <c r="K25" s="655"/>
      <c r="L25" s="655"/>
      <c r="M25" s="655"/>
      <c r="N25" s="655"/>
      <c r="O25" s="655"/>
      <c r="P25" s="655"/>
    </row>
    <row r="26" spans="2:16" s="274" customFormat="1">
      <c r="B26" s="666"/>
      <c r="C26" s="666"/>
      <c r="D26" s="666"/>
      <c r="E26" s="610"/>
      <c r="F26" s="610"/>
      <c r="G26" s="610"/>
      <c r="H26" s="610"/>
      <c r="I26" s="610"/>
      <c r="J26" s="610"/>
      <c r="K26" s="655"/>
      <c r="L26" s="655"/>
      <c r="M26" s="655"/>
      <c r="N26" s="655"/>
      <c r="O26" s="655"/>
      <c r="P26" s="655"/>
    </row>
    <row r="27" spans="2:16" s="274" customFormat="1">
      <c r="B27" s="666"/>
      <c r="C27" s="666"/>
      <c r="D27" s="666"/>
      <c r="E27" s="610"/>
      <c r="F27" s="610"/>
      <c r="G27" s="610"/>
      <c r="H27" s="610"/>
      <c r="I27" s="610"/>
      <c r="J27" s="610"/>
      <c r="K27" s="655"/>
      <c r="L27" s="655"/>
      <c r="M27" s="655"/>
      <c r="N27" s="655"/>
      <c r="O27" s="655"/>
      <c r="P27" s="655"/>
    </row>
    <row r="28" spans="2:16" ht="15" customHeight="1">
      <c r="B28" s="666" t="s">
        <v>546</v>
      </c>
      <c r="C28" s="666"/>
      <c r="D28" s="666"/>
      <c r="E28" s="655" t="s">
        <v>584</v>
      </c>
      <c r="F28" s="655"/>
      <c r="G28" s="655"/>
      <c r="H28" s="655" t="s">
        <v>584</v>
      </c>
      <c r="I28" s="655"/>
      <c r="J28" s="655"/>
      <c r="K28" s="655" t="s">
        <v>584</v>
      </c>
      <c r="L28" s="655"/>
      <c r="M28" s="655"/>
      <c r="N28" s="655" t="s">
        <v>584</v>
      </c>
      <c r="O28" s="655"/>
      <c r="P28" s="655"/>
    </row>
    <row r="29" spans="2:16" s="274" customFormat="1" ht="15" customHeight="1">
      <c r="B29" s="666"/>
      <c r="C29" s="666"/>
      <c r="D29" s="666"/>
      <c r="E29" s="655"/>
      <c r="F29" s="655"/>
      <c r="G29" s="655"/>
      <c r="H29" s="655"/>
      <c r="I29" s="655"/>
      <c r="J29" s="655"/>
      <c r="K29" s="655"/>
      <c r="L29" s="655"/>
      <c r="M29" s="655"/>
      <c r="N29" s="655"/>
      <c r="O29" s="655"/>
      <c r="P29" s="655"/>
    </row>
    <row r="30" spans="2:16" s="274" customFormat="1" ht="15" customHeight="1">
      <c r="B30" s="666"/>
      <c r="C30" s="666"/>
      <c r="D30" s="666"/>
      <c r="E30" s="655"/>
      <c r="F30" s="655"/>
      <c r="G30" s="655"/>
      <c r="H30" s="655"/>
      <c r="I30" s="655"/>
      <c r="J30" s="655"/>
      <c r="K30" s="655"/>
      <c r="L30" s="655"/>
      <c r="M30" s="655"/>
      <c r="N30" s="655"/>
      <c r="O30" s="655"/>
      <c r="P30" s="655"/>
    </row>
    <row r="31" spans="2:16" s="178" customFormat="1">
      <c r="B31" s="666"/>
      <c r="C31" s="666"/>
      <c r="D31" s="666"/>
      <c r="E31" s="655"/>
      <c r="F31" s="655"/>
      <c r="G31" s="655"/>
      <c r="H31" s="655"/>
      <c r="I31" s="655"/>
      <c r="J31" s="655"/>
      <c r="K31" s="655"/>
      <c r="L31" s="655"/>
      <c r="M31" s="655"/>
      <c r="N31" s="655"/>
      <c r="O31" s="655"/>
      <c r="P31" s="655"/>
    </row>
    <row r="32" spans="2:16" s="178" customFormat="1">
      <c r="B32" s="666"/>
      <c r="C32" s="666"/>
      <c r="D32" s="666"/>
      <c r="E32" s="655"/>
      <c r="F32" s="655"/>
      <c r="G32" s="655"/>
      <c r="H32" s="655"/>
      <c r="I32" s="655"/>
      <c r="J32" s="655"/>
      <c r="K32" s="655"/>
      <c r="L32" s="655"/>
      <c r="M32" s="655"/>
      <c r="N32" s="655"/>
      <c r="O32" s="655"/>
      <c r="P32" s="655"/>
    </row>
    <row r="33" spans="1:21">
      <c r="B33" s="666" t="s">
        <v>138</v>
      </c>
      <c r="C33" s="666"/>
      <c r="D33" s="666"/>
      <c r="E33" s="610" t="s">
        <v>1031</v>
      </c>
      <c r="F33" s="610"/>
      <c r="G33" s="610"/>
      <c r="H33" s="610" t="s">
        <v>593</v>
      </c>
      <c r="I33" s="610"/>
      <c r="J33" s="610"/>
      <c r="K33" s="610" t="s">
        <v>1000</v>
      </c>
      <c r="L33" s="610"/>
      <c r="M33" s="610"/>
      <c r="N33" s="610" t="s">
        <v>1001</v>
      </c>
      <c r="O33" s="610"/>
      <c r="P33" s="610"/>
    </row>
    <row r="34" spans="1:21" s="178" customFormat="1">
      <c r="B34" s="666"/>
      <c r="C34" s="666"/>
      <c r="D34" s="666"/>
      <c r="E34" s="610"/>
      <c r="F34" s="610"/>
      <c r="G34" s="610"/>
      <c r="H34" s="610"/>
      <c r="I34" s="610"/>
      <c r="J34" s="610"/>
      <c r="K34" s="610"/>
      <c r="L34" s="610"/>
      <c r="M34" s="610"/>
      <c r="N34" s="610"/>
      <c r="O34" s="610"/>
      <c r="P34" s="610"/>
    </row>
    <row r="35" spans="1:21">
      <c r="B35" s="666"/>
      <c r="C35" s="666"/>
      <c r="D35" s="666"/>
      <c r="E35" s="610"/>
      <c r="F35" s="610"/>
      <c r="G35" s="610"/>
      <c r="H35" s="610"/>
      <c r="I35" s="610"/>
      <c r="J35" s="610"/>
      <c r="K35" s="610"/>
      <c r="L35" s="610"/>
      <c r="M35" s="610"/>
      <c r="N35" s="610"/>
      <c r="O35" s="610"/>
      <c r="P35" s="610"/>
    </row>
    <row r="36" spans="1:21" s="274" customFormat="1">
      <c r="B36" s="667" t="s">
        <v>542</v>
      </c>
      <c r="C36" s="668"/>
      <c r="D36" s="669"/>
      <c r="E36" s="660" t="s">
        <v>590</v>
      </c>
      <c r="F36" s="661"/>
      <c r="G36" s="662"/>
      <c r="H36" s="660" t="s">
        <v>590</v>
      </c>
      <c r="I36" s="661"/>
      <c r="J36" s="662"/>
      <c r="K36" s="660" t="s">
        <v>590</v>
      </c>
      <c r="L36" s="661"/>
      <c r="M36" s="662"/>
      <c r="N36" s="660" t="s">
        <v>591</v>
      </c>
      <c r="O36" s="661"/>
      <c r="P36" s="662"/>
    </row>
    <row r="37" spans="1:21" s="274" customFormat="1">
      <c r="B37" s="670"/>
      <c r="C37" s="671"/>
      <c r="D37" s="672"/>
      <c r="E37" s="663"/>
      <c r="F37" s="664"/>
      <c r="G37" s="665"/>
      <c r="H37" s="663"/>
      <c r="I37" s="664"/>
      <c r="J37" s="665"/>
      <c r="K37" s="663"/>
      <c r="L37" s="664"/>
      <c r="M37" s="665"/>
      <c r="N37" s="663"/>
      <c r="O37" s="664"/>
      <c r="P37" s="665"/>
    </row>
    <row r="39" spans="1:21">
      <c r="B39" s="673" t="s">
        <v>831</v>
      </c>
      <c r="C39" s="673"/>
      <c r="D39" s="673"/>
      <c r="E39" s="653" t="s">
        <v>493</v>
      </c>
      <c r="F39" s="653"/>
      <c r="G39" s="653"/>
      <c r="H39" s="652" t="s">
        <v>1063</v>
      </c>
      <c r="I39" s="652"/>
      <c r="J39" s="652"/>
      <c r="K39" s="653" t="s">
        <v>526</v>
      </c>
      <c r="L39" s="653"/>
      <c r="M39" s="653"/>
      <c r="N39" s="652" t="s">
        <v>527</v>
      </c>
      <c r="O39" s="652"/>
      <c r="P39" s="652"/>
    </row>
    <row r="40" spans="1:21">
      <c r="B40" s="666" t="s">
        <v>522</v>
      </c>
      <c r="C40" s="666"/>
      <c r="D40" s="666"/>
      <c r="E40" s="654" t="s">
        <v>528</v>
      </c>
      <c r="F40" s="654"/>
      <c r="G40" s="654"/>
      <c r="H40" s="654" t="s">
        <v>528</v>
      </c>
      <c r="I40" s="654"/>
      <c r="J40" s="654"/>
      <c r="K40" s="654" t="s">
        <v>528</v>
      </c>
      <c r="L40" s="654"/>
      <c r="M40" s="654"/>
      <c r="N40" s="654" t="s">
        <v>528</v>
      </c>
      <c r="O40" s="654"/>
      <c r="P40" s="654"/>
    </row>
    <row r="41" spans="1:21">
      <c r="B41" s="666"/>
      <c r="C41" s="666"/>
      <c r="D41" s="666"/>
      <c r="E41" s="654"/>
      <c r="F41" s="654"/>
      <c r="G41" s="654"/>
      <c r="H41" s="654"/>
      <c r="I41" s="654"/>
      <c r="J41" s="654"/>
      <c r="K41" s="654"/>
      <c r="L41" s="654"/>
      <c r="M41" s="654"/>
      <c r="N41" s="654"/>
      <c r="O41" s="654"/>
      <c r="P41" s="654"/>
    </row>
    <row r="42" spans="1:21">
      <c r="B42" s="666"/>
      <c r="C42" s="666"/>
      <c r="D42" s="666"/>
      <c r="E42" s="654"/>
      <c r="F42" s="654"/>
      <c r="G42" s="654"/>
      <c r="H42" s="654"/>
      <c r="I42" s="654"/>
      <c r="J42" s="654"/>
      <c r="K42" s="654"/>
      <c r="L42" s="654"/>
      <c r="M42" s="654"/>
      <c r="N42" s="654"/>
      <c r="O42" s="654"/>
      <c r="P42" s="654"/>
    </row>
    <row r="43" spans="1:21" s="178" customFormat="1" ht="15" customHeight="1">
      <c r="B43" s="666" t="s">
        <v>524</v>
      </c>
      <c r="C43" s="666"/>
      <c r="D43" s="666"/>
      <c r="E43" s="655" t="s">
        <v>529</v>
      </c>
      <c r="F43" s="655"/>
      <c r="G43" s="655"/>
      <c r="H43" s="655" t="s">
        <v>531</v>
      </c>
      <c r="I43" s="655"/>
      <c r="J43" s="655"/>
      <c r="K43" s="655" t="s">
        <v>530</v>
      </c>
      <c r="L43" s="655"/>
      <c r="M43" s="655"/>
      <c r="N43" s="655" t="s">
        <v>1032</v>
      </c>
      <c r="O43" s="655"/>
      <c r="P43" s="655"/>
      <c r="Q43" s="674" t="s">
        <v>999</v>
      </c>
      <c r="R43" s="675"/>
      <c r="S43" s="675"/>
      <c r="T43" s="675"/>
      <c r="U43" s="676"/>
    </row>
    <row r="44" spans="1:21" s="178" customFormat="1">
      <c r="B44" s="666"/>
      <c r="C44" s="666"/>
      <c r="D44" s="666"/>
      <c r="E44" s="655"/>
      <c r="F44" s="655"/>
      <c r="G44" s="655"/>
      <c r="H44" s="655"/>
      <c r="I44" s="655"/>
      <c r="J44" s="655"/>
      <c r="K44" s="655"/>
      <c r="L44" s="655"/>
      <c r="M44" s="655"/>
      <c r="N44" s="655"/>
      <c r="O44" s="655"/>
      <c r="P44" s="655"/>
      <c r="Q44" s="677"/>
      <c r="R44" s="678"/>
      <c r="S44" s="678"/>
      <c r="T44" s="678"/>
      <c r="U44" s="679"/>
    </row>
    <row r="45" spans="1:21" s="178" customFormat="1">
      <c r="B45" s="666"/>
      <c r="C45" s="666"/>
      <c r="D45" s="666"/>
      <c r="E45" s="655"/>
      <c r="F45" s="655"/>
      <c r="G45" s="655"/>
      <c r="H45" s="655"/>
      <c r="I45" s="655"/>
      <c r="J45" s="655"/>
      <c r="K45" s="655"/>
      <c r="L45" s="655"/>
      <c r="M45" s="655"/>
      <c r="N45" s="655"/>
      <c r="O45" s="655"/>
      <c r="P45" s="655"/>
      <c r="Q45" s="680"/>
      <c r="R45" s="681"/>
      <c r="S45" s="681"/>
      <c r="T45" s="681"/>
      <c r="U45" s="682"/>
    </row>
    <row r="48" spans="1:21" s="274" customFormat="1" ht="23.4">
      <c r="A48" s="286" t="s">
        <v>573</v>
      </c>
    </row>
    <row r="49" spans="1:32" s="274" customFormat="1">
      <c r="A49" s="332" t="s">
        <v>832</v>
      </c>
      <c r="L49" s="332" t="s">
        <v>833</v>
      </c>
    </row>
    <row r="50" spans="1:32">
      <c r="A50" s="653" t="s">
        <v>579</v>
      </c>
      <c r="B50" s="653"/>
      <c r="C50" s="653"/>
      <c r="D50" s="653"/>
      <c r="E50" s="653"/>
      <c r="F50" s="653"/>
      <c r="G50" s="653"/>
      <c r="H50" s="653"/>
      <c r="I50" s="653"/>
      <c r="L50" s="687" t="s">
        <v>578</v>
      </c>
      <c r="M50" s="687"/>
      <c r="N50" s="687"/>
      <c r="O50" s="687"/>
    </row>
    <row r="51" spans="1:32" ht="29.25" customHeight="1">
      <c r="A51" s="688" t="s">
        <v>105</v>
      </c>
      <c r="B51" s="688"/>
      <c r="C51" s="688"/>
      <c r="D51" s="296" t="s">
        <v>107</v>
      </c>
      <c r="E51" s="296" t="s">
        <v>574</v>
      </c>
      <c r="F51" s="296" t="s">
        <v>575</v>
      </c>
      <c r="G51" s="296" t="s">
        <v>1064</v>
      </c>
      <c r="H51" s="296" t="s">
        <v>576</v>
      </c>
      <c r="I51" s="296" t="s">
        <v>577</v>
      </c>
      <c r="L51" s="296" t="s">
        <v>575</v>
      </c>
      <c r="M51" s="296" t="s">
        <v>1064</v>
      </c>
      <c r="N51" s="296" t="s">
        <v>576</v>
      </c>
      <c r="O51" s="296" t="s">
        <v>577</v>
      </c>
    </row>
    <row r="52" spans="1:32">
      <c r="A52" s="689" t="s">
        <v>1067</v>
      </c>
      <c r="B52" s="689"/>
      <c r="C52" s="689"/>
      <c r="D52" s="258" t="s">
        <v>108</v>
      </c>
      <c r="E52" s="46">
        <f>'2012 Baseline'!C5</f>
        <v>60436728.412028849</v>
      </c>
      <c r="F52" s="46">
        <f>'2050 BAU'!C5</f>
        <v>138176754.33637831</v>
      </c>
      <c r="G52" s="46">
        <f>'2050 RE'!C5</f>
        <v>96198596.794174135</v>
      </c>
      <c r="H52" s="46">
        <f>'2050 Limited G'!C5</f>
        <v>32602009.482639205</v>
      </c>
      <c r="I52" s="46">
        <f>'2050 CE'!C5</f>
        <v>69088377.168189153</v>
      </c>
      <c r="L52" s="266">
        <f>(F52-$E52)/$E52</f>
        <v>1.2863043378912731</v>
      </c>
      <c r="M52" s="266">
        <f>(G52-$E$52)/$E$52</f>
        <v>0.59172409430136408</v>
      </c>
      <c r="N52" s="266">
        <f>(H52-$E$52)/$E$52</f>
        <v>-0.46055965735977267</v>
      </c>
      <c r="O52" s="266">
        <f>(I52-$E$52)/$E$52</f>
        <v>0.14315216894563651</v>
      </c>
    </row>
    <row r="53" spans="1:32">
      <c r="A53" s="689" t="s">
        <v>143</v>
      </c>
      <c r="B53" s="689"/>
      <c r="C53" s="689"/>
      <c r="D53" s="258" t="s">
        <v>108</v>
      </c>
      <c r="E53" s="46">
        <f>'2012 Baseline'!C6</f>
        <v>11706421</v>
      </c>
      <c r="F53" s="46">
        <f>'2050 BAU'!C6</f>
        <v>9950457.8499999996</v>
      </c>
      <c r="G53" s="46">
        <f>'2050 RE'!C6</f>
        <v>9950457.8499999996</v>
      </c>
      <c r="H53" s="46">
        <f>'2050 Limited G'!C6</f>
        <v>4097247.35</v>
      </c>
      <c r="I53" s="46">
        <f>'2050 CE'!C6</f>
        <v>4097247.35</v>
      </c>
      <c r="L53" s="266">
        <f t="shared" ref="L53:L59" si="0">(F53-$E53)/$E53</f>
        <v>-0.15000000000000002</v>
      </c>
      <c r="M53" s="266">
        <f t="shared" ref="M53:M59" si="1">(G53-$E53)/$E53</f>
        <v>-0.15000000000000002</v>
      </c>
      <c r="N53" s="266">
        <f t="shared" ref="N53:N59" si="2">(H53-$E53)/$E53</f>
        <v>-0.65</v>
      </c>
      <c r="O53" s="266">
        <f t="shared" ref="O53:O59" si="3">(I53-$E53)/$E53</f>
        <v>-0.65</v>
      </c>
    </row>
    <row r="54" spans="1:32">
      <c r="A54" s="686" t="s">
        <v>142</v>
      </c>
      <c r="B54" s="686"/>
      <c r="C54" s="686"/>
      <c r="D54" s="364" t="s">
        <v>109</v>
      </c>
      <c r="E54" s="40">
        <f>'2012 Baseline'!C7</f>
        <v>31692351.074461091</v>
      </c>
      <c r="F54" s="40">
        <f>'2050 BAU'!C7</f>
        <v>26137042.231527925</v>
      </c>
      <c r="G54" s="40">
        <f>'2050 RE'!C7</f>
        <v>18196597.532621991</v>
      </c>
      <c r="H54" s="40">
        <f>'2050 Limited G'!C7</f>
        <v>4277175.6433424726</v>
      </c>
      <c r="I54" s="40">
        <f>'2050 CE'!C7</f>
        <v>15087556.410024591</v>
      </c>
      <c r="L54" s="267">
        <f t="shared" si="0"/>
        <v>-0.1752886313129936</v>
      </c>
      <c r="M54" s="267">
        <f t="shared" si="1"/>
        <v>-0.42583630069384454</v>
      </c>
      <c r="N54" s="267">
        <f t="shared" si="2"/>
        <v>-0.8650407591000977</v>
      </c>
      <c r="O54" s="267">
        <f t="shared" si="3"/>
        <v>-0.52393697852909626</v>
      </c>
    </row>
    <row r="55" spans="1:32">
      <c r="A55" s="686" t="s">
        <v>144</v>
      </c>
      <c r="B55" s="686"/>
      <c r="C55" s="686"/>
      <c r="D55" s="364" t="s">
        <v>109</v>
      </c>
      <c r="E55" s="40">
        <f>'2012 Baseline'!C8</f>
        <v>285939.62891606602</v>
      </c>
      <c r="F55" s="40">
        <f>'2050 BAU'!C8</f>
        <v>-470594.49367257062</v>
      </c>
      <c r="G55" s="40">
        <f>'2050 RE'!C8</f>
        <v>-470594.49367257062</v>
      </c>
      <c r="H55" s="40">
        <f>'2050 Limited G'!C8</f>
        <v>-193735.93852590575</v>
      </c>
      <c r="I55" s="40">
        <f>'2050 CE'!C8</f>
        <v>-385851.01534287405</v>
      </c>
      <c r="L55" s="267">
        <f t="shared" si="0"/>
        <v>-2.6457826970556351</v>
      </c>
      <c r="M55" s="267">
        <f t="shared" si="1"/>
        <v>-2.6457826970556351</v>
      </c>
      <c r="N55" s="267">
        <f t="shared" si="2"/>
        <v>-1.6775414071156065</v>
      </c>
      <c r="O55" s="267">
        <f t="shared" si="3"/>
        <v>-2.3494142690383635</v>
      </c>
    </row>
    <row r="56" spans="1:32">
      <c r="A56" s="683" t="s">
        <v>145</v>
      </c>
      <c r="B56" s="683"/>
      <c r="C56" s="683"/>
      <c r="D56" s="364" t="s">
        <v>109</v>
      </c>
      <c r="E56" s="207">
        <f>'2012 Baseline'!C9</f>
        <v>31978290.703377157</v>
      </c>
      <c r="F56" s="207">
        <f>'2050 BAU'!C9</f>
        <v>25666447.737855352</v>
      </c>
      <c r="G56" s="207">
        <f>'2050 RE'!C9</f>
        <v>17726003.038949419</v>
      </c>
      <c r="H56" s="207">
        <f>'2050 Limited G'!C9</f>
        <v>4083439.7048165668</v>
      </c>
      <c r="I56" s="207">
        <f>'2050 CE'!C9</f>
        <v>14701705.394681716</v>
      </c>
      <c r="L56" s="273">
        <f t="shared" si="0"/>
        <v>-0.19737899764777686</v>
      </c>
      <c r="M56" s="273">
        <f t="shared" si="1"/>
        <v>-0.44568635005005397</v>
      </c>
      <c r="N56" s="273">
        <f t="shared" si="2"/>
        <v>-0.8723058795514258</v>
      </c>
      <c r="O56" s="273">
        <f t="shared" si="3"/>
        <v>-0.5402598115374222</v>
      </c>
    </row>
    <row r="57" spans="1:32">
      <c r="A57" s="684" t="s">
        <v>146</v>
      </c>
      <c r="B57" s="684"/>
      <c r="C57" s="684"/>
      <c r="D57" s="386" t="s">
        <v>109</v>
      </c>
      <c r="E57" s="385">
        <f>'2012 Baseline'!C10</f>
        <v>51953701.621272773</v>
      </c>
      <c r="F57" s="385">
        <f>'2050 BAU'!C10</f>
        <v>114644251.33161454</v>
      </c>
      <c r="G57" s="385">
        <f>'2050 RE'!C10</f>
        <v>79815278.348280117</v>
      </c>
      <c r="H57" s="385">
        <f>'2050 Limited G'!C10</f>
        <v>27897206.606867906</v>
      </c>
      <c r="I57" s="385">
        <f>'2050 CE'!C10</f>
        <v>56449521.496350966</v>
      </c>
      <c r="L57" s="391">
        <f t="shared" si="0"/>
        <v>1.2066618499551285</v>
      </c>
      <c r="M57" s="391">
        <f t="shared" si="1"/>
        <v>0.53627702853802517</v>
      </c>
      <c r="N57" s="391">
        <f t="shared" si="2"/>
        <v>-0.46303717085973295</v>
      </c>
      <c r="O57" s="391">
        <f t="shared" si="3"/>
        <v>8.6535121363467041E-2</v>
      </c>
    </row>
    <row r="58" spans="1:32">
      <c r="A58" s="684" t="s">
        <v>147</v>
      </c>
      <c r="B58" s="684"/>
      <c r="C58" s="684"/>
      <c r="D58" s="386" t="s">
        <v>109</v>
      </c>
      <c r="E58" s="385">
        <f>'2012 Baseline'!C11</f>
        <v>-1028214.9801293149</v>
      </c>
      <c r="F58" s="385">
        <f>'2050 BAU'!C11</f>
        <v>-1439655.0325439973</v>
      </c>
      <c r="G58" s="385">
        <f>'2050 RE'!C11</f>
        <v>-1439655.0325439973</v>
      </c>
      <c r="H58" s="385">
        <f>'2050 Limited G'!C11</f>
        <v>-591486.95590502385</v>
      </c>
      <c r="I58" s="385">
        <f>'2050 CE'!C11</f>
        <v>-948999.16595089843</v>
      </c>
      <c r="L58" s="391">
        <f t="shared" si="0"/>
        <v>0.40014983283256289</v>
      </c>
      <c r="M58" s="391">
        <f t="shared" si="1"/>
        <v>0.40014983283256289</v>
      </c>
      <c r="N58" s="391">
        <f t="shared" si="2"/>
        <v>-0.42474388397780916</v>
      </c>
      <c r="O58" s="391">
        <f t="shared" si="3"/>
        <v>-7.7042073602597988E-2</v>
      </c>
    </row>
    <row r="59" spans="1:32">
      <c r="A59" s="685" t="s">
        <v>148</v>
      </c>
      <c r="B59" s="685"/>
      <c r="C59" s="685"/>
      <c r="D59" s="386" t="s">
        <v>109</v>
      </c>
      <c r="E59" s="387">
        <f>'2012 Baseline'!C12</f>
        <v>50925486.641143456</v>
      </c>
      <c r="F59" s="387">
        <f>'2050 BAU'!C12</f>
        <v>113204596.29907054</v>
      </c>
      <c r="G59" s="387">
        <f>'2050 RE'!C12</f>
        <v>78375623.315736115</v>
      </c>
      <c r="H59" s="387">
        <f>'2050 Limited G'!C12</f>
        <v>27305719.650962882</v>
      </c>
      <c r="I59" s="387">
        <f>'2050 CE'!C12</f>
        <v>55500522.330400065</v>
      </c>
      <c r="L59" s="392">
        <f t="shared" si="0"/>
        <v>1.2229457932682937</v>
      </c>
      <c r="M59" s="392">
        <f t="shared" si="1"/>
        <v>0.53902551522041398</v>
      </c>
      <c r="N59" s="392">
        <f t="shared" si="2"/>
        <v>-0.46381033443277525</v>
      </c>
      <c r="O59" s="494">
        <f t="shared" si="3"/>
        <v>8.9837839380809553E-2</v>
      </c>
    </row>
    <row r="61" spans="1:32" s="329" customFormat="1" ht="15" customHeight="1">
      <c r="A61" s="649" t="s">
        <v>519</v>
      </c>
      <c r="B61" s="650"/>
      <c r="C61" s="650"/>
      <c r="D61" s="651"/>
      <c r="E61" s="345">
        <f>(E59-E56)/E59</f>
        <v>0.3720572386726802</v>
      </c>
      <c r="F61" s="345">
        <f>(F59-F56)/F59</f>
        <v>0.77327380179822192</v>
      </c>
      <c r="G61" s="345">
        <f>(G59-G56)/G59</f>
        <v>0.7738327009210475</v>
      </c>
      <c r="H61" s="345">
        <f>(H59-H56)/H59</f>
        <v>0.85045478540710895</v>
      </c>
      <c r="I61" s="345">
        <f>(I59-I56)/I59</f>
        <v>0.73510690030697334</v>
      </c>
      <c r="V61" s="545"/>
      <c r="W61" s="545"/>
      <c r="X61" s="545"/>
      <c r="Y61" s="545"/>
      <c r="Z61" s="545"/>
      <c r="AA61" s="545"/>
      <c r="AB61" s="545"/>
      <c r="AC61" s="545"/>
      <c r="AD61" s="545"/>
      <c r="AE61" s="545"/>
      <c r="AF61" s="545"/>
    </row>
    <row r="62" spans="1:32" s="329" customFormat="1">
      <c r="V62" s="545"/>
      <c r="W62" s="545"/>
      <c r="X62" s="545"/>
      <c r="Y62" s="545"/>
      <c r="Z62" s="545"/>
      <c r="AA62" s="545"/>
      <c r="AB62" s="545"/>
      <c r="AC62" s="545"/>
      <c r="AD62" s="545"/>
      <c r="AE62" s="545"/>
      <c r="AF62" s="545"/>
    </row>
    <row r="63" spans="1:32" s="329" customFormat="1">
      <c r="V63" s="545"/>
      <c r="W63" s="545"/>
      <c r="X63" s="545"/>
      <c r="Y63" s="545"/>
      <c r="Z63" s="545"/>
      <c r="AA63" s="545"/>
      <c r="AB63" s="545"/>
      <c r="AC63" s="545"/>
      <c r="AD63" s="545"/>
      <c r="AE63" s="545"/>
      <c r="AF63" s="545"/>
    </row>
    <row r="64" spans="1:32" s="274" customFormat="1">
      <c r="A64" s="332" t="s">
        <v>834</v>
      </c>
      <c r="V64" s="545"/>
      <c r="W64" s="545"/>
      <c r="X64" s="545"/>
      <c r="Y64" s="545"/>
      <c r="Z64" s="545"/>
      <c r="AA64" s="545"/>
      <c r="AB64" s="545"/>
      <c r="AC64" s="545"/>
      <c r="AD64" s="545"/>
      <c r="AE64" s="545"/>
      <c r="AF64" s="545"/>
    </row>
    <row r="65" spans="1:32" ht="29.25" customHeight="1">
      <c r="A65" s="656" t="s">
        <v>538</v>
      </c>
      <c r="B65" s="656"/>
      <c r="C65" s="656"/>
      <c r="D65" s="295" t="s">
        <v>107</v>
      </c>
      <c r="E65" s="295" t="s">
        <v>779</v>
      </c>
      <c r="F65" s="295" t="s">
        <v>615</v>
      </c>
      <c r="G65" s="295" t="s">
        <v>1065</v>
      </c>
      <c r="H65" s="295" t="s">
        <v>614</v>
      </c>
      <c r="I65" s="295" t="s">
        <v>616</v>
      </c>
      <c r="J65" s="892" t="s">
        <v>1077</v>
      </c>
      <c r="M65" t="s">
        <v>1074</v>
      </c>
      <c r="V65" s="545"/>
      <c r="W65" s="545"/>
      <c r="X65" s="545"/>
      <c r="Y65" s="545"/>
      <c r="Z65" s="545"/>
      <c r="AA65" s="545"/>
      <c r="AB65" s="545"/>
      <c r="AC65" s="545"/>
      <c r="AD65" s="545"/>
      <c r="AE65" s="545"/>
      <c r="AF65" s="545"/>
    </row>
    <row r="66" spans="1:32">
      <c r="A66" s="657" t="s">
        <v>617</v>
      </c>
      <c r="B66" s="657"/>
      <c r="C66" s="657"/>
      <c r="D66" s="366" t="s">
        <v>610</v>
      </c>
      <c r="E66" s="393">
        <f>'2012 Baseline'!H5</f>
        <v>11.403371462108502</v>
      </c>
      <c r="F66" s="393">
        <f>'2050 BAU'!C17</f>
        <v>23.35960818507883</v>
      </c>
      <c r="G66" s="393">
        <f>'2050 RE'!C17</f>
        <v>16.262949146972907</v>
      </c>
      <c r="H66" s="393">
        <f>'2050 Limited G'!C17</f>
        <v>5.5115650329049233</v>
      </c>
      <c r="I66" s="393">
        <f>'2050 CE'!C17</f>
        <v>11.679804092539415</v>
      </c>
      <c r="M66">
        <v>75600000</v>
      </c>
      <c r="V66" s="545"/>
      <c r="W66" s="545"/>
      <c r="X66" s="545"/>
      <c r="Y66" s="545"/>
      <c r="Z66" s="545"/>
      <c r="AA66" s="545"/>
      <c r="AB66" s="545"/>
      <c r="AC66" s="545"/>
      <c r="AD66" s="545"/>
      <c r="AE66" s="545"/>
      <c r="AF66" s="545"/>
    </row>
    <row r="67" spans="1:32">
      <c r="A67" s="657" t="s">
        <v>618</v>
      </c>
      <c r="B67" s="657"/>
      <c r="C67" s="657"/>
      <c r="D67" s="366" t="s">
        <v>610</v>
      </c>
      <c r="E67" s="393">
        <f>'2012 Baseline'!H6</f>
        <v>2.2088003547236741</v>
      </c>
      <c r="F67" s="393">
        <f>'2050 BAU'!C18</f>
        <v>1.6821845161617528</v>
      </c>
      <c r="G67" s="393">
        <f>'2050 RE'!C18</f>
        <v>1.6821845161617528</v>
      </c>
      <c r="H67" s="393">
        <f>'2050 Limited G'!C18</f>
        <v>0.69266421253719235</v>
      </c>
      <c r="I67" s="393">
        <f>'2050 CE'!C18</f>
        <v>0.69266421253719235</v>
      </c>
      <c r="M67" t="s">
        <v>1075</v>
      </c>
      <c r="V67" s="545"/>
      <c r="W67" s="545"/>
      <c r="X67" s="545"/>
      <c r="Y67" s="545"/>
      <c r="Z67" s="545"/>
      <c r="AA67" s="545"/>
      <c r="AB67" s="545"/>
      <c r="AC67" s="545"/>
      <c r="AD67" s="545"/>
      <c r="AE67" s="545"/>
      <c r="AF67" s="545"/>
    </row>
    <row r="68" spans="1:32">
      <c r="A68" s="658" t="s">
        <v>612</v>
      </c>
      <c r="B68" s="658"/>
      <c r="C68" s="658"/>
      <c r="D68" s="365" t="s">
        <v>611</v>
      </c>
      <c r="E68" s="394">
        <f>'2012 Baseline'!H7</f>
        <v>6.0337535997617238</v>
      </c>
      <c r="F68" s="394">
        <f>'2050 BAU'!C19</f>
        <v>4.3390667666106557</v>
      </c>
      <c r="G68" s="394">
        <f>'2050 RE'!C19</f>
        <v>2.9966870163222579</v>
      </c>
      <c r="H68" s="394">
        <f>'2050 Limited G'!C19</f>
        <v>0.69032994739257625</v>
      </c>
      <c r="I68" s="394">
        <f>'2050 CE'!C19</f>
        <v>2.4854113799502495</v>
      </c>
      <c r="J68">
        <f>M70</f>
        <v>2.5561265891263187</v>
      </c>
      <c r="M68">
        <f>M66*0.2</f>
        <v>15120000</v>
      </c>
      <c r="V68" s="545"/>
      <c r="W68" s="545"/>
      <c r="X68" s="545"/>
      <c r="Y68" s="545"/>
      <c r="Z68" s="545"/>
      <c r="AA68" s="545"/>
      <c r="AB68" s="545"/>
      <c r="AC68" s="545"/>
      <c r="AD68" s="545"/>
      <c r="AE68" s="545"/>
      <c r="AF68" s="545"/>
    </row>
    <row r="69" spans="1:32">
      <c r="A69" s="659" t="s">
        <v>613</v>
      </c>
      <c r="B69" s="659"/>
      <c r="C69" s="659"/>
      <c r="D69" s="380" t="s">
        <v>611</v>
      </c>
      <c r="E69" s="395">
        <f>'2012 Baseline'!H8</f>
        <v>9.6087636825493803</v>
      </c>
      <c r="F69" s="395">
        <f>'2050 BAU'!C20</f>
        <v>19.137915252074407</v>
      </c>
      <c r="G69" s="395">
        <f>'2050 RE'!C20</f>
        <v>13.249868696871808</v>
      </c>
      <c r="H69" s="395">
        <f>'2050 Limited G'!C20</f>
        <v>4.6161955049639714</v>
      </c>
      <c r="I69" s="395">
        <f>'2050 CE'!C20</f>
        <v>9.3826958226940871</v>
      </c>
      <c r="M69" t="s">
        <v>1076</v>
      </c>
      <c r="V69" s="545"/>
      <c r="W69" s="545"/>
      <c r="X69" s="545"/>
      <c r="Y69" s="545"/>
      <c r="Z69" s="545"/>
      <c r="AA69" s="545"/>
      <c r="AB69" s="545"/>
      <c r="AC69" s="545"/>
      <c r="AD69" s="545"/>
      <c r="AE69" s="545"/>
      <c r="AF69" s="545"/>
    </row>
    <row r="70" spans="1:32">
      <c r="M70">
        <f>M68/Population!B45</f>
        <v>2.5561265891263187</v>
      </c>
      <c r="V70" s="545"/>
      <c r="W70" s="545"/>
      <c r="X70" s="545"/>
      <c r="Y70" s="545"/>
      <c r="Z70" s="545"/>
      <c r="AA70" s="545"/>
      <c r="AB70" s="545"/>
      <c r="AC70" s="545"/>
      <c r="AD70" s="545"/>
      <c r="AE70" s="545"/>
      <c r="AF70" s="545"/>
    </row>
    <row r="71" spans="1:32">
      <c r="A71" s="274"/>
      <c r="B71" s="274"/>
      <c r="C71" s="274"/>
      <c r="D71" s="274"/>
      <c r="E71" s="274"/>
      <c r="F71" s="274"/>
      <c r="G71" s="274"/>
      <c r="H71" s="274"/>
      <c r="I71" s="274"/>
      <c r="V71" s="545"/>
      <c r="W71" s="545"/>
      <c r="X71" s="545"/>
      <c r="Y71" s="545"/>
      <c r="Z71" s="545"/>
      <c r="AA71" s="545"/>
      <c r="AB71" s="545"/>
      <c r="AC71" s="545"/>
      <c r="AD71" s="545"/>
      <c r="AE71" s="545"/>
      <c r="AF71" s="545"/>
    </row>
    <row r="72" spans="1:32">
      <c r="A72" s="274"/>
      <c r="B72" s="274"/>
      <c r="C72" s="274"/>
      <c r="D72" s="274"/>
      <c r="E72" s="274"/>
      <c r="F72" s="274"/>
      <c r="G72" s="274"/>
      <c r="H72" s="274"/>
      <c r="I72" s="274"/>
    </row>
    <row r="73" spans="1:32">
      <c r="A73" s="274"/>
      <c r="B73" s="274"/>
      <c r="C73" s="274"/>
      <c r="D73" s="274"/>
      <c r="E73" s="274"/>
      <c r="F73" s="274"/>
      <c r="G73" s="274"/>
      <c r="H73" s="274"/>
      <c r="I73" s="274"/>
    </row>
    <row r="74" spans="1:32">
      <c r="A74" s="274"/>
      <c r="B74" s="274"/>
      <c r="C74" s="274"/>
      <c r="D74" s="274"/>
      <c r="E74" s="274"/>
      <c r="F74" s="274"/>
      <c r="G74" s="274"/>
      <c r="H74" s="274"/>
      <c r="I74" s="274"/>
    </row>
  </sheetData>
  <mergeCells count="83">
    <mergeCell ref="Q43:U45"/>
    <mergeCell ref="A56:C56"/>
    <mergeCell ref="A57:C57"/>
    <mergeCell ref="A58:C58"/>
    <mergeCell ref="A59:C59"/>
    <mergeCell ref="A50:I50"/>
    <mergeCell ref="A55:C55"/>
    <mergeCell ref="H43:J45"/>
    <mergeCell ref="E43:G45"/>
    <mergeCell ref="N43:P45"/>
    <mergeCell ref="K43:M45"/>
    <mergeCell ref="L50:O50"/>
    <mergeCell ref="A51:C51"/>
    <mergeCell ref="A52:C52"/>
    <mergeCell ref="A53:C53"/>
    <mergeCell ref="A54:C54"/>
    <mergeCell ref="B16:D16"/>
    <mergeCell ref="D6:E7"/>
    <mergeCell ref="F6:G7"/>
    <mergeCell ref="B8:B13"/>
    <mergeCell ref="D4:G5"/>
    <mergeCell ref="C8:C10"/>
    <mergeCell ref="C11:C13"/>
    <mergeCell ref="D8:E10"/>
    <mergeCell ref="D11:E13"/>
    <mergeCell ref="F8:G10"/>
    <mergeCell ref="F11:G13"/>
    <mergeCell ref="E16:G16"/>
    <mergeCell ref="B40:D42"/>
    <mergeCell ref="B17:D22"/>
    <mergeCell ref="B43:D45"/>
    <mergeCell ref="B23:D27"/>
    <mergeCell ref="B28:D32"/>
    <mergeCell ref="B36:D37"/>
    <mergeCell ref="B33:D35"/>
    <mergeCell ref="B39:D39"/>
    <mergeCell ref="E23:G27"/>
    <mergeCell ref="E28:G32"/>
    <mergeCell ref="E17:G22"/>
    <mergeCell ref="H36:J37"/>
    <mergeCell ref="E36:G37"/>
    <mergeCell ref="E40:G42"/>
    <mergeCell ref="H40:J42"/>
    <mergeCell ref="E33:G35"/>
    <mergeCell ref="H33:J35"/>
    <mergeCell ref="E39:G39"/>
    <mergeCell ref="H39:J39"/>
    <mergeCell ref="N23:P27"/>
    <mergeCell ref="N40:P42"/>
    <mergeCell ref="K40:M42"/>
    <mergeCell ref="K33:M35"/>
    <mergeCell ref="N33:P35"/>
    <mergeCell ref="K39:M39"/>
    <mergeCell ref="N39:P39"/>
    <mergeCell ref="N36:P37"/>
    <mergeCell ref="K36:M37"/>
    <mergeCell ref="A65:C65"/>
    <mergeCell ref="A66:C66"/>
    <mergeCell ref="A67:C67"/>
    <mergeCell ref="A68:C68"/>
    <mergeCell ref="A69:C69"/>
    <mergeCell ref="L11:L13"/>
    <mergeCell ref="O11:P13"/>
    <mergeCell ref="M11:N13"/>
    <mergeCell ref="J8:K13"/>
    <mergeCell ref="A61:D61"/>
    <mergeCell ref="N16:P16"/>
    <mergeCell ref="K16:M16"/>
    <mergeCell ref="H16:J16"/>
    <mergeCell ref="H17:J22"/>
    <mergeCell ref="H28:J32"/>
    <mergeCell ref="H23:J27"/>
    <mergeCell ref="K23:M27"/>
    <mergeCell ref="K28:M32"/>
    <mergeCell ref="K17:M22"/>
    <mergeCell ref="N17:P22"/>
    <mergeCell ref="N28:P32"/>
    <mergeCell ref="M4:P5"/>
    <mergeCell ref="O6:P7"/>
    <mergeCell ref="M6:N7"/>
    <mergeCell ref="L8:L10"/>
    <mergeCell ref="O8:P10"/>
    <mergeCell ref="M8:N10"/>
  </mergeCells>
  <pageMargins left="0.7" right="0.7" top="0.75" bottom="0.75" header="0.3" footer="0.3"/>
  <pageSetup orientation="portrait" verticalDpi="0" r:id="rId1"/>
  <drawing r:id="rId2"/>
  <legacyDrawing r:id="rId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B0F0"/>
  </sheetPr>
  <dimension ref="A1:X212"/>
  <sheetViews>
    <sheetView zoomScale="90" zoomScaleNormal="90" workbookViewId="0"/>
  </sheetViews>
  <sheetFormatPr defaultColWidth="9.109375" defaultRowHeight="14.4"/>
  <cols>
    <col min="1" max="1" width="20.6640625" style="178" customWidth="1"/>
    <col min="2" max="15" width="16.5546875" style="178" customWidth="1"/>
    <col min="16" max="16" width="9.109375" style="178" customWidth="1"/>
    <col min="17" max="17" width="9.109375" style="178"/>
    <col min="18" max="22" width="14.88671875" style="178" customWidth="1"/>
    <col min="23" max="23" width="9.109375" style="178" customWidth="1"/>
    <col min="24" max="24" width="15.44140625" style="178" customWidth="1"/>
    <col min="25" max="16384" width="9.109375" style="178"/>
  </cols>
  <sheetData>
    <row r="1" spans="1:11" ht="23.4">
      <c r="A1" s="66" t="s">
        <v>520</v>
      </c>
    </row>
    <row r="3" spans="1:11">
      <c r="A3" s="164" t="s">
        <v>847</v>
      </c>
      <c r="J3" s="164" t="s">
        <v>848</v>
      </c>
    </row>
    <row r="4" spans="1:11">
      <c r="A4" s="692" t="s">
        <v>105</v>
      </c>
      <c r="B4" s="692"/>
      <c r="C4" s="245" t="s">
        <v>535</v>
      </c>
      <c r="D4" s="245" t="s">
        <v>107</v>
      </c>
      <c r="E4" s="245" t="s">
        <v>536</v>
      </c>
      <c r="F4" s="245" t="s">
        <v>107</v>
      </c>
      <c r="G4" s="245" t="s">
        <v>537</v>
      </c>
      <c r="H4" s="245" t="s">
        <v>107</v>
      </c>
      <c r="J4" s="243" t="s">
        <v>521</v>
      </c>
      <c r="K4" s="243" t="s">
        <v>540</v>
      </c>
    </row>
    <row r="5" spans="1:11">
      <c r="A5" s="641" t="s">
        <v>1067</v>
      </c>
      <c r="B5" s="641"/>
      <c r="C5" s="46">
        <f>F43</f>
        <v>138176754.33637831</v>
      </c>
      <c r="D5" s="219" t="s">
        <v>108</v>
      </c>
      <c r="E5" s="46">
        <f>'2012 Baseline'!C5</f>
        <v>60436728.412028849</v>
      </c>
      <c r="F5" s="253" t="s">
        <v>108</v>
      </c>
      <c r="G5" s="46">
        <f>(C5-E5)/E5*100</f>
        <v>128.6304337891273</v>
      </c>
      <c r="H5" s="253" t="s">
        <v>91</v>
      </c>
      <c r="J5" s="254" t="s">
        <v>513</v>
      </c>
      <c r="K5" s="192">
        <v>2.1999999999999999E-2</v>
      </c>
    </row>
    <row r="6" spans="1:11">
      <c r="A6" s="641" t="s">
        <v>143</v>
      </c>
      <c r="B6" s="641"/>
      <c r="C6" s="46">
        <f>I59</f>
        <v>9950457.8499999996</v>
      </c>
      <c r="D6" s="219" t="s">
        <v>108</v>
      </c>
      <c r="E6" s="46">
        <f>'2012 Baseline'!C6</f>
        <v>11706421</v>
      </c>
      <c r="F6" s="253" t="s">
        <v>108</v>
      </c>
      <c r="G6" s="46">
        <f t="shared" ref="G6:G12" si="0">(C6-E6)/E6*100</f>
        <v>-15.000000000000002</v>
      </c>
      <c r="H6" s="253" t="s">
        <v>91</v>
      </c>
      <c r="J6" s="254" t="s">
        <v>541</v>
      </c>
      <c r="K6" s="254">
        <f>2050-2012</f>
        <v>38</v>
      </c>
    </row>
    <row r="7" spans="1:11">
      <c r="A7" s="642" t="s">
        <v>142</v>
      </c>
      <c r="B7" s="642"/>
      <c r="C7" s="40">
        <f>F119</f>
        <v>26137042.231527925</v>
      </c>
      <c r="D7" s="364" t="s">
        <v>109</v>
      </c>
      <c r="E7" s="40">
        <f>'2012 Baseline'!C7</f>
        <v>31692351.074461091</v>
      </c>
      <c r="F7" s="364" t="s">
        <v>109</v>
      </c>
      <c r="G7" s="40">
        <f t="shared" si="0"/>
        <v>-17.52886313129936</v>
      </c>
      <c r="H7" s="364" t="s">
        <v>91</v>
      </c>
      <c r="J7" s="254" t="s">
        <v>543</v>
      </c>
      <c r="K7" s="205">
        <v>-0.15</v>
      </c>
    </row>
    <row r="8" spans="1:11" ht="15" customHeight="1">
      <c r="A8" s="642" t="s">
        <v>144</v>
      </c>
      <c r="B8" s="642"/>
      <c r="C8" s="40">
        <f>J135+K135+L135+M135+N135+O135</f>
        <v>-470594.49367257062</v>
      </c>
      <c r="D8" s="364" t="s">
        <v>109</v>
      </c>
      <c r="E8" s="40">
        <f>'2012 Baseline'!C8</f>
        <v>285939.62891606602</v>
      </c>
      <c r="F8" s="364" t="s">
        <v>109</v>
      </c>
      <c r="G8" s="40">
        <f t="shared" si="0"/>
        <v>-264.57826970556351</v>
      </c>
      <c r="H8" s="364" t="s">
        <v>91</v>
      </c>
      <c r="J8" s="255" t="s">
        <v>488</v>
      </c>
      <c r="K8" s="205">
        <v>0.7</v>
      </c>
    </row>
    <row r="9" spans="1:11">
      <c r="A9" s="643" t="s">
        <v>145</v>
      </c>
      <c r="B9" s="643"/>
      <c r="C9" s="207">
        <f>C7+C8</f>
        <v>25666447.737855352</v>
      </c>
      <c r="D9" s="364" t="s">
        <v>109</v>
      </c>
      <c r="E9" s="207">
        <f>'2012 Baseline'!C9</f>
        <v>31978290.703377157</v>
      </c>
      <c r="F9" s="364" t="s">
        <v>109</v>
      </c>
      <c r="G9" s="207">
        <f t="shared" si="0"/>
        <v>-19.737899764777687</v>
      </c>
      <c r="H9" s="364" t="s">
        <v>91</v>
      </c>
      <c r="J9" s="255" t="s">
        <v>489</v>
      </c>
      <c r="K9" s="205">
        <v>0.05</v>
      </c>
    </row>
    <row r="10" spans="1:11">
      <c r="A10" s="644" t="s">
        <v>146</v>
      </c>
      <c r="B10" s="644"/>
      <c r="C10" s="385">
        <f>F196</f>
        <v>114644251.33161454</v>
      </c>
      <c r="D10" s="386" t="s">
        <v>109</v>
      </c>
      <c r="E10" s="385">
        <f>'2012 Baseline'!C10</f>
        <v>51953701.621272773</v>
      </c>
      <c r="F10" s="386" t="s">
        <v>109</v>
      </c>
      <c r="G10" s="385">
        <f t="shared" si="0"/>
        <v>120.66618499551285</v>
      </c>
      <c r="H10" s="386" t="s">
        <v>91</v>
      </c>
    </row>
    <row r="11" spans="1:11">
      <c r="A11" s="644" t="s">
        <v>147</v>
      </c>
      <c r="B11" s="644"/>
      <c r="C11" s="385">
        <f>J212+K212+L212+M212+N212+O212</f>
        <v>-1439655.0325439973</v>
      </c>
      <c r="D11" s="386" t="s">
        <v>109</v>
      </c>
      <c r="E11" s="385">
        <f>'2012 Baseline'!C11</f>
        <v>-1028214.9801293149</v>
      </c>
      <c r="F11" s="386" t="s">
        <v>109</v>
      </c>
      <c r="G11" s="385">
        <f t="shared" si="0"/>
        <v>40.014983283256292</v>
      </c>
      <c r="H11" s="386" t="s">
        <v>91</v>
      </c>
    </row>
    <row r="12" spans="1:11">
      <c r="A12" s="645" t="s">
        <v>148</v>
      </c>
      <c r="B12" s="645"/>
      <c r="C12" s="387">
        <f>C10+C11</f>
        <v>113204596.29907054</v>
      </c>
      <c r="D12" s="386" t="s">
        <v>109</v>
      </c>
      <c r="E12" s="387">
        <f>'2012 Baseline'!C12</f>
        <v>50925486.641143456</v>
      </c>
      <c r="F12" s="386" t="s">
        <v>109</v>
      </c>
      <c r="G12" s="387">
        <f t="shared" si="0"/>
        <v>122.29457932682936</v>
      </c>
      <c r="H12" s="386" t="s">
        <v>91</v>
      </c>
    </row>
    <row r="13" spans="1:11">
      <c r="A13" s="92"/>
      <c r="B13" s="92"/>
      <c r="C13" s="82"/>
      <c r="D13" s="92"/>
    </row>
    <row r="14" spans="1:11" s="329" customFormat="1">
      <c r="A14" s="333"/>
      <c r="B14" s="333"/>
      <c r="C14" s="82"/>
      <c r="D14" s="333"/>
    </row>
    <row r="15" spans="1:11">
      <c r="A15" s="246" t="s">
        <v>846</v>
      </c>
      <c r="B15" s="92"/>
      <c r="C15" s="82"/>
      <c r="D15" s="92"/>
    </row>
    <row r="16" spans="1:11">
      <c r="A16" s="690" t="s">
        <v>538</v>
      </c>
      <c r="B16" s="691"/>
      <c r="C16" s="245" t="s">
        <v>535</v>
      </c>
      <c r="D16" s="245" t="s">
        <v>107</v>
      </c>
      <c r="E16" s="245" t="s">
        <v>536</v>
      </c>
      <c r="F16" s="245" t="s">
        <v>107</v>
      </c>
      <c r="G16" s="245" t="s">
        <v>537</v>
      </c>
      <c r="H16" s="245" t="s">
        <v>107</v>
      </c>
    </row>
    <row r="17" spans="1:24">
      <c r="A17" s="657" t="s">
        <v>539</v>
      </c>
      <c r="B17" s="657"/>
      <c r="C17" s="383">
        <f>C5/Population!B45</f>
        <v>23.35960818507883</v>
      </c>
      <c r="D17" s="366" t="s">
        <v>108</v>
      </c>
      <c r="E17" s="383">
        <f>'2012 Baseline'!H5</f>
        <v>11.403371462108502</v>
      </c>
      <c r="F17" s="366" t="s">
        <v>108</v>
      </c>
      <c r="G17" s="399">
        <f>(C17-E17)/E17*100</f>
        <v>104.84826143477746</v>
      </c>
      <c r="H17" s="366" t="s">
        <v>91</v>
      </c>
    </row>
    <row r="18" spans="1:24">
      <c r="A18" s="634" t="s">
        <v>586</v>
      </c>
      <c r="B18" s="635"/>
      <c r="C18" s="383">
        <f>C6/Population!B45</f>
        <v>1.6821845161617528</v>
      </c>
      <c r="D18" s="366" t="s">
        <v>108</v>
      </c>
      <c r="E18" s="383">
        <f>'2012 Baseline'!H6</f>
        <v>2.2088003547236741</v>
      </c>
      <c r="F18" s="366" t="s">
        <v>108</v>
      </c>
      <c r="G18" s="399">
        <f>(C18-E18)/E18*100</f>
        <v>-23.841712875304303</v>
      </c>
      <c r="H18" s="366" t="s">
        <v>91</v>
      </c>
      <c r="I18" s="134"/>
    </row>
    <row r="19" spans="1:24">
      <c r="A19" s="658" t="s">
        <v>587</v>
      </c>
      <c r="B19" s="658"/>
      <c r="C19" s="384">
        <f>C9/Population!B45</f>
        <v>4.3390667666106557</v>
      </c>
      <c r="D19" s="365" t="s">
        <v>109</v>
      </c>
      <c r="E19" s="384">
        <f>'2012 Baseline'!H7</f>
        <v>6.0337535997617238</v>
      </c>
      <c r="F19" s="365" t="s">
        <v>109</v>
      </c>
      <c r="G19" s="396">
        <f>(C19-E19)/E19*100</f>
        <v>-28.086775588880396</v>
      </c>
      <c r="H19" s="365" t="s">
        <v>91</v>
      </c>
    </row>
    <row r="20" spans="1:24">
      <c r="A20" s="659" t="s">
        <v>533</v>
      </c>
      <c r="B20" s="659"/>
      <c r="C20" s="379">
        <f>C12/Population!B45</f>
        <v>19.137915252074407</v>
      </c>
      <c r="D20" s="380" t="s">
        <v>109</v>
      </c>
      <c r="E20" s="379">
        <f>'2012 Baseline'!H8</f>
        <v>9.6087636825493803</v>
      </c>
      <c r="F20" s="380" t="s">
        <v>109</v>
      </c>
      <c r="G20" s="397">
        <f>(C20-E20)/E20*100</f>
        <v>99.171463513366049</v>
      </c>
      <c r="H20" s="380" t="s">
        <v>91</v>
      </c>
    </row>
    <row r="21" spans="1:24">
      <c r="A21" s="92"/>
      <c r="B21" s="92"/>
      <c r="C21" s="82"/>
      <c r="D21" s="92"/>
      <c r="J21" s="331"/>
    </row>
    <row r="22" spans="1:24" s="329" customFormat="1">
      <c r="A22" s="333"/>
      <c r="B22" s="333"/>
      <c r="C22" s="82"/>
      <c r="D22" s="333"/>
    </row>
    <row r="23" spans="1:24" ht="15" customHeight="1">
      <c r="A23" s="124" t="s">
        <v>844</v>
      </c>
      <c r="B23" s="123"/>
      <c r="C23" s="123"/>
      <c r="D23" s="123"/>
      <c r="E23" s="123"/>
      <c r="F23" s="123"/>
      <c r="H23" s="126" t="s">
        <v>845</v>
      </c>
      <c r="I23" s="123"/>
      <c r="J23" s="126"/>
      <c r="K23" s="126"/>
      <c r="L23" s="126"/>
      <c r="M23" s="126"/>
      <c r="N23" s="126"/>
      <c r="O23" s="126"/>
      <c r="P23" s="518"/>
      <c r="Q23" s="518"/>
      <c r="R23" s="518"/>
      <c r="S23" s="518"/>
      <c r="T23" s="518"/>
      <c r="U23" s="518"/>
      <c r="V23" s="293"/>
    </row>
    <row r="24" spans="1:24">
      <c r="A24" s="621" t="s">
        <v>340</v>
      </c>
      <c r="B24" s="623" t="s">
        <v>121</v>
      </c>
      <c r="C24" s="624"/>
      <c r="D24" s="624"/>
      <c r="E24" s="624"/>
      <c r="F24" s="625"/>
      <c r="H24" s="626" t="s">
        <v>360</v>
      </c>
      <c r="I24" s="626" t="s">
        <v>135</v>
      </c>
      <c r="J24" s="623" t="s">
        <v>131</v>
      </c>
      <c r="K24" s="624"/>
      <c r="L24" s="624"/>
      <c r="M24" s="628" t="s">
        <v>132</v>
      </c>
      <c r="N24" s="628"/>
      <c r="O24" s="628"/>
      <c r="P24" s="518"/>
      <c r="Q24" s="518"/>
      <c r="R24" s="518"/>
      <c r="S24" s="518"/>
      <c r="T24" s="518"/>
      <c r="U24" s="518"/>
      <c r="V24" s="293"/>
    </row>
    <row r="25" spans="1:24">
      <c r="A25" s="622"/>
      <c r="B25" s="61" t="s">
        <v>129</v>
      </c>
      <c r="C25" s="61" t="s">
        <v>61</v>
      </c>
      <c r="D25" s="61" t="s">
        <v>1066</v>
      </c>
      <c r="E25" s="61" t="s">
        <v>60</v>
      </c>
      <c r="F25" s="61" t="s">
        <v>1071</v>
      </c>
      <c r="H25" s="627"/>
      <c r="I25" s="627"/>
      <c r="J25" s="39" t="s">
        <v>42</v>
      </c>
      <c r="K25" s="39" t="s">
        <v>103</v>
      </c>
      <c r="L25" s="39" t="s">
        <v>104</v>
      </c>
      <c r="M25" s="39" t="s">
        <v>42</v>
      </c>
      <c r="N25" s="39" t="s">
        <v>103</v>
      </c>
      <c r="O25" s="39" t="s">
        <v>104</v>
      </c>
      <c r="P25" s="518"/>
      <c r="Q25" s="518"/>
      <c r="R25" s="518"/>
      <c r="S25" s="518"/>
      <c r="T25" s="518"/>
      <c r="U25" s="518"/>
      <c r="V25" s="293"/>
    </row>
    <row r="26" spans="1:24">
      <c r="A26" s="166" t="s">
        <v>354</v>
      </c>
      <c r="B26" s="169">
        <f>D26*Materials!H172</f>
        <v>605351.41035200132</v>
      </c>
      <c r="C26" s="169">
        <f>D26-B26</f>
        <v>1095517.9999929923</v>
      </c>
      <c r="D26" s="269">
        <f>F26-E26</f>
        <v>1700869.4103449937</v>
      </c>
      <c r="E26" s="169">
        <f>F26*Materials!F172</f>
        <v>274515.78198830137</v>
      </c>
      <c r="F26" s="169">
        <f>'2012 Baseline'!F18*(1+'2050 BAU'!$K$5)^'2050 BAU'!$K$6</f>
        <v>1975385.192333295</v>
      </c>
      <c r="G26" s="294"/>
      <c r="H26" s="59" t="s">
        <v>2</v>
      </c>
      <c r="I26" s="62">
        <f>Waste!O8+(Waste!O8*$K$7)</f>
        <v>46818</v>
      </c>
      <c r="J26" s="62">
        <f>I26*$K$8*Waste!B49</f>
        <v>32772.6</v>
      </c>
      <c r="K26" s="62">
        <f>I26-J26-L26-M26</f>
        <v>11704.500000000002</v>
      </c>
      <c r="L26" s="62">
        <f>I26*$K$9</f>
        <v>2340.9</v>
      </c>
      <c r="M26" s="62">
        <f>I26*$K$8*Waste!E49</f>
        <v>0</v>
      </c>
      <c r="N26" s="62">
        <f>Waste!F89</f>
        <v>0</v>
      </c>
      <c r="O26" s="62">
        <f>Waste!G89</f>
        <v>0</v>
      </c>
      <c r="P26" s="518"/>
      <c r="Q26" s="518"/>
      <c r="R26" s="518"/>
      <c r="S26" s="518"/>
      <c r="T26" s="518"/>
      <c r="U26" s="518"/>
      <c r="V26" s="293"/>
      <c r="X26" s="293"/>
    </row>
    <row r="27" spans="1:24">
      <c r="A27" s="166" t="s">
        <v>316</v>
      </c>
      <c r="B27" s="169">
        <f>D27*Materials!H196</f>
        <v>33265274.594114769</v>
      </c>
      <c r="C27" s="169">
        <f t="shared" ref="C27:C42" si="1">D27-B27</f>
        <v>96183.251540616155</v>
      </c>
      <c r="D27" s="269">
        <f t="shared" ref="D27:D42" si="2">F27-E27</f>
        <v>33361457.845655385</v>
      </c>
      <c r="E27" s="169">
        <f>F27*Materials!F196</f>
        <v>748047.87782226142</v>
      </c>
      <c r="F27" s="169">
        <f>'2012 Baseline'!F19*(1+'2050 BAU'!$K$5)^'2050 BAU'!$K$6</f>
        <v>34109505.723477647</v>
      </c>
      <c r="G27" s="294"/>
      <c r="H27" s="59" t="s">
        <v>3</v>
      </c>
      <c r="I27" s="62">
        <f>Waste!O9+(Waste!O9*$K$7)</f>
        <v>5564.95</v>
      </c>
      <c r="J27" s="62">
        <f>I27*$K$8*Waste!B50</f>
        <v>3895.4649999999997</v>
      </c>
      <c r="K27" s="62">
        <f t="shared" ref="K27:K58" si="3">I27-J27-L27-M27</f>
        <v>1391.2375000000002</v>
      </c>
      <c r="L27" s="62">
        <f t="shared" ref="L27:L58" si="4">I27*$K$9</f>
        <v>278.2475</v>
      </c>
      <c r="M27" s="62">
        <f>I27*$K$8*Waste!E50</f>
        <v>0</v>
      </c>
      <c r="N27" s="62">
        <f>Waste!F90</f>
        <v>0</v>
      </c>
      <c r="O27" s="62">
        <f>Waste!G90</f>
        <v>0</v>
      </c>
      <c r="P27" s="518"/>
      <c r="Q27" s="518"/>
      <c r="R27" s="518"/>
      <c r="S27" s="518"/>
      <c r="T27" s="518"/>
      <c r="U27" s="518"/>
      <c r="V27" s="293"/>
      <c r="X27" s="293"/>
    </row>
    <row r="28" spans="1:24">
      <c r="A28" s="166" t="s">
        <v>212</v>
      </c>
      <c r="B28" s="169">
        <f>D28*Materials!H176</f>
        <v>0</v>
      </c>
      <c r="C28" s="169">
        <f t="shared" si="1"/>
        <v>0</v>
      </c>
      <c r="D28" s="269">
        <f t="shared" si="2"/>
        <v>0</v>
      </c>
      <c r="E28" s="169">
        <f>F28*Materials!F176</f>
        <v>3577642.7060059323</v>
      </c>
      <c r="F28" s="169">
        <f>'2012 Baseline'!F20*(1+'2050 BAU'!$K$5)^'2050 BAU'!$K$6</f>
        <v>3577642.7060059323</v>
      </c>
      <c r="G28" s="294"/>
      <c r="H28" s="59" t="s">
        <v>140</v>
      </c>
      <c r="I28" s="62">
        <f>Waste!O10+(Waste!O10*$K$7)</f>
        <v>87907</v>
      </c>
      <c r="J28" s="62">
        <f>I28*$K$8*Waste!B51</f>
        <v>61534.899999999994</v>
      </c>
      <c r="K28" s="62">
        <f t="shared" si="3"/>
        <v>21976.750000000007</v>
      </c>
      <c r="L28" s="62">
        <f t="shared" si="4"/>
        <v>4395.3500000000004</v>
      </c>
      <c r="M28" s="62">
        <f>I28*$K$8*Waste!E51</f>
        <v>0</v>
      </c>
      <c r="N28" s="62">
        <f>Waste!F91</f>
        <v>0</v>
      </c>
      <c r="O28" s="62">
        <f>Waste!G91</f>
        <v>0</v>
      </c>
      <c r="P28" s="518"/>
      <c r="Q28" s="518"/>
      <c r="R28" s="518"/>
      <c r="S28" s="518"/>
      <c r="T28" s="518"/>
      <c r="U28" s="518"/>
      <c r="V28" s="293"/>
      <c r="X28" s="293"/>
    </row>
    <row r="29" spans="1:24">
      <c r="A29" s="166" t="s">
        <v>355</v>
      </c>
      <c r="B29" s="169">
        <f>D29*Materials!H189</f>
        <v>3998568.9057173263</v>
      </c>
      <c r="C29" s="169">
        <f t="shared" si="1"/>
        <v>967567.2696555052</v>
      </c>
      <c r="D29" s="269">
        <f t="shared" si="2"/>
        <v>4966136.1753728315</v>
      </c>
      <c r="E29" s="169">
        <f>F29*Materials!F189</f>
        <v>10793736.12139808</v>
      </c>
      <c r="F29" s="169">
        <f>'2012 Baseline'!F21*(1+'2050 BAU'!$K$5)^'2050 BAU'!$K$6</f>
        <v>15759872.296770912</v>
      </c>
      <c r="G29" s="294"/>
      <c r="H29" s="59" t="s">
        <v>5</v>
      </c>
      <c r="I29" s="62">
        <f>Waste!O11+(Waste!O11*$K$7)</f>
        <v>92543.75</v>
      </c>
      <c r="J29" s="62">
        <f>I29*$K$8*Waste!B52</f>
        <v>64780.624999999993</v>
      </c>
      <c r="K29" s="62">
        <f t="shared" si="3"/>
        <v>23135.937500000007</v>
      </c>
      <c r="L29" s="62">
        <f t="shared" si="4"/>
        <v>4627.1875</v>
      </c>
      <c r="M29" s="62">
        <f>I29*$K$8*Waste!E52</f>
        <v>0</v>
      </c>
      <c r="N29" s="62">
        <f>Waste!F92</f>
        <v>0</v>
      </c>
      <c r="O29" s="62">
        <f>Waste!G92</f>
        <v>88.335164835164832</v>
      </c>
      <c r="P29" s="518"/>
      <c r="Q29" s="518"/>
      <c r="R29" s="518"/>
      <c r="S29" s="518"/>
      <c r="T29" s="518"/>
      <c r="U29" s="518"/>
      <c r="V29" s="293"/>
      <c r="X29" s="293"/>
    </row>
    <row r="30" spans="1:24">
      <c r="A30" s="166" t="s">
        <v>114</v>
      </c>
      <c r="B30" s="169">
        <f>D30*Materials!H179</f>
        <v>452196.17928590463</v>
      </c>
      <c r="C30" s="169">
        <f t="shared" si="1"/>
        <v>98904.838221913669</v>
      </c>
      <c r="D30" s="269">
        <f t="shared" si="2"/>
        <v>551101.01750781829</v>
      </c>
      <c r="E30" s="169">
        <f>F30*Materials!F179</f>
        <v>158275.14139287616</v>
      </c>
      <c r="F30" s="169">
        <f>'2012 Baseline'!F22*(1+'2050 BAU'!$K$5)^'2050 BAU'!$K$6</f>
        <v>709376.15890069446</v>
      </c>
      <c r="G30" s="294"/>
      <c r="H30" s="59" t="s">
        <v>6</v>
      </c>
      <c r="I30" s="62">
        <f>Waste!O12+(Waste!O12*$K$7)</f>
        <v>49859.3</v>
      </c>
      <c r="J30" s="62">
        <f>I30*$K$8*Waste!B53</f>
        <v>34901.51</v>
      </c>
      <c r="K30" s="62">
        <f t="shared" si="3"/>
        <v>12464.825000000001</v>
      </c>
      <c r="L30" s="62">
        <f t="shared" si="4"/>
        <v>2492.9650000000001</v>
      </c>
      <c r="M30" s="62">
        <f>I30*$K$8*Waste!E53</f>
        <v>0</v>
      </c>
      <c r="N30" s="62">
        <f>Waste!F93</f>
        <v>1833.2096545196403</v>
      </c>
      <c r="O30" s="62">
        <f>Waste!G93</f>
        <v>0</v>
      </c>
      <c r="P30" s="518"/>
      <c r="Q30" s="518"/>
      <c r="R30" s="518"/>
      <c r="S30" s="518"/>
      <c r="T30" s="518"/>
      <c r="U30" s="518"/>
      <c r="V30" s="293"/>
      <c r="X30" s="293"/>
    </row>
    <row r="31" spans="1:24">
      <c r="A31" s="166" t="s">
        <v>320</v>
      </c>
      <c r="B31" s="169">
        <f>D31*Materials!H175</f>
        <v>17963.777754869105</v>
      </c>
      <c r="C31" s="169">
        <f t="shared" si="1"/>
        <v>9970.3060294640345</v>
      </c>
      <c r="D31" s="269">
        <f t="shared" si="2"/>
        <v>27934.083784333139</v>
      </c>
      <c r="E31" s="169">
        <f>F31*Materials!F175</f>
        <v>71472.32960453986</v>
      </c>
      <c r="F31" s="169">
        <f>'2012 Baseline'!F23*(1+'2050 BAU'!$K$5)^'2050 BAU'!$K$6</f>
        <v>99406.413388872999</v>
      </c>
      <c r="G31" s="294"/>
      <c r="H31" s="59" t="s">
        <v>45</v>
      </c>
      <c r="I31" s="62">
        <f>Waste!O13+(Waste!O13*$K$7)</f>
        <v>2001.75</v>
      </c>
      <c r="J31" s="62">
        <f>I31*$K$8*Waste!B54</f>
        <v>1401.2249999999999</v>
      </c>
      <c r="K31" s="62">
        <f t="shared" si="3"/>
        <v>500.43750000000011</v>
      </c>
      <c r="L31" s="62">
        <f t="shared" si="4"/>
        <v>100.08750000000001</v>
      </c>
      <c r="M31" s="62">
        <f>I31*$K$8*Waste!E54</f>
        <v>0</v>
      </c>
      <c r="N31" s="62">
        <f>Waste!F94</f>
        <v>0</v>
      </c>
      <c r="O31" s="62">
        <f>Waste!G94</f>
        <v>0</v>
      </c>
      <c r="P31" s="518"/>
      <c r="Q31" s="518"/>
      <c r="R31" s="518"/>
      <c r="S31" s="518"/>
      <c r="T31" s="518"/>
      <c r="U31" s="518"/>
      <c r="V31" s="293"/>
      <c r="X31" s="293"/>
    </row>
    <row r="32" spans="1:24">
      <c r="A32" s="166" t="s">
        <v>315</v>
      </c>
      <c r="B32" s="169">
        <f>D32*Materials!H192</f>
        <v>13072.131866021731</v>
      </c>
      <c r="C32" s="169">
        <f t="shared" si="1"/>
        <v>44428.012191713256</v>
      </c>
      <c r="D32" s="269">
        <f t="shared" si="2"/>
        <v>57500.144057734986</v>
      </c>
      <c r="E32" s="169">
        <f>F32*Materials!F192</f>
        <v>616838.89293956128</v>
      </c>
      <c r="F32" s="169">
        <f>'2012 Baseline'!F24*(1+'2050 BAU'!$K$5)^'2050 BAU'!$K$6</f>
        <v>674339.03699729627</v>
      </c>
      <c r="G32" s="294"/>
      <c r="H32" s="59" t="s">
        <v>46</v>
      </c>
      <c r="I32" s="62">
        <f>Waste!O14+(Waste!O14*$K$7)</f>
        <v>32276.2</v>
      </c>
      <c r="J32" s="62">
        <f>I32*$K$8*Waste!B55</f>
        <v>22593.34</v>
      </c>
      <c r="K32" s="62">
        <f t="shared" si="3"/>
        <v>8069.05</v>
      </c>
      <c r="L32" s="62">
        <f t="shared" si="4"/>
        <v>1613.8100000000002</v>
      </c>
      <c r="M32" s="62">
        <f>I32*$K$8*Waste!E55</f>
        <v>0</v>
      </c>
      <c r="N32" s="62">
        <f>Waste!F95</f>
        <v>0</v>
      </c>
      <c r="O32" s="62">
        <f>Waste!G95</f>
        <v>0</v>
      </c>
      <c r="P32" s="518"/>
      <c r="Q32" s="518"/>
      <c r="R32" s="518"/>
      <c r="S32" s="518"/>
      <c r="T32" s="518"/>
      <c r="U32" s="518"/>
      <c r="V32" s="293"/>
      <c r="X32" s="293"/>
    </row>
    <row r="33" spans="1:24">
      <c r="A33" s="166" t="s">
        <v>319</v>
      </c>
      <c r="B33" s="169">
        <f>D33*Materials!H186</f>
        <v>636.59215242963444</v>
      </c>
      <c r="C33" s="169">
        <f t="shared" si="1"/>
        <v>13825.348920361133</v>
      </c>
      <c r="D33" s="269">
        <f t="shared" si="2"/>
        <v>14461.941072790767</v>
      </c>
      <c r="E33" s="169">
        <f>F33*Materials!F186</f>
        <v>582153.54069428623</v>
      </c>
      <c r="F33" s="169">
        <f>'2012 Baseline'!F25*(1+'2050 BAU'!$K$5)^'2050 BAU'!$K$6</f>
        <v>596615.481767077</v>
      </c>
      <c r="G33" s="294"/>
      <c r="H33" s="59" t="s">
        <v>9</v>
      </c>
      <c r="I33" s="62">
        <f>Waste!O15+(Waste!O15*$K$7)</f>
        <v>181702.8</v>
      </c>
      <c r="J33" s="62">
        <f>I33*$K$8*Waste!B56</f>
        <v>25219.856121961671</v>
      </c>
      <c r="K33" s="62">
        <f t="shared" si="3"/>
        <v>45425.7</v>
      </c>
      <c r="L33" s="62">
        <f t="shared" si="4"/>
        <v>9085.14</v>
      </c>
      <c r="M33" s="62">
        <f>I33*$K$8*Waste!E56</f>
        <v>101972.10387803831</v>
      </c>
      <c r="N33" s="62">
        <f>Waste!F96</f>
        <v>0</v>
      </c>
      <c r="O33" s="62">
        <f>Waste!G96</f>
        <v>0</v>
      </c>
      <c r="P33" s="518"/>
      <c r="Q33" s="518"/>
      <c r="R33" s="518"/>
      <c r="S33" s="518"/>
      <c r="T33" s="518"/>
      <c r="U33" s="518"/>
      <c r="V33" s="293"/>
      <c r="X33" s="293"/>
    </row>
    <row r="34" spans="1:24">
      <c r="A34" s="166" t="s">
        <v>57</v>
      </c>
      <c r="B34" s="169">
        <f>D34*Materials!H197</f>
        <v>35138034.429059036</v>
      </c>
      <c r="C34" s="169">
        <f t="shared" si="1"/>
        <v>10574734.846605629</v>
      </c>
      <c r="D34" s="269">
        <f t="shared" si="2"/>
        <v>45712769.275664665</v>
      </c>
      <c r="E34" s="169">
        <f>F34*Materials!F197</f>
        <v>27311505.705023684</v>
      </c>
      <c r="F34" s="169">
        <f>'2012 Baseline'!F26*(1+'2050 BAU'!$K$5)^'2050 BAU'!$K$6</f>
        <v>73024274.980688348</v>
      </c>
      <c r="G34" s="294"/>
      <c r="H34" s="59" t="s">
        <v>10</v>
      </c>
      <c r="I34" s="62">
        <f>Waste!O16+(Waste!O16*$K$7)</f>
        <v>31316.55</v>
      </c>
      <c r="J34" s="62">
        <f>I34*$K$8*Waste!B57</f>
        <v>6860.0076806930174</v>
      </c>
      <c r="K34" s="62">
        <f t="shared" si="3"/>
        <v>7829.1374999999989</v>
      </c>
      <c r="L34" s="62">
        <f t="shared" si="4"/>
        <v>1565.8275000000001</v>
      </c>
      <c r="M34" s="62">
        <f>I34*$K$8*Waste!E57</f>
        <v>15061.577319306982</v>
      </c>
      <c r="N34" s="62">
        <f>Waste!F97</f>
        <v>0</v>
      </c>
      <c r="O34" s="62">
        <f>Waste!G97</f>
        <v>0</v>
      </c>
      <c r="P34" s="518"/>
      <c r="Q34" s="518"/>
      <c r="R34" s="518"/>
      <c r="S34" s="518"/>
      <c r="T34" s="518"/>
      <c r="U34" s="518"/>
      <c r="V34" s="293"/>
      <c r="X34" s="293"/>
    </row>
    <row r="35" spans="1:24">
      <c r="A35" s="166" t="s">
        <v>318</v>
      </c>
      <c r="B35" s="169">
        <f>D35*Materials!H178</f>
        <v>198611.06491168618</v>
      </c>
      <c r="C35" s="169">
        <f t="shared" si="1"/>
        <v>26820.27195742511</v>
      </c>
      <c r="D35" s="269">
        <f t="shared" si="2"/>
        <v>225431.33686911128</v>
      </c>
      <c r="E35" s="169">
        <f>F35*Materials!F178</f>
        <v>137627.15394277411</v>
      </c>
      <c r="F35" s="169">
        <f>'2012 Baseline'!F27*(1+'2050 BAU'!$K$5)^'2050 BAU'!$K$6</f>
        <v>363058.49081188539</v>
      </c>
      <c r="G35" s="294"/>
      <c r="H35" s="59" t="s">
        <v>11</v>
      </c>
      <c r="I35" s="62">
        <f>Waste!O17+(Waste!O17*$K$7)</f>
        <v>410893.18064516131</v>
      </c>
      <c r="J35" s="62">
        <f>I35*$K$8*Waste!B58</f>
        <v>76679.058179980915</v>
      </c>
      <c r="K35" s="62">
        <f t="shared" si="3"/>
        <v>102723.29516129036</v>
      </c>
      <c r="L35" s="62">
        <f t="shared" si="4"/>
        <v>20544.659032258067</v>
      </c>
      <c r="M35" s="62">
        <f>I35*$K$8*Waste!E58</f>
        <v>210946.16827163196</v>
      </c>
      <c r="N35" s="62">
        <f>Waste!F98</f>
        <v>0</v>
      </c>
      <c r="O35" s="62">
        <f>Waste!G98</f>
        <v>0</v>
      </c>
      <c r="P35" s="518"/>
      <c r="Q35" s="518"/>
      <c r="R35" s="518"/>
      <c r="S35" s="518"/>
      <c r="T35" s="518"/>
      <c r="U35" s="518"/>
      <c r="V35" s="293"/>
      <c r="X35" s="293"/>
    </row>
    <row r="36" spans="1:24">
      <c r="A36" s="166" t="s">
        <v>213</v>
      </c>
      <c r="B36" s="169">
        <f>D36*Materials!H177</f>
        <v>248450.0507391502</v>
      </c>
      <c r="C36" s="169">
        <f t="shared" si="1"/>
        <v>110826.90753262345</v>
      </c>
      <c r="D36" s="269">
        <f t="shared" si="2"/>
        <v>359276.95827177365</v>
      </c>
      <c r="E36" s="169">
        <f>F36*Materials!F177</f>
        <v>408767.47967972676</v>
      </c>
      <c r="F36" s="169">
        <f>'2012 Baseline'!F28*(1+'2050 BAU'!$K$5)^'2050 BAU'!$K$6</f>
        <v>768044.43795150041</v>
      </c>
      <c r="G36" s="294"/>
      <c r="H36" s="59" t="s">
        <v>12</v>
      </c>
      <c r="I36" s="62">
        <f>Waste!O18+(Waste!O18*$K$7)</f>
        <v>277205.92096774193</v>
      </c>
      <c r="J36" s="62">
        <f>I36*$K$8*Waste!B59</f>
        <v>185432.69350506863</v>
      </c>
      <c r="K36" s="62">
        <f t="shared" si="3"/>
        <v>69301.480241935496</v>
      </c>
      <c r="L36" s="62">
        <f t="shared" si="4"/>
        <v>13860.296048387097</v>
      </c>
      <c r="M36" s="62">
        <f>I36*$K$8*Waste!E59</f>
        <v>8611.4511723507076</v>
      </c>
      <c r="N36" s="62">
        <f>Waste!F99</f>
        <v>0</v>
      </c>
      <c r="O36" s="62">
        <f>Waste!G99</f>
        <v>0</v>
      </c>
      <c r="P36" s="518"/>
      <c r="Q36" s="518"/>
      <c r="R36" s="518"/>
      <c r="S36" s="518"/>
      <c r="T36" s="518"/>
      <c r="U36" s="518"/>
      <c r="V36" s="293"/>
      <c r="X36" s="293"/>
    </row>
    <row r="37" spans="1:24">
      <c r="A37" s="166" t="s">
        <v>314</v>
      </c>
      <c r="B37" s="169">
        <f>D37*Materials!H180</f>
        <v>0</v>
      </c>
      <c r="C37" s="169">
        <f t="shared" si="1"/>
        <v>0</v>
      </c>
      <c r="D37" s="269">
        <f t="shared" si="2"/>
        <v>0</v>
      </c>
      <c r="E37" s="169">
        <f>F37*Materials!F180</f>
        <v>1843865.9371518681</v>
      </c>
      <c r="F37" s="169">
        <f>'2012 Baseline'!F29*(1+'2050 BAU'!$K$5)^'2050 BAU'!$K$6</f>
        <v>1843865.9371518681</v>
      </c>
      <c r="G37" s="294"/>
      <c r="H37" s="59" t="s">
        <v>47</v>
      </c>
      <c r="I37" s="62">
        <f>Waste!O19+(Waste!O19*$K$7)</f>
        <v>542073.48870967736</v>
      </c>
      <c r="J37" s="62">
        <f>I37*$K$8*Waste!B60</f>
        <v>6974.29516860888</v>
      </c>
      <c r="K37" s="62">
        <f t="shared" si="3"/>
        <v>135518.37217741937</v>
      </c>
      <c r="L37" s="62">
        <f t="shared" si="4"/>
        <v>27103.67443548387</v>
      </c>
      <c r="M37" s="62">
        <f>I37*$K$8*Waste!E60</f>
        <v>372477.14692816522</v>
      </c>
      <c r="N37" s="62">
        <f>Waste!F100</f>
        <v>0</v>
      </c>
      <c r="O37" s="62">
        <f>Waste!G100</f>
        <v>0</v>
      </c>
      <c r="P37" s="518"/>
      <c r="Q37" s="518"/>
      <c r="R37" s="518"/>
      <c r="S37" s="518"/>
      <c r="T37" s="518"/>
      <c r="U37" s="518"/>
      <c r="V37" s="293"/>
      <c r="X37" s="293"/>
    </row>
    <row r="38" spans="1:24">
      <c r="A38" s="166" t="s">
        <v>209</v>
      </c>
      <c r="B38" s="169">
        <f>D38*Materials!H182</f>
        <v>-1287.4186621372573</v>
      </c>
      <c r="C38" s="169">
        <f t="shared" si="1"/>
        <v>-2716.904741985818</v>
      </c>
      <c r="D38" s="269">
        <f t="shared" si="2"/>
        <v>-4004.3234041230753</v>
      </c>
      <c r="E38" s="169">
        <f>F38*Materials!F182</f>
        <v>888564.30166574416</v>
      </c>
      <c r="F38" s="169">
        <f>'2012 Baseline'!F30*(1+'2050 BAU'!$K$5)^'2050 BAU'!$K$6</f>
        <v>884559.97826162109</v>
      </c>
      <c r="G38" s="294"/>
      <c r="H38" s="59" t="s">
        <v>14</v>
      </c>
      <c r="I38" s="62">
        <f>Waste!O20+(Waste!O20*$K$7)</f>
        <v>26337.25</v>
      </c>
      <c r="J38" s="62">
        <f>I38*$K$8*Waste!B61</f>
        <v>18436.074999999997</v>
      </c>
      <c r="K38" s="62">
        <f t="shared" si="3"/>
        <v>6584.3125000000027</v>
      </c>
      <c r="L38" s="62">
        <f t="shared" si="4"/>
        <v>1316.8625000000002</v>
      </c>
      <c r="M38" s="62">
        <f>I38*$K$8*Waste!E61</f>
        <v>0</v>
      </c>
      <c r="N38" s="62">
        <f>Waste!F101</f>
        <v>0</v>
      </c>
      <c r="O38" s="62">
        <f>Waste!G101</f>
        <v>0</v>
      </c>
      <c r="P38" s="518"/>
      <c r="Q38" s="518"/>
      <c r="R38" s="518"/>
      <c r="S38" s="518"/>
      <c r="T38" s="518"/>
      <c r="U38" s="518"/>
      <c r="V38" s="293"/>
      <c r="X38" s="293"/>
    </row>
    <row r="39" spans="1:24">
      <c r="A39" s="166" t="s">
        <v>115</v>
      </c>
      <c r="B39" s="169">
        <f>D39*Materials!H181</f>
        <v>3320.7637463444726</v>
      </c>
      <c r="C39" s="169">
        <f t="shared" si="1"/>
        <v>9501.4681679438909</v>
      </c>
      <c r="D39" s="269">
        <f t="shared" si="2"/>
        <v>12822.231914288364</v>
      </c>
      <c r="E39" s="169">
        <f>F39*Materials!F181</f>
        <v>108762.42434322873</v>
      </c>
      <c r="F39" s="169">
        <f>'2012 Baseline'!F31*(1+'2050 BAU'!$K$5)^'2050 BAU'!$K$6</f>
        <v>121584.6562575171</v>
      </c>
      <c r="G39" s="294"/>
      <c r="H39" s="59" t="s">
        <v>15</v>
      </c>
      <c r="I39" s="62">
        <f>Waste!O21+(Waste!O21*$K$7)</f>
        <v>302645.40645161289</v>
      </c>
      <c r="J39" s="62">
        <f>I39*$K$8*Waste!B62</f>
        <v>51694.648161271471</v>
      </c>
      <c r="K39" s="62">
        <f t="shared" si="3"/>
        <v>75661.351612903236</v>
      </c>
      <c r="L39" s="62">
        <f t="shared" si="4"/>
        <v>15132.270322580645</v>
      </c>
      <c r="M39" s="62">
        <f>I39*$K$8*Waste!E62</f>
        <v>160157.13635485753</v>
      </c>
      <c r="N39" s="62">
        <f>Waste!F102</f>
        <v>0</v>
      </c>
      <c r="O39" s="62">
        <f>Waste!G102</f>
        <v>2930.9824526486882</v>
      </c>
      <c r="P39" s="518"/>
      <c r="Q39" s="518"/>
      <c r="R39" s="518"/>
      <c r="S39" s="518"/>
      <c r="T39" s="518"/>
      <c r="U39" s="518"/>
      <c r="V39" s="293"/>
      <c r="X39" s="293"/>
    </row>
    <row r="40" spans="1:24">
      <c r="A40" s="166" t="s">
        <v>117</v>
      </c>
      <c r="B40" s="169">
        <f>D40*Materials!H184</f>
        <v>14709.908551189896</v>
      </c>
      <c r="C40" s="169">
        <f t="shared" si="1"/>
        <v>43777.242655284157</v>
      </c>
      <c r="D40" s="269">
        <f t="shared" si="2"/>
        <v>58487.151206474053</v>
      </c>
      <c r="E40" s="169">
        <f>F40*Materials!F184</f>
        <v>374790.31566982483</v>
      </c>
      <c r="F40" s="169">
        <f>'2012 Baseline'!F32*(1+'2050 BAU'!$K$5)^'2050 BAU'!$K$6</f>
        <v>433277.46687629889</v>
      </c>
      <c r="G40" s="294"/>
      <c r="H40" s="59" t="s">
        <v>16</v>
      </c>
      <c r="I40" s="62">
        <f>Waste!O22+(Waste!O22*$K$7)</f>
        <v>195192.79354838707</v>
      </c>
      <c r="J40" s="62">
        <f>I40*$K$8*Waste!B63</f>
        <v>124583.75251563759</v>
      </c>
      <c r="K40" s="62">
        <f t="shared" si="3"/>
        <v>48798.198387096774</v>
      </c>
      <c r="L40" s="62">
        <f t="shared" si="4"/>
        <v>9759.6396774193545</v>
      </c>
      <c r="M40" s="62">
        <f>I40*$K$8*Waste!E63</f>
        <v>12051.202968233345</v>
      </c>
      <c r="N40" s="62">
        <f>Waste!F103</f>
        <v>0</v>
      </c>
      <c r="O40" s="62">
        <f>Waste!G103</f>
        <v>0</v>
      </c>
      <c r="P40" s="518"/>
      <c r="Q40" s="518"/>
      <c r="R40" s="518"/>
      <c r="S40" s="518"/>
      <c r="T40" s="518"/>
      <c r="U40" s="518"/>
      <c r="V40" s="293"/>
      <c r="X40" s="293"/>
    </row>
    <row r="41" spans="1:24">
      <c r="A41" s="166" t="s">
        <v>118</v>
      </c>
      <c r="B41" s="169">
        <f>D41*Materials!H187</f>
        <v>278137.70879845804</v>
      </c>
      <c r="C41" s="169">
        <f t="shared" si="1"/>
        <v>242512.72899276245</v>
      </c>
      <c r="D41" s="269">
        <f t="shared" si="2"/>
        <v>520650.43779122049</v>
      </c>
      <c r="E41" s="169">
        <f>F41*Materials!F187</f>
        <v>664436.84523032943</v>
      </c>
      <c r="F41" s="169">
        <f>'2012 Baseline'!F33*(1+'2050 BAU'!$K$5)^'2050 BAU'!$K$6</f>
        <v>1185087.2830215499</v>
      </c>
      <c r="G41" s="294"/>
      <c r="H41" s="60" t="s">
        <v>17</v>
      </c>
      <c r="I41" s="62">
        <f>Waste!O23+(Waste!O23*$K$7)</f>
        <v>139747.32096774195</v>
      </c>
      <c r="J41" s="62">
        <f>I41*$K$8*Waste!B64</f>
        <v>97823.124677419357</v>
      </c>
      <c r="K41" s="62">
        <f t="shared" si="3"/>
        <v>34936.830241935495</v>
      </c>
      <c r="L41" s="62">
        <f t="shared" si="4"/>
        <v>6987.3660483870981</v>
      </c>
      <c r="M41" s="62">
        <f>I41*$K$8*Waste!E64</f>
        <v>0</v>
      </c>
      <c r="N41" s="62">
        <f>Waste!F104</f>
        <v>0</v>
      </c>
      <c r="O41" s="62">
        <f>Waste!G104</f>
        <v>0</v>
      </c>
      <c r="P41" s="518"/>
      <c r="Q41" s="518"/>
      <c r="R41" s="518"/>
      <c r="S41" s="518"/>
      <c r="T41" s="518"/>
      <c r="U41" s="518"/>
      <c r="V41" s="293"/>
      <c r="X41" s="293"/>
    </row>
    <row r="42" spans="1:24">
      <c r="A42" s="166" t="s">
        <v>116</v>
      </c>
      <c r="B42" s="169">
        <f>D42*Materials!H183</f>
        <v>78050.967482481807</v>
      </c>
      <c r="C42" s="169">
        <f t="shared" si="1"/>
        <v>79218.671985792505</v>
      </c>
      <c r="D42" s="269">
        <f t="shared" si="2"/>
        <v>157269.63946827431</v>
      </c>
      <c r="E42" s="169">
        <f>F42*Materials!F183</f>
        <v>1893588.4562477136</v>
      </c>
      <c r="F42" s="169">
        <f>'2012 Baseline'!F34*(1+'2050 BAU'!$K$5)^'2050 BAU'!$K$6</f>
        <v>2050858.095715988</v>
      </c>
      <c r="G42" s="294"/>
      <c r="H42" s="59" t="s">
        <v>18</v>
      </c>
      <c r="I42" s="62">
        <f>Waste!O24+(Waste!O24*$K$7)</f>
        <v>340.85</v>
      </c>
      <c r="J42" s="62">
        <f>I42*$K$8*Waste!B65</f>
        <v>238.595</v>
      </c>
      <c r="K42" s="62">
        <f t="shared" si="3"/>
        <v>85.21250000000002</v>
      </c>
      <c r="L42" s="62">
        <f t="shared" si="4"/>
        <v>17.0425</v>
      </c>
      <c r="M42" s="62">
        <f>I42*$K$8*Waste!E65</f>
        <v>0</v>
      </c>
      <c r="N42" s="62">
        <f>Waste!F105</f>
        <v>0</v>
      </c>
      <c r="O42" s="62">
        <f>Waste!G105</f>
        <v>0</v>
      </c>
      <c r="P42" s="518"/>
      <c r="Q42" s="518"/>
      <c r="R42" s="518"/>
      <c r="S42" s="518"/>
      <c r="T42" s="518"/>
      <c r="U42" s="518"/>
      <c r="V42" s="293"/>
      <c r="X42" s="293"/>
    </row>
    <row r="43" spans="1:24">
      <c r="A43" s="81" t="s">
        <v>35</v>
      </c>
      <c r="B43" s="101">
        <f>SUM(B26:B42)</f>
        <v>74311091.06586954</v>
      </c>
      <c r="C43" s="101">
        <f>SUM(C26:C42)</f>
        <v>13411072.259708039</v>
      </c>
      <c r="D43" s="101">
        <f>SUM(D26:D42)</f>
        <v>87722163.325577557</v>
      </c>
      <c r="E43" s="101">
        <f>SUM(E26:E42)</f>
        <v>50454591.010800742</v>
      </c>
      <c r="F43" s="101">
        <f>SUM(F26:F42)</f>
        <v>138176754.33637831</v>
      </c>
      <c r="H43" s="59" t="s">
        <v>48</v>
      </c>
      <c r="I43" s="62">
        <f>Waste!O25+(Waste!O25*$K$7)</f>
        <v>122294.27096774195</v>
      </c>
      <c r="J43" s="62">
        <f>I43*$K$8*Waste!B66</f>
        <v>11119.029745728214</v>
      </c>
      <c r="K43" s="62">
        <f t="shared" si="3"/>
        <v>30573.567741935491</v>
      </c>
      <c r="L43" s="62">
        <f t="shared" si="4"/>
        <v>6114.7135483870979</v>
      </c>
      <c r="M43" s="62">
        <f>I43*$K$8*Waste!E66</f>
        <v>74486.959931691148</v>
      </c>
      <c r="N43" s="62">
        <f>Waste!F106</f>
        <v>0</v>
      </c>
      <c r="O43" s="62">
        <f>Waste!G106</f>
        <v>0</v>
      </c>
      <c r="P43" s="518"/>
      <c r="Q43" s="518"/>
      <c r="R43" s="518"/>
      <c r="S43" s="518"/>
      <c r="T43" s="518"/>
      <c r="U43" s="518"/>
      <c r="V43" s="293"/>
      <c r="X43" s="293"/>
    </row>
    <row r="44" spans="1:24">
      <c r="B44" s="293"/>
      <c r="E44" s="293"/>
      <c r="G44" s="280"/>
      <c r="H44" s="59" t="s">
        <v>20</v>
      </c>
      <c r="I44" s="62">
        <f>Waste!O26+(Waste!O26*$K$7)</f>
        <v>44974.35</v>
      </c>
      <c r="J44" s="62">
        <f>I44*$K$8*Waste!B67</f>
        <v>22914.99536677709</v>
      </c>
      <c r="K44" s="62">
        <f t="shared" si="3"/>
        <v>11243.587500000003</v>
      </c>
      <c r="L44" s="62">
        <f t="shared" si="4"/>
        <v>2248.7175000000002</v>
      </c>
      <c r="M44" s="62">
        <f>I44*$K$8*Waste!E67</f>
        <v>8567.0496332229068</v>
      </c>
      <c r="N44" s="62">
        <f>Waste!F107</f>
        <v>0</v>
      </c>
      <c r="O44" s="62">
        <f>Waste!G107</f>
        <v>0</v>
      </c>
      <c r="P44" s="518"/>
      <c r="Q44" s="518"/>
      <c r="R44" s="518"/>
      <c r="S44" s="518"/>
      <c r="T44" s="518"/>
      <c r="U44" s="518"/>
      <c r="V44" s="274"/>
      <c r="X44" s="293"/>
    </row>
    <row r="45" spans="1:24">
      <c r="F45" s="173"/>
      <c r="G45" s="280"/>
      <c r="H45" s="59" t="s">
        <v>49</v>
      </c>
      <c r="I45" s="62">
        <f>Waste!O27+(Waste!O27*$K$7)</f>
        <v>5514.8</v>
      </c>
      <c r="J45" s="62">
        <f>I45*$K$8*Waste!B68</f>
        <v>898.56477326968979</v>
      </c>
      <c r="K45" s="62">
        <f t="shared" si="3"/>
        <v>1378.7000000000007</v>
      </c>
      <c r="L45" s="62">
        <f t="shared" si="4"/>
        <v>275.74</v>
      </c>
      <c r="M45" s="62">
        <f>I45*$K$8*Waste!E68</f>
        <v>2961.7952267303099</v>
      </c>
      <c r="N45" s="62">
        <f>Waste!F108</f>
        <v>0</v>
      </c>
      <c r="O45" s="62">
        <f>Waste!G108</f>
        <v>0</v>
      </c>
      <c r="P45" s="518"/>
      <c r="Q45" s="518"/>
      <c r="R45" s="518"/>
      <c r="S45" s="518"/>
      <c r="T45" s="518"/>
      <c r="U45" s="518"/>
    </row>
    <row r="46" spans="1:24">
      <c r="F46" s="173"/>
      <c r="G46" s="280"/>
      <c r="H46" s="60" t="s">
        <v>50</v>
      </c>
      <c r="I46" s="62">
        <f>Waste!O28+(Waste!O28*$K$7)</f>
        <v>897764.62580645166</v>
      </c>
      <c r="J46" s="62">
        <f>I46*$K$8*Waste!B69</f>
        <v>628435.2380645161</v>
      </c>
      <c r="K46" s="62">
        <f t="shared" si="3"/>
        <v>224441.15645161297</v>
      </c>
      <c r="L46" s="62">
        <f t="shared" si="4"/>
        <v>44888.231290322583</v>
      </c>
      <c r="M46" s="62">
        <f>I46*$K$8*Waste!E69</f>
        <v>0</v>
      </c>
      <c r="N46" s="62">
        <f>Waste!F109</f>
        <v>0</v>
      </c>
      <c r="O46" s="62">
        <f>Waste!G109</f>
        <v>0</v>
      </c>
      <c r="P46" s="518"/>
      <c r="Q46" s="518"/>
      <c r="R46" s="518"/>
      <c r="S46" s="518"/>
      <c r="T46" s="518"/>
      <c r="U46" s="518"/>
    </row>
    <row r="47" spans="1:24">
      <c r="G47" s="280"/>
      <c r="H47" s="59" t="s">
        <v>23</v>
      </c>
      <c r="I47" s="62">
        <f>Waste!O29+(Waste!O29*$K$7)</f>
        <v>734632.48870967748</v>
      </c>
      <c r="J47" s="62">
        <f>I47*$K$8*Waste!B70</f>
        <v>514242.74209677422</v>
      </c>
      <c r="K47" s="62">
        <f t="shared" si="3"/>
        <v>183658.12217741937</v>
      </c>
      <c r="L47" s="62">
        <f t="shared" si="4"/>
        <v>36731.624435483878</v>
      </c>
      <c r="M47" s="62">
        <f>I47*$K$8*Waste!E70</f>
        <v>0</v>
      </c>
      <c r="N47" s="62">
        <f>Waste!F110</f>
        <v>0</v>
      </c>
      <c r="O47" s="62">
        <f>Waste!G110</f>
        <v>0</v>
      </c>
      <c r="P47" s="518"/>
      <c r="Q47" s="518"/>
      <c r="R47" s="518"/>
      <c r="S47" s="518"/>
      <c r="T47" s="518"/>
      <c r="U47" s="518"/>
    </row>
    <row r="48" spans="1:24">
      <c r="G48" s="280"/>
      <c r="H48" s="59" t="s">
        <v>51</v>
      </c>
      <c r="I48" s="62">
        <f>Waste!O30+(Waste!O30*$K$7)</f>
        <v>113531.1</v>
      </c>
      <c r="J48" s="62">
        <f>I48*$K$8*Waste!B71</f>
        <v>79471.77</v>
      </c>
      <c r="K48" s="62">
        <f t="shared" si="3"/>
        <v>28382.775000000001</v>
      </c>
      <c r="L48" s="62">
        <f t="shared" si="4"/>
        <v>5676.5550000000003</v>
      </c>
      <c r="M48" s="62">
        <f>I48*$K$8*Waste!E71</f>
        <v>0</v>
      </c>
      <c r="N48" s="62">
        <f>Waste!F111</f>
        <v>0</v>
      </c>
      <c r="O48" s="62">
        <f>Waste!G111</f>
        <v>0</v>
      </c>
      <c r="P48" s="518"/>
      <c r="Q48" s="518"/>
      <c r="R48" s="518"/>
      <c r="S48" s="518"/>
      <c r="T48" s="518"/>
      <c r="U48" s="518"/>
    </row>
    <row r="49" spans="1:21">
      <c r="G49" s="280"/>
      <c r="H49" s="59" t="s">
        <v>52</v>
      </c>
      <c r="I49" s="62">
        <f>Waste!O31+(Waste!O31*$K$7)</f>
        <v>422047.04516129033</v>
      </c>
      <c r="J49" s="62">
        <f>I49*$K$8*Waste!B72</f>
        <v>295432.93161290319</v>
      </c>
      <c r="K49" s="62">
        <f t="shared" si="3"/>
        <v>105511.76129032261</v>
      </c>
      <c r="L49" s="62">
        <f t="shared" si="4"/>
        <v>21102.352258064519</v>
      </c>
      <c r="M49" s="62">
        <f>I49*$K$8*Waste!E72</f>
        <v>0</v>
      </c>
      <c r="N49" s="62">
        <f>Waste!F112</f>
        <v>0</v>
      </c>
      <c r="O49" s="62">
        <f>Waste!G112</f>
        <v>4339.328821859368</v>
      </c>
      <c r="P49" s="518"/>
      <c r="Q49" s="518"/>
      <c r="R49" s="518"/>
      <c r="S49" s="518"/>
      <c r="T49" s="518"/>
      <c r="U49" s="518"/>
    </row>
    <row r="50" spans="1:21">
      <c r="G50" s="280"/>
      <c r="H50" s="60" t="s">
        <v>53</v>
      </c>
      <c r="I50" s="62">
        <f>Waste!O32+(Waste!O32*$K$7)</f>
        <v>105541.95</v>
      </c>
      <c r="J50" s="62">
        <f>I50*$K$8*Waste!B73</f>
        <v>73879.364999999991</v>
      </c>
      <c r="K50" s="62">
        <f t="shared" si="3"/>
        <v>26385.487500000007</v>
      </c>
      <c r="L50" s="62">
        <f t="shared" si="4"/>
        <v>5277.0974999999999</v>
      </c>
      <c r="M50" s="62">
        <f>I50*$K$8*Waste!E73</f>
        <v>0</v>
      </c>
      <c r="N50" s="62">
        <f>Waste!F113</f>
        <v>0</v>
      </c>
      <c r="O50" s="62">
        <f>Waste!G113</f>
        <v>3.1935170652549814</v>
      </c>
      <c r="P50" s="518"/>
      <c r="Q50" s="518"/>
      <c r="R50" s="518"/>
      <c r="S50" s="518"/>
      <c r="T50" s="518"/>
      <c r="U50" s="518"/>
    </row>
    <row r="51" spans="1:21">
      <c r="G51" s="280"/>
      <c r="H51" s="59" t="s">
        <v>27</v>
      </c>
      <c r="I51" s="62">
        <f>Waste!O33+(Waste!O33*$K$7)</f>
        <v>3076.15</v>
      </c>
      <c r="J51" s="62">
        <f>I51*$K$8*Waste!B74</f>
        <v>2153.3049999999998</v>
      </c>
      <c r="K51" s="62">
        <f t="shared" si="3"/>
        <v>769.03750000000025</v>
      </c>
      <c r="L51" s="62">
        <f t="shared" si="4"/>
        <v>153.8075</v>
      </c>
      <c r="M51" s="62">
        <f>I51*$K$8*Waste!E74</f>
        <v>0</v>
      </c>
      <c r="N51" s="62">
        <f>Waste!F114</f>
        <v>260.30199108804783</v>
      </c>
      <c r="O51" s="62">
        <f>Waste!G114</f>
        <v>1917.5625763326789</v>
      </c>
      <c r="P51" s="518"/>
      <c r="Q51" s="518"/>
      <c r="R51" s="518"/>
      <c r="S51" s="518"/>
      <c r="T51" s="518"/>
      <c r="U51" s="518"/>
    </row>
    <row r="52" spans="1:21">
      <c r="G52" s="280"/>
      <c r="H52" s="59" t="s">
        <v>28</v>
      </c>
      <c r="I52" s="62">
        <f>Waste!O34+(Waste!O34*$K$7)</f>
        <v>35738.25</v>
      </c>
      <c r="J52" s="62">
        <f>I52*$K$8*Waste!B75</f>
        <v>25016.774999999998</v>
      </c>
      <c r="K52" s="62">
        <f t="shared" si="3"/>
        <v>8934.5625000000018</v>
      </c>
      <c r="L52" s="62">
        <f t="shared" si="4"/>
        <v>1786.9125000000001</v>
      </c>
      <c r="M52" s="62">
        <f>I52*$K$8*Waste!E75</f>
        <v>0</v>
      </c>
      <c r="N52" s="62">
        <f>Waste!F115</f>
        <v>0</v>
      </c>
      <c r="O52" s="62">
        <f>Waste!G115</f>
        <v>0</v>
      </c>
      <c r="P52" s="518"/>
      <c r="Q52" s="518"/>
      <c r="R52" s="518"/>
      <c r="S52" s="518"/>
      <c r="T52" s="518"/>
      <c r="U52" s="518"/>
    </row>
    <row r="53" spans="1:21">
      <c r="G53" s="280"/>
      <c r="H53" s="59" t="s">
        <v>54</v>
      </c>
      <c r="I53" s="62">
        <f>Waste!O35+(Waste!O35*$K$7)</f>
        <v>1718249.3080645162</v>
      </c>
      <c r="J53" s="62">
        <f>I53*$K$8*Waste!B76</f>
        <v>1202774.5156451613</v>
      </c>
      <c r="K53" s="62">
        <f t="shared" si="3"/>
        <v>429562.3270161291</v>
      </c>
      <c r="L53" s="62">
        <f t="shared" si="4"/>
        <v>85912.465403225811</v>
      </c>
      <c r="M53" s="62">
        <f>I53*$K$8*Waste!E76</f>
        <v>0</v>
      </c>
      <c r="N53" s="62">
        <f>Waste!F116</f>
        <v>0</v>
      </c>
      <c r="O53" s="62">
        <f>Waste!G116</f>
        <v>0</v>
      </c>
      <c r="P53" s="518"/>
      <c r="Q53" s="518"/>
      <c r="R53" s="518"/>
      <c r="S53" s="518"/>
      <c r="T53" s="518"/>
      <c r="U53" s="518"/>
    </row>
    <row r="54" spans="1:21">
      <c r="G54" s="280"/>
      <c r="H54" s="59" t="s">
        <v>30</v>
      </c>
      <c r="I54" s="62">
        <f>Waste!O36+(Waste!O36*$K$7)</f>
        <v>157553.45000000001</v>
      </c>
      <c r="J54" s="62">
        <f>I54*$K$8*Waste!B77</f>
        <v>110287.41500000001</v>
      </c>
      <c r="K54" s="62">
        <f t="shared" si="3"/>
        <v>39388.362500000003</v>
      </c>
      <c r="L54" s="62">
        <f t="shared" si="4"/>
        <v>7877.6725000000006</v>
      </c>
      <c r="M54" s="62">
        <f>I54*$K$8*Waste!E77</f>
        <v>0</v>
      </c>
      <c r="N54" s="62">
        <f>Waste!F117</f>
        <v>0</v>
      </c>
      <c r="O54" s="62">
        <f>Waste!G117</f>
        <v>158.98886827458256</v>
      </c>
      <c r="P54" s="518"/>
      <c r="Q54" s="518"/>
      <c r="R54" s="518"/>
      <c r="S54" s="518"/>
      <c r="T54" s="518"/>
      <c r="U54" s="518"/>
    </row>
    <row r="55" spans="1:21">
      <c r="G55" s="280"/>
      <c r="H55" s="59" t="s">
        <v>31</v>
      </c>
      <c r="I55" s="62">
        <f>Waste!O37+(Waste!O37*$K$7)</f>
        <v>424756.05</v>
      </c>
      <c r="J55" s="62">
        <f>I55*$K$8*Waste!B78</f>
        <v>297329.23499999999</v>
      </c>
      <c r="K55" s="62">
        <f t="shared" si="3"/>
        <v>106189.0125</v>
      </c>
      <c r="L55" s="62">
        <f t="shared" si="4"/>
        <v>21237.802500000002</v>
      </c>
      <c r="M55" s="62">
        <f>I55*$K$8*Waste!E78</f>
        <v>0</v>
      </c>
      <c r="N55" s="62">
        <f>Waste!F118</f>
        <v>0</v>
      </c>
      <c r="O55" s="62">
        <f>Waste!G118</f>
        <v>0</v>
      </c>
      <c r="P55" s="518"/>
      <c r="Q55" s="518"/>
      <c r="R55" s="518"/>
      <c r="S55" s="518"/>
      <c r="T55" s="518"/>
      <c r="U55" s="518"/>
    </row>
    <row r="56" spans="1:21">
      <c r="G56" s="280"/>
      <c r="H56" s="59" t="s">
        <v>32</v>
      </c>
      <c r="I56" s="62">
        <f>Waste!O38+(Waste!O38*$K$7)</f>
        <v>2727866.75</v>
      </c>
      <c r="J56" s="62">
        <f>I56*$K$8*Waste!B79</f>
        <v>1909506.7249999999</v>
      </c>
      <c r="K56" s="62">
        <f t="shared" si="3"/>
        <v>681966.68750000012</v>
      </c>
      <c r="L56" s="62">
        <f t="shared" si="4"/>
        <v>136393.33749999999</v>
      </c>
      <c r="M56" s="62">
        <f>I56*$K$8*Waste!E79</f>
        <v>0</v>
      </c>
      <c r="N56" s="62">
        <f>Waste!F119</f>
        <v>0</v>
      </c>
      <c r="O56" s="62">
        <f>Waste!G119</f>
        <v>1738.4142963549184</v>
      </c>
      <c r="P56" s="518"/>
      <c r="Q56" s="518"/>
      <c r="R56" s="518"/>
      <c r="S56" s="518"/>
      <c r="T56" s="518"/>
      <c r="U56" s="518"/>
    </row>
    <row r="57" spans="1:21">
      <c r="G57" s="280"/>
      <c r="H57" s="59" t="s">
        <v>33</v>
      </c>
      <c r="I57" s="62">
        <f>Waste!O39+(Waste!O39*$K$7)</f>
        <v>6875.65</v>
      </c>
      <c r="J57" s="62">
        <f>I57*$K$8*Waste!B80</f>
        <v>4812.954999999999</v>
      </c>
      <c r="K57" s="62">
        <f t="shared" si="3"/>
        <v>1718.9125000000006</v>
      </c>
      <c r="L57" s="62">
        <f t="shared" si="4"/>
        <v>343.78250000000003</v>
      </c>
      <c r="M57" s="62">
        <f>I57*$K$8*Waste!E80</f>
        <v>0</v>
      </c>
      <c r="N57" s="62">
        <f>Waste!F120</f>
        <v>0</v>
      </c>
      <c r="O57" s="62">
        <f>Waste!G120</f>
        <v>0</v>
      </c>
      <c r="P57" s="518"/>
      <c r="Q57" s="518"/>
      <c r="R57" s="518"/>
      <c r="S57" s="518"/>
      <c r="T57" s="518"/>
      <c r="U57" s="518"/>
    </row>
    <row r="58" spans="1:21" ht="15" thickBot="1">
      <c r="G58" s="280"/>
      <c r="H58" s="136" t="s">
        <v>55</v>
      </c>
      <c r="I58" s="26">
        <f>Waste!O40+(Waste!O40*$K$7)</f>
        <v>5615.1</v>
      </c>
      <c r="J58" s="26">
        <f>I58*$K$8*Waste!B81</f>
        <v>3930.57</v>
      </c>
      <c r="K58" s="26">
        <f t="shared" si="3"/>
        <v>1403.7750000000001</v>
      </c>
      <c r="L58" s="26">
        <f t="shared" si="4"/>
        <v>280.75500000000005</v>
      </c>
      <c r="M58" s="26">
        <f>I58*$K$8*Waste!E81</f>
        <v>0</v>
      </c>
      <c r="N58" s="26">
        <f>Waste!F121</f>
        <v>0</v>
      </c>
      <c r="O58" s="26">
        <f>Waste!G121</f>
        <v>0</v>
      </c>
      <c r="P58" s="518"/>
      <c r="Q58" s="518"/>
      <c r="R58" s="518"/>
      <c r="S58" s="518"/>
      <c r="T58" s="518"/>
      <c r="U58" s="518"/>
    </row>
    <row r="59" spans="1:21">
      <c r="G59" s="280"/>
      <c r="H59" s="137" t="s">
        <v>35</v>
      </c>
      <c r="I59" s="67">
        <f t="shared" ref="I59:O59" si="5">SUM(I26:I58)</f>
        <v>9950457.8499999996</v>
      </c>
      <c r="J59" s="67">
        <f t="shared" si="5"/>
        <v>5998027.9033157714</v>
      </c>
      <c r="K59" s="67">
        <f t="shared" si="5"/>
        <v>2487614.4625000004</v>
      </c>
      <c r="L59" s="67">
        <f t="shared" si="5"/>
        <v>497522.89249999996</v>
      </c>
      <c r="M59" s="67">
        <f t="shared" si="5"/>
        <v>967292.59168422851</v>
      </c>
      <c r="N59" s="67">
        <f t="shared" si="5"/>
        <v>2093.511645607688</v>
      </c>
      <c r="O59" s="67">
        <f t="shared" si="5"/>
        <v>11176.805697370655</v>
      </c>
      <c r="P59" s="518"/>
      <c r="Q59" s="518"/>
      <c r="R59" s="518"/>
      <c r="S59" s="518"/>
      <c r="T59" s="518"/>
      <c r="U59" s="518"/>
    </row>
    <row r="60" spans="1:21">
      <c r="A60" s="92"/>
      <c r="B60" s="92"/>
      <c r="C60" s="82"/>
      <c r="D60" s="92"/>
      <c r="G60" s="280"/>
      <c r="I60" s="173"/>
      <c r="J60" s="173"/>
      <c r="P60" s="518"/>
      <c r="Q60" s="518"/>
      <c r="R60" s="518"/>
      <c r="S60" s="518"/>
      <c r="T60" s="518"/>
      <c r="U60" s="518"/>
    </row>
    <row r="61" spans="1:21">
      <c r="A61" s="53" t="s">
        <v>843</v>
      </c>
      <c r="B61" s="44"/>
      <c r="C61" s="44"/>
      <c r="D61" s="44"/>
      <c r="E61" s="44"/>
      <c r="F61" s="44"/>
      <c r="G61" s="280"/>
      <c r="H61" s="127" t="s">
        <v>842</v>
      </c>
      <c r="I61" s="127"/>
      <c r="J61" s="127"/>
      <c r="K61" s="127"/>
      <c r="L61" s="127"/>
      <c r="M61" s="127"/>
      <c r="N61" s="127"/>
      <c r="O61" s="127"/>
      <c r="P61" s="518"/>
      <c r="Q61" s="518"/>
      <c r="R61" s="518"/>
      <c r="S61" s="518"/>
      <c r="T61" s="518"/>
      <c r="U61" s="518"/>
    </row>
    <row r="62" spans="1:21">
      <c r="A62" s="621" t="s">
        <v>340</v>
      </c>
      <c r="B62" s="623" t="s">
        <v>166</v>
      </c>
      <c r="C62" s="624"/>
      <c r="D62" s="624"/>
      <c r="E62" s="624"/>
      <c r="F62" s="625"/>
      <c r="H62" s="626" t="s">
        <v>360</v>
      </c>
      <c r="I62" s="626" t="s">
        <v>134</v>
      </c>
      <c r="J62" s="623" t="s">
        <v>167</v>
      </c>
      <c r="K62" s="624"/>
      <c r="L62" s="624"/>
      <c r="M62" s="628" t="s">
        <v>168</v>
      </c>
      <c r="N62" s="628"/>
      <c r="O62" s="628"/>
    </row>
    <row r="63" spans="1:21">
      <c r="A63" s="622"/>
      <c r="B63" s="61" t="s">
        <v>129</v>
      </c>
      <c r="C63" s="61" t="s">
        <v>61</v>
      </c>
      <c r="D63" s="61" t="s">
        <v>1066</v>
      </c>
      <c r="E63" s="61" t="s">
        <v>60</v>
      </c>
      <c r="F63" s="61" t="s">
        <v>1071</v>
      </c>
      <c r="H63" s="627"/>
      <c r="I63" s="627"/>
      <c r="J63" s="39" t="s">
        <v>42</v>
      </c>
      <c r="K63" s="39" t="s">
        <v>103</v>
      </c>
      <c r="L63" s="39" t="s">
        <v>104</v>
      </c>
      <c r="M63" s="39" t="s">
        <v>42</v>
      </c>
      <c r="N63" s="39" t="s">
        <v>103</v>
      </c>
      <c r="O63" s="39" t="s">
        <v>104</v>
      </c>
    </row>
    <row r="64" spans="1:21" ht="15" customHeight="1">
      <c r="A64" s="166" t="s">
        <v>354</v>
      </c>
      <c r="B64" s="85">
        <f>Carbon!N84/1000</f>
        <v>0.92600000000000005</v>
      </c>
      <c r="C64" s="125"/>
      <c r="D64" s="125"/>
      <c r="E64" s="85">
        <f>Carbon!O84/1000</f>
        <v>1.9E-2</v>
      </c>
      <c r="F64" s="125"/>
      <c r="H64" s="138" t="s">
        <v>2</v>
      </c>
      <c r="I64" s="54"/>
      <c r="J64" s="50">
        <f>Carbon!M7/1000</f>
        <v>-0.72899999999999998</v>
      </c>
      <c r="K64" s="50">
        <f>Carbon!N7/1000</f>
        <v>1.123</v>
      </c>
      <c r="L64" s="50">
        <f>Carbon!O7/1000</f>
        <v>4.6379999999999999</v>
      </c>
      <c r="M64" s="50">
        <f>Carbon!Q7/1000</f>
        <v>2.4E-2</v>
      </c>
      <c r="N64" s="50">
        <f>Carbon!R7/1000</f>
        <v>5.0000000000000001E-3</v>
      </c>
      <c r="O64" s="50">
        <f>Carbon!S7/1000</f>
        <v>5.0000000000000001E-3</v>
      </c>
    </row>
    <row r="65" spans="1:15" ht="15" customHeight="1">
      <c r="A65" s="165" t="s">
        <v>316</v>
      </c>
      <c r="B65" s="85">
        <f>Carbon!N85/1000</f>
        <v>6.0999999999999999E-2</v>
      </c>
      <c r="C65" s="125"/>
      <c r="D65" s="125"/>
      <c r="E65" s="85">
        <f>Carbon!O85/1000</f>
        <v>1.9E-2</v>
      </c>
      <c r="F65" s="125"/>
      <c r="H65" s="138" t="s">
        <v>3</v>
      </c>
      <c r="I65" s="54"/>
      <c r="J65" s="50">
        <f>Carbon!M8/1000</f>
        <v>0</v>
      </c>
      <c r="K65" s="50">
        <f>Carbon!N8/1000</f>
        <v>0</v>
      </c>
      <c r="L65" s="50">
        <f>Carbon!O8/1000</f>
        <v>0</v>
      </c>
      <c r="M65" s="50">
        <f>Carbon!Q8/1000</f>
        <v>0</v>
      </c>
      <c r="N65" s="50">
        <f>Carbon!R8/1000</f>
        <v>0</v>
      </c>
      <c r="O65" s="50">
        <f>Carbon!S8/1000</f>
        <v>0</v>
      </c>
    </row>
    <row r="66" spans="1:15" ht="15" customHeight="1">
      <c r="A66" s="165" t="s">
        <v>212</v>
      </c>
      <c r="B66" s="85">
        <f>Carbon!N86/1000</f>
        <v>2.6509999999999998</v>
      </c>
      <c r="C66" s="125"/>
      <c r="D66" s="125"/>
      <c r="E66" s="85">
        <f>Carbon!O86/1000</f>
        <v>1.9E-2</v>
      </c>
      <c r="F66" s="125"/>
      <c r="H66" s="138" t="s">
        <v>140</v>
      </c>
      <c r="I66" s="54"/>
      <c r="J66" s="50">
        <f>Carbon!M9/1000</f>
        <v>-0.46700000000000003</v>
      </c>
      <c r="K66" s="50">
        <f>Carbon!N9/1000</f>
        <v>-0.77</v>
      </c>
      <c r="L66" s="50">
        <f>Carbon!O9/1000</f>
        <v>0</v>
      </c>
      <c r="M66" s="50">
        <f>Carbon!Q9/1000</f>
        <v>2.4E-2</v>
      </c>
      <c r="N66" s="50">
        <f>Carbon!R9/1000</f>
        <v>5.0000000000000001E-3</v>
      </c>
      <c r="O66" s="50">
        <f>Carbon!S9/1000</f>
        <v>0</v>
      </c>
    </row>
    <row r="67" spans="1:15" ht="15" customHeight="1">
      <c r="A67" s="165" t="s">
        <v>355</v>
      </c>
      <c r="B67" s="85">
        <f>Carbon!N87/1000</f>
        <v>2.1219999999999999</v>
      </c>
      <c r="C67" s="125"/>
      <c r="D67" s="125"/>
      <c r="E67" s="85">
        <f>Carbon!O87/1000</f>
        <v>0.157</v>
      </c>
      <c r="F67" s="125"/>
      <c r="H67" s="138" t="s">
        <v>5</v>
      </c>
      <c r="I67" s="54"/>
      <c r="J67" s="50">
        <f>Carbon!M10/1000</f>
        <v>3.7509999999999999</v>
      </c>
      <c r="K67" s="50">
        <f>Carbon!N10/1000</f>
        <v>0.24</v>
      </c>
      <c r="L67" s="50">
        <f>Carbon!O10/1000</f>
        <v>7.0000000000000001E-3</v>
      </c>
      <c r="M67" s="50">
        <f>Carbon!Q10/1000</f>
        <v>2.4E-2</v>
      </c>
      <c r="N67" s="50">
        <f>Carbon!R10/1000</f>
        <v>5.0000000000000001E-3</v>
      </c>
      <c r="O67" s="50">
        <f>Carbon!S10/1000</f>
        <v>5.0000000000000001E-3</v>
      </c>
    </row>
    <row r="68" spans="1:15" ht="15" customHeight="1">
      <c r="A68" s="165" t="s">
        <v>114</v>
      </c>
      <c r="B68" s="85">
        <f>Carbon!N88/1000</f>
        <v>0.76900000000000002</v>
      </c>
      <c r="C68" s="125"/>
      <c r="D68" s="125"/>
      <c r="E68" s="85">
        <f>Carbon!O88/1000</f>
        <v>1.9E-2</v>
      </c>
      <c r="F68" s="125"/>
      <c r="H68" s="138" t="s">
        <v>6</v>
      </c>
      <c r="I68" s="54"/>
      <c r="J68" s="50">
        <f>Carbon!M11/1000</f>
        <v>6.0000000000000001E-3</v>
      </c>
      <c r="K68" s="50">
        <f>Carbon!N11/1000</f>
        <v>2.8000000000000001E-2</v>
      </c>
      <c r="L68" s="50">
        <f>Carbon!O11/1000</f>
        <v>0.16700000000000001</v>
      </c>
      <c r="M68" s="50">
        <f>Carbon!Q11/1000</f>
        <v>2.4E-2</v>
      </c>
      <c r="N68" s="50">
        <f>Carbon!R11/1000</f>
        <v>5.0000000000000001E-3</v>
      </c>
      <c r="O68" s="50">
        <f>Carbon!S11/1000</f>
        <v>5.0000000000000001E-3</v>
      </c>
    </row>
    <row r="69" spans="1:15" ht="15" customHeight="1">
      <c r="A69" s="165" t="s">
        <v>320</v>
      </c>
      <c r="B69" s="85">
        <f>Carbon!N89/1000</f>
        <v>1.462</v>
      </c>
      <c r="C69" s="125"/>
      <c r="D69" s="125"/>
      <c r="E69" s="85">
        <f>Carbon!O89/1000</f>
        <v>1.9E-2</v>
      </c>
      <c r="F69" s="125"/>
      <c r="H69" s="138" t="s">
        <v>45</v>
      </c>
      <c r="I69" s="54"/>
      <c r="J69" s="50">
        <f>Carbon!M12/1000</f>
        <v>0</v>
      </c>
      <c r="K69" s="50">
        <f>Carbon!N12/1000</f>
        <v>0</v>
      </c>
      <c r="L69" s="50">
        <f>Carbon!O12/1000</f>
        <v>1.2E-2</v>
      </c>
      <c r="M69" s="50">
        <f>Carbon!Q12/1000</f>
        <v>0</v>
      </c>
      <c r="N69" s="50">
        <f>Carbon!R12/1000</f>
        <v>0</v>
      </c>
      <c r="O69" s="50">
        <f>Carbon!S12/1000</f>
        <v>5.0000000000000001E-3</v>
      </c>
    </row>
    <row r="70" spans="1:15" ht="15" customHeight="1">
      <c r="A70" s="166" t="s">
        <v>315</v>
      </c>
      <c r="B70" s="85">
        <f>Carbon!N90/1000</f>
        <v>2.02</v>
      </c>
      <c r="C70" s="125"/>
      <c r="D70" s="125"/>
      <c r="E70" s="85">
        <f>Carbon!O90/1000</f>
        <v>1.9E-2</v>
      </c>
      <c r="F70" s="125"/>
      <c r="H70" s="138" t="s">
        <v>46</v>
      </c>
      <c r="I70" s="54"/>
      <c r="J70" s="50">
        <f>Carbon!M13/1000</f>
        <v>0</v>
      </c>
      <c r="K70" s="50">
        <f>Carbon!N13/1000</f>
        <v>1.2749999999999999</v>
      </c>
      <c r="L70" s="50">
        <f>Carbon!O13/1000</f>
        <v>0.63200000000000001</v>
      </c>
      <c r="M70" s="50">
        <f>Carbon!Q13/1000</f>
        <v>0</v>
      </c>
      <c r="N70" s="50">
        <f>Carbon!R13/1000</f>
        <v>5.0000000000000001E-3</v>
      </c>
      <c r="O70" s="50">
        <f>Carbon!S13/1000</f>
        <v>5.0000000000000001E-3</v>
      </c>
    </row>
    <row r="71" spans="1:15" ht="15" customHeight="1">
      <c r="A71" s="165" t="s">
        <v>319</v>
      </c>
      <c r="B71" s="85">
        <f>Carbon!N91/1000</f>
        <v>1.462</v>
      </c>
      <c r="C71" s="125"/>
      <c r="D71" s="125"/>
      <c r="E71" s="85">
        <f>Carbon!O91/1000</f>
        <v>1.9E-2</v>
      </c>
      <c r="F71" s="125"/>
      <c r="H71" s="138" t="s">
        <v>9</v>
      </c>
      <c r="I71" s="54"/>
      <c r="J71" s="50">
        <f>Carbon!M14/1000</f>
        <v>-1.7669999999999999</v>
      </c>
      <c r="K71" s="50">
        <f>Carbon!N14/1000</f>
        <v>1.4E-2</v>
      </c>
      <c r="L71" s="50">
        <f>Carbon!O14/1000</f>
        <v>3.0000000000000001E-3</v>
      </c>
      <c r="M71" s="50">
        <f>Carbon!Q14/1000</f>
        <v>2.4E-2</v>
      </c>
      <c r="N71" s="50">
        <f>Carbon!R14/1000</f>
        <v>5.0000000000000001E-3</v>
      </c>
      <c r="O71" s="50">
        <f>Carbon!S14/1000</f>
        <v>5.0000000000000001E-3</v>
      </c>
    </row>
    <row r="72" spans="1:15" ht="15" customHeight="1">
      <c r="A72" s="165" t="s">
        <v>57</v>
      </c>
      <c r="B72" s="85">
        <f>Carbon!N92/1000</f>
        <v>0.23300000000000001</v>
      </c>
      <c r="C72" s="125"/>
      <c r="D72" s="125"/>
      <c r="E72" s="85">
        <f>Carbon!O92/1000</f>
        <v>1.9E-2</v>
      </c>
      <c r="F72" s="125"/>
      <c r="H72" s="138" t="s">
        <v>10</v>
      </c>
      <c r="I72" s="54"/>
      <c r="J72" s="50">
        <f>Carbon!M15/1000</f>
        <v>-7.5490000000000004</v>
      </c>
      <c r="K72" s="50">
        <f>Carbon!N15/1000</f>
        <v>1.4E-2</v>
      </c>
      <c r="L72" s="50">
        <f>Carbon!O15/1000</f>
        <v>3.0000000000000001E-3</v>
      </c>
      <c r="M72" s="50">
        <f>Carbon!Q15/1000</f>
        <v>2.4E-2</v>
      </c>
      <c r="N72" s="50">
        <f>Carbon!R15/1000</f>
        <v>5.0000000000000001E-3</v>
      </c>
      <c r="O72" s="50">
        <f>Carbon!S15/1000</f>
        <v>5.0000000000000001E-3</v>
      </c>
    </row>
    <row r="73" spans="1:15" ht="15" customHeight="1">
      <c r="A73" s="165" t="s">
        <v>318</v>
      </c>
      <c r="B73" s="85">
        <f>Carbon!N93/1000</f>
        <v>3.3319999999999999</v>
      </c>
      <c r="C73" s="125"/>
      <c r="D73" s="125"/>
      <c r="E73" s="85">
        <f>Carbon!O93/1000</f>
        <v>1.9E-2</v>
      </c>
      <c r="F73" s="125"/>
      <c r="H73" s="138" t="s">
        <v>11</v>
      </c>
      <c r="I73" s="54"/>
      <c r="J73" s="50">
        <f>Carbon!M16/1000</f>
        <v>-2.258</v>
      </c>
      <c r="K73" s="50">
        <f>Carbon!N16/1000</f>
        <v>1.4E-2</v>
      </c>
      <c r="L73" s="50">
        <f>Carbon!O16/1000</f>
        <v>3.0000000000000001E-3</v>
      </c>
      <c r="M73" s="50">
        <f>Carbon!Q16/1000</f>
        <v>2.4E-2</v>
      </c>
      <c r="N73" s="50">
        <f>Carbon!R16/1000</f>
        <v>5.0000000000000001E-3</v>
      </c>
      <c r="O73" s="50">
        <f>Carbon!S16/1000</f>
        <v>5.0000000000000001E-3</v>
      </c>
    </row>
    <row r="74" spans="1:15" ht="15" customHeight="1">
      <c r="A74" s="165" t="s">
        <v>213</v>
      </c>
      <c r="B74" s="85">
        <f>Carbon!N94/1000</f>
        <v>9.8019999999999996</v>
      </c>
      <c r="C74" s="125"/>
      <c r="D74" s="125"/>
      <c r="E74" s="85">
        <f>Carbon!O94/1000</f>
        <v>1.9E-2</v>
      </c>
      <c r="F74" s="125"/>
      <c r="H74" s="138" t="s">
        <v>12</v>
      </c>
      <c r="I74" s="54"/>
      <c r="J74" s="50">
        <f>Carbon!M17/1000</f>
        <v>-0.182</v>
      </c>
      <c r="K74" s="50">
        <f>Carbon!N17/1000</f>
        <v>0.01</v>
      </c>
      <c r="L74" s="50">
        <f>Carbon!O17/1000</f>
        <v>0.01</v>
      </c>
      <c r="M74" s="50">
        <f>Carbon!Q17/1000</f>
        <v>2.4E-2</v>
      </c>
      <c r="N74" s="50">
        <f>Carbon!R17/1000</f>
        <v>5.0000000000000001E-3</v>
      </c>
      <c r="O74" s="50">
        <f>Carbon!S17/1000</f>
        <v>5.0000000000000001E-3</v>
      </c>
    </row>
    <row r="75" spans="1:15" ht="15" customHeight="1">
      <c r="A75" s="165" t="s">
        <v>314</v>
      </c>
      <c r="B75" s="85">
        <f>Carbon!N95/1000</f>
        <v>0.68100000000000005</v>
      </c>
      <c r="C75" s="125"/>
      <c r="D75" s="125"/>
      <c r="E75" s="85">
        <f>Carbon!O95/1000</f>
        <v>1.9E-2</v>
      </c>
      <c r="F75" s="125"/>
      <c r="H75" s="138" t="s">
        <v>47</v>
      </c>
      <c r="I75" s="54"/>
      <c r="J75" s="50">
        <f>Carbon!M18/1000</f>
        <v>-7.8E-2</v>
      </c>
      <c r="K75" s="50">
        <f>Carbon!N18/1000</f>
        <v>-0.54100000000000004</v>
      </c>
      <c r="L75" s="50">
        <f>Carbon!O18/1000</f>
        <v>0.49</v>
      </c>
      <c r="M75" s="50">
        <f>Carbon!Q18/1000</f>
        <v>2.4E-2</v>
      </c>
      <c r="N75" s="50">
        <f>Carbon!R18/1000</f>
        <v>5.0000000000000001E-3</v>
      </c>
      <c r="O75" s="50">
        <f>Carbon!S18/1000</f>
        <v>5.0000000000000001E-3</v>
      </c>
    </row>
    <row r="76" spans="1:15" ht="15" customHeight="1">
      <c r="A76" s="165" t="s">
        <v>209</v>
      </c>
      <c r="B76" s="85">
        <f>Carbon!N96/1000</f>
        <v>2.6920000000000002</v>
      </c>
      <c r="C76" s="125"/>
      <c r="D76" s="125"/>
      <c r="E76" s="85">
        <f>Carbon!O96/1000</f>
        <v>1.9E-2</v>
      </c>
      <c r="F76" s="125"/>
      <c r="H76" s="138" t="s">
        <v>14</v>
      </c>
      <c r="I76" s="54"/>
      <c r="J76" s="50">
        <f>Carbon!M19/1000</f>
        <v>2.3E-2</v>
      </c>
      <c r="K76" s="50">
        <f>Carbon!N19/1000</f>
        <v>0</v>
      </c>
      <c r="L76" s="50">
        <f>Carbon!O19/1000</f>
        <v>0</v>
      </c>
      <c r="M76" s="50">
        <f>Carbon!Q19/1000</f>
        <v>2.4E-2</v>
      </c>
      <c r="N76" s="50">
        <f>Carbon!R19/1000</f>
        <v>0</v>
      </c>
      <c r="O76" s="50">
        <f>Carbon!S19/1000</f>
        <v>0</v>
      </c>
    </row>
    <row r="77" spans="1:15" ht="15" customHeight="1">
      <c r="A77" s="165" t="s">
        <v>115</v>
      </c>
      <c r="B77" s="85">
        <f>Carbon!N97/1000</f>
        <v>2.9340000000000002</v>
      </c>
      <c r="C77" s="125"/>
      <c r="D77" s="125"/>
      <c r="E77" s="85">
        <f>Carbon!O97/1000</f>
        <v>1.9E-2</v>
      </c>
      <c r="F77" s="125"/>
      <c r="H77" s="138" t="s">
        <v>15</v>
      </c>
      <c r="I77" s="54"/>
      <c r="J77" s="50">
        <f>Carbon!M20/1000</f>
        <v>-0.44500000000000001</v>
      </c>
      <c r="K77" s="50">
        <f>Carbon!N20/1000</f>
        <v>1.1830000000000001</v>
      </c>
      <c r="L77" s="50">
        <f>Carbon!O20/1000</f>
        <v>3.0000000000000001E-3</v>
      </c>
      <c r="M77" s="50">
        <f>Carbon!Q20/1000</f>
        <v>2.4E-2</v>
      </c>
      <c r="N77" s="50">
        <f>Carbon!R20/1000</f>
        <v>5.0000000000000001E-3</v>
      </c>
      <c r="O77" s="50">
        <f>Carbon!S20/1000</f>
        <v>5.0000000000000001E-3</v>
      </c>
    </row>
    <row r="78" spans="1:15" ht="15" customHeight="1">
      <c r="A78" s="165" t="s">
        <v>117</v>
      </c>
      <c r="B78" s="85">
        <f>Carbon!N98/1000</f>
        <v>16.878</v>
      </c>
      <c r="C78" s="125"/>
      <c r="D78" s="125"/>
      <c r="E78" s="85">
        <f>Carbon!O98/1000</f>
        <v>1.9E-2</v>
      </c>
      <c r="F78" s="125"/>
      <c r="H78" s="138" t="s">
        <v>16</v>
      </c>
      <c r="I78" s="54"/>
      <c r="J78" s="50">
        <f>Carbon!M21/1000</f>
        <v>-0.25</v>
      </c>
      <c r="K78" s="50">
        <f>Carbon!N21/1000</f>
        <v>-0.84899999999999998</v>
      </c>
      <c r="L78" s="50">
        <f>Carbon!O21/1000</f>
        <v>0.92300000000000004</v>
      </c>
      <c r="M78" s="50">
        <f>Carbon!Q21/1000</f>
        <v>2.4E-2</v>
      </c>
      <c r="N78" s="50">
        <f>Carbon!R21/1000</f>
        <v>5.0000000000000001E-3</v>
      </c>
      <c r="O78" s="50">
        <f>Carbon!S21/1000</f>
        <v>5.0000000000000001E-3</v>
      </c>
    </row>
    <row r="79" spans="1:15" ht="15" customHeight="1">
      <c r="A79" s="165" t="s">
        <v>118</v>
      </c>
      <c r="B79" s="85">
        <f>Carbon!N99/1000</f>
        <v>2.2799999999999998</v>
      </c>
      <c r="C79" s="125"/>
      <c r="D79" s="125"/>
      <c r="E79" s="85">
        <f>Carbon!O99/1000</f>
        <v>1.9E-2</v>
      </c>
      <c r="F79" s="125"/>
      <c r="H79" s="139" t="s">
        <v>17</v>
      </c>
      <c r="I79" s="54"/>
      <c r="J79" s="50">
        <f>Carbon!M22/1000</f>
        <v>-2.2429999999999999</v>
      </c>
      <c r="K79" s="50">
        <f>Carbon!N22/1000</f>
        <v>0.14000000000000001</v>
      </c>
      <c r="L79" s="50">
        <f>Carbon!O22/1000</f>
        <v>0.52400000000000002</v>
      </c>
      <c r="M79" s="50">
        <f>Carbon!Q22/1000</f>
        <v>2.4E-2</v>
      </c>
      <c r="N79" s="50">
        <f>Carbon!R22/1000</f>
        <v>5.0000000000000001E-3</v>
      </c>
      <c r="O79" s="50">
        <f>Carbon!S22/1000</f>
        <v>5.0000000000000001E-3</v>
      </c>
    </row>
    <row r="80" spans="1:15" ht="15" customHeight="1">
      <c r="A80" s="165" t="s">
        <v>116</v>
      </c>
      <c r="B80" s="85">
        <f>Carbon!N100/1000</f>
        <v>0.51100000000000001</v>
      </c>
      <c r="C80" s="125"/>
      <c r="D80" s="125"/>
      <c r="E80" s="85">
        <f>Carbon!O100/1000</f>
        <v>1.9E-2</v>
      </c>
      <c r="F80" s="125"/>
      <c r="H80" s="138" t="s">
        <v>18</v>
      </c>
      <c r="I80" s="54"/>
      <c r="J80" s="50">
        <f>Carbon!M23/1000</f>
        <v>0</v>
      </c>
      <c r="K80" s="50">
        <f>Carbon!N23/1000</f>
        <v>0</v>
      </c>
      <c r="L80" s="50">
        <f>Carbon!O23/1000</f>
        <v>0</v>
      </c>
      <c r="M80" s="50">
        <f>Carbon!Q23/1000</f>
        <v>0</v>
      </c>
      <c r="N80" s="50">
        <f>Carbon!R23/1000</f>
        <v>0</v>
      </c>
      <c r="O80" s="50">
        <f>Carbon!S23/1000</f>
        <v>0</v>
      </c>
    </row>
    <row r="81" spans="8:15" ht="15" customHeight="1">
      <c r="H81" s="138" t="s">
        <v>48</v>
      </c>
      <c r="I81" s="54"/>
      <c r="J81" s="50">
        <f>Carbon!M24/1000</f>
        <v>-0.14799999999999999</v>
      </c>
      <c r="K81" s="50">
        <f>Carbon!N24/1000</f>
        <v>0</v>
      </c>
      <c r="L81" s="50">
        <f>Carbon!O24/1000</f>
        <v>6.0000000000000001E-3</v>
      </c>
      <c r="M81" s="50">
        <f>Carbon!Q24/1000</f>
        <v>2.4E-2</v>
      </c>
      <c r="N81" s="50">
        <f>Carbon!R24/1000</f>
        <v>0</v>
      </c>
      <c r="O81" s="50">
        <f>Carbon!S24/1000</f>
        <v>5.0000000000000001E-3</v>
      </c>
    </row>
    <row r="82" spans="8:15" ht="15" customHeight="1">
      <c r="H82" s="138" t="s">
        <v>20</v>
      </c>
      <c r="I82" s="54"/>
      <c r="J82" s="50">
        <f>Carbon!M25/1000</f>
        <v>4.7E-2</v>
      </c>
      <c r="K82" s="50">
        <f>Carbon!N25/1000</f>
        <v>0.22</v>
      </c>
      <c r="L82" s="50">
        <f>Carbon!O25/1000</f>
        <v>0</v>
      </c>
      <c r="M82" s="50">
        <f>Carbon!Q25/1000</f>
        <v>2.4E-2</v>
      </c>
      <c r="N82" s="50">
        <f>Carbon!R25/1000</f>
        <v>5.0000000000000001E-3</v>
      </c>
      <c r="O82" s="50">
        <f>Carbon!S25/1000</f>
        <v>0</v>
      </c>
    </row>
    <row r="83" spans="8:15" ht="15" customHeight="1">
      <c r="H83" s="138" t="s">
        <v>49</v>
      </c>
      <c r="I83" s="54"/>
      <c r="J83" s="50">
        <f>Carbon!M26/1000</f>
        <v>0.34799999999999998</v>
      </c>
      <c r="K83" s="50">
        <f>Carbon!N26/1000</f>
        <v>0.39600000000000002</v>
      </c>
      <c r="L83" s="50">
        <f>Carbon!O26/1000</f>
        <v>8.5000000000000006E-2</v>
      </c>
      <c r="M83" s="50">
        <f>Carbon!Q26/1000</f>
        <v>2.4E-2</v>
      </c>
      <c r="N83" s="50">
        <f>Carbon!R26/1000</f>
        <v>5.0000000000000001E-3</v>
      </c>
      <c r="O83" s="50">
        <f>Carbon!S26/1000</f>
        <v>5.0000000000000001E-3</v>
      </c>
    </row>
    <row r="84" spans="8:15" ht="15" customHeight="1">
      <c r="H84" s="139" t="s">
        <v>50</v>
      </c>
      <c r="I84" s="54"/>
      <c r="J84" s="50">
        <f>Carbon!M27/1000</f>
        <v>-6.0000000000000001E-3</v>
      </c>
      <c r="K84" s="50">
        <f>Carbon!N27/1000</f>
        <v>-6.2E-2</v>
      </c>
      <c r="L84" s="50">
        <f>Carbon!O27/1000</f>
        <v>0.36199999999999999</v>
      </c>
      <c r="M84" s="50">
        <f>Carbon!Q27/1000</f>
        <v>2.4E-2</v>
      </c>
      <c r="N84" s="50">
        <f>Carbon!R27/1000</f>
        <v>5.0000000000000001E-3</v>
      </c>
      <c r="O84" s="50">
        <f>Carbon!S27/1000</f>
        <v>5.0000000000000001E-3</v>
      </c>
    </row>
    <row r="85" spans="8:15" ht="15" customHeight="1">
      <c r="H85" s="138" t="s">
        <v>23</v>
      </c>
      <c r="I85" s="54"/>
      <c r="J85" s="50">
        <f>Carbon!M28/1000</f>
        <v>-6.0000000000000001E-3</v>
      </c>
      <c r="K85" s="50">
        <f>Carbon!N28/1000</f>
        <v>-6.2E-2</v>
      </c>
      <c r="L85" s="50">
        <f>Carbon!O28/1000</f>
        <v>0.214</v>
      </c>
      <c r="M85" s="50">
        <f>Carbon!Q28/1000</f>
        <v>2.4E-2</v>
      </c>
      <c r="N85" s="50">
        <f>Carbon!R28/1000</f>
        <v>5.0000000000000001E-3</v>
      </c>
      <c r="O85" s="50">
        <f>Carbon!S28/1000</f>
        <v>5.0000000000000001E-3</v>
      </c>
    </row>
    <row r="86" spans="8:15" ht="15" customHeight="1">
      <c r="H86" s="138" t="s">
        <v>51</v>
      </c>
      <c r="I86" s="54"/>
      <c r="J86" s="50">
        <f>Carbon!M29/1000</f>
        <v>0.11899999999999999</v>
      </c>
      <c r="K86" s="50">
        <f>Carbon!N29/1000</f>
        <v>3.0000000000000001E-3</v>
      </c>
      <c r="L86" s="50">
        <f>Carbon!O29/1000</f>
        <v>0.14199999999999999</v>
      </c>
      <c r="M86" s="50">
        <f>Carbon!Q29/1000</f>
        <v>2.4E-2</v>
      </c>
      <c r="N86" s="50">
        <f>Carbon!R29/1000</f>
        <v>5.0000000000000001E-3</v>
      </c>
      <c r="O86" s="50">
        <f>Carbon!S29/1000</f>
        <v>5.0000000000000001E-3</v>
      </c>
    </row>
    <row r="87" spans="8:15" ht="15" customHeight="1">
      <c r="H87" s="138" t="s">
        <v>52</v>
      </c>
      <c r="I87" s="54"/>
      <c r="J87" s="50">
        <f>Carbon!M30/1000</f>
        <v>-0.24299999999999999</v>
      </c>
      <c r="K87" s="50">
        <f>Carbon!N30/1000</f>
        <v>-3.0000000000000001E-3</v>
      </c>
      <c r="L87" s="50">
        <f>Carbon!O30/1000</f>
        <v>0.379</v>
      </c>
      <c r="M87" s="50">
        <f>Carbon!Q30/1000</f>
        <v>2.4E-2</v>
      </c>
      <c r="N87" s="50">
        <f>Carbon!R30/1000</f>
        <v>5.0000000000000001E-3</v>
      </c>
      <c r="O87" s="50">
        <f>Carbon!S30/1000</f>
        <v>5.0000000000000001E-3</v>
      </c>
    </row>
    <row r="88" spans="8:15" ht="15" customHeight="1">
      <c r="H88" s="139" t="s">
        <v>53</v>
      </c>
      <c r="I88" s="54"/>
      <c r="J88" s="50">
        <f>Carbon!M31/1000</f>
        <v>-1.097</v>
      </c>
      <c r="K88" s="50">
        <f>Carbon!N31/1000</f>
        <v>-0.10100000000000001</v>
      </c>
      <c r="L88" s="50">
        <f>Carbon!O31/1000</f>
        <v>0.108</v>
      </c>
      <c r="M88" s="50">
        <f>Carbon!Q31/1000</f>
        <v>2.4E-2</v>
      </c>
      <c r="N88" s="50">
        <f>Carbon!R31/1000</f>
        <v>5.0000000000000001E-3</v>
      </c>
      <c r="O88" s="50">
        <f>Carbon!S31/1000</f>
        <v>5.0000000000000001E-3</v>
      </c>
    </row>
    <row r="89" spans="8:15" ht="15" customHeight="1">
      <c r="H89" s="138" t="s">
        <v>27</v>
      </c>
      <c r="I89" s="54"/>
      <c r="J89" s="50">
        <f>Carbon!M32/1000</f>
        <v>0</v>
      </c>
      <c r="K89" s="50">
        <f>Carbon!N32/1000</f>
        <v>0</v>
      </c>
      <c r="L89" s="50">
        <f>Carbon!O32/1000</f>
        <v>0.128</v>
      </c>
      <c r="M89" s="50">
        <f>Carbon!Q32/1000</f>
        <v>0</v>
      </c>
      <c r="N89" s="50">
        <f>Carbon!R32/1000</f>
        <v>0</v>
      </c>
      <c r="O89" s="50">
        <f>Carbon!S32/1000</f>
        <v>5.0000000000000001E-3</v>
      </c>
    </row>
    <row r="90" spans="8:15" ht="15" customHeight="1">
      <c r="H90" s="138" t="s">
        <v>28</v>
      </c>
      <c r="I90" s="54"/>
      <c r="J90" s="50">
        <f>Carbon!M33/1000</f>
        <v>0.32600000000000001</v>
      </c>
      <c r="K90" s="50">
        <f>Carbon!N33/1000</f>
        <v>0.95699999999999996</v>
      </c>
      <c r="L90" s="50">
        <f>Carbon!O33/1000</f>
        <v>0.11700000000000001</v>
      </c>
      <c r="M90" s="50">
        <f>Carbon!Q33/1000</f>
        <v>2.4E-2</v>
      </c>
      <c r="N90" s="50">
        <f>Carbon!R33/1000</f>
        <v>5.0000000000000001E-3</v>
      </c>
      <c r="O90" s="50">
        <f>Carbon!S33/1000</f>
        <v>5.0000000000000001E-3</v>
      </c>
    </row>
    <row r="91" spans="8:15" ht="15" customHeight="1">
      <c r="H91" s="138" t="s">
        <v>54</v>
      </c>
      <c r="I91" s="54"/>
      <c r="J91" s="50">
        <f>Carbon!M34/1000</f>
        <v>-4.7E-2</v>
      </c>
      <c r="K91" s="50">
        <f>Carbon!N34/1000</f>
        <v>0</v>
      </c>
      <c r="L91" s="50">
        <f>Carbon!O34/1000</f>
        <v>4.0000000000000001E-3</v>
      </c>
      <c r="M91" s="50">
        <f>Carbon!Q34/1000</f>
        <v>2.4E-2</v>
      </c>
      <c r="N91" s="50">
        <f>Carbon!R34/1000</f>
        <v>0</v>
      </c>
      <c r="O91" s="50">
        <f>Carbon!S34/1000</f>
        <v>5.0000000000000001E-3</v>
      </c>
    </row>
    <row r="92" spans="8:15" ht="15" customHeight="1">
      <c r="H92" s="138" t="s">
        <v>30</v>
      </c>
      <c r="I92" s="54"/>
      <c r="J92" s="50">
        <f>Carbon!M35/1000</f>
        <v>1E-3</v>
      </c>
      <c r="K92" s="50">
        <f>Carbon!N35/1000</f>
        <v>0.91800000000000004</v>
      </c>
      <c r="L92" s="50">
        <f>Carbon!O35/1000</f>
        <v>1.4E-2</v>
      </c>
      <c r="M92" s="50">
        <f>Carbon!Q35/1000</f>
        <v>2.4E-2</v>
      </c>
      <c r="N92" s="50">
        <f>Carbon!R35/1000</f>
        <v>5.0000000000000001E-3</v>
      </c>
      <c r="O92" s="50">
        <f>Carbon!S35/1000</f>
        <v>5.0000000000000001E-3</v>
      </c>
    </row>
    <row r="93" spans="8:15" ht="15" customHeight="1">
      <c r="H93" s="138" t="s">
        <v>31</v>
      </c>
      <c r="I93" s="54"/>
      <c r="J93" s="50">
        <f>Carbon!M36/1000</f>
        <v>6.0000000000000001E-3</v>
      </c>
      <c r="K93" s="50">
        <f>Carbon!N36/1000</f>
        <v>0</v>
      </c>
      <c r="L93" s="50">
        <f>Carbon!O36/1000</f>
        <v>3.0000000000000001E-3</v>
      </c>
      <c r="M93" s="50">
        <f>Carbon!Q36/1000</f>
        <v>2.4E-2</v>
      </c>
      <c r="N93" s="50">
        <f>Carbon!R36/1000</f>
        <v>0</v>
      </c>
      <c r="O93" s="50">
        <f>Carbon!S36/1000</f>
        <v>5.0000000000000001E-3</v>
      </c>
    </row>
    <row r="94" spans="8:15" ht="15" customHeight="1">
      <c r="H94" s="138" t="s">
        <v>32</v>
      </c>
      <c r="I94" s="54"/>
      <c r="J94" s="50">
        <f>Carbon!M37/1000</f>
        <v>1E-3</v>
      </c>
      <c r="K94" s="50">
        <f>Carbon!N37/1000</f>
        <v>0</v>
      </c>
      <c r="L94" s="50">
        <f>Carbon!O37/1000</f>
        <v>1E-3</v>
      </c>
      <c r="M94" s="50">
        <f>Carbon!Q37/1000</f>
        <v>2.4E-2</v>
      </c>
      <c r="N94" s="50">
        <f>Carbon!R37/1000</f>
        <v>0</v>
      </c>
      <c r="O94" s="50">
        <f>Carbon!S37/1000</f>
        <v>5.0000000000000001E-3</v>
      </c>
    </row>
    <row r="95" spans="8:15" ht="15" customHeight="1">
      <c r="H95" s="138" t="s">
        <v>33</v>
      </c>
      <c r="I95" s="54"/>
      <c r="J95" s="50">
        <f>Carbon!M38/1000</f>
        <v>0</v>
      </c>
      <c r="K95" s="50">
        <f>Carbon!N38/1000</f>
        <v>0</v>
      </c>
      <c r="L95" s="50">
        <f>Carbon!O38/1000</f>
        <v>0</v>
      </c>
      <c r="M95" s="50">
        <f>Carbon!Q38/1000</f>
        <v>0</v>
      </c>
      <c r="N95" s="50">
        <f>Carbon!R38/1000</f>
        <v>0</v>
      </c>
      <c r="O95" s="50">
        <f>Carbon!S38/1000</f>
        <v>0</v>
      </c>
    </row>
    <row r="96" spans="8:15" ht="15" customHeight="1">
      <c r="H96" s="141" t="s">
        <v>55</v>
      </c>
      <c r="I96" s="54"/>
      <c r="J96" s="50">
        <f>Carbon!M39/1000</f>
        <v>0.01</v>
      </c>
      <c r="K96" s="50">
        <f>Carbon!N39/1000</f>
        <v>3.2000000000000001E-2</v>
      </c>
      <c r="L96" s="50">
        <f>Carbon!O39/1000</f>
        <v>1.0999999999999999E-2</v>
      </c>
      <c r="M96" s="50">
        <f>Carbon!Q39/1000</f>
        <v>2.4E-2</v>
      </c>
      <c r="N96" s="50">
        <f>Carbon!R39/1000</f>
        <v>5.0000000000000001E-3</v>
      </c>
      <c r="O96" s="50">
        <f>Carbon!S39/1000</f>
        <v>5.0000000000000001E-3</v>
      </c>
    </row>
    <row r="97" spans="1:15" ht="15" customHeight="1"/>
    <row r="98" spans="1:15" ht="15" customHeight="1"/>
    <row r="99" spans="1:15" ht="15" customHeight="1">
      <c r="A99" s="53" t="s">
        <v>840</v>
      </c>
      <c r="B99" s="44"/>
      <c r="C99" s="44"/>
      <c r="D99" s="44"/>
      <c r="E99" s="44"/>
      <c r="F99" s="44"/>
      <c r="H99" s="127" t="s">
        <v>841</v>
      </c>
      <c r="I99" s="44"/>
      <c r="J99" s="127"/>
      <c r="K99" s="127"/>
      <c r="L99" s="127"/>
      <c r="M99" s="127"/>
      <c r="N99" s="127"/>
      <c r="O99" s="127"/>
    </row>
    <row r="100" spans="1:15" ht="15" customHeight="1">
      <c r="A100" s="621" t="s">
        <v>340</v>
      </c>
      <c r="B100" s="623" t="s">
        <v>163</v>
      </c>
      <c r="C100" s="624"/>
      <c r="D100" s="624"/>
      <c r="E100" s="624"/>
      <c r="F100" s="625"/>
      <c r="H100" s="626" t="s">
        <v>360</v>
      </c>
      <c r="I100" s="626" t="s">
        <v>134</v>
      </c>
      <c r="J100" s="623" t="s">
        <v>164</v>
      </c>
      <c r="K100" s="624"/>
      <c r="L100" s="624"/>
      <c r="M100" s="628" t="s">
        <v>165</v>
      </c>
      <c r="N100" s="628"/>
      <c r="O100" s="628"/>
    </row>
    <row r="101" spans="1:15" ht="15" customHeight="1">
      <c r="A101" s="622"/>
      <c r="B101" s="61" t="s">
        <v>129</v>
      </c>
      <c r="C101" s="61" t="s">
        <v>61</v>
      </c>
      <c r="D101" s="61" t="s">
        <v>1066</v>
      </c>
      <c r="E101" s="61" t="s">
        <v>60</v>
      </c>
      <c r="F101" s="61" t="s">
        <v>1071</v>
      </c>
      <c r="H101" s="627"/>
      <c r="I101" s="627"/>
      <c r="J101" s="39" t="s">
        <v>42</v>
      </c>
      <c r="K101" s="39" t="s">
        <v>103</v>
      </c>
      <c r="L101" s="39" t="s">
        <v>104</v>
      </c>
      <c r="M101" s="39" t="s">
        <v>42</v>
      </c>
      <c r="N101" s="39" t="s">
        <v>103</v>
      </c>
      <c r="O101" s="39" t="s">
        <v>104</v>
      </c>
    </row>
    <row r="102" spans="1:15" ht="15" customHeight="1">
      <c r="A102" s="166" t="s">
        <v>354</v>
      </c>
      <c r="B102" s="169">
        <f>B26*B64</f>
        <v>560555.40598595329</v>
      </c>
      <c r="C102" s="125"/>
      <c r="D102" s="125"/>
      <c r="E102" s="169">
        <f>E64*E26</f>
        <v>5215.7998577777262</v>
      </c>
      <c r="F102" s="169">
        <f>B102+E102</f>
        <v>565771.20584373106</v>
      </c>
      <c r="H102" s="138" t="s">
        <v>2</v>
      </c>
      <c r="I102" s="41"/>
      <c r="J102" s="422">
        <f t="shared" ref="J102:O117" si="6">J26*J64</f>
        <v>-23891.225399999999</v>
      </c>
      <c r="K102" s="422">
        <f t="shared" si="6"/>
        <v>13144.153500000002</v>
      </c>
      <c r="L102" s="422">
        <f t="shared" si="6"/>
        <v>10857.0942</v>
      </c>
      <c r="M102" s="422">
        <f t="shared" si="6"/>
        <v>0</v>
      </c>
      <c r="N102" s="422">
        <f t="shared" si="6"/>
        <v>0</v>
      </c>
      <c r="O102" s="422">
        <f t="shared" si="6"/>
        <v>0</v>
      </c>
    </row>
    <row r="103" spans="1:15" ht="15" customHeight="1">
      <c r="A103" s="165" t="s">
        <v>316</v>
      </c>
      <c r="B103" s="169">
        <f t="shared" ref="B103:B118" si="7">B27*B65</f>
        <v>2029181.7502410009</v>
      </c>
      <c r="C103" s="125"/>
      <c r="D103" s="125"/>
      <c r="E103" s="169">
        <f t="shared" ref="E103:E118" si="8">E65*E27</f>
        <v>14212.909678622967</v>
      </c>
      <c r="F103" s="169">
        <f t="shared" ref="F103:F118" si="9">B103+E103</f>
        <v>2043394.659919624</v>
      </c>
      <c r="H103" s="138" t="s">
        <v>3</v>
      </c>
      <c r="I103" s="41"/>
      <c r="J103" s="422">
        <f t="shared" si="6"/>
        <v>0</v>
      </c>
      <c r="K103" s="422">
        <f t="shared" si="6"/>
        <v>0</v>
      </c>
      <c r="L103" s="422">
        <f t="shared" si="6"/>
        <v>0</v>
      </c>
      <c r="M103" s="422">
        <f t="shared" si="6"/>
        <v>0</v>
      </c>
      <c r="N103" s="422">
        <f t="shared" si="6"/>
        <v>0</v>
      </c>
      <c r="O103" s="422">
        <f t="shared" si="6"/>
        <v>0</v>
      </c>
    </row>
    <row r="104" spans="1:15" ht="15" customHeight="1">
      <c r="A104" s="165" t="s">
        <v>212</v>
      </c>
      <c r="B104" s="169">
        <f t="shared" si="7"/>
        <v>0</v>
      </c>
      <c r="C104" s="125"/>
      <c r="D104" s="125"/>
      <c r="E104" s="169">
        <f t="shared" si="8"/>
        <v>67975.211414112709</v>
      </c>
      <c r="F104" s="169">
        <f t="shared" si="9"/>
        <v>67975.211414112709</v>
      </c>
      <c r="H104" s="138" t="s">
        <v>140</v>
      </c>
      <c r="I104" s="41"/>
      <c r="J104" s="422">
        <f t="shared" si="6"/>
        <v>-28736.798299999999</v>
      </c>
      <c r="K104" s="422">
        <f t="shared" si="6"/>
        <v>-16922.097500000007</v>
      </c>
      <c r="L104" s="422">
        <f t="shared" si="6"/>
        <v>0</v>
      </c>
      <c r="M104" s="422">
        <f t="shared" si="6"/>
        <v>0</v>
      </c>
      <c r="N104" s="422">
        <f t="shared" si="6"/>
        <v>0</v>
      </c>
      <c r="O104" s="422">
        <f t="shared" si="6"/>
        <v>0</v>
      </c>
    </row>
    <row r="105" spans="1:15" ht="15" customHeight="1">
      <c r="A105" s="165" t="s">
        <v>355</v>
      </c>
      <c r="B105" s="169">
        <f t="shared" si="7"/>
        <v>8484963.2179321665</v>
      </c>
      <c r="C105" s="125"/>
      <c r="D105" s="125"/>
      <c r="E105" s="169">
        <f t="shared" si="8"/>
        <v>1694616.5710594987</v>
      </c>
      <c r="F105" s="169">
        <f t="shared" si="9"/>
        <v>10179579.788991665</v>
      </c>
      <c r="H105" s="138" t="s">
        <v>5</v>
      </c>
      <c r="I105" s="41"/>
      <c r="J105" s="422">
        <f t="shared" si="6"/>
        <v>242992.12437499996</v>
      </c>
      <c r="K105" s="422">
        <f t="shared" si="6"/>
        <v>5552.6250000000018</v>
      </c>
      <c r="L105" s="422">
        <f t="shared" si="6"/>
        <v>32.3903125</v>
      </c>
      <c r="M105" s="422">
        <f t="shared" si="6"/>
        <v>0</v>
      </c>
      <c r="N105" s="422">
        <f t="shared" si="6"/>
        <v>0</v>
      </c>
      <c r="O105" s="422">
        <f t="shared" si="6"/>
        <v>0.44167582417582418</v>
      </c>
    </row>
    <row r="106" spans="1:15" ht="15" customHeight="1">
      <c r="A106" s="165" t="s">
        <v>114</v>
      </c>
      <c r="B106" s="169">
        <f t="shared" si="7"/>
        <v>347738.86187086068</v>
      </c>
      <c r="C106" s="125"/>
      <c r="D106" s="125"/>
      <c r="E106" s="169">
        <f t="shared" si="8"/>
        <v>3007.2276864646469</v>
      </c>
      <c r="F106" s="169">
        <f t="shared" si="9"/>
        <v>350746.08955732535</v>
      </c>
      <c r="H106" s="138" t="s">
        <v>6</v>
      </c>
      <c r="I106" s="41"/>
      <c r="J106" s="422">
        <f t="shared" si="6"/>
        <v>209.40906000000001</v>
      </c>
      <c r="K106" s="422">
        <f t="shared" si="6"/>
        <v>349.01510000000002</v>
      </c>
      <c r="L106" s="422">
        <f t="shared" si="6"/>
        <v>416.32515500000005</v>
      </c>
      <c r="M106" s="422">
        <f t="shared" si="6"/>
        <v>0</v>
      </c>
      <c r="N106" s="422">
        <f t="shared" si="6"/>
        <v>9.1660482725982018</v>
      </c>
      <c r="O106" s="422">
        <f t="shared" si="6"/>
        <v>0</v>
      </c>
    </row>
    <row r="107" spans="1:15" ht="15" customHeight="1">
      <c r="A107" s="165" t="s">
        <v>320</v>
      </c>
      <c r="B107" s="169">
        <f t="shared" si="7"/>
        <v>26263.043077618629</v>
      </c>
      <c r="C107" s="125"/>
      <c r="D107" s="125"/>
      <c r="E107" s="169">
        <f t="shared" si="8"/>
        <v>1357.9742624862572</v>
      </c>
      <c r="F107" s="169">
        <f t="shared" si="9"/>
        <v>27621.017340104885</v>
      </c>
      <c r="H107" s="138" t="s">
        <v>45</v>
      </c>
      <c r="I107" s="41"/>
      <c r="J107" s="422">
        <f t="shared" si="6"/>
        <v>0</v>
      </c>
      <c r="K107" s="422">
        <f t="shared" si="6"/>
        <v>0</v>
      </c>
      <c r="L107" s="422">
        <f t="shared" si="6"/>
        <v>1.2010500000000002</v>
      </c>
      <c r="M107" s="422">
        <f t="shared" si="6"/>
        <v>0</v>
      </c>
      <c r="N107" s="422">
        <f t="shared" si="6"/>
        <v>0</v>
      </c>
      <c r="O107" s="422">
        <f t="shared" si="6"/>
        <v>0</v>
      </c>
    </row>
    <row r="108" spans="1:15" ht="15" customHeight="1">
      <c r="A108" s="166" t="s">
        <v>315</v>
      </c>
      <c r="B108" s="169">
        <f t="shared" si="7"/>
        <v>26405.706369363896</v>
      </c>
      <c r="C108" s="125"/>
      <c r="D108" s="125"/>
      <c r="E108" s="169">
        <f t="shared" si="8"/>
        <v>11719.938965851665</v>
      </c>
      <c r="F108" s="169">
        <f t="shared" si="9"/>
        <v>38125.645335215559</v>
      </c>
      <c r="H108" s="138" t="s">
        <v>46</v>
      </c>
      <c r="I108" s="41"/>
      <c r="J108" s="422">
        <f t="shared" si="6"/>
        <v>0</v>
      </c>
      <c r="K108" s="422">
        <f t="shared" si="6"/>
        <v>10288.03875</v>
      </c>
      <c r="L108" s="422">
        <f t="shared" si="6"/>
        <v>1019.9279200000001</v>
      </c>
      <c r="M108" s="422">
        <f t="shared" si="6"/>
        <v>0</v>
      </c>
      <c r="N108" s="422">
        <f t="shared" si="6"/>
        <v>0</v>
      </c>
      <c r="O108" s="422">
        <f t="shared" si="6"/>
        <v>0</v>
      </c>
    </row>
    <row r="109" spans="1:15" ht="15" customHeight="1">
      <c r="A109" s="165" t="s">
        <v>319</v>
      </c>
      <c r="B109" s="169">
        <f t="shared" si="7"/>
        <v>930.69772685212558</v>
      </c>
      <c r="C109" s="125"/>
      <c r="D109" s="125"/>
      <c r="E109" s="169">
        <f t="shared" si="8"/>
        <v>11060.917273191439</v>
      </c>
      <c r="F109" s="169">
        <f t="shared" si="9"/>
        <v>11991.615000043565</v>
      </c>
      <c r="H109" s="138" t="s">
        <v>9</v>
      </c>
      <c r="I109" s="41"/>
      <c r="J109" s="422">
        <f t="shared" si="6"/>
        <v>-44563.485767506274</v>
      </c>
      <c r="K109" s="422">
        <f t="shared" si="6"/>
        <v>635.95979999999997</v>
      </c>
      <c r="L109" s="422">
        <f t="shared" si="6"/>
        <v>27.255419999999997</v>
      </c>
      <c r="M109" s="422">
        <f t="shared" si="6"/>
        <v>2447.3304930729196</v>
      </c>
      <c r="N109" s="422">
        <f t="shared" si="6"/>
        <v>0</v>
      </c>
      <c r="O109" s="422">
        <f t="shared" si="6"/>
        <v>0</v>
      </c>
    </row>
    <row r="110" spans="1:15" ht="15" customHeight="1">
      <c r="A110" s="165" t="s">
        <v>57</v>
      </c>
      <c r="B110" s="169">
        <f t="shared" si="7"/>
        <v>8187162.0219707554</v>
      </c>
      <c r="C110" s="125"/>
      <c r="D110" s="125"/>
      <c r="E110" s="169">
        <f t="shared" si="8"/>
        <v>518918.60839544999</v>
      </c>
      <c r="F110" s="169">
        <f t="shared" si="9"/>
        <v>8706080.6303662062</v>
      </c>
      <c r="H110" s="138" t="s">
        <v>10</v>
      </c>
      <c r="I110" s="41"/>
      <c r="J110" s="422">
        <f t="shared" si="6"/>
        <v>-51786.197981551588</v>
      </c>
      <c r="K110" s="422">
        <f t="shared" si="6"/>
        <v>109.60792499999998</v>
      </c>
      <c r="L110" s="422">
        <f t="shared" si="6"/>
        <v>4.6974825000000004</v>
      </c>
      <c r="M110" s="422">
        <f t="shared" si="6"/>
        <v>361.47785566336756</v>
      </c>
      <c r="N110" s="422">
        <f t="shared" si="6"/>
        <v>0</v>
      </c>
      <c r="O110" s="422">
        <f t="shared" si="6"/>
        <v>0</v>
      </c>
    </row>
    <row r="111" spans="1:15" ht="15" customHeight="1">
      <c r="A111" s="165" t="s">
        <v>318</v>
      </c>
      <c r="B111" s="169">
        <f t="shared" si="7"/>
        <v>661772.06828573835</v>
      </c>
      <c r="C111" s="125"/>
      <c r="D111" s="125"/>
      <c r="E111" s="169">
        <f t="shared" si="8"/>
        <v>2614.9159249127079</v>
      </c>
      <c r="F111" s="169">
        <f t="shared" si="9"/>
        <v>664386.98421065102</v>
      </c>
      <c r="H111" s="138" t="s">
        <v>11</v>
      </c>
      <c r="I111" s="41"/>
      <c r="J111" s="422">
        <f t="shared" si="6"/>
        <v>-173141.31337039691</v>
      </c>
      <c r="K111" s="422">
        <f t="shared" si="6"/>
        <v>1438.1261322580651</v>
      </c>
      <c r="L111" s="422">
        <f t="shared" si="6"/>
        <v>61.633977096774203</v>
      </c>
      <c r="M111" s="422">
        <f t="shared" si="6"/>
        <v>5062.7080385191675</v>
      </c>
      <c r="N111" s="422">
        <f t="shared" si="6"/>
        <v>0</v>
      </c>
      <c r="O111" s="422">
        <f t="shared" si="6"/>
        <v>0</v>
      </c>
    </row>
    <row r="112" spans="1:15" ht="15" customHeight="1">
      <c r="A112" s="165" t="s">
        <v>213</v>
      </c>
      <c r="B112" s="169">
        <f t="shared" si="7"/>
        <v>2435307.3973451504</v>
      </c>
      <c r="C112" s="125"/>
      <c r="D112" s="125"/>
      <c r="E112" s="169">
        <f t="shared" si="8"/>
        <v>7766.5821139148084</v>
      </c>
      <c r="F112" s="169">
        <f t="shared" si="9"/>
        <v>2443073.979459065</v>
      </c>
      <c r="H112" s="138" t="s">
        <v>12</v>
      </c>
      <c r="I112" s="41"/>
      <c r="J112" s="422">
        <f t="shared" si="6"/>
        <v>-33748.75021792249</v>
      </c>
      <c r="K112" s="422">
        <f t="shared" si="6"/>
        <v>693.01480241935496</v>
      </c>
      <c r="L112" s="422">
        <f t="shared" si="6"/>
        <v>138.60296048387099</v>
      </c>
      <c r="M112" s="422">
        <f t="shared" si="6"/>
        <v>206.67482813641698</v>
      </c>
      <c r="N112" s="422">
        <f t="shared" si="6"/>
        <v>0</v>
      </c>
      <c r="O112" s="422">
        <f t="shared" si="6"/>
        <v>0</v>
      </c>
    </row>
    <row r="113" spans="1:15" ht="15" customHeight="1">
      <c r="A113" s="165" t="s">
        <v>314</v>
      </c>
      <c r="B113" s="169">
        <f t="shared" si="7"/>
        <v>0</v>
      </c>
      <c r="C113" s="125"/>
      <c r="D113" s="125"/>
      <c r="E113" s="169">
        <f t="shared" si="8"/>
        <v>35033.452805885492</v>
      </c>
      <c r="F113" s="169">
        <f t="shared" si="9"/>
        <v>35033.452805885492</v>
      </c>
      <c r="H113" s="138" t="s">
        <v>47</v>
      </c>
      <c r="I113" s="41"/>
      <c r="J113" s="422">
        <f t="shared" si="6"/>
        <v>-543.99502315149266</v>
      </c>
      <c r="K113" s="422">
        <f t="shared" si="6"/>
        <v>-73315.439347983876</v>
      </c>
      <c r="L113" s="422">
        <f t="shared" si="6"/>
        <v>13280.800473387097</v>
      </c>
      <c r="M113" s="422">
        <f t="shared" si="6"/>
        <v>8939.4515262759651</v>
      </c>
      <c r="N113" s="422">
        <f t="shared" si="6"/>
        <v>0</v>
      </c>
      <c r="O113" s="422">
        <f t="shared" si="6"/>
        <v>0</v>
      </c>
    </row>
    <row r="114" spans="1:15" ht="15" customHeight="1">
      <c r="A114" s="165" t="s">
        <v>209</v>
      </c>
      <c r="B114" s="169">
        <f t="shared" si="7"/>
        <v>-3465.7310384734969</v>
      </c>
      <c r="C114" s="125"/>
      <c r="D114" s="125"/>
      <c r="E114" s="169">
        <f t="shared" si="8"/>
        <v>16882.721731649137</v>
      </c>
      <c r="F114" s="169">
        <f t="shared" si="9"/>
        <v>13416.99069317564</v>
      </c>
      <c r="H114" s="138" t="s">
        <v>14</v>
      </c>
      <c r="I114" s="41"/>
      <c r="J114" s="422">
        <f t="shared" si="6"/>
        <v>424.02972499999993</v>
      </c>
      <c r="K114" s="422">
        <f t="shared" si="6"/>
        <v>0</v>
      </c>
      <c r="L114" s="422">
        <f t="shared" si="6"/>
        <v>0</v>
      </c>
      <c r="M114" s="422">
        <f t="shared" si="6"/>
        <v>0</v>
      </c>
      <c r="N114" s="422">
        <f t="shared" si="6"/>
        <v>0</v>
      </c>
      <c r="O114" s="422">
        <f t="shared" si="6"/>
        <v>0</v>
      </c>
    </row>
    <row r="115" spans="1:15" ht="15" customHeight="1">
      <c r="A115" s="165" t="s">
        <v>115</v>
      </c>
      <c r="B115" s="169">
        <f t="shared" si="7"/>
        <v>9743.1208317746823</v>
      </c>
      <c r="C115" s="125"/>
      <c r="D115" s="125"/>
      <c r="E115" s="169">
        <f t="shared" si="8"/>
        <v>2066.486062521346</v>
      </c>
      <c r="F115" s="169">
        <f t="shared" si="9"/>
        <v>11809.606894296028</v>
      </c>
      <c r="H115" s="138" t="s">
        <v>15</v>
      </c>
      <c r="I115" s="41"/>
      <c r="J115" s="422">
        <f t="shared" si="6"/>
        <v>-23004.118431765804</v>
      </c>
      <c r="K115" s="422">
        <f t="shared" si="6"/>
        <v>89507.378958064539</v>
      </c>
      <c r="L115" s="422">
        <f t="shared" si="6"/>
        <v>45.396810967741935</v>
      </c>
      <c r="M115" s="422">
        <f t="shared" si="6"/>
        <v>3843.7712725165807</v>
      </c>
      <c r="N115" s="422">
        <f t="shared" si="6"/>
        <v>0</v>
      </c>
      <c r="O115" s="422">
        <f t="shared" si="6"/>
        <v>14.654912263243441</v>
      </c>
    </row>
    <row r="116" spans="1:15" ht="15" customHeight="1">
      <c r="A116" s="165" t="s">
        <v>117</v>
      </c>
      <c r="B116" s="169">
        <f t="shared" si="7"/>
        <v>248273.83652698307</v>
      </c>
      <c r="C116" s="125"/>
      <c r="D116" s="125"/>
      <c r="E116" s="169">
        <f t="shared" si="8"/>
        <v>7121.0159977266721</v>
      </c>
      <c r="F116" s="169">
        <f t="shared" si="9"/>
        <v>255394.85252470974</v>
      </c>
      <c r="H116" s="138" t="s">
        <v>16</v>
      </c>
      <c r="I116" s="41"/>
      <c r="J116" s="422">
        <f t="shared" si="6"/>
        <v>-31145.938128909398</v>
      </c>
      <c r="K116" s="422">
        <f t="shared" si="6"/>
        <v>-41429.670430645157</v>
      </c>
      <c r="L116" s="422">
        <f t="shared" si="6"/>
        <v>9008.1474222580655</v>
      </c>
      <c r="M116" s="422">
        <f t="shared" si="6"/>
        <v>289.22887123760029</v>
      </c>
      <c r="N116" s="422">
        <f t="shared" si="6"/>
        <v>0</v>
      </c>
      <c r="O116" s="422">
        <f t="shared" si="6"/>
        <v>0</v>
      </c>
    </row>
    <row r="117" spans="1:15" ht="15" customHeight="1">
      <c r="A117" s="165" t="s">
        <v>118</v>
      </c>
      <c r="B117" s="169">
        <f t="shared" si="7"/>
        <v>634153.9760604843</v>
      </c>
      <c r="C117" s="125"/>
      <c r="D117" s="125"/>
      <c r="E117" s="169">
        <f t="shared" si="8"/>
        <v>12624.300059376259</v>
      </c>
      <c r="F117" s="169">
        <f t="shared" si="9"/>
        <v>646778.27611986059</v>
      </c>
      <c r="H117" s="139" t="s">
        <v>17</v>
      </c>
      <c r="I117" s="41"/>
      <c r="J117" s="422">
        <f t="shared" si="6"/>
        <v>-219417.2686514516</v>
      </c>
      <c r="K117" s="422">
        <f t="shared" si="6"/>
        <v>4891.15623387097</v>
      </c>
      <c r="L117" s="422">
        <f t="shared" si="6"/>
        <v>3661.3798093548394</v>
      </c>
      <c r="M117" s="422">
        <f t="shared" si="6"/>
        <v>0</v>
      </c>
      <c r="N117" s="422">
        <f t="shared" si="6"/>
        <v>0</v>
      </c>
      <c r="O117" s="422">
        <f t="shared" si="6"/>
        <v>0</v>
      </c>
    </row>
    <row r="118" spans="1:15" ht="15" customHeight="1">
      <c r="A118" s="165" t="s">
        <v>116</v>
      </c>
      <c r="B118" s="169">
        <f t="shared" si="7"/>
        <v>39884.044383548207</v>
      </c>
      <c r="C118" s="125"/>
      <c r="D118" s="125"/>
      <c r="E118" s="169">
        <f t="shared" si="8"/>
        <v>35978.180668706562</v>
      </c>
      <c r="F118" s="169">
        <f t="shared" si="9"/>
        <v>75862.225052254769</v>
      </c>
      <c r="H118" s="138" t="s">
        <v>18</v>
      </c>
      <c r="I118" s="41"/>
      <c r="J118" s="422">
        <f t="shared" ref="J118:O133" si="10">J42*J80</f>
        <v>0</v>
      </c>
      <c r="K118" s="422">
        <f t="shared" si="10"/>
        <v>0</v>
      </c>
      <c r="L118" s="422">
        <f t="shared" si="10"/>
        <v>0</v>
      </c>
      <c r="M118" s="422">
        <f t="shared" si="10"/>
        <v>0</v>
      </c>
      <c r="N118" s="422">
        <f t="shared" si="10"/>
        <v>0</v>
      </c>
      <c r="O118" s="422">
        <f t="shared" si="10"/>
        <v>0</v>
      </c>
    </row>
    <row r="119" spans="1:15" ht="15" customHeight="1">
      <c r="A119" s="81" t="s">
        <v>35</v>
      </c>
      <c r="B119" s="101">
        <f>SUM(B102:B118)</f>
        <v>23688869.417569775</v>
      </c>
      <c r="C119" s="125"/>
      <c r="D119" s="125"/>
      <c r="E119" s="101">
        <f>SUM(E102:E118)</f>
        <v>2448172.8139581485</v>
      </c>
      <c r="F119" s="101">
        <f>SUM(F102:F118)</f>
        <v>26137042.231527925</v>
      </c>
      <c r="H119" s="138" t="s">
        <v>48</v>
      </c>
      <c r="I119" s="41"/>
      <c r="J119" s="422">
        <f t="shared" si="10"/>
        <v>-1645.6164023677757</v>
      </c>
      <c r="K119" s="422">
        <f t="shared" si="10"/>
        <v>0</v>
      </c>
      <c r="L119" s="422">
        <f t="shared" si="10"/>
        <v>36.688281290322585</v>
      </c>
      <c r="M119" s="422">
        <f t="shared" si="10"/>
        <v>1787.6870383605876</v>
      </c>
      <c r="N119" s="422">
        <f t="shared" si="10"/>
        <v>0</v>
      </c>
      <c r="O119" s="422">
        <f t="shared" si="10"/>
        <v>0</v>
      </c>
    </row>
    <row r="120" spans="1:15" ht="15" customHeight="1">
      <c r="F120" s="173"/>
      <c r="H120" s="138" t="s">
        <v>20</v>
      </c>
      <c r="I120" s="41"/>
      <c r="J120" s="422">
        <f t="shared" si="10"/>
        <v>1077.0047822385231</v>
      </c>
      <c r="K120" s="422">
        <f t="shared" si="10"/>
        <v>2473.5892500000009</v>
      </c>
      <c r="L120" s="422">
        <f t="shared" si="10"/>
        <v>0</v>
      </c>
      <c r="M120" s="422">
        <f t="shared" si="10"/>
        <v>205.60919119734976</v>
      </c>
      <c r="N120" s="422">
        <f t="shared" si="10"/>
        <v>0</v>
      </c>
      <c r="O120" s="422">
        <f t="shared" si="10"/>
        <v>0</v>
      </c>
    </row>
    <row r="121" spans="1:15" ht="15" customHeight="1">
      <c r="H121" s="138" t="s">
        <v>49</v>
      </c>
      <c r="I121" s="41"/>
      <c r="J121" s="422">
        <f t="shared" si="10"/>
        <v>312.70054109785201</v>
      </c>
      <c r="K121" s="422">
        <f t="shared" si="10"/>
        <v>545.96520000000032</v>
      </c>
      <c r="L121" s="422">
        <f t="shared" si="10"/>
        <v>23.437900000000003</v>
      </c>
      <c r="M121" s="422">
        <f t="shared" si="10"/>
        <v>71.083085441527444</v>
      </c>
      <c r="N121" s="422">
        <f t="shared" si="10"/>
        <v>0</v>
      </c>
      <c r="O121" s="422">
        <f t="shared" si="10"/>
        <v>0</v>
      </c>
    </row>
    <row r="122" spans="1:15" ht="15" customHeight="1">
      <c r="H122" s="139" t="s">
        <v>50</v>
      </c>
      <c r="I122" s="41"/>
      <c r="J122" s="422">
        <f t="shared" si="10"/>
        <v>-3770.6114283870966</v>
      </c>
      <c r="K122" s="422">
        <f t="shared" si="10"/>
        <v>-13915.351700000005</v>
      </c>
      <c r="L122" s="422">
        <f t="shared" si="10"/>
        <v>16249.539727096775</v>
      </c>
      <c r="M122" s="422">
        <f t="shared" si="10"/>
        <v>0</v>
      </c>
      <c r="N122" s="422">
        <f t="shared" si="10"/>
        <v>0</v>
      </c>
      <c r="O122" s="422">
        <f t="shared" si="10"/>
        <v>0</v>
      </c>
    </row>
    <row r="123" spans="1:15" ht="15" customHeight="1">
      <c r="H123" s="138" t="s">
        <v>23</v>
      </c>
      <c r="I123" s="41"/>
      <c r="J123" s="422">
        <f t="shared" si="10"/>
        <v>-3085.4564525806454</v>
      </c>
      <c r="K123" s="422">
        <f t="shared" si="10"/>
        <v>-11386.803575</v>
      </c>
      <c r="L123" s="422">
        <f t="shared" si="10"/>
        <v>7860.5676291935497</v>
      </c>
      <c r="M123" s="422">
        <f t="shared" si="10"/>
        <v>0</v>
      </c>
      <c r="N123" s="422">
        <f t="shared" si="10"/>
        <v>0</v>
      </c>
      <c r="O123" s="422">
        <f t="shared" si="10"/>
        <v>0</v>
      </c>
    </row>
    <row r="124" spans="1:15" ht="15" customHeight="1">
      <c r="H124" s="138" t="s">
        <v>51</v>
      </c>
      <c r="I124" s="41"/>
      <c r="J124" s="422">
        <f t="shared" si="10"/>
        <v>9457.1406299999999</v>
      </c>
      <c r="K124" s="422">
        <f t="shared" si="10"/>
        <v>85.148325</v>
      </c>
      <c r="L124" s="422">
        <f t="shared" si="10"/>
        <v>806.07080999999994</v>
      </c>
      <c r="M124" s="422">
        <f t="shared" si="10"/>
        <v>0</v>
      </c>
      <c r="N124" s="422">
        <f t="shared" si="10"/>
        <v>0</v>
      </c>
      <c r="O124" s="422">
        <f t="shared" si="10"/>
        <v>0</v>
      </c>
    </row>
    <row r="125" spans="1:15" ht="15" customHeight="1">
      <c r="H125" s="138" t="s">
        <v>52</v>
      </c>
      <c r="I125" s="41"/>
      <c r="J125" s="422">
        <f t="shared" si="10"/>
        <v>-71790.20238193548</v>
      </c>
      <c r="K125" s="422">
        <f t="shared" si="10"/>
        <v>-316.53528387096782</v>
      </c>
      <c r="L125" s="422">
        <f t="shared" si="10"/>
        <v>7997.7915058064527</v>
      </c>
      <c r="M125" s="422">
        <f t="shared" si="10"/>
        <v>0</v>
      </c>
      <c r="N125" s="422">
        <f t="shared" si="10"/>
        <v>0</v>
      </c>
      <c r="O125" s="422">
        <f t="shared" si="10"/>
        <v>21.696644109296841</v>
      </c>
    </row>
    <row r="126" spans="1:15" ht="15" customHeight="1">
      <c r="H126" s="139" t="s">
        <v>53</v>
      </c>
      <c r="I126" s="41"/>
      <c r="J126" s="422">
        <f t="shared" si="10"/>
        <v>-81045.663404999985</v>
      </c>
      <c r="K126" s="422">
        <f t="shared" si="10"/>
        <v>-2664.934237500001</v>
      </c>
      <c r="L126" s="422">
        <f t="shared" si="10"/>
        <v>569.92652999999996</v>
      </c>
      <c r="M126" s="422">
        <f t="shared" si="10"/>
        <v>0</v>
      </c>
      <c r="N126" s="422">
        <f t="shared" si="10"/>
        <v>0</v>
      </c>
      <c r="O126" s="422">
        <f t="shared" si="10"/>
        <v>1.5967585326274906E-2</v>
      </c>
    </row>
    <row r="127" spans="1:15" ht="15" customHeight="1">
      <c r="H127" s="138" t="s">
        <v>27</v>
      </c>
      <c r="I127" s="41"/>
      <c r="J127" s="422">
        <f t="shared" si="10"/>
        <v>0</v>
      </c>
      <c r="K127" s="422">
        <f t="shared" si="10"/>
        <v>0</v>
      </c>
      <c r="L127" s="422">
        <f t="shared" si="10"/>
        <v>19.687360000000002</v>
      </c>
      <c r="M127" s="422">
        <f t="shared" si="10"/>
        <v>0</v>
      </c>
      <c r="N127" s="422">
        <f t="shared" si="10"/>
        <v>0</v>
      </c>
      <c r="O127" s="422">
        <f t="shared" si="10"/>
        <v>9.5878128816633943</v>
      </c>
    </row>
    <row r="128" spans="1:15" ht="15" customHeight="1">
      <c r="H128" s="138" t="s">
        <v>28</v>
      </c>
      <c r="I128" s="41"/>
      <c r="J128" s="422">
        <f t="shared" si="10"/>
        <v>8155.4686499999998</v>
      </c>
      <c r="K128" s="422">
        <f t="shared" si="10"/>
        <v>8550.3763125000005</v>
      </c>
      <c r="L128" s="422">
        <f t="shared" si="10"/>
        <v>209.06876250000002</v>
      </c>
      <c r="M128" s="422">
        <f t="shared" si="10"/>
        <v>0</v>
      </c>
      <c r="N128" s="422">
        <f t="shared" si="10"/>
        <v>0</v>
      </c>
      <c r="O128" s="422">
        <f t="shared" si="10"/>
        <v>0</v>
      </c>
    </row>
    <row r="129" spans="1:15" ht="15" customHeight="1">
      <c r="H129" s="138" t="s">
        <v>54</v>
      </c>
      <c r="I129" s="41"/>
      <c r="J129" s="422">
        <f t="shared" si="10"/>
        <v>-56530.402235322581</v>
      </c>
      <c r="K129" s="422">
        <f t="shared" si="10"/>
        <v>0</v>
      </c>
      <c r="L129" s="422">
        <f t="shared" si="10"/>
        <v>343.64986161290324</v>
      </c>
      <c r="M129" s="422">
        <f t="shared" si="10"/>
        <v>0</v>
      </c>
      <c r="N129" s="422">
        <f t="shared" si="10"/>
        <v>0</v>
      </c>
      <c r="O129" s="422">
        <f t="shared" si="10"/>
        <v>0</v>
      </c>
    </row>
    <row r="130" spans="1:15" ht="15" customHeight="1">
      <c r="H130" s="138" t="s">
        <v>30</v>
      </c>
      <c r="I130" s="41"/>
      <c r="J130" s="422">
        <f t="shared" si="10"/>
        <v>110.28741500000001</v>
      </c>
      <c r="K130" s="422">
        <f t="shared" si="10"/>
        <v>36158.516775000004</v>
      </c>
      <c r="L130" s="422">
        <f t="shared" si="10"/>
        <v>110.28741500000001</v>
      </c>
      <c r="M130" s="422">
        <f t="shared" si="10"/>
        <v>0</v>
      </c>
      <c r="N130" s="422">
        <f t="shared" si="10"/>
        <v>0</v>
      </c>
      <c r="O130" s="422">
        <f t="shared" si="10"/>
        <v>0.79494434137291281</v>
      </c>
    </row>
    <row r="131" spans="1:15" ht="15" customHeight="1">
      <c r="H131" s="138" t="s">
        <v>31</v>
      </c>
      <c r="I131" s="41"/>
      <c r="J131" s="422">
        <f t="shared" si="10"/>
        <v>1783.97541</v>
      </c>
      <c r="K131" s="422">
        <f t="shared" si="10"/>
        <v>0</v>
      </c>
      <c r="L131" s="422">
        <f t="shared" si="10"/>
        <v>63.71340750000001</v>
      </c>
      <c r="M131" s="422">
        <f t="shared" si="10"/>
        <v>0</v>
      </c>
      <c r="N131" s="422">
        <f t="shared" si="10"/>
        <v>0</v>
      </c>
      <c r="O131" s="422">
        <f t="shared" si="10"/>
        <v>0</v>
      </c>
    </row>
    <row r="132" spans="1:15" ht="15" customHeight="1">
      <c r="H132" s="138" t="s">
        <v>32</v>
      </c>
      <c r="I132" s="41"/>
      <c r="J132" s="422">
        <f t="shared" si="10"/>
        <v>1909.506725</v>
      </c>
      <c r="K132" s="422">
        <f t="shared" si="10"/>
        <v>0</v>
      </c>
      <c r="L132" s="422">
        <f t="shared" si="10"/>
        <v>136.3933375</v>
      </c>
      <c r="M132" s="422">
        <f t="shared" si="10"/>
        <v>0</v>
      </c>
      <c r="N132" s="422">
        <f t="shared" si="10"/>
        <v>0</v>
      </c>
      <c r="O132" s="422">
        <f t="shared" si="10"/>
        <v>8.6920714817745921</v>
      </c>
    </row>
    <row r="133" spans="1:15" ht="15" customHeight="1">
      <c r="H133" s="138" t="s">
        <v>33</v>
      </c>
      <c r="I133" s="41"/>
      <c r="J133" s="422">
        <f t="shared" si="10"/>
        <v>0</v>
      </c>
      <c r="K133" s="422">
        <f t="shared" si="10"/>
        <v>0</v>
      </c>
      <c r="L133" s="422">
        <f t="shared" si="10"/>
        <v>0</v>
      </c>
      <c r="M133" s="422">
        <f t="shared" si="10"/>
        <v>0</v>
      </c>
      <c r="N133" s="422">
        <f t="shared" si="10"/>
        <v>0</v>
      </c>
      <c r="O133" s="422">
        <f t="shared" si="10"/>
        <v>0</v>
      </c>
    </row>
    <row r="134" spans="1:15" ht="15" customHeight="1" thickBot="1">
      <c r="H134" s="140" t="s">
        <v>55</v>
      </c>
      <c r="I134" s="42"/>
      <c r="J134" s="423">
        <f t="shared" ref="J134:O134" si="11">J58*J96</f>
        <v>39.305700000000002</v>
      </c>
      <c r="K134" s="423">
        <f t="shared" si="11"/>
        <v>44.920800000000007</v>
      </c>
      <c r="L134" s="423">
        <f t="shared" si="11"/>
        <v>3.0883050000000005</v>
      </c>
      <c r="M134" s="423">
        <f t="shared" si="11"/>
        <v>0</v>
      </c>
      <c r="N134" s="423">
        <f t="shared" si="11"/>
        <v>0</v>
      </c>
      <c r="O134" s="423">
        <f t="shared" si="11"/>
        <v>0</v>
      </c>
    </row>
    <row r="135" spans="1:15" ht="15" customHeight="1">
      <c r="H135" s="137" t="s">
        <v>35</v>
      </c>
      <c r="I135" s="43"/>
      <c r="J135" s="288">
        <f t="shared" ref="J135:O135" si="12">SUM(J102:J134)</f>
        <v>-581376.09056491277</v>
      </c>
      <c r="K135" s="288">
        <f t="shared" si="12"/>
        <v>14516.760789112923</v>
      </c>
      <c r="L135" s="288">
        <f t="shared" si="12"/>
        <v>72984.76382604838</v>
      </c>
      <c r="M135" s="288">
        <f t="shared" si="12"/>
        <v>23215.022200421485</v>
      </c>
      <c r="N135" s="288">
        <f t="shared" si="12"/>
        <v>9.1660482725982018</v>
      </c>
      <c r="O135" s="288">
        <f t="shared" si="12"/>
        <v>55.884028486853275</v>
      </c>
    </row>
    <row r="138" spans="1:15">
      <c r="A138" s="388" t="s">
        <v>839</v>
      </c>
      <c r="B138" s="389"/>
      <c r="C138" s="389"/>
      <c r="D138" s="389"/>
      <c r="E138" s="389"/>
      <c r="F138" s="389"/>
      <c r="H138" s="390" t="s">
        <v>838</v>
      </c>
      <c r="I138" s="390"/>
      <c r="J138" s="390"/>
      <c r="K138" s="390"/>
      <c r="L138" s="390"/>
      <c r="M138" s="390"/>
      <c r="N138" s="390"/>
      <c r="O138" s="390"/>
    </row>
    <row r="139" spans="1:15">
      <c r="A139" s="621" t="s">
        <v>340</v>
      </c>
      <c r="B139" s="623" t="s">
        <v>166</v>
      </c>
      <c r="C139" s="624"/>
      <c r="D139" s="624"/>
      <c r="E139" s="624"/>
      <c r="F139" s="625"/>
      <c r="H139" s="626" t="s">
        <v>360</v>
      </c>
      <c r="I139" s="626" t="s">
        <v>134</v>
      </c>
      <c r="J139" s="623" t="s">
        <v>167</v>
      </c>
      <c r="K139" s="624"/>
      <c r="L139" s="624"/>
      <c r="M139" s="628" t="s">
        <v>168</v>
      </c>
      <c r="N139" s="628"/>
      <c r="O139" s="628"/>
    </row>
    <row r="140" spans="1:15">
      <c r="A140" s="622"/>
      <c r="B140" s="61" t="s">
        <v>129</v>
      </c>
      <c r="C140" s="61" t="s">
        <v>61</v>
      </c>
      <c r="E140" s="61" t="s">
        <v>930</v>
      </c>
      <c r="F140" s="61" t="s">
        <v>1071</v>
      </c>
      <c r="H140" s="627"/>
      <c r="I140" s="627"/>
      <c r="J140" s="39" t="s">
        <v>42</v>
      </c>
      <c r="K140" s="39" t="s">
        <v>103</v>
      </c>
      <c r="L140" s="39" t="s">
        <v>104</v>
      </c>
      <c r="M140" s="39" t="s">
        <v>42</v>
      </c>
      <c r="N140" s="39" t="s">
        <v>103</v>
      </c>
      <c r="O140" s="39" t="s">
        <v>104</v>
      </c>
    </row>
    <row r="141" spans="1:15" ht="15" customHeight="1">
      <c r="A141" s="166" t="s">
        <v>354</v>
      </c>
      <c r="B141" s="85">
        <f>Carbon!L84/1000</f>
        <v>0.92600000000000005</v>
      </c>
      <c r="C141" s="125"/>
      <c r="D141" s="125"/>
      <c r="E141" s="85">
        <f>Carbon!M84/1000</f>
        <v>1.3520000000000001</v>
      </c>
      <c r="F141" s="125"/>
      <c r="H141" s="138" t="s">
        <v>2</v>
      </c>
      <c r="I141" s="54"/>
      <c r="J141" s="50">
        <f>Carbon!M46/1000</f>
        <v>-0.72899999999999998</v>
      </c>
      <c r="K141" s="50">
        <f>Carbon!N46/1000</f>
        <v>1.123</v>
      </c>
      <c r="L141" s="50">
        <f>Carbon!O46/1000</f>
        <v>4.6379999999999999</v>
      </c>
      <c r="M141" s="50">
        <f>Carbon!G46/1000</f>
        <v>-1.0311817821705427</v>
      </c>
      <c r="N141" s="50">
        <f>Carbon!H46/1000</f>
        <v>1.5669479421705428</v>
      </c>
      <c r="O141" s="50">
        <f>Carbon!I46/1000</f>
        <v>6.290893736434108</v>
      </c>
    </row>
    <row r="142" spans="1:15" ht="15" customHeight="1">
      <c r="A142" s="165" t="s">
        <v>316</v>
      </c>
      <c r="B142" s="85">
        <f>Carbon!L85/1000</f>
        <v>6.0999999999999999E-2</v>
      </c>
      <c r="C142" s="125"/>
      <c r="D142" s="125"/>
      <c r="E142" s="85">
        <f>Carbon!M85/1000</f>
        <v>7.6999999999999999E-2</v>
      </c>
      <c r="F142" s="125"/>
      <c r="H142" s="138" t="s">
        <v>3</v>
      </c>
      <c r="I142" s="54"/>
      <c r="J142" s="50">
        <f>Carbon!M47/1000</f>
        <v>0</v>
      </c>
      <c r="K142" s="50">
        <f>Carbon!N47/1000</f>
        <v>0</v>
      </c>
      <c r="L142" s="50">
        <f>Carbon!O47/1000</f>
        <v>0</v>
      </c>
      <c r="M142" s="50">
        <f>Carbon!G47/1000</f>
        <v>0</v>
      </c>
      <c r="N142" s="50">
        <f>Carbon!H47/1000</f>
        <v>0</v>
      </c>
      <c r="O142" s="50">
        <f>Carbon!I47/1000</f>
        <v>0</v>
      </c>
    </row>
    <row r="143" spans="1:15" ht="15" customHeight="1">
      <c r="A143" s="165" t="s">
        <v>212</v>
      </c>
      <c r="B143" s="85">
        <f>Carbon!L86/1000</f>
        <v>2.6509999999999998</v>
      </c>
      <c r="C143" s="125"/>
      <c r="D143" s="125"/>
      <c r="E143" s="85">
        <f>Carbon!M86/1000</f>
        <v>3.0880000000000001</v>
      </c>
      <c r="F143" s="125"/>
      <c r="H143" s="138" t="s">
        <v>140</v>
      </c>
      <c r="I143" s="54"/>
      <c r="J143" s="50">
        <f>Carbon!M48/1000</f>
        <v>-0.46700000000000003</v>
      </c>
      <c r="K143" s="50">
        <f>Carbon!N48/1000</f>
        <v>-0.77</v>
      </c>
      <c r="L143" s="50">
        <f>Carbon!O48/1000</f>
        <v>0</v>
      </c>
      <c r="M143" s="50">
        <f>Carbon!G48/1000</f>
        <v>-0.73189373643410871</v>
      </c>
      <c r="N143" s="50">
        <f>Carbon!H48/1000</f>
        <v>-1.1895250108527129</v>
      </c>
      <c r="O143" s="50">
        <f>Carbon!I48/1000</f>
        <v>0</v>
      </c>
    </row>
    <row r="144" spans="1:15" ht="15" customHeight="1">
      <c r="A144" s="165" t="s">
        <v>355</v>
      </c>
      <c r="B144" s="85">
        <f>Carbon!L87/1000</f>
        <v>2.1219999999999999</v>
      </c>
      <c r="C144" s="125"/>
      <c r="D144" s="125"/>
      <c r="E144" s="85">
        <f>Carbon!M87/1000</f>
        <v>3.0339999999999998</v>
      </c>
      <c r="F144" s="125"/>
      <c r="H144" s="138" t="s">
        <v>5</v>
      </c>
      <c r="I144" s="54"/>
      <c r="J144" s="50">
        <f>Carbon!M49/1000</f>
        <v>3.7509999999999999</v>
      </c>
      <c r="K144" s="50">
        <f>Carbon!N49/1000</f>
        <v>0.24</v>
      </c>
      <c r="L144" s="50">
        <f>Carbon!O49/1000</f>
        <v>7.0000000000000001E-3</v>
      </c>
      <c r="M144" s="50">
        <f>Carbon!G49/1000</f>
        <v>4.0166189916353279</v>
      </c>
      <c r="N144" s="50">
        <f>Carbon!H49/1000</f>
        <v>0.25703273643410851</v>
      </c>
      <c r="O144" s="50">
        <f>Carbon!I49/1000</f>
        <v>1.2974989147286819E-2</v>
      </c>
    </row>
    <row r="145" spans="1:15" ht="15" customHeight="1">
      <c r="A145" s="165" t="s">
        <v>114</v>
      </c>
      <c r="B145" s="85">
        <f>Carbon!L88/1000</f>
        <v>0.76900000000000002</v>
      </c>
      <c r="C145" s="125"/>
      <c r="D145" s="125"/>
      <c r="E145" s="85">
        <f>Carbon!M88/1000</f>
        <v>0.94099999999999995</v>
      </c>
      <c r="F145" s="125"/>
      <c r="H145" s="138" t="s">
        <v>6</v>
      </c>
      <c r="I145" s="54"/>
      <c r="J145" s="50">
        <f>Carbon!M50/1000</f>
        <v>6.0000000000000001E-3</v>
      </c>
      <c r="K145" s="50">
        <f>Carbon!N50/1000</f>
        <v>2.8000000000000001E-2</v>
      </c>
      <c r="L145" s="50">
        <f>Carbon!O50/1000</f>
        <v>0.16700000000000001</v>
      </c>
      <c r="M145" s="50">
        <f>Carbon!G50/1000</f>
        <v>0.20484794217054264</v>
      </c>
      <c r="N145" s="50">
        <f>Carbon!H50/1000</f>
        <v>-6.069679222784545E-2</v>
      </c>
      <c r="O145" s="50">
        <f>Carbon!I50/1000</f>
        <v>0.18003273643410853</v>
      </c>
    </row>
    <row r="146" spans="1:15" ht="15" customHeight="1">
      <c r="A146" s="165" t="s">
        <v>320</v>
      </c>
      <c r="B146" s="85">
        <f>Carbon!L89/1000</f>
        <v>1.462</v>
      </c>
      <c r="C146" s="125"/>
      <c r="D146" s="125"/>
      <c r="E146" s="85">
        <f>Carbon!M89/1000</f>
        <v>1.8</v>
      </c>
      <c r="F146" s="125"/>
      <c r="H146" s="138" t="s">
        <v>45</v>
      </c>
      <c r="I146" s="54"/>
      <c r="J146" s="50">
        <f>Carbon!M51/1000</f>
        <v>0</v>
      </c>
      <c r="K146" s="50">
        <f>Carbon!N51/1000</f>
        <v>0</v>
      </c>
      <c r="L146" s="50">
        <f>Carbon!O51/1000</f>
        <v>1.2E-2</v>
      </c>
      <c r="M146" s="50">
        <f>Carbon!G51/1000</f>
        <v>0</v>
      </c>
      <c r="N146" s="50">
        <f>Carbon!H51/1000</f>
        <v>0</v>
      </c>
      <c r="O146" s="50">
        <f>Carbon!I51/1000</f>
        <v>1.8858204651162787E-2</v>
      </c>
    </row>
    <row r="147" spans="1:15" ht="15" customHeight="1">
      <c r="A147" s="166" t="s">
        <v>315</v>
      </c>
      <c r="B147" s="85">
        <f>Carbon!L90/1000</f>
        <v>2.02</v>
      </c>
      <c r="C147" s="125"/>
      <c r="D147" s="125"/>
      <c r="E147" s="85">
        <f>Carbon!M90/1000</f>
        <v>2.6709999999999998</v>
      </c>
      <c r="F147" s="125"/>
      <c r="H147" s="138" t="s">
        <v>46</v>
      </c>
      <c r="I147" s="54"/>
      <c r="J147" s="50">
        <f>Carbon!M52/1000</f>
        <v>0</v>
      </c>
      <c r="K147" s="50">
        <f>Carbon!N52/1000</f>
        <v>1.2749999999999999</v>
      </c>
      <c r="L147" s="50">
        <f>Carbon!O52/1000</f>
        <v>0.63200000000000001</v>
      </c>
      <c r="M147" s="50">
        <f>Carbon!G52/1000</f>
        <v>0</v>
      </c>
      <c r="N147" s="50">
        <f>Carbon!H52/1000</f>
        <v>0.60366240039294772</v>
      </c>
      <c r="O147" s="50">
        <f>Carbon!I52/1000</f>
        <v>0.63773241745179399</v>
      </c>
    </row>
    <row r="148" spans="1:15" ht="15" customHeight="1">
      <c r="A148" s="165" t="s">
        <v>319</v>
      </c>
      <c r="B148" s="85">
        <f>Carbon!L91/1000</f>
        <v>1.462</v>
      </c>
      <c r="C148" s="125"/>
      <c r="D148" s="125"/>
      <c r="E148" s="85">
        <f>Carbon!M91/1000</f>
        <v>1.8</v>
      </c>
      <c r="F148" s="125"/>
      <c r="H148" s="138" t="s">
        <v>9</v>
      </c>
      <c r="I148" s="54"/>
      <c r="J148" s="50">
        <f>Carbon!M53/1000</f>
        <v>-1.7669999999999999</v>
      </c>
      <c r="K148" s="50">
        <f>Carbon!N53/1000</f>
        <v>1.4E-2</v>
      </c>
      <c r="L148" s="50">
        <f>Carbon!O53/1000</f>
        <v>3.0000000000000001E-3</v>
      </c>
      <c r="M148" s="50">
        <f>Carbon!G53/1000</f>
        <v>-1.8131920682170544</v>
      </c>
      <c r="N148" s="50">
        <f>Carbon!H53/1000</f>
        <v>2.1340604651162793E-2</v>
      </c>
      <c r="O148" s="50">
        <f>Carbon!I53/1000</f>
        <v>1.034060465116279E-2</v>
      </c>
    </row>
    <row r="149" spans="1:15" ht="15" customHeight="1">
      <c r="A149" s="165" t="s">
        <v>57</v>
      </c>
      <c r="B149" s="85">
        <f>Carbon!L92/1000</f>
        <v>0.23300000000000001</v>
      </c>
      <c r="C149" s="125"/>
      <c r="D149" s="125"/>
      <c r="E149" s="85">
        <f>Carbon!M92/1000</f>
        <v>0.35</v>
      </c>
      <c r="F149" s="125"/>
      <c r="H149" s="138" t="s">
        <v>10</v>
      </c>
      <c r="I149" s="54"/>
      <c r="J149" s="50">
        <f>Carbon!M54/1000</f>
        <v>-7.5490000000000004</v>
      </c>
      <c r="K149" s="50">
        <f>Carbon!N54/1000</f>
        <v>1.4E-2</v>
      </c>
      <c r="L149" s="50">
        <f>Carbon!O54/1000</f>
        <v>3.0000000000000001E-3</v>
      </c>
      <c r="M149" s="50">
        <f>Carbon!G54/1000</f>
        <v>-9.9845774924806214</v>
      </c>
      <c r="N149" s="50">
        <f>Carbon!H54/1000</f>
        <v>2.2719351937984494E-2</v>
      </c>
      <c r="O149" s="50">
        <f>Carbon!I54/1000</f>
        <v>1.1719351937984495E-2</v>
      </c>
    </row>
    <row r="150" spans="1:15" ht="15" customHeight="1">
      <c r="A150" s="165" t="s">
        <v>318</v>
      </c>
      <c r="B150" s="85">
        <f>Carbon!L93/1000</f>
        <v>3.3319999999999999</v>
      </c>
      <c r="C150" s="125"/>
      <c r="D150" s="125"/>
      <c r="E150" s="85">
        <f>Carbon!M93/1000</f>
        <v>4.0529999999999999</v>
      </c>
      <c r="F150" s="125"/>
      <c r="H150" s="138" t="s">
        <v>11</v>
      </c>
      <c r="I150" s="54"/>
      <c r="J150" s="50">
        <f>Carbon!M55/1000</f>
        <v>-2.258</v>
      </c>
      <c r="K150" s="50">
        <f>Carbon!N55/1000</f>
        <v>1.4E-2</v>
      </c>
      <c r="L150" s="50">
        <f>Carbon!O55/1000</f>
        <v>3.0000000000000001E-3</v>
      </c>
      <c r="M150" s="50">
        <f>Carbon!G55/1000</f>
        <v>-2.5787628526766668</v>
      </c>
      <c r="N150" s="50">
        <f>Carbon!H55/1000</f>
        <v>2.127201607831242E-2</v>
      </c>
      <c r="O150" s="50">
        <f>Carbon!I55/1000</f>
        <v>1.0272016078312419E-2</v>
      </c>
    </row>
    <row r="151" spans="1:15" ht="15" customHeight="1">
      <c r="A151" s="165" t="s">
        <v>213</v>
      </c>
      <c r="B151" s="85">
        <f>Carbon!L94/1000</f>
        <v>9.8019999999999996</v>
      </c>
      <c r="C151" s="125"/>
      <c r="D151" s="125"/>
      <c r="E151" s="85">
        <f>Carbon!M94/1000</f>
        <v>13.112</v>
      </c>
      <c r="F151" s="125"/>
      <c r="H151" s="138" t="s">
        <v>12</v>
      </c>
      <c r="I151" s="54"/>
      <c r="J151" s="50">
        <f>Carbon!M56/1000</f>
        <v>-0.182</v>
      </c>
      <c r="K151" s="50">
        <f>Carbon!N56/1000</f>
        <v>0.01</v>
      </c>
      <c r="L151" s="50">
        <f>Carbon!O56/1000</f>
        <v>0.01</v>
      </c>
      <c r="M151" s="50">
        <f>Carbon!G56/1000</f>
        <v>-0.18811664187906982</v>
      </c>
      <c r="N151" s="50">
        <f>Carbon!H56/1000</f>
        <v>3.1514989147286822E-2</v>
      </c>
      <c r="O151" s="50">
        <f>Carbon!I56/1000</f>
        <v>3.1514989147286822E-2</v>
      </c>
    </row>
    <row r="152" spans="1:15" ht="15" customHeight="1">
      <c r="A152" s="165" t="s">
        <v>314</v>
      </c>
      <c r="B152" s="85">
        <f>Carbon!L95/1000</f>
        <v>0.68100000000000005</v>
      </c>
      <c r="C152" s="125"/>
      <c r="D152" s="125"/>
      <c r="E152" s="85">
        <f>Carbon!M95/1000</f>
        <v>0.91400000000000003</v>
      </c>
      <c r="F152" s="125"/>
      <c r="H152" s="138" t="s">
        <v>47</v>
      </c>
      <c r="I152" s="54"/>
      <c r="J152" s="50">
        <f>Carbon!M57/1000</f>
        <v>-7.8E-2</v>
      </c>
      <c r="K152" s="50">
        <f>Carbon!N57/1000</f>
        <v>-0.54100000000000004</v>
      </c>
      <c r="L152" s="50">
        <f>Carbon!O57/1000</f>
        <v>0.49</v>
      </c>
      <c r="M152" s="50">
        <f>Carbon!G57/1000</f>
        <v>-0.26914538704278923</v>
      </c>
      <c r="N152" s="50">
        <f>Carbon!H57/1000</f>
        <v>-0.53428064806201558</v>
      </c>
      <c r="O152" s="50">
        <f>Carbon!I57/1000</f>
        <v>0.49044794170146117</v>
      </c>
    </row>
    <row r="153" spans="1:15" ht="15" customHeight="1">
      <c r="A153" s="165" t="s">
        <v>209</v>
      </c>
      <c r="B153" s="85">
        <f>Carbon!L96/1000</f>
        <v>2.6920000000000002</v>
      </c>
      <c r="C153" s="125"/>
      <c r="D153" s="125"/>
      <c r="E153" s="85">
        <f>Carbon!M96/1000</f>
        <v>3.3460000000000001</v>
      </c>
      <c r="F153" s="125"/>
      <c r="H153" s="138" t="s">
        <v>14</v>
      </c>
      <c r="I153" s="54"/>
      <c r="J153" s="50">
        <f>Carbon!M58/1000</f>
        <v>2.3E-2</v>
      </c>
      <c r="K153" s="50">
        <f>Carbon!N58/1000</f>
        <v>0</v>
      </c>
      <c r="L153" s="50">
        <f>Carbon!O58/1000</f>
        <v>0</v>
      </c>
      <c r="M153" s="50">
        <f>Carbon!G58/1000</f>
        <v>6.8947942170542634E-2</v>
      </c>
      <c r="N153" s="50">
        <f>Carbon!H58/1000</f>
        <v>0</v>
      </c>
      <c r="O153" s="50">
        <f>Carbon!I58/1000</f>
        <v>0</v>
      </c>
    </row>
    <row r="154" spans="1:15" ht="15" customHeight="1">
      <c r="A154" s="165" t="s">
        <v>115</v>
      </c>
      <c r="B154" s="85">
        <f>Carbon!L97/1000</f>
        <v>2.9340000000000002</v>
      </c>
      <c r="C154" s="125"/>
      <c r="D154" s="125"/>
      <c r="E154" s="85">
        <f>Carbon!M97/1000</f>
        <v>3.456</v>
      </c>
      <c r="F154" s="125"/>
      <c r="H154" s="138" t="s">
        <v>15</v>
      </c>
      <c r="I154" s="54"/>
      <c r="J154" s="50">
        <f>Carbon!M59/1000</f>
        <v>-0.44500000000000001</v>
      </c>
      <c r="K154" s="50">
        <f>Carbon!N59/1000</f>
        <v>1.1830000000000001</v>
      </c>
      <c r="L154" s="50">
        <f>Carbon!O59/1000</f>
        <v>3.0000000000000001E-3</v>
      </c>
      <c r="M154" s="50">
        <f>Carbon!G59/1000</f>
        <v>0.27947937972937131</v>
      </c>
      <c r="N154" s="50">
        <f>Carbon!H59/1000</f>
        <v>1.1903006046511628</v>
      </c>
      <c r="O154" s="50">
        <f>Carbon!I59/1000</f>
        <v>1.0340604651162792E-2</v>
      </c>
    </row>
    <row r="155" spans="1:15" ht="15" customHeight="1">
      <c r="A155" s="165" t="s">
        <v>117</v>
      </c>
      <c r="B155" s="85">
        <f>Carbon!L98/1000</f>
        <v>16.878</v>
      </c>
      <c r="C155" s="125"/>
      <c r="D155" s="125"/>
      <c r="E155" s="85">
        <f>Carbon!M98/1000</f>
        <v>21.3</v>
      </c>
      <c r="F155" s="125"/>
      <c r="H155" s="138" t="s">
        <v>16</v>
      </c>
      <c r="I155" s="54"/>
      <c r="J155" s="50">
        <f>Carbon!M60/1000</f>
        <v>-0.25</v>
      </c>
      <c r="K155" s="50">
        <f>Carbon!N60/1000</f>
        <v>-0.84899999999999998</v>
      </c>
      <c r="L155" s="50">
        <f>Carbon!O60/1000</f>
        <v>0.92300000000000004</v>
      </c>
      <c r="M155" s="50">
        <f>Carbon!G60/1000</f>
        <v>-0.32202970069986281</v>
      </c>
      <c r="N155" s="50">
        <f>Carbon!H60/1000</f>
        <v>-0.84165939534883716</v>
      </c>
      <c r="O155" s="50">
        <f>Carbon!I60/1000</f>
        <v>0.93022965391557988</v>
      </c>
    </row>
    <row r="156" spans="1:15" ht="15" customHeight="1">
      <c r="A156" s="165" t="s">
        <v>118</v>
      </c>
      <c r="B156" s="85">
        <f>Carbon!L99/1000</f>
        <v>2.2799999999999998</v>
      </c>
      <c r="C156" s="125"/>
      <c r="D156" s="125"/>
      <c r="E156" s="85">
        <f>Carbon!M99/1000</f>
        <v>3.452</v>
      </c>
      <c r="F156" s="125"/>
      <c r="H156" s="139" t="s">
        <v>17</v>
      </c>
      <c r="I156" s="54"/>
      <c r="J156" s="50">
        <f>Carbon!M61/1000</f>
        <v>-2.2429999999999999</v>
      </c>
      <c r="K156" s="50">
        <f>Carbon!N61/1000</f>
        <v>0.14000000000000001</v>
      </c>
      <c r="L156" s="50">
        <f>Carbon!O61/1000</f>
        <v>0.52400000000000002</v>
      </c>
      <c r="M156" s="50">
        <f>Carbon!G61/1000</f>
        <v>-5.835783430370058</v>
      </c>
      <c r="N156" s="50">
        <f>Carbon!H61/1000</f>
        <v>0.14551498914728683</v>
      </c>
      <c r="O156" s="50">
        <f>Carbon!I61/1000</f>
        <v>0.52978907991992608</v>
      </c>
    </row>
    <row r="157" spans="1:15" ht="15" customHeight="1">
      <c r="A157" s="165" t="s">
        <v>116</v>
      </c>
      <c r="B157" s="85">
        <f>Carbon!L100/1000</f>
        <v>0.51100000000000001</v>
      </c>
      <c r="C157" s="125"/>
      <c r="D157" s="125"/>
      <c r="E157" s="85">
        <f>Carbon!M100/1000</f>
        <v>0.626</v>
      </c>
      <c r="F157" s="125"/>
      <c r="H157" s="138" t="s">
        <v>18</v>
      </c>
      <c r="I157" s="54"/>
      <c r="J157" s="50">
        <f>Carbon!M62/1000</f>
        <v>0</v>
      </c>
      <c r="K157" s="50">
        <f>Carbon!N62/1000</f>
        <v>0</v>
      </c>
      <c r="L157" s="50">
        <f>Carbon!O62/1000</f>
        <v>0</v>
      </c>
      <c r="M157" s="50">
        <f>Carbon!G62/1000</f>
        <v>0</v>
      </c>
      <c r="N157" s="50">
        <f>Carbon!H62/1000</f>
        <v>0</v>
      </c>
      <c r="O157" s="50">
        <f>Carbon!I62/1000</f>
        <v>0</v>
      </c>
    </row>
    <row r="158" spans="1:15" ht="15" customHeight="1">
      <c r="H158" s="138" t="s">
        <v>48</v>
      </c>
      <c r="I158" s="54"/>
      <c r="J158" s="50">
        <f>Carbon!M63/1000</f>
        <v>-0.14799999999999999</v>
      </c>
      <c r="K158" s="50">
        <f>Carbon!N63/1000</f>
        <v>0</v>
      </c>
      <c r="L158" s="50">
        <f>Carbon!O63/1000</f>
        <v>6.0000000000000001E-3</v>
      </c>
      <c r="M158" s="50">
        <f>Carbon!G63/1000</f>
        <v>-0.13457692408059138</v>
      </c>
      <c r="N158" s="50">
        <f>Carbon!H63/1000</f>
        <v>0</v>
      </c>
      <c r="O158" s="50">
        <f>Carbon!I63/1000</f>
        <v>2.2068149842975025E-2</v>
      </c>
    </row>
    <row r="159" spans="1:15" ht="15" customHeight="1">
      <c r="H159" s="138" t="s">
        <v>20</v>
      </c>
      <c r="I159" s="54"/>
      <c r="J159" s="50">
        <f>Carbon!M64/1000</f>
        <v>4.7E-2</v>
      </c>
      <c r="K159" s="50">
        <f>Carbon!N64/1000</f>
        <v>0.22</v>
      </c>
      <c r="L159" s="50">
        <f>Carbon!O64/1000</f>
        <v>0</v>
      </c>
      <c r="M159" s="50">
        <f>Carbon!G64/1000</f>
        <v>9.3261494696605163E-2</v>
      </c>
      <c r="N159" s="50">
        <f>Carbon!H64/1000</f>
        <v>0.33489373643410852</v>
      </c>
      <c r="O159" s="50">
        <f>Carbon!I64/1000</f>
        <v>0</v>
      </c>
    </row>
    <row r="160" spans="1:15" ht="15" customHeight="1">
      <c r="H160" s="138" t="s">
        <v>49</v>
      </c>
      <c r="I160" s="54"/>
      <c r="J160" s="50">
        <f>Carbon!M65/1000</f>
        <v>0.34799999999999998</v>
      </c>
      <c r="K160" s="50">
        <f>Carbon!N65/1000</f>
        <v>0.39600000000000002</v>
      </c>
      <c r="L160" s="50">
        <f>Carbon!O65/1000</f>
        <v>8.5000000000000006E-2</v>
      </c>
      <c r="M160" s="50">
        <f>Carbon!G65/1000</f>
        <v>0.49409747986097946</v>
      </c>
      <c r="N160" s="50">
        <f>Carbon!H65/1000</f>
        <v>0.40335323643410853</v>
      </c>
      <c r="O160" s="50">
        <f>Carbon!I65/1000</f>
        <v>9.1463236434108544E-2</v>
      </c>
    </row>
    <row r="161" spans="1:15" ht="15" customHeight="1">
      <c r="H161" s="139" t="s">
        <v>50</v>
      </c>
      <c r="I161" s="54"/>
      <c r="J161" s="50">
        <f>Carbon!M66/1000</f>
        <v>-6.0000000000000001E-3</v>
      </c>
      <c r="K161" s="50">
        <f>Carbon!N66/1000</f>
        <v>-6.2E-2</v>
      </c>
      <c r="L161" s="50">
        <f>Carbon!O66/1000</f>
        <v>0.36199999999999999</v>
      </c>
      <c r="M161" s="50">
        <f>Carbon!G66/1000</f>
        <v>-4.7769291697636503E-2</v>
      </c>
      <c r="N161" s="50">
        <f>Carbon!H66/1000</f>
        <v>-5.5418148062015497E-2</v>
      </c>
      <c r="O161" s="50">
        <f>Carbon!I66/1000</f>
        <v>0.97712979867968752</v>
      </c>
    </row>
    <row r="162" spans="1:15" ht="15" customHeight="1">
      <c r="H162" s="138" t="s">
        <v>23</v>
      </c>
      <c r="I162" s="54"/>
      <c r="J162" s="50">
        <f>Carbon!M67/1000</f>
        <v>-6.0000000000000001E-3</v>
      </c>
      <c r="K162" s="50">
        <f>Carbon!N67/1000</f>
        <v>-6.2E-2</v>
      </c>
      <c r="L162" s="50">
        <f>Carbon!O67/1000</f>
        <v>0.214</v>
      </c>
      <c r="M162" s="50">
        <f>Carbon!G67/1000</f>
        <v>-5.9412855788474078E-2</v>
      </c>
      <c r="N162" s="50">
        <f>Carbon!H67/1000</f>
        <v>-5.0780648062015502E-2</v>
      </c>
      <c r="O162" s="50">
        <f>Carbon!I67/1000</f>
        <v>0.22077248372093022</v>
      </c>
    </row>
    <row r="163" spans="1:15" ht="15" customHeight="1">
      <c r="H163" s="138" t="s">
        <v>51</v>
      </c>
      <c r="I163" s="54"/>
      <c r="J163" s="50">
        <f>Carbon!M68/1000</f>
        <v>0.11899999999999999</v>
      </c>
      <c r="K163" s="50">
        <f>Carbon!N68/1000</f>
        <v>3.0000000000000001E-3</v>
      </c>
      <c r="L163" s="50">
        <f>Carbon!O68/1000</f>
        <v>0.14199999999999999</v>
      </c>
      <c r="M163" s="50">
        <f>Carbon!G68/1000</f>
        <v>0.13811831976666664</v>
      </c>
      <c r="N163" s="50">
        <f>Carbon!H68/1000</f>
        <v>-0.27824541723108176</v>
      </c>
      <c r="O163" s="50">
        <f>Carbon!I68/1000</f>
        <v>0.14889373643410853</v>
      </c>
    </row>
    <row r="164" spans="1:15" ht="15" customHeight="1">
      <c r="H164" s="138" t="s">
        <v>52</v>
      </c>
      <c r="I164" s="54"/>
      <c r="J164" s="50">
        <f>Carbon!M69/1000</f>
        <v>-0.24299999999999999</v>
      </c>
      <c r="K164" s="50">
        <f>Carbon!N69/1000</f>
        <v>-3.0000000000000001E-3</v>
      </c>
      <c r="L164" s="50">
        <f>Carbon!O69/1000</f>
        <v>0.379</v>
      </c>
      <c r="M164" s="50">
        <f>Carbon!G69/1000</f>
        <v>-0.19110452485355336</v>
      </c>
      <c r="N164" s="50">
        <f>Carbon!H69/1000</f>
        <v>4.7836489779100174E-3</v>
      </c>
      <c r="O164" s="50">
        <f>Carbon!I69/1000</f>
        <v>0.46895814692561466</v>
      </c>
    </row>
    <row r="165" spans="1:15" ht="15" customHeight="1">
      <c r="H165" s="139" t="s">
        <v>53</v>
      </c>
      <c r="I165" s="54"/>
      <c r="J165" s="50">
        <f>Carbon!M70/1000</f>
        <v>-1.097</v>
      </c>
      <c r="K165" s="50">
        <f>Carbon!N70/1000</f>
        <v>-0.10100000000000001</v>
      </c>
      <c r="L165" s="50">
        <f>Carbon!O70/1000</f>
        <v>0.108</v>
      </c>
      <c r="M165" s="50">
        <f>Carbon!G70/1000</f>
        <v>-0.20975945655038755</v>
      </c>
      <c r="N165" s="50">
        <f>Carbon!H70/1000</f>
        <v>-0.53428064806201558</v>
      </c>
      <c r="O165" s="50">
        <f>Carbon!I70/1000</f>
        <v>0.49044794170146117</v>
      </c>
    </row>
    <row r="166" spans="1:15" ht="15" customHeight="1">
      <c r="H166" s="138" t="s">
        <v>27</v>
      </c>
      <c r="I166" s="54"/>
      <c r="J166" s="50">
        <f>Carbon!M71/1000</f>
        <v>0</v>
      </c>
      <c r="K166" s="50">
        <f>Carbon!N71/1000</f>
        <v>0</v>
      </c>
      <c r="L166" s="50">
        <f>Carbon!O71/1000</f>
        <v>0.128</v>
      </c>
      <c r="M166" s="50">
        <f>Carbon!G71/1000</f>
        <v>0</v>
      </c>
      <c r="N166" s="50">
        <f>Carbon!H71/1000</f>
        <v>0</v>
      </c>
      <c r="O166" s="50">
        <f>Carbon!I71/1000</f>
        <v>0.13489373643410851</v>
      </c>
    </row>
    <row r="167" spans="1:15" ht="15" customHeight="1">
      <c r="H167" s="138" t="s">
        <v>28</v>
      </c>
      <c r="I167" s="54"/>
      <c r="J167" s="50">
        <f>Carbon!M72/1000</f>
        <v>0.32600000000000001</v>
      </c>
      <c r="K167" s="50">
        <f>Carbon!N72/1000</f>
        <v>0.95699999999999996</v>
      </c>
      <c r="L167" s="50">
        <f>Carbon!O72/1000</f>
        <v>0.11700000000000001</v>
      </c>
      <c r="M167" s="50">
        <f>Carbon!G72/1000</f>
        <v>0.33305159683854424</v>
      </c>
      <c r="N167" s="50">
        <f>Carbon!H72/1000</f>
        <v>0.24289373643410853</v>
      </c>
      <c r="O167" s="50">
        <f>Carbon!I72/1000</f>
        <v>0.12389373643410853</v>
      </c>
    </row>
    <row r="168" spans="1:15" ht="15" customHeight="1">
      <c r="H168" s="138" t="s">
        <v>54</v>
      </c>
      <c r="I168" s="54"/>
      <c r="J168" s="50">
        <f>Carbon!M73/1000</f>
        <v>-4.7E-2</v>
      </c>
      <c r="K168" s="50">
        <f>Carbon!N73/1000</f>
        <v>0</v>
      </c>
      <c r="L168" s="50">
        <f>Carbon!O73/1000</f>
        <v>4.0000000000000001E-3</v>
      </c>
      <c r="M168" s="50">
        <f>Carbon!G73/1000</f>
        <v>-4.6634333099039298E-2</v>
      </c>
      <c r="N168" s="50">
        <f>Carbon!H73/1000</f>
        <v>0</v>
      </c>
      <c r="O168" s="50">
        <f>Carbon!I73/1000</f>
        <v>1.1302703269017784E-2</v>
      </c>
    </row>
    <row r="169" spans="1:15" ht="15" customHeight="1">
      <c r="H169" s="138" t="s">
        <v>30</v>
      </c>
      <c r="I169" s="54"/>
      <c r="J169" s="50">
        <f>Carbon!M74/1000</f>
        <v>1E-3</v>
      </c>
      <c r="K169" s="50">
        <f>Carbon!N74/1000</f>
        <v>0.91800000000000004</v>
      </c>
      <c r="L169" s="50">
        <f>Carbon!O74/1000</f>
        <v>1.4E-2</v>
      </c>
      <c r="M169" s="50">
        <f>Carbon!G74/1000</f>
        <v>4.7436444840060134E-2</v>
      </c>
      <c r="N169" s="50">
        <f>Carbon!H74/1000</f>
        <v>0.56347983069932506</v>
      </c>
      <c r="O169" s="50">
        <f>Carbon!I74/1000</f>
        <v>2.0958708650391154E-2</v>
      </c>
    </row>
    <row r="170" spans="1:15" ht="15" customHeight="1">
      <c r="H170" s="138" t="s">
        <v>31</v>
      </c>
      <c r="I170" s="54"/>
      <c r="J170" s="50">
        <f>Carbon!M75/1000</f>
        <v>6.0000000000000001E-3</v>
      </c>
      <c r="K170" s="50">
        <f>Carbon!N75/1000</f>
        <v>0</v>
      </c>
      <c r="L170" s="50">
        <f>Carbon!O75/1000</f>
        <v>3.0000000000000001E-3</v>
      </c>
      <c r="M170" s="50">
        <f>Carbon!G75/1000</f>
        <v>2.2451926084223757E-2</v>
      </c>
      <c r="N170" s="50">
        <f>Carbon!H75/1000</f>
        <v>0</v>
      </c>
      <c r="O170" s="50">
        <f>Carbon!I75/1000</f>
        <v>1.5107289147286823E-2</v>
      </c>
    </row>
    <row r="171" spans="1:15" ht="15" customHeight="1">
      <c r="H171" s="138" t="s">
        <v>32</v>
      </c>
      <c r="I171" s="54"/>
      <c r="J171" s="50">
        <f>Carbon!M76/1000</f>
        <v>1E-3</v>
      </c>
      <c r="K171" s="50">
        <f>Carbon!N76/1000</f>
        <v>0</v>
      </c>
      <c r="L171" s="50">
        <f>Carbon!O76/1000</f>
        <v>1E-3</v>
      </c>
      <c r="M171" s="50">
        <f>Carbon!G76/1000</f>
        <v>6.8937364341085262E-3</v>
      </c>
      <c r="N171" s="50">
        <f>Carbon!H76/1000</f>
        <v>0</v>
      </c>
      <c r="O171" s="50">
        <f>Carbon!I76/1000</f>
        <v>6.8937364341085262E-3</v>
      </c>
    </row>
    <row r="172" spans="1:15" ht="15" customHeight="1">
      <c r="H172" s="138" t="s">
        <v>33</v>
      </c>
      <c r="I172" s="54"/>
      <c r="J172" s="50">
        <f>Carbon!M77/1000</f>
        <v>0</v>
      </c>
      <c r="K172" s="50">
        <f>Carbon!N77/1000</f>
        <v>0</v>
      </c>
      <c r="L172" s="50">
        <f>Carbon!O77/1000</f>
        <v>0</v>
      </c>
      <c r="M172" s="50">
        <f>Carbon!G77/1000</f>
        <v>0</v>
      </c>
      <c r="N172" s="50">
        <f>Carbon!H77/1000</f>
        <v>0</v>
      </c>
      <c r="O172" s="50">
        <f>Carbon!I77/1000</f>
        <v>0</v>
      </c>
    </row>
    <row r="173" spans="1:15" ht="15" customHeight="1">
      <c r="H173" s="141" t="s">
        <v>55</v>
      </c>
      <c r="I173" s="84"/>
      <c r="J173" s="50">
        <f>Carbon!M78/1000</f>
        <v>0.01</v>
      </c>
      <c r="K173" s="50">
        <f>Carbon!N78/1000</f>
        <v>3.2000000000000001E-2</v>
      </c>
      <c r="L173" s="50">
        <f>Carbon!O78/1000</f>
        <v>1.0999999999999999E-2</v>
      </c>
      <c r="M173" s="50">
        <f>Carbon!G78/1000</f>
        <v>6.5533810387596897E-2</v>
      </c>
      <c r="N173" s="50">
        <f>Carbon!H78/1000</f>
        <v>4.7726736434108526E-2</v>
      </c>
      <c r="O173" s="50">
        <f>Carbon!I78/1000</f>
        <v>2.4032736434108526E-2</v>
      </c>
    </row>
    <row r="176" spans="1:15">
      <c r="A176" s="388" t="s">
        <v>837</v>
      </c>
      <c r="B176" s="389"/>
      <c r="C176" s="389"/>
      <c r="D176" s="389"/>
      <c r="E176" s="389"/>
      <c r="F176" s="389"/>
      <c r="H176" s="390" t="s">
        <v>836</v>
      </c>
      <c r="I176" s="390"/>
      <c r="J176" s="390"/>
      <c r="K176" s="390"/>
      <c r="L176" s="390"/>
      <c r="M176" s="390"/>
      <c r="N176" s="390"/>
      <c r="O176" s="390"/>
    </row>
    <row r="177" spans="1:15" ht="15" customHeight="1">
      <c r="A177" s="621" t="s">
        <v>340</v>
      </c>
      <c r="B177" s="623" t="s">
        <v>163</v>
      </c>
      <c r="C177" s="624"/>
      <c r="D177" s="624"/>
      <c r="E177" s="624"/>
      <c r="F177" s="625"/>
      <c r="H177" s="626" t="s">
        <v>360</v>
      </c>
      <c r="I177" s="626" t="s">
        <v>134</v>
      </c>
      <c r="J177" s="623" t="s">
        <v>164</v>
      </c>
      <c r="K177" s="624"/>
      <c r="L177" s="624"/>
      <c r="M177" s="628" t="s">
        <v>165</v>
      </c>
      <c r="N177" s="628"/>
      <c r="O177" s="628"/>
    </row>
    <row r="178" spans="1:15">
      <c r="A178" s="622"/>
      <c r="B178" s="61" t="s">
        <v>129</v>
      </c>
      <c r="C178" s="61" t="s">
        <v>61</v>
      </c>
      <c r="D178" s="61" t="s">
        <v>1066</v>
      </c>
      <c r="E178" s="61" t="s">
        <v>930</v>
      </c>
      <c r="F178" s="61" t="s">
        <v>1071</v>
      </c>
      <c r="H178" s="627"/>
      <c r="I178" s="627"/>
      <c r="J178" s="39" t="s">
        <v>42</v>
      </c>
      <c r="K178" s="39" t="s">
        <v>103</v>
      </c>
      <c r="L178" s="39" t="s">
        <v>104</v>
      </c>
      <c r="M178" s="39" t="s">
        <v>42</v>
      </c>
      <c r="N178" s="39" t="s">
        <v>103</v>
      </c>
      <c r="O178" s="39" t="s">
        <v>104</v>
      </c>
    </row>
    <row r="179" spans="1:15" ht="15" customHeight="1">
      <c r="A179" s="166" t="s">
        <v>354</v>
      </c>
      <c r="B179" s="125"/>
      <c r="C179" s="125"/>
      <c r="D179" s="125"/>
      <c r="E179" s="406">
        <f>(F26-B26)/F26</f>
        <v>0.69355272445017702</v>
      </c>
      <c r="F179" s="169">
        <f>(F26*(1-E179)*B141)+(F26*E179*E141)</f>
        <v>2412841.0792246624</v>
      </c>
      <c r="H179" s="138" t="s">
        <v>2</v>
      </c>
      <c r="I179" s="41"/>
      <c r="J179" s="62">
        <f t="shared" ref="J179:O194" si="13">J26*J141</f>
        <v>-23891.225399999999</v>
      </c>
      <c r="K179" s="62">
        <f t="shared" si="13"/>
        <v>13144.153500000002</v>
      </c>
      <c r="L179" s="62">
        <f t="shared" si="13"/>
        <v>10857.0942</v>
      </c>
      <c r="M179" s="62">
        <f t="shared" si="13"/>
        <v>0</v>
      </c>
      <c r="N179" s="62">
        <f t="shared" si="13"/>
        <v>0</v>
      </c>
      <c r="O179" s="62">
        <f t="shared" si="13"/>
        <v>0</v>
      </c>
    </row>
    <row r="180" spans="1:15" ht="15" customHeight="1">
      <c r="A180" s="165" t="s">
        <v>316</v>
      </c>
      <c r="B180" s="125"/>
      <c r="C180" s="125"/>
      <c r="D180" s="125"/>
      <c r="E180" s="406">
        <f t="shared" ref="E180:E196" si="14">(F27-B27)/F27</f>
        <v>2.4750611639083101E-2</v>
      </c>
      <c r="F180" s="169">
        <f t="shared" ref="F180:F195" si="15">(F27*(1-E180)*B142)+(F27*E180*E142)</f>
        <v>2094187.5472019424</v>
      </c>
      <c r="H180" s="138" t="s">
        <v>3</v>
      </c>
      <c r="I180" s="41"/>
      <c r="J180" s="62">
        <f t="shared" si="13"/>
        <v>0</v>
      </c>
      <c r="K180" s="62">
        <f t="shared" si="13"/>
        <v>0</v>
      </c>
      <c r="L180" s="62">
        <f t="shared" si="13"/>
        <v>0</v>
      </c>
      <c r="M180" s="62">
        <f t="shared" si="13"/>
        <v>0</v>
      </c>
      <c r="N180" s="62">
        <f t="shared" si="13"/>
        <v>0</v>
      </c>
      <c r="O180" s="62">
        <f t="shared" si="13"/>
        <v>0</v>
      </c>
    </row>
    <row r="181" spans="1:15" ht="15" customHeight="1">
      <c r="A181" s="165" t="s">
        <v>212</v>
      </c>
      <c r="B181" s="125"/>
      <c r="C181" s="125"/>
      <c r="D181" s="125"/>
      <c r="E181" s="406">
        <f t="shared" si="14"/>
        <v>1</v>
      </c>
      <c r="F181" s="169">
        <f t="shared" si="15"/>
        <v>11047760.676146319</v>
      </c>
      <c r="H181" s="138" t="s">
        <v>140</v>
      </c>
      <c r="I181" s="41"/>
      <c r="J181" s="62">
        <f t="shared" si="13"/>
        <v>-28736.798299999999</v>
      </c>
      <c r="K181" s="62">
        <f t="shared" si="13"/>
        <v>-16922.097500000007</v>
      </c>
      <c r="L181" s="62">
        <f t="shared" si="13"/>
        <v>0</v>
      </c>
      <c r="M181" s="62">
        <f t="shared" si="13"/>
        <v>0</v>
      </c>
      <c r="N181" s="62">
        <f t="shared" si="13"/>
        <v>0</v>
      </c>
      <c r="O181" s="62">
        <f t="shared" si="13"/>
        <v>0</v>
      </c>
    </row>
    <row r="182" spans="1:15" ht="15" customHeight="1">
      <c r="A182" s="165" t="s">
        <v>355</v>
      </c>
      <c r="B182" s="125"/>
      <c r="C182" s="125"/>
      <c r="D182" s="125"/>
      <c r="E182" s="406">
        <f t="shared" si="14"/>
        <v>0.74628164299677702</v>
      </c>
      <c r="F182" s="169">
        <f t="shared" si="15"/>
        <v>44168757.706388742</v>
      </c>
      <c r="H182" s="138" t="s">
        <v>5</v>
      </c>
      <c r="I182" s="41"/>
      <c r="J182" s="62">
        <f t="shared" si="13"/>
        <v>242992.12437499996</v>
      </c>
      <c r="K182" s="62">
        <f t="shared" si="13"/>
        <v>5552.6250000000018</v>
      </c>
      <c r="L182" s="62">
        <f t="shared" si="13"/>
        <v>32.3903125</v>
      </c>
      <c r="M182" s="62">
        <f t="shared" si="13"/>
        <v>0</v>
      </c>
      <c r="N182" s="62">
        <f t="shared" si="13"/>
        <v>0</v>
      </c>
      <c r="O182" s="62">
        <f t="shared" si="13"/>
        <v>1.146147805060056</v>
      </c>
    </row>
    <row r="183" spans="1:15" ht="15" customHeight="1">
      <c r="A183" s="165" t="s">
        <v>114</v>
      </c>
      <c r="B183" s="125"/>
      <c r="C183" s="125"/>
      <c r="D183" s="125"/>
      <c r="E183" s="406">
        <f t="shared" si="14"/>
        <v>0.36254387236996566</v>
      </c>
      <c r="F183" s="169">
        <f t="shared" si="15"/>
        <v>589745.22268837795</v>
      </c>
      <c r="H183" s="138" t="s">
        <v>6</v>
      </c>
      <c r="I183" s="41"/>
      <c r="J183" s="62">
        <f t="shared" si="13"/>
        <v>209.40906000000001</v>
      </c>
      <c r="K183" s="62">
        <f t="shared" si="13"/>
        <v>349.01510000000002</v>
      </c>
      <c r="L183" s="62">
        <f t="shared" si="13"/>
        <v>416.32515500000005</v>
      </c>
      <c r="M183" s="62">
        <f t="shared" si="13"/>
        <v>0</v>
      </c>
      <c r="N183" s="62">
        <f t="shared" si="13"/>
        <v>-111.26994551045894</v>
      </c>
      <c r="O183" s="62">
        <f t="shared" si="13"/>
        <v>0</v>
      </c>
    </row>
    <row r="184" spans="1:15" ht="15" customHeight="1">
      <c r="A184" s="165" t="s">
        <v>320</v>
      </c>
      <c r="B184" s="125"/>
      <c r="C184" s="125"/>
      <c r="D184" s="125"/>
      <c r="E184" s="406">
        <f t="shared" si="14"/>
        <v>0.81928954941170951</v>
      </c>
      <c r="F184" s="169">
        <f t="shared" si="15"/>
        <v>172859.78721882566</v>
      </c>
      <c r="H184" s="138" t="s">
        <v>45</v>
      </c>
      <c r="I184" s="41"/>
      <c r="J184" s="62">
        <f t="shared" si="13"/>
        <v>0</v>
      </c>
      <c r="K184" s="62">
        <f t="shared" si="13"/>
        <v>0</v>
      </c>
      <c r="L184" s="62">
        <f t="shared" si="13"/>
        <v>1.2010500000000002</v>
      </c>
      <c r="M184" s="62">
        <f t="shared" si="13"/>
        <v>0</v>
      </c>
      <c r="N184" s="62">
        <f t="shared" si="13"/>
        <v>0</v>
      </c>
      <c r="O184" s="62">
        <f t="shared" si="13"/>
        <v>0</v>
      </c>
    </row>
    <row r="185" spans="1:15" ht="15" customHeight="1">
      <c r="A185" s="166" t="s">
        <v>315</v>
      </c>
      <c r="B185" s="125"/>
      <c r="C185" s="125"/>
      <c r="D185" s="125"/>
      <c r="E185" s="406">
        <f t="shared" si="14"/>
        <v>0.98061489673765667</v>
      </c>
      <c r="F185" s="169">
        <f t="shared" si="15"/>
        <v>1792649.609974998</v>
      </c>
      <c r="H185" s="138" t="s">
        <v>46</v>
      </c>
      <c r="I185" s="41"/>
      <c r="J185" s="62">
        <f t="shared" si="13"/>
        <v>0</v>
      </c>
      <c r="K185" s="62">
        <f t="shared" si="13"/>
        <v>10288.03875</v>
      </c>
      <c r="L185" s="62">
        <f t="shared" si="13"/>
        <v>1019.9279200000001</v>
      </c>
      <c r="M185" s="62">
        <f t="shared" si="13"/>
        <v>0</v>
      </c>
      <c r="N185" s="62">
        <f t="shared" si="13"/>
        <v>0</v>
      </c>
      <c r="O185" s="62">
        <f t="shared" si="13"/>
        <v>0</v>
      </c>
    </row>
    <row r="186" spans="1:15" ht="15" customHeight="1">
      <c r="A186" s="165" t="s">
        <v>319</v>
      </c>
      <c r="B186" s="125"/>
      <c r="C186" s="125"/>
      <c r="D186" s="125"/>
      <c r="E186" s="406">
        <f t="shared" si="14"/>
        <v>0.99893299424523119</v>
      </c>
      <c r="F186" s="169">
        <f t="shared" si="15"/>
        <v>1073692.6990332173</v>
      </c>
      <c r="H186" s="138" t="s">
        <v>9</v>
      </c>
      <c r="I186" s="41"/>
      <c r="J186" s="62">
        <f t="shared" si="13"/>
        <v>-44563.485767506274</v>
      </c>
      <c r="K186" s="62">
        <f t="shared" si="13"/>
        <v>635.95979999999997</v>
      </c>
      <c r="L186" s="62">
        <f t="shared" si="13"/>
        <v>27.255419999999997</v>
      </c>
      <c r="M186" s="62">
        <f t="shared" si="13"/>
        <v>-184895.00993106459</v>
      </c>
      <c r="N186" s="62">
        <f t="shared" si="13"/>
        <v>0</v>
      </c>
      <c r="O186" s="62">
        <f t="shared" si="13"/>
        <v>0</v>
      </c>
    </row>
    <row r="187" spans="1:15" ht="15" customHeight="1">
      <c r="A187" s="165" t="s">
        <v>57</v>
      </c>
      <c r="B187" s="125"/>
      <c r="C187" s="125"/>
      <c r="D187" s="125"/>
      <c r="E187" s="406">
        <f t="shared" si="14"/>
        <v>0.51881707229066676</v>
      </c>
      <c r="F187" s="169">
        <f t="shared" si="15"/>
        <v>21447346.215041015</v>
      </c>
      <c r="H187" s="138" t="s">
        <v>10</v>
      </c>
      <c r="I187" s="41"/>
      <c r="J187" s="62">
        <f t="shared" si="13"/>
        <v>-51786.197981551588</v>
      </c>
      <c r="K187" s="62">
        <f t="shared" si="13"/>
        <v>109.60792499999998</v>
      </c>
      <c r="L187" s="62">
        <f t="shared" si="13"/>
        <v>4.6974825000000004</v>
      </c>
      <c r="M187" s="62">
        <f t="shared" si="13"/>
        <v>-150383.48590360911</v>
      </c>
      <c r="N187" s="62">
        <f t="shared" si="13"/>
        <v>0</v>
      </c>
      <c r="O187" s="62">
        <f t="shared" si="13"/>
        <v>0</v>
      </c>
    </row>
    <row r="188" spans="1:15" ht="15" customHeight="1">
      <c r="A188" s="165" t="s">
        <v>318</v>
      </c>
      <c r="B188" s="125"/>
      <c r="C188" s="125"/>
      <c r="D188" s="125"/>
      <c r="E188" s="406">
        <f t="shared" si="14"/>
        <v>0.45295022720018346</v>
      </c>
      <c r="F188" s="169">
        <f t="shared" si="15"/>
        <v>1328277.4854592457</v>
      </c>
      <c r="H188" s="138" t="s">
        <v>11</v>
      </c>
      <c r="I188" s="41"/>
      <c r="J188" s="62">
        <f t="shared" si="13"/>
        <v>-173141.31337039691</v>
      </c>
      <c r="K188" s="62">
        <f t="shared" si="13"/>
        <v>1438.1261322580651</v>
      </c>
      <c r="L188" s="62">
        <f t="shared" si="13"/>
        <v>61.633977096774203</v>
      </c>
      <c r="M188" s="62">
        <f t="shared" si="13"/>
        <v>-543980.14265336585</v>
      </c>
      <c r="N188" s="62">
        <f t="shared" si="13"/>
        <v>0</v>
      </c>
      <c r="O188" s="62">
        <f t="shared" si="13"/>
        <v>0</v>
      </c>
    </row>
    <row r="189" spans="1:15" ht="15" customHeight="1">
      <c r="A189" s="165" t="s">
        <v>213</v>
      </c>
      <c r="B189" s="125"/>
      <c r="C189" s="125"/>
      <c r="D189" s="125"/>
      <c r="E189" s="406">
        <f t="shared" si="14"/>
        <v>0.67651604716804281</v>
      </c>
      <c r="F189" s="169">
        <f t="shared" si="15"/>
        <v>9248229.0024734866</v>
      </c>
      <c r="H189" s="138" t="s">
        <v>12</v>
      </c>
      <c r="I189" s="41"/>
      <c r="J189" s="62">
        <f t="shared" si="13"/>
        <v>-33748.75021792249</v>
      </c>
      <c r="K189" s="62">
        <f t="shared" si="13"/>
        <v>693.01480241935496</v>
      </c>
      <c r="L189" s="62">
        <f t="shared" si="13"/>
        <v>138.60296048387099</v>
      </c>
      <c r="M189" s="62">
        <f t="shared" si="13"/>
        <v>-1619.9572762481939</v>
      </c>
      <c r="N189" s="62">
        <f t="shared" si="13"/>
        <v>0</v>
      </c>
      <c r="O189" s="62">
        <f t="shared" si="13"/>
        <v>0</v>
      </c>
    </row>
    <row r="190" spans="1:15" ht="15" customHeight="1">
      <c r="A190" s="165" t="s">
        <v>314</v>
      </c>
      <c r="B190" s="125"/>
      <c r="C190" s="125"/>
      <c r="D190" s="125"/>
      <c r="E190" s="406">
        <f t="shared" si="14"/>
        <v>1</v>
      </c>
      <c r="F190" s="169">
        <f t="shared" si="15"/>
        <v>1685293.4665568075</v>
      </c>
      <c r="H190" s="138" t="s">
        <v>47</v>
      </c>
      <c r="I190" s="41"/>
      <c r="J190" s="62">
        <f t="shared" si="13"/>
        <v>-543.99502315149266</v>
      </c>
      <c r="K190" s="62">
        <f t="shared" si="13"/>
        <v>-73315.439347983876</v>
      </c>
      <c r="L190" s="62">
        <f t="shared" si="13"/>
        <v>13280.800473387097</v>
      </c>
      <c r="M190" s="62">
        <f t="shared" si="13"/>
        <v>-100250.5058745749</v>
      </c>
      <c r="N190" s="62">
        <f t="shared" si="13"/>
        <v>0</v>
      </c>
      <c r="O190" s="62">
        <f t="shared" si="13"/>
        <v>0</v>
      </c>
    </row>
    <row r="191" spans="1:15" ht="15" customHeight="1">
      <c r="A191" s="165" t="s">
        <v>209</v>
      </c>
      <c r="B191" s="125"/>
      <c r="C191" s="125"/>
      <c r="D191" s="125"/>
      <c r="E191" s="406">
        <f t="shared" si="14"/>
        <v>1.0014554339940491</v>
      </c>
      <c r="F191" s="169">
        <f t="shared" si="15"/>
        <v>2960579.6590684224</v>
      </c>
      <c r="H191" s="138" t="s">
        <v>14</v>
      </c>
      <c r="I191" s="41"/>
      <c r="J191" s="62">
        <f t="shared" si="13"/>
        <v>424.02972499999993</v>
      </c>
      <c r="K191" s="62">
        <f t="shared" si="13"/>
        <v>0</v>
      </c>
      <c r="L191" s="62">
        <f t="shared" si="13"/>
        <v>0</v>
      </c>
      <c r="M191" s="62">
        <f t="shared" si="13"/>
        <v>0</v>
      </c>
      <c r="N191" s="62">
        <f t="shared" si="13"/>
        <v>0</v>
      </c>
      <c r="O191" s="62">
        <f t="shared" si="13"/>
        <v>0</v>
      </c>
    </row>
    <row r="192" spans="1:15" ht="15" customHeight="1">
      <c r="A192" s="165" t="s">
        <v>115</v>
      </c>
      <c r="B192" s="125"/>
      <c r="C192" s="125"/>
      <c r="D192" s="125"/>
      <c r="E192" s="406">
        <f t="shared" si="14"/>
        <v>0.9726876412817167</v>
      </c>
      <c r="F192" s="169">
        <f t="shared" si="15"/>
        <v>418463.13335038733</v>
      </c>
      <c r="H192" s="138" t="s">
        <v>15</v>
      </c>
      <c r="I192" s="41"/>
      <c r="J192" s="62">
        <f t="shared" si="13"/>
        <v>-23004.118431765804</v>
      </c>
      <c r="K192" s="62">
        <f t="shared" si="13"/>
        <v>89507.378958064539</v>
      </c>
      <c r="L192" s="62">
        <f t="shared" si="13"/>
        <v>45.396810967741935</v>
      </c>
      <c r="M192" s="62">
        <f t="shared" si="13"/>
        <v>44760.617127687925</v>
      </c>
      <c r="N192" s="62">
        <f t="shared" si="13"/>
        <v>0</v>
      </c>
      <c r="O192" s="62">
        <f t="shared" si="13"/>
        <v>30.308130782335553</v>
      </c>
    </row>
    <row r="193" spans="1:15" ht="15" customHeight="1">
      <c r="A193" s="165" t="s">
        <v>117</v>
      </c>
      <c r="B193" s="125"/>
      <c r="C193" s="125"/>
      <c r="D193" s="125"/>
      <c r="E193" s="406">
        <f t="shared" si="14"/>
        <v>0.96604968022629811</v>
      </c>
      <c r="F193" s="169">
        <f t="shared" si="15"/>
        <v>9163762.8288518041</v>
      </c>
      <c r="H193" s="138" t="s">
        <v>16</v>
      </c>
      <c r="I193" s="41"/>
      <c r="J193" s="62">
        <f t="shared" si="13"/>
        <v>-31145.938128909398</v>
      </c>
      <c r="K193" s="62">
        <f t="shared" si="13"/>
        <v>-41429.670430645157</v>
      </c>
      <c r="L193" s="62">
        <f t="shared" si="13"/>
        <v>9008.1474222580655</v>
      </c>
      <c r="M193" s="62">
        <f t="shared" si="13"/>
        <v>-3880.8452849334822</v>
      </c>
      <c r="N193" s="62">
        <f t="shared" si="13"/>
        <v>0</v>
      </c>
      <c r="O193" s="62">
        <f t="shared" si="13"/>
        <v>0</v>
      </c>
    </row>
    <row r="194" spans="1:15" ht="15" customHeight="1">
      <c r="A194" s="165" t="s">
        <v>118</v>
      </c>
      <c r="B194" s="125"/>
      <c r="C194" s="125"/>
      <c r="D194" s="125"/>
      <c r="E194" s="406">
        <f t="shared" si="14"/>
        <v>0.76530192097808514</v>
      </c>
      <c r="F194" s="169">
        <f t="shared" si="15"/>
        <v>3764943.9062785977</v>
      </c>
      <c r="H194" s="139" t="s">
        <v>17</v>
      </c>
      <c r="I194" s="41"/>
      <c r="J194" s="62">
        <f t="shared" si="13"/>
        <v>-219417.2686514516</v>
      </c>
      <c r="K194" s="62">
        <f t="shared" si="13"/>
        <v>4891.15623387097</v>
      </c>
      <c r="L194" s="62">
        <f t="shared" si="13"/>
        <v>3661.3798093548394</v>
      </c>
      <c r="M194" s="62">
        <f t="shared" si="13"/>
        <v>0</v>
      </c>
      <c r="N194" s="62">
        <f t="shared" si="13"/>
        <v>0</v>
      </c>
      <c r="O194" s="62">
        <f t="shared" si="13"/>
        <v>0</v>
      </c>
    </row>
    <row r="195" spans="1:15" ht="15" customHeight="1">
      <c r="A195" s="165" t="s">
        <v>116</v>
      </c>
      <c r="B195" s="125"/>
      <c r="C195" s="125"/>
      <c r="D195" s="125"/>
      <c r="E195" s="406">
        <f t="shared" si="14"/>
        <v>0.96194228764753564</v>
      </c>
      <c r="F195" s="169">
        <f t="shared" si="15"/>
        <v>1274861.3066577229</v>
      </c>
      <c r="H195" s="138" t="s">
        <v>18</v>
      </c>
      <c r="I195" s="41"/>
      <c r="J195" s="62">
        <f t="shared" ref="J195:O210" si="16">J42*J157</f>
        <v>0</v>
      </c>
      <c r="K195" s="62">
        <f t="shared" si="16"/>
        <v>0</v>
      </c>
      <c r="L195" s="62">
        <f t="shared" si="16"/>
        <v>0</v>
      </c>
      <c r="M195" s="62">
        <f t="shared" si="16"/>
        <v>0</v>
      </c>
      <c r="N195" s="62">
        <f t="shared" si="16"/>
        <v>0</v>
      </c>
      <c r="O195" s="62">
        <f t="shared" si="16"/>
        <v>0</v>
      </c>
    </row>
    <row r="196" spans="1:15" ht="15" customHeight="1">
      <c r="A196" s="81" t="s">
        <v>35</v>
      </c>
      <c r="B196" s="125"/>
      <c r="C196" s="125"/>
      <c r="D196" s="125"/>
      <c r="E196" s="407">
        <f t="shared" si="14"/>
        <v>0.46220265903072105</v>
      </c>
      <c r="F196" s="101">
        <f>SUM(F179:F195)</f>
        <v>114644251.33161454</v>
      </c>
      <c r="H196" s="138" t="s">
        <v>48</v>
      </c>
      <c r="I196" s="41"/>
      <c r="J196" s="62">
        <f t="shared" si="16"/>
        <v>-1645.6164023677757</v>
      </c>
      <c r="K196" s="62">
        <f t="shared" si="16"/>
        <v>0</v>
      </c>
      <c r="L196" s="62">
        <f t="shared" si="16"/>
        <v>36.688281290322585</v>
      </c>
      <c r="M196" s="62">
        <f t="shared" si="16"/>
        <v>-10024.225951721251</v>
      </c>
      <c r="N196" s="62">
        <f t="shared" si="16"/>
        <v>0</v>
      </c>
      <c r="O196" s="62">
        <f t="shared" si="16"/>
        <v>0</v>
      </c>
    </row>
    <row r="197" spans="1:15" ht="15" customHeight="1">
      <c r="H197" s="138" t="s">
        <v>20</v>
      </c>
      <c r="I197" s="41"/>
      <c r="J197" s="62">
        <f t="shared" si="16"/>
        <v>1077.0047822385231</v>
      </c>
      <c r="K197" s="62">
        <f t="shared" si="16"/>
        <v>2473.5892500000009</v>
      </c>
      <c r="L197" s="62">
        <f t="shared" si="16"/>
        <v>0</v>
      </c>
      <c r="M197" s="62">
        <f t="shared" si="16"/>
        <v>798.97585393437134</v>
      </c>
      <c r="N197" s="62">
        <f t="shared" si="16"/>
        <v>0</v>
      </c>
      <c r="O197" s="62">
        <f t="shared" si="16"/>
        <v>0</v>
      </c>
    </row>
    <row r="198" spans="1:15" ht="15" customHeight="1">
      <c r="H198" s="138" t="s">
        <v>49</v>
      </c>
      <c r="I198" s="41"/>
      <c r="J198" s="62">
        <f t="shared" si="16"/>
        <v>312.70054109785201</v>
      </c>
      <c r="K198" s="62">
        <f t="shared" si="16"/>
        <v>545.96520000000032</v>
      </c>
      <c r="L198" s="62">
        <f t="shared" si="16"/>
        <v>23.437900000000003</v>
      </c>
      <c r="M198" s="62">
        <f t="shared" si="16"/>
        <v>1463.4155573917244</v>
      </c>
      <c r="N198" s="62">
        <f t="shared" si="16"/>
        <v>0</v>
      </c>
      <c r="O198" s="62">
        <f t="shared" si="16"/>
        <v>0</v>
      </c>
    </row>
    <row r="199" spans="1:15" ht="15" customHeight="1">
      <c r="H199" s="139" t="s">
        <v>50</v>
      </c>
      <c r="I199" s="41"/>
      <c r="J199" s="62">
        <f t="shared" si="16"/>
        <v>-3770.6114283870966</v>
      </c>
      <c r="K199" s="62">
        <f t="shared" si="16"/>
        <v>-13915.351700000005</v>
      </c>
      <c r="L199" s="62">
        <f t="shared" si="16"/>
        <v>16249.539727096775</v>
      </c>
      <c r="M199" s="62">
        <f t="shared" si="16"/>
        <v>0</v>
      </c>
      <c r="N199" s="62">
        <f t="shared" si="16"/>
        <v>0</v>
      </c>
      <c r="O199" s="62">
        <f t="shared" si="16"/>
        <v>0</v>
      </c>
    </row>
    <row r="200" spans="1:15" ht="15" customHeight="1">
      <c r="H200" s="138" t="s">
        <v>23</v>
      </c>
      <c r="I200" s="41"/>
      <c r="J200" s="62">
        <f t="shared" si="16"/>
        <v>-3085.4564525806454</v>
      </c>
      <c r="K200" s="62">
        <f t="shared" si="16"/>
        <v>-11386.803575</v>
      </c>
      <c r="L200" s="62">
        <f t="shared" si="16"/>
        <v>7860.5676291935497</v>
      </c>
      <c r="M200" s="62">
        <f t="shared" si="16"/>
        <v>0</v>
      </c>
      <c r="N200" s="62">
        <f t="shared" si="16"/>
        <v>0</v>
      </c>
      <c r="O200" s="62">
        <f t="shared" si="16"/>
        <v>0</v>
      </c>
    </row>
    <row r="201" spans="1:15" ht="15" customHeight="1">
      <c r="H201" s="138" t="s">
        <v>51</v>
      </c>
      <c r="I201" s="41"/>
      <c r="J201" s="62">
        <f t="shared" si="16"/>
        <v>9457.1406299999999</v>
      </c>
      <c r="K201" s="62">
        <f t="shared" si="16"/>
        <v>85.148325</v>
      </c>
      <c r="L201" s="62">
        <f t="shared" si="16"/>
        <v>806.07080999999994</v>
      </c>
      <c r="M201" s="62">
        <f t="shared" si="16"/>
        <v>0</v>
      </c>
      <c r="N201" s="62">
        <f t="shared" si="16"/>
        <v>0</v>
      </c>
      <c r="O201" s="62">
        <f t="shared" si="16"/>
        <v>0</v>
      </c>
    </row>
    <row r="202" spans="1:15" ht="15" customHeight="1">
      <c r="H202" s="138" t="s">
        <v>52</v>
      </c>
      <c r="I202" s="41"/>
      <c r="J202" s="62">
        <f t="shared" si="16"/>
        <v>-71790.20238193548</v>
      </c>
      <c r="K202" s="62">
        <f t="shared" si="16"/>
        <v>-316.53528387096782</v>
      </c>
      <c r="L202" s="62">
        <f t="shared" si="16"/>
        <v>7997.7915058064527</v>
      </c>
      <c r="M202" s="62">
        <f t="shared" si="16"/>
        <v>0</v>
      </c>
      <c r="N202" s="62">
        <f t="shared" si="16"/>
        <v>0</v>
      </c>
      <c r="O202" s="62">
        <f t="shared" si="16"/>
        <v>2034.9636032000799</v>
      </c>
    </row>
    <row r="203" spans="1:15" ht="15" customHeight="1">
      <c r="H203" s="139" t="s">
        <v>53</v>
      </c>
      <c r="I203" s="41"/>
      <c r="J203" s="62">
        <f t="shared" si="16"/>
        <v>-81045.663404999985</v>
      </c>
      <c r="K203" s="62">
        <f t="shared" si="16"/>
        <v>-2664.934237500001</v>
      </c>
      <c r="L203" s="62">
        <f t="shared" si="16"/>
        <v>569.92652999999996</v>
      </c>
      <c r="M203" s="62">
        <f t="shared" si="16"/>
        <v>0</v>
      </c>
      <c r="N203" s="62">
        <f t="shared" si="16"/>
        <v>0</v>
      </c>
      <c r="O203" s="62">
        <f t="shared" si="16"/>
        <v>1.5662538714427965</v>
      </c>
    </row>
    <row r="204" spans="1:15" ht="15" customHeight="1">
      <c r="H204" s="138" t="s">
        <v>27</v>
      </c>
      <c r="I204" s="41"/>
      <c r="J204" s="62">
        <f t="shared" si="16"/>
        <v>0</v>
      </c>
      <c r="K204" s="62">
        <f t="shared" si="16"/>
        <v>0</v>
      </c>
      <c r="L204" s="62">
        <f t="shared" si="16"/>
        <v>19.687360000000002</v>
      </c>
      <c r="M204" s="62">
        <f t="shared" si="16"/>
        <v>0</v>
      </c>
      <c r="N204" s="62">
        <f t="shared" si="16"/>
        <v>0</v>
      </c>
      <c r="O204" s="62">
        <f t="shared" si="16"/>
        <v>258.66718076773049</v>
      </c>
    </row>
    <row r="205" spans="1:15" ht="15" customHeight="1">
      <c r="H205" s="138" t="s">
        <v>28</v>
      </c>
      <c r="I205" s="41"/>
      <c r="J205" s="62">
        <f t="shared" si="16"/>
        <v>8155.4686499999998</v>
      </c>
      <c r="K205" s="62">
        <f t="shared" si="16"/>
        <v>8550.3763125000005</v>
      </c>
      <c r="L205" s="62">
        <f t="shared" si="16"/>
        <v>209.06876250000002</v>
      </c>
      <c r="M205" s="62">
        <f t="shared" si="16"/>
        <v>0</v>
      </c>
      <c r="N205" s="62">
        <f t="shared" si="16"/>
        <v>0</v>
      </c>
      <c r="O205" s="62">
        <f t="shared" si="16"/>
        <v>0</v>
      </c>
    </row>
    <row r="206" spans="1:15" ht="15" customHeight="1">
      <c r="H206" s="138" t="s">
        <v>54</v>
      </c>
      <c r="I206" s="41"/>
      <c r="J206" s="62">
        <f t="shared" si="16"/>
        <v>-56530.402235322581</v>
      </c>
      <c r="K206" s="62">
        <f t="shared" si="16"/>
        <v>0</v>
      </c>
      <c r="L206" s="62">
        <f t="shared" si="16"/>
        <v>343.64986161290324</v>
      </c>
      <c r="M206" s="62">
        <f t="shared" si="16"/>
        <v>0</v>
      </c>
      <c r="N206" s="62">
        <f t="shared" si="16"/>
        <v>0</v>
      </c>
      <c r="O206" s="62">
        <f t="shared" si="16"/>
        <v>0</v>
      </c>
    </row>
    <row r="207" spans="1:15" ht="15" customHeight="1">
      <c r="H207" s="138" t="s">
        <v>30</v>
      </c>
      <c r="I207" s="41"/>
      <c r="J207" s="62">
        <f t="shared" si="16"/>
        <v>110.28741500000001</v>
      </c>
      <c r="K207" s="62">
        <f t="shared" si="16"/>
        <v>36158.516775000004</v>
      </c>
      <c r="L207" s="62">
        <f t="shared" si="16"/>
        <v>110.28741500000001</v>
      </c>
      <c r="M207" s="62">
        <f t="shared" si="16"/>
        <v>0</v>
      </c>
      <c r="N207" s="62">
        <f t="shared" si="16"/>
        <v>0</v>
      </c>
      <c r="O207" s="62">
        <f t="shared" si="16"/>
        <v>3.332201368822393</v>
      </c>
    </row>
    <row r="208" spans="1:15" ht="15" customHeight="1">
      <c r="H208" s="138" t="s">
        <v>31</v>
      </c>
      <c r="I208" s="41"/>
      <c r="J208" s="62">
        <f t="shared" si="16"/>
        <v>1783.97541</v>
      </c>
      <c r="K208" s="62">
        <f t="shared" si="16"/>
        <v>0</v>
      </c>
      <c r="L208" s="62">
        <f t="shared" si="16"/>
        <v>63.71340750000001</v>
      </c>
      <c r="M208" s="62">
        <f t="shared" si="16"/>
        <v>0</v>
      </c>
      <c r="N208" s="62">
        <f t="shared" si="16"/>
        <v>0</v>
      </c>
      <c r="O208" s="62">
        <f t="shared" si="16"/>
        <v>0</v>
      </c>
    </row>
    <row r="209" spans="8:16" ht="15" customHeight="1">
      <c r="H209" s="138" t="s">
        <v>32</v>
      </c>
      <c r="I209" s="41"/>
      <c r="J209" s="62">
        <f t="shared" si="16"/>
        <v>1909.506725</v>
      </c>
      <c r="K209" s="62">
        <f t="shared" si="16"/>
        <v>0</v>
      </c>
      <c r="L209" s="62">
        <f t="shared" si="16"/>
        <v>136.3933375</v>
      </c>
      <c r="M209" s="62">
        <f t="shared" si="16"/>
        <v>0</v>
      </c>
      <c r="N209" s="62">
        <f t="shared" si="16"/>
        <v>0</v>
      </c>
      <c r="O209" s="62">
        <f t="shared" si="16"/>
        <v>11.984169972357037</v>
      </c>
    </row>
    <row r="210" spans="8:16" ht="15" customHeight="1">
      <c r="H210" s="138" t="s">
        <v>33</v>
      </c>
      <c r="I210" s="41"/>
      <c r="J210" s="62">
        <f t="shared" si="16"/>
        <v>0</v>
      </c>
      <c r="K210" s="62">
        <f t="shared" si="16"/>
        <v>0</v>
      </c>
      <c r="L210" s="62">
        <f t="shared" si="16"/>
        <v>0</v>
      </c>
      <c r="M210" s="62">
        <f t="shared" si="16"/>
        <v>0</v>
      </c>
      <c r="N210" s="62">
        <f t="shared" si="16"/>
        <v>0</v>
      </c>
      <c r="O210" s="62">
        <f t="shared" si="16"/>
        <v>0</v>
      </c>
    </row>
    <row r="211" spans="8:16" ht="15" customHeight="1" thickBot="1">
      <c r="H211" s="140" t="s">
        <v>55</v>
      </c>
      <c r="I211" s="42"/>
      <c r="J211" s="26">
        <f t="shared" ref="J211:O211" si="17">J58*J173</f>
        <v>39.305700000000002</v>
      </c>
      <c r="K211" s="26">
        <f t="shared" si="17"/>
        <v>44.920800000000007</v>
      </c>
      <c r="L211" s="26">
        <f t="shared" si="17"/>
        <v>3.0883050000000005</v>
      </c>
      <c r="M211" s="26">
        <f t="shared" si="17"/>
        <v>0</v>
      </c>
      <c r="N211" s="26">
        <f t="shared" si="17"/>
        <v>0</v>
      </c>
      <c r="O211" s="26">
        <f t="shared" si="17"/>
        <v>0</v>
      </c>
    </row>
    <row r="212" spans="8:16">
      <c r="H212" s="137" t="s">
        <v>35</v>
      </c>
      <c r="I212" s="43"/>
      <c r="J212" s="67">
        <f t="shared" ref="J212:O212" si="18">SUM(J179:J211)</f>
        <v>-581376.09056491277</v>
      </c>
      <c r="K212" s="67">
        <f t="shared" si="18"/>
        <v>14516.760789112923</v>
      </c>
      <c r="L212" s="67">
        <f t="shared" si="18"/>
        <v>72984.76382604838</v>
      </c>
      <c r="M212" s="67">
        <f t="shared" si="18"/>
        <v>-948011.16433650325</v>
      </c>
      <c r="N212" s="67">
        <f t="shared" si="18"/>
        <v>-111.26994551045894</v>
      </c>
      <c r="O212" s="67">
        <f t="shared" si="18"/>
        <v>2341.967687767828</v>
      </c>
      <c r="P212" s="173"/>
    </row>
  </sheetData>
  <mergeCells count="44">
    <mergeCell ref="A4:B4"/>
    <mergeCell ref="A5:B5"/>
    <mergeCell ref="A6:B6"/>
    <mergeCell ref="A12:B12"/>
    <mergeCell ref="A17:B17"/>
    <mergeCell ref="A19:B19"/>
    <mergeCell ref="A20:B20"/>
    <mergeCell ref="A16:B16"/>
    <mergeCell ref="A18:B18"/>
    <mergeCell ref="A7:B7"/>
    <mergeCell ref="A8:B8"/>
    <mergeCell ref="A9:B9"/>
    <mergeCell ref="A10:B10"/>
    <mergeCell ref="A11:B11"/>
    <mergeCell ref="M100:O100"/>
    <mergeCell ref="I24:I25"/>
    <mergeCell ref="J24:L24"/>
    <mergeCell ref="M24:O24"/>
    <mergeCell ref="H62:H63"/>
    <mergeCell ref="I62:I63"/>
    <mergeCell ref="J62:L62"/>
    <mergeCell ref="M62:O62"/>
    <mergeCell ref="H24:H25"/>
    <mergeCell ref="M177:O177"/>
    <mergeCell ref="A139:A140"/>
    <mergeCell ref="B139:F139"/>
    <mergeCell ref="H139:H140"/>
    <mergeCell ref="I139:I140"/>
    <mergeCell ref="J139:L139"/>
    <mergeCell ref="M139:O139"/>
    <mergeCell ref="A24:A25"/>
    <mergeCell ref="B24:F24"/>
    <mergeCell ref="H177:H178"/>
    <mergeCell ref="I177:I178"/>
    <mergeCell ref="J177:L177"/>
    <mergeCell ref="H100:H101"/>
    <mergeCell ref="I100:I101"/>
    <mergeCell ref="J100:L100"/>
    <mergeCell ref="A177:A178"/>
    <mergeCell ref="B177:F177"/>
    <mergeCell ref="A100:A101"/>
    <mergeCell ref="B100:F100"/>
    <mergeCell ref="A62:A63"/>
    <mergeCell ref="B62:F62"/>
  </mergeCells>
  <pageMargins left="0.7" right="0.7" top="0.75" bottom="0.75" header="0.3" footer="0.3"/>
  <pageSetup paperSize="9"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B0F0"/>
  </sheetPr>
  <dimension ref="A1:X212"/>
  <sheetViews>
    <sheetView zoomScale="90" zoomScaleNormal="90" workbookViewId="0"/>
  </sheetViews>
  <sheetFormatPr defaultColWidth="9.109375" defaultRowHeight="14.4"/>
  <cols>
    <col min="1" max="1" width="20.6640625" style="274" customWidth="1"/>
    <col min="2" max="15" width="16.5546875" style="274" customWidth="1"/>
    <col min="16" max="16" width="9.109375" style="274" customWidth="1"/>
    <col min="17" max="17" width="9.109375" style="274"/>
    <col min="18" max="22" width="14.88671875" style="274" customWidth="1"/>
    <col min="23" max="23" width="9.109375" style="274" customWidth="1"/>
    <col min="24" max="24" width="15.44140625" style="274" customWidth="1"/>
    <col min="25" max="16384" width="9.109375" style="274"/>
  </cols>
  <sheetData>
    <row r="1" spans="1:11" ht="23.4">
      <c r="A1" s="286" t="s">
        <v>1048</v>
      </c>
    </row>
    <row r="3" spans="1:11">
      <c r="A3" s="275" t="s">
        <v>1049</v>
      </c>
      <c r="J3" s="275" t="s">
        <v>1050</v>
      </c>
    </row>
    <row r="4" spans="1:11">
      <c r="A4" s="692" t="s">
        <v>105</v>
      </c>
      <c r="B4" s="692"/>
      <c r="C4" s="245" t="s">
        <v>535</v>
      </c>
      <c r="D4" s="245" t="s">
        <v>107</v>
      </c>
      <c r="E4" s="245" t="s">
        <v>536</v>
      </c>
      <c r="F4" s="245" t="s">
        <v>107</v>
      </c>
      <c r="G4" s="245" t="s">
        <v>537</v>
      </c>
      <c r="H4" s="245" t="s">
        <v>107</v>
      </c>
      <c r="J4" s="243" t="s">
        <v>521</v>
      </c>
      <c r="K4" s="243" t="s">
        <v>540</v>
      </c>
    </row>
    <row r="5" spans="1:11">
      <c r="A5" s="641" t="s">
        <v>1067</v>
      </c>
      <c r="B5" s="641"/>
      <c r="C5" s="46">
        <f>F43</f>
        <v>96198596.794174135</v>
      </c>
      <c r="D5" s="258" t="s">
        <v>108</v>
      </c>
      <c r="E5" s="46">
        <f>'2012 Baseline'!C5</f>
        <v>60436728.412028849</v>
      </c>
      <c r="F5" s="258" t="s">
        <v>108</v>
      </c>
      <c r="G5" s="46">
        <f>(C5-E5)/E5*100</f>
        <v>59.172409430136405</v>
      </c>
      <c r="H5" s="258" t="s">
        <v>91</v>
      </c>
      <c r="J5" s="276" t="s">
        <v>513</v>
      </c>
      <c r="K5" s="292">
        <v>0.02</v>
      </c>
    </row>
    <row r="6" spans="1:11">
      <c r="A6" s="641" t="s">
        <v>143</v>
      </c>
      <c r="B6" s="641"/>
      <c r="C6" s="46">
        <f>I59</f>
        <v>9950457.8499999996</v>
      </c>
      <c r="D6" s="258" t="s">
        <v>108</v>
      </c>
      <c r="E6" s="46">
        <f>'2012 Baseline'!C6</f>
        <v>11706421</v>
      </c>
      <c r="F6" s="258" t="s">
        <v>108</v>
      </c>
      <c r="G6" s="46">
        <f t="shared" ref="G6:G12" si="0">(C6-E6)/E6*100</f>
        <v>-15.000000000000002</v>
      </c>
      <c r="H6" s="258" t="s">
        <v>91</v>
      </c>
      <c r="J6" s="276" t="s">
        <v>541</v>
      </c>
      <c r="K6" s="276">
        <f>2050-2012</f>
        <v>38</v>
      </c>
    </row>
    <row r="7" spans="1:11">
      <c r="A7" s="642" t="s">
        <v>142</v>
      </c>
      <c r="B7" s="642"/>
      <c r="C7" s="40">
        <f>F119</f>
        <v>18196597.532621991</v>
      </c>
      <c r="D7" s="364" t="s">
        <v>109</v>
      </c>
      <c r="E7" s="40">
        <f>'2012 Baseline'!C7</f>
        <v>31692351.074461091</v>
      </c>
      <c r="F7" s="364" t="s">
        <v>109</v>
      </c>
      <c r="G7" s="40">
        <f t="shared" si="0"/>
        <v>-42.583630069384455</v>
      </c>
      <c r="H7" s="364" t="s">
        <v>91</v>
      </c>
      <c r="J7" s="276" t="s">
        <v>543</v>
      </c>
      <c r="K7" s="289">
        <v>-0.15</v>
      </c>
    </row>
    <row r="8" spans="1:11" ht="15" customHeight="1">
      <c r="A8" s="642" t="s">
        <v>144</v>
      </c>
      <c r="B8" s="642"/>
      <c r="C8" s="40">
        <f>J135+K135+L135+M135+N135+O135</f>
        <v>-470594.49367257062</v>
      </c>
      <c r="D8" s="364" t="s">
        <v>109</v>
      </c>
      <c r="E8" s="40">
        <f>'2012 Baseline'!C8</f>
        <v>285939.62891606602</v>
      </c>
      <c r="F8" s="364" t="s">
        <v>109</v>
      </c>
      <c r="G8" s="40">
        <f t="shared" si="0"/>
        <v>-264.57826970556351</v>
      </c>
      <c r="H8" s="364" t="s">
        <v>91</v>
      </c>
      <c r="J8" s="278" t="s">
        <v>488</v>
      </c>
      <c r="K8" s="289">
        <v>0.7</v>
      </c>
    </row>
    <row r="9" spans="1:11">
      <c r="A9" s="643" t="s">
        <v>145</v>
      </c>
      <c r="B9" s="643"/>
      <c r="C9" s="207">
        <f>C7+C8</f>
        <v>17726003.038949419</v>
      </c>
      <c r="D9" s="364" t="s">
        <v>109</v>
      </c>
      <c r="E9" s="207">
        <f>'2012 Baseline'!C9</f>
        <v>31978290.703377157</v>
      </c>
      <c r="F9" s="364" t="s">
        <v>109</v>
      </c>
      <c r="G9" s="207">
        <f t="shared" si="0"/>
        <v>-44.568635005005397</v>
      </c>
      <c r="H9" s="364" t="s">
        <v>91</v>
      </c>
      <c r="J9" s="278" t="s">
        <v>489</v>
      </c>
      <c r="K9" s="289">
        <v>0.05</v>
      </c>
    </row>
    <row r="10" spans="1:11">
      <c r="A10" s="644" t="s">
        <v>146</v>
      </c>
      <c r="B10" s="644"/>
      <c r="C10" s="385">
        <f>F196</f>
        <v>79815278.348280117</v>
      </c>
      <c r="D10" s="386" t="s">
        <v>109</v>
      </c>
      <c r="E10" s="385">
        <f>'2012 Baseline'!C10</f>
        <v>51953701.621272773</v>
      </c>
      <c r="F10" s="386" t="s">
        <v>109</v>
      </c>
      <c r="G10" s="385">
        <f t="shared" si="0"/>
        <v>53.627702853802518</v>
      </c>
      <c r="H10" s="386" t="s">
        <v>91</v>
      </c>
      <c r="J10" s="278" t="s">
        <v>588</v>
      </c>
      <c r="K10" s="289">
        <v>-0.25</v>
      </c>
    </row>
    <row r="11" spans="1:11">
      <c r="A11" s="644" t="s">
        <v>147</v>
      </c>
      <c r="B11" s="644"/>
      <c r="C11" s="385">
        <f>J212+K212+L212+M212+N212+O212</f>
        <v>-1439655.0325439973</v>
      </c>
      <c r="D11" s="386" t="s">
        <v>109</v>
      </c>
      <c r="E11" s="385">
        <f>'2012 Baseline'!C11</f>
        <v>-1028214.9801293149</v>
      </c>
      <c r="F11" s="386" t="s">
        <v>109</v>
      </c>
      <c r="G11" s="385">
        <f t="shared" si="0"/>
        <v>40.014983283256292</v>
      </c>
      <c r="H11" s="386" t="s">
        <v>91</v>
      </c>
    </row>
    <row r="12" spans="1:11">
      <c r="A12" s="645" t="s">
        <v>148</v>
      </c>
      <c r="B12" s="645"/>
      <c r="C12" s="387">
        <f>C10+C11</f>
        <v>78375623.315736115</v>
      </c>
      <c r="D12" s="386" t="s">
        <v>109</v>
      </c>
      <c r="E12" s="387">
        <f>'2012 Baseline'!C12</f>
        <v>50925486.641143456</v>
      </c>
      <c r="F12" s="386" t="s">
        <v>109</v>
      </c>
      <c r="G12" s="387">
        <f t="shared" si="0"/>
        <v>53.902551522041399</v>
      </c>
      <c r="H12" s="386" t="s">
        <v>91</v>
      </c>
    </row>
    <row r="13" spans="1:11">
      <c r="A13" s="281"/>
      <c r="B13" s="281"/>
      <c r="C13" s="82"/>
      <c r="D13" s="281"/>
    </row>
    <row r="14" spans="1:11" s="329" customFormat="1">
      <c r="A14" s="333"/>
      <c r="B14" s="333"/>
      <c r="C14" s="82"/>
      <c r="D14" s="333"/>
    </row>
    <row r="15" spans="1:11">
      <c r="A15" s="283" t="s">
        <v>1051</v>
      </c>
      <c r="B15" s="281"/>
      <c r="C15" s="82"/>
      <c r="D15" s="281"/>
    </row>
    <row r="16" spans="1:11">
      <c r="A16" s="690" t="s">
        <v>538</v>
      </c>
      <c r="B16" s="691"/>
      <c r="C16" s="245" t="s">
        <v>535</v>
      </c>
      <c r="D16" s="245" t="s">
        <v>107</v>
      </c>
      <c r="E16" s="245" t="s">
        <v>536</v>
      </c>
      <c r="F16" s="245" t="s">
        <v>107</v>
      </c>
      <c r="G16" s="245" t="s">
        <v>537</v>
      </c>
      <c r="H16" s="245" t="s">
        <v>107</v>
      </c>
    </row>
    <row r="17" spans="1:24">
      <c r="A17" s="695" t="s">
        <v>539</v>
      </c>
      <c r="B17" s="695"/>
      <c r="C17" s="381">
        <f>C5/Population!B45</f>
        <v>16.262949146972907</v>
      </c>
      <c r="D17" s="382" t="s">
        <v>108</v>
      </c>
      <c r="E17" s="381">
        <f>'2012 Baseline'!H5</f>
        <v>11.403371462108502</v>
      </c>
      <c r="F17" s="382" t="s">
        <v>108</v>
      </c>
      <c r="G17" s="398">
        <f>(C17-E17)/E17*100</f>
        <v>42.615271290705294</v>
      </c>
      <c r="H17" s="382" t="s">
        <v>91</v>
      </c>
    </row>
    <row r="18" spans="1:24">
      <c r="A18" s="693" t="s">
        <v>586</v>
      </c>
      <c r="B18" s="694"/>
      <c r="C18" s="381">
        <f>C6/Population!B45</f>
        <v>1.6821845161617528</v>
      </c>
      <c r="D18" s="382" t="s">
        <v>108</v>
      </c>
      <c r="E18" s="381">
        <f>'2012 Baseline'!H6</f>
        <v>2.2088003547236741</v>
      </c>
      <c r="F18" s="382" t="s">
        <v>108</v>
      </c>
      <c r="G18" s="398">
        <f>(C18-E18)/E18*100</f>
        <v>-23.841712875304303</v>
      </c>
      <c r="H18" s="382" t="s">
        <v>91</v>
      </c>
      <c r="I18" s="134"/>
    </row>
    <row r="19" spans="1:24">
      <c r="A19" s="658" t="s">
        <v>587</v>
      </c>
      <c r="B19" s="658"/>
      <c r="C19" s="384">
        <f>C9/Population!B45</f>
        <v>2.9966870163222579</v>
      </c>
      <c r="D19" s="365" t="s">
        <v>109</v>
      </c>
      <c r="E19" s="384">
        <f>'2012 Baseline'!H7</f>
        <v>6.0337535997617238</v>
      </c>
      <c r="F19" s="365" t="s">
        <v>109</v>
      </c>
      <c r="G19" s="396">
        <f>(C19-E19)/E19*100</f>
        <v>-50.334613988204644</v>
      </c>
      <c r="H19" s="365" t="s">
        <v>91</v>
      </c>
    </row>
    <row r="20" spans="1:24">
      <c r="A20" s="659" t="s">
        <v>533</v>
      </c>
      <c r="B20" s="659"/>
      <c r="C20" s="379">
        <f>C12/Population!B45</f>
        <v>13.249868696871808</v>
      </c>
      <c r="D20" s="380" t="s">
        <v>109</v>
      </c>
      <c r="E20" s="379">
        <f>'2012 Baseline'!H8</f>
        <v>9.6087636825493803</v>
      </c>
      <c r="F20" s="380" t="s">
        <v>109</v>
      </c>
      <c r="G20" s="397">
        <f>(C20-E20)/E20*100</f>
        <v>37.89358480045766</v>
      </c>
      <c r="H20" s="380" t="s">
        <v>91</v>
      </c>
    </row>
    <row r="21" spans="1:24">
      <c r="A21" s="281"/>
      <c r="B21" s="281"/>
      <c r="C21" s="82"/>
      <c r="D21" s="281"/>
    </row>
    <row r="22" spans="1:24" s="329" customFormat="1">
      <c r="A22" s="333"/>
      <c r="B22" s="333"/>
      <c r="C22" s="82"/>
      <c r="D22" s="333"/>
    </row>
    <row r="23" spans="1:24" ht="15" customHeight="1">
      <c r="A23" s="124" t="s">
        <v>1052</v>
      </c>
      <c r="B23" s="123"/>
      <c r="C23" s="123"/>
      <c r="D23" s="123"/>
      <c r="E23" s="123"/>
      <c r="F23" s="123"/>
      <c r="H23" s="126" t="s">
        <v>1053</v>
      </c>
      <c r="I23" s="123"/>
      <c r="J23" s="126"/>
      <c r="K23" s="126"/>
      <c r="L23" s="126"/>
      <c r="M23" s="126"/>
      <c r="N23" s="126"/>
      <c r="O23" s="126"/>
      <c r="Q23" s="293"/>
      <c r="R23" s="293"/>
      <c r="S23" s="293"/>
      <c r="T23" s="293"/>
      <c r="U23" s="293"/>
      <c r="V23" s="293"/>
    </row>
    <row r="24" spans="1:24">
      <c r="A24" s="621" t="s">
        <v>340</v>
      </c>
      <c r="B24" s="623" t="s">
        <v>121</v>
      </c>
      <c r="C24" s="624"/>
      <c r="D24" s="624"/>
      <c r="E24" s="624"/>
      <c r="F24" s="625"/>
      <c r="H24" s="626" t="s">
        <v>360</v>
      </c>
      <c r="I24" s="626" t="s">
        <v>135</v>
      </c>
      <c r="J24" s="623" t="s">
        <v>131</v>
      </c>
      <c r="K24" s="624"/>
      <c r="L24" s="624"/>
      <c r="M24" s="628" t="s">
        <v>132</v>
      </c>
      <c r="N24" s="628"/>
      <c r="O24" s="628"/>
      <c r="Q24" s="293"/>
      <c r="R24" s="293"/>
      <c r="S24" s="293"/>
      <c r="T24" s="293"/>
      <c r="U24" s="293"/>
      <c r="V24" s="293"/>
    </row>
    <row r="25" spans="1:24">
      <c r="A25" s="622"/>
      <c r="B25" s="61" t="s">
        <v>129</v>
      </c>
      <c r="C25" s="61" t="s">
        <v>61</v>
      </c>
      <c r="D25" s="61" t="s">
        <v>1066</v>
      </c>
      <c r="E25" s="61" t="s">
        <v>60</v>
      </c>
      <c r="F25" s="61" t="s">
        <v>1071</v>
      </c>
      <c r="G25" s="336" t="s">
        <v>126</v>
      </c>
      <c r="H25" s="627"/>
      <c r="I25" s="627"/>
      <c r="J25" s="39" t="s">
        <v>42</v>
      </c>
      <c r="K25" s="39" t="s">
        <v>103</v>
      </c>
      <c r="L25" s="39" t="s">
        <v>104</v>
      </c>
      <c r="M25" s="39" t="s">
        <v>42</v>
      </c>
      <c r="N25" s="39" t="s">
        <v>103</v>
      </c>
      <c r="O25" s="39" t="s">
        <v>104</v>
      </c>
      <c r="Q25" s="293"/>
      <c r="R25" s="293"/>
      <c r="S25" s="293"/>
      <c r="T25" s="293"/>
      <c r="U25" s="293"/>
      <c r="V25" s="293"/>
    </row>
    <row r="26" spans="1:24">
      <c r="A26" s="166" t="s">
        <v>354</v>
      </c>
      <c r="B26" s="169">
        <f>D26*Materials!H172</f>
        <v>421445.39089021971</v>
      </c>
      <c r="C26" s="169">
        <f>D26-B26</f>
        <v>762699.15926329023</v>
      </c>
      <c r="D26" s="269">
        <f>F26-E26</f>
        <v>1184144.5501535099</v>
      </c>
      <c r="E26" s="169">
        <f>F26*Materials!F172</f>
        <v>191117.76906296515</v>
      </c>
      <c r="F26" s="169">
        <f>('2012 Baseline'!F18*(1+'2050 RE'!$K$5)^'2050 RE'!$K$6)+(('2012 Baseline'!F18*(1+'2050 RE'!$K$5)^'2050 RE'!$K$6)*$K$10)</f>
        <v>1375262.3192164751</v>
      </c>
      <c r="G26" s="294"/>
      <c r="H26" s="59" t="s">
        <v>2</v>
      </c>
      <c r="I26" s="62">
        <f>Waste!O8+(Waste!O8*$K$7)</f>
        <v>46818</v>
      </c>
      <c r="J26" s="62">
        <f>I26*$K$8*Waste!B49</f>
        <v>32772.6</v>
      </c>
      <c r="K26" s="62">
        <f>I26-J26-L26-M26</f>
        <v>11704.500000000002</v>
      </c>
      <c r="L26" s="62">
        <f>I26*$K$9</f>
        <v>2340.9</v>
      </c>
      <c r="M26" s="62">
        <f>I26*$K$8*Waste!E49</f>
        <v>0</v>
      </c>
      <c r="N26" s="62">
        <f>Waste!F89</f>
        <v>0</v>
      </c>
      <c r="O26" s="62">
        <f>Waste!G89</f>
        <v>0</v>
      </c>
      <c r="Q26" s="293"/>
      <c r="R26" s="293"/>
      <c r="S26" s="293"/>
      <c r="T26" s="293"/>
      <c r="U26" s="293"/>
      <c r="V26" s="293"/>
      <c r="X26" s="293"/>
    </row>
    <row r="27" spans="1:24">
      <c r="A27" s="166" t="s">
        <v>316</v>
      </c>
      <c r="B27" s="169">
        <f>D27*Materials!H196</f>
        <v>23159269.830122482</v>
      </c>
      <c r="C27" s="169">
        <f t="shared" ref="C27:C42" si="1">D27-B27</f>
        <v>66962.738253232092</v>
      </c>
      <c r="D27" s="269">
        <f t="shared" ref="D27:D42" si="2">F27-E27</f>
        <v>23226232.568375714</v>
      </c>
      <c r="E27" s="169">
        <f>F27*Materials!F196</f>
        <v>520790.61001953128</v>
      </c>
      <c r="F27" s="169">
        <f>('2012 Baseline'!F19*(1+'2050 RE'!$K$5)^'2050 RE'!$K$6)+(('2012 Baseline'!F19*(1+'2050 RE'!$K$5)^'2050 RE'!$K$6)*$K$10)</f>
        <v>23747023.178395245</v>
      </c>
      <c r="G27" s="294"/>
      <c r="H27" s="59" t="s">
        <v>3</v>
      </c>
      <c r="I27" s="62">
        <f>Waste!O9+(Waste!O9*$K$7)</f>
        <v>5564.95</v>
      </c>
      <c r="J27" s="62">
        <f>I27*$K$8*Waste!B50</f>
        <v>3895.4649999999997</v>
      </c>
      <c r="K27" s="62">
        <f t="shared" ref="K27:K58" si="3">I27-J27-L27-M27</f>
        <v>1391.2375000000002</v>
      </c>
      <c r="L27" s="62">
        <f t="shared" ref="L27:L58" si="4">I27*$K$9</f>
        <v>278.2475</v>
      </c>
      <c r="M27" s="62">
        <f>I27*$K$8*Waste!E50</f>
        <v>0</v>
      </c>
      <c r="N27" s="62">
        <f>Waste!F90</f>
        <v>0</v>
      </c>
      <c r="O27" s="62">
        <f>Waste!G90</f>
        <v>0</v>
      </c>
      <c r="Q27" s="293"/>
      <c r="R27" s="293"/>
      <c r="S27" s="293"/>
      <c r="T27" s="293"/>
      <c r="U27" s="293"/>
      <c r="V27" s="293"/>
      <c r="X27" s="293"/>
    </row>
    <row r="28" spans="1:24">
      <c r="A28" s="166" t="s">
        <v>212</v>
      </c>
      <c r="B28" s="169">
        <f>D28*Materials!H176</f>
        <v>0</v>
      </c>
      <c r="C28" s="169">
        <f t="shared" si="1"/>
        <v>0</v>
      </c>
      <c r="D28" s="269">
        <f t="shared" si="2"/>
        <v>0</v>
      </c>
      <c r="E28" s="169">
        <f>F28*Materials!F176</f>
        <v>2490753.3094231421</v>
      </c>
      <c r="F28" s="169">
        <f>('2012 Baseline'!F20*(1+'2050 RE'!$K$5)^'2050 RE'!$K$6)+(('2012 Baseline'!F20*(1+'2050 RE'!$K$5)^'2050 RE'!$K$6)*$K$10)</f>
        <v>2490753.3094231421</v>
      </c>
      <c r="G28" s="294"/>
      <c r="H28" s="59" t="s">
        <v>140</v>
      </c>
      <c r="I28" s="62">
        <f>Waste!O10+(Waste!O10*$K$7)</f>
        <v>87907</v>
      </c>
      <c r="J28" s="62">
        <f>I28*$K$8*Waste!B51</f>
        <v>61534.899999999994</v>
      </c>
      <c r="K28" s="62">
        <f t="shared" si="3"/>
        <v>21976.750000000007</v>
      </c>
      <c r="L28" s="62">
        <f t="shared" si="4"/>
        <v>4395.3500000000004</v>
      </c>
      <c r="M28" s="62">
        <f>I28*$K$8*Waste!E51</f>
        <v>0</v>
      </c>
      <c r="N28" s="62">
        <f>Waste!F91</f>
        <v>0</v>
      </c>
      <c r="O28" s="62">
        <f>Waste!G91</f>
        <v>0</v>
      </c>
      <c r="Q28" s="293"/>
      <c r="R28" s="293"/>
      <c r="S28" s="293"/>
      <c r="T28" s="293"/>
      <c r="U28" s="293"/>
      <c r="V28" s="293"/>
      <c r="X28" s="293"/>
    </row>
    <row r="29" spans="1:24">
      <c r="A29" s="166" t="s">
        <v>355</v>
      </c>
      <c r="B29" s="169">
        <f>D29*Materials!H189</f>
        <v>2783801.9481801745</v>
      </c>
      <c r="C29" s="169">
        <f t="shared" si="1"/>
        <v>673619.91596820112</v>
      </c>
      <c r="D29" s="269">
        <f t="shared" si="2"/>
        <v>3457421.8641483756</v>
      </c>
      <c r="E29" s="169">
        <f>F29*Materials!F189</f>
        <v>7514594.4340054514</v>
      </c>
      <c r="F29" s="169">
        <f>('2012 Baseline'!F21*(1+'2050 RE'!$K$5)^'2050 RE'!$K$6)+(('2012 Baseline'!F21*(1+'2050 RE'!$K$5)^'2050 RE'!$K$6)*$K$10)</f>
        <v>10972016.298153827</v>
      </c>
      <c r="G29" s="294"/>
      <c r="H29" s="59" t="s">
        <v>5</v>
      </c>
      <c r="I29" s="62">
        <f>Waste!O11+(Waste!O11*$K$7)</f>
        <v>92543.75</v>
      </c>
      <c r="J29" s="62">
        <f>I29*$K$8*Waste!B52</f>
        <v>64780.624999999993</v>
      </c>
      <c r="K29" s="62">
        <f t="shared" si="3"/>
        <v>23135.937500000007</v>
      </c>
      <c r="L29" s="62">
        <f t="shared" si="4"/>
        <v>4627.1875</v>
      </c>
      <c r="M29" s="62">
        <f>I29*$K$8*Waste!E52</f>
        <v>0</v>
      </c>
      <c r="N29" s="62">
        <f>Waste!F92</f>
        <v>0</v>
      </c>
      <c r="O29" s="62">
        <f>Waste!G92</f>
        <v>88.335164835164832</v>
      </c>
      <c r="Q29" s="293"/>
      <c r="R29" s="293"/>
      <c r="S29" s="293"/>
      <c r="T29" s="293"/>
      <c r="U29" s="293"/>
      <c r="V29" s="293"/>
      <c r="X29" s="293"/>
    </row>
    <row r="30" spans="1:24">
      <c r="A30" s="166" t="s">
        <v>114</v>
      </c>
      <c r="B30" s="169">
        <f>D30*Materials!H179</f>
        <v>314818.78505477565</v>
      </c>
      <c r="C30" s="169">
        <f t="shared" si="1"/>
        <v>68857.505727343436</v>
      </c>
      <c r="D30" s="269">
        <f t="shared" si="2"/>
        <v>383676.29078211909</v>
      </c>
      <c r="E30" s="169">
        <f>F30*Materials!F179</f>
        <v>110191.08519750222</v>
      </c>
      <c r="F30" s="169">
        <f>('2012 Baseline'!F22*(1+'2050 RE'!$K$5)^'2050 RE'!$K$6)+(('2012 Baseline'!F22*(1+'2050 RE'!$K$5)^'2050 RE'!$K$6)*$K$10)</f>
        <v>493867.37597962131</v>
      </c>
      <c r="G30" s="294"/>
      <c r="H30" s="59" t="s">
        <v>6</v>
      </c>
      <c r="I30" s="62">
        <f>Waste!O12+(Waste!O12*$K$7)</f>
        <v>49859.3</v>
      </c>
      <c r="J30" s="62">
        <f>I30*$K$8*Waste!B53</f>
        <v>34901.51</v>
      </c>
      <c r="K30" s="62">
        <f t="shared" si="3"/>
        <v>12464.825000000001</v>
      </c>
      <c r="L30" s="62">
        <f t="shared" si="4"/>
        <v>2492.9650000000001</v>
      </c>
      <c r="M30" s="62">
        <f>I30*$K$8*Waste!E53</f>
        <v>0</v>
      </c>
      <c r="N30" s="62">
        <f>Waste!F93</f>
        <v>1833.2096545196403</v>
      </c>
      <c r="O30" s="62">
        <f>Waste!G93</f>
        <v>0</v>
      </c>
      <c r="Q30" s="293"/>
      <c r="R30" s="293"/>
      <c r="S30" s="293"/>
      <c r="T30" s="293"/>
      <c r="U30" s="293"/>
      <c r="V30" s="293"/>
      <c r="X30" s="293"/>
    </row>
    <row r="31" spans="1:24">
      <c r="A31" s="166" t="s">
        <v>320</v>
      </c>
      <c r="B31" s="169">
        <f>D31*Materials!H175</f>
        <v>12506.374327869471</v>
      </c>
      <c r="C31" s="169">
        <f t="shared" si="1"/>
        <v>6941.322759022285</v>
      </c>
      <c r="D31" s="269">
        <f t="shared" si="2"/>
        <v>19447.697086891756</v>
      </c>
      <c r="E31" s="169">
        <f>F31*Materials!F175</f>
        <v>49759.005055434987</v>
      </c>
      <c r="F31" s="169">
        <f>('2012 Baseline'!F23*(1+'2050 RE'!$K$5)^'2050 RE'!$K$6)+(('2012 Baseline'!F23*(1+'2050 RE'!$K$5)^'2050 RE'!$K$6)*$K$10)</f>
        <v>69206.702142326743</v>
      </c>
      <c r="G31" s="294"/>
      <c r="H31" s="59" t="s">
        <v>45</v>
      </c>
      <c r="I31" s="62">
        <f>Waste!O13+(Waste!O13*$K$7)</f>
        <v>2001.75</v>
      </c>
      <c r="J31" s="62">
        <f>I31*$K$8*Waste!B54</f>
        <v>1401.2249999999999</v>
      </c>
      <c r="K31" s="62">
        <f t="shared" si="3"/>
        <v>500.43750000000011</v>
      </c>
      <c r="L31" s="62">
        <f t="shared" si="4"/>
        <v>100.08750000000001</v>
      </c>
      <c r="M31" s="62">
        <f>I31*$K$8*Waste!E54</f>
        <v>0</v>
      </c>
      <c r="N31" s="62">
        <f>Waste!F94</f>
        <v>0</v>
      </c>
      <c r="O31" s="62">
        <f>Waste!G94</f>
        <v>0</v>
      </c>
      <c r="Q31" s="293"/>
      <c r="R31" s="293"/>
      <c r="S31" s="293"/>
      <c r="T31" s="293"/>
      <c r="U31" s="293"/>
      <c r="V31" s="293"/>
      <c r="X31" s="293"/>
    </row>
    <row r="32" spans="1:24">
      <c r="A32" s="166" t="s">
        <v>315</v>
      </c>
      <c r="B32" s="169">
        <f>D32*Materials!H192</f>
        <v>9100.8125690836823</v>
      </c>
      <c r="C32" s="169">
        <f t="shared" si="1"/>
        <v>30930.762932763922</v>
      </c>
      <c r="D32" s="269">
        <f t="shared" si="2"/>
        <v>40031.575501847605</v>
      </c>
      <c r="E32" s="169">
        <f>F32*Materials!F192</f>
        <v>429442.97131485888</v>
      </c>
      <c r="F32" s="169">
        <f>('2012 Baseline'!F24*(1+'2050 RE'!$K$5)^'2050 RE'!$K$6)+(('2012 Baseline'!F24*(1+'2050 RE'!$K$5)^'2050 RE'!$K$6)*$K$10)</f>
        <v>469474.54681670648</v>
      </c>
      <c r="G32" s="294"/>
      <c r="H32" s="59" t="s">
        <v>46</v>
      </c>
      <c r="I32" s="62">
        <f>Waste!O14+(Waste!O14*$K$7)</f>
        <v>32276.2</v>
      </c>
      <c r="J32" s="62">
        <f>I32*$K$8*Waste!B55</f>
        <v>22593.34</v>
      </c>
      <c r="K32" s="62">
        <f t="shared" si="3"/>
        <v>8069.05</v>
      </c>
      <c r="L32" s="62">
        <f t="shared" si="4"/>
        <v>1613.8100000000002</v>
      </c>
      <c r="M32" s="62">
        <f>I32*$K$8*Waste!E55</f>
        <v>0</v>
      </c>
      <c r="N32" s="62">
        <f>Waste!F95</f>
        <v>0</v>
      </c>
      <c r="O32" s="62">
        <f>Waste!G95</f>
        <v>0</v>
      </c>
      <c r="Q32" s="293"/>
      <c r="R32" s="293"/>
      <c r="S32" s="293"/>
      <c r="T32" s="293"/>
      <c r="U32" s="293"/>
      <c r="V32" s="293"/>
      <c r="X32" s="293"/>
    </row>
    <row r="33" spans="1:24">
      <c r="A33" s="166" t="s">
        <v>319</v>
      </c>
      <c r="B33" s="169">
        <f>D33*Materials!H186</f>
        <v>443.19518205524457</v>
      </c>
      <c r="C33" s="169">
        <f t="shared" si="1"/>
        <v>9625.2019575657814</v>
      </c>
      <c r="D33" s="269">
        <f t="shared" si="2"/>
        <v>10068.397139621025</v>
      </c>
      <c r="E33" s="169">
        <f>F33*Materials!F186</f>
        <v>405295.04403626407</v>
      </c>
      <c r="F33" s="169">
        <f>('2012 Baseline'!F25*(1+'2050 RE'!$K$5)^'2050 RE'!$K$6)+(('2012 Baseline'!F25*(1+'2050 RE'!$K$5)^'2050 RE'!$K$6)*$K$10)</f>
        <v>415363.44117588509</v>
      </c>
      <c r="G33" s="294"/>
      <c r="H33" s="59" t="s">
        <v>9</v>
      </c>
      <c r="I33" s="62">
        <f>Waste!O15+(Waste!O15*$K$7)</f>
        <v>181702.8</v>
      </c>
      <c r="J33" s="62">
        <f>I33*$K$8*Waste!B56</f>
        <v>25219.856121961671</v>
      </c>
      <c r="K33" s="62">
        <f t="shared" si="3"/>
        <v>45425.7</v>
      </c>
      <c r="L33" s="62">
        <f t="shared" si="4"/>
        <v>9085.14</v>
      </c>
      <c r="M33" s="62">
        <f>I33*$K$8*Waste!E56</f>
        <v>101972.10387803831</v>
      </c>
      <c r="N33" s="62">
        <f>Waste!F96</f>
        <v>0</v>
      </c>
      <c r="O33" s="62">
        <f>Waste!G96</f>
        <v>0</v>
      </c>
      <c r="Q33" s="293"/>
      <c r="R33" s="293"/>
      <c r="S33" s="293"/>
      <c r="T33" s="293"/>
      <c r="U33" s="293"/>
      <c r="V33" s="293"/>
      <c r="X33" s="293"/>
    </row>
    <row r="34" spans="1:24">
      <c r="A34" s="166" t="s">
        <v>57</v>
      </c>
      <c r="B34" s="169">
        <f>D34*Materials!H197</f>
        <v>24463084.419771563</v>
      </c>
      <c r="C34" s="169">
        <f t="shared" si="1"/>
        <v>7362125.8409171961</v>
      </c>
      <c r="D34" s="269">
        <f t="shared" si="2"/>
        <v>31825210.260688759</v>
      </c>
      <c r="E34" s="169">
        <f>F34*Materials!F197</f>
        <v>19014258.496500619</v>
      </c>
      <c r="F34" s="169">
        <f>('2012 Baseline'!F26*(1+'2050 RE'!$K$5)^'2050 RE'!$K$6)+(('2012 Baseline'!F26*(1+'2050 RE'!$K$5)^'2050 RE'!$K$6)*$K$10)</f>
        <v>50839468.757189378</v>
      </c>
      <c r="G34" s="294"/>
      <c r="H34" s="59" t="s">
        <v>10</v>
      </c>
      <c r="I34" s="62">
        <f>Waste!O16+(Waste!O16*$K$7)</f>
        <v>31316.55</v>
      </c>
      <c r="J34" s="62">
        <f>I34*$K$8*Waste!B57</f>
        <v>6860.0076806930174</v>
      </c>
      <c r="K34" s="62">
        <f t="shared" si="3"/>
        <v>7829.1374999999989</v>
      </c>
      <c r="L34" s="62">
        <f t="shared" si="4"/>
        <v>1565.8275000000001</v>
      </c>
      <c r="M34" s="62">
        <f>I34*$K$8*Waste!E57</f>
        <v>15061.577319306982</v>
      </c>
      <c r="N34" s="62">
        <f>Waste!F97</f>
        <v>0</v>
      </c>
      <c r="O34" s="62">
        <f>Waste!G97</f>
        <v>0</v>
      </c>
      <c r="Q34" s="293"/>
      <c r="R34" s="293"/>
      <c r="S34" s="293"/>
      <c r="T34" s="293"/>
      <c r="U34" s="293"/>
      <c r="V34" s="293"/>
      <c r="X34" s="293"/>
    </row>
    <row r="35" spans="1:24">
      <c r="A35" s="166" t="s">
        <v>318</v>
      </c>
      <c r="B35" s="169">
        <f>D35*Materials!H178</f>
        <v>138272.93776049209</v>
      </c>
      <c r="C35" s="169">
        <f t="shared" si="1"/>
        <v>18672.261773217586</v>
      </c>
      <c r="D35" s="269">
        <f t="shared" si="2"/>
        <v>156945.19953370967</v>
      </c>
      <c r="E35" s="169">
        <f>F35*Materials!F178</f>
        <v>95815.96523710672</v>
      </c>
      <c r="F35" s="169">
        <f>('2012 Baseline'!F27*(1+'2050 RE'!$K$5)^'2050 RE'!$K$6)+(('2012 Baseline'!F27*(1+'2050 RE'!$K$5)^'2050 RE'!$K$6)*$K$10)</f>
        <v>252761.16477081639</v>
      </c>
      <c r="G35" s="294"/>
      <c r="H35" s="59" t="s">
        <v>11</v>
      </c>
      <c r="I35" s="62">
        <f>Waste!O17+(Waste!O17*$K$7)</f>
        <v>410893.18064516131</v>
      </c>
      <c r="J35" s="62">
        <f>I35*$K$8*Waste!B58</f>
        <v>76679.058179980915</v>
      </c>
      <c r="K35" s="62">
        <f t="shared" si="3"/>
        <v>102723.29516129036</v>
      </c>
      <c r="L35" s="62">
        <f t="shared" si="4"/>
        <v>20544.659032258067</v>
      </c>
      <c r="M35" s="62">
        <f>I35*$K$8*Waste!E58</f>
        <v>210946.16827163196</v>
      </c>
      <c r="N35" s="62">
        <f>Waste!F98</f>
        <v>0</v>
      </c>
      <c r="O35" s="62">
        <f>Waste!G98</f>
        <v>0</v>
      </c>
      <c r="Q35" s="293"/>
      <c r="R35" s="293"/>
      <c r="S35" s="293"/>
      <c r="T35" s="293"/>
      <c r="U35" s="293"/>
      <c r="V35" s="293"/>
      <c r="X35" s="293"/>
    </row>
    <row r="36" spans="1:24">
      <c r="A36" s="166" t="s">
        <v>213</v>
      </c>
      <c r="B36" s="169">
        <f>D36*Materials!H177</f>
        <v>172970.81820552819</v>
      </c>
      <c r="C36" s="169">
        <f t="shared" si="1"/>
        <v>77157.64524126763</v>
      </c>
      <c r="D36" s="269">
        <f t="shared" si="2"/>
        <v>250128.46344679582</v>
      </c>
      <c r="E36" s="169">
        <f>F36*Materials!F177</f>
        <v>284583.74311320856</v>
      </c>
      <c r="F36" s="169">
        <f>('2012 Baseline'!F28*(1+'2050 RE'!$K$5)^'2050 RE'!$K$6)+(('2012 Baseline'!F28*(1+'2050 RE'!$K$5)^'2050 RE'!$K$6)*$K$10)</f>
        <v>534712.20656000439</v>
      </c>
      <c r="G36" s="294"/>
      <c r="H36" s="59" t="s">
        <v>12</v>
      </c>
      <c r="I36" s="62">
        <f>Waste!O18+(Waste!O18*$K$7)</f>
        <v>277205.92096774193</v>
      </c>
      <c r="J36" s="62">
        <f>I36*$K$8*Waste!B59</f>
        <v>185432.69350506863</v>
      </c>
      <c r="K36" s="62">
        <f t="shared" si="3"/>
        <v>69301.480241935496</v>
      </c>
      <c r="L36" s="62">
        <f t="shared" si="4"/>
        <v>13860.296048387097</v>
      </c>
      <c r="M36" s="62">
        <f>I36*$K$8*Waste!E59</f>
        <v>8611.4511723507076</v>
      </c>
      <c r="N36" s="62">
        <f>Waste!F99</f>
        <v>0</v>
      </c>
      <c r="O36" s="62">
        <f>Waste!G99</f>
        <v>0</v>
      </c>
      <c r="Q36" s="293"/>
      <c r="R36" s="293"/>
      <c r="S36" s="293"/>
      <c r="T36" s="293"/>
      <c r="U36" s="293"/>
      <c r="V36" s="293"/>
      <c r="X36" s="293"/>
    </row>
    <row r="37" spans="1:24">
      <c r="A37" s="166" t="s">
        <v>314</v>
      </c>
      <c r="B37" s="169">
        <f>D37*Materials!H180</f>
        <v>0</v>
      </c>
      <c r="C37" s="169">
        <f t="shared" si="1"/>
        <v>0</v>
      </c>
      <c r="D37" s="269">
        <f t="shared" si="2"/>
        <v>0</v>
      </c>
      <c r="E37" s="169">
        <f>F37*Materials!F180</f>
        <v>1283698.6704636023</v>
      </c>
      <c r="F37" s="169">
        <f>('2012 Baseline'!F29*(1+'2050 RE'!$K$5)^'2050 RE'!$K$6)+(('2012 Baseline'!F29*(1+'2050 RE'!$K$5)^'2050 RE'!$K$6)*$K$10)</f>
        <v>1283698.6704636023</v>
      </c>
      <c r="G37" s="294"/>
      <c r="H37" s="59" t="s">
        <v>47</v>
      </c>
      <c r="I37" s="62">
        <f>Waste!O19+(Waste!O19*$K$7)</f>
        <v>542073.48870967736</v>
      </c>
      <c r="J37" s="62">
        <f>I37*$K$8*Waste!B60</f>
        <v>6974.29516860888</v>
      </c>
      <c r="K37" s="62">
        <f t="shared" si="3"/>
        <v>135518.37217741937</v>
      </c>
      <c r="L37" s="62">
        <f t="shared" si="4"/>
        <v>27103.67443548387</v>
      </c>
      <c r="M37" s="62">
        <f>I37*$K$8*Waste!E60</f>
        <v>372477.14692816522</v>
      </c>
      <c r="N37" s="62">
        <f>Waste!F100</f>
        <v>0</v>
      </c>
      <c r="O37" s="62">
        <f>Waste!G100</f>
        <v>0</v>
      </c>
      <c r="Q37" s="293"/>
      <c r="R37" s="293"/>
      <c r="S37" s="293"/>
      <c r="T37" s="293"/>
      <c r="U37" s="293"/>
      <c r="V37" s="293"/>
      <c r="X37" s="293"/>
    </row>
    <row r="38" spans="1:24">
      <c r="A38" s="166" t="s">
        <v>209</v>
      </c>
      <c r="B38" s="169">
        <f>D38*Materials!H182</f>
        <v>-896.30031751029844</v>
      </c>
      <c r="C38" s="169">
        <f t="shared" si="1"/>
        <v>-1891.5079099789382</v>
      </c>
      <c r="D38" s="269">
        <f t="shared" si="2"/>
        <v>-2787.8082274892367</v>
      </c>
      <c r="E38" s="169">
        <f>F38*Materials!F182</f>
        <v>618618.08371580462</v>
      </c>
      <c r="F38" s="169">
        <f>('2012 Baseline'!F30*(1+'2050 RE'!$K$5)^'2050 RE'!$K$6)+(('2012 Baseline'!F30*(1+'2050 RE'!$K$5)^'2050 RE'!$K$6)*$K$10)</f>
        <v>615830.27548831538</v>
      </c>
      <c r="G38" s="294"/>
      <c r="H38" s="59" t="s">
        <v>14</v>
      </c>
      <c r="I38" s="62">
        <f>Waste!O20+(Waste!O20*$K$7)</f>
        <v>26337.25</v>
      </c>
      <c r="J38" s="62">
        <f>I38*$K$8*Waste!B61</f>
        <v>18436.074999999997</v>
      </c>
      <c r="K38" s="62">
        <f t="shared" si="3"/>
        <v>6584.3125000000027</v>
      </c>
      <c r="L38" s="62">
        <f t="shared" si="4"/>
        <v>1316.8625000000002</v>
      </c>
      <c r="M38" s="62">
        <f>I38*$K$8*Waste!E61</f>
        <v>0</v>
      </c>
      <c r="N38" s="62">
        <f>Waste!F101</f>
        <v>0</v>
      </c>
      <c r="O38" s="62">
        <f>Waste!G101</f>
        <v>0</v>
      </c>
      <c r="Q38" s="293"/>
      <c r="R38" s="293"/>
      <c r="S38" s="293"/>
      <c r="T38" s="293"/>
      <c r="U38" s="293"/>
      <c r="V38" s="293"/>
      <c r="X38" s="293"/>
    </row>
    <row r="39" spans="1:24">
      <c r="A39" s="166" t="s">
        <v>115</v>
      </c>
      <c r="B39" s="169">
        <f>D39*Materials!H181</f>
        <v>2311.914288460021</v>
      </c>
      <c r="C39" s="169">
        <f t="shared" si="1"/>
        <v>6614.9180419710847</v>
      </c>
      <c r="D39" s="269">
        <f t="shared" si="2"/>
        <v>8926.8323304311052</v>
      </c>
      <c r="E39" s="169">
        <f>F39*Materials!F181</f>
        <v>75720.352934911527</v>
      </c>
      <c r="F39" s="169">
        <f>('2012 Baseline'!F31*(1+'2050 RE'!$K$5)^'2050 RE'!$K$6)+(('2012 Baseline'!F31*(1+'2050 RE'!$K$5)^'2050 RE'!$K$6)*$K$10)</f>
        <v>84647.185265342632</v>
      </c>
      <c r="G39" s="294"/>
      <c r="H39" s="59" t="s">
        <v>15</v>
      </c>
      <c r="I39" s="62">
        <f>Waste!O21+(Waste!O21*$K$7)</f>
        <v>302645.40645161289</v>
      </c>
      <c r="J39" s="62">
        <f>I39*$K$8*Waste!B62</f>
        <v>51694.648161271471</v>
      </c>
      <c r="K39" s="62">
        <f t="shared" si="3"/>
        <v>75661.351612903236</v>
      </c>
      <c r="L39" s="62">
        <f t="shared" si="4"/>
        <v>15132.270322580645</v>
      </c>
      <c r="M39" s="62">
        <f>I39*$K$8*Waste!E62</f>
        <v>160157.13635485753</v>
      </c>
      <c r="N39" s="62">
        <f>Waste!F102</f>
        <v>0</v>
      </c>
      <c r="O39" s="62">
        <f>Waste!G102</f>
        <v>2930.9824526486882</v>
      </c>
      <c r="Q39" s="293"/>
      <c r="R39" s="293"/>
      <c r="S39" s="293"/>
      <c r="T39" s="293"/>
      <c r="U39" s="293"/>
      <c r="V39" s="293"/>
      <c r="X39" s="293"/>
    </row>
    <row r="40" spans="1:24">
      <c r="A40" s="166" t="s">
        <v>117</v>
      </c>
      <c r="B40" s="169">
        <f>D40*Materials!H184</f>
        <v>10241.031991171467</v>
      </c>
      <c r="C40" s="169">
        <f t="shared" si="1"/>
        <v>30477.697462080811</v>
      </c>
      <c r="D40" s="269">
        <f t="shared" si="2"/>
        <v>40718.729453252279</v>
      </c>
      <c r="E40" s="169">
        <f>F40*Materials!F184</f>
        <v>260928.85617874569</v>
      </c>
      <c r="F40" s="169">
        <f>('2012 Baseline'!F32*(1+'2050 RE'!$K$5)^'2050 RE'!$K$6)+(('2012 Baseline'!F32*(1+'2050 RE'!$K$5)^'2050 RE'!$K$6)*$K$10)</f>
        <v>301647.58563199796</v>
      </c>
      <c r="G40" s="294"/>
      <c r="H40" s="59" t="s">
        <v>16</v>
      </c>
      <c r="I40" s="62">
        <f>Waste!O22+(Waste!O22*$K$7)</f>
        <v>195192.79354838707</v>
      </c>
      <c r="J40" s="62">
        <f>I40*$K$8*Waste!B63</f>
        <v>124583.75251563759</v>
      </c>
      <c r="K40" s="62">
        <f t="shared" si="3"/>
        <v>48798.198387096774</v>
      </c>
      <c r="L40" s="62">
        <f t="shared" si="4"/>
        <v>9759.6396774193545</v>
      </c>
      <c r="M40" s="62">
        <f>I40*$K$8*Waste!E63</f>
        <v>12051.202968233345</v>
      </c>
      <c r="N40" s="62">
        <f>Waste!F103</f>
        <v>0</v>
      </c>
      <c r="O40" s="62">
        <f>Waste!G103</f>
        <v>0</v>
      </c>
      <c r="Q40" s="293"/>
      <c r="R40" s="293"/>
      <c r="S40" s="293"/>
      <c r="T40" s="293"/>
      <c r="U40" s="293"/>
      <c r="V40" s="293"/>
      <c r="X40" s="293"/>
    </row>
    <row r="41" spans="1:24">
      <c r="A41" s="166" t="s">
        <v>118</v>
      </c>
      <c r="B41" s="169">
        <f>D41*Materials!H187</f>
        <v>193639.35294660495</v>
      </c>
      <c r="C41" s="169">
        <f t="shared" si="1"/>
        <v>168837.25736556516</v>
      </c>
      <c r="D41" s="269">
        <f t="shared" si="2"/>
        <v>362476.61031217012</v>
      </c>
      <c r="E41" s="169">
        <f>F41*Materials!F187</f>
        <v>462580.64517786726</v>
      </c>
      <c r="F41" s="169">
        <f>('2012 Baseline'!F33*(1+'2050 RE'!$K$5)^'2050 RE'!$K$6)+(('2012 Baseline'!F33*(1+'2050 RE'!$K$5)^'2050 RE'!$K$6)*$K$10)</f>
        <v>825057.25549003738</v>
      </c>
      <c r="G41" s="294"/>
      <c r="H41" s="60" t="s">
        <v>17</v>
      </c>
      <c r="I41" s="62">
        <f>Waste!O23+(Waste!O23*$K$7)</f>
        <v>139747.32096774195</v>
      </c>
      <c r="J41" s="62">
        <f>I41*$K$8*Waste!B64</f>
        <v>97823.124677419357</v>
      </c>
      <c r="K41" s="62">
        <f t="shared" si="3"/>
        <v>34936.830241935495</v>
      </c>
      <c r="L41" s="62">
        <f t="shared" si="4"/>
        <v>6987.3660483870981</v>
      </c>
      <c r="M41" s="62">
        <f>I41*$K$8*Waste!E64</f>
        <v>0</v>
      </c>
      <c r="N41" s="62">
        <f>Waste!F104</f>
        <v>0</v>
      </c>
      <c r="O41" s="62">
        <f>Waste!G104</f>
        <v>0</v>
      </c>
      <c r="Q41" s="293"/>
      <c r="R41" s="293"/>
      <c r="S41" s="293"/>
      <c r="T41" s="293"/>
      <c r="U41" s="293"/>
      <c r="V41" s="293"/>
      <c r="X41" s="293"/>
    </row>
    <row r="42" spans="1:24">
      <c r="A42" s="166" t="s">
        <v>116</v>
      </c>
      <c r="B42" s="169">
        <f>D42*Materials!H183</f>
        <v>54339.049909683017</v>
      </c>
      <c r="C42" s="169">
        <f t="shared" si="1"/>
        <v>55152.005281432925</v>
      </c>
      <c r="D42" s="269">
        <f t="shared" si="2"/>
        <v>109491.05519111594</v>
      </c>
      <c r="E42" s="169">
        <f>F42*Materials!F183</f>
        <v>1318315.4668203001</v>
      </c>
      <c r="F42" s="169">
        <f>('2012 Baseline'!F34*(1+'2050 RE'!$K$5)^'2050 RE'!$K$6)+(('2012 Baseline'!F34*(1+'2050 RE'!$K$5)^'2050 RE'!$K$6)*$K$10)</f>
        <v>1427806.522011416</v>
      </c>
      <c r="G42" s="294"/>
      <c r="H42" s="59" t="s">
        <v>18</v>
      </c>
      <c r="I42" s="62">
        <f>Waste!O24+(Waste!O24*$K$7)</f>
        <v>340.85</v>
      </c>
      <c r="J42" s="62">
        <f>I42*$K$8*Waste!B65</f>
        <v>238.595</v>
      </c>
      <c r="K42" s="62">
        <f t="shared" si="3"/>
        <v>85.21250000000002</v>
      </c>
      <c r="L42" s="62">
        <f t="shared" si="4"/>
        <v>17.0425</v>
      </c>
      <c r="M42" s="62">
        <f>I42*$K$8*Waste!E65</f>
        <v>0</v>
      </c>
      <c r="N42" s="62">
        <f>Waste!F105</f>
        <v>0</v>
      </c>
      <c r="O42" s="62">
        <f>Waste!G105</f>
        <v>0</v>
      </c>
      <c r="Q42" s="293"/>
      <c r="R42" s="293"/>
      <c r="S42" s="293"/>
      <c r="T42" s="293"/>
      <c r="U42" s="293"/>
      <c r="V42" s="293"/>
      <c r="X42" s="293"/>
    </row>
    <row r="43" spans="1:24">
      <c r="A43" s="81" t="s">
        <v>35</v>
      </c>
      <c r="B43" s="101">
        <f>SUM(B26:B42)</f>
        <v>51735349.56088265</v>
      </c>
      <c r="C43" s="101">
        <f>SUM(C26:C42)</f>
        <v>9336782.7250341699</v>
      </c>
      <c r="D43" s="101">
        <f>SUM(D26:D42)</f>
        <v>61072132.28591682</v>
      </c>
      <c r="E43" s="101">
        <f>SUM(E26:E42)</f>
        <v>35126464.508257315</v>
      </c>
      <c r="F43" s="101">
        <f>SUM(F26:F42)</f>
        <v>96198596.794174135</v>
      </c>
      <c r="H43" s="59" t="s">
        <v>48</v>
      </c>
      <c r="I43" s="62">
        <f>Waste!O25+(Waste!O25*$K$7)</f>
        <v>122294.27096774195</v>
      </c>
      <c r="J43" s="62">
        <f>I43*$K$8*Waste!B66</f>
        <v>11119.029745728214</v>
      </c>
      <c r="K43" s="62">
        <f t="shared" si="3"/>
        <v>30573.567741935491</v>
      </c>
      <c r="L43" s="62">
        <f t="shared" si="4"/>
        <v>6114.7135483870979</v>
      </c>
      <c r="M43" s="62">
        <f>I43*$K$8*Waste!E66</f>
        <v>74486.959931691148</v>
      </c>
      <c r="N43" s="62">
        <f>Waste!F106</f>
        <v>0</v>
      </c>
      <c r="O43" s="62">
        <f>Waste!G106</f>
        <v>0</v>
      </c>
      <c r="Q43" s="293"/>
      <c r="R43" s="293"/>
      <c r="S43" s="293"/>
      <c r="T43" s="293"/>
      <c r="U43" s="293"/>
      <c r="V43" s="293"/>
      <c r="X43" s="293"/>
    </row>
    <row r="44" spans="1:24">
      <c r="B44" s="293"/>
      <c r="F44" s="293"/>
      <c r="G44" s="280"/>
      <c r="H44" s="59" t="s">
        <v>20</v>
      </c>
      <c r="I44" s="62">
        <f>Waste!O26+(Waste!O26*$K$7)</f>
        <v>44974.35</v>
      </c>
      <c r="J44" s="62">
        <f>I44*$K$8*Waste!B67</f>
        <v>22914.99536677709</v>
      </c>
      <c r="K44" s="62">
        <f t="shared" si="3"/>
        <v>11243.587500000003</v>
      </c>
      <c r="L44" s="62">
        <f t="shared" si="4"/>
        <v>2248.7175000000002</v>
      </c>
      <c r="M44" s="62">
        <f>I44*$K$8*Waste!E67</f>
        <v>8567.0496332229068</v>
      </c>
      <c r="N44" s="62">
        <f>Waste!F107</f>
        <v>0</v>
      </c>
      <c r="O44" s="62">
        <f>Waste!G107</f>
        <v>0</v>
      </c>
      <c r="X44" s="293"/>
    </row>
    <row r="45" spans="1:24">
      <c r="F45" s="293"/>
      <c r="G45" s="280"/>
      <c r="H45" s="59" t="s">
        <v>49</v>
      </c>
      <c r="I45" s="62">
        <f>Waste!O27+(Waste!O27*$K$7)</f>
        <v>5514.8</v>
      </c>
      <c r="J45" s="62">
        <f>I45*$K$8*Waste!B68</f>
        <v>898.56477326968979</v>
      </c>
      <c r="K45" s="62">
        <f t="shared" si="3"/>
        <v>1378.7000000000007</v>
      </c>
      <c r="L45" s="62">
        <f t="shared" si="4"/>
        <v>275.74</v>
      </c>
      <c r="M45" s="62">
        <f>I45*$K$8*Waste!E68</f>
        <v>2961.7952267303099</v>
      </c>
      <c r="N45" s="62">
        <f>Waste!F108</f>
        <v>0</v>
      </c>
      <c r="O45" s="62">
        <f>Waste!G108</f>
        <v>0</v>
      </c>
      <c r="R45" s="293"/>
    </row>
    <row r="46" spans="1:24">
      <c r="F46" s="293"/>
      <c r="G46" s="280"/>
      <c r="H46" s="60" t="s">
        <v>50</v>
      </c>
      <c r="I46" s="62">
        <f>Waste!O28+(Waste!O28*$K$7)</f>
        <v>897764.62580645166</v>
      </c>
      <c r="J46" s="62">
        <f>I46*$K$8*Waste!B69</f>
        <v>628435.2380645161</v>
      </c>
      <c r="K46" s="62">
        <f t="shared" si="3"/>
        <v>224441.15645161297</v>
      </c>
      <c r="L46" s="62">
        <f t="shared" si="4"/>
        <v>44888.231290322583</v>
      </c>
      <c r="M46" s="62">
        <f>I46*$K$8*Waste!E69</f>
        <v>0</v>
      </c>
      <c r="N46" s="62">
        <f>Waste!F109</f>
        <v>0</v>
      </c>
      <c r="O46" s="62">
        <f>Waste!G109</f>
        <v>0</v>
      </c>
    </row>
    <row r="47" spans="1:24">
      <c r="G47" s="280"/>
      <c r="H47" s="59" t="s">
        <v>23</v>
      </c>
      <c r="I47" s="62">
        <f>Waste!O29+(Waste!O29*$K$7)</f>
        <v>734632.48870967748</v>
      </c>
      <c r="J47" s="62">
        <f>I47*$K$8*Waste!B70</f>
        <v>514242.74209677422</v>
      </c>
      <c r="K47" s="62">
        <f t="shared" si="3"/>
        <v>183658.12217741937</v>
      </c>
      <c r="L47" s="62">
        <f t="shared" si="4"/>
        <v>36731.624435483878</v>
      </c>
      <c r="M47" s="62">
        <f>I47*$K$8*Waste!E70</f>
        <v>0</v>
      </c>
      <c r="N47" s="62">
        <f>Waste!F110</f>
        <v>0</v>
      </c>
      <c r="O47" s="62">
        <f>Waste!G110</f>
        <v>0</v>
      </c>
    </row>
    <row r="48" spans="1:24">
      <c r="G48" s="280"/>
      <c r="H48" s="59" t="s">
        <v>51</v>
      </c>
      <c r="I48" s="62">
        <f>Waste!O30+(Waste!O30*$K$7)</f>
        <v>113531.1</v>
      </c>
      <c r="J48" s="62">
        <f>I48*$K$8*Waste!B71</f>
        <v>79471.77</v>
      </c>
      <c r="K48" s="62">
        <f t="shared" si="3"/>
        <v>28382.775000000001</v>
      </c>
      <c r="L48" s="62">
        <f t="shared" si="4"/>
        <v>5676.5550000000003</v>
      </c>
      <c r="M48" s="62">
        <f>I48*$K$8*Waste!E71</f>
        <v>0</v>
      </c>
      <c r="N48" s="62">
        <f>Waste!F111</f>
        <v>0</v>
      </c>
      <c r="O48" s="62">
        <f>Waste!G111</f>
        <v>0</v>
      </c>
    </row>
    <row r="49" spans="1:15">
      <c r="G49" s="280"/>
      <c r="H49" s="59" t="s">
        <v>52</v>
      </c>
      <c r="I49" s="62">
        <f>Waste!O31+(Waste!O31*$K$7)</f>
        <v>422047.04516129033</v>
      </c>
      <c r="J49" s="62">
        <f>I49*$K$8*Waste!B72</f>
        <v>295432.93161290319</v>
      </c>
      <c r="K49" s="62">
        <f t="shared" si="3"/>
        <v>105511.76129032261</v>
      </c>
      <c r="L49" s="62">
        <f t="shared" si="4"/>
        <v>21102.352258064519</v>
      </c>
      <c r="M49" s="62">
        <f>I49*$K$8*Waste!E72</f>
        <v>0</v>
      </c>
      <c r="N49" s="62">
        <f>Waste!F112</f>
        <v>0</v>
      </c>
      <c r="O49" s="62">
        <f>Waste!G112</f>
        <v>4339.328821859368</v>
      </c>
    </row>
    <row r="50" spans="1:15">
      <c r="G50" s="280"/>
      <c r="H50" s="60" t="s">
        <v>53</v>
      </c>
      <c r="I50" s="62">
        <f>Waste!O32+(Waste!O32*$K$7)</f>
        <v>105541.95</v>
      </c>
      <c r="J50" s="62">
        <f>I50*$K$8*Waste!B73</f>
        <v>73879.364999999991</v>
      </c>
      <c r="K50" s="62">
        <f t="shared" si="3"/>
        <v>26385.487500000007</v>
      </c>
      <c r="L50" s="62">
        <f t="shared" si="4"/>
        <v>5277.0974999999999</v>
      </c>
      <c r="M50" s="62">
        <f>I50*$K$8*Waste!E73</f>
        <v>0</v>
      </c>
      <c r="N50" s="62">
        <f>Waste!F113</f>
        <v>0</v>
      </c>
      <c r="O50" s="62">
        <f>Waste!G113</f>
        <v>3.1935170652549814</v>
      </c>
    </row>
    <row r="51" spans="1:15">
      <c r="G51" s="280"/>
      <c r="H51" s="59" t="s">
        <v>27</v>
      </c>
      <c r="I51" s="62">
        <f>Waste!O33+(Waste!O33*$K$7)</f>
        <v>3076.15</v>
      </c>
      <c r="J51" s="62">
        <f>I51*$K$8*Waste!B74</f>
        <v>2153.3049999999998</v>
      </c>
      <c r="K51" s="62">
        <f t="shared" si="3"/>
        <v>769.03750000000025</v>
      </c>
      <c r="L51" s="62">
        <f t="shared" si="4"/>
        <v>153.8075</v>
      </c>
      <c r="M51" s="62">
        <f>I51*$K$8*Waste!E74</f>
        <v>0</v>
      </c>
      <c r="N51" s="62">
        <f>Waste!F114</f>
        <v>260.30199108804783</v>
      </c>
      <c r="O51" s="62">
        <f>Waste!G114</f>
        <v>1917.5625763326789</v>
      </c>
    </row>
    <row r="52" spans="1:15">
      <c r="G52" s="280"/>
      <c r="H52" s="59" t="s">
        <v>28</v>
      </c>
      <c r="I52" s="62">
        <f>Waste!O34+(Waste!O34*$K$7)</f>
        <v>35738.25</v>
      </c>
      <c r="J52" s="62">
        <f>I52*$K$8*Waste!B75</f>
        <v>25016.774999999998</v>
      </c>
      <c r="K52" s="62">
        <f t="shared" si="3"/>
        <v>8934.5625000000018</v>
      </c>
      <c r="L52" s="62">
        <f t="shared" si="4"/>
        <v>1786.9125000000001</v>
      </c>
      <c r="M52" s="62">
        <f>I52*$K$8*Waste!E75</f>
        <v>0</v>
      </c>
      <c r="N52" s="62">
        <f>Waste!F115</f>
        <v>0</v>
      </c>
      <c r="O52" s="62">
        <f>Waste!G115</f>
        <v>0</v>
      </c>
    </row>
    <row r="53" spans="1:15">
      <c r="G53" s="280"/>
      <c r="H53" s="59" t="s">
        <v>54</v>
      </c>
      <c r="I53" s="62">
        <f>Waste!O35+(Waste!O35*$K$7)</f>
        <v>1718249.3080645162</v>
      </c>
      <c r="J53" s="62">
        <f>I53*$K$8*Waste!B76</f>
        <v>1202774.5156451613</v>
      </c>
      <c r="K53" s="62">
        <f t="shared" si="3"/>
        <v>429562.3270161291</v>
      </c>
      <c r="L53" s="62">
        <f t="shared" si="4"/>
        <v>85912.465403225811</v>
      </c>
      <c r="M53" s="62">
        <f>I53*$K$8*Waste!E76</f>
        <v>0</v>
      </c>
      <c r="N53" s="62">
        <f>Waste!F116</f>
        <v>0</v>
      </c>
      <c r="O53" s="62">
        <f>Waste!G116</f>
        <v>0</v>
      </c>
    </row>
    <row r="54" spans="1:15">
      <c r="G54" s="280"/>
      <c r="H54" s="59" t="s">
        <v>30</v>
      </c>
      <c r="I54" s="62">
        <f>Waste!O36+(Waste!O36*$K$7)</f>
        <v>157553.45000000001</v>
      </c>
      <c r="J54" s="62">
        <f>I54*$K$8*Waste!B77</f>
        <v>110287.41500000001</v>
      </c>
      <c r="K54" s="62">
        <f t="shared" si="3"/>
        <v>39388.362500000003</v>
      </c>
      <c r="L54" s="62">
        <f t="shared" si="4"/>
        <v>7877.6725000000006</v>
      </c>
      <c r="M54" s="62">
        <f>I54*$K$8*Waste!E77</f>
        <v>0</v>
      </c>
      <c r="N54" s="62">
        <f>Waste!F117</f>
        <v>0</v>
      </c>
      <c r="O54" s="62">
        <f>Waste!G117</f>
        <v>158.98886827458256</v>
      </c>
    </row>
    <row r="55" spans="1:15">
      <c r="G55" s="280"/>
      <c r="H55" s="59" t="s">
        <v>31</v>
      </c>
      <c r="I55" s="62">
        <f>Waste!O37+(Waste!O37*$K$7)</f>
        <v>424756.05</v>
      </c>
      <c r="J55" s="62">
        <f>I55*$K$8*Waste!B78</f>
        <v>297329.23499999999</v>
      </c>
      <c r="K55" s="62">
        <f t="shared" si="3"/>
        <v>106189.0125</v>
      </c>
      <c r="L55" s="62">
        <f t="shared" si="4"/>
        <v>21237.802500000002</v>
      </c>
      <c r="M55" s="62">
        <f>I55*$K$8*Waste!E78</f>
        <v>0</v>
      </c>
      <c r="N55" s="62">
        <f>Waste!F118</f>
        <v>0</v>
      </c>
      <c r="O55" s="62">
        <f>Waste!G118</f>
        <v>0</v>
      </c>
    </row>
    <row r="56" spans="1:15">
      <c r="G56" s="280"/>
      <c r="H56" s="59" t="s">
        <v>32</v>
      </c>
      <c r="I56" s="62">
        <f>Waste!O38+(Waste!O38*$K$7)</f>
        <v>2727866.75</v>
      </c>
      <c r="J56" s="62">
        <f>I56*$K$8*Waste!B79</f>
        <v>1909506.7249999999</v>
      </c>
      <c r="K56" s="62">
        <f t="shared" si="3"/>
        <v>681966.68750000012</v>
      </c>
      <c r="L56" s="62">
        <f t="shared" si="4"/>
        <v>136393.33749999999</v>
      </c>
      <c r="M56" s="62">
        <f>I56*$K$8*Waste!E79</f>
        <v>0</v>
      </c>
      <c r="N56" s="62">
        <f>Waste!F119</f>
        <v>0</v>
      </c>
      <c r="O56" s="62">
        <f>Waste!G119</f>
        <v>1738.4142963549184</v>
      </c>
    </row>
    <row r="57" spans="1:15">
      <c r="G57" s="280"/>
      <c r="H57" s="59" t="s">
        <v>33</v>
      </c>
      <c r="I57" s="62">
        <f>Waste!O39+(Waste!O39*$K$7)</f>
        <v>6875.65</v>
      </c>
      <c r="J57" s="62">
        <f>I57*$K$8*Waste!B80</f>
        <v>4812.954999999999</v>
      </c>
      <c r="K57" s="62">
        <f t="shared" si="3"/>
        <v>1718.9125000000006</v>
      </c>
      <c r="L57" s="62">
        <f t="shared" si="4"/>
        <v>343.78250000000003</v>
      </c>
      <c r="M57" s="62">
        <f>I57*$K$8*Waste!E80</f>
        <v>0</v>
      </c>
      <c r="N57" s="62">
        <f>Waste!F120</f>
        <v>0</v>
      </c>
      <c r="O57" s="62">
        <f>Waste!G120</f>
        <v>0</v>
      </c>
    </row>
    <row r="58" spans="1:15" ht="15" thickBot="1">
      <c r="G58" s="280"/>
      <c r="H58" s="287" t="s">
        <v>55</v>
      </c>
      <c r="I58" s="26">
        <f>Waste!O40+(Waste!O40*$K$7)</f>
        <v>5615.1</v>
      </c>
      <c r="J58" s="26">
        <f>I58*$K$8*Waste!B81</f>
        <v>3930.57</v>
      </c>
      <c r="K58" s="26">
        <f t="shared" si="3"/>
        <v>1403.7750000000001</v>
      </c>
      <c r="L58" s="26">
        <f t="shared" si="4"/>
        <v>280.75500000000005</v>
      </c>
      <c r="M58" s="26">
        <f>I58*$K$8*Waste!E81</f>
        <v>0</v>
      </c>
      <c r="N58" s="26">
        <f>Waste!F121</f>
        <v>0</v>
      </c>
      <c r="O58" s="26">
        <f>Waste!G121</f>
        <v>0</v>
      </c>
    </row>
    <row r="59" spans="1:15">
      <c r="G59" s="280"/>
      <c r="H59" s="282" t="s">
        <v>35</v>
      </c>
      <c r="I59" s="288">
        <f t="shared" ref="I59:O59" si="5">SUM(I26:I58)</f>
        <v>9950457.8499999996</v>
      </c>
      <c r="J59" s="288">
        <f t="shared" si="5"/>
        <v>5998027.9033157714</v>
      </c>
      <c r="K59" s="288">
        <f t="shared" si="5"/>
        <v>2487614.4625000004</v>
      </c>
      <c r="L59" s="288">
        <f t="shared" si="5"/>
        <v>497522.89249999996</v>
      </c>
      <c r="M59" s="288">
        <f t="shared" si="5"/>
        <v>967292.59168422851</v>
      </c>
      <c r="N59" s="288">
        <f t="shared" si="5"/>
        <v>2093.511645607688</v>
      </c>
      <c r="O59" s="288">
        <f t="shared" si="5"/>
        <v>11176.805697370655</v>
      </c>
    </row>
    <row r="60" spans="1:15">
      <c r="A60" s="281"/>
      <c r="B60" s="281"/>
      <c r="C60" s="82"/>
      <c r="D60" s="281"/>
      <c r="G60" s="280"/>
      <c r="I60" s="293"/>
      <c r="J60" s="293"/>
    </row>
    <row r="61" spans="1:15">
      <c r="A61" s="53" t="s">
        <v>1054</v>
      </c>
      <c r="B61" s="44"/>
      <c r="C61" s="44"/>
      <c r="D61" s="44"/>
      <c r="E61" s="44"/>
      <c r="F61" s="44"/>
      <c r="G61" s="280"/>
      <c r="H61" s="127" t="s">
        <v>1055</v>
      </c>
      <c r="I61" s="44"/>
      <c r="J61" s="127"/>
      <c r="K61" s="127"/>
      <c r="L61" s="127"/>
      <c r="M61" s="127"/>
      <c r="N61" s="127"/>
      <c r="O61" s="127"/>
    </row>
    <row r="62" spans="1:15">
      <c r="A62" s="621" t="s">
        <v>340</v>
      </c>
      <c r="B62" s="623" t="s">
        <v>166</v>
      </c>
      <c r="C62" s="624"/>
      <c r="D62" s="624"/>
      <c r="E62" s="624"/>
      <c r="F62" s="625"/>
      <c r="H62" s="626" t="s">
        <v>360</v>
      </c>
      <c r="I62" s="626" t="s">
        <v>134</v>
      </c>
      <c r="J62" s="623" t="s">
        <v>167</v>
      </c>
      <c r="K62" s="624"/>
      <c r="L62" s="624"/>
      <c r="M62" s="628" t="s">
        <v>168</v>
      </c>
      <c r="N62" s="628"/>
      <c r="O62" s="628"/>
    </row>
    <row r="63" spans="1:15">
      <c r="A63" s="622"/>
      <c r="B63" s="61" t="s">
        <v>129</v>
      </c>
      <c r="C63" s="61" t="s">
        <v>61</v>
      </c>
      <c r="D63" s="61" t="s">
        <v>1066</v>
      </c>
      <c r="E63" s="61" t="s">
        <v>60</v>
      </c>
      <c r="F63" s="61" t="s">
        <v>1071</v>
      </c>
      <c r="H63" s="627"/>
      <c r="I63" s="627"/>
      <c r="J63" s="39" t="s">
        <v>42</v>
      </c>
      <c r="K63" s="39" t="s">
        <v>103</v>
      </c>
      <c r="L63" s="39" t="s">
        <v>104</v>
      </c>
      <c r="M63" s="39" t="s">
        <v>42</v>
      </c>
      <c r="N63" s="39" t="s">
        <v>103</v>
      </c>
      <c r="O63" s="39" t="s">
        <v>104</v>
      </c>
    </row>
    <row r="64" spans="1:15" ht="15" customHeight="1">
      <c r="A64" s="166" t="s">
        <v>354</v>
      </c>
      <c r="B64" s="85">
        <f>Carbon!N84/1000</f>
        <v>0.92600000000000005</v>
      </c>
      <c r="C64" s="125"/>
      <c r="D64" s="125"/>
      <c r="E64" s="85">
        <f>Carbon!O84/1000</f>
        <v>1.9E-2</v>
      </c>
      <c r="F64" s="125"/>
      <c r="H64" s="138" t="s">
        <v>2</v>
      </c>
      <c r="I64" s="54"/>
      <c r="J64" s="50">
        <f>Carbon!M7/1000</f>
        <v>-0.72899999999999998</v>
      </c>
      <c r="K64" s="50">
        <f>Carbon!N7/1000</f>
        <v>1.123</v>
      </c>
      <c r="L64" s="50">
        <f>Carbon!O7/1000</f>
        <v>4.6379999999999999</v>
      </c>
      <c r="M64" s="50">
        <f>Carbon!Q7/1000</f>
        <v>2.4E-2</v>
      </c>
      <c r="N64" s="50">
        <f>Carbon!R7/1000</f>
        <v>5.0000000000000001E-3</v>
      </c>
      <c r="O64" s="50">
        <f>Carbon!S7/1000</f>
        <v>5.0000000000000001E-3</v>
      </c>
    </row>
    <row r="65" spans="1:15" ht="15" customHeight="1">
      <c r="A65" s="165" t="s">
        <v>316</v>
      </c>
      <c r="B65" s="85">
        <f>Carbon!N85/1000</f>
        <v>6.0999999999999999E-2</v>
      </c>
      <c r="C65" s="125"/>
      <c r="D65" s="125"/>
      <c r="E65" s="85">
        <f>Carbon!O85/1000</f>
        <v>1.9E-2</v>
      </c>
      <c r="F65" s="125"/>
      <c r="H65" s="138" t="s">
        <v>3</v>
      </c>
      <c r="I65" s="54"/>
      <c r="J65" s="50">
        <f>Carbon!M8/1000</f>
        <v>0</v>
      </c>
      <c r="K65" s="50">
        <f>Carbon!N8/1000</f>
        <v>0</v>
      </c>
      <c r="L65" s="50">
        <f>Carbon!O8/1000</f>
        <v>0</v>
      </c>
      <c r="M65" s="50">
        <f>Carbon!Q8/1000</f>
        <v>0</v>
      </c>
      <c r="N65" s="50">
        <f>Carbon!R8/1000</f>
        <v>0</v>
      </c>
      <c r="O65" s="50">
        <f>Carbon!S8/1000</f>
        <v>0</v>
      </c>
    </row>
    <row r="66" spans="1:15" ht="15" customHeight="1">
      <c r="A66" s="165" t="s">
        <v>212</v>
      </c>
      <c r="B66" s="85">
        <f>Carbon!N86/1000</f>
        <v>2.6509999999999998</v>
      </c>
      <c r="C66" s="125"/>
      <c r="D66" s="125"/>
      <c r="E66" s="85">
        <f>Carbon!O86/1000</f>
        <v>1.9E-2</v>
      </c>
      <c r="F66" s="125"/>
      <c r="H66" s="138" t="s">
        <v>140</v>
      </c>
      <c r="I66" s="54"/>
      <c r="J66" s="50">
        <f>Carbon!M9/1000</f>
        <v>-0.46700000000000003</v>
      </c>
      <c r="K66" s="50">
        <f>Carbon!N9/1000</f>
        <v>-0.77</v>
      </c>
      <c r="L66" s="50">
        <f>Carbon!O9/1000</f>
        <v>0</v>
      </c>
      <c r="M66" s="50">
        <f>Carbon!Q9/1000</f>
        <v>2.4E-2</v>
      </c>
      <c r="N66" s="50">
        <f>Carbon!R9/1000</f>
        <v>5.0000000000000001E-3</v>
      </c>
      <c r="O66" s="50">
        <f>Carbon!S9/1000</f>
        <v>0</v>
      </c>
    </row>
    <row r="67" spans="1:15" ht="15" customHeight="1">
      <c r="A67" s="165" t="s">
        <v>355</v>
      </c>
      <c r="B67" s="85">
        <f>Carbon!N87/1000</f>
        <v>2.1219999999999999</v>
      </c>
      <c r="C67" s="125"/>
      <c r="D67" s="125"/>
      <c r="E67" s="85">
        <f>Carbon!O87/1000</f>
        <v>0.157</v>
      </c>
      <c r="F67" s="125"/>
      <c r="H67" s="138" t="s">
        <v>5</v>
      </c>
      <c r="I67" s="54"/>
      <c r="J67" s="50">
        <f>Carbon!M10/1000</f>
        <v>3.7509999999999999</v>
      </c>
      <c r="K67" s="50">
        <f>Carbon!N10/1000</f>
        <v>0.24</v>
      </c>
      <c r="L67" s="50">
        <f>Carbon!O10/1000</f>
        <v>7.0000000000000001E-3</v>
      </c>
      <c r="M67" s="50">
        <f>Carbon!Q10/1000</f>
        <v>2.4E-2</v>
      </c>
      <c r="N67" s="50">
        <f>Carbon!R10/1000</f>
        <v>5.0000000000000001E-3</v>
      </c>
      <c r="O67" s="50">
        <f>Carbon!S10/1000</f>
        <v>5.0000000000000001E-3</v>
      </c>
    </row>
    <row r="68" spans="1:15" ht="15" customHeight="1">
      <c r="A68" s="165" t="s">
        <v>114</v>
      </c>
      <c r="B68" s="85">
        <f>Carbon!N88/1000</f>
        <v>0.76900000000000002</v>
      </c>
      <c r="C68" s="125"/>
      <c r="D68" s="125"/>
      <c r="E68" s="85">
        <f>Carbon!O88/1000</f>
        <v>1.9E-2</v>
      </c>
      <c r="F68" s="125"/>
      <c r="H68" s="138" t="s">
        <v>6</v>
      </c>
      <c r="I68" s="54"/>
      <c r="J68" s="50">
        <f>Carbon!M11/1000</f>
        <v>6.0000000000000001E-3</v>
      </c>
      <c r="K68" s="50">
        <f>Carbon!N11/1000</f>
        <v>2.8000000000000001E-2</v>
      </c>
      <c r="L68" s="50">
        <f>Carbon!O11/1000</f>
        <v>0.16700000000000001</v>
      </c>
      <c r="M68" s="50">
        <f>Carbon!Q11/1000</f>
        <v>2.4E-2</v>
      </c>
      <c r="N68" s="50">
        <f>Carbon!R11/1000</f>
        <v>5.0000000000000001E-3</v>
      </c>
      <c r="O68" s="50">
        <f>Carbon!S11/1000</f>
        <v>5.0000000000000001E-3</v>
      </c>
    </row>
    <row r="69" spans="1:15" ht="15" customHeight="1">
      <c r="A69" s="165" t="s">
        <v>320</v>
      </c>
      <c r="B69" s="85">
        <f>Carbon!N89/1000</f>
        <v>1.462</v>
      </c>
      <c r="C69" s="125"/>
      <c r="D69" s="125"/>
      <c r="E69" s="85">
        <f>Carbon!O89/1000</f>
        <v>1.9E-2</v>
      </c>
      <c r="F69" s="125"/>
      <c r="H69" s="138" t="s">
        <v>45</v>
      </c>
      <c r="I69" s="54"/>
      <c r="J69" s="50">
        <f>Carbon!M12/1000</f>
        <v>0</v>
      </c>
      <c r="K69" s="50">
        <f>Carbon!N12/1000</f>
        <v>0</v>
      </c>
      <c r="L69" s="50">
        <f>Carbon!O12/1000</f>
        <v>1.2E-2</v>
      </c>
      <c r="M69" s="50">
        <f>Carbon!Q12/1000</f>
        <v>0</v>
      </c>
      <c r="N69" s="50">
        <f>Carbon!R12/1000</f>
        <v>0</v>
      </c>
      <c r="O69" s="50">
        <f>Carbon!S12/1000</f>
        <v>5.0000000000000001E-3</v>
      </c>
    </row>
    <row r="70" spans="1:15" ht="15" customHeight="1">
      <c r="A70" s="166" t="s">
        <v>315</v>
      </c>
      <c r="B70" s="85">
        <f>Carbon!N90/1000</f>
        <v>2.02</v>
      </c>
      <c r="C70" s="125"/>
      <c r="D70" s="125"/>
      <c r="E70" s="85">
        <f>Carbon!O90/1000</f>
        <v>1.9E-2</v>
      </c>
      <c r="F70" s="125"/>
      <c r="H70" s="138" t="s">
        <v>46</v>
      </c>
      <c r="I70" s="54"/>
      <c r="J70" s="50">
        <f>Carbon!M13/1000</f>
        <v>0</v>
      </c>
      <c r="K70" s="50">
        <f>Carbon!N13/1000</f>
        <v>1.2749999999999999</v>
      </c>
      <c r="L70" s="50">
        <f>Carbon!O13/1000</f>
        <v>0.63200000000000001</v>
      </c>
      <c r="M70" s="50">
        <f>Carbon!Q13/1000</f>
        <v>0</v>
      </c>
      <c r="N70" s="50">
        <f>Carbon!R13/1000</f>
        <v>5.0000000000000001E-3</v>
      </c>
      <c r="O70" s="50">
        <f>Carbon!S13/1000</f>
        <v>5.0000000000000001E-3</v>
      </c>
    </row>
    <row r="71" spans="1:15" ht="15" customHeight="1">
      <c r="A71" s="165" t="s">
        <v>319</v>
      </c>
      <c r="B71" s="85">
        <f>Carbon!N91/1000</f>
        <v>1.462</v>
      </c>
      <c r="C71" s="125"/>
      <c r="D71" s="125"/>
      <c r="E71" s="85">
        <f>Carbon!O91/1000</f>
        <v>1.9E-2</v>
      </c>
      <c r="F71" s="125"/>
      <c r="H71" s="138" t="s">
        <v>9</v>
      </c>
      <c r="I71" s="54"/>
      <c r="J71" s="50">
        <f>Carbon!M14/1000</f>
        <v>-1.7669999999999999</v>
      </c>
      <c r="K71" s="50">
        <f>Carbon!N14/1000</f>
        <v>1.4E-2</v>
      </c>
      <c r="L71" s="50">
        <f>Carbon!O14/1000</f>
        <v>3.0000000000000001E-3</v>
      </c>
      <c r="M71" s="50">
        <f>Carbon!Q14/1000</f>
        <v>2.4E-2</v>
      </c>
      <c r="N71" s="50">
        <f>Carbon!R14/1000</f>
        <v>5.0000000000000001E-3</v>
      </c>
      <c r="O71" s="50">
        <f>Carbon!S14/1000</f>
        <v>5.0000000000000001E-3</v>
      </c>
    </row>
    <row r="72" spans="1:15" ht="15" customHeight="1">
      <c r="A72" s="165" t="s">
        <v>57</v>
      </c>
      <c r="B72" s="85">
        <f>Carbon!N92/1000</f>
        <v>0.23300000000000001</v>
      </c>
      <c r="C72" s="125"/>
      <c r="D72" s="125"/>
      <c r="E72" s="85">
        <f>Carbon!O92/1000</f>
        <v>1.9E-2</v>
      </c>
      <c r="F72" s="125"/>
      <c r="H72" s="138" t="s">
        <v>10</v>
      </c>
      <c r="I72" s="54"/>
      <c r="J72" s="50">
        <f>Carbon!M15/1000</f>
        <v>-7.5490000000000004</v>
      </c>
      <c r="K72" s="50">
        <f>Carbon!N15/1000</f>
        <v>1.4E-2</v>
      </c>
      <c r="L72" s="50">
        <f>Carbon!O15/1000</f>
        <v>3.0000000000000001E-3</v>
      </c>
      <c r="M72" s="50">
        <f>Carbon!Q15/1000</f>
        <v>2.4E-2</v>
      </c>
      <c r="N72" s="50">
        <f>Carbon!R15/1000</f>
        <v>5.0000000000000001E-3</v>
      </c>
      <c r="O72" s="50">
        <f>Carbon!S15/1000</f>
        <v>5.0000000000000001E-3</v>
      </c>
    </row>
    <row r="73" spans="1:15" ht="15" customHeight="1">
      <c r="A73" s="165" t="s">
        <v>318</v>
      </c>
      <c r="B73" s="85">
        <f>Carbon!N93/1000</f>
        <v>3.3319999999999999</v>
      </c>
      <c r="C73" s="125"/>
      <c r="D73" s="125"/>
      <c r="E73" s="85">
        <f>Carbon!O93/1000</f>
        <v>1.9E-2</v>
      </c>
      <c r="F73" s="125"/>
      <c r="H73" s="138" t="s">
        <v>11</v>
      </c>
      <c r="I73" s="54"/>
      <c r="J73" s="50">
        <f>Carbon!M16/1000</f>
        <v>-2.258</v>
      </c>
      <c r="K73" s="50">
        <f>Carbon!N16/1000</f>
        <v>1.4E-2</v>
      </c>
      <c r="L73" s="50">
        <f>Carbon!O16/1000</f>
        <v>3.0000000000000001E-3</v>
      </c>
      <c r="M73" s="50">
        <f>Carbon!Q16/1000</f>
        <v>2.4E-2</v>
      </c>
      <c r="N73" s="50">
        <f>Carbon!R16/1000</f>
        <v>5.0000000000000001E-3</v>
      </c>
      <c r="O73" s="50">
        <f>Carbon!S16/1000</f>
        <v>5.0000000000000001E-3</v>
      </c>
    </row>
    <row r="74" spans="1:15" ht="15" customHeight="1">
      <c r="A74" s="165" t="s">
        <v>213</v>
      </c>
      <c r="B74" s="85">
        <f>Carbon!N94/1000</f>
        <v>9.8019999999999996</v>
      </c>
      <c r="C74" s="125"/>
      <c r="D74" s="125"/>
      <c r="E74" s="85">
        <f>Carbon!O94/1000</f>
        <v>1.9E-2</v>
      </c>
      <c r="F74" s="125"/>
      <c r="H74" s="138" t="s">
        <v>12</v>
      </c>
      <c r="I74" s="54"/>
      <c r="J74" s="50">
        <f>Carbon!M17/1000</f>
        <v>-0.182</v>
      </c>
      <c r="K74" s="50">
        <f>Carbon!N17/1000</f>
        <v>0.01</v>
      </c>
      <c r="L74" s="50">
        <f>Carbon!O17/1000</f>
        <v>0.01</v>
      </c>
      <c r="M74" s="50">
        <f>Carbon!Q17/1000</f>
        <v>2.4E-2</v>
      </c>
      <c r="N74" s="50">
        <f>Carbon!R17/1000</f>
        <v>5.0000000000000001E-3</v>
      </c>
      <c r="O74" s="50">
        <f>Carbon!S17/1000</f>
        <v>5.0000000000000001E-3</v>
      </c>
    </row>
    <row r="75" spans="1:15" ht="15" customHeight="1">
      <c r="A75" s="165" t="s">
        <v>314</v>
      </c>
      <c r="B75" s="85">
        <f>Carbon!N95/1000</f>
        <v>0.68100000000000005</v>
      </c>
      <c r="C75" s="125"/>
      <c r="D75" s="125"/>
      <c r="E75" s="85">
        <f>Carbon!O95/1000</f>
        <v>1.9E-2</v>
      </c>
      <c r="F75" s="125"/>
      <c r="H75" s="138" t="s">
        <v>47</v>
      </c>
      <c r="I75" s="54"/>
      <c r="J75" s="50">
        <f>Carbon!M18/1000</f>
        <v>-7.8E-2</v>
      </c>
      <c r="K75" s="50">
        <f>Carbon!N18/1000</f>
        <v>-0.54100000000000004</v>
      </c>
      <c r="L75" s="50">
        <f>Carbon!O18/1000</f>
        <v>0.49</v>
      </c>
      <c r="M75" s="50">
        <f>Carbon!Q18/1000</f>
        <v>2.4E-2</v>
      </c>
      <c r="N75" s="50">
        <f>Carbon!R18/1000</f>
        <v>5.0000000000000001E-3</v>
      </c>
      <c r="O75" s="50">
        <f>Carbon!S18/1000</f>
        <v>5.0000000000000001E-3</v>
      </c>
    </row>
    <row r="76" spans="1:15" ht="15" customHeight="1">
      <c r="A76" s="165" t="s">
        <v>209</v>
      </c>
      <c r="B76" s="85">
        <f>Carbon!N96/1000</f>
        <v>2.6920000000000002</v>
      </c>
      <c r="C76" s="125"/>
      <c r="D76" s="125"/>
      <c r="E76" s="85">
        <f>Carbon!O96/1000</f>
        <v>1.9E-2</v>
      </c>
      <c r="F76" s="125"/>
      <c r="H76" s="138" t="s">
        <v>14</v>
      </c>
      <c r="I76" s="54"/>
      <c r="J76" s="50">
        <f>Carbon!M19/1000</f>
        <v>2.3E-2</v>
      </c>
      <c r="K76" s="50">
        <f>Carbon!N19/1000</f>
        <v>0</v>
      </c>
      <c r="L76" s="50">
        <f>Carbon!O19/1000</f>
        <v>0</v>
      </c>
      <c r="M76" s="50">
        <f>Carbon!Q19/1000</f>
        <v>2.4E-2</v>
      </c>
      <c r="N76" s="50">
        <f>Carbon!R19/1000</f>
        <v>0</v>
      </c>
      <c r="O76" s="50">
        <f>Carbon!S19/1000</f>
        <v>0</v>
      </c>
    </row>
    <row r="77" spans="1:15" ht="15" customHeight="1">
      <c r="A77" s="165" t="s">
        <v>115</v>
      </c>
      <c r="B77" s="85">
        <f>Carbon!N97/1000</f>
        <v>2.9340000000000002</v>
      </c>
      <c r="C77" s="125"/>
      <c r="D77" s="125"/>
      <c r="E77" s="85">
        <f>Carbon!O97/1000</f>
        <v>1.9E-2</v>
      </c>
      <c r="F77" s="125"/>
      <c r="H77" s="138" t="s">
        <v>15</v>
      </c>
      <c r="I77" s="54"/>
      <c r="J77" s="50">
        <f>Carbon!M20/1000</f>
        <v>-0.44500000000000001</v>
      </c>
      <c r="K77" s="50">
        <f>Carbon!N20/1000</f>
        <v>1.1830000000000001</v>
      </c>
      <c r="L77" s="50">
        <f>Carbon!O20/1000</f>
        <v>3.0000000000000001E-3</v>
      </c>
      <c r="M77" s="50">
        <f>Carbon!Q20/1000</f>
        <v>2.4E-2</v>
      </c>
      <c r="N77" s="50">
        <f>Carbon!R20/1000</f>
        <v>5.0000000000000001E-3</v>
      </c>
      <c r="O77" s="50">
        <f>Carbon!S20/1000</f>
        <v>5.0000000000000001E-3</v>
      </c>
    </row>
    <row r="78" spans="1:15" ht="15" customHeight="1">
      <c r="A78" s="165" t="s">
        <v>117</v>
      </c>
      <c r="B78" s="85">
        <f>Carbon!N98/1000</f>
        <v>16.878</v>
      </c>
      <c r="C78" s="125"/>
      <c r="D78" s="125"/>
      <c r="E78" s="85">
        <f>Carbon!O98/1000</f>
        <v>1.9E-2</v>
      </c>
      <c r="F78" s="125"/>
      <c r="H78" s="138" t="s">
        <v>16</v>
      </c>
      <c r="I78" s="54"/>
      <c r="J78" s="50">
        <f>Carbon!M21/1000</f>
        <v>-0.25</v>
      </c>
      <c r="K78" s="50">
        <f>Carbon!N21/1000</f>
        <v>-0.84899999999999998</v>
      </c>
      <c r="L78" s="50">
        <f>Carbon!O21/1000</f>
        <v>0.92300000000000004</v>
      </c>
      <c r="M78" s="50">
        <f>Carbon!Q21/1000</f>
        <v>2.4E-2</v>
      </c>
      <c r="N78" s="50">
        <f>Carbon!R21/1000</f>
        <v>5.0000000000000001E-3</v>
      </c>
      <c r="O78" s="50">
        <f>Carbon!S21/1000</f>
        <v>5.0000000000000001E-3</v>
      </c>
    </row>
    <row r="79" spans="1:15" ht="15" customHeight="1">
      <c r="A79" s="165" t="s">
        <v>118</v>
      </c>
      <c r="B79" s="85">
        <f>Carbon!N99/1000</f>
        <v>2.2799999999999998</v>
      </c>
      <c r="C79" s="125"/>
      <c r="D79" s="125"/>
      <c r="E79" s="85">
        <f>Carbon!O99/1000</f>
        <v>1.9E-2</v>
      </c>
      <c r="F79" s="125"/>
      <c r="H79" s="139" t="s">
        <v>17</v>
      </c>
      <c r="I79" s="54"/>
      <c r="J79" s="50">
        <f>Carbon!M22/1000</f>
        <v>-2.2429999999999999</v>
      </c>
      <c r="K79" s="50">
        <f>Carbon!N22/1000</f>
        <v>0.14000000000000001</v>
      </c>
      <c r="L79" s="50">
        <f>Carbon!O22/1000</f>
        <v>0.52400000000000002</v>
      </c>
      <c r="M79" s="50">
        <f>Carbon!Q22/1000</f>
        <v>2.4E-2</v>
      </c>
      <c r="N79" s="50">
        <f>Carbon!R22/1000</f>
        <v>5.0000000000000001E-3</v>
      </c>
      <c r="O79" s="50">
        <f>Carbon!S22/1000</f>
        <v>5.0000000000000001E-3</v>
      </c>
    </row>
    <row r="80" spans="1:15" ht="15" customHeight="1">
      <c r="A80" s="165" t="s">
        <v>116</v>
      </c>
      <c r="B80" s="85">
        <f>Carbon!N100/1000</f>
        <v>0.51100000000000001</v>
      </c>
      <c r="C80" s="125"/>
      <c r="D80" s="125"/>
      <c r="E80" s="85">
        <f>Carbon!O100/1000</f>
        <v>1.9E-2</v>
      </c>
      <c r="F80" s="125"/>
      <c r="H80" s="138" t="s">
        <v>18</v>
      </c>
      <c r="I80" s="54"/>
      <c r="J80" s="50">
        <f>Carbon!M23/1000</f>
        <v>0</v>
      </c>
      <c r="K80" s="50">
        <f>Carbon!N23/1000</f>
        <v>0</v>
      </c>
      <c r="L80" s="50">
        <f>Carbon!O23/1000</f>
        <v>0</v>
      </c>
      <c r="M80" s="50">
        <f>Carbon!Q23/1000</f>
        <v>0</v>
      </c>
      <c r="N80" s="50">
        <f>Carbon!R23/1000</f>
        <v>0</v>
      </c>
      <c r="O80" s="50">
        <f>Carbon!S23/1000</f>
        <v>0</v>
      </c>
    </row>
    <row r="81" spans="4:15" ht="15" customHeight="1">
      <c r="H81" s="138" t="s">
        <v>48</v>
      </c>
      <c r="I81" s="54"/>
      <c r="J81" s="50">
        <f>Carbon!M24/1000</f>
        <v>-0.14799999999999999</v>
      </c>
      <c r="K81" s="50">
        <f>Carbon!N24/1000</f>
        <v>0</v>
      </c>
      <c r="L81" s="50">
        <f>Carbon!O24/1000</f>
        <v>6.0000000000000001E-3</v>
      </c>
      <c r="M81" s="50">
        <f>Carbon!Q24/1000</f>
        <v>2.4E-2</v>
      </c>
      <c r="N81" s="50">
        <f>Carbon!R24/1000</f>
        <v>0</v>
      </c>
      <c r="O81" s="50">
        <f>Carbon!S24/1000</f>
        <v>5.0000000000000001E-3</v>
      </c>
    </row>
    <row r="82" spans="4:15" ht="15" customHeight="1">
      <c r="H82" s="138" t="s">
        <v>20</v>
      </c>
      <c r="I82" s="54"/>
      <c r="J82" s="50">
        <f>Carbon!M25/1000</f>
        <v>4.7E-2</v>
      </c>
      <c r="K82" s="50">
        <f>Carbon!N25/1000</f>
        <v>0.22</v>
      </c>
      <c r="L82" s="50">
        <f>Carbon!O25/1000</f>
        <v>0</v>
      </c>
      <c r="M82" s="50">
        <f>Carbon!Q25/1000</f>
        <v>2.4E-2</v>
      </c>
      <c r="N82" s="50">
        <f>Carbon!R25/1000</f>
        <v>5.0000000000000001E-3</v>
      </c>
      <c r="O82" s="50">
        <f>Carbon!S25/1000</f>
        <v>0</v>
      </c>
    </row>
    <row r="83" spans="4:15" ht="15" customHeight="1">
      <c r="H83" s="138" t="s">
        <v>49</v>
      </c>
      <c r="I83" s="54"/>
      <c r="J83" s="50">
        <f>Carbon!M26/1000</f>
        <v>0.34799999999999998</v>
      </c>
      <c r="K83" s="50">
        <f>Carbon!N26/1000</f>
        <v>0.39600000000000002</v>
      </c>
      <c r="L83" s="50">
        <f>Carbon!O26/1000</f>
        <v>8.5000000000000006E-2</v>
      </c>
      <c r="M83" s="50">
        <f>Carbon!Q26/1000</f>
        <v>2.4E-2</v>
      </c>
      <c r="N83" s="50">
        <f>Carbon!R26/1000</f>
        <v>5.0000000000000001E-3</v>
      </c>
      <c r="O83" s="50">
        <f>Carbon!S26/1000</f>
        <v>5.0000000000000001E-3</v>
      </c>
    </row>
    <row r="84" spans="4:15" ht="15" customHeight="1">
      <c r="H84" s="139" t="s">
        <v>50</v>
      </c>
      <c r="I84" s="54"/>
      <c r="J84" s="50">
        <f>Carbon!M27/1000</f>
        <v>-6.0000000000000001E-3</v>
      </c>
      <c r="K84" s="50">
        <f>Carbon!N27/1000</f>
        <v>-6.2E-2</v>
      </c>
      <c r="L84" s="50">
        <f>Carbon!O27/1000</f>
        <v>0.36199999999999999</v>
      </c>
      <c r="M84" s="50">
        <f>Carbon!Q27/1000</f>
        <v>2.4E-2</v>
      </c>
      <c r="N84" s="50">
        <f>Carbon!R27/1000</f>
        <v>5.0000000000000001E-3</v>
      </c>
      <c r="O84" s="50">
        <f>Carbon!S27/1000</f>
        <v>5.0000000000000001E-3</v>
      </c>
    </row>
    <row r="85" spans="4:15" ht="15" customHeight="1">
      <c r="H85" s="138" t="s">
        <v>23</v>
      </c>
      <c r="I85" s="54"/>
      <c r="J85" s="50">
        <f>Carbon!M28/1000</f>
        <v>-6.0000000000000001E-3</v>
      </c>
      <c r="K85" s="50">
        <f>Carbon!N28/1000</f>
        <v>-6.2E-2</v>
      </c>
      <c r="L85" s="50">
        <f>Carbon!O28/1000</f>
        <v>0.214</v>
      </c>
      <c r="M85" s="50">
        <f>Carbon!Q28/1000</f>
        <v>2.4E-2</v>
      </c>
      <c r="N85" s="50">
        <f>Carbon!R28/1000</f>
        <v>5.0000000000000001E-3</v>
      </c>
      <c r="O85" s="50">
        <f>Carbon!S28/1000</f>
        <v>5.0000000000000001E-3</v>
      </c>
    </row>
    <row r="86" spans="4:15" ht="15" customHeight="1">
      <c r="H86" s="138" t="s">
        <v>51</v>
      </c>
      <c r="I86" s="54"/>
      <c r="J86" s="50">
        <f>Carbon!M29/1000</f>
        <v>0.11899999999999999</v>
      </c>
      <c r="K86" s="50">
        <f>Carbon!N29/1000</f>
        <v>3.0000000000000001E-3</v>
      </c>
      <c r="L86" s="50">
        <f>Carbon!O29/1000</f>
        <v>0.14199999999999999</v>
      </c>
      <c r="M86" s="50">
        <f>Carbon!Q29/1000</f>
        <v>2.4E-2</v>
      </c>
      <c r="N86" s="50">
        <f>Carbon!R29/1000</f>
        <v>5.0000000000000001E-3</v>
      </c>
      <c r="O86" s="50">
        <f>Carbon!S29/1000</f>
        <v>5.0000000000000001E-3</v>
      </c>
    </row>
    <row r="87" spans="4:15" ht="15" customHeight="1">
      <c r="H87" s="138" t="s">
        <v>52</v>
      </c>
      <c r="I87" s="54"/>
      <c r="J87" s="50">
        <f>Carbon!M30/1000</f>
        <v>-0.24299999999999999</v>
      </c>
      <c r="K87" s="50">
        <f>Carbon!N30/1000</f>
        <v>-3.0000000000000001E-3</v>
      </c>
      <c r="L87" s="50">
        <f>Carbon!O30/1000</f>
        <v>0.379</v>
      </c>
      <c r="M87" s="50">
        <f>Carbon!Q30/1000</f>
        <v>2.4E-2</v>
      </c>
      <c r="N87" s="50">
        <f>Carbon!R30/1000</f>
        <v>5.0000000000000001E-3</v>
      </c>
      <c r="O87" s="50">
        <f>Carbon!S30/1000</f>
        <v>5.0000000000000001E-3</v>
      </c>
    </row>
    <row r="88" spans="4:15" ht="15" customHeight="1">
      <c r="H88" s="139" t="s">
        <v>53</v>
      </c>
      <c r="I88" s="54"/>
      <c r="J88" s="50">
        <f>Carbon!M31/1000</f>
        <v>-1.097</v>
      </c>
      <c r="K88" s="50">
        <f>Carbon!N31/1000</f>
        <v>-0.10100000000000001</v>
      </c>
      <c r="L88" s="50">
        <f>Carbon!O31/1000</f>
        <v>0.108</v>
      </c>
      <c r="M88" s="50">
        <f>Carbon!Q31/1000</f>
        <v>2.4E-2</v>
      </c>
      <c r="N88" s="50">
        <f>Carbon!R31/1000</f>
        <v>5.0000000000000001E-3</v>
      </c>
      <c r="O88" s="50">
        <f>Carbon!S31/1000</f>
        <v>5.0000000000000001E-3</v>
      </c>
    </row>
    <row r="89" spans="4:15" ht="15" customHeight="1">
      <c r="H89" s="138" t="s">
        <v>27</v>
      </c>
      <c r="I89" s="54"/>
      <c r="J89" s="50">
        <f>Carbon!M32/1000</f>
        <v>0</v>
      </c>
      <c r="K89" s="50">
        <f>Carbon!N32/1000</f>
        <v>0</v>
      </c>
      <c r="L89" s="50">
        <f>Carbon!O32/1000</f>
        <v>0.128</v>
      </c>
      <c r="M89" s="50">
        <f>Carbon!Q32/1000</f>
        <v>0</v>
      </c>
      <c r="N89" s="50">
        <f>Carbon!R32/1000</f>
        <v>0</v>
      </c>
      <c r="O89" s="50">
        <f>Carbon!S32/1000</f>
        <v>5.0000000000000001E-3</v>
      </c>
    </row>
    <row r="90" spans="4:15" ht="15" customHeight="1">
      <c r="H90" s="138" t="s">
        <v>28</v>
      </c>
      <c r="I90" s="54"/>
      <c r="J90" s="50">
        <f>Carbon!M33/1000</f>
        <v>0.32600000000000001</v>
      </c>
      <c r="K90" s="50">
        <f>Carbon!N33/1000</f>
        <v>0.95699999999999996</v>
      </c>
      <c r="L90" s="50">
        <f>Carbon!O33/1000</f>
        <v>0.11700000000000001</v>
      </c>
      <c r="M90" s="50">
        <f>Carbon!Q33/1000</f>
        <v>2.4E-2</v>
      </c>
      <c r="N90" s="50">
        <f>Carbon!R33/1000</f>
        <v>5.0000000000000001E-3</v>
      </c>
      <c r="O90" s="50">
        <f>Carbon!S33/1000</f>
        <v>5.0000000000000001E-3</v>
      </c>
    </row>
    <row r="91" spans="4:15" ht="15" customHeight="1">
      <c r="H91" s="138" t="s">
        <v>54</v>
      </c>
      <c r="I91" s="54"/>
      <c r="J91" s="50">
        <f>Carbon!M34/1000</f>
        <v>-4.7E-2</v>
      </c>
      <c r="K91" s="50">
        <f>Carbon!N34/1000</f>
        <v>0</v>
      </c>
      <c r="L91" s="50">
        <f>Carbon!O34/1000</f>
        <v>4.0000000000000001E-3</v>
      </c>
      <c r="M91" s="50">
        <f>Carbon!Q34/1000</f>
        <v>2.4E-2</v>
      </c>
      <c r="N91" s="50">
        <f>Carbon!R34/1000</f>
        <v>0</v>
      </c>
      <c r="O91" s="50">
        <f>Carbon!S34/1000</f>
        <v>5.0000000000000001E-3</v>
      </c>
    </row>
    <row r="92" spans="4:15" ht="15" customHeight="1">
      <c r="H92" s="138" t="s">
        <v>30</v>
      </c>
      <c r="I92" s="54"/>
      <c r="J92" s="50">
        <f>Carbon!M35/1000</f>
        <v>1E-3</v>
      </c>
      <c r="K92" s="50">
        <f>Carbon!N35/1000</f>
        <v>0.91800000000000004</v>
      </c>
      <c r="L92" s="50">
        <f>Carbon!O35/1000</f>
        <v>1.4E-2</v>
      </c>
      <c r="M92" s="50">
        <f>Carbon!Q35/1000</f>
        <v>2.4E-2</v>
      </c>
      <c r="N92" s="50">
        <f>Carbon!R35/1000</f>
        <v>5.0000000000000001E-3</v>
      </c>
      <c r="O92" s="50">
        <f>Carbon!S35/1000</f>
        <v>5.0000000000000001E-3</v>
      </c>
    </row>
    <row r="93" spans="4:15" ht="15" customHeight="1">
      <c r="H93" s="138" t="s">
        <v>31</v>
      </c>
      <c r="I93" s="54"/>
      <c r="J93" s="50">
        <f>Carbon!M36/1000</f>
        <v>6.0000000000000001E-3</v>
      </c>
      <c r="K93" s="50">
        <f>Carbon!N36/1000</f>
        <v>0</v>
      </c>
      <c r="L93" s="50">
        <f>Carbon!O36/1000</f>
        <v>3.0000000000000001E-3</v>
      </c>
      <c r="M93" s="50">
        <f>Carbon!Q36/1000</f>
        <v>2.4E-2</v>
      </c>
      <c r="N93" s="50">
        <f>Carbon!R36/1000</f>
        <v>0</v>
      </c>
      <c r="O93" s="50">
        <f>Carbon!S36/1000</f>
        <v>5.0000000000000001E-3</v>
      </c>
    </row>
    <row r="94" spans="4:15" ht="15" customHeight="1">
      <c r="H94" s="138" t="s">
        <v>32</v>
      </c>
      <c r="I94" s="54"/>
      <c r="J94" s="50">
        <f>Carbon!M37/1000</f>
        <v>1E-3</v>
      </c>
      <c r="K94" s="50">
        <f>Carbon!N37/1000</f>
        <v>0</v>
      </c>
      <c r="L94" s="50">
        <f>Carbon!O37/1000</f>
        <v>1E-3</v>
      </c>
      <c r="M94" s="50">
        <f>Carbon!Q37/1000</f>
        <v>2.4E-2</v>
      </c>
      <c r="N94" s="50">
        <f>Carbon!R37/1000</f>
        <v>0</v>
      </c>
      <c r="O94" s="50">
        <f>Carbon!S37/1000</f>
        <v>5.0000000000000001E-3</v>
      </c>
    </row>
    <row r="95" spans="4:15" ht="15" customHeight="1">
      <c r="H95" s="138" t="s">
        <v>33</v>
      </c>
      <c r="I95" s="54"/>
      <c r="J95" s="50">
        <f>Carbon!M38/1000</f>
        <v>0</v>
      </c>
      <c r="K95" s="50">
        <f>Carbon!N38/1000</f>
        <v>0</v>
      </c>
      <c r="L95" s="50">
        <f>Carbon!O38/1000</f>
        <v>0</v>
      </c>
      <c r="M95" s="50">
        <f>Carbon!Q38/1000</f>
        <v>0</v>
      </c>
      <c r="N95" s="50">
        <f>Carbon!R38/1000</f>
        <v>0</v>
      </c>
      <c r="O95" s="50">
        <f>Carbon!S38/1000</f>
        <v>0</v>
      </c>
    </row>
    <row r="96" spans="4:15" ht="15" customHeight="1">
      <c r="D96" s="560"/>
      <c r="H96" s="141" t="s">
        <v>55</v>
      </c>
      <c r="I96" s="54"/>
      <c r="J96" s="50">
        <f>Carbon!M39/1000</f>
        <v>0.01</v>
      </c>
      <c r="K96" s="50">
        <f>Carbon!N39/1000</f>
        <v>3.2000000000000001E-2</v>
      </c>
      <c r="L96" s="50">
        <f>Carbon!O39/1000</f>
        <v>1.0999999999999999E-2</v>
      </c>
      <c r="M96" s="50">
        <f>Carbon!Q39/1000</f>
        <v>2.4E-2</v>
      </c>
      <c r="N96" s="50">
        <f>Carbon!R39/1000</f>
        <v>5.0000000000000001E-3</v>
      </c>
      <c r="O96" s="50">
        <f>Carbon!S39/1000</f>
        <v>5.0000000000000001E-3</v>
      </c>
    </row>
    <row r="97" spans="1:15" ht="15" customHeight="1"/>
    <row r="98" spans="1:15" ht="15" customHeight="1"/>
    <row r="99" spans="1:15" ht="15" customHeight="1">
      <c r="A99" s="53" t="s">
        <v>1056</v>
      </c>
      <c r="B99" s="44"/>
      <c r="C99" s="44"/>
      <c r="D99" s="44"/>
      <c r="E99" s="44"/>
      <c r="F99" s="44"/>
      <c r="H99" s="127" t="s">
        <v>1057</v>
      </c>
      <c r="I99" s="44"/>
      <c r="J99" s="127"/>
      <c r="K99" s="127"/>
      <c r="L99" s="127"/>
      <c r="M99" s="127"/>
      <c r="N99" s="127"/>
      <c r="O99" s="127"/>
    </row>
    <row r="100" spans="1:15" ht="15" customHeight="1">
      <c r="A100" s="621" t="s">
        <v>340</v>
      </c>
      <c r="B100" s="623" t="s">
        <v>163</v>
      </c>
      <c r="C100" s="624"/>
      <c r="D100" s="624"/>
      <c r="E100" s="624"/>
      <c r="F100" s="625"/>
      <c r="H100" s="626" t="s">
        <v>360</v>
      </c>
      <c r="I100" s="626" t="s">
        <v>134</v>
      </c>
      <c r="J100" s="623" t="s">
        <v>164</v>
      </c>
      <c r="K100" s="624"/>
      <c r="L100" s="624"/>
      <c r="M100" s="628" t="s">
        <v>165</v>
      </c>
      <c r="N100" s="628"/>
      <c r="O100" s="628"/>
    </row>
    <row r="101" spans="1:15" ht="15" customHeight="1">
      <c r="A101" s="622"/>
      <c r="B101" s="61" t="s">
        <v>129</v>
      </c>
      <c r="C101" s="61" t="s">
        <v>61</v>
      </c>
      <c r="D101" s="61" t="s">
        <v>1066</v>
      </c>
      <c r="E101" s="61" t="s">
        <v>60</v>
      </c>
      <c r="F101" s="61" t="s">
        <v>1071</v>
      </c>
      <c r="H101" s="627"/>
      <c r="I101" s="627"/>
      <c r="J101" s="39" t="s">
        <v>42</v>
      </c>
      <c r="K101" s="39" t="s">
        <v>103</v>
      </c>
      <c r="L101" s="39" t="s">
        <v>104</v>
      </c>
      <c r="M101" s="39" t="s">
        <v>42</v>
      </c>
      <c r="N101" s="39" t="s">
        <v>103</v>
      </c>
      <c r="O101" s="39" t="s">
        <v>104</v>
      </c>
    </row>
    <row r="102" spans="1:15" ht="15" customHeight="1">
      <c r="A102" s="166" t="s">
        <v>354</v>
      </c>
      <c r="B102" s="169">
        <f>B26*B64</f>
        <v>390258.43196434347</v>
      </c>
      <c r="C102" s="125"/>
      <c r="D102" s="125"/>
      <c r="E102" s="169">
        <f>E64*E26</f>
        <v>3631.2376121963375</v>
      </c>
      <c r="F102" s="169">
        <f>B102+E102</f>
        <v>393889.66957653983</v>
      </c>
      <c r="H102" s="138" t="s">
        <v>2</v>
      </c>
      <c r="I102" s="41"/>
      <c r="J102" s="50">
        <f t="shared" ref="J102:O117" si="6">J26*J64</f>
        <v>-23891.225399999999</v>
      </c>
      <c r="K102" s="50">
        <f t="shared" si="6"/>
        <v>13144.153500000002</v>
      </c>
      <c r="L102" s="50">
        <f t="shared" si="6"/>
        <v>10857.0942</v>
      </c>
      <c r="M102" s="50">
        <f t="shared" si="6"/>
        <v>0</v>
      </c>
      <c r="N102" s="50">
        <f t="shared" si="6"/>
        <v>0</v>
      </c>
      <c r="O102" s="50">
        <f t="shared" si="6"/>
        <v>0</v>
      </c>
    </row>
    <row r="103" spans="1:15" ht="15" customHeight="1">
      <c r="A103" s="165" t="s">
        <v>316</v>
      </c>
      <c r="B103" s="169">
        <f t="shared" ref="B103:B118" si="7">B27*B65</f>
        <v>1412715.4596374715</v>
      </c>
      <c r="C103" s="125"/>
      <c r="D103" s="125"/>
      <c r="E103" s="169">
        <f t="shared" ref="E103:E118" si="8">E65*E27</f>
        <v>9895.0215903710941</v>
      </c>
      <c r="F103" s="169">
        <f t="shared" ref="F103:F118" si="9">B103+E103</f>
        <v>1422610.4812278426</v>
      </c>
      <c r="H103" s="138" t="s">
        <v>3</v>
      </c>
      <c r="I103" s="41"/>
      <c r="J103" s="50">
        <f t="shared" si="6"/>
        <v>0</v>
      </c>
      <c r="K103" s="50">
        <f t="shared" si="6"/>
        <v>0</v>
      </c>
      <c r="L103" s="50">
        <f t="shared" si="6"/>
        <v>0</v>
      </c>
      <c r="M103" s="50">
        <f t="shared" si="6"/>
        <v>0</v>
      </c>
      <c r="N103" s="50">
        <f t="shared" si="6"/>
        <v>0</v>
      </c>
      <c r="O103" s="50">
        <f t="shared" si="6"/>
        <v>0</v>
      </c>
    </row>
    <row r="104" spans="1:15" ht="15" customHeight="1">
      <c r="A104" s="165" t="s">
        <v>212</v>
      </c>
      <c r="B104" s="169">
        <f t="shared" si="7"/>
        <v>0</v>
      </c>
      <c r="C104" s="125"/>
      <c r="D104" s="125"/>
      <c r="E104" s="169">
        <f t="shared" si="8"/>
        <v>47324.312879039702</v>
      </c>
      <c r="F104" s="169">
        <f t="shared" si="9"/>
        <v>47324.312879039702</v>
      </c>
      <c r="H104" s="138" t="s">
        <v>140</v>
      </c>
      <c r="I104" s="41"/>
      <c r="J104" s="50">
        <f t="shared" si="6"/>
        <v>-28736.798299999999</v>
      </c>
      <c r="K104" s="50">
        <f t="shared" si="6"/>
        <v>-16922.097500000007</v>
      </c>
      <c r="L104" s="50">
        <f t="shared" si="6"/>
        <v>0</v>
      </c>
      <c r="M104" s="50">
        <f t="shared" si="6"/>
        <v>0</v>
      </c>
      <c r="N104" s="50">
        <f t="shared" si="6"/>
        <v>0</v>
      </c>
      <c r="O104" s="50">
        <f t="shared" si="6"/>
        <v>0</v>
      </c>
    </row>
    <row r="105" spans="1:15" ht="15" customHeight="1">
      <c r="A105" s="165" t="s">
        <v>355</v>
      </c>
      <c r="B105" s="169">
        <f t="shared" si="7"/>
        <v>5907227.7340383297</v>
      </c>
      <c r="C105" s="125"/>
      <c r="D105" s="125"/>
      <c r="E105" s="169">
        <f t="shared" si="8"/>
        <v>1179791.3261388559</v>
      </c>
      <c r="F105" s="169">
        <f t="shared" si="9"/>
        <v>7087019.0601771856</v>
      </c>
      <c r="H105" s="138" t="s">
        <v>5</v>
      </c>
      <c r="I105" s="41"/>
      <c r="J105" s="50">
        <f t="shared" si="6"/>
        <v>242992.12437499996</v>
      </c>
      <c r="K105" s="50">
        <f t="shared" si="6"/>
        <v>5552.6250000000018</v>
      </c>
      <c r="L105" s="50">
        <f t="shared" si="6"/>
        <v>32.3903125</v>
      </c>
      <c r="M105" s="50">
        <f t="shared" si="6"/>
        <v>0</v>
      </c>
      <c r="N105" s="50">
        <f t="shared" si="6"/>
        <v>0</v>
      </c>
      <c r="O105" s="50">
        <f t="shared" si="6"/>
        <v>0.44167582417582418</v>
      </c>
    </row>
    <row r="106" spans="1:15" ht="15" customHeight="1">
      <c r="A106" s="165" t="s">
        <v>114</v>
      </c>
      <c r="B106" s="169">
        <f t="shared" si="7"/>
        <v>242095.64570712249</v>
      </c>
      <c r="C106" s="125"/>
      <c r="D106" s="125"/>
      <c r="E106" s="169">
        <f t="shared" si="8"/>
        <v>2093.630618752542</v>
      </c>
      <c r="F106" s="169">
        <f t="shared" si="9"/>
        <v>244189.27632587502</v>
      </c>
      <c r="H106" s="138" t="s">
        <v>6</v>
      </c>
      <c r="I106" s="41"/>
      <c r="J106" s="50">
        <f t="shared" si="6"/>
        <v>209.40906000000001</v>
      </c>
      <c r="K106" s="50">
        <f t="shared" si="6"/>
        <v>349.01510000000002</v>
      </c>
      <c r="L106" s="50">
        <f t="shared" si="6"/>
        <v>416.32515500000005</v>
      </c>
      <c r="M106" s="50">
        <f t="shared" si="6"/>
        <v>0</v>
      </c>
      <c r="N106" s="50">
        <f t="shared" si="6"/>
        <v>9.1660482725982018</v>
      </c>
      <c r="O106" s="50">
        <f t="shared" si="6"/>
        <v>0</v>
      </c>
    </row>
    <row r="107" spans="1:15" ht="15" customHeight="1">
      <c r="A107" s="165" t="s">
        <v>320</v>
      </c>
      <c r="B107" s="169">
        <f t="shared" si="7"/>
        <v>18284.319267345167</v>
      </c>
      <c r="C107" s="125"/>
      <c r="D107" s="125"/>
      <c r="E107" s="169">
        <f t="shared" si="8"/>
        <v>945.42109605326471</v>
      </c>
      <c r="F107" s="169">
        <f t="shared" si="9"/>
        <v>19229.740363398432</v>
      </c>
      <c r="H107" s="138" t="s">
        <v>45</v>
      </c>
      <c r="I107" s="41"/>
      <c r="J107" s="50">
        <f t="shared" si="6"/>
        <v>0</v>
      </c>
      <c r="K107" s="50">
        <f t="shared" si="6"/>
        <v>0</v>
      </c>
      <c r="L107" s="50">
        <f t="shared" si="6"/>
        <v>1.2010500000000002</v>
      </c>
      <c r="M107" s="50">
        <f t="shared" si="6"/>
        <v>0</v>
      </c>
      <c r="N107" s="50">
        <f t="shared" si="6"/>
        <v>0</v>
      </c>
      <c r="O107" s="50">
        <f t="shared" si="6"/>
        <v>0</v>
      </c>
    </row>
    <row r="108" spans="1:15" ht="15" customHeight="1">
      <c r="A108" s="166" t="s">
        <v>315</v>
      </c>
      <c r="B108" s="169">
        <f t="shared" si="7"/>
        <v>18383.641389549037</v>
      </c>
      <c r="C108" s="125"/>
      <c r="D108" s="125"/>
      <c r="E108" s="169">
        <f t="shared" si="8"/>
        <v>8159.4164549823181</v>
      </c>
      <c r="F108" s="169">
        <f t="shared" si="9"/>
        <v>26543.057844531355</v>
      </c>
      <c r="H108" s="138" t="s">
        <v>46</v>
      </c>
      <c r="I108" s="41"/>
      <c r="J108" s="50">
        <f t="shared" si="6"/>
        <v>0</v>
      </c>
      <c r="K108" s="50">
        <f t="shared" si="6"/>
        <v>10288.03875</v>
      </c>
      <c r="L108" s="50">
        <f t="shared" si="6"/>
        <v>1019.9279200000001</v>
      </c>
      <c r="M108" s="50">
        <f t="shared" si="6"/>
        <v>0</v>
      </c>
      <c r="N108" s="50">
        <f t="shared" si="6"/>
        <v>0</v>
      </c>
      <c r="O108" s="50">
        <f t="shared" si="6"/>
        <v>0</v>
      </c>
    </row>
    <row r="109" spans="1:15" ht="15" customHeight="1">
      <c r="A109" s="165" t="s">
        <v>319</v>
      </c>
      <c r="B109" s="169">
        <f t="shared" si="7"/>
        <v>647.9513561647675</v>
      </c>
      <c r="C109" s="125"/>
      <c r="D109" s="125"/>
      <c r="E109" s="169">
        <f t="shared" si="8"/>
        <v>7700.6058366890175</v>
      </c>
      <c r="F109" s="169">
        <f t="shared" si="9"/>
        <v>8348.5571928537847</v>
      </c>
      <c r="H109" s="138" t="s">
        <v>9</v>
      </c>
      <c r="I109" s="41"/>
      <c r="J109" s="50">
        <f t="shared" si="6"/>
        <v>-44563.485767506274</v>
      </c>
      <c r="K109" s="50">
        <f t="shared" si="6"/>
        <v>635.95979999999997</v>
      </c>
      <c r="L109" s="50">
        <f t="shared" si="6"/>
        <v>27.255419999999997</v>
      </c>
      <c r="M109" s="50">
        <f t="shared" si="6"/>
        <v>2447.3304930729196</v>
      </c>
      <c r="N109" s="50">
        <f t="shared" si="6"/>
        <v>0</v>
      </c>
      <c r="O109" s="50">
        <f t="shared" si="6"/>
        <v>0</v>
      </c>
    </row>
    <row r="110" spans="1:15" ht="15" customHeight="1">
      <c r="A110" s="165" t="s">
        <v>57</v>
      </c>
      <c r="B110" s="169">
        <f t="shared" si="7"/>
        <v>5699898.6698067747</v>
      </c>
      <c r="C110" s="125"/>
      <c r="D110" s="125"/>
      <c r="E110" s="169">
        <f t="shared" si="8"/>
        <v>361270.91143351176</v>
      </c>
      <c r="F110" s="169">
        <f t="shared" si="9"/>
        <v>6061169.5812402861</v>
      </c>
      <c r="H110" s="138" t="s">
        <v>10</v>
      </c>
      <c r="I110" s="41"/>
      <c r="J110" s="50">
        <f t="shared" si="6"/>
        <v>-51786.197981551588</v>
      </c>
      <c r="K110" s="50">
        <f t="shared" si="6"/>
        <v>109.60792499999998</v>
      </c>
      <c r="L110" s="50">
        <f t="shared" si="6"/>
        <v>4.6974825000000004</v>
      </c>
      <c r="M110" s="50">
        <f t="shared" si="6"/>
        <v>361.47785566336756</v>
      </c>
      <c r="N110" s="50">
        <f t="shared" si="6"/>
        <v>0</v>
      </c>
      <c r="O110" s="50">
        <f t="shared" si="6"/>
        <v>0</v>
      </c>
    </row>
    <row r="111" spans="1:15" ht="15" customHeight="1">
      <c r="A111" s="165" t="s">
        <v>318</v>
      </c>
      <c r="B111" s="169">
        <f t="shared" si="7"/>
        <v>460725.42861795961</v>
      </c>
      <c r="C111" s="125"/>
      <c r="D111" s="125"/>
      <c r="E111" s="169">
        <f t="shared" si="8"/>
        <v>1820.5033395050277</v>
      </c>
      <c r="F111" s="169">
        <f t="shared" si="9"/>
        <v>462545.93195746467</v>
      </c>
      <c r="H111" s="138" t="s">
        <v>11</v>
      </c>
      <c r="I111" s="41"/>
      <c r="J111" s="50">
        <f t="shared" si="6"/>
        <v>-173141.31337039691</v>
      </c>
      <c r="K111" s="50">
        <f t="shared" si="6"/>
        <v>1438.1261322580651</v>
      </c>
      <c r="L111" s="50">
        <f t="shared" si="6"/>
        <v>61.633977096774203</v>
      </c>
      <c r="M111" s="50">
        <f t="shared" si="6"/>
        <v>5062.7080385191675</v>
      </c>
      <c r="N111" s="50">
        <f t="shared" si="6"/>
        <v>0</v>
      </c>
      <c r="O111" s="50">
        <f t="shared" si="6"/>
        <v>0</v>
      </c>
    </row>
    <row r="112" spans="1:15" ht="15" customHeight="1">
      <c r="A112" s="165" t="s">
        <v>213</v>
      </c>
      <c r="B112" s="169">
        <f t="shared" si="7"/>
        <v>1695459.9600505873</v>
      </c>
      <c r="C112" s="125"/>
      <c r="D112" s="125"/>
      <c r="E112" s="169">
        <f t="shared" si="8"/>
        <v>5407.0911191509622</v>
      </c>
      <c r="F112" s="169">
        <f t="shared" si="9"/>
        <v>1700867.0511697382</v>
      </c>
      <c r="H112" s="138" t="s">
        <v>12</v>
      </c>
      <c r="I112" s="41"/>
      <c r="J112" s="50">
        <f t="shared" si="6"/>
        <v>-33748.75021792249</v>
      </c>
      <c r="K112" s="50">
        <f t="shared" si="6"/>
        <v>693.01480241935496</v>
      </c>
      <c r="L112" s="50">
        <f t="shared" si="6"/>
        <v>138.60296048387099</v>
      </c>
      <c r="M112" s="50">
        <f t="shared" si="6"/>
        <v>206.67482813641698</v>
      </c>
      <c r="N112" s="50">
        <f t="shared" si="6"/>
        <v>0</v>
      </c>
      <c r="O112" s="50">
        <f t="shared" si="6"/>
        <v>0</v>
      </c>
    </row>
    <row r="113" spans="1:15" ht="15" customHeight="1">
      <c r="A113" s="165" t="s">
        <v>314</v>
      </c>
      <c r="B113" s="169">
        <f t="shared" si="7"/>
        <v>0</v>
      </c>
      <c r="C113" s="125"/>
      <c r="D113" s="125"/>
      <c r="E113" s="169">
        <f t="shared" si="8"/>
        <v>24390.274738808443</v>
      </c>
      <c r="F113" s="169">
        <f t="shared" si="9"/>
        <v>24390.274738808443</v>
      </c>
      <c r="H113" s="138" t="s">
        <v>47</v>
      </c>
      <c r="I113" s="41"/>
      <c r="J113" s="50">
        <f t="shared" si="6"/>
        <v>-543.99502315149266</v>
      </c>
      <c r="K113" s="50">
        <f t="shared" si="6"/>
        <v>-73315.439347983876</v>
      </c>
      <c r="L113" s="50">
        <f t="shared" si="6"/>
        <v>13280.800473387097</v>
      </c>
      <c r="M113" s="50">
        <f t="shared" si="6"/>
        <v>8939.4515262759651</v>
      </c>
      <c r="N113" s="50">
        <f t="shared" si="6"/>
        <v>0</v>
      </c>
      <c r="O113" s="50">
        <f t="shared" si="6"/>
        <v>0</v>
      </c>
    </row>
    <row r="114" spans="1:15" ht="15" customHeight="1">
      <c r="A114" s="165" t="s">
        <v>209</v>
      </c>
      <c r="B114" s="169">
        <f t="shared" si="7"/>
        <v>-2412.8404547377236</v>
      </c>
      <c r="C114" s="125"/>
      <c r="D114" s="125"/>
      <c r="E114" s="169">
        <f t="shared" si="8"/>
        <v>11753.743590600288</v>
      </c>
      <c r="F114" s="169">
        <f t="shared" si="9"/>
        <v>9340.9031358625653</v>
      </c>
      <c r="H114" s="138" t="s">
        <v>14</v>
      </c>
      <c r="I114" s="41"/>
      <c r="J114" s="50">
        <f t="shared" si="6"/>
        <v>424.02972499999993</v>
      </c>
      <c r="K114" s="50">
        <f t="shared" si="6"/>
        <v>0</v>
      </c>
      <c r="L114" s="50">
        <f t="shared" si="6"/>
        <v>0</v>
      </c>
      <c r="M114" s="50">
        <f t="shared" si="6"/>
        <v>0</v>
      </c>
      <c r="N114" s="50">
        <f t="shared" si="6"/>
        <v>0</v>
      </c>
      <c r="O114" s="50">
        <f t="shared" si="6"/>
        <v>0</v>
      </c>
    </row>
    <row r="115" spans="1:15" ht="15" customHeight="1">
      <c r="A115" s="165" t="s">
        <v>115</v>
      </c>
      <c r="B115" s="169">
        <f t="shared" si="7"/>
        <v>6783.1565223417019</v>
      </c>
      <c r="C115" s="125"/>
      <c r="D115" s="125"/>
      <c r="E115" s="169">
        <f t="shared" si="8"/>
        <v>1438.686705763319</v>
      </c>
      <c r="F115" s="169">
        <f t="shared" si="9"/>
        <v>8221.8432281050209</v>
      </c>
      <c r="H115" s="138" t="s">
        <v>15</v>
      </c>
      <c r="I115" s="41"/>
      <c r="J115" s="50">
        <f t="shared" si="6"/>
        <v>-23004.118431765804</v>
      </c>
      <c r="K115" s="50">
        <f t="shared" si="6"/>
        <v>89507.378958064539</v>
      </c>
      <c r="L115" s="50">
        <f t="shared" si="6"/>
        <v>45.396810967741935</v>
      </c>
      <c r="M115" s="50">
        <f t="shared" si="6"/>
        <v>3843.7712725165807</v>
      </c>
      <c r="N115" s="50">
        <f t="shared" si="6"/>
        <v>0</v>
      </c>
      <c r="O115" s="50">
        <f t="shared" si="6"/>
        <v>14.654912263243441</v>
      </c>
    </row>
    <row r="116" spans="1:15" ht="15" customHeight="1">
      <c r="A116" s="165" t="s">
        <v>117</v>
      </c>
      <c r="B116" s="169">
        <f t="shared" si="7"/>
        <v>172848.13794699201</v>
      </c>
      <c r="C116" s="125"/>
      <c r="D116" s="125"/>
      <c r="E116" s="169">
        <f t="shared" si="8"/>
        <v>4957.6482673961682</v>
      </c>
      <c r="F116" s="169">
        <f t="shared" si="9"/>
        <v>177805.78621438818</v>
      </c>
      <c r="H116" s="138" t="s">
        <v>16</v>
      </c>
      <c r="I116" s="41"/>
      <c r="J116" s="50">
        <f t="shared" si="6"/>
        <v>-31145.938128909398</v>
      </c>
      <c r="K116" s="50">
        <f t="shared" si="6"/>
        <v>-41429.670430645157</v>
      </c>
      <c r="L116" s="50">
        <f t="shared" si="6"/>
        <v>9008.1474222580655</v>
      </c>
      <c r="M116" s="50">
        <f t="shared" si="6"/>
        <v>289.22887123760029</v>
      </c>
      <c r="N116" s="50">
        <f t="shared" si="6"/>
        <v>0</v>
      </c>
      <c r="O116" s="50">
        <f t="shared" si="6"/>
        <v>0</v>
      </c>
    </row>
    <row r="117" spans="1:15" ht="15" customHeight="1">
      <c r="A117" s="165" t="s">
        <v>118</v>
      </c>
      <c r="B117" s="169">
        <f t="shared" si="7"/>
        <v>441497.72471825924</v>
      </c>
      <c r="C117" s="125"/>
      <c r="D117" s="125"/>
      <c r="E117" s="169">
        <f t="shared" si="8"/>
        <v>8789.0322583794787</v>
      </c>
      <c r="F117" s="169">
        <f t="shared" si="9"/>
        <v>450286.75697663875</v>
      </c>
      <c r="H117" s="139" t="s">
        <v>17</v>
      </c>
      <c r="I117" s="41"/>
      <c r="J117" s="50">
        <f t="shared" si="6"/>
        <v>-219417.2686514516</v>
      </c>
      <c r="K117" s="50">
        <f t="shared" si="6"/>
        <v>4891.15623387097</v>
      </c>
      <c r="L117" s="50">
        <f t="shared" si="6"/>
        <v>3661.3798093548394</v>
      </c>
      <c r="M117" s="50">
        <f t="shared" si="6"/>
        <v>0</v>
      </c>
      <c r="N117" s="50">
        <f t="shared" si="6"/>
        <v>0</v>
      </c>
      <c r="O117" s="50">
        <f t="shared" si="6"/>
        <v>0</v>
      </c>
    </row>
    <row r="118" spans="1:15" ht="15" customHeight="1">
      <c r="A118" s="165" t="s">
        <v>116</v>
      </c>
      <c r="B118" s="169">
        <f t="shared" si="7"/>
        <v>27767.254503848024</v>
      </c>
      <c r="C118" s="125"/>
      <c r="D118" s="125"/>
      <c r="E118" s="169">
        <f t="shared" si="8"/>
        <v>25047.993869585702</v>
      </c>
      <c r="F118" s="169">
        <f t="shared" si="9"/>
        <v>52815.248373433729</v>
      </c>
      <c r="H118" s="138" t="s">
        <v>18</v>
      </c>
      <c r="I118" s="41"/>
      <c r="J118" s="50">
        <f t="shared" ref="J118:O133" si="10">J42*J80</f>
        <v>0</v>
      </c>
      <c r="K118" s="50">
        <f t="shared" si="10"/>
        <v>0</v>
      </c>
      <c r="L118" s="50">
        <f t="shared" si="10"/>
        <v>0</v>
      </c>
      <c r="M118" s="50">
        <f t="shared" si="10"/>
        <v>0</v>
      </c>
      <c r="N118" s="50">
        <f t="shared" si="10"/>
        <v>0</v>
      </c>
      <c r="O118" s="50">
        <f t="shared" si="10"/>
        <v>0</v>
      </c>
    </row>
    <row r="119" spans="1:15" ht="15" customHeight="1">
      <c r="A119" s="81" t="s">
        <v>35</v>
      </c>
      <c r="B119" s="101">
        <f>SUM(B102:B118)</f>
        <v>16492180.67507235</v>
      </c>
      <c r="C119" s="125"/>
      <c r="D119" s="125"/>
      <c r="E119" s="101">
        <f>SUM(E102:E118)</f>
        <v>1704416.8575496408</v>
      </c>
      <c r="F119" s="101">
        <f>SUM(F102:F118)</f>
        <v>18196597.532621991</v>
      </c>
      <c r="H119" s="138" t="s">
        <v>48</v>
      </c>
      <c r="I119" s="41"/>
      <c r="J119" s="50">
        <f t="shared" si="10"/>
        <v>-1645.6164023677757</v>
      </c>
      <c r="K119" s="50">
        <f t="shared" si="10"/>
        <v>0</v>
      </c>
      <c r="L119" s="50">
        <f t="shared" si="10"/>
        <v>36.688281290322585</v>
      </c>
      <c r="M119" s="50">
        <f t="shared" si="10"/>
        <v>1787.6870383605876</v>
      </c>
      <c r="N119" s="50">
        <f t="shared" si="10"/>
        <v>0</v>
      </c>
      <c r="O119" s="50">
        <f t="shared" si="10"/>
        <v>0</v>
      </c>
    </row>
    <row r="120" spans="1:15" ht="15" customHeight="1">
      <c r="F120" s="293"/>
      <c r="H120" s="138" t="s">
        <v>20</v>
      </c>
      <c r="I120" s="41"/>
      <c r="J120" s="50">
        <f t="shared" si="10"/>
        <v>1077.0047822385231</v>
      </c>
      <c r="K120" s="50">
        <f t="shared" si="10"/>
        <v>2473.5892500000009</v>
      </c>
      <c r="L120" s="50">
        <f t="shared" si="10"/>
        <v>0</v>
      </c>
      <c r="M120" s="50">
        <f t="shared" si="10"/>
        <v>205.60919119734976</v>
      </c>
      <c r="N120" s="50">
        <f t="shared" si="10"/>
        <v>0</v>
      </c>
      <c r="O120" s="50">
        <f t="shared" si="10"/>
        <v>0</v>
      </c>
    </row>
    <row r="121" spans="1:15" ht="15" customHeight="1">
      <c r="H121" s="138" t="s">
        <v>49</v>
      </c>
      <c r="I121" s="41"/>
      <c r="J121" s="50">
        <f t="shared" si="10"/>
        <v>312.70054109785201</v>
      </c>
      <c r="K121" s="50">
        <f t="shared" si="10"/>
        <v>545.96520000000032</v>
      </c>
      <c r="L121" s="50">
        <f t="shared" si="10"/>
        <v>23.437900000000003</v>
      </c>
      <c r="M121" s="50">
        <f t="shared" si="10"/>
        <v>71.083085441527444</v>
      </c>
      <c r="N121" s="50">
        <f t="shared" si="10"/>
        <v>0</v>
      </c>
      <c r="O121" s="50">
        <f t="shared" si="10"/>
        <v>0</v>
      </c>
    </row>
    <row r="122" spans="1:15" ht="15" customHeight="1">
      <c r="H122" s="139" t="s">
        <v>50</v>
      </c>
      <c r="I122" s="41"/>
      <c r="J122" s="50">
        <f t="shared" si="10"/>
        <v>-3770.6114283870966</v>
      </c>
      <c r="K122" s="50">
        <f t="shared" si="10"/>
        <v>-13915.351700000005</v>
      </c>
      <c r="L122" s="50">
        <f t="shared" si="10"/>
        <v>16249.539727096775</v>
      </c>
      <c r="M122" s="50">
        <f t="shared" si="10"/>
        <v>0</v>
      </c>
      <c r="N122" s="50">
        <f t="shared" si="10"/>
        <v>0</v>
      </c>
      <c r="O122" s="50">
        <f t="shared" si="10"/>
        <v>0</v>
      </c>
    </row>
    <row r="123" spans="1:15" ht="15" customHeight="1">
      <c r="H123" s="138" t="s">
        <v>23</v>
      </c>
      <c r="I123" s="41"/>
      <c r="J123" s="50">
        <f t="shared" si="10"/>
        <v>-3085.4564525806454</v>
      </c>
      <c r="K123" s="50">
        <f t="shared" si="10"/>
        <v>-11386.803575</v>
      </c>
      <c r="L123" s="50">
        <f t="shared" si="10"/>
        <v>7860.5676291935497</v>
      </c>
      <c r="M123" s="50">
        <f t="shared" si="10"/>
        <v>0</v>
      </c>
      <c r="N123" s="50">
        <f t="shared" si="10"/>
        <v>0</v>
      </c>
      <c r="O123" s="50">
        <f t="shared" si="10"/>
        <v>0</v>
      </c>
    </row>
    <row r="124" spans="1:15" ht="15" customHeight="1">
      <c r="H124" s="138" t="s">
        <v>51</v>
      </c>
      <c r="I124" s="41"/>
      <c r="J124" s="50">
        <f t="shared" si="10"/>
        <v>9457.1406299999999</v>
      </c>
      <c r="K124" s="50">
        <f t="shared" si="10"/>
        <v>85.148325</v>
      </c>
      <c r="L124" s="50">
        <f t="shared" si="10"/>
        <v>806.07080999999994</v>
      </c>
      <c r="M124" s="50">
        <f t="shared" si="10"/>
        <v>0</v>
      </c>
      <c r="N124" s="50">
        <f t="shared" si="10"/>
        <v>0</v>
      </c>
      <c r="O124" s="50">
        <f t="shared" si="10"/>
        <v>0</v>
      </c>
    </row>
    <row r="125" spans="1:15" ht="15" customHeight="1">
      <c r="H125" s="138" t="s">
        <v>52</v>
      </c>
      <c r="I125" s="41"/>
      <c r="J125" s="50">
        <f t="shared" si="10"/>
        <v>-71790.20238193548</v>
      </c>
      <c r="K125" s="50">
        <f t="shared" si="10"/>
        <v>-316.53528387096782</v>
      </c>
      <c r="L125" s="50">
        <f t="shared" si="10"/>
        <v>7997.7915058064527</v>
      </c>
      <c r="M125" s="50">
        <f t="shared" si="10"/>
        <v>0</v>
      </c>
      <c r="N125" s="50">
        <f t="shared" si="10"/>
        <v>0</v>
      </c>
      <c r="O125" s="50">
        <f t="shared" si="10"/>
        <v>21.696644109296841</v>
      </c>
    </row>
    <row r="126" spans="1:15" ht="15" customHeight="1">
      <c r="H126" s="139" t="s">
        <v>53</v>
      </c>
      <c r="I126" s="41"/>
      <c r="J126" s="50">
        <f t="shared" si="10"/>
        <v>-81045.663404999985</v>
      </c>
      <c r="K126" s="50">
        <f t="shared" si="10"/>
        <v>-2664.934237500001</v>
      </c>
      <c r="L126" s="50">
        <f t="shared" si="10"/>
        <v>569.92652999999996</v>
      </c>
      <c r="M126" s="50">
        <f t="shared" si="10"/>
        <v>0</v>
      </c>
      <c r="N126" s="50">
        <f t="shared" si="10"/>
        <v>0</v>
      </c>
      <c r="O126" s="50">
        <f t="shared" si="10"/>
        <v>1.5967585326274906E-2</v>
      </c>
    </row>
    <row r="127" spans="1:15" ht="15" customHeight="1">
      <c r="H127" s="138" t="s">
        <v>27</v>
      </c>
      <c r="I127" s="41"/>
      <c r="J127" s="50">
        <f t="shared" si="10"/>
        <v>0</v>
      </c>
      <c r="K127" s="50">
        <f t="shared" si="10"/>
        <v>0</v>
      </c>
      <c r="L127" s="50">
        <f t="shared" si="10"/>
        <v>19.687360000000002</v>
      </c>
      <c r="M127" s="50">
        <f t="shared" si="10"/>
        <v>0</v>
      </c>
      <c r="N127" s="50">
        <f t="shared" si="10"/>
        <v>0</v>
      </c>
      <c r="O127" s="50">
        <f t="shared" si="10"/>
        <v>9.5878128816633943</v>
      </c>
    </row>
    <row r="128" spans="1:15" ht="15" customHeight="1">
      <c r="H128" s="138" t="s">
        <v>28</v>
      </c>
      <c r="I128" s="41"/>
      <c r="J128" s="50">
        <f t="shared" si="10"/>
        <v>8155.4686499999998</v>
      </c>
      <c r="K128" s="50">
        <f t="shared" si="10"/>
        <v>8550.3763125000005</v>
      </c>
      <c r="L128" s="50">
        <f t="shared" si="10"/>
        <v>209.06876250000002</v>
      </c>
      <c r="M128" s="50">
        <f t="shared" si="10"/>
        <v>0</v>
      </c>
      <c r="N128" s="50">
        <f t="shared" si="10"/>
        <v>0</v>
      </c>
      <c r="O128" s="50">
        <f t="shared" si="10"/>
        <v>0</v>
      </c>
    </row>
    <row r="129" spans="1:15" ht="15" customHeight="1">
      <c r="H129" s="138" t="s">
        <v>54</v>
      </c>
      <c r="I129" s="41"/>
      <c r="J129" s="50">
        <f t="shared" si="10"/>
        <v>-56530.402235322581</v>
      </c>
      <c r="K129" s="50">
        <f t="shared" si="10"/>
        <v>0</v>
      </c>
      <c r="L129" s="50">
        <f t="shared" si="10"/>
        <v>343.64986161290324</v>
      </c>
      <c r="M129" s="50">
        <f t="shared" si="10"/>
        <v>0</v>
      </c>
      <c r="N129" s="50">
        <f t="shared" si="10"/>
        <v>0</v>
      </c>
      <c r="O129" s="50">
        <f t="shared" si="10"/>
        <v>0</v>
      </c>
    </row>
    <row r="130" spans="1:15" ht="15" customHeight="1">
      <c r="H130" s="138" t="s">
        <v>30</v>
      </c>
      <c r="I130" s="41"/>
      <c r="J130" s="50">
        <f t="shared" si="10"/>
        <v>110.28741500000001</v>
      </c>
      <c r="K130" s="50">
        <f t="shared" si="10"/>
        <v>36158.516775000004</v>
      </c>
      <c r="L130" s="50">
        <f t="shared" si="10"/>
        <v>110.28741500000001</v>
      </c>
      <c r="M130" s="50">
        <f t="shared" si="10"/>
        <v>0</v>
      </c>
      <c r="N130" s="50">
        <f t="shared" si="10"/>
        <v>0</v>
      </c>
      <c r="O130" s="50">
        <f t="shared" si="10"/>
        <v>0.79494434137291281</v>
      </c>
    </row>
    <row r="131" spans="1:15" ht="15" customHeight="1">
      <c r="H131" s="138" t="s">
        <v>31</v>
      </c>
      <c r="I131" s="41"/>
      <c r="J131" s="50">
        <f t="shared" si="10"/>
        <v>1783.97541</v>
      </c>
      <c r="K131" s="50">
        <f t="shared" si="10"/>
        <v>0</v>
      </c>
      <c r="L131" s="50">
        <f t="shared" si="10"/>
        <v>63.71340750000001</v>
      </c>
      <c r="M131" s="50">
        <f t="shared" si="10"/>
        <v>0</v>
      </c>
      <c r="N131" s="50">
        <f t="shared" si="10"/>
        <v>0</v>
      </c>
      <c r="O131" s="50">
        <f t="shared" si="10"/>
        <v>0</v>
      </c>
    </row>
    <row r="132" spans="1:15" ht="15" customHeight="1">
      <c r="H132" s="138" t="s">
        <v>32</v>
      </c>
      <c r="I132" s="41"/>
      <c r="J132" s="50">
        <f t="shared" si="10"/>
        <v>1909.506725</v>
      </c>
      <c r="K132" s="50">
        <f t="shared" si="10"/>
        <v>0</v>
      </c>
      <c r="L132" s="50">
        <f t="shared" si="10"/>
        <v>136.3933375</v>
      </c>
      <c r="M132" s="50">
        <f t="shared" si="10"/>
        <v>0</v>
      </c>
      <c r="N132" s="50">
        <f t="shared" si="10"/>
        <v>0</v>
      </c>
      <c r="O132" s="50">
        <f t="shared" si="10"/>
        <v>8.6920714817745921</v>
      </c>
    </row>
    <row r="133" spans="1:15" ht="15" customHeight="1">
      <c r="H133" s="138" t="s">
        <v>33</v>
      </c>
      <c r="I133" s="41"/>
      <c r="J133" s="50">
        <f t="shared" si="10"/>
        <v>0</v>
      </c>
      <c r="K133" s="50">
        <f t="shared" si="10"/>
        <v>0</v>
      </c>
      <c r="L133" s="50">
        <f t="shared" si="10"/>
        <v>0</v>
      </c>
      <c r="M133" s="50">
        <f t="shared" si="10"/>
        <v>0</v>
      </c>
      <c r="N133" s="50">
        <f t="shared" si="10"/>
        <v>0</v>
      </c>
      <c r="O133" s="50">
        <f t="shared" si="10"/>
        <v>0</v>
      </c>
    </row>
    <row r="134" spans="1:15" ht="15" customHeight="1" thickBot="1">
      <c r="H134" s="140" t="s">
        <v>55</v>
      </c>
      <c r="I134" s="42"/>
      <c r="J134" s="142">
        <f t="shared" ref="J134:O134" si="11">J58*J96</f>
        <v>39.305700000000002</v>
      </c>
      <c r="K134" s="142">
        <f t="shared" si="11"/>
        <v>44.920800000000007</v>
      </c>
      <c r="L134" s="142">
        <f t="shared" si="11"/>
        <v>3.0883050000000005</v>
      </c>
      <c r="M134" s="142">
        <f t="shared" si="11"/>
        <v>0</v>
      </c>
      <c r="N134" s="142">
        <f t="shared" si="11"/>
        <v>0</v>
      </c>
      <c r="O134" s="142">
        <f t="shared" si="11"/>
        <v>0</v>
      </c>
    </row>
    <row r="135" spans="1:15" ht="15" customHeight="1">
      <c r="H135" s="282" t="s">
        <v>35</v>
      </c>
      <c r="I135" s="43"/>
      <c r="J135" s="143">
        <f t="shared" ref="J135:O135" si="12">SUM(J102:J134)</f>
        <v>-581376.09056491277</v>
      </c>
      <c r="K135" s="143">
        <f t="shared" si="12"/>
        <v>14516.760789112923</v>
      </c>
      <c r="L135" s="143">
        <f t="shared" si="12"/>
        <v>72984.76382604838</v>
      </c>
      <c r="M135" s="143">
        <f t="shared" si="12"/>
        <v>23215.022200421485</v>
      </c>
      <c r="N135" s="143">
        <f t="shared" si="12"/>
        <v>9.1660482725982018</v>
      </c>
      <c r="O135" s="143">
        <f t="shared" si="12"/>
        <v>55.884028486853275</v>
      </c>
    </row>
    <row r="138" spans="1:15">
      <c r="A138" s="388" t="s">
        <v>1058</v>
      </c>
      <c r="B138" s="389"/>
      <c r="C138" s="389"/>
      <c r="D138" s="389"/>
      <c r="E138" s="389"/>
      <c r="F138" s="389"/>
      <c r="H138" s="390" t="s">
        <v>1059</v>
      </c>
      <c r="I138" s="389"/>
      <c r="J138" s="390"/>
      <c r="K138" s="390"/>
      <c r="L138" s="390"/>
      <c r="M138" s="390"/>
      <c r="N138" s="390"/>
      <c r="O138" s="390"/>
    </row>
    <row r="139" spans="1:15">
      <c r="A139" s="621" t="s">
        <v>340</v>
      </c>
      <c r="B139" s="623" t="s">
        <v>166</v>
      </c>
      <c r="C139" s="624"/>
      <c r="D139" s="624"/>
      <c r="E139" s="624"/>
      <c r="F139" s="625"/>
      <c r="H139" s="626" t="s">
        <v>360</v>
      </c>
      <c r="I139" s="626" t="s">
        <v>134</v>
      </c>
      <c r="J139" s="623" t="s">
        <v>167</v>
      </c>
      <c r="K139" s="624"/>
      <c r="L139" s="624"/>
      <c r="M139" s="628" t="s">
        <v>168</v>
      </c>
      <c r="N139" s="628"/>
      <c r="O139" s="628"/>
    </row>
    <row r="140" spans="1:15">
      <c r="A140" s="622"/>
      <c r="B140" s="61" t="s">
        <v>129</v>
      </c>
      <c r="C140" s="61" t="s">
        <v>61</v>
      </c>
      <c r="D140" s="61" t="s">
        <v>1066</v>
      </c>
      <c r="E140" s="61" t="s">
        <v>930</v>
      </c>
      <c r="F140" s="61" t="s">
        <v>1071</v>
      </c>
      <c r="H140" s="627"/>
      <c r="I140" s="627"/>
      <c r="J140" s="39" t="s">
        <v>42</v>
      </c>
      <c r="K140" s="39" t="s">
        <v>103</v>
      </c>
      <c r="L140" s="39" t="s">
        <v>104</v>
      </c>
      <c r="M140" s="39" t="s">
        <v>42</v>
      </c>
      <c r="N140" s="39" t="s">
        <v>103</v>
      </c>
      <c r="O140" s="39" t="s">
        <v>104</v>
      </c>
    </row>
    <row r="141" spans="1:15" ht="15" customHeight="1">
      <c r="A141" s="166" t="s">
        <v>354</v>
      </c>
      <c r="B141" s="85">
        <f>Carbon!L84/1000</f>
        <v>0.92600000000000005</v>
      </c>
      <c r="C141" s="125"/>
      <c r="D141" s="125"/>
      <c r="E141" s="85">
        <f>Carbon!M84/1000</f>
        <v>1.3520000000000001</v>
      </c>
      <c r="F141" s="125"/>
      <c r="H141" s="138" t="s">
        <v>2</v>
      </c>
      <c r="I141" s="54"/>
      <c r="J141" s="50">
        <f>Carbon!M46/1000</f>
        <v>-0.72899999999999998</v>
      </c>
      <c r="K141" s="50">
        <f>Carbon!N46/1000</f>
        <v>1.123</v>
      </c>
      <c r="L141" s="50">
        <f>Carbon!O46/1000</f>
        <v>4.6379999999999999</v>
      </c>
      <c r="M141" s="50">
        <f>Carbon!G46/1000</f>
        <v>-1.0311817821705427</v>
      </c>
      <c r="N141" s="50">
        <f>Carbon!H46/1000</f>
        <v>1.5669479421705428</v>
      </c>
      <c r="O141" s="50">
        <f>Carbon!I46/1000</f>
        <v>6.290893736434108</v>
      </c>
    </row>
    <row r="142" spans="1:15" ht="15" customHeight="1">
      <c r="A142" s="165" t="s">
        <v>316</v>
      </c>
      <c r="B142" s="85">
        <f>Carbon!L85/1000</f>
        <v>6.0999999999999999E-2</v>
      </c>
      <c r="C142" s="125"/>
      <c r="D142" s="125"/>
      <c r="E142" s="85">
        <f>Carbon!M85/1000</f>
        <v>7.6999999999999999E-2</v>
      </c>
      <c r="F142" s="125"/>
      <c r="H142" s="138" t="s">
        <v>3</v>
      </c>
      <c r="I142" s="54"/>
      <c r="J142" s="50">
        <f>Carbon!M47/1000</f>
        <v>0</v>
      </c>
      <c r="K142" s="50">
        <f>Carbon!N47/1000</f>
        <v>0</v>
      </c>
      <c r="L142" s="50">
        <f>Carbon!O47/1000</f>
        <v>0</v>
      </c>
      <c r="M142" s="50">
        <f>Carbon!G47/1000</f>
        <v>0</v>
      </c>
      <c r="N142" s="50">
        <f>Carbon!H47/1000</f>
        <v>0</v>
      </c>
      <c r="O142" s="50">
        <f>Carbon!I47/1000</f>
        <v>0</v>
      </c>
    </row>
    <row r="143" spans="1:15" ht="15" customHeight="1">
      <c r="A143" s="165" t="s">
        <v>212</v>
      </c>
      <c r="B143" s="85">
        <f>Carbon!L86/1000</f>
        <v>2.6509999999999998</v>
      </c>
      <c r="C143" s="125"/>
      <c r="D143" s="125"/>
      <c r="E143" s="85">
        <f>Carbon!M86/1000</f>
        <v>3.0880000000000001</v>
      </c>
      <c r="F143" s="125"/>
      <c r="H143" s="138" t="s">
        <v>140</v>
      </c>
      <c r="I143" s="54"/>
      <c r="J143" s="50">
        <f>Carbon!M48/1000</f>
        <v>-0.46700000000000003</v>
      </c>
      <c r="K143" s="50">
        <f>Carbon!N48/1000</f>
        <v>-0.77</v>
      </c>
      <c r="L143" s="50">
        <f>Carbon!O48/1000</f>
        <v>0</v>
      </c>
      <c r="M143" s="50">
        <f>Carbon!G48/1000</f>
        <v>-0.73189373643410871</v>
      </c>
      <c r="N143" s="50">
        <f>Carbon!H48/1000</f>
        <v>-1.1895250108527129</v>
      </c>
      <c r="O143" s="50">
        <f>Carbon!I48/1000</f>
        <v>0</v>
      </c>
    </row>
    <row r="144" spans="1:15" ht="15" customHeight="1">
      <c r="A144" s="165" t="s">
        <v>355</v>
      </c>
      <c r="B144" s="85">
        <f>Carbon!L87/1000</f>
        <v>2.1219999999999999</v>
      </c>
      <c r="C144" s="125"/>
      <c r="D144" s="125"/>
      <c r="E144" s="85">
        <f>Carbon!M87/1000</f>
        <v>3.0339999999999998</v>
      </c>
      <c r="F144" s="125"/>
      <c r="H144" s="138" t="s">
        <v>5</v>
      </c>
      <c r="I144" s="54"/>
      <c r="J144" s="50">
        <f>Carbon!M49/1000</f>
        <v>3.7509999999999999</v>
      </c>
      <c r="K144" s="50">
        <f>Carbon!N49/1000</f>
        <v>0.24</v>
      </c>
      <c r="L144" s="50">
        <f>Carbon!O49/1000</f>
        <v>7.0000000000000001E-3</v>
      </c>
      <c r="M144" s="50">
        <f>Carbon!G49/1000</f>
        <v>4.0166189916353279</v>
      </c>
      <c r="N144" s="50">
        <f>Carbon!H49/1000</f>
        <v>0.25703273643410851</v>
      </c>
      <c r="O144" s="50">
        <f>Carbon!I49/1000</f>
        <v>1.2974989147286819E-2</v>
      </c>
    </row>
    <row r="145" spans="1:15" ht="15" customHeight="1">
      <c r="A145" s="165" t="s">
        <v>114</v>
      </c>
      <c r="B145" s="85">
        <f>Carbon!L88/1000</f>
        <v>0.76900000000000002</v>
      </c>
      <c r="C145" s="125"/>
      <c r="D145" s="125"/>
      <c r="E145" s="85">
        <f>Carbon!M88/1000</f>
        <v>0.94099999999999995</v>
      </c>
      <c r="F145" s="125"/>
      <c r="H145" s="138" t="s">
        <v>6</v>
      </c>
      <c r="I145" s="54"/>
      <c r="J145" s="50">
        <f>Carbon!M50/1000</f>
        <v>6.0000000000000001E-3</v>
      </c>
      <c r="K145" s="50">
        <f>Carbon!N50/1000</f>
        <v>2.8000000000000001E-2</v>
      </c>
      <c r="L145" s="50">
        <f>Carbon!O50/1000</f>
        <v>0.16700000000000001</v>
      </c>
      <c r="M145" s="50">
        <f>Carbon!G50/1000</f>
        <v>0.20484794217054264</v>
      </c>
      <c r="N145" s="50">
        <f>Carbon!H50/1000</f>
        <v>-6.069679222784545E-2</v>
      </c>
      <c r="O145" s="50">
        <f>Carbon!I50/1000</f>
        <v>0.18003273643410853</v>
      </c>
    </row>
    <row r="146" spans="1:15" ht="15" customHeight="1">
      <c r="A146" s="165" t="s">
        <v>320</v>
      </c>
      <c r="B146" s="85">
        <f>Carbon!L89/1000</f>
        <v>1.462</v>
      </c>
      <c r="C146" s="125"/>
      <c r="D146" s="125"/>
      <c r="E146" s="85">
        <f>Carbon!M89/1000</f>
        <v>1.8</v>
      </c>
      <c r="F146" s="125"/>
      <c r="H146" s="138" t="s">
        <v>45</v>
      </c>
      <c r="I146" s="54"/>
      <c r="J146" s="50">
        <f>Carbon!M51/1000</f>
        <v>0</v>
      </c>
      <c r="K146" s="50">
        <f>Carbon!N51/1000</f>
        <v>0</v>
      </c>
      <c r="L146" s="50">
        <f>Carbon!O51/1000</f>
        <v>1.2E-2</v>
      </c>
      <c r="M146" s="50">
        <f>Carbon!G51/1000</f>
        <v>0</v>
      </c>
      <c r="N146" s="50">
        <f>Carbon!H51/1000</f>
        <v>0</v>
      </c>
      <c r="O146" s="50">
        <f>Carbon!I51/1000</f>
        <v>1.8858204651162787E-2</v>
      </c>
    </row>
    <row r="147" spans="1:15" ht="15" customHeight="1">
      <c r="A147" s="166" t="s">
        <v>315</v>
      </c>
      <c r="B147" s="85">
        <f>Carbon!L90/1000</f>
        <v>2.02</v>
      </c>
      <c r="C147" s="125"/>
      <c r="D147" s="125"/>
      <c r="E147" s="85">
        <f>Carbon!M90/1000</f>
        <v>2.6709999999999998</v>
      </c>
      <c r="F147" s="125"/>
      <c r="H147" s="138" t="s">
        <v>46</v>
      </c>
      <c r="I147" s="54"/>
      <c r="J147" s="50">
        <f>Carbon!M52/1000</f>
        <v>0</v>
      </c>
      <c r="K147" s="50">
        <f>Carbon!N52/1000</f>
        <v>1.2749999999999999</v>
      </c>
      <c r="L147" s="50">
        <f>Carbon!O52/1000</f>
        <v>0.63200000000000001</v>
      </c>
      <c r="M147" s="50">
        <f>Carbon!G52/1000</f>
        <v>0</v>
      </c>
      <c r="N147" s="50">
        <f>Carbon!H52/1000</f>
        <v>0.60366240039294772</v>
      </c>
      <c r="O147" s="50">
        <f>Carbon!I52/1000</f>
        <v>0.63773241745179399</v>
      </c>
    </row>
    <row r="148" spans="1:15" ht="15" customHeight="1">
      <c r="A148" s="165" t="s">
        <v>319</v>
      </c>
      <c r="B148" s="85">
        <f>Carbon!L91/1000</f>
        <v>1.462</v>
      </c>
      <c r="C148" s="125"/>
      <c r="D148" s="125"/>
      <c r="E148" s="85">
        <f>Carbon!M91/1000</f>
        <v>1.8</v>
      </c>
      <c r="F148" s="125"/>
      <c r="H148" s="138" t="s">
        <v>9</v>
      </c>
      <c r="I148" s="54"/>
      <c r="J148" s="50">
        <f>Carbon!M53/1000</f>
        <v>-1.7669999999999999</v>
      </c>
      <c r="K148" s="50">
        <f>Carbon!N53/1000</f>
        <v>1.4E-2</v>
      </c>
      <c r="L148" s="50">
        <f>Carbon!O53/1000</f>
        <v>3.0000000000000001E-3</v>
      </c>
      <c r="M148" s="50">
        <f>Carbon!G53/1000</f>
        <v>-1.8131920682170544</v>
      </c>
      <c r="N148" s="50">
        <f>Carbon!H53/1000</f>
        <v>2.1340604651162793E-2</v>
      </c>
      <c r="O148" s="50">
        <f>Carbon!I53/1000</f>
        <v>1.034060465116279E-2</v>
      </c>
    </row>
    <row r="149" spans="1:15" ht="15" customHeight="1">
      <c r="A149" s="165" t="s">
        <v>57</v>
      </c>
      <c r="B149" s="85">
        <f>Carbon!L92/1000</f>
        <v>0.23300000000000001</v>
      </c>
      <c r="C149" s="125"/>
      <c r="D149" s="125"/>
      <c r="E149" s="85">
        <f>Carbon!M92/1000</f>
        <v>0.35</v>
      </c>
      <c r="F149" s="125"/>
      <c r="H149" s="138" t="s">
        <v>10</v>
      </c>
      <c r="I149" s="54"/>
      <c r="J149" s="50">
        <f>Carbon!M54/1000</f>
        <v>-7.5490000000000004</v>
      </c>
      <c r="K149" s="50">
        <f>Carbon!N54/1000</f>
        <v>1.4E-2</v>
      </c>
      <c r="L149" s="50">
        <f>Carbon!O54/1000</f>
        <v>3.0000000000000001E-3</v>
      </c>
      <c r="M149" s="50">
        <f>Carbon!G54/1000</f>
        <v>-9.9845774924806214</v>
      </c>
      <c r="N149" s="50">
        <f>Carbon!H54/1000</f>
        <v>2.2719351937984494E-2</v>
      </c>
      <c r="O149" s="50">
        <f>Carbon!I54/1000</f>
        <v>1.1719351937984495E-2</v>
      </c>
    </row>
    <row r="150" spans="1:15" ht="15" customHeight="1">
      <c r="A150" s="165" t="s">
        <v>318</v>
      </c>
      <c r="B150" s="85">
        <f>Carbon!L93/1000</f>
        <v>3.3319999999999999</v>
      </c>
      <c r="C150" s="125"/>
      <c r="D150" s="125"/>
      <c r="E150" s="85">
        <f>Carbon!M93/1000</f>
        <v>4.0529999999999999</v>
      </c>
      <c r="F150" s="125"/>
      <c r="H150" s="138" t="s">
        <v>11</v>
      </c>
      <c r="I150" s="54"/>
      <c r="J150" s="50">
        <f>Carbon!M55/1000</f>
        <v>-2.258</v>
      </c>
      <c r="K150" s="50">
        <f>Carbon!N55/1000</f>
        <v>1.4E-2</v>
      </c>
      <c r="L150" s="50">
        <f>Carbon!O55/1000</f>
        <v>3.0000000000000001E-3</v>
      </c>
      <c r="M150" s="50">
        <f>Carbon!G55/1000</f>
        <v>-2.5787628526766668</v>
      </c>
      <c r="N150" s="50">
        <f>Carbon!H55/1000</f>
        <v>2.127201607831242E-2</v>
      </c>
      <c r="O150" s="50">
        <f>Carbon!I55/1000</f>
        <v>1.0272016078312419E-2</v>
      </c>
    </row>
    <row r="151" spans="1:15" ht="15" customHeight="1">
      <c r="A151" s="165" t="s">
        <v>213</v>
      </c>
      <c r="B151" s="85">
        <f>Carbon!L94/1000</f>
        <v>9.8019999999999996</v>
      </c>
      <c r="C151" s="125"/>
      <c r="D151" s="125"/>
      <c r="E151" s="85">
        <f>Carbon!M94/1000</f>
        <v>13.112</v>
      </c>
      <c r="F151" s="125"/>
      <c r="H151" s="138" t="s">
        <v>12</v>
      </c>
      <c r="I151" s="54"/>
      <c r="J151" s="50">
        <f>Carbon!M56/1000</f>
        <v>-0.182</v>
      </c>
      <c r="K151" s="50">
        <f>Carbon!N56/1000</f>
        <v>0.01</v>
      </c>
      <c r="L151" s="50">
        <f>Carbon!O56/1000</f>
        <v>0.01</v>
      </c>
      <c r="M151" s="50">
        <f>Carbon!G56/1000</f>
        <v>-0.18811664187906982</v>
      </c>
      <c r="N151" s="50">
        <f>Carbon!H56/1000</f>
        <v>3.1514989147286822E-2</v>
      </c>
      <c r="O151" s="50">
        <f>Carbon!I56/1000</f>
        <v>3.1514989147286822E-2</v>
      </c>
    </row>
    <row r="152" spans="1:15" ht="15" customHeight="1">
      <c r="A152" s="165" t="s">
        <v>314</v>
      </c>
      <c r="B152" s="85">
        <f>Carbon!L95/1000</f>
        <v>0.68100000000000005</v>
      </c>
      <c r="C152" s="125"/>
      <c r="D152" s="125"/>
      <c r="E152" s="85">
        <f>Carbon!M95/1000</f>
        <v>0.91400000000000003</v>
      </c>
      <c r="F152" s="125"/>
      <c r="H152" s="138" t="s">
        <v>47</v>
      </c>
      <c r="I152" s="54"/>
      <c r="J152" s="50">
        <f>Carbon!M57/1000</f>
        <v>-7.8E-2</v>
      </c>
      <c r="K152" s="50">
        <f>Carbon!N57/1000</f>
        <v>-0.54100000000000004</v>
      </c>
      <c r="L152" s="50">
        <f>Carbon!O57/1000</f>
        <v>0.49</v>
      </c>
      <c r="M152" s="50">
        <f>Carbon!G57/1000</f>
        <v>-0.26914538704278923</v>
      </c>
      <c r="N152" s="50">
        <f>Carbon!H57/1000</f>
        <v>-0.53428064806201558</v>
      </c>
      <c r="O152" s="50">
        <f>Carbon!I57/1000</f>
        <v>0.49044794170146117</v>
      </c>
    </row>
    <row r="153" spans="1:15" ht="15" customHeight="1">
      <c r="A153" s="165" t="s">
        <v>209</v>
      </c>
      <c r="B153" s="85">
        <f>Carbon!L96/1000</f>
        <v>2.6920000000000002</v>
      </c>
      <c r="C153" s="125"/>
      <c r="D153" s="125"/>
      <c r="E153" s="85">
        <f>Carbon!M96/1000</f>
        <v>3.3460000000000001</v>
      </c>
      <c r="F153" s="125"/>
      <c r="H153" s="138" t="s">
        <v>14</v>
      </c>
      <c r="I153" s="54"/>
      <c r="J153" s="50">
        <f>Carbon!M58/1000</f>
        <v>2.3E-2</v>
      </c>
      <c r="K153" s="50">
        <f>Carbon!N58/1000</f>
        <v>0</v>
      </c>
      <c r="L153" s="50">
        <f>Carbon!O58/1000</f>
        <v>0</v>
      </c>
      <c r="M153" s="50">
        <f>Carbon!G58/1000</f>
        <v>6.8947942170542634E-2</v>
      </c>
      <c r="N153" s="50">
        <f>Carbon!H58/1000</f>
        <v>0</v>
      </c>
      <c r="O153" s="50">
        <f>Carbon!I58/1000</f>
        <v>0</v>
      </c>
    </row>
    <row r="154" spans="1:15" ht="15" customHeight="1">
      <c r="A154" s="165" t="s">
        <v>115</v>
      </c>
      <c r="B154" s="85">
        <f>Carbon!L97/1000</f>
        <v>2.9340000000000002</v>
      </c>
      <c r="C154" s="125"/>
      <c r="D154" s="125"/>
      <c r="E154" s="85">
        <f>Carbon!M97/1000</f>
        <v>3.456</v>
      </c>
      <c r="F154" s="125"/>
      <c r="H154" s="138" t="s">
        <v>15</v>
      </c>
      <c r="I154" s="54"/>
      <c r="J154" s="50">
        <f>Carbon!M59/1000</f>
        <v>-0.44500000000000001</v>
      </c>
      <c r="K154" s="50">
        <f>Carbon!N59/1000</f>
        <v>1.1830000000000001</v>
      </c>
      <c r="L154" s="50">
        <f>Carbon!O59/1000</f>
        <v>3.0000000000000001E-3</v>
      </c>
      <c r="M154" s="50">
        <f>Carbon!G59/1000</f>
        <v>0.27947937972937131</v>
      </c>
      <c r="N154" s="50">
        <f>Carbon!H59/1000</f>
        <v>1.1903006046511628</v>
      </c>
      <c r="O154" s="50">
        <f>Carbon!I59/1000</f>
        <v>1.0340604651162792E-2</v>
      </c>
    </row>
    <row r="155" spans="1:15" ht="15" customHeight="1">
      <c r="A155" s="165" t="s">
        <v>117</v>
      </c>
      <c r="B155" s="85">
        <f>Carbon!L98/1000</f>
        <v>16.878</v>
      </c>
      <c r="C155" s="125"/>
      <c r="D155" s="125"/>
      <c r="E155" s="85">
        <f>Carbon!M98/1000</f>
        <v>21.3</v>
      </c>
      <c r="F155" s="125"/>
      <c r="H155" s="138" t="s">
        <v>16</v>
      </c>
      <c r="I155" s="54"/>
      <c r="J155" s="50">
        <f>Carbon!M60/1000</f>
        <v>-0.25</v>
      </c>
      <c r="K155" s="50">
        <f>Carbon!N60/1000</f>
        <v>-0.84899999999999998</v>
      </c>
      <c r="L155" s="50">
        <f>Carbon!O60/1000</f>
        <v>0.92300000000000004</v>
      </c>
      <c r="M155" s="50">
        <f>Carbon!G60/1000</f>
        <v>-0.32202970069986281</v>
      </c>
      <c r="N155" s="50">
        <f>Carbon!H60/1000</f>
        <v>-0.84165939534883716</v>
      </c>
      <c r="O155" s="50">
        <f>Carbon!I60/1000</f>
        <v>0.93022965391557988</v>
      </c>
    </row>
    <row r="156" spans="1:15" ht="15" customHeight="1">
      <c r="A156" s="165" t="s">
        <v>118</v>
      </c>
      <c r="B156" s="85">
        <f>Carbon!L99/1000</f>
        <v>2.2799999999999998</v>
      </c>
      <c r="C156" s="125"/>
      <c r="D156" s="125"/>
      <c r="E156" s="85">
        <f>Carbon!M99/1000</f>
        <v>3.452</v>
      </c>
      <c r="F156" s="125"/>
      <c r="H156" s="139" t="s">
        <v>17</v>
      </c>
      <c r="I156" s="54"/>
      <c r="J156" s="50">
        <f>Carbon!M61/1000</f>
        <v>-2.2429999999999999</v>
      </c>
      <c r="K156" s="50">
        <f>Carbon!N61/1000</f>
        <v>0.14000000000000001</v>
      </c>
      <c r="L156" s="50">
        <f>Carbon!O61/1000</f>
        <v>0.52400000000000002</v>
      </c>
      <c r="M156" s="50">
        <f>Carbon!G61/1000</f>
        <v>-5.835783430370058</v>
      </c>
      <c r="N156" s="50">
        <f>Carbon!H61/1000</f>
        <v>0.14551498914728683</v>
      </c>
      <c r="O156" s="50">
        <f>Carbon!I61/1000</f>
        <v>0.52978907991992608</v>
      </c>
    </row>
    <row r="157" spans="1:15" ht="15" customHeight="1">
      <c r="A157" s="165" t="s">
        <v>116</v>
      </c>
      <c r="B157" s="85">
        <f>Carbon!L100/1000</f>
        <v>0.51100000000000001</v>
      </c>
      <c r="C157" s="125"/>
      <c r="D157" s="125"/>
      <c r="E157" s="85">
        <f>Carbon!M100/1000</f>
        <v>0.626</v>
      </c>
      <c r="F157" s="125"/>
      <c r="H157" s="138" t="s">
        <v>18</v>
      </c>
      <c r="I157" s="54"/>
      <c r="J157" s="50">
        <f>Carbon!M62/1000</f>
        <v>0</v>
      </c>
      <c r="K157" s="50">
        <f>Carbon!N62/1000</f>
        <v>0</v>
      </c>
      <c r="L157" s="50">
        <f>Carbon!O62/1000</f>
        <v>0</v>
      </c>
      <c r="M157" s="50">
        <f>Carbon!G62/1000</f>
        <v>0</v>
      </c>
      <c r="N157" s="50">
        <f>Carbon!H62/1000</f>
        <v>0</v>
      </c>
      <c r="O157" s="50">
        <f>Carbon!I62/1000</f>
        <v>0</v>
      </c>
    </row>
    <row r="158" spans="1:15" ht="15" customHeight="1">
      <c r="H158" s="138" t="s">
        <v>48</v>
      </c>
      <c r="I158" s="54"/>
      <c r="J158" s="50">
        <f>Carbon!M63/1000</f>
        <v>-0.14799999999999999</v>
      </c>
      <c r="K158" s="50">
        <f>Carbon!N63/1000</f>
        <v>0</v>
      </c>
      <c r="L158" s="50">
        <f>Carbon!O63/1000</f>
        <v>6.0000000000000001E-3</v>
      </c>
      <c r="M158" s="50">
        <f>Carbon!G63/1000</f>
        <v>-0.13457692408059138</v>
      </c>
      <c r="N158" s="50">
        <f>Carbon!H63/1000</f>
        <v>0</v>
      </c>
      <c r="O158" s="50">
        <f>Carbon!I63/1000</f>
        <v>2.2068149842975025E-2</v>
      </c>
    </row>
    <row r="159" spans="1:15" ht="15" customHeight="1">
      <c r="H159" s="138" t="s">
        <v>20</v>
      </c>
      <c r="I159" s="54"/>
      <c r="J159" s="50">
        <f>Carbon!M64/1000</f>
        <v>4.7E-2</v>
      </c>
      <c r="K159" s="50">
        <f>Carbon!N64/1000</f>
        <v>0.22</v>
      </c>
      <c r="L159" s="50">
        <f>Carbon!O64/1000</f>
        <v>0</v>
      </c>
      <c r="M159" s="50">
        <f>Carbon!G64/1000</f>
        <v>9.3261494696605163E-2</v>
      </c>
      <c r="N159" s="50">
        <f>Carbon!H64/1000</f>
        <v>0.33489373643410852</v>
      </c>
      <c r="O159" s="50">
        <f>Carbon!I64/1000</f>
        <v>0</v>
      </c>
    </row>
    <row r="160" spans="1:15" ht="15" customHeight="1">
      <c r="H160" s="138" t="s">
        <v>49</v>
      </c>
      <c r="I160" s="54"/>
      <c r="J160" s="50">
        <f>Carbon!M65/1000</f>
        <v>0.34799999999999998</v>
      </c>
      <c r="K160" s="50">
        <f>Carbon!N65/1000</f>
        <v>0.39600000000000002</v>
      </c>
      <c r="L160" s="50">
        <f>Carbon!O65/1000</f>
        <v>8.5000000000000006E-2</v>
      </c>
      <c r="M160" s="50">
        <f>Carbon!G65/1000</f>
        <v>0.49409747986097946</v>
      </c>
      <c r="N160" s="50">
        <f>Carbon!H65/1000</f>
        <v>0.40335323643410853</v>
      </c>
      <c r="O160" s="50">
        <f>Carbon!I65/1000</f>
        <v>9.1463236434108544E-2</v>
      </c>
    </row>
    <row r="161" spans="1:15" ht="15" customHeight="1">
      <c r="H161" s="139" t="s">
        <v>50</v>
      </c>
      <c r="I161" s="54"/>
      <c r="J161" s="50">
        <f>Carbon!M66/1000</f>
        <v>-6.0000000000000001E-3</v>
      </c>
      <c r="K161" s="50">
        <f>Carbon!N66/1000</f>
        <v>-6.2E-2</v>
      </c>
      <c r="L161" s="50">
        <f>Carbon!O66/1000</f>
        <v>0.36199999999999999</v>
      </c>
      <c r="M161" s="50">
        <f>Carbon!G66/1000</f>
        <v>-4.7769291697636503E-2</v>
      </c>
      <c r="N161" s="50">
        <f>Carbon!H66/1000</f>
        <v>-5.5418148062015497E-2</v>
      </c>
      <c r="O161" s="50">
        <f>Carbon!I66/1000</f>
        <v>0.97712979867968752</v>
      </c>
    </row>
    <row r="162" spans="1:15" ht="15" customHeight="1">
      <c r="H162" s="138" t="s">
        <v>23</v>
      </c>
      <c r="I162" s="54"/>
      <c r="J162" s="50">
        <f>Carbon!M67/1000</f>
        <v>-6.0000000000000001E-3</v>
      </c>
      <c r="K162" s="50">
        <f>Carbon!N67/1000</f>
        <v>-6.2E-2</v>
      </c>
      <c r="L162" s="50">
        <f>Carbon!O67/1000</f>
        <v>0.214</v>
      </c>
      <c r="M162" s="50">
        <f>Carbon!G67/1000</f>
        <v>-5.9412855788474078E-2</v>
      </c>
      <c r="N162" s="50">
        <f>Carbon!H67/1000</f>
        <v>-5.0780648062015502E-2</v>
      </c>
      <c r="O162" s="50">
        <f>Carbon!I67/1000</f>
        <v>0.22077248372093022</v>
      </c>
    </row>
    <row r="163" spans="1:15" ht="15" customHeight="1">
      <c r="H163" s="138" t="s">
        <v>51</v>
      </c>
      <c r="I163" s="54"/>
      <c r="J163" s="50">
        <f>Carbon!M68/1000</f>
        <v>0.11899999999999999</v>
      </c>
      <c r="K163" s="50">
        <f>Carbon!N68/1000</f>
        <v>3.0000000000000001E-3</v>
      </c>
      <c r="L163" s="50">
        <f>Carbon!O68/1000</f>
        <v>0.14199999999999999</v>
      </c>
      <c r="M163" s="50">
        <f>Carbon!G68/1000</f>
        <v>0.13811831976666664</v>
      </c>
      <c r="N163" s="50">
        <f>Carbon!H68/1000</f>
        <v>-0.27824541723108176</v>
      </c>
      <c r="O163" s="50">
        <f>Carbon!I68/1000</f>
        <v>0.14889373643410853</v>
      </c>
    </row>
    <row r="164" spans="1:15" ht="15" customHeight="1">
      <c r="H164" s="138" t="s">
        <v>52</v>
      </c>
      <c r="I164" s="54"/>
      <c r="J164" s="50">
        <f>Carbon!M69/1000</f>
        <v>-0.24299999999999999</v>
      </c>
      <c r="K164" s="50">
        <f>Carbon!N69/1000</f>
        <v>-3.0000000000000001E-3</v>
      </c>
      <c r="L164" s="50">
        <f>Carbon!O69/1000</f>
        <v>0.379</v>
      </c>
      <c r="M164" s="50">
        <f>Carbon!G69/1000</f>
        <v>-0.19110452485355336</v>
      </c>
      <c r="N164" s="50">
        <f>Carbon!H69/1000</f>
        <v>4.7836489779100174E-3</v>
      </c>
      <c r="O164" s="50">
        <f>Carbon!I69/1000</f>
        <v>0.46895814692561466</v>
      </c>
    </row>
    <row r="165" spans="1:15" ht="15" customHeight="1">
      <c r="H165" s="139" t="s">
        <v>53</v>
      </c>
      <c r="I165" s="54"/>
      <c r="J165" s="50">
        <f>Carbon!M70/1000</f>
        <v>-1.097</v>
      </c>
      <c r="K165" s="50">
        <f>Carbon!N70/1000</f>
        <v>-0.10100000000000001</v>
      </c>
      <c r="L165" s="50">
        <f>Carbon!O70/1000</f>
        <v>0.108</v>
      </c>
      <c r="M165" s="50">
        <f>Carbon!G70/1000</f>
        <v>-0.20975945655038755</v>
      </c>
      <c r="N165" s="50">
        <f>Carbon!H70/1000</f>
        <v>-0.53428064806201558</v>
      </c>
      <c r="O165" s="50">
        <f>Carbon!I70/1000</f>
        <v>0.49044794170146117</v>
      </c>
    </row>
    <row r="166" spans="1:15" ht="15" customHeight="1">
      <c r="H166" s="138" t="s">
        <v>27</v>
      </c>
      <c r="I166" s="54"/>
      <c r="J166" s="50">
        <f>Carbon!M71/1000</f>
        <v>0</v>
      </c>
      <c r="K166" s="50">
        <f>Carbon!N71/1000</f>
        <v>0</v>
      </c>
      <c r="L166" s="50">
        <f>Carbon!O71/1000</f>
        <v>0.128</v>
      </c>
      <c r="M166" s="50">
        <f>Carbon!G71/1000</f>
        <v>0</v>
      </c>
      <c r="N166" s="50">
        <f>Carbon!H71/1000</f>
        <v>0</v>
      </c>
      <c r="O166" s="50">
        <f>Carbon!I71/1000</f>
        <v>0.13489373643410851</v>
      </c>
    </row>
    <row r="167" spans="1:15" ht="15" customHeight="1">
      <c r="H167" s="138" t="s">
        <v>28</v>
      </c>
      <c r="I167" s="54"/>
      <c r="J167" s="50">
        <f>Carbon!M72/1000</f>
        <v>0.32600000000000001</v>
      </c>
      <c r="K167" s="50">
        <f>Carbon!N72/1000</f>
        <v>0.95699999999999996</v>
      </c>
      <c r="L167" s="50">
        <f>Carbon!O72/1000</f>
        <v>0.11700000000000001</v>
      </c>
      <c r="M167" s="50">
        <f>Carbon!G72/1000</f>
        <v>0.33305159683854424</v>
      </c>
      <c r="N167" s="50">
        <f>Carbon!H72/1000</f>
        <v>0.24289373643410853</v>
      </c>
      <c r="O167" s="50">
        <f>Carbon!I72/1000</f>
        <v>0.12389373643410853</v>
      </c>
    </row>
    <row r="168" spans="1:15" ht="15" customHeight="1">
      <c r="H168" s="138" t="s">
        <v>54</v>
      </c>
      <c r="I168" s="54"/>
      <c r="J168" s="50">
        <f>Carbon!M73/1000</f>
        <v>-4.7E-2</v>
      </c>
      <c r="K168" s="50">
        <f>Carbon!N73/1000</f>
        <v>0</v>
      </c>
      <c r="L168" s="50">
        <f>Carbon!O73/1000</f>
        <v>4.0000000000000001E-3</v>
      </c>
      <c r="M168" s="50">
        <f>Carbon!G73/1000</f>
        <v>-4.6634333099039298E-2</v>
      </c>
      <c r="N168" s="50">
        <f>Carbon!H73/1000</f>
        <v>0</v>
      </c>
      <c r="O168" s="50">
        <f>Carbon!I73/1000</f>
        <v>1.1302703269017784E-2</v>
      </c>
    </row>
    <row r="169" spans="1:15" ht="15" customHeight="1">
      <c r="H169" s="138" t="s">
        <v>30</v>
      </c>
      <c r="I169" s="54"/>
      <c r="J169" s="50">
        <f>Carbon!M74/1000</f>
        <v>1E-3</v>
      </c>
      <c r="K169" s="50">
        <f>Carbon!N74/1000</f>
        <v>0.91800000000000004</v>
      </c>
      <c r="L169" s="50">
        <f>Carbon!O74/1000</f>
        <v>1.4E-2</v>
      </c>
      <c r="M169" s="50">
        <f>Carbon!G74/1000</f>
        <v>4.7436444840060134E-2</v>
      </c>
      <c r="N169" s="50">
        <f>Carbon!H74/1000</f>
        <v>0.56347983069932506</v>
      </c>
      <c r="O169" s="50">
        <f>Carbon!I74/1000</f>
        <v>2.0958708650391154E-2</v>
      </c>
    </row>
    <row r="170" spans="1:15" ht="15" customHeight="1">
      <c r="H170" s="138" t="s">
        <v>31</v>
      </c>
      <c r="I170" s="54"/>
      <c r="J170" s="50">
        <f>Carbon!M75/1000</f>
        <v>6.0000000000000001E-3</v>
      </c>
      <c r="K170" s="50">
        <f>Carbon!N75/1000</f>
        <v>0</v>
      </c>
      <c r="L170" s="50">
        <f>Carbon!O75/1000</f>
        <v>3.0000000000000001E-3</v>
      </c>
      <c r="M170" s="50">
        <f>Carbon!G75/1000</f>
        <v>2.2451926084223757E-2</v>
      </c>
      <c r="N170" s="50">
        <f>Carbon!H75/1000</f>
        <v>0</v>
      </c>
      <c r="O170" s="50">
        <f>Carbon!I75/1000</f>
        <v>1.5107289147286823E-2</v>
      </c>
    </row>
    <row r="171" spans="1:15" ht="15" customHeight="1">
      <c r="H171" s="138" t="s">
        <v>32</v>
      </c>
      <c r="I171" s="54"/>
      <c r="J171" s="50">
        <f>Carbon!M76/1000</f>
        <v>1E-3</v>
      </c>
      <c r="K171" s="50">
        <f>Carbon!N76/1000</f>
        <v>0</v>
      </c>
      <c r="L171" s="50">
        <f>Carbon!O76/1000</f>
        <v>1E-3</v>
      </c>
      <c r="M171" s="50">
        <f>Carbon!G76/1000</f>
        <v>6.8937364341085262E-3</v>
      </c>
      <c r="N171" s="50">
        <f>Carbon!H76/1000</f>
        <v>0</v>
      </c>
      <c r="O171" s="50">
        <f>Carbon!I76/1000</f>
        <v>6.8937364341085262E-3</v>
      </c>
    </row>
    <row r="172" spans="1:15" ht="15" customHeight="1">
      <c r="H172" s="138" t="s">
        <v>33</v>
      </c>
      <c r="I172" s="54"/>
      <c r="J172" s="50">
        <f>Carbon!M77/1000</f>
        <v>0</v>
      </c>
      <c r="K172" s="50">
        <f>Carbon!N77/1000</f>
        <v>0</v>
      </c>
      <c r="L172" s="50">
        <f>Carbon!O77/1000</f>
        <v>0</v>
      </c>
      <c r="M172" s="50">
        <f>Carbon!G77/1000</f>
        <v>0</v>
      </c>
      <c r="N172" s="50">
        <f>Carbon!H77/1000</f>
        <v>0</v>
      </c>
      <c r="O172" s="50">
        <f>Carbon!I77/1000</f>
        <v>0</v>
      </c>
    </row>
    <row r="173" spans="1:15" ht="15" customHeight="1">
      <c r="H173" s="141" t="s">
        <v>55</v>
      </c>
      <c r="I173" s="84"/>
      <c r="J173" s="50">
        <f>Carbon!M78/1000</f>
        <v>0.01</v>
      </c>
      <c r="K173" s="50">
        <f>Carbon!N78/1000</f>
        <v>3.2000000000000001E-2</v>
      </c>
      <c r="L173" s="50">
        <f>Carbon!O78/1000</f>
        <v>1.0999999999999999E-2</v>
      </c>
      <c r="M173" s="50">
        <f>Carbon!G78/1000</f>
        <v>6.5533810387596897E-2</v>
      </c>
      <c r="N173" s="50">
        <f>Carbon!H78/1000</f>
        <v>4.7726736434108526E-2</v>
      </c>
      <c r="O173" s="50">
        <f>Carbon!I78/1000</f>
        <v>2.4032736434108526E-2</v>
      </c>
    </row>
    <row r="176" spans="1:15">
      <c r="A176" s="388" t="s">
        <v>1060</v>
      </c>
      <c r="B176" s="389"/>
      <c r="C176" s="389"/>
      <c r="D176" s="389"/>
      <c r="E176" s="389"/>
      <c r="F176" s="389"/>
      <c r="H176" s="390" t="s">
        <v>1061</v>
      </c>
      <c r="I176" s="389"/>
      <c r="J176" s="390"/>
      <c r="K176" s="390"/>
      <c r="L176" s="390"/>
      <c r="M176" s="390"/>
      <c r="N176" s="390"/>
      <c r="O176" s="390"/>
    </row>
    <row r="177" spans="1:15" ht="15" customHeight="1">
      <c r="A177" s="621" t="s">
        <v>340</v>
      </c>
      <c r="B177" s="623" t="s">
        <v>163</v>
      </c>
      <c r="C177" s="624"/>
      <c r="D177" s="624"/>
      <c r="E177" s="624"/>
      <c r="F177" s="625"/>
      <c r="H177" s="626" t="s">
        <v>360</v>
      </c>
      <c r="I177" s="626" t="s">
        <v>134</v>
      </c>
      <c r="J177" s="623" t="s">
        <v>164</v>
      </c>
      <c r="K177" s="624"/>
      <c r="L177" s="624"/>
      <c r="M177" s="628" t="s">
        <v>165</v>
      </c>
      <c r="N177" s="628"/>
      <c r="O177" s="628"/>
    </row>
    <row r="178" spans="1:15">
      <c r="A178" s="622"/>
      <c r="B178" s="61" t="s">
        <v>129</v>
      </c>
      <c r="C178" s="61" t="s">
        <v>61</v>
      </c>
      <c r="D178" s="61" t="s">
        <v>1066</v>
      </c>
      <c r="E178" s="61" t="s">
        <v>60</v>
      </c>
      <c r="F178" s="61" t="s">
        <v>1071</v>
      </c>
      <c r="H178" s="627"/>
      <c r="I178" s="627"/>
      <c r="J178" s="39" t="s">
        <v>42</v>
      </c>
      <c r="K178" s="39" t="s">
        <v>103</v>
      </c>
      <c r="L178" s="39" t="s">
        <v>104</v>
      </c>
      <c r="M178" s="39" t="s">
        <v>42</v>
      </c>
      <c r="N178" s="39" t="s">
        <v>103</v>
      </c>
      <c r="O178" s="39" t="s">
        <v>104</v>
      </c>
    </row>
    <row r="179" spans="1:15" ht="15" customHeight="1">
      <c r="A179" s="166" t="s">
        <v>354</v>
      </c>
      <c r="B179" s="125"/>
      <c r="C179" s="125"/>
      <c r="D179" s="125"/>
      <c r="E179" s="406">
        <f>(F26-B26)/F26</f>
        <v>0.69355272445017702</v>
      </c>
      <c r="F179" s="169">
        <f>(F26*(1-E179)*B141)+(F26*E179*E141)</f>
        <v>1679818.919061441</v>
      </c>
      <c r="H179" s="138" t="s">
        <v>2</v>
      </c>
      <c r="I179" s="41"/>
      <c r="J179" s="50">
        <f t="shared" ref="J179:O194" si="13">J26*J141</f>
        <v>-23891.225399999999</v>
      </c>
      <c r="K179" s="50">
        <f t="shared" si="13"/>
        <v>13144.153500000002</v>
      </c>
      <c r="L179" s="50">
        <f t="shared" si="13"/>
        <v>10857.0942</v>
      </c>
      <c r="M179" s="50">
        <f t="shared" si="13"/>
        <v>0</v>
      </c>
      <c r="N179" s="50">
        <f t="shared" si="13"/>
        <v>0</v>
      </c>
      <c r="O179" s="50">
        <f t="shared" si="13"/>
        <v>0</v>
      </c>
    </row>
    <row r="180" spans="1:15" ht="15" customHeight="1">
      <c r="A180" s="165" t="s">
        <v>316</v>
      </c>
      <c r="B180" s="125"/>
      <c r="C180" s="125"/>
      <c r="D180" s="125"/>
      <c r="E180" s="406">
        <f t="shared" ref="E180:E195" si="14">(F27-B27)/F27</f>
        <v>2.4750611639083004E-2</v>
      </c>
      <c r="F180" s="169">
        <f t="shared" ref="F180:F195" si="15">(F27*(1-E180)*B142)+(F27*E180*E142)</f>
        <v>1457972.4674544742</v>
      </c>
      <c r="H180" s="138" t="s">
        <v>3</v>
      </c>
      <c r="I180" s="41"/>
      <c r="J180" s="50">
        <f t="shared" si="13"/>
        <v>0</v>
      </c>
      <c r="K180" s="50">
        <f t="shared" si="13"/>
        <v>0</v>
      </c>
      <c r="L180" s="50">
        <f t="shared" si="13"/>
        <v>0</v>
      </c>
      <c r="M180" s="50">
        <f t="shared" si="13"/>
        <v>0</v>
      </c>
      <c r="N180" s="50">
        <f t="shared" si="13"/>
        <v>0</v>
      </c>
      <c r="O180" s="50">
        <f t="shared" si="13"/>
        <v>0</v>
      </c>
    </row>
    <row r="181" spans="1:15" ht="15" customHeight="1">
      <c r="A181" s="165" t="s">
        <v>212</v>
      </c>
      <c r="B181" s="125"/>
      <c r="C181" s="125"/>
      <c r="D181" s="125"/>
      <c r="E181" s="406">
        <f t="shared" si="14"/>
        <v>1</v>
      </c>
      <c r="F181" s="169">
        <f t="shared" si="15"/>
        <v>7691446.2194986632</v>
      </c>
      <c r="H181" s="138" t="s">
        <v>140</v>
      </c>
      <c r="I181" s="41"/>
      <c r="J181" s="50">
        <f t="shared" si="13"/>
        <v>-28736.798299999999</v>
      </c>
      <c r="K181" s="50">
        <f t="shared" si="13"/>
        <v>-16922.097500000007</v>
      </c>
      <c r="L181" s="50">
        <f t="shared" si="13"/>
        <v>0</v>
      </c>
      <c r="M181" s="50">
        <f t="shared" si="13"/>
        <v>0</v>
      </c>
      <c r="N181" s="50">
        <f t="shared" si="13"/>
        <v>0</v>
      </c>
      <c r="O181" s="50">
        <f t="shared" si="13"/>
        <v>0</v>
      </c>
    </row>
    <row r="182" spans="1:15" ht="15" customHeight="1">
      <c r="A182" s="165" t="s">
        <v>355</v>
      </c>
      <c r="B182" s="125"/>
      <c r="C182" s="125"/>
      <c r="D182" s="125"/>
      <c r="E182" s="406">
        <f t="shared" si="14"/>
        <v>0.74628164299677691</v>
      </c>
      <c r="F182" s="169">
        <f t="shared" si="15"/>
        <v>30750270.071858387</v>
      </c>
      <c r="H182" s="138" t="s">
        <v>5</v>
      </c>
      <c r="I182" s="41"/>
      <c r="J182" s="50">
        <f t="shared" si="13"/>
        <v>242992.12437499996</v>
      </c>
      <c r="K182" s="50">
        <f t="shared" si="13"/>
        <v>5552.6250000000018</v>
      </c>
      <c r="L182" s="50">
        <f t="shared" si="13"/>
        <v>32.3903125</v>
      </c>
      <c r="M182" s="50">
        <f t="shared" si="13"/>
        <v>0</v>
      </c>
      <c r="N182" s="50">
        <f t="shared" si="13"/>
        <v>0</v>
      </c>
      <c r="O182" s="50">
        <f t="shared" si="13"/>
        <v>1.146147805060056</v>
      </c>
    </row>
    <row r="183" spans="1:15" ht="15" customHeight="1">
      <c r="A183" s="165" t="s">
        <v>114</v>
      </c>
      <c r="B183" s="125"/>
      <c r="C183" s="125"/>
      <c r="D183" s="125"/>
      <c r="E183" s="406">
        <f t="shared" si="14"/>
        <v>0.36254387236996566</v>
      </c>
      <c r="F183" s="169">
        <f t="shared" si="15"/>
        <v>410580.36976740224</v>
      </c>
      <c r="H183" s="138" t="s">
        <v>6</v>
      </c>
      <c r="I183" s="41"/>
      <c r="J183" s="50">
        <f t="shared" si="13"/>
        <v>209.40906000000001</v>
      </c>
      <c r="K183" s="50">
        <f t="shared" si="13"/>
        <v>349.01510000000002</v>
      </c>
      <c r="L183" s="50">
        <f t="shared" si="13"/>
        <v>416.32515500000005</v>
      </c>
      <c r="M183" s="50">
        <f t="shared" si="13"/>
        <v>0</v>
      </c>
      <c r="N183" s="50">
        <f t="shared" si="13"/>
        <v>-111.26994551045894</v>
      </c>
      <c r="O183" s="50">
        <f t="shared" si="13"/>
        <v>0</v>
      </c>
    </row>
    <row r="184" spans="1:15" ht="15" customHeight="1">
      <c r="A184" s="165" t="s">
        <v>320</v>
      </c>
      <c r="B184" s="125"/>
      <c r="C184" s="125"/>
      <c r="D184" s="125"/>
      <c r="E184" s="406">
        <f t="shared" si="14"/>
        <v>0.81928954941170951</v>
      </c>
      <c r="F184" s="169">
        <f t="shared" si="15"/>
        <v>120344.90933336825</v>
      </c>
      <c r="H184" s="138" t="s">
        <v>45</v>
      </c>
      <c r="I184" s="41"/>
      <c r="J184" s="50">
        <f t="shared" si="13"/>
        <v>0</v>
      </c>
      <c r="K184" s="50">
        <f t="shared" si="13"/>
        <v>0</v>
      </c>
      <c r="L184" s="50">
        <f t="shared" si="13"/>
        <v>1.2010500000000002</v>
      </c>
      <c r="M184" s="50">
        <f t="shared" si="13"/>
        <v>0</v>
      </c>
      <c r="N184" s="50">
        <f t="shared" si="13"/>
        <v>0</v>
      </c>
      <c r="O184" s="50">
        <f t="shared" si="13"/>
        <v>0</v>
      </c>
    </row>
    <row r="185" spans="1:15" ht="15" customHeight="1">
      <c r="A185" s="166" t="s">
        <v>315</v>
      </c>
      <c r="B185" s="125"/>
      <c r="C185" s="125"/>
      <c r="D185" s="125"/>
      <c r="E185" s="406">
        <f t="shared" si="14"/>
        <v>0.98061489673765667</v>
      </c>
      <c r="F185" s="169">
        <f t="shared" si="15"/>
        <v>1248041.8855649494</v>
      </c>
      <c r="H185" s="138" t="s">
        <v>46</v>
      </c>
      <c r="I185" s="41"/>
      <c r="J185" s="50">
        <f t="shared" si="13"/>
        <v>0</v>
      </c>
      <c r="K185" s="50">
        <f t="shared" si="13"/>
        <v>10288.03875</v>
      </c>
      <c r="L185" s="50">
        <f t="shared" si="13"/>
        <v>1019.9279200000001</v>
      </c>
      <c r="M185" s="50">
        <f t="shared" si="13"/>
        <v>0</v>
      </c>
      <c r="N185" s="50">
        <f t="shared" si="13"/>
        <v>0</v>
      </c>
      <c r="O185" s="50">
        <f t="shared" si="13"/>
        <v>0</v>
      </c>
    </row>
    <row r="186" spans="1:15" ht="15" customHeight="1">
      <c r="A186" s="165" t="s">
        <v>319</v>
      </c>
      <c r="B186" s="125"/>
      <c r="C186" s="125"/>
      <c r="D186" s="125"/>
      <c r="E186" s="406">
        <f t="shared" si="14"/>
        <v>0.99893299424523119</v>
      </c>
      <c r="F186" s="169">
        <f t="shared" si="15"/>
        <v>747504.39414505847</v>
      </c>
      <c r="H186" s="138" t="s">
        <v>9</v>
      </c>
      <c r="I186" s="41"/>
      <c r="J186" s="50">
        <f t="shared" si="13"/>
        <v>-44563.485767506274</v>
      </c>
      <c r="K186" s="50">
        <f t="shared" si="13"/>
        <v>635.95979999999997</v>
      </c>
      <c r="L186" s="50">
        <f t="shared" si="13"/>
        <v>27.255419999999997</v>
      </c>
      <c r="M186" s="50">
        <f t="shared" si="13"/>
        <v>-184895.00993106459</v>
      </c>
      <c r="N186" s="50">
        <f t="shared" si="13"/>
        <v>0</v>
      </c>
      <c r="O186" s="50">
        <f t="shared" si="13"/>
        <v>0</v>
      </c>
    </row>
    <row r="187" spans="1:15" ht="15" customHeight="1">
      <c r="A187" s="165" t="s">
        <v>57</v>
      </c>
      <c r="B187" s="125"/>
      <c r="C187" s="125"/>
      <c r="D187" s="125"/>
      <c r="E187" s="406">
        <f t="shared" si="14"/>
        <v>0.51881707229066676</v>
      </c>
      <c r="F187" s="169">
        <f t="shared" si="15"/>
        <v>14931633.187903009</v>
      </c>
      <c r="H187" s="138" t="s">
        <v>10</v>
      </c>
      <c r="I187" s="41"/>
      <c r="J187" s="50">
        <f t="shared" si="13"/>
        <v>-51786.197981551588</v>
      </c>
      <c r="K187" s="50">
        <f t="shared" si="13"/>
        <v>109.60792499999998</v>
      </c>
      <c r="L187" s="50">
        <f t="shared" si="13"/>
        <v>4.6974825000000004</v>
      </c>
      <c r="M187" s="50">
        <f t="shared" si="13"/>
        <v>-150383.48590360911</v>
      </c>
      <c r="N187" s="50">
        <f t="shared" si="13"/>
        <v>0</v>
      </c>
      <c r="O187" s="50">
        <f t="shared" si="13"/>
        <v>0</v>
      </c>
    </row>
    <row r="188" spans="1:15" ht="15" customHeight="1">
      <c r="A188" s="165" t="s">
        <v>318</v>
      </c>
      <c r="B188" s="125"/>
      <c r="C188" s="125"/>
      <c r="D188" s="125"/>
      <c r="E188" s="406">
        <f t="shared" si="14"/>
        <v>0.45295022720018352</v>
      </c>
      <c r="F188" s="169">
        <f t="shared" si="15"/>
        <v>924746.21269080404</v>
      </c>
      <c r="H188" s="138" t="s">
        <v>11</v>
      </c>
      <c r="I188" s="41"/>
      <c r="J188" s="50">
        <f t="shared" si="13"/>
        <v>-173141.31337039691</v>
      </c>
      <c r="K188" s="50">
        <f t="shared" si="13"/>
        <v>1438.1261322580651</v>
      </c>
      <c r="L188" s="50">
        <f t="shared" si="13"/>
        <v>61.633977096774203</v>
      </c>
      <c r="M188" s="50">
        <f t="shared" si="13"/>
        <v>-543980.14265336585</v>
      </c>
      <c r="N188" s="50">
        <f t="shared" si="13"/>
        <v>0</v>
      </c>
      <c r="O188" s="50">
        <f t="shared" si="13"/>
        <v>0</v>
      </c>
    </row>
    <row r="189" spans="1:15" ht="15" customHeight="1">
      <c r="A189" s="165" t="s">
        <v>213</v>
      </c>
      <c r="B189" s="125"/>
      <c r="C189" s="125"/>
      <c r="D189" s="125"/>
      <c r="E189" s="406">
        <f t="shared" si="14"/>
        <v>0.67651604716804281</v>
      </c>
      <c r="F189" s="169">
        <f t="shared" si="15"/>
        <v>6438613.0441544792</v>
      </c>
      <c r="H189" s="138" t="s">
        <v>12</v>
      </c>
      <c r="I189" s="41"/>
      <c r="J189" s="50">
        <f t="shared" si="13"/>
        <v>-33748.75021792249</v>
      </c>
      <c r="K189" s="50">
        <f t="shared" si="13"/>
        <v>693.01480241935496</v>
      </c>
      <c r="L189" s="50">
        <f t="shared" si="13"/>
        <v>138.60296048387099</v>
      </c>
      <c r="M189" s="50">
        <f t="shared" si="13"/>
        <v>-1619.9572762481939</v>
      </c>
      <c r="N189" s="50">
        <f t="shared" si="13"/>
        <v>0</v>
      </c>
      <c r="O189" s="50">
        <f t="shared" si="13"/>
        <v>0</v>
      </c>
    </row>
    <row r="190" spans="1:15" ht="15" customHeight="1">
      <c r="A190" s="165" t="s">
        <v>314</v>
      </c>
      <c r="B190" s="125"/>
      <c r="C190" s="125"/>
      <c r="D190" s="125"/>
      <c r="E190" s="406">
        <f t="shared" si="14"/>
        <v>1</v>
      </c>
      <c r="F190" s="169">
        <f t="shared" si="15"/>
        <v>1173300.5848037326</v>
      </c>
      <c r="H190" s="138" t="s">
        <v>47</v>
      </c>
      <c r="I190" s="41"/>
      <c r="J190" s="50">
        <f t="shared" si="13"/>
        <v>-543.99502315149266</v>
      </c>
      <c r="K190" s="50">
        <f t="shared" si="13"/>
        <v>-73315.439347983876</v>
      </c>
      <c r="L190" s="50">
        <f t="shared" si="13"/>
        <v>13280.800473387097</v>
      </c>
      <c r="M190" s="50">
        <f t="shared" si="13"/>
        <v>-100250.5058745749</v>
      </c>
      <c r="N190" s="50">
        <f t="shared" si="13"/>
        <v>0</v>
      </c>
      <c r="O190" s="50">
        <f t="shared" si="13"/>
        <v>0</v>
      </c>
    </row>
    <row r="191" spans="1:15" ht="15" customHeight="1">
      <c r="A191" s="165" t="s">
        <v>209</v>
      </c>
      <c r="B191" s="125"/>
      <c r="C191" s="125"/>
      <c r="D191" s="125"/>
      <c r="E191" s="406">
        <f t="shared" si="14"/>
        <v>1.0014554339940489</v>
      </c>
      <c r="F191" s="169">
        <f t="shared" si="15"/>
        <v>2061154.2821915548</v>
      </c>
      <c r="H191" s="138" t="s">
        <v>14</v>
      </c>
      <c r="I191" s="41"/>
      <c r="J191" s="50">
        <f t="shared" si="13"/>
        <v>424.02972499999993</v>
      </c>
      <c r="K191" s="50">
        <f t="shared" si="13"/>
        <v>0</v>
      </c>
      <c r="L191" s="50">
        <f t="shared" si="13"/>
        <v>0</v>
      </c>
      <c r="M191" s="50">
        <f t="shared" si="13"/>
        <v>0</v>
      </c>
      <c r="N191" s="50">
        <f t="shared" si="13"/>
        <v>0</v>
      </c>
      <c r="O191" s="50">
        <f t="shared" si="13"/>
        <v>0</v>
      </c>
    </row>
    <row r="192" spans="1:15" ht="15" customHeight="1">
      <c r="A192" s="165" t="s">
        <v>115</v>
      </c>
      <c r="B192" s="125"/>
      <c r="C192" s="125"/>
      <c r="D192" s="125"/>
      <c r="E192" s="406">
        <f t="shared" si="14"/>
        <v>0.97268764128171681</v>
      </c>
      <c r="F192" s="169">
        <f t="shared" si="15"/>
        <v>291333.85301844799</v>
      </c>
      <c r="H192" s="138" t="s">
        <v>15</v>
      </c>
      <c r="I192" s="41"/>
      <c r="J192" s="50">
        <f t="shared" si="13"/>
        <v>-23004.118431765804</v>
      </c>
      <c r="K192" s="50">
        <f t="shared" si="13"/>
        <v>89507.378958064539</v>
      </c>
      <c r="L192" s="50">
        <f t="shared" si="13"/>
        <v>45.396810967741935</v>
      </c>
      <c r="M192" s="50">
        <f t="shared" si="13"/>
        <v>44760.617127687925</v>
      </c>
      <c r="N192" s="50">
        <f t="shared" si="13"/>
        <v>0</v>
      </c>
      <c r="O192" s="50">
        <f t="shared" si="13"/>
        <v>30.308130782335553</v>
      </c>
    </row>
    <row r="193" spans="1:15" ht="15" customHeight="1">
      <c r="A193" s="165" t="s">
        <v>117</v>
      </c>
      <c r="B193" s="125"/>
      <c r="C193" s="125"/>
      <c r="D193" s="125"/>
      <c r="E193" s="406">
        <f t="shared" si="14"/>
        <v>0.966049680226298</v>
      </c>
      <c r="F193" s="169">
        <f t="shared" si="15"/>
        <v>6379807.7304965965</v>
      </c>
      <c r="H193" s="138" t="s">
        <v>16</v>
      </c>
      <c r="I193" s="41"/>
      <c r="J193" s="50">
        <f t="shared" si="13"/>
        <v>-31145.938128909398</v>
      </c>
      <c r="K193" s="50">
        <f t="shared" si="13"/>
        <v>-41429.670430645157</v>
      </c>
      <c r="L193" s="50">
        <f t="shared" si="13"/>
        <v>9008.1474222580655</v>
      </c>
      <c r="M193" s="50">
        <f t="shared" si="13"/>
        <v>-3880.8452849334822</v>
      </c>
      <c r="N193" s="50">
        <f t="shared" si="13"/>
        <v>0</v>
      </c>
      <c r="O193" s="50">
        <f t="shared" si="13"/>
        <v>0</v>
      </c>
    </row>
    <row r="194" spans="1:15" ht="15" customHeight="1">
      <c r="A194" s="165" t="s">
        <v>118</v>
      </c>
      <c r="B194" s="125"/>
      <c r="C194" s="125"/>
      <c r="D194" s="125"/>
      <c r="E194" s="406">
        <f t="shared" si="14"/>
        <v>0.76530192097808514</v>
      </c>
      <c r="F194" s="169">
        <f t="shared" si="15"/>
        <v>2621152.3242981881</v>
      </c>
      <c r="H194" s="139" t="s">
        <v>17</v>
      </c>
      <c r="I194" s="41"/>
      <c r="J194" s="50">
        <f t="shared" si="13"/>
        <v>-219417.2686514516</v>
      </c>
      <c r="K194" s="50">
        <f t="shared" si="13"/>
        <v>4891.15623387097</v>
      </c>
      <c r="L194" s="50">
        <f t="shared" si="13"/>
        <v>3661.3798093548394</v>
      </c>
      <c r="M194" s="50">
        <f t="shared" si="13"/>
        <v>0</v>
      </c>
      <c r="N194" s="50">
        <f t="shared" si="13"/>
        <v>0</v>
      </c>
      <c r="O194" s="50">
        <f t="shared" si="13"/>
        <v>0</v>
      </c>
    </row>
    <row r="195" spans="1:15" ht="15" customHeight="1">
      <c r="A195" s="165" t="s">
        <v>116</v>
      </c>
      <c r="B195" s="125"/>
      <c r="C195" s="125"/>
      <c r="D195" s="125"/>
      <c r="E195" s="406">
        <f t="shared" si="14"/>
        <v>0.96194228764753575</v>
      </c>
      <c r="F195" s="169">
        <f t="shared" si="15"/>
        <v>887557.89203953277</v>
      </c>
      <c r="H195" s="138" t="s">
        <v>18</v>
      </c>
      <c r="I195" s="41"/>
      <c r="J195" s="50">
        <f t="shared" ref="J195:O210" si="16">J42*J157</f>
        <v>0</v>
      </c>
      <c r="K195" s="50">
        <f t="shared" si="16"/>
        <v>0</v>
      </c>
      <c r="L195" s="50">
        <f t="shared" si="16"/>
        <v>0</v>
      </c>
      <c r="M195" s="50">
        <f t="shared" si="16"/>
        <v>0</v>
      </c>
      <c r="N195" s="50">
        <f t="shared" si="16"/>
        <v>0</v>
      </c>
      <c r="O195" s="50">
        <f t="shared" si="16"/>
        <v>0</v>
      </c>
    </row>
    <row r="196" spans="1:15" ht="15" customHeight="1">
      <c r="A196" s="81" t="s">
        <v>35</v>
      </c>
      <c r="B196" s="125"/>
      <c r="C196" s="125"/>
      <c r="D196" s="125"/>
      <c r="E196" s="407">
        <f>(F43-B43)/F43</f>
        <v>0.46220265903072105</v>
      </c>
      <c r="F196" s="101">
        <f>SUM(F179:F195)</f>
        <v>79815278.348280117</v>
      </c>
      <c r="H196" s="138" t="s">
        <v>48</v>
      </c>
      <c r="I196" s="41"/>
      <c r="J196" s="50">
        <f t="shared" si="16"/>
        <v>-1645.6164023677757</v>
      </c>
      <c r="K196" s="50">
        <f t="shared" si="16"/>
        <v>0</v>
      </c>
      <c r="L196" s="50">
        <f t="shared" si="16"/>
        <v>36.688281290322585</v>
      </c>
      <c r="M196" s="50">
        <f t="shared" si="16"/>
        <v>-10024.225951721251</v>
      </c>
      <c r="N196" s="50">
        <f t="shared" si="16"/>
        <v>0</v>
      </c>
      <c r="O196" s="50">
        <f t="shared" si="16"/>
        <v>0</v>
      </c>
    </row>
    <row r="197" spans="1:15" ht="15" customHeight="1">
      <c r="H197" s="138" t="s">
        <v>20</v>
      </c>
      <c r="I197" s="41"/>
      <c r="J197" s="50">
        <f t="shared" si="16"/>
        <v>1077.0047822385231</v>
      </c>
      <c r="K197" s="50">
        <f t="shared" si="16"/>
        <v>2473.5892500000009</v>
      </c>
      <c r="L197" s="50">
        <f t="shared" si="16"/>
        <v>0</v>
      </c>
      <c r="M197" s="50">
        <f t="shared" si="16"/>
        <v>798.97585393437134</v>
      </c>
      <c r="N197" s="50">
        <f t="shared" si="16"/>
        <v>0</v>
      </c>
      <c r="O197" s="50">
        <f t="shared" si="16"/>
        <v>0</v>
      </c>
    </row>
    <row r="198" spans="1:15" ht="15" customHeight="1">
      <c r="H198" s="138" t="s">
        <v>49</v>
      </c>
      <c r="I198" s="41"/>
      <c r="J198" s="50">
        <f t="shared" si="16"/>
        <v>312.70054109785201</v>
      </c>
      <c r="K198" s="50">
        <f t="shared" si="16"/>
        <v>545.96520000000032</v>
      </c>
      <c r="L198" s="50">
        <f t="shared" si="16"/>
        <v>23.437900000000003</v>
      </c>
      <c r="M198" s="50">
        <f t="shared" si="16"/>
        <v>1463.4155573917244</v>
      </c>
      <c r="N198" s="50">
        <f t="shared" si="16"/>
        <v>0</v>
      </c>
      <c r="O198" s="50">
        <f t="shared" si="16"/>
        <v>0</v>
      </c>
    </row>
    <row r="199" spans="1:15" ht="15" customHeight="1">
      <c r="H199" s="139" t="s">
        <v>50</v>
      </c>
      <c r="I199" s="41"/>
      <c r="J199" s="50">
        <f t="shared" si="16"/>
        <v>-3770.6114283870966</v>
      </c>
      <c r="K199" s="50">
        <f t="shared" si="16"/>
        <v>-13915.351700000005</v>
      </c>
      <c r="L199" s="50">
        <f t="shared" si="16"/>
        <v>16249.539727096775</v>
      </c>
      <c r="M199" s="50">
        <f t="shared" si="16"/>
        <v>0</v>
      </c>
      <c r="N199" s="50">
        <f t="shared" si="16"/>
        <v>0</v>
      </c>
      <c r="O199" s="50">
        <f t="shared" si="16"/>
        <v>0</v>
      </c>
    </row>
    <row r="200" spans="1:15" ht="15" customHeight="1">
      <c r="H200" s="138" t="s">
        <v>23</v>
      </c>
      <c r="I200" s="41"/>
      <c r="J200" s="50">
        <f t="shared" si="16"/>
        <v>-3085.4564525806454</v>
      </c>
      <c r="K200" s="50">
        <f t="shared" si="16"/>
        <v>-11386.803575</v>
      </c>
      <c r="L200" s="50">
        <f t="shared" si="16"/>
        <v>7860.5676291935497</v>
      </c>
      <c r="M200" s="50">
        <f t="shared" si="16"/>
        <v>0</v>
      </c>
      <c r="N200" s="50">
        <f t="shared" si="16"/>
        <v>0</v>
      </c>
      <c r="O200" s="50">
        <f t="shared" si="16"/>
        <v>0</v>
      </c>
    </row>
    <row r="201" spans="1:15" ht="15" customHeight="1">
      <c r="H201" s="138" t="s">
        <v>51</v>
      </c>
      <c r="I201" s="41"/>
      <c r="J201" s="50">
        <f t="shared" si="16"/>
        <v>9457.1406299999999</v>
      </c>
      <c r="K201" s="50">
        <f t="shared" si="16"/>
        <v>85.148325</v>
      </c>
      <c r="L201" s="50">
        <f t="shared" si="16"/>
        <v>806.07080999999994</v>
      </c>
      <c r="M201" s="50">
        <f t="shared" si="16"/>
        <v>0</v>
      </c>
      <c r="N201" s="50">
        <f t="shared" si="16"/>
        <v>0</v>
      </c>
      <c r="O201" s="50">
        <f t="shared" si="16"/>
        <v>0</v>
      </c>
    </row>
    <row r="202" spans="1:15" ht="15" customHeight="1">
      <c r="H202" s="138" t="s">
        <v>52</v>
      </c>
      <c r="I202" s="41"/>
      <c r="J202" s="50">
        <f t="shared" si="16"/>
        <v>-71790.20238193548</v>
      </c>
      <c r="K202" s="50">
        <f t="shared" si="16"/>
        <v>-316.53528387096782</v>
      </c>
      <c r="L202" s="50">
        <f t="shared" si="16"/>
        <v>7997.7915058064527</v>
      </c>
      <c r="M202" s="50">
        <f t="shared" si="16"/>
        <v>0</v>
      </c>
      <c r="N202" s="50">
        <f t="shared" si="16"/>
        <v>0</v>
      </c>
      <c r="O202" s="50">
        <f t="shared" si="16"/>
        <v>2034.9636032000799</v>
      </c>
    </row>
    <row r="203" spans="1:15" ht="15" customHeight="1">
      <c r="H203" s="139" t="s">
        <v>53</v>
      </c>
      <c r="I203" s="41"/>
      <c r="J203" s="50">
        <f t="shared" si="16"/>
        <v>-81045.663404999985</v>
      </c>
      <c r="K203" s="50">
        <f t="shared" si="16"/>
        <v>-2664.934237500001</v>
      </c>
      <c r="L203" s="50">
        <f t="shared" si="16"/>
        <v>569.92652999999996</v>
      </c>
      <c r="M203" s="50">
        <f t="shared" si="16"/>
        <v>0</v>
      </c>
      <c r="N203" s="50">
        <f t="shared" si="16"/>
        <v>0</v>
      </c>
      <c r="O203" s="50">
        <f t="shared" si="16"/>
        <v>1.5662538714427965</v>
      </c>
    </row>
    <row r="204" spans="1:15" ht="15" customHeight="1">
      <c r="H204" s="138" t="s">
        <v>27</v>
      </c>
      <c r="I204" s="41"/>
      <c r="J204" s="50">
        <f t="shared" si="16"/>
        <v>0</v>
      </c>
      <c r="K204" s="50">
        <f t="shared" si="16"/>
        <v>0</v>
      </c>
      <c r="L204" s="50">
        <f t="shared" si="16"/>
        <v>19.687360000000002</v>
      </c>
      <c r="M204" s="50">
        <f t="shared" si="16"/>
        <v>0</v>
      </c>
      <c r="N204" s="50">
        <f t="shared" si="16"/>
        <v>0</v>
      </c>
      <c r="O204" s="50">
        <f t="shared" si="16"/>
        <v>258.66718076773049</v>
      </c>
    </row>
    <row r="205" spans="1:15" ht="15" customHeight="1">
      <c r="H205" s="138" t="s">
        <v>28</v>
      </c>
      <c r="I205" s="41"/>
      <c r="J205" s="50">
        <f t="shared" si="16"/>
        <v>8155.4686499999998</v>
      </c>
      <c r="K205" s="50">
        <f t="shared" si="16"/>
        <v>8550.3763125000005</v>
      </c>
      <c r="L205" s="50">
        <f t="shared" si="16"/>
        <v>209.06876250000002</v>
      </c>
      <c r="M205" s="50">
        <f t="shared" si="16"/>
        <v>0</v>
      </c>
      <c r="N205" s="50">
        <f t="shared" si="16"/>
        <v>0</v>
      </c>
      <c r="O205" s="50">
        <f t="shared" si="16"/>
        <v>0</v>
      </c>
    </row>
    <row r="206" spans="1:15" ht="15" customHeight="1">
      <c r="H206" s="138" t="s">
        <v>54</v>
      </c>
      <c r="I206" s="41"/>
      <c r="J206" s="50">
        <f t="shared" si="16"/>
        <v>-56530.402235322581</v>
      </c>
      <c r="K206" s="50">
        <f t="shared" si="16"/>
        <v>0</v>
      </c>
      <c r="L206" s="50">
        <f t="shared" si="16"/>
        <v>343.64986161290324</v>
      </c>
      <c r="M206" s="50">
        <f t="shared" si="16"/>
        <v>0</v>
      </c>
      <c r="N206" s="50">
        <f t="shared" si="16"/>
        <v>0</v>
      </c>
      <c r="O206" s="50">
        <f t="shared" si="16"/>
        <v>0</v>
      </c>
    </row>
    <row r="207" spans="1:15" ht="15" customHeight="1">
      <c r="H207" s="138" t="s">
        <v>30</v>
      </c>
      <c r="I207" s="41"/>
      <c r="J207" s="50">
        <f t="shared" si="16"/>
        <v>110.28741500000001</v>
      </c>
      <c r="K207" s="50">
        <f t="shared" si="16"/>
        <v>36158.516775000004</v>
      </c>
      <c r="L207" s="50">
        <f t="shared" si="16"/>
        <v>110.28741500000001</v>
      </c>
      <c r="M207" s="50">
        <f t="shared" si="16"/>
        <v>0</v>
      </c>
      <c r="N207" s="50">
        <f t="shared" si="16"/>
        <v>0</v>
      </c>
      <c r="O207" s="50">
        <f t="shared" si="16"/>
        <v>3.332201368822393</v>
      </c>
    </row>
    <row r="208" spans="1:15" ht="15" customHeight="1">
      <c r="H208" s="138" t="s">
        <v>31</v>
      </c>
      <c r="I208" s="41"/>
      <c r="J208" s="50">
        <f t="shared" si="16"/>
        <v>1783.97541</v>
      </c>
      <c r="K208" s="50">
        <f t="shared" si="16"/>
        <v>0</v>
      </c>
      <c r="L208" s="50">
        <f t="shared" si="16"/>
        <v>63.71340750000001</v>
      </c>
      <c r="M208" s="50">
        <f t="shared" si="16"/>
        <v>0</v>
      </c>
      <c r="N208" s="50">
        <f t="shared" si="16"/>
        <v>0</v>
      </c>
      <c r="O208" s="50">
        <f t="shared" si="16"/>
        <v>0</v>
      </c>
    </row>
    <row r="209" spans="8:16" ht="15" customHeight="1">
      <c r="H209" s="138" t="s">
        <v>32</v>
      </c>
      <c r="I209" s="41"/>
      <c r="J209" s="50">
        <f t="shared" si="16"/>
        <v>1909.506725</v>
      </c>
      <c r="K209" s="50">
        <f t="shared" si="16"/>
        <v>0</v>
      </c>
      <c r="L209" s="50">
        <f t="shared" si="16"/>
        <v>136.3933375</v>
      </c>
      <c r="M209" s="50">
        <f t="shared" si="16"/>
        <v>0</v>
      </c>
      <c r="N209" s="50">
        <f t="shared" si="16"/>
        <v>0</v>
      </c>
      <c r="O209" s="50">
        <f t="shared" si="16"/>
        <v>11.984169972357037</v>
      </c>
    </row>
    <row r="210" spans="8:16" ht="15" customHeight="1">
      <c r="H210" s="138" t="s">
        <v>33</v>
      </c>
      <c r="I210" s="41"/>
      <c r="J210" s="50">
        <f t="shared" si="16"/>
        <v>0</v>
      </c>
      <c r="K210" s="50">
        <f t="shared" si="16"/>
        <v>0</v>
      </c>
      <c r="L210" s="50">
        <f t="shared" si="16"/>
        <v>0</v>
      </c>
      <c r="M210" s="50">
        <f t="shared" si="16"/>
        <v>0</v>
      </c>
      <c r="N210" s="50">
        <f t="shared" si="16"/>
        <v>0</v>
      </c>
      <c r="O210" s="50">
        <f t="shared" si="16"/>
        <v>0</v>
      </c>
    </row>
    <row r="211" spans="8:16" ht="15" customHeight="1" thickBot="1">
      <c r="H211" s="140" t="s">
        <v>55</v>
      </c>
      <c r="I211" s="42"/>
      <c r="J211" s="142">
        <f t="shared" ref="J211:O211" si="17">J58*J173</f>
        <v>39.305700000000002</v>
      </c>
      <c r="K211" s="142">
        <f t="shared" si="17"/>
        <v>44.920800000000007</v>
      </c>
      <c r="L211" s="142">
        <f t="shared" si="17"/>
        <v>3.0883050000000005</v>
      </c>
      <c r="M211" s="142">
        <f t="shared" si="17"/>
        <v>0</v>
      </c>
      <c r="N211" s="142">
        <f t="shared" si="17"/>
        <v>0</v>
      </c>
      <c r="O211" s="142">
        <f t="shared" si="17"/>
        <v>0</v>
      </c>
    </row>
    <row r="212" spans="8:16">
      <c r="H212" s="282" t="s">
        <v>35</v>
      </c>
      <c r="I212" s="43"/>
      <c r="J212" s="288">
        <f t="shared" ref="J212:O212" si="18">SUM(J179:J211)</f>
        <v>-581376.09056491277</v>
      </c>
      <c r="K212" s="288">
        <f t="shared" si="18"/>
        <v>14516.760789112923</v>
      </c>
      <c r="L212" s="288">
        <f t="shared" si="18"/>
        <v>72984.76382604838</v>
      </c>
      <c r="M212" s="288">
        <f t="shared" si="18"/>
        <v>-948011.16433650325</v>
      </c>
      <c r="N212" s="288">
        <f t="shared" si="18"/>
        <v>-111.26994551045894</v>
      </c>
      <c r="O212" s="288">
        <f t="shared" si="18"/>
        <v>2341.967687767828</v>
      </c>
      <c r="P212" s="293"/>
    </row>
  </sheetData>
  <mergeCells count="44">
    <mergeCell ref="A18:B18"/>
    <mergeCell ref="A4:B4"/>
    <mergeCell ref="A5:B5"/>
    <mergeCell ref="A6:B6"/>
    <mergeCell ref="A7:B7"/>
    <mergeCell ref="A8:B8"/>
    <mergeCell ref="A9:B9"/>
    <mergeCell ref="A10:B10"/>
    <mergeCell ref="A11:B11"/>
    <mergeCell ref="A12:B12"/>
    <mergeCell ref="A16:B16"/>
    <mergeCell ref="A17:B17"/>
    <mergeCell ref="A19:B19"/>
    <mergeCell ref="A20:B20"/>
    <mergeCell ref="A24:A25"/>
    <mergeCell ref="B24:F24"/>
    <mergeCell ref="H24:H25"/>
    <mergeCell ref="M100:O100"/>
    <mergeCell ref="J24:L24"/>
    <mergeCell ref="M24:O24"/>
    <mergeCell ref="A62:A63"/>
    <mergeCell ref="B62:F62"/>
    <mergeCell ref="H62:H63"/>
    <mergeCell ref="I62:I63"/>
    <mergeCell ref="J62:L62"/>
    <mergeCell ref="M62:O62"/>
    <mergeCell ref="I24:I25"/>
    <mergeCell ref="A100:A101"/>
    <mergeCell ref="B100:F100"/>
    <mergeCell ref="H100:H101"/>
    <mergeCell ref="I100:I101"/>
    <mergeCell ref="J100:L100"/>
    <mergeCell ref="M177:O177"/>
    <mergeCell ref="A139:A140"/>
    <mergeCell ref="B139:F139"/>
    <mergeCell ref="H139:H140"/>
    <mergeCell ref="I139:I140"/>
    <mergeCell ref="J139:L139"/>
    <mergeCell ref="M139:O139"/>
    <mergeCell ref="A177:A178"/>
    <mergeCell ref="B177:F177"/>
    <mergeCell ref="H177:H178"/>
    <mergeCell ref="I177:I178"/>
    <mergeCell ref="J177:L177"/>
  </mergeCells>
  <pageMargins left="0.7" right="0.7" top="0.75" bottom="0.75" header="0.3" footer="0.3"/>
  <pageSetup paperSize="9" orientation="portrait"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B0F0"/>
  </sheetPr>
  <dimension ref="A1:X212"/>
  <sheetViews>
    <sheetView zoomScale="90" zoomScaleNormal="90" workbookViewId="0"/>
  </sheetViews>
  <sheetFormatPr defaultColWidth="9.109375" defaultRowHeight="14.4"/>
  <cols>
    <col min="1" max="1" width="20.6640625" style="274" customWidth="1"/>
    <col min="2" max="15" width="16.5546875" style="274" customWidth="1"/>
    <col min="16" max="16" width="9.109375" style="274" customWidth="1"/>
    <col min="17" max="17" width="9.109375" style="274"/>
    <col min="18" max="22" width="14.88671875" style="274" customWidth="1"/>
    <col min="23" max="23" width="9.109375" style="274" customWidth="1"/>
    <col min="24" max="24" width="15.44140625" style="274" customWidth="1"/>
    <col min="25" max="16384" width="9.109375" style="274"/>
  </cols>
  <sheetData>
    <row r="1" spans="1:11" ht="23.4">
      <c r="A1" s="286" t="s">
        <v>605</v>
      </c>
    </row>
    <row r="3" spans="1:11">
      <c r="A3" s="275" t="s">
        <v>534</v>
      </c>
      <c r="J3" s="275" t="s">
        <v>849</v>
      </c>
    </row>
    <row r="4" spans="1:11">
      <c r="A4" s="692" t="s">
        <v>105</v>
      </c>
      <c r="B4" s="692"/>
      <c r="C4" s="245" t="s">
        <v>535</v>
      </c>
      <c r="D4" s="245" t="s">
        <v>107</v>
      </c>
      <c r="E4" s="245" t="s">
        <v>536</v>
      </c>
      <c r="F4" s="245" t="s">
        <v>107</v>
      </c>
      <c r="G4" s="245" t="s">
        <v>537</v>
      </c>
      <c r="H4" s="245" t="s">
        <v>107</v>
      </c>
      <c r="J4" s="243" t="s">
        <v>521</v>
      </c>
      <c r="K4" s="243" t="s">
        <v>540</v>
      </c>
    </row>
    <row r="5" spans="1:11">
      <c r="A5" s="641" t="s">
        <v>1067</v>
      </c>
      <c r="B5" s="641"/>
      <c r="C5" s="46">
        <f>F43</f>
        <v>32602009.482639205</v>
      </c>
      <c r="D5" s="258" t="s">
        <v>108</v>
      </c>
      <c r="E5" s="46">
        <f>'2012 Baseline'!C5</f>
        <v>60436728.412028849</v>
      </c>
      <c r="F5" s="258" t="s">
        <v>108</v>
      </c>
      <c r="G5" s="46">
        <f>(C5-E5)/E5*100</f>
        <v>-46.055965735977267</v>
      </c>
      <c r="H5" s="258" t="s">
        <v>91</v>
      </c>
      <c r="J5" s="276" t="s">
        <v>513</v>
      </c>
      <c r="K5" s="292">
        <v>2E-3</v>
      </c>
    </row>
    <row r="6" spans="1:11">
      <c r="A6" s="641" t="s">
        <v>143</v>
      </c>
      <c r="B6" s="641"/>
      <c r="C6" s="46">
        <f>I59</f>
        <v>4097247.35</v>
      </c>
      <c r="D6" s="258" t="s">
        <v>108</v>
      </c>
      <c r="E6" s="46">
        <f>'2012 Baseline'!C6</f>
        <v>11706421</v>
      </c>
      <c r="F6" s="258" t="s">
        <v>108</v>
      </c>
      <c r="G6" s="46">
        <f t="shared" ref="G6:G12" si="0">(C6-E6)/E6*100</f>
        <v>-65</v>
      </c>
      <c r="H6" s="258" t="s">
        <v>91</v>
      </c>
      <c r="J6" s="276" t="s">
        <v>541</v>
      </c>
      <c r="K6" s="276">
        <f>2050-2012</f>
        <v>38</v>
      </c>
    </row>
    <row r="7" spans="1:11">
      <c r="A7" s="642" t="s">
        <v>142</v>
      </c>
      <c r="B7" s="642"/>
      <c r="C7" s="40">
        <f>F119</f>
        <v>4277175.6433424726</v>
      </c>
      <c r="D7" s="364" t="s">
        <v>109</v>
      </c>
      <c r="E7" s="40">
        <f>'2012 Baseline'!C7</f>
        <v>31692351.074461091</v>
      </c>
      <c r="F7" s="364" t="s">
        <v>109</v>
      </c>
      <c r="G7" s="40">
        <f t="shared" si="0"/>
        <v>-86.504075910009774</v>
      </c>
      <c r="H7" s="364" t="s">
        <v>91</v>
      </c>
      <c r="J7" s="276" t="s">
        <v>543</v>
      </c>
      <c r="K7" s="289">
        <v>-0.65</v>
      </c>
    </row>
    <row r="8" spans="1:11" ht="15" customHeight="1">
      <c r="A8" s="642" t="s">
        <v>144</v>
      </c>
      <c r="B8" s="642"/>
      <c r="C8" s="40">
        <f>J135+K135+L135+M135+N135+O135</f>
        <v>-193735.93852590575</v>
      </c>
      <c r="D8" s="364" t="s">
        <v>109</v>
      </c>
      <c r="E8" s="40">
        <f>'2012 Baseline'!C8</f>
        <v>285939.62891606602</v>
      </c>
      <c r="F8" s="364" t="s">
        <v>109</v>
      </c>
      <c r="G8" s="40">
        <f t="shared" si="0"/>
        <v>-167.75414071156064</v>
      </c>
      <c r="H8" s="364" t="s">
        <v>91</v>
      </c>
      <c r="J8" s="278" t="s">
        <v>488</v>
      </c>
      <c r="K8" s="289">
        <v>0.7</v>
      </c>
    </row>
    <row r="9" spans="1:11">
      <c r="A9" s="643" t="s">
        <v>145</v>
      </c>
      <c r="B9" s="643"/>
      <c r="C9" s="207">
        <f>C7+C8</f>
        <v>4083439.7048165668</v>
      </c>
      <c r="D9" s="364" t="s">
        <v>109</v>
      </c>
      <c r="E9" s="207">
        <f>'2012 Baseline'!C9</f>
        <v>31978290.703377157</v>
      </c>
      <c r="F9" s="364" t="s">
        <v>109</v>
      </c>
      <c r="G9" s="207">
        <f t="shared" si="0"/>
        <v>-87.230587955142582</v>
      </c>
      <c r="H9" s="364" t="s">
        <v>91</v>
      </c>
      <c r="J9" s="278" t="s">
        <v>489</v>
      </c>
      <c r="K9" s="289">
        <v>0.05</v>
      </c>
    </row>
    <row r="10" spans="1:11">
      <c r="A10" s="644" t="s">
        <v>146</v>
      </c>
      <c r="B10" s="644"/>
      <c r="C10" s="385">
        <f>F196</f>
        <v>27897206.606867906</v>
      </c>
      <c r="D10" s="386" t="s">
        <v>109</v>
      </c>
      <c r="E10" s="385">
        <f>'2012 Baseline'!C10</f>
        <v>51953701.621272773</v>
      </c>
      <c r="F10" s="386" t="s">
        <v>109</v>
      </c>
      <c r="G10" s="385">
        <f t="shared" si="0"/>
        <v>-46.303717085973297</v>
      </c>
      <c r="H10" s="386" t="s">
        <v>91</v>
      </c>
      <c r="J10" s="278" t="s">
        <v>588</v>
      </c>
      <c r="K10" s="289">
        <v>-0.5</v>
      </c>
    </row>
    <row r="11" spans="1:11">
      <c r="A11" s="644" t="s">
        <v>147</v>
      </c>
      <c r="B11" s="644"/>
      <c r="C11" s="385">
        <f>J212+K212+L212+M212+N212+O212</f>
        <v>-591486.95590502385</v>
      </c>
      <c r="D11" s="386" t="s">
        <v>109</v>
      </c>
      <c r="E11" s="385">
        <f>'2012 Baseline'!C11</f>
        <v>-1028214.9801293149</v>
      </c>
      <c r="F11" s="386" t="s">
        <v>109</v>
      </c>
      <c r="G11" s="385">
        <f t="shared" si="0"/>
        <v>-42.474388397780913</v>
      </c>
      <c r="H11" s="386" t="s">
        <v>91</v>
      </c>
    </row>
    <row r="12" spans="1:11">
      <c r="A12" s="645" t="s">
        <v>148</v>
      </c>
      <c r="B12" s="645"/>
      <c r="C12" s="387">
        <f>C10+C11</f>
        <v>27305719.650962882</v>
      </c>
      <c r="D12" s="386" t="s">
        <v>109</v>
      </c>
      <c r="E12" s="387">
        <f>'2012 Baseline'!C12</f>
        <v>50925486.641143456</v>
      </c>
      <c r="F12" s="386" t="s">
        <v>109</v>
      </c>
      <c r="G12" s="387">
        <f t="shared" si="0"/>
        <v>-46.381033443277524</v>
      </c>
      <c r="H12" s="386" t="s">
        <v>91</v>
      </c>
    </row>
    <row r="13" spans="1:11">
      <c r="A13" s="281"/>
      <c r="B13" s="281"/>
      <c r="C13" s="82"/>
      <c r="D13" s="281"/>
    </row>
    <row r="14" spans="1:11" s="329" customFormat="1">
      <c r="A14" s="333"/>
      <c r="B14" s="333"/>
      <c r="C14" s="82"/>
      <c r="D14" s="333"/>
    </row>
    <row r="15" spans="1:11">
      <c r="A15" s="283" t="s">
        <v>850</v>
      </c>
      <c r="B15" s="281"/>
      <c r="C15" s="82"/>
      <c r="D15" s="281"/>
    </row>
    <row r="16" spans="1:11">
      <c r="A16" s="690" t="s">
        <v>538</v>
      </c>
      <c r="B16" s="691"/>
      <c r="C16" s="245" t="s">
        <v>535</v>
      </c>
      <c r="D16" s="245" t="s">
        <v>107</v>
      </c>
      <c r="E16" s="245" t="s">
        <v>536</v>
      </c>
      <c r="F16" s="245" t="s">
        <v>107</v>
      </c>
      <c r="G16" s="245" t="s">
        <v>537</v>
      </c>
      <c r="H16" s="245" t="s">
        <v>107</v>
      </c>
    </row>
    <row r="17" spans="1:24">
      <c r="A17" s="695" t="s">
        <v>539</v>
      </c>
      <c r="B17" s="695"/>
      <c r="C17" s="381">
        <f>C5/Population!B45</f>
        <v>5.5115650329049233</v>
      </c>
      <c r="D17" s="382" t="s">
        <v>108</v>
      </c>
      <c r="E17" s="381">
        <f>'2012 Baseline'!H5</f>
        <v>11.403371462108502</v>
      </c>
      <c r="F17" s="382" t="s">
        <v>108</v>
      </c>
      <c r="G17" s="398">
        <f>(C17-E17)/E17*100</f>
        <v>-51.667232351248636</v>
      </c>
      <c r="H17" s="382" t="s">
        <v>91</v>
      </c>
    </row>
    <row r="18" spans="1:24">
      <c r="A18" s="693" t="s">
        <v>586</v>
      </c>
      <c r="B18" s="694"/>
      <c r="C18" s="381">
        <f>C6/Population!B45</f>
        <v>0.69266421253719235</v>
      </c>
      <c r="D18" s="382" t="s">
        <v>108</v>
      </c>
      <c r="E18" s="381">
        <f>'2012 Baseline'!H6</f>
        <v>2.2088003547236741</v>
      </c>
      <c r="F18" s="382" t="s">
        <v>108</v>
      </c>
      <c r="G18" s="398">
        <f>(C18-E18)/E18*100</f>
        <v>-68.640705301595887</v>
      </c>
      <c r="H18" s="382" t="s">
        <v>91</v>
      </c>
      <c r="I18" s="134"/>
    </row>
    <row r="19" spans="1:24">
      <c r="A19" s="658" t="s">
        <v>587</v>
      </c>
      <c r="B19" s="658"/>
      <c r="C19" s="384">
        <f>C9/Population!B45</f>
        <v>0.69032994739257625</v>
      </c>
      <c r="D19" s="365" t="s">
        <v>109</v>
      </c>
      <c r="E19" s="384">
        <f>'2012 Baseline'!H7</f>
        <v>6.0337535997617238</v>
      </c>
      <c r="F19" s="365" t="s">
        <v>109</v>
      </c>
      <c r="G19" s="396">
        <f>(C19-E19)/E19*100</f>
        <v>-88.558864130284704</v>
      </c>
      <c r="H19" s="365" t="s">
        <v>91</v>
      </c>
    </row>
    <row r="20" spans="1:24">
      <c r="A20" s="659" t="s">
        <v>533</v>
      </c>
      <c r="B20" s="659"/>
      <c r="C20" s="379">
        <f>C12/Population!B45</f>
        <v>4.6161955049639714</v>
      </c>
      <c r="D20" s="380" t="s">
        <v>109</v>
      </c>
      <c r="E20" s="379">
        <f>'2012 Baseline'!H8</f>
        <v>9.6087636825493803</v>
      </c>
      <c r="F20" s="380" t="s">
        <v>109</v>
      </c>
      <c r="G20" s="397">
        <f>(C20-E20)/E20*100</f>
        <v>-51.95848646639616</v>
      </c>
      <c r="H20" s="380" t="s">
        <v>91</v>
      </c>
    </row>
    <row r="21" spans="1:24">
      <c r="A21" s="281"/>
      <c r="B21" s="281"/>
      <c r="C21" s="82"/>
      <c r="D21" s="281"/>
    </row>
    <row r="22" spans="1:24" s="329" customFormat="1">
      <c r="A22" s="333"/>
      <c r="B22" s="333"/>
      <c r="C22" s="82"/>
      <c r="D22" s="333"/>
    </row>
    <row r="23" spans="1:24" ht="15" customHeight="1">
      <c r="A23" s="124" t="s">
        <v>851</v>
      </c>
      <c r="B23" s="123"/>
      <c r="C23" s="123"/>
      <c r="D23" s="123"/>
      <c r="E23" s="123"/>
      <c r="F23" s="123"/>
      <c r="H23" s="126" t="s">
        <v>852</v>
      </c>
      <c r="I23" s="123"/>
      <c r="J23" s="126"/>
      <c r="K23" s="126"/>
      <c r="L23" s="126"/>
      <c r="M23" s="126"/>
      <c r="N23" s="126"/>
      <c r="O23" s="126"/>
      <c r="Q23" s="293"/>
      <c r="R23" s="293"/>
      <c r="S23" s="293"/>
      <c r="T23" s="293"/>
      <c r="U23" s="293"/>
      <c r="V23" s="293"/>
    </row>
    <row r="24" spans="1:24">
      <c r="A24" s="621" t="s">
        <v>340</v>
      </c>
      <c r="B24" s="623" t="s">
        <v>121</v>
      </c>
      <c r="C24" s="624"/>
      <c r="D24" s="624"/>
      <c r="E24" s="624"/>
      <c r="F24" s="625"/>
      <c r="H24" s="626" t="s">
        <v>360</v>
      </c>
      <c r="I24" s="626" t="s">
        <v>135</v>
      </c>
      <c r="J24" s="623" t="s">
        <v>131</v>
      </c>
      <c r="K24" s="624"/>
      <c r="L24" s="624"/>
      <c r="M24" s="628" t="s">
        <v>132</v>
      </c>
      <c r="N24" s="628"/>
      <c r="O24" s="628"/>
      <c r="Q24" s="293"/>
      <c r="R24" s="293"/>
      <c r="S24" s="293"/>
      <c r="T24" s="293"/>
      <c r="U24" s="293"/>
      <c r="V24" s="293"/>
    </row>
    <row r="25" spans="1:24">
      <c r="A25" s="622"/>
      <c r="B25" s="61" t="s">
        <v>129</v>
      </c>
      <c r="C25" s="61" t="s">
        <v>61</v>
      </c>
      <c r="D25" s="61" t="s">
        <v>1066</v>
      </c>
      <c r="E25" s="61" t="s">
        <v>60</v>
      </c>
      <c r="F25" s="61" t="s">
        <v>1071</v>
      </c>
      <c r="H25" s="627"/>
      <c r="I25" s="627"/>
      <c r="J25" s="39" t="s">
        <v>42</v>
      </c>
      <c r="K25" s="39" t="s">
        <v>103</v>
      </c>
      <c r="L25" s="39" t="s">
        <v>104</v>
      </c>
      <c r="M25" s="39" t="s">
        <v>42</v>
      </c>
      <c r="N25" s="39" t="s">
        <v>103</v>
      </c>
      <c r="O25" s="39" t="s">
        <v>104</v>
      </c>
      <c r="Q25" s="293"/>
      <c r="R25" s="293"/>
      <c r="S25" s="293"/>
      <c r="T25" s="293"/>
      <c r="U25" s="293"/>
      <c r="V25" s="293"/>
    </row>
    <row r="26" spans="1:24">
      <c r="A26" s="166" t="s">
        <v>354</v>
      </c>
      <c r="B26" s="169">
        <f>D26*Materials!H172</f>
        <v>46340.684872339465</v>
      </c>
      <c r="C26" s="169">
        <f>D26-B26</f>
        <v>83863.774894206799</v>
      </c>
      <c r="D26" s="269">
        <f>F26-E26</f>
        <v>130204.45976654626</v>
      </c>
      <c r="E26" s="269">
        <f>F26*Materials!J172</f>
        <v>335876.3009346039</v>
      </c>
      <c r="F26" s="169">
        <f>('2012 Baseline'!F18*(1+'2050 Limited G'!$K$5)^'2050 Limited G'!$K$6)+(('2012 Baseline'!F18*(1+'2050 Limited G'!$K$5)^'2050 Limited G'!$K$6)*'2050 Limited G'!$K$10)</f>
        <v>466080.76070115017</v>
      </c>
      <c r="G26" s="294"/>
      <c r="H26" s="59" t="s">
        <v>2</v>
      </c>
      <c r="I26" s="62">
        <f>Waste!O8+(Waste!O8*$K$7)</f>
        <v>19278</v>
      </c>
      <c r="J26" s="62">
        <f>I26*$K$8*Waste!B49</f>
        <v>13494.599999999999</v>
      </c>
      <c r="K26" s="62">
        <f>I26-J26-L26-M26</f>
        <v>4819.5000000000018</v>
      </c>
      <c r="L26" s="62">
        <f>I26*$K$9</f>
        <v>963.90000000000009</v>
      </c>
      <c r="M26" s="62">
        <f>I26*$K$8*Waste!E49</f>
        <v>0</v>
      </c>
      <c r="N26" s="62">
        <f>Waste!F89</f>
        <v>0</v>
      </c>
      <c r="O26" s="62">
        <f>Waste!G89</f>
        <v>0</v>
      </c>
      <c r="Q26" s="293"/>
      <c r="R26" s="293"/>
      <c r="S26" s="293"/>
      <c r="T26" s="293"/>
      <c r="U26" s="293"/>
      <c r="V26" s="293"/>
      <c r="X26" s="293"/>
    </row>
    <row r="27" spans="1:24">
      <c r="A27" s="166" t="s">
        <v>316</v>
      </c>
      <c r="B27" s="169">
        <f>D27*Materials!H196</f>
        <v>7733447.0151197175</v>
      </c>
      <c r="C27" s="169">
        <f t="shared" ref="C27:C42" si="1">D27-B27</f>
        <v>22360.497203377075</v>
      </c>
      <c r="D27" s="269">
        <f t="shared" ref="D27:D42" si="2">F27-E27</f>
        <v>7755807.5123230945</v>
      </c>
      <c r="E27" s="169">
        <f>F27*Materials!J196</f>
        <v>292133.94053374062</v>
      </c>
      <c r="F27" s="169">
        <f>('2012 Baseline'!F19*(1+'2050 Limited G'!$K$5)^'2050 Limited G'!$K$6)+(('2012 Baseline'!F19*(1+'2050 Limited G'!$K$5)^'2050 Limited G'!$K$6)*'2050 Limited G'!$K$10)</f>
        <v>8047941.452856835</v>
      </c>
      <c r="G27" s="294"/>
      <c r="H27" s="59" t="s">
        <v>3</v>
      </c>
      <c r="I27" s="62">
        <f>Waste!O9+(Waste!O9*$K$7)</f>
        <v>2291.4499999999998</v>
      </c>
      <c r="J27" s="62">
        <f>I27*$K$8*Waste!B50</f>
        <v>1604.0149999999999</v>
      </c>
      <c r="K27" s="62">
        <f t="shared" ref="K27:K58" si="3">I27-J27-L27-M27</f>
        <v>572.86249999999995</v>
      </c>
      <c r="L27" s="62">
        <f t="shared" ref="L27:L58" si="4">I27*$K$9</f>
        <v>114.57249999999999</v>
      </c>
      <c r="M27" s="62">
        <f>I27*$K$8*Waste!E50</f>
        <v>0</v>
      </c>
      <c r="N27" s="62">
        <f>Waste!F90</f>
        <v>0</v>
      </c>
      <c r="O27" s="62">
        <f>Waste!G90</f>
        <v>0</v>
      </c>
      <c r="Q27" s="293"/>
      <c r="R27" s="293"/>
      <c r="S27" s="293"/>
      <c r="T27" s="293"/>
      <c r="U27" s="293"/>
      <c r="V27" s="293"/>
      <c r="X27" s="293"/>
    </row>
    <row r="28" spans="1:24">
      <c r="A28" s="166" t="s">
        <v>212</v>
      </c>
      <c r="B28" s="169">
        <f>D28*Materials!H176</f>
        <v>0</v>
      </c>
      <c r="C28" s="169">
        <f t="shared" si="1"/>
        <v>0</v>
      </c>
      <c r="D28" s="269">
        <f t="shared" si="2"/>
        <v>0</v>
      </c>
      <c r="E28" s="169">
        <f>F28*Materials!J176</f>
        <v>844124.19431097154</v>
      </c>
      <c r="F28" s="169">
        <f>('2012 Baseline'!F20*(1+'2050 Limited G'!$K$5)^'2050 Limited G'!$K$6)+(('2012 Baseline'!F20*(1+'2050 Limited G'!$K$5)^'2050 Limited G'!$K$6)*'2050 Limited G'!$K$10)</f>
        <v>844124.19431097154</v>
      </c>
      <c r="G28" s="294"/>
      <c r="H28" s="59" t="s">
        <v>140</v>
      </c>
      <c r="I28" s="62">
        <f>Waste!O10+(Waste!O10*$K$7)</f>
        <v>36197</v>
      </c>
      <c r="J28" s="62">
        <f>I28*$K$8*Waste!B51</f>
        <v>25337.899999999998</v>
      </c>
      <c r="K28" s="62">
        <f t="shared" si="3"/>
        <v>9049.2500000000018</v>
      </c>
      <c r="L28" s="62">
        <f t="shared" si="4"/>
        <v>1809.8500000000001</v>
      </c>
      <c r="M28" s="62">
        <f>I28*$K$8*Waste!E51</f>
        <v>0</v>
      </c>
      <c r="N28" s="62">
        <f>Waste!F91</f>
        <v>0</v>
      </c>
      <c r="O28" s="62">
        <f>Waste!G91</f>
        <v>0</v>
      </c>
      <c r="Q28" s="293"/>
      <c r="R28" s="293"/>
      <c r="S28" s="293"/>
      <c r="T28" s="293"/>
      <c r="U28" s="293"/>
      <c r="V28" s="293"/>
      <c r="X28" s="293"/>
    </row>
    <row r="29" spans="1:24">
      <c r="A29" s="166" t="s">
        <v>355</v>
      </c>
      <c r="B29" s="169">
        <f>D29*Materials!H189</f>
        <v>174488.76631048467</v>
      </c>
      <c r="C29" s="169">
        <f t="shared" si="1"/>
        <v>42222.510899635439</v>
      </c>
      <c r="D29" s="269">
        <f t="shared" si="2"/>
        <v>216711.27721012011</v>
      </c>
      <c r="E29" s="169">
        <f>F29*Materials!J189</f>
        <v>3501739.8365980815</v>
      </c>
      <c r="F29" s="169">
        <f>('2012 Baseline'!F21*(1+'2050 Limited G'!$K$5)^'2050 Limited G'!$K$6)+(('2012 Baseline'!F21*(1+'2050 Limited G'!$K$5)^'2050 Limited G'!$K$6)*'2050 Limited G'!$K$10)</f>
        <v>3718451.1138082016</v>
      </c>
      <c r="G29" s="294"/>
      <c r="H29" s="59" t="s">
        <v>5</v>
      </c>
      <c r="I29" s="62">
        <f>Waste!O11+(Waste!O11*$K$7)</f>
        <v>38106.25</v>
      </c>
      <c r="J29" s="62">
        <f>I29*$K$8*Waste!B52</f>
        <v>26674.375</v>
      </c>
      <c r="K29" s="62">
        <f t="shared" si="3"/>
        <v>9526.5625</v>
      </c>
      <c r="L29" s="62">
        <f t="shared" si="4"/>
        <v>1905.3125</v>
      </c>
      <c r="M29" s="62">
        <f>I29*$K$8*Waste!E52</f>
        <v>0</v>
      </c>
      <c r="N29" s="62">
        <f>Waste!F92</f>
        <v>0</v>
      </c>
      <c r="O29" s="62">
        <f>Waste!G92</f>
        <v>88.335164835164832</v>
      </c>
      <c r="Q29" s="293"/>
      <c r="R29" s="293"/>
      <c r="S29" s="293"/>
      <c r="T29" s="293"/>
      <c r="U29" s="293"/>
      <c r="V29" s="293"/>
      <c r="X29" s="293"/>
    </row>
    <row r="30" spans="1:24">
      <c r="A30" s="166" t="s">
        <v>114</v>
      </c>
      <c r="B30" s="169">
        <f>D30*Materials!H179</f>
        <v>103628.87983569925</v>
      </c>
      <c r="C30" s="169">
        <f t="shared" si="1"/>
        <v>22665.820864416688</v>
      </c>
      <c r="D30" s="269">
        <f t="shared" si="2"/>
        <v>126294.70070011594</v>
      </c>
      <c r="E30" s="169">
        <f>F30*Materials!J179</f>
        <v>41078.518987313502</v>
      </c>
      <c r="F30" s="169">
        <f>('2012 Baseline'!F22*(1+'2050 Limited G'!$K$5)^'2050 Limited G'!$K$6)+(('2012 Baseline'!F22*(1+'2050 Limited G'!$K$5)^'2050 Limited G'!$K$6)*'2050 Limited G'!$K$10)</f>
        <v>167373.21968742943</v>
      </c>
      <c r="G30" s="294"/>
      <c r="H30" s="59" t="s">
        <v>6</v>
      </c>
      <c r="I30" s="62">
        <f>Waste!O12+(Waste!O12*$K$7)</f>
        <v>20530.299999999996</v>
      </c>
      <c r="J30" s="62">
        <f>I30*$K$8*Waste!B53</f>
        <v>14371.209999999995</v>
      </c>
      <c r="K30" s="62">
        <f t="shared" si="3"/>
        <v>5132.5750000000007</v>
      </c>
      <c r="L30" s="62">
        <f t="shared" si="4"/>
        <v>1026.5149999999999</v>
      </c>
      <c r="M30" s="62">
        <f>I30*$K$8*Waste!E53</f>
        <v>0</v>
      </c>
      <c r="N30" s="62">
        <f>Waste!F93</f>
        <v>1833.2096545196403</v>
      </c>
      <c r="O30" s="62">
        <f>Waste!G93</f>
        <v>0</v>
      </c>
      <c r="Q30" s="293"/>
      <c r="R30" s="293"/>
      <c r="S30" s="293"/>
      <c r="T30" s="293"/>
      <c r="U30" s="293"/>
      <c r="V30" s="293"/>
      <c r="X30" s="293"/>
    </row>
    <row r="31" spans="1:24">
      <c r="A31" s="166" t="s">
        <v>320</v>
      </c>
      <c r="B31" s="169">
        <f>D31*Materials!H175</f>
        <v>1480.8188474929646</v>
      </c>
      <c r="C31" s="169">
        <f t="shared" si="1"/>
        <v>821.8882066552635</v>
      </c>
      <c r="D31" s="269">
        <f t="shared" si="2"/>
        <v>2302.7070541482281</v>
      </c>
      <c r="E31" s="169">
        <f>F31*Materials!J175</f>
        <v>21151.663744355614</v>
      </c>
      <c r="F31" s="169">
        <f>('2012 Baseline'!F23*(1+'2050 Limited G'!$K$5)^'2050 Limited G'!$K$6)+(('2012 Baseline'!F23*(1+'2050 Limited G'!$K$5)^'2050 Limited G'!$K$6)*'2050 Limited G'!$K$10)</f>
        <v>23454.370798503842</v>
      </c>
      <c r="G31" s="294"/>
      <c r="H31" s="59" t="s">
        <v>45</v>
      </c>
      <c r="I31" s="62">
        <f>Waste!O13+(Waste!O13*$K$7)</f>
        <v>824.25</v>
      </c>
      <c r="J31" s="62">
        <f>I31*$K$8*Waste!B54</f>
        <v>576.97499999999991</v>
      </c>
      <c r="K31" s="62">
        <f t="shared" si="3"/>
        <v>206.06250000000009</v>
      </c>
      <c r="L31" s="62">
        <f t="shared" si="4"/>
        <v>41.212500000000006</v>
      </c>
      <c r="M31" s="62">
        <f>I31*$K$8*Waste!E54</f>
        <v>0</v>
      </c>
      <c r="N31" s="62">
        <f>Waste!F94</f>
        <v>0</v>
      </c>
      <c r="O31" s="62">
        <f>Waste!G94</f>
        <v>0</v>
      </c>
      <c r="Q31" s="293"/>
      <c r="R31" s="293"/>
      <c r="S31" s="293"/>
      <c r="T31" s="293"/>
      <c r="U31" s="293"/>
      <c r="V31" s="293"/>
      <c r="X31" s="293"/>
    </row>
    <row r="32" spans="1:24">
      <c r="A32" s="166" t="s">
        <v>315</v>
      </c>
      <c r="B32" s="169">
        <f>D32*Materials!H192</f>
        <v>0</v>
      </c>
      <c r="C32" s="169">
        <f t="shared" si="1"/>
        <v>0</v>
      </c>
      <c r="D32" s="269">
        <f t="shared" si="2"/>
        <v>0</v>
      </c>
      <c r="E32" s="169">
        <f>F32*Materials!J192</f>
        <v>159106.41253867996</v>
      </c>
      <c r="F32" s="169">
        <f>('2012 Baseline'!F24*(1+'2050 Limited G'!$K$5)^'2050 Limited G'!$K$6)+(('2012 Baseline'!F24*(1+'2050 Limited G'!$K$5)^'2050 Limited G'!$K$6)*'2050 Limited G'!$K$10)</f>
        <v>159106.41253867996</v>
      </c>
      <c r="G32" s="294"/>
      <c r="H32" s="59" t="s">
        <v>46</v>
      </c>
      <c r="I32" s="62">
        <f>Waste!O14+(Waste!O14*$K$7)</f>
        <v>13290.2</v>
      </c>
      <c r="J32" s="62">
        <f>I32*$K$8*Waste!B55</f>
        <v>9303.14</v>
      </c>
      <c r="K32" s="62">
        <f t="shared" si="3"/>
        <v>3322.5500000000011</v>
      </c>
      <c r="L32" s="62">
        <f t="shared" si="4"/>
        <v>664.5100000000001</v>
      </c>
      <c r="M32" s="62">
        <f>I32*$K$8*Waste!E55</f>
        <v>0</v>
      </c>
      <c r="N32" s="62">
        <f>Waste!F95</f>
        <v>0</v>
      </c>
      <c r="O32" s="62">
        <f>Waste!G95</f>
        <v>0</v>
      </c>
      <c r="Q32" s="293"/>
      <c r="R32" s="293"/>
      <c r="S32" s="293"/>
      <c r="T32" s="293"/>
      <c r="U32" s="293"/>
      <c r="V32" s="293"/>
      <c r="X32" s="293"/>
    </row>
    <row r="33" spans="1:24">
      <c r="A33" s="166" t="s">
        <v>319</v>
      </c>
      <c r="B33" s="169">
        <f>D33*Materials!H186</f>
        <v>0</v>
      </c>
      <c r="C33" s="169">
        <f t="shared" si="1"/>
        <v>0</v>
      </c>
      <c r="D33" s="269">
        <f t="shared" si="2"/>
        <v>0</v>
      </c>
      <c r="E33" s="169">
        <f>F33*Materials!J186</f>
        <v>140767.98726005899</v>
      </c>
      <c r="F33" s="169">
        <f>('2012 Baseline'!F25*(1+'2050 Limited G'!$K$5)^'2050 Limited G'!$K$6)+(('2012 Baseline'!F25*(1+'2050 Limited G'!$K$5)^'2050 Limited G'!$K$6)*'2050 Limited G'!$K$10)</f>
        <v>140767.98726005899</v>
      </c>
      <c r="G33" s="294"/>
      <c r="H33" s="59" t="s">
        <v>9</v>
      </c>
      <c r="I33" s="62">
        <f>Waste!O15+(Waste!O15*$K$7)</f>
        <v>74818.799999999988</v>
      </c>
      <c r="J33" s="62">
        <f>I33*$K$8*Waste!B56</f>
        <v>10384.646638454806</v>
      </c>
      <c r="K33" s="62">
        <f t="shared" si="3"/>
        <v>18704.699999999997</v>
      </c>
      <c r="L33" s="62">
        <f t="shared" si="4"/>
        <v>3740.9399999999996</v>
      </c>
      <c r="M33" s="62">
        <f>I33*$K$8*Waste!E56</f>
        <v>41988.513361545185</v>
      </c>
      <c r="N33" s="62">
        <f>Waste!F96</f>
        <v>0</v>
      </c>
      <c r="O33" s="62">
        <f>Waste!G96</f>
        <v>0</v>
      </c>
      <c r="Q33" s="293"/>
      <c r="R33" s="293"/>
      <c r="S33" s="293"/>
      <c r="T33" s="293"/>
      <c r="U33" s="293"/>
      <c r="V33" s="293"/>
      <c r="X33" s="293"/>
    </row>
    <row r="34" spans="1:24">
      <c r="A34" s="166" t="s">
        <v>57</v>
      </c>
      <c r="B34" s="169">
        <f>D34*Materials!H197</f>
        <v>8290616.8780654799</v>
      </c>
      <c r="C34" s="169">
        <f t="shared" si="1"/>
        <v>2495047.7915131226</v>
      </c>
      <c r="D34" s="269">
        <f t="shared" si="2"/>
        <v>10785664.669578603</v>
      </c>
      <c r="E34" s="169">
        <f>F34*Materials!J197</f>
        <v>6443992.4953854214</v>
      </c>
      <c r="F34" s="169">
        <f>('2012 Baseline'!F26*(1+'2050 Limited G'!$K$5)^'2050 Limited G'!$K$6)+(('2012 Baseline'!F26*(1+'2050 Limited G'!$K$5)^'2050 Limited G'!$K$6)*'2050 Limited G'!$K$10)</f>
        <v>17229657.164964024</v>
      </c>
      <c r="G34" s="294"/>
      <c r="H34" s="59" t="s">
        <v>10</v>
      </c>
      <c r="I34" s="62">
        <f>Waste!O16+(Waste!O16*$K$7)</f>
        <v>12895.05</v>
      </c>
      <c r="J34" s="62">
        <f>I34*$K$8*Waste!B57</f>
        <v>2824.7090449912416</v>
      </c>
      <c r="K34" s="62">
        <f t="shared" si="3"/>
        <v>3223.7625000000016</v>
      </c>
      <c r="L34" s="62">
        <f t="shared" si="4"/>
        <v>644.75250000000005</v>
      </c>
      <c r="M34" s="62">
        <f>I34*$K$8*Waste!E57</f>
        <v>6201.825955008756</v>
      </c>
      <c r="N34" s="62">
        <f>Waste!F97</f>
        <v>0</v>
      </c>
      <c r="O34" s="62">
        <f>Waste!G97</f>
        <v>0</v>
      </c>
      <c r="Q34" s="293"/>
      <c r="R34" s="293"/>
      <c r="S34" s="293"/>
      <c r="T34" s="293"/>
      <c r="U34" s="293"/>
      <c r="V34" s="293"/>
      <c r="X34" s="293"/>
    </row>
    <row r="35" spans="1:24">
      <c r="A35" s="166" t="s">
        <v>318</v>
      </c>
      <c r="B35" s="169">
        <f>D35*Materials!H178</f>
        <v>37874.373316315105</v>
      </c>
      <c r="C35" s="169">
        <f t="shared" si="1"/>
        <v>5114.5236697275614</v>
      </c>
      <c r="D35" s="269">
        <f t="shared" si="2"/>
        <v>42988.896986042666</v>
      </c>
      <c r="E35" s="169">
        <f>F35*Materials!J178</f>
        <v>42672.663216674751</v>
      </c>
      <c r="F35" s="169">
        <f>('2012 Baseline'!F27*(1+'2050 Limited G'!$K$5)^'2050 Limited G'!$K$6)+(('2012 Baseline'!F27*(1+'2050 Limited G'!$K$5)^'2050 Limited G'!$K$6)*'2050 Limited G'!$K$10)</f>
        <v>85661.560202717417</v>
      </c>
      <c r="G35" s="294"/>
      <c r="H35" s="59" t="s">
        <v>11</v>
      </c>
      <c r="I35" s="62">
        <f>Waste!O17+(Waste!O17*$K$7)</f>
        <v>169191.30967741937</v>
      </c>
      <c r="J35" s="62">
        <f>I35*$K$8*Waste!B58</f>
        <v>31573.729838815674</v>
      </c>
      <c r="K35" s="62">
        <f t="shared" si="3"/>
        <v>42297.827419354857</v>
      </c>
      <c r="L35" s="62">
        <f t="shared" si="4"/>
        <v>8459.5654838709688</v>
      </c>
      <c r="M35" s="62">
        <f>I35*$K$8*Waste!E58</f>
        <v>86860.186935377875</v>
      </c>
      <c r="N35" s="62">
        <f>Waste!F98</f>
        <v>0</v>
      </c>
      <c r="O35" s="62">
        <f>Waste!G98</f>
        <v>0</v>
      </c>
      <c r="Q35" s="293"/>
      <c r="R35" s="293"/>
      <c r="S35" s="293"/>
      <c r="T35" s="293"/>
      <c r="U35" s="293"/>
      <c r="V35" s="293"/>
      <c r="X35" s="293"/>
    </row>
    <row r="36" spans="1:24">
      <c r="A36" s="166" t="s">
        <v>213</v>
      </c>
      <c r="B36" s="169">
        <f>D36*Materials!H177</f>
        <v>37038.674899590696</v>
      </c>
      <c r="C36" s="169">
        <f t="shared" si="1"/>
        <v>16521.959991618554</v>
      </c>
      <c r="D36" s="269">
        <f t="shared" si="2"/>
        <v>53560.634891209251</v>
      </c>
      <c r="E36" s="169">
        <f>F36*Materials!J177</f>
        <v>127655.02739179746</v>
      </c>
      <c r="F36" s="169">
        <f>('2012 Baseline'!F28*(1+'2050 Limited G'!$K$5)^'2050 Limited G'!$K$6)+(('2012 Baseline'!F28*(1+'2050 Limited G'!$K$5)^'2050 Limited G'!$K$6)*'2050 Limited G'!$K$10)</f>
        <v>181215.66228300671</v>
      </c>
      <c r="G36" s="294"/>
      <c r="H36" s="59" t="s">
        <v>12</v>
      </c>
      <c r="I36" s="62">
        <f>Waste!O18+(Waste!O18*$K$7)</f>
        <v>114143.61451612902</v>
      </c>
      <c r="J36" s="62">
        <f>I36*$K$8*Waste!B59</f>
        <v>76354.63850208708</v>
      </c>
      <c r="K36" s="62">
        <f t="shared" si="3"/>
        <v>28535.903629032255</v>
      </c>
      <c r="L36" s="62">
        <f t="shared" si="4"/>
        <v>5707.1807258064509</v>
      </c>
      <c r="M36" s="62">
        <f>I36*$K$8*Waste!E59</f>
        <v>3545.8916592032324</v>
      </c>
      <c r="N36" s="62">
        <f>Waste!F99</f>
        <v>0</v>
      </c>
      <c r="O36" s="62">
        <f>Waste!G99</f>
        <v>0</v>
      </c>
      <c r="Q36" s="293"/>
      <c r="R36" s="293"/>
      <c r="S36" s="293"/>
      <c r="T36" s="293"/>
      <c r="U36" s="293"/>
      <c r="V36" s="293"/>
      <c r="X36" s="293"/>
    </row>
    <row r="37" spans="1:24">
      <c r="A37" s="166" t="s">
        <v>314</v>
      </c>
      <c r="B37" s="169">
        <f>D37*Materials!H180</f>
        <v>0</v>
      </c>
      <c r="C37" s="169">
        <f t="shared" si="1"/>
        <v>0</v>
      </c>
      <c r="D37" s="269">
        <f t="shared" si="2"/>
        <v>0</v>
      </c>
      <c r="E37" s="169">
        <f>F37*Materials!J180</f>
        <v>435049.54980632558</v>
      </c>
      <c r="F37" s="169">
        <f>('2012 Baseline'!F29*(1+'2050 Limited G'!$K$5)^'2050 Limited G'!$K$6)+(('2012 Baseline'!F29*(1+'2050 Limited G'!$K$5)^'2050 Limited G'!$K$6)*'2050 Limited G'!$K$10)</f>
        <v>435049.54980632558</v>
      </c>
      <c r="G37" s="294"/>
      <c r="H37" s="59" t="s">
        <v>47</v>
      </c>
      <c r="I37" s="62">
        <f>Waste!O19+(Waste!O19*$K$7)</f>
        <v>223206.7306451613</v>
      </c>
      <c r="J37" s="62">
        <f>I37*$K$8*Waste!B60</f>
        <v>2871.7685988389512</v>
      </c>
      <c r="K37" s="62">
        <f t="shared" si="3"/>
        <v>55801.68266129031</v>
      </c>
      <c r="L37" s="62">
        <f t="shared" si="4"/>
        <v>11160.336532258065</v>
      </c>
      <c r="M37" s="62">
        <f>I37*$K$8*Waste!E60</f>
        <v>153372.94285277397</v>
      </c>
      <c r="N37" s="62">
        <f>Waste!F100</f>
        <v>0</v>
      </c>
      <c r="O37" s="62">
        <f>Waste!G100</f>
        <v>0</v>
      </c>
      <c r="Q37" s="293"/>
      <c r="R37" s="293"/>
      <c r="S37" s="293"/>
      <c r="T37" s="293"/>
      <c r="U37" s="293"/>
      <c r="V37" s="293"/>
      <c r="X37" s="293"/>
    </row>
    <row r="38" spans="1:24">
      <c r="A38" s="166" t="s">
        <v>209</v>
      </c>
      <c r="B38" s="169">
        <f>D38*Materials!H182</f>
        <v>0</v>
      </c>
      <c r="C38" s="169">
        <f t="shared" si="1"/>
        <v>0</v>
      </c>
      <c r="D38" s="269">
        <f t="shared" si="2"/>
        <v>0</v>
      </c>
      <c r="E38" s="169">
        <f>F38*Materials!J182</f>
        <v>208706.83305416227</v>
      </c>
      <c r="F38" s="169">
        <f>('2012 Baseline'!F30*(1+'2050 Limited G'!$K$5)^'2050 Limited G'!$K$6)+(('2012 Baseline'!F30*(1+'2050 Limited G'!$K$5)^'2050 Limited G'!$K$6)*'2050 Limited G'!$K$10)</f>
        <v>208706.83305416227</v>
      </c>
      <c r="G38" s="294"/>
      <c r="H38" s="59" t="s">
        <v>14</v>
      </c>
      <c r="I38" s="62">
        <f>Waste!O20+(Waste!O20*$K$7)</f>
        <v>10844.75</v>
      </c>
      <c r="J38" s="62">
        <f>I38*$K$8*Waste!B61</f>
        <v>7591.3249999999998</v>
      </c>
      <c r="K38" s="62">
        <f t="shared" si="3"/>
        <v>2711.1875</v>
      </c>
      <c r="L38" s="62">
        <f t="shared" si="4"/>
        <v>542.23750000000007</v>
      </c>
      <c r="M38" s="62">
        <f>I38*$K$8*Waste!E61</f>
        <v>0</v>
      </c>
      <c r="N38" s="62">
        <f>Waste!F101</f>
        <v>0</v>
      </c>
      <c r="O38" s="62">
        <f>Waste!G101</f>
        <v>0</v>
      </c>
      <c r="Q38" s="293"/>
      <c r="R38" s="293"/>
      <c r="S38" s="293"/>
      <c r="T38" s="293"/>
      <c r="U38" s="293"/>
      <c r="V38" s="293"/>
      <c r="X38" s="293"/>
    </row>
    <row r="39" spans="1:24">
      <c r="A39" s="166" t="s">
        <v>115</v>
      </c>
      <c r="B39" s="169">
        <f>D39*Materials!H181</f>
        <v>166.68142441650002</v>
      </c>
      <c r="C39" s="169">
        <f t="shared" si="1"/>
        <v>476.91385754987618</v>
      </c>
      <c r="D39" s="269">
        <f t="shared" si="2"/>
        <v>643.59528196637621</v>
      </c>
      <c r="E39" s="169">
        <f>F39*Materials!J181</f>
        <v>28043.604206026001</v>
      </c>
      <c r="F39" s="169">
        <f>('2012 Baseline'!F31*(1+'2050 Limited G'!$K$5)^'2050 Limited G'!$K$6)+(('2012 Baseline'!F31*(1+'2050 Limited G'!$K$5)^'2050 Limited G'!$K$6)*'2050 Limited G'!$K$10)</f>
        <v>28687.199487992377</v>
      </c>
      <c r="G39" s="294"/>
      <c r="H39" s="59" t="s">
        <v>15</v>
      </c>
      <c r="I39" s="62">
        <f>Waste!O21+(Waste!O21*$K$7)</f>
        <v>124618.69677419352</v>
      </c>
      <c r="J39" s="62">
        <f>I39*$K$8*Waste!B62</f>
        <v>21286.031595817662</v>
      </c>
      <c r="K39" s="62">
        <f t="shared" si="3"/>
        <v>31154.674193548388</v>
      </c>
      <c r="L39" s="62">
        <f t="shared" si="4"/>
        <v>6230.9348387096761</v>
      </c>
      <c r="M39" s="62">
        <f>I39*$K$8*Waste!E62</f>
        <v>65947.0561461178</v>
      </c>
      <c r="N39" s="62">
        <f>Waste!F102</f>
        <v>0</v>
      </c>
      <c r="O39" s="62">
        <f>Waste!G102</f>
        <v>2930.9824526486882</v>
      </c>
      <c r="Q39" s="293"/>
      <c r="R39" s="293"/>
      <c r="S39" s="293"/>
      <c r="T39" s="293"/>
      <c r="U39" s="293"/>
      <c r="V39" s="293"/>
      <c r="X39" s="293"/>
    </row>
    <row r="40" spans="1:24">
      <c r="A40" s="166" t="s">
        <v>117</v>
      </c>
      <c r="B40" s="169">
        <f>D40*Materials!H184</f>
        <v>1246.6543843889206</v>
      </c>
      <c r="C40" s="169">
        <f t="shared" si="1"/>
        <v>3710.0904674389049</v>
      </c>
      <c r="D40" s="269">
        <f t="shared" si="2"/>
        <v>4956.7448518278252</v>
      </c>
      <c r="E40" s="169">
        <f>F40*Materials!J184</f>
        <v>97272.578391119852</v>
      </c>
      <c r="F40" s="169">
        <f>('2012 Baseline'!F32*(1+'2050 Limited G'!$K$5)^'2050 Limited G'!$K$6)+(('2012 Baseline'!F32*(1+'2050 Limited G'!$K$5)^'2050 Limited G'!$K$6)*'2050 Limited G'!$K$10)</f>
        <v>102229.32324294768</v>
      </c>
      <c r="G40" s="294"/>
      <c r="H40" s="59" t="s">
        <v>16</v>
      </c>
      <c r="I40" s="62">
        <f>Waste!O22+(Waste!O22*$K$7)</f>
        <v>80373.503225806431</v>
      </c>
      <c r="J40" s="62">
        <f>I40*$K$8*Waste!B63</f>
        <v>51299.192212321359</v>
      </c>
      <c r="K40" s="62">
        <f t="shared" si="3"/>
        <v>20093.375806451608</v>
      </c>
      <c r="L40" s="62">
        <f t="shared" si="4"/>
        <v>4018.6751612903217</v>
      </c>
      <c r="M40" s="62">
        <f>I40*$K$8*Waste!E63</f>
        <v>4962.2600457431417</v>
      </c>
      <c r="N40" s="62">
        <f>Waste!F103</f>
        <v>0</v>
      </c>
      <c r="O40" s="62">
        <f>Waste!G103</f>
        <v>0</v>
      </c>
      <c r="Q40" s="293"/>
      <c r="R40" s="293"/>
      <c r="S40" s="293"/>
      <c r="T40" s="293"/>
      <c r="U40" s="293"/>
      <c r="V40" s="293"/>
      <c r="X40" s="293"/>
    </row>
    <row r="41" spans="1:24">
      <c r="A41" s="166" t="s">
        <v>118</v>
      </c>
      <c r="B41" s="169">
        <f>D41*Materials!H187</f>
        <v>57250.146740119329</v>
      </c>
      <c r="C41" s="169">
        <f t="shared" si="1"/>
        <v>49917.321103852468</v>
      </c>
      <c r="D41" s="269">
        <f t="shared" si="2"/>
        <v>107167.4678439718</v>
      </c>
      <c r="E41" s="169">
        <f>F41*Materials!J187</f>
        <v>172447.05215529987</v>
      </c>
      <c r="F41" s="169">
        <f>('2012 Baseline'!F33*(1+'2050 Limited G'!$K$5)^'2050 Limited G'!$K$6)+(('2012 Baseline'!F33*(1+'2050 Limited G'!$K$5)^'2050 Limited G'!$K$6)*'2050 Limited G'!$K$10)</f>
        <v>279614.51999927167</v>
      </c>
      <c r="G41" s="294"/>
      <c r="H41" s="60" t="s">
        <v>17</v>
      </c>
      <c r="I41" s="62">
        <f>Waste!O23+(Waste!O23*$K$7)</f>
        <v>57543.014516129027</v>
      </c>
      <c r="J41" s="62">
        <f>I41*$K$8*Waste!B64</f>
        <v>40280.110161290315</v>
      </c>
      <c r="K41" s="62">
        <f t="shared" si="3"/>
        <v>14385.753629032261</v>
      </c>
      <c r="L41" s="62">
        <f t="shared" si="4"/>
        <v>2877.1507258064516</v>
      </c>
      <c r="M41" s="62">
        <f>I41*$K$8*Waste!E64</f>
        <v>0</v>
      </c>
      <c r="N41" s="62">
        <f>Waste!F104</f>
        <v>0</v>
      </c>
      <c r="O41" s="62">
        <f>Waste!G104</f>
        <v>0</v>
      </c>
      <c r="Q41" s="293"/>
      <c r="R41" s="293"/>
      <c r="S41" s="293"/>
      <c r="T41" s="293"/>
      <c r="U41" s="293"/>
      <c r="V41" s="293"/>
      <c r="X41" s="293"/>
    </row>
    <row r="42" spans="1:24">
      <c r="A42" s="166" t="s">
        <v>116</v>
      </c>
      <c r="B42" s="169">
        <f>D42*Materials!H183</f>
        <v>0</v>
      </c>
      <c r="C42" s="169">
        <f t="shared" si="1"/>
        <v>0</v>
      </c>
      <c r="D42" s="269">
        <f t="shared" si="2"/>
        <v>0</v>
      </c>
      <c r="E42" s="169">
        <f>F42*Materials!J183</f>
        <v>483888.15763692453</v>
      </c>
      <c r="F42" s="169">
        <f>('2012 Baseline'!F34*(1+'2050 Limited G'!$K$5)^'2050 Limited G'!$K$6)+(('2012 Baseline'!F34*(1+'2050 Limited G'!$K$5)^'2050 Limited G'!$K$6)*'2050 Limited G'!$K$10)</f>
        <v>483888.15763692453</v>
      </c>
      <c r="G42" s="294"/>
      <c r="H42" s="59" t="s">
        <v>18</v>
      </c>
      <c r="I42" s="62">
        <f>Waste!O24+(Waste!O24*$K$7)</f>
        <v>140.34999999999997</v>
      </c>
      <c r="J42" s="62">
        <f>I42*$K$8*Waste!B65</f>
        <v>98.244999999999976</v>
      </c>
      <c r="K42" s="62">
        <f t="shared" si="3"/>
        <v>35.087499999999991</v>
      </c>
      <c r="L42" s="62">
        <f t="shared" si="4"/>
        <v>7.0174999999999983</v>
      </c>
      <c r="M42" s="62">
        <f>I42*$K$8*Waste!E65</f>
        <v>0</v>
      </c>
      <c r="N42" s="62">
        <f>Waste!F105</f>
        <v>0</v>
      </c>
      <c r="O42" s="62">
        <f>Waste!G105</f>
        <v>0</v>
      </c>
      <c r="Q42" s="293"/>
      <c r="R42" s="293"/>
      <c r="S42" s="293"/>
      <c r="T42" s="293"/>
      <c r="U42" s="293"/>
      <c r="V42" s="293"/>
      <c r="X42" s="293"/>
    </row>
    <row r="43" spans="1:24">
      <c r="A43" s="81" t="s">
        <v>35</v>
      </c>
      <c r="B43" s="101">
        <f>SUM(B26:B42)</f>
        <v>16483579.573816048</v>
      </c>
      <c r="C43" s="101">
        <f>SUM(C26:C42)</f>
        <v>2742723.0926716011</v>
      </c>
      <c r="D43" s="101">
        <f>SUM(D26:D42)</f>
        <v>19226302.666487642</v>
      </c>
      <c r="E43" s="101">
        <f>SUM(E26:E42)</f>
        <v>13375706.816151556</v>
      </c>
      <c r="F43" s="101">
        <f>SUM(F26:F42)</f>
        <v>32602009.482639205</v>
      </c>
      <c r="H43" s="59" t="s">
        <v>48</v>
      </c>
      <c r="I43" s="62">
        <f>Waste!O25+(Waste!O25*$K$7)</f>
        <v>50356.464516129039</v>
      </c>
      <c r="J43" s="62">
        <f>I43*$K$8*Waste!B66</f>
        <v>4578.4240129469108</v>
      </c>
      <c r="K43" s="62">
        <f t="shared" si="3"/>
        <v>12589.116129032263</v>
      </c>
      <c r="L43" s="62">
        <f t="shared" si="4"/>
        <v>2517.8232258064522</v>
      </c>
      <c r="M43" s="62">
        <f>I43*$K$8*Waste!E66</f>
        <v>30671.101148343412</v>
      </c>
      <c r="N43" s="62">
        <f>Waste!F106</f>
        <v>0</v>
      </c>
      <c r="O43" s="62">
        <f>Waste!G106</f>
        <v>0</v>
      </c>
      <c r="Q43" s="293"/>
      <c r="R43" s="293"/>
      <c r="S43" s="293"/>
      <c r="T43" s="293"/>
      <c r="U43" s="293"/>
      <c r="V43" s="293"/>
      <c r="X43" s="293"/>
    </row>
    <row r="44" spans="1:24">
      <c r="B44" s="293"/>
      <c r="F44" s="293"/>
      <c r="G44" s="280"/>
      <c r="H44" s="59" t="s">
        <v>20</v>
      </c>
      <c r="I44" s="62">
        <f>Waste!O26+(Waste!O26*$K$7)</f>
        <v>18518.849999999999</v>
      </c>
      <c r="J44" s="62">
        <f>I44*$K$8*Waste!B67</f>
        <v>9435.5863274964486</v>
      </c>
      <c r="K44" s="62">
        <f t="shared" si="3"/>
        <v>4629.7125000000005</v>
      </c>
      <c r="L44" s="62">
        <f t="shared" si="4"/>
        <v>925.9425</v>
      </c>
      <c r="M44" s="62">
        <f>I44*$K$8*Waste!E67</f>
        <v>3527.6086725035493</v>
      </c>
      <c r="N44" s="62">
        <f>Waste!F107</f>
        <v>0</v>
      </c>
      <c r="O44" s="62">
        <f>Waste!G107</f>
        <v>0</v>
      </c>
      <c r="X44" s="293"/>
    </row>
    <row r="45" spans="1:24">
      <c r="F45" s="293"/>
      <c r="G45" s="280"/>
      <c r="H45" s="59" t="s">
        <v>49</v>
      </c>
      <c r="I45" s="62">
        <f>Waste!O27+(Waste!O27*$K$7)</f>
        <v>2270.8000000000002</v>
      </c>
      <c r="J45" s="62">
        <f>I45*$K$8*Waste!B68</f>
        <v>369.99725958163702</v>
      </c>
      <c r="K45" s="62">
        <f t="shared" si="3"/>
        <v>567.70000000000027</v>
      </c>
      <c r="L45" s="62">
        <f t="shared" si="4"/>
        <v>113.54000000000002</v>
      </c>
      <c r="M45" s="62">
        <f>I45*$K$8*Waste!E68</f>
        <v>1219.5627404183629</v>
      </c>
      <c r="N45" s="62">
        <f>Waste!F108</f>
        <v>0</v>
      </c>
      <c r="O45" s="62">
        <f>Waste!G108</f>
        <v>0</v>
      </c>
      <c r="R45" s="293"/>
    </row>
    <row r="46" spans="1:24">
      <c r="F46" s="293"/>
      <c r="G46" s="280"/>
      <c r="H46" s="60" t="s">
        <v>50</v>
      </c>
      <c r="I46" s="62">
        <f>Waste!O28+(Waste!O28*$K$7)</f>
        <v>369667.78709677421</v>
      </c>
      <c r="J46" s="62">
        <f>I46*$K$8*Waste!B69</f>
        <v>258767.45096774193</v>
      </c>
      <c r="K46" s="62">
        <f t="shared" si="3"/>
        <v>92416.946774193566</v>
      </c>
      <c r="L46" s="62">
        <f t="shared" si="4"/>
        <v>18483.38935483871</v>
      </c>
      <c r="M46" s="62">
        <f>I46*$K$8*Waste!E69</f>
        <v>0</v>
      </c>
      <c r="N46" s="62">
        <f>Waste!F109</f>
        <v>0</v>
      </c>
      <c r="O46" s="62">
        <f>Waste!G109</f>
        <v>0</v>
      </c>
    </row>
    <row r="47" spans="1:24">
      <c r="G47" s="280"/>
      <c r="H47" s="59" t="s">
        <v>23</v>
      </c>
      <c r="I47" s="62">
        <f>Waste!O29+(Waste!O29*$K$7)</f>
        <v>302495.73064516124</v>
      </c>
      <c r="J47" s="62">
        <f>I47*$K$8*Waste!B70</f>
        <v>211747.01145161287</v>
      </c>
      <c r="K47" s="62">
        <f t="shared" si="3"/>
        <v>75623.93266129031</v>
      </c>
      <c r="L47" s="62">
        <f t="shared" si="4"/>
        <v>15124.786532258062</v>
      </c>
      <c r="M47" s="62">
        <f>I47*$K$8*Waste!E70</f>
        <v>0</v>
      </c>
      <c r="N47" s="62">
        <f>Waste!F110</f>
        <v>0</v>
      </c>
      <c r="O47" s="62">
        <f>Waste!G110</f>
        <v>0</v>
      </c>
    </row>
    <row r="48" spans="1:24">
      <c r="G48" s="280"/>
      <c r="H48" s="59" t="s">
        <v>51</v>
      </c>
      <c r="I48" s="62">
        <f>Waste!O30+(Waste!O30*$K$7)</f>
        <v>46748.099999999991</v>
      </c>
      <c r="J48" s="62">
        <f>I48*$K$8*Waste!B71</f>
        <v>32723.669999999991</v>
      </c>
      <c r="K48" s="62">
        <f t="shared" si="3"/>
        <v>11687.025000000001</v>
      </c>
      <c r="L48" s="62">
        <f t="shared" si="4"/>
        <v>2337.4049999999997</v>
      </c>
      <c r="M48" s="62">
        <f>I48*$K$8*Waste!E71</f>
        <v>0</v>
      </c>
      <c r="N48" s="62">
        <f>Waste!F111</f>
        <v>0</v>
      </c>
      <c r="O48" s="62">
        <f>Waste!G111</f>
        <v>0</v>
      </c>
    </row>
    <row r="49" spans="1:15">
      <c r="G49" s="280"/>
      <c r="H49" s="59" t="s">
        <v>52</v>
      </c>
      <c r="I49" s="62">
        <f>Waste!O31+(Waste!O31*$K$7)</f>
        <v>173784.07741935481</v>
      </c>
      <c r="J49" s="62">
        <f>I49*$K$8*Waste!B72</f>
        <v>121648.85419354837</v>
      </c>
      <c r="K49" s="62">
        <f t="shared" si="3"/>
        <v>43446.019354838703</v>
      </c>
      <c r="L49" s="62">
        <f t="shared" si="4"/>
        <v>8689.2038709677418</v>
      </c>
      <c r="M49" s="62">
        <f>I49*$K$8*Waste!E72</f>
        <v>0</v>
      </c>
      <c r="N49" s="62">
        <f>Waste!F112</f>
        <v>0</v>
      </c>
      <c r="O49" s="62">
        <f>Waste!G112</f>
        <v>4339.328821859368</v>
      </c>
    </row>
    <row r="50" spans="1:15">
      <c r="G50" s="280"/>
      <c r="H50" s="60" t="s">
        <v>53</v>
      </c>
      <c r="I50" s="62">
        <f>Waste!O32+(Waste!O32*$K$7)</f>
        <v>43458.45</v>
      </c>
      <c r="J50" s="62">
        <f>I50*$K$8*Waste!B73</f>
        <v>30420.914999999997</v>
      </c>
      <c r="K50" s="62">
        <f t="shared" si="3"/>
        <v>10864.612499999999</v>
      </c>
      <c r="L50" s="62">
        <f t="shared" si="4"/>
        <v>2172.9225000000001</v>
      </c>
      <c r="M50" s="62">
        <f>I50*$K$8*Waste!E73</f>
        <v>0</v>
      </c>
      <c r="N50" s="62">
        <f>Waste!F113</f>
        <v>0</v>
      </c>
      <c r="O50" s="62">
        <f>Waste!G113</f>
        <v>3.1935170652549814</v>
      </c>
    </row>
    <row r="51" spans="1:15">
      <c r="G51" s="280"/>
      <c r="H51" s="59" t="s">
        <v>27</v>
      </c>
      <c r="I51" s="62">
        <f>Waste!O33+(Waste!O33*$K$7)</f>
        <v>1266.6500000000001</v>
      </c>
      <c r="J51" s="62">
        <f>I51*$K$8*Waste!B74</f>
        <v>886.65499999999997</v>
      </c>
      <c r="K51" s="62">
        <f t="shared" si="3"/>
        <v>316.66250000000014</v>
      </c>
      <c r="L51" s="62">
        <f t="shared" si="4"/>
        <v>63.33250000000001</v>
      </c>
      <c r="M51" s="62">
        <f>I51*$K$8*Waste!E74</f>
        <v>0</v>
      </c>
      <c r="N51" s="62">
        <f>Waste!F114</f>
        <v>260.30199108804783</v>
      </c>
      <c r="O51" s="62">
        <f>Waste!G114</f>
        <v>1917.5625763326789</v>
      </c>
    </row>
    <row r="52" spans="1:15">
      <c r="G52" s="280"/>
      <c r="H52" s="59" t="s">
        <v>28</v>
      </c>
      <c r="I52" s="62">
        <f>Waste!O34+(Waste!O34*$K$7)</f>
        <v>14715.75</v>
      </c>
      <c r="J52" s="62">
        <f>I52*$K$8*Waste!B75</f>
        <v>10301.025</v>
      </c>
      <c r="K52" s="62">
        <f t="shared" si="3"/>
        <v>3678.9375000000005</v>
      </c>
      <c r="L52" s="62">
        <f t="shared" si="4"/>
        <v>735.78750000000002</v>
      </c>
      <c r="M52" s="62">
        <f>I52*$K$8*Waste!E75</f>
        <v>0</v>
      </c>
      <c r="N52" s="62">
        <f>Waste!F115</f>
        <v>0</v>
      </c>
      <c r="O52" s="62">
        <f>Waste!G115</f>
        <v>0</v>
      </c>
    </row>
    <row r="53" spans="1:15">
      <c r="G53" s="280"/>
      <c r="H53" s="59" t="s">
        <v>54</v>
      </c>
      <c r="I53" s="62">
        <f>Waste!O35+(Waste!O35*$K$7)</f>
        <v>707514.42096774187</v>
      </c>
      <c r="J53" s="62">
        <f>I53*$K$8*Waste!B76</f>
        <v>495260.09467741929</v>
      </c>
      <c r="K53" s="62">
        <f t="shared" si="3"/>
        <v>176878.6052419355</v>
      </c>
      <c r="L53" s="62">
        <f t="shared" si="4"/>
        <v>35375.721048387095</v>
      </c>
      <c r="M53" s="62">
        <f>I53*$K$8*Waste!E76</f>
        <v>0</v>
      </c>
      <c r="N53" s="62">
        <f>Waste!F116</f>
        <v>0</v>
      </c>
      <c r="O53" s="62">
        <f>Waste!G116</f>
        <v>0</v>
      </c>
    </row>
    <row r="54" spans="1:15">
      <c r="G54" s="280"/>
      <c r="H54" s="59" t="s">
        <v>30</v>
      </c>
      <c r="I54" s="62">
        <f>Waste!O36+(Waste!O36*$K$7)</f>
        <v>64874.95</v>
      </c>
      <c r="J54" s="62">
        <f>I54*$K$8*Waste!B77</f>
        <v>45412.464999999997</v>
      </c>
      <c r="K54" s="62">
        <f t="shared" si="3"/>
        <v>16218.737500000001</v>
      </c>
      <c r="L54" s="62">
        <f t="shared" si="4"/>
        <v>3243.7474999999999</v>
      </c>
      <c r="M54" s="62">
        <f>I54*$K$8*Waste!E77</f>
        <v>0</v>
      </c>
      <c r="N54" s="62">
        <f>Waste!F117</f>
        <v>0</v>
      </c>
      <c r="O54" s="62">
        <f>Waste!G117</f>
        <v>158.98886827458256</v>
      </c>
    </row>
    <row r="55" spans="1:15">
      <c r="G55" s="280"/>
      <c r="H55" s="59" t="s">
        <v>31</v>
      </c>
      <c r="I55" s="62">
        <f>Waste!O37+(Waste!O37*$K$7)</f>
        <v>174899.55</v>
      </c>
      <c r="J55" s="62">
        <f>I55*$K$8*Waste!B78</f>
        <v>122429.68499999998</v>
      </c>
      <c r="K55" s="62">
        <f t="shared" si="3"/>
        <v>43724.887500000004</v>
      </c>
      <c r="L55" s="62">
        <f t="shared" si="4"/>
        <v>8744.9774999999991</v>
      </c>
      <c r="M55" s="62">
        <f>I55*$K$8*Waste!E78</f>
        <v>0</v>
      </c>
      <c r="N55" s="62">
        <f>Waste!F118</f>
        <v>0</v>
      </c>
      <c r="O55" s="62">
        <f>Waste!G118</f>
        <v>0</v>
      </c>
    </row>
    <row r="56" spans="1:15">
      <c r="G56" s="280"/>
      <c r="H56" s="59" t="s">
        <v>32</v>
      </c>
      <c r="I56" s="62">
        <f>Waste!O38+(Waste!O38*$K$7)</f>
        <v>1123239.25</v>
      </c>
      <c r="J56" s="62">
        <f>I56*$K$8*Waste!B79</f>
        <v>786267.47499999998</v>
      </c>
      <c r="K56" s="62">
        <f t="shared" si="3"/>
        <v>280809.8125</v>
      </c>
      <c r="L56" s="62">
        <f t="shared" si="4"/>
        <v>56161.962500000001</v>
      </c>
      <c r="M56" s="62">
        <f>I56*$K$8*Waste!E79</f>
        <v>0</v>
      </c>
      <c r="N56" s="62">
        <f>Waste!F119</f>
        <v>0</v>
      </c>
      <c r="O56" s="62">
        <f>Waste!G119</f>
        <v>1738.4142963549184</v>
      </c>
    </row>
    <row r="57" spans="1:15">
      <c r="G57" s="280"/>
      <c r="H57" s="59" t="s">
        <v>33</v>
      </c>
      <c r="I57" s="62">
        <f>Waste!O39+(Waste!O39*$K$7)</f>
        <v>2831.1499999999996</v>
      </c>
      <c r="J57" s="62">
        <f>I57*$K$8*Waste!B80</f>
        <v>1981.8049999999996</v>
      </c>
      <c r="K57" s="62">
        <f t="shared" si="3"/>
        <v>707.78750000000002</v>
      </c>
      <c r="L57" s="62">
        <f t="shared" si="4"/>
        <v>141.55749999999998</v>
      </c>
      <c r="M57" s="62">
        <f>I57*$K$8*Waste!E80</f>
        <v>0</v>
      </c>
      <c r="N57" s="62">
        <f>Waste!F120</f>
        <v>0</v>
      </c>
      <c r="O57" s="62">
        <f>Waste!G120</f>
        <v>0</v>
      </c>
    </row>
    <row r="58" spans="1:15" ht="15" thickBot="1">
      <c r="G58" s="280"/>
      <c r="H58" s="287" t="s">
        <v>55</v>
      </c>
      <c r="I58" s="26">
        <f>Waste!O40+(Waste!O40*$K$7)</f>
        <v>2312.0999999999995</v>
      </c>
      <c r="J58" s="26">
        <f>I58*$K$8*Waste!B81</f>
        <v>1618.4699999999996</v>
      </c>
      <c r="K58" s="26">
        <f t="shared" si="3"/>
        <v>578.02499999999986</v>
      </c>
      <c r="L58" s="26">
        <f t="shared" si="4"/>
        <v>115.60499999999998</v>
      </c>
      <c r="M58" s="26">
        <f>I58*$K$8*Waste!E81</f>
        <v>0</v>
      </c>
      <c r="N58" s="26">
        <f>Waste!F121</f>
        <v>0</v>
      </c>
      <c r="O58" s="26">
        <f>Waste!G121</f>
        <v>0</v>
      </c>
    </row>
    <row r="59" spans="1:15">
      <c r="G59" s="280"/>
      <c r="H59" s="282" t="s">
        <v>35</v>
      </c>
      <c r="I59" s="288">
        <f t="shared" ref="I59:O59" si="5">SUM(I26:I58)</f>
        <v>4097247.35</v>
      </c>
      <c r="J59" s="288">
        <f t="shared" si="5"/>
        <v>2469776.1954829651</v>
      </c>
      <c r="K59" s="288">
        <f t="shared" si="5"/>
        <v>1024311.8375</v>
      </c>
      <c r="L59" s="288">
        <f t="shared" si="5"/>
        <v>204862.36750000002</v>
      </c>
      <c r="M59" s="288">
        <f t="shared" si="5"/>
        <v>398296.94951703527</v>
      </c>
      <c r="N59" s="288">
        <f t="shared" si="5"/>
        <v>2093.511645607688</v>
      </c>
      <c r="O59" s="288">
        <f t="shared" si="5"/>
        <v>11176.805697370655</v>
      </c>
    </row>
    <row r="60" spans="1:15">
      <c r="A60" s="281"/>
      <c r="B60" s="281"/>
      <c r="C60" s="82"/>
      <c r="D60" s="281"/>
      <c r="G60" s="280"/>
      <c r="I60" s="293"/>
      <c r="J60" s="293"/>
    </row>
    <row r="61" spans="1:15">
      <c r="A61" s="53" t="s">
        <v>853</v>
      </c>
      <c r="B61" s="44"/>
      <c r="C61" s="44"/>
      <c r="D61" s="44"/>
      <c r="E61" s="44"/>
      <c r="F61" s="44"/>
      <c r="G61" s="280"/>
      <c r="H61" s="127" t="s">
        <v>854</v>
      </c>
      <c r="I61" s="44"/>
      <c r="J61" s="127"/>
      <c r="K61" s="127"/>
      <c r="L61" s="127"/>
      <c r="M61" s="127"/>
      <c r="N61" s="127"/>
      <c r="O61" s="127"/>
    </row>
    <row r="62" spans="1:15">
      <c r="A62" s="621" t="s">
        <v>340</v>
      </c>
      <c r="B62" s="623" t="s">
        <v>166</v>
      </c>
      <c r="C62" s="624"/>
      <c r="D62" s="624"/>
      <c r="E62" s="624"/>
      <c r="F62" s="625"/>
      <c r="H62" s="626" t="s">
        <v>360</v>
      </c>
      <c r="I62" s="626" t="s">
        <v>134</v>
      </c>
      <c r="J62" s="623" t="s">
        <v>167</v>
      </c>
      <c r="K62" s="624"/>
      <c r="L62" s="624"/>
      <c r="M62" s="628" t="s">
        <v>168</v>
      </c>
      <c r="N62" s="628"/>
      <c r="O62" s="628"/>
    </row>
    <row r="63" spans="1:15">
      <c r="A63" s="622"/>
      <c r="B63" s="61" t="s">
        <v>129</v>
      </c>
      <c r="C63" s="61" t="s">
        <v>61</v>
      </c>
      <c r="D63" s="61" t="s">
        <v>1066</v>
      </c>
      <c r="E63" s="61" t="s">
        <v>60</v>
      </c>
      <c r="F63" s="61" t="s">
        <v>1071</v>
      </c>
      <c r="H63" s="627"/>
      <c r="I63" s="627"/>
      <c r="J63" s="39" t="s">
        <v>42</v>
      </c>
      <c r="K63" s="39" t="s">
        <v>103</v>
      </c>
      <c r="L63" s="39" t="s">
        <v>104</v>
      </c>
      <c r="M63" s="39" t="s">
        <v>42</v>
      </c>
      <c r="N63" s="39" t="s">
        <v>103</v>
      </c>
      <c r="O63" s="39" t="s">
        <v>104</v>
      </c>
    </row>
    <row r="64" spans="1:15" ht="15" customHeight="1">
      <c r="A64" s="166" t="s">
        <v>354</v>
      </c>
      <c r="B64" s="85">
        <f>Carbon!N84/1000</f>
        <v>0.92600000000000005</v>
      </c>
      <c r="C64" s="125"/>
      <c r="D64" s="125"/>
      <c r="E64" s="85">
        <f>Carbon!O84/1000</f>
        <v>1.9E-2</v>
      </c>
      <c r="F64" s="125"/>
      <c r="H64" s="138" t="s">
        <v>2</v>
      </c>
      <c r="I64" s="54"/>
      <c r="J64" s="50">
        <f>Carbon!M7/1000</f>
        <v>-0.72899999999999998</v>
      </c>
      <c r="K64" s="50">
        <f>Carbon!N7/1000</f>
        <v>1.123</v>
      </c>
      <c r="L64" s="50">
        <f>Carbon!O7/1000</f>
        <v>4.6379999999999999</v>
      </c>
      <c r="M64" s="50">
        <f>Carbon!Q7/1000</f>
        <v>2.4E-2</v>
      </c>
      <c r="N64" s="50">
        <f>Carbon!R7/1000</f>
        <v>5.0000000000000001E-3</v>
      </c>
      <c r="O64" s="50">
        <f>Carbon!S7/1000</f>
        <v>5.0000000000000001E-3</v>
      </c>
    </row>
    <row r="65" spans="1:15" ht="15" customHeight="1">
      <c r="A65" s="165" t="s">
        <v>316</v>
      </c>
      <c r="B65" s="85">
        <f>Carbon!N85/1000</f>
        <v>6.0999999999999999E-2</v>
      </c>
      <c r="C65" s="125"/>
      <c r="D65" s="125"/>
      <c r="E65" s="85">
        <f>Carbon!O85/1000</f>
        <v>1.9E-2</v>
      </c>
      <c r="F65" s="125"/>
      <c r="H65" s="138" t="s">
        <v>3</v>
      </c>
      <c r="I65" s="54"/>
      <c r="J65" s="50">
        <f>Carbon!M8/1000</f>
        <v>0</v>
      </c>
      <c r="K65" s="50">
        <f>Carbon!N8/1000</f>
        <v>0</v>
      </c>
      <c r="L65" s="50">
        <f>Carbon!O8/1000</f>
        <v>0</v>
      </c>
      <c r="M65" s="50">
        <f>Carbon!Q8/1000</f>
        <v>0</v>
      </c>
      <c r="N65" s="50">
        <f>Carbon!R8/1000</f>
        <v>0</v>
      </c>
      <c r="O65" s="50">
        <f>Carbon!S8/1000</f>
        <v>0</v>
      </c>
    </row>
    <row r="66" spans="1:15" ht="15" customHeight="1">
      <c r="A66" s="165" t="s">
        <v>212</v>
      </c>
      <c r="B66" s="85">
        <f>Carbon!N86/1000</f>
        <v>2.6509999999999998</v>
      </c>
      <c r="C66" s="125"/>
      <c r="D66" s="125"/>
      <c r="E66" s="85">
        <f>Carbon!O86/1000</f>
        <v>1.9E-2</v>
      </c>
      <c r="F66" s="125"/>
      <c r="H66" s="138" t="s">
        <v>140</v>
      </c>
      <c r="I66" s="54"/>
      <c r="J66" s="50">
        <f>Carbon!M9/1000</f>
        <v>-0.46700000000000003</v>
      </c>
      <c r="K66" s="50">
        <f>Carbon!N9/1000</f>
        <v>-0.77</v>
      </c>
      <c r="L66" s="50">
        <f>Carbon!O9/1000</f>
        <v>0</v>
      </c>
      <c r="M66" s="50">
        <f>Carbon!Q9/1000</f>
        <v>2.4E-2</v>
      </c>
      <c r="N66" s="50">
        <f>Carbon!R9/1000</f>
        <v>5.0000000000000001E-3</v>
      </c>
      <c r="O66" s="50">
        <f>Carbon!S9/1000</f>
        <v>0</v>
      </c>
    </row>
    <row r="67" spans="1:15" ht="15" customHeight="1">
      <c r="A67" s="165" t="s">
        <v>355</v>
      </c>
      <c r="B67" s="85">
        <f>Carbon!N87/1000</f>
        <v>2.1219999999999999</v>
      </c>
      <c r="C67" s="125"/>
      <c r="D67" s="125"/>
      <c r="E67" s="85">
        <f>Carbon!O87/1000</f>
        <v>0.157</v>
      </c>
      <c r="F67" s="125"/>
      <c r="H67" s="138" t="s">
        <v>5</v>
      </c>
      <c r="I67" s="54"/>
      <c r="J67" s="50">
        <f>Carbon!M10/1000</f>
        <v>3.7509999999999999</v>
      </c>
      <c r="K67" s="50">
        <f>Carbon!N10/1000</f>
        <v>0.24</v>
      </c>
      <c r="L67" s="50">
        <f>Carbon!O10/1000</f>
        <v>7.0000000000000001E-3</v>
      </c>
      <c r="M67" s="50">
        <f>Carbon!Q10/1000</f>
        <v>2.4E-2</v>
      </c>
      <c r="N67" s="50">
        <f>Carbon!R10/1000</f>
        <v>5.0000000000000001E-3</v>
      </c>
      <c r="O67" s="50">
        <f>Carbon!S10/1000</f>
        <v>5.0000000000000001E-3</v>
      </c>
    </row>
    <row r="68" spans="1:15" ht="15" customHeight="1">
      <c r="A68" s="165" t="s">
        <v>114</v>
      </c>
      <c r="B68" s="85">
        <f>Carbon!N88/1000</f>
        <v>0.76900000000000002</v>
      </c>
      <c r="C68" s="125"/>
      <c r="D68" s="125"/>
      <c r="E68" s="85">
        <f>Carbon!O88/1000</f>
        <v>1.9E-2</v>
      </c>
      <c r="F68" s="125"/>
      <c r="H68" s="138" t="s">
        <v>6</v>
      </c>
      <c r="I68" s="54"/>
      <c r="J68" s="50">
        <f>Carbon!M11/1000</f>
        <v>6.0000000000000001E-3</v>
      </c>
      <c r="K68" s="50">
        <f>Carbon!N11/1000</f>
        <v>2.8000000000000001E-2</v>
      </c>
      <c r="L68" s="50">
        <f>Carbon!O11/1000</f>
        <v>0.16700000000000001</v>
      </c>
      <c r="M68" s="50">
        <f>Carbon!Q11/1000</f>
        <v>2.4E-2</v>
      </c>
      <c r="N68" s="50">
        <f>Carbon!R11/1000</f>
        <v>5.0000000000000001E-3</v>
      </c>
      <c r="O68" s="50">
        <f>Carbon!S11/1000</f>
        <v>5.0000000000000001E-3</v>
      </c>
    </row>
    <row r="69" spans="1:15" ht="15" customHeight="1">
      <c r="A69" s="165" t="s">
        <v>320</v>
      </c>
      <c r="B69" s="85">
        <f>Carbon!N89/1000</f>
        <v>1.462</v>
      </c>
      <c r="C69" s="125"/>
      <c r="D69" s="125"/>
      <c r="E69" s="85">
        <f>Carbon!O89/1000</f>
        <v>1.9E-2</v>
      </c>
      <c r="F69" s="125"/>
      <c r="H69" s="138" t="s">
        <v>45</v>
      </c>
      <c r="I69" s="54"/>
      <c r="J69" s="50">
        <f>Carbon!M12/1000</f>
        <v>0</v>
      </c>
      <c r="K69" s="50">
        <f>Carbon!N12/1000</f>
        <v>0</v>
      </c>
      <c r="L69" s="50">
        <f>Carbon!O12/1000</f>
        <v>1.2E-2</v>
      </c>
      <c r="M69" s="50">
        <f>Carbon!Q12/1000</f>
        <v>0</v>
      </c>
      <c r="N69" s="50">
        <f>Carbon!R12/1000</f>
        <v>0</v>
      </c>
      <c r="O69" s="50">
        <f>Carbon!S12/1000</f>
        <v>5.0000000000000001E-3</v>
      </c>
    </row>
    <row r="70" spans="1:15" ht="15" customHeight="1">
      <c r="A70" s="166" t="s">
        <v>315</v>
      </c>
      <c r="B70" s="85">
        <f>Carbon!N90/1000</f>
        <v>2.02</v>
      </c>
      <c r="C70" s="125"/>
      <c r="D70" s="125"/>
      <c r="E70" s="85">
        <f>Carbon!O90/1000</f>
        <v>1.9E-2</v>
      </c>
      <c r="F70" s="125"/>
      <c r="H70" s="138" t="s">
        <v>46</v>
      </c>
      <c r="I70" s="54"/>
      <c r="J70" s="50">
        <f>Carbon!M13/1000</f>
        <v>0</v>
      </c>
      <c r="K70" s="50">
        <f>Carbon!N13/1000</f>
        <v>1.2749999999999999</v>
      </c>
      <c r="L70" s="50">
        <f>Carbon!O13/1000</f>
        <v>0.63200000000000001</v>
      </c>
      <c r="M70" s="50">
        <f>Carbon!Q13/1000</f>
        <v>0</v>
      </c>
      <c r="N70" s="50">
        <f>Carbon!R13/1000</f>
        <v>5.0000000000000001E-3</v>
      </c>
      <c r="O70" s="50">
        <f>Carbon!S13/1000</f>
        <v>5.0000000000000001E-3</v>
      </c>
    </row>
    <row r="71" spans="1:15" ht="15" customHeight="1">
      <c r="A71" s="165" t="s">
        <v>319</v>
      </c>
      <c r="B71" s="85">
        <f>Carbon!N91/1000</f>
        <v>1.462</v>
      </c>
      <c r="C71" s="125"/>
      <c r="D71" s="125"/>
      <c r="E71" s="85">
        <f>Carbon!O91/1000</f>
        <v>1.9E-2</v>
      </c>
      <c r="F71" s="125"/>
      <c r="H71" s="138" t="s">
        <v>9</v>
      </c>
      <c r="I71" s="54"/>
      <c r="J71" s="50">
        <f>Carbon!M14/1000</f>
        <v>-1.7669999999999999</v>
      </c>
      <c r="K71" s="50">
        <f>Carbon!N14/1000</f>
        <v>1.4E-2</v>
      </c>
      <c r="L71" s="50">
        <f>Carbon!O14/1000</f>
        <v>3.0000000000000001E-3</v>
      </c>
      <c r="M71" s="50">
        <f>Carbon!Q14/1000</f>
        <v>2.4E-2</v>
      </c>
      <c r="N71" s="50">
        <f>Carbon!R14/1000</f>
        <v>5.0000000000000001E-3</v>
      </c>
      <c r="O71" s="50">
        <f>Carbon!S14/1000</f>
        <v>5.0000000000000001E-3</v>
      </c>
    </row>
    <row r="72" spans="1:15" ht="15" customHeight="1">
      <c r="A72" s="165" t="s">
        <v>57</v>
      </c>
      <c r="B72" s="85">
        <f>Carbon!N92/1000</f>
        <v>0.23300000000000001</v>
      </c>
      <c r="C72" s="125"/>
      <c r="D72" s="125"/>
      <c r="E72" s="85">
        <f>Carbon!O92/1000</f>
        <v>1.9E-2</v>
      </c>
      <c r="F72" s="125"/>
      <c r="H72" s="138" t="s">
        <v>10</v>
      </c>
      <c r="I72" s="54"/>
      <c r="J72" s="50">
        <f>Carbon!M15/1000</f>
        <v>-7.5490000000000004</v>
      </c>
      <c r="K72" s="50">
        <f>Carbon!N15/1000</f>
        <v>1.4E-2</v>
      </c>
      <c r="L72" s="50">
        <f>Carbon!O15/1000</f>
        <v>3.0000000000000001E-3</v>
      </c>
      <c r="M72" s="50">
        <f>Carbon!Q15/1000</f>
        <v>2.4E-2</v>
      </c>
      <c r="N72" s="50">
        <f>Carbon!R15/1000</f>
        <v>5.0000000000000001E-3</v>
      </c>
      <c r="O72" s="50">
        <f>Carbon!S15/1000</f>
        <v>5.0000000000000001E-3</v>
      </c>
    </row>
    <row r="73" spans="1:15" ht="15" customHeight="1">
      <c r="A73" s="165" t="s">
        <v>318</v>
      </c>
      <c r="B73" s="85">
        <f>Carbon!N93/1000</f>
        <v>3.3319999999999999</v>
      </c>
      <c r="C73" s="125"/>
      <c r="D73" s="125"/>
      <c r="E73" s="85">
        <f>Carbon!O93/1000</f>
        <v>1.9E-2</v>
      </c>
      <c r="F73" s="125"/>
      <c r="H73" s="138" t="s">
        <v>11</v>
      </c>
      <c r="I73" s="54"/>
      <c r="J73" s="50">
        <f>Carbon!M16/1000</f>
        <v>-2.258</v>
      </c>
      <c r="K73" s="50">
        <f>Carbon!N16/1000</f>
        <v>1.4E-2</v>
      </c>
      <c r="L73" s="50">
        <f>Carbon!O16/1000</f>
        <v>3.0000000000000001E-3</v>
      </c>
      <c r="M73" s="50">
        <f>Carbon!Q16/1000</f>
        <v>2.4E-2</v>
      </c>
      <c r="N73" s="50">
        <f>Carbon!R16/1000</f>
        <v>5.0000000000000001E-3</v>
      </c>
      <c r="O73" s="50">
        <f>Carbon!S16/1000</f>
        <v>5.0000000000000001E-3</v>
      </c>
    </row>
    <row r="74" spans="1:15" ht="15" customHeight="1">
      <c r="A74" s="165" t="s">
        <v>213</v>
      </c>
      <c r="B74" s="85">
        <f>Carbon!N94/1000</f>
        <v>9.8019999999999996</v>
      </c>
      <c r="C74" s="125"/>
      <c r="D74" s="125"/>
      <c r="E74" s="85">
        <f>Carbon!O94/1000</f>
        <v>1.9E-2</v>
      </c>
      <c r="F74" s="125"/>
      <c r="H74" s="138" t="s">
        <v>12</v>
      </c>
      <c r="I74" s="54"/>
      <c r="J74" s="50">
        <f>Carbon!M17/1000</f>
        <v>-0.182</v>
      </c>
      <c r="K74" s="50">
        <f>Carbon!N17/1000</f>
        <v>0.01</v>
      </c>
      <c r="L74" s="50">
        <f>Carbon!O17/1000</f>
        <v>0.01</v>
      </c>
      <c r="M74" s="50">
        <f>Carbon!Q17/1000</f>
        <v>2.4E-2</v>
      </c>
      <c r="N74" s="50">
        <f>Carbon!R17/1000</f>
        <v>5.0000000000000001E-3</v>
      </c>
      <c r="O74" s="50">
        <f>Carbon!S17/1000</f>
        <v>5.0000000000000001E-3</v>
      </c>
    </row>
    <row r="75" spans="1:15" ht="15" customHeight="1">
      <c r="A75" s="165" t="s">
        <v>314</v>
      </c>
      <c r="B75" s="85">
        <f>Carbon!N95/1000</f>
        <v>0.68100000000000005</v>
      </c>
      <c r="C75" s="125"/>
      <c r="D75" s="125"/>
      <c r="E75" s="85">
        <f>Carbon!O95/1000</f>
        <v>1.9E-2</v>
      </c>
      <c r="F75" s="125"/>
      <c r="H75" s="138" t="s">
        <v>47</v>
      </c>
      <c r="I75" s="54"/>
      <c r="J75" s="50">
        <f>Carbon!M18/1000</f>
        <v>-7.8E-2</v>
      </c>
      <c r="K75" s="50">
        <f>Carbon!N18/1000</f>
        <v>-0.54100000000000004</v>
      </c>
      <c r="L75" s="50">
        <f>Carbon!O18/1000</f>
        <v>0.49</v>
      </c>
      <c r="M75" s="50">
        <f>Carbon!Q18/1000</f>
        <v>2.4E-2</v>
      </c>
      <c r="N75" s="50">
        <f>Carbon!R18/1000</f>
        <v>5.0000000000000001E-3</v>
      </c>
      <c r="O75" s="50">
        <f>Carbon!S18/1000</f>
        <v>5.0000000000000001E-3</v>
      </c>
    </row>
    <row r="76" spans="1:15" ht="15" customHeight="1">
      <c r="A76" s="165" t="s">
        <v>209</v>
      </c>
      <c r="B76" s="85">
        <f>Carbon!N96/1000</f>
        <v>2.6920000000000002</v>
      </c>
      <c r="C76" s="125"/>
      <c r="D76" s="125"/>
      <c r="E76" s="85">
        <f>Carbon!O96/1000</f>
        <v>1.9E-2</v>
      </c>
      <c r="F76" s="125"/>
      <c r="H76" s="138" t="s">
        <v>14</v>
      </c>
      <c r="I76" s="54"/>
      <c r="J76" s="50">
        <f>Carbon!M19/1000</f>
        <v>2.3E-2</v>
      </c>
      <c r="K76" s="50">
        <f>Carbon!N19/1000</f>
        <v>0</v>
      </c>
      <c r="L76" s="50">
        <f>Carbon!O19/1000</f>
        <v>0</v>
      </c>
      <c r="M76" s="50">
        <f>Carbon!Q19/1000</f>
        <v>2.4E-2</v>
      </c>
      <c r="N76" s="50">
        <f>Carbon!R19/1000</f>
        <v>0</v>
      </c>
      <c r="O76" s="50">
        <f>Carbon!S19/1000</f>
        <v>0</v>
      </c>
    </row>
    <row r="77" spans="1:15" ht="15" customHeight="1">
      <c r="A77" s="165" t="s">
        <v>115</v>
      </c>
      <c r="B77" s="85">
        <f>Carbon!N97/1000</f>
        <v>2.9340000000000002</v>
      </c>
      <c r="C77" s="125"/>
      <c r="D77" s="125"/>
      <c r="E77" s="85">
        <f>Carbon!O97/1000</f>
        <v>1.9E-2</v>
      </c>
      <c r="F77" s="125"/>
      <c r="H77" s="138" t="s">
        <v>15</v>
      </c>
      <c r="I77" s="54"/>
      <c r="J77" s="50">
        <f>Carbon!M20/1000</f>
        <v>-0.44500000000000001</v>
      </c>
      <c r="K77" s="50">
        <f>Carbon!N20/1000</f>
        <v>1.1830000000000001</v>
      </c>
      <c r="L77" s="50">
        <f>Carbon!O20/1000</f>
        <v>3.0000000000000001E-3</v>
      </c>
      <c r="M77" s="50">
        <f>Carbon!Q20/1000</f>
        <v>2.4E-2</v>
      </c>
      <c r="N77" s="50">
        <f>Carbon!R20/1000</f>
        <v>5.0000000000000001E-3</v>
      </c>
      <c r="O77" s="50">
        <f>Carbon!S20/1000</f>
        <v>5.0000000000000001E-3</v>
      </c>
    </row>
    <row r="78" spans="1:15" ht="15" customHeight="1">
      <c r="A78" s="165" t="s">
        <v>117</v>
      </c>
      <c r="B78" s="85">
        <f>Carbon!N98/1000</f>
        <v>16.878</v>
      </c>
      <c r="C78" s="125"/>
      <c r="D78" s="125"/>
      <c r="E78" s="85">
        <f>Carbon!O98/1000</f>
        <v>1.9E-2</v>
      </c>
      <c r="F78" s="125"/>
      <c r="H78" s="138" t="s">
        <v>16</v>
      </c>
      <c r="I78" s="54"/>
      <c r="J78" s="50">
        <f>Carbon!M21/1000</f>
        <v>-0.25</v>
      </c>
      <c r="K78" s="50">
        <f>Carbon!N21/1000</f>
        <v>-0.84899999999999998</v>
      </c>
      <c r="L78" s="50">
        <f>Carbon!O21/1000</f>
        <v>0.92300000000000004</v>
      </c>
      <c r="M78" s="50">
        <f>Carbon!Q21/1000</f>
        <v>2.4E-2</v>
      </c>
      <c r="N78" s="50">
        <f>Carbon!R21/1000</f>
        <v>5.0000000000000001E-3</v>
      </c>
      <c r="O78" s="50">
        <f>Carbon!S21/1000</f>
        <v>5.0000000000000001E-3</v>
      </c>
    </row>
    <row r="79" spans="1:15" ht="15" customHeight="1">
      <c r="A79" s="165" t="s">
        <v>118</v>
      </c>
      <c r="B79" s="85">
        <f>Carbon!N99/1000</f>
        <v>2.2799999999999998</v>
      </c>
      <c r="C79" s="125"/>
      <c r="D79" s="125"/>
      <c r="E79" s="85">
        <f>Carbon!O99/1000</f>
        <v>1.9E-2</v>
      </c>
      <c r="F79" s="125"/>
      <c r="H79" s="139" t="s">
        <v>17</v>
      </c>
      <c r="I79" s="54"/>
      <c r="J79" s="50">
        <f>Carbon!M22/1000</f>
        <v>-2.2429999999999999</v>
      </c>
      <c r="K79" s="50">
        <f>Carbon!N22/1000</f>
        <v>0.14000000000000001</v>
      </c>
      <c r="L79" s="50">
        <f>Carbon!O22/1000</f>
        <v>0.52400000000000002</v>
      </c>
      <c r="M79" s="50">
        <f>Carbon!Q22/1000</f>
        <v>2.4E-2</v>
      </c>
      <c r="N79" s="50">
        <f>Carbon!R22/1000</f>
        <v>5.0000000000000001E-3</v>
      </c>
      <c r="O79" s="50">
        <f>Carbon!S22/1000</f>
        <v>5.0000000000000001E-3</v>
      </c>
    </row>
    <row r="80" spans="1:15" ht="15" customHeight="1">
      <c r="A80" s="165" t="s">
        <v>116</v>
      </c>
      <c r="B80" s="85">
        <f>Carbon!N100/1000</f>
        <v>0.51100000000000001</v>
      </c>
      <c r="C80" s="125"/>
      <c r="D80" s="125"/>
      <c r="E80" s="85">
        <f>Carbon!O100/1000</f>
        <v>1.9E-2</v>
      </c>
      <c r="F80" s="125"/>
      <c r="H80" s="138" t="s">
        <v>18</v>
      </c>
      <c r="I80" s="54"/>
      <c r="J80" s="50">
        <f>Carbon!M23/1000</f>
        <v>0</v>
      </c>
      <c r="K80" s="50">
        <f>Carbon!N23/1000</f>
        <v>0</v>
      </c>
      <c r="L80" s="50">
        <f>Carbon!O23/1000</f>
        <v>0</v>
      </c>
      <c r="M80" s="50">
        <f>Carbon!Q23/1000</f>
        <v>0</v>
      </c>
      <c r="N80" s="50">
        <f>Carbon!R23/1000</f>
        <v>0</v>
      </c>
      <c r="O80" s="50">
        <f>Carbon!S23/1000</f>
        <v>0</v>
      </c>
    </row>
    <row r="81" spans="8:15" ht="15" customHeight="1">
      <c r="H81" s="138" t="s">
        <v>48</v>
      </c>
      <c r="I81" s="54"/>
      <c r="J81" s="50">
        <f>Carbon!M24/1000</f>
        <v>-0.14799999999999999</v>
      </c>
      <c r="K81" s="50">
        <f>Carbon!N24/1000</f>
        <v>0</v>
      </c>
      <c r="L81" s="50">
        <f>Carbon!O24/1000</f>
        <v>6.0000000000000001E-3</v>
      </c>
      <c r="M81" s="50">
        <f>Carbon!Q24/1000</f>
        <v>2.4E-2</v>
      </c>
      <c r="N81" s="50">
        <f>Carbon!R24/1000</f>
        <v>0</v>
      </c>
      <c r="O81" s="50">
        <f>Carbon!S24/1000</f>
        <v>5.0000000000000001E-3</v>
      </c>
    </row>
    <row r="82" spans="8:15" ht="15" customHeight="1">
      <c r="H82" s="138" t="s">
        <v>20</v>
      </c>
      <c r="I82" s="54"/>
      <c r="J82" s="50">
        <f>Carbon!M25/1000</f>
        <v>4.7E-2</v>
      </c>
      <c r="K82" s="50">
        <f>Carbon!N25/1000</f>
        <v>0.22</v>
      </c>
      <c r="L82" s="50">
        <f>Carbon!O25/1000</f>
        <v>0</v>
      </c>
      <c r="M82" s="50">
        <f>Carbon!Q25/1000</f>
        <v>2.4E-2</v>
      </c>
      <c r="N82" s="50">
        <f>Carbon!R25/1000</f>
        <v>5.0000000000000001E-3</v>
      </c>
      <c r="O82" s="50">
        <f>Carbon!S25/1000</f>
        <v>0</v>
      </c>
    </row>
    <row r="83" spans="8:15" ht="15" customHeight="1">
      <c r="H83" s="138" t="s">
        <v>49</v>
      </c>
      <c r="I83" s="54"/>
      <c r="J83" s="50">
        <f>Carbon!M26/1000</f>
        <v>0.34799999999999998</v>
      </c>
      <c r="K83" s="50">
        <f>Carbon!N26/1000</f>
        <v>0.39600000000000002</v>
      </c>
      <c r="L83" s="50">
        <f>Carbon!O26/1000</f>
        <v>8.5000000000000006E-2</v>
      </c>
      <c r="M83" s="50">
        <f>Carbon!Q26/1000</f>
        <v>2.4E-2</v>
      </c>
      <c r="N83" s="50">
        <f>Carbon!R26/1000</f>
        <v>5.0000000000000001E-3</v>
      </c>
      <c r="O83" s="50">
        <f>Carbon!S26/1000</f>
        <v>5.0000000000000001E-3</v>
      </c>
    </row>
    <row r="84" spans="8:15" ht="15" customHeight="1">
      <c r="H84" s="139" t="s">
        <v>50</v>
      </c>
      <c r="I84" s="54"/>
      <c r="J84" s="50">
        <f>Carbon!M27/1000</f>
        <v>-6.0000000000000001E-3</v>
      </c>
      <c r="K84" s="50">
        <f>Carbon!N27/1000</f>
        <v>-6.2E-2</v>
      </c>
      <c r="L84" s="50">
        <f>Carbon!O27/1000</f>
        <v>0.36199999999999999</v>
      </c>
      <c r="M84" s="50">
        <f>Carbon!Q27/1000</f>
        <v>2.4E-2</v>
      </c>
      <c r="N84" s="50">
        <f>Carbon!R27/1000</f>
        <v>5.0000000000000001E-3</v>
      </c>
      <c r="O84" s="50">
        <f>Carbon!S27/1000</f>
        <v>5.0000000000000001E-3</v>
      </c>
    </row>
    <row r="85" spans="8:15" ht="15" customHeight="1">
      <c r="H85" s="138" t="s">
        <v>23</v>
      </c>
      <c r="I85" s="54"/>
      <c r="J85" s="50">
        <f>Carbon!M28/1000</f>
        <v>-6.0000000000000001E-3</v>
      </c>
      <c r="K85" s="50">
        <f>Carbon!N28/1000</f>
        <v>-6.2E-2</v>
      </c>
      <c r="L85" s="50">
        <f>Carbon!O28/1000</f>
        <v>0.214</v>
      </c>
      <c r="M85" s="50">
        <f>Carbon!Q28/1000</f>
        <v>2.4E-2</v>
      </c>
      <c r="N85" s="50">
        <f>Carbon!R28/1000</f>
        <v>5.0000000000000001E-3</v>
      </c>
      <c r="O85" s="50">
        <f>Carbon!S28/1000</f>
        <v>5.0000000000000001E-3</v>
      </c>
    </row>
    <row r="86" spans="8:15" ht="15" customHeight="1">
      <c r="H86" s="138" t="s">
        <v>51</v>
      </c>
      <c r="I86" s="54"/>
      <c r="J86" s="50">
        <f>Carbon!M29/1000</f>
        <v>0.11899999999999999</v>
      </c>
      <c r="K86" s="50">
        <f>Carbon!N29/1000</f>
        <v>3.0000000000000001E-3</v>
      </c>
      <c r="L86" s="50">
        <f>Carbon!O29/1000</f>
        <v>0.14199999999999999</v>
      </c>
      <c r="M86" s="50">
        <f>Carbon!Q29/1000</f>
        <v>2.4E-2</v>
      </c>
      <c r="N86" s="50">
        <f>Carbon!R29/1000</f>
        <v>5.0000000000000001E-3</v>
      </c>
      <c r="O86" s="50">
        <f>Carbon!S29/1000</f>
        <v>5.0000000000000001E-3</v>
      </c>
    </row>
    <row r="87" spans="8:15" ht="15" customHeight="1">
      <c r="H87" s="138" t="s">
        <v>52</v>
      </c>
      <c r="I87" s="54"/>
      <c r="J87" s="50">
        <f>Carbon!M30/1000</f>
        <v>-0.24299999999999999</v>
      </c>
      <c r="K87" s="50">
        <f>Carbon!N30/1000</f>
        <v>-3.0000000000000001E-3</v>
      </c>
      <c r="L87" s="50">
        <f>Carbon!O30/1000</f>
        <v>0.379</v>
      </c>
      <c r="M87" s="50">
        <f>Carbon!Q30/1000</f>
        <v>2.4E-2</v>
      </c>
      <c r="N87" s="50">
        <f>Carbon!R30/1000</f>
        <v>5.0000000000000001E-3</v>
      </c>
      <c r="O87" s="50">
        <f>Carbon!S30/1000</f>
        <v>5.0000000000000001E-3</v>
      </c>
    </row>
    <row r="88" spans="8:15" ht="15" customHeight="1">
      <c r="H88" s="139" t="s">
        <v>53</v>
      </c>
      <c r="I88" s="54"/>
      <c r="J88" s="50">
        <f>Carbon!M31/1000</f>
        <v>-1.097</v>
      </c>
      <c r="K88" s="50">
        <f>Carbon!N31/1000</f>
        <v>-0.10100000000000001</v>
      </c>
      <c r="L88" s="50">
        <f>Carbon!O31/1000</f>
        <v>0.108</v>
      </c>
      <c r="M88" s="50">
        <f>Carbon!Q31/1000</f>
        <v>2.4E-2</v>
      </c>
      <c r="N88" s="50">
        <f>Carbon!R31/1000</f>
        <v>5.0000000000000001E-3</v>
      </c>
      <c r="O88" s="50">
        <f>Carbon!S31/1000</f>
        <v>5.0000000000000001E-3</v>
      </c>
    </row>
    <row r="89" spans="8:15" ht="15" customHeight="1">
      <c r="H89" s="138" t="s">
        <v>27</v>
      </c>
      <c r="I89" s="54"/>
      <c r="J89" s="50">
        <f>Carbon!M32/1000</f>
        <v>0</v>
      </c>
      <c r="K89" s="50">
        <f>Carbon!N32/1000</f>
        <v>0</v>
      </c>
      <c r="L89" s="50">
        <f>Carbon!O32/1000</f>
        <v>0.128</v>
      </c>
      <c r="M89" s="50">
        <f>Carbon!Q32/1000</f>
        <v>0</v>
      </c>
      <c r="N89" s="50">
        <f>Carbon!R32/1000</f>
        <v>0</v>
      </c>
      <c r="O89" s="50">
        <f>Carbon!S32/1000</f>
        <v>5.0000000000000001E-3</v>
      </c>
    </row>
    <row r="90" spans="8:15" ht="15" customHeight="1">
      <c r="H90" s="138" t="s">
        <v>28</v>
      </c>
      <c r="I90" s="54"/>
      <c r="J90" s="50">
        <f>Carbon!M33/1000</f>
        <v>0.32600000000000001</v>
      </c>
      <c r="K90" s="50">
        <f>Carbon!N33/1000</f>
        <v>0.95699999999999996</v>
      </c>
      <c r="L90" s="50">
        <f>Carbon!O33/1000</f>
        <v>0.11700000000000001</v>
      </c>
      <c r="M90" s="50">
        <f>Carbon!Q33/1000</f>
        <v>2.4E-2</v>
      </c>
      <c r="N90" s="50">
        <f>Carbon!R33/1000</f>
        <v>5.0000000000000001E-3</v>
      </c>
      <c r="O90" s="50">
        <f>Carbon!S33/1000</f>
        <v>5.0000000000000001E-3</v>
      </c>
    </row>
    <row r="91" spans="8:15" ht="15" customHeight="1">
      <c r="H91" s="138" t="s">
        <v>54</v>
      </c>
      <c r="I91" s="54"/>
      <c r="J91" s="50">
        <f>Carbon!M34/1000</f>
        <v>-4.7E-2</v>
      </c>
      <c r="K91" s="50">
        <f>Carbon!N34/1000</f>
        <v>0</v>
      </c>
      <c r="L91" s="50">
        <f>Carbon!O34/1000</f>
        <v>4.0000000000000001E-3</v>
      </c>
      <c r="M91" s="50">
        <f>Carbon!Q34/1000</f>
        <v>2.4E-2</v>
      </c>
      <c r="N91" s="50">
        <f>Carbon!R34/1000</f>
        <v>0</v>
      </c>
      <c r="O91" s="50">
        <f>Carbon!S34/1000</f>
        <v>5.0000000000000001E-3</v>
      </c>
    </row>
    <row r="92" spans="8:15" ht="15" customHeight="1">
      <c r="H92" s="138" t="s">
        <v>30</v>
      </c>
      <c r="I92" s="54"/>
      <c r="J92" s="50">
        <f>Carbon!M35/1000</f>
        <v>1E-3</v>
      </c>
      <c r="K92" s="50">
        <f>Carbon!N35/1000</f>
        <v>0.91800000000000004</v>
      </c>
      <c r="L92" s="50">
        <f>Carbon!O35/1000</f>
        <v>1.4E-2</v>
      </c>
      <c r="M92" s="50">
        <f>Carbon!Q35/1000</f>
        <v>2.4E-2</v>
      </c>
      <c r="N92" s="50">
        <f>Carbon!R35/1000</f>
        <v>5.0000000000000001E-3</v>
      </c>
      <c r="O92" s="50">
        <f>Carbon!S35/1000</f>
        <v>5.0000000000000001E-3</v>
      </c>
    </row>
    <row r="93" spans="8:15" ht="15" customHeight="1">
      <c r="H93" s="138" t="s">
        <v>31</v>
      </c>
      <c r="I93" s="54"/>
      <c r="J93" s="50">
        <f>Carbon!M36/1000</f>
        <v>6.0000000000000001E-3</v>
      </c>
      <c r="K93" s="50">
        <f>Carbon!N36/1000</f>
        <v>0</v>
      </c>
      <c r="L93" s="50">
        <f>Carbon!O36/1000</f>
        <v>3.0000000000000001E-3</v>
      </c>
      <c r="M93" s="50">
        <f>Carbon!Q36/1000</f>
        <v>2.4E-2</v>
      </c>
      <c r="N93" s="50">
        <f>Carbon!R36/1000</f>
        <v>0</v>
      </c>
      <c r="O93" s="50">
        <f>Carbon!S36/1000</f>
        <v>5.0000000000000001E-3</v>
      </c>
    </row>
    <row r="94" spans="8:15" ht="15" customHeight="1">
      <c r="H94" s="138" t="s">
        <v>32</v>
      </c>
      <c r="I94" s="54"/>
      <c r="J94" s="50">
        <f>Carbon!M37/1000</f>
        <v>1E-3</v>
      </c>
      <c r="K94" s="50">
        <f>Carbon!N37/1000</f>
        <v>0</v>
      </c>
      <c r="L94" s="50">
        <f>Carbon!O37/1000</f>
        <v>1E-3</v>
      </c>
      <c r="M94" s="50">
        <f>Carbon!Q37/1000</f>
        <v>2.4E-2</v>
      </c>
      <c r="N94" s="50">
        <f>Carbon!R37/1000</f>
        <v>0</v>
      </c>
      <c r="O94" s="50">
        <f>Carbon!S37/1000</f>
        <v>5.0000000000000001E-3</v>
      </c>
    </row>
    <row r="95" spans="8:15" ht="15" customHeight="1">
      <c r="H95" s="138" t="s">
        <v>33</v>
      </c>
      <c r="I95" s="54"/>
      <c r="J95" s="50">
        <f>Carbon!M38/1000</f>
        <v>0</v>
      </c>
      <c r="K95" s="50">
        <f>Carbon!N38/1000</f>
        <v>0</v>
      </c>
      <c r="L95" s="50">
        <f>Carbon!O38/1000</f>
        <v>0</v>
      </c>
      <c r="M95" s="50">
        <f>Carbon!Q38/1000</f>
        <v>0</v>
      </c>
      <c r="N95" s="50">
        <f>Carbon!R38/1000</f>
        <v>0</v>
      </c>
      <c r="O95" s="50">
        <f>Carbon!S38/1000</f>
        <v>0</v>
      </c>
    </row>
    <row r="96" spans="8:15" ht="15" customHeight="1">
      <c r="H96" s="141" t="s">
        <v>55</v>
      </c>
      <c r="I96" s="54"/>
      <c r="J96" s="50">
        <f>Carbon!M39/1000</f>
        <v>0.01</v>
      </c>
      <c r="K96" s="50">
        <f>Carbon!N39/1000</f>
        <v>3.2000000000000001E-2</v>
      </c>
      <c r="L96" s="50">
        <f>Carbon!O39/1000</f>
        <v>1.0999999999999999E-2</v>
      </c>
      <c r="M96" s="50">
        <f>Carbon!Q39/1000</f>
        <v>2.4E-2</v>
      </c>
      <c r="N96" s="50">
        <f>Carbon!R39/1000</f>
        <v>5.0000000000000001E-3</v>
      </c>
      <c r="O96" s="50">
        <f>Carbon!S39/1000</f>
        <v>5.0000000000000001E-3</v>
      </c>
    </row>
    <row r="97" spans="1:15" ht="15" customHeight="1"/>
    <row r="98" spans="1:15" ht="15" customHeight="1"/>
    <row r="99" spans="1:15" ht="15" customHeight="1">
      <c r="A99" s="53" t="s">
        <v>856</v>
      </c>
      <c r="B99" s="44"/>
      <c r="C99" s="44"/>
      <c r="D99" s="44"/>
      <c r="E99" s="44"/>
      <c r="F99" s="44"/>
      <c r="H99" s="127" t="s">
        <v>855</v>
      </c>
      <c r="I99" s="44"/>
      <c r="J99" s="127"/>
      <c r="K99" s="127"/>
      <c r="L99" s="127"/>
      <c r="M99" s="127"/>
      <c r="N99" s="127"/>
      <c r="O99" s="127"/>
    </row>
    <row r="100" spans="1:15" ht="15" customHeight="1">
      <c r="A100" s="621" t="s">
        <v>340</v>
      </c>
      <c r="B100" s="623" t="s">
        <v>163</v>
      </c>
      <c r="C100" s="624"/>
      <c r="D100" s="624"/>
      <c r="E100" s="624"/>
      <c r="F100" s="625"/>
      <c r="H100" s="626" t="s">
        <v>360</v>
      </c>
      <c r="I100" s="626" t="s">
        <v>134</v>
      </c>
      <c r="J100" s="623" t="s">
        <v>164</v>
      </c>
      <c r="K100" s="624"/>
      <c r="L100" s="624"/>
      <c r="M100" s="628" t="s">
        <v>165</v>
      </c>
      <c r="N100" s="628"/>
      <c r="O100" s="628"/>
    </row>
    <row r="101" spans="1:15" ht="15" customHeight="1">
      <c r="A101" s="622"/>
      <c r="B101" s="61" t="s">
        <v>129</v>
      </c>
      <c r="C101" s="61" t="s">
        <v>61</v>
      </c>
      <c r="D101" s="61" t="s">
        <v>1066</v>
      </c>
      <c r="E101" s="61" t="s">
        <v>60</v>
      </c>
      <c r="F101" s="61" t="s">
        <v>1071</v>
      </c>
      <c r="H101" s="627"/>
      <c r="I101" s="627"/>
      <c r="J101" s="39" t="s">
        <v>42</v>
      </c>
      <c r="K101" s="39" t="s">
        <v>103</v>
      </c>
      <c r="L101" s="39" t="s">
        <v>104</v>
      </c>
      <c r="M101" s="39" t="s">
        <v>42</v>
      </c>
      <c r="N101" s="39" t="s">
        <v>103</v>
      </c>
      <c r="O101" s="39" t="s">
        <v>104</v>
      </c>
    </row>
    <row r="102" spans="1:15" ht="15" customHeight="1">
      <c r="A102" s="166" t="s">
        <v>354</v>
      </c>
      <c r="B102" s="169">
        <f>B26*B64</f>
        <v>42911.47419178635</v>
      </c>
      <c r="C102" s="125"/>
      <c r="D102" s="125"/>
      <c r="E102" s="169">
        <f>E64*E26</f>
        <v>6381.6497177574738</v>
      </c>
      <c r="F102" s="169">
        <f>B102+E102</f>
        <v>49293.123909543821</v>
      </c>
      <c r="H102" s="138" t="s">
        <v>2</v>
      </c>
      <c r="I102" s="41"/>
      <c r="J102" s="50">
        <f t="shared" ref="J102:O117" si="6">J26*J64</f>
        <v>-9837.5633999999991</v>
      </c>
      <c r="K102" s="50">
        <f t="shared" si="6"/>
        <v>5412.2985000000017</v>
      </c>
      <c r="L102" s="50">
        <f t="shared" si="6"/>
        <v>4470.5682000000006</v>
      </c>
      <c r="M102" s="50">
        <f t="shared" si="6"/>
        <v>0</v>
      </c>
      <c r="N102" s="50">
        <f t="shared" si="6"/>
        <v>0</v>
      </c>
      <c r="O102" s="50">
        <f t="shared" si="6"/>
        <v>0</v>
      </c>
    </row>
    <row r="103" spans="1:15" ht="15" customHeight="1">
      <c r="A103" s="165" t="s">
        <v>316</v>
      </c>
      <c r="B103" s="169">
        <f t="shared" ref="B103:B118" si="7">B27*B65</f>
        <v>471740.26792230277</v>
      </c>
      <c r="C103" s="125"/>
      <c r="D103" s="125"/>
      <c r="E103" s="169">
        <f t="shared" ref="E103:E118" si="8">E65*E27</f>
        <v>5550.5448701410714</v>
      </c>
      <c r="F103" s="169">
        <f t="shared" ref="F103:F118" si="9">B103+E103</f>
        <v>477290.81279244384</v>
      </c>
      <c r="H103" s="138" t="s">
        <v>3</v>
      </c>
      <c r="I103" s="41"/>
      <c r="J103" s="50">
        <f t="shared" si="6"/>
        <v>0</v>
      </c>
      <c r="K103" s="50">
        <f t="shared" si="6"/>
        <v>0</v>
      </c>
      <c r="L103" s="50">
        <f t="shared" si="6"/>
        <v>0</v>
      </c>
      <c r="M103" s="50">
        <f t="shared" si="6"/>
        <v>0</v>
      </c>
      <c r="N103" s="50">
        <f t="shared" si="6"/>
        <v>0</v>
      </c>
      <c r="O103" s="50">
        <f t="shared" si="6"/>
        <v>0</v>
      </c>
    </row>
    <row r="104" spans="1:15" ht="15" customHeight="1">
      <c r="A104" s="165" t="s">
        <v>212</v>
      </c>
      <c r="B104" s="169">
        <f t="shared" si="7"/>
        <v>0</v>
      </c>
      <c r="C104" s="125"/>
      <c r="D104" s="125"/>
      <c r="E104" s="169">
        <f t="shared" si="8"/>
        <v>16038.359691908459</v>
      </c>
      <c r="F104" s="169">
        <f t="shared" si="9"/>
        <v>16038.359691908459</v>
      </c>
      <c r="H104" s="138" t="s">
        <v>140</v>
      </c>
      <c r="I104" s="41"/>
      <c r="J104" s="50">
        <f t="shared" si="6"/>
        <v>-11832.799299999999</v>
      </c>
      <c r="K104" s="50">
        <f t="shared" si="6"/>
        <v>-6967.9225000000015</v>
      </c>
      <c r="L104" s="50">
        <f t="shared" si="6"/>
        <v>0</v>
      </c>
      <c r="M104" s="50">
        <f t="shared" si="6"/>
        <v>0</v>
      </c>
      <c r="N104" s="50">
        <f t="shared" si="6"/>
        <v>0</v>
      </c>
      <c r="O104" s="50">
        <f t="shared" si="6"/>
        <v>0</v>
      </c>
    </row>
    <row r="105" spans="1:15" ht="15" customHeight="1">
      <c r="A105" s="165" t="s">
        <v>355</v>
      </c>
      <c r="B105" s="169">
        <f t="shared" si="7"/>
        <v>370265.16211084847</v>
      </c>
      <c r="C105" s="125"/>
      <c r="D105" s="125"/>
      <c r="E105" s="169">
        <f t="shared" si="8"/>
        <v>549773.15434589877</v>
      </c>
      <c r="F105" s="169">
        <f t="shared" si="9"/>
        <v>920038.31645674724</v>
      </c>
      <c r="H105" s="138" t="s">
        <v>5</v>
      </c>
      <c r="I105" s="41"/>
      <c r="J105" s="50">
        <f t="shared" si="6"/>
        <v>100055.580625</v>
      </c>
      <c r="K105" s="50">
        <f t="shared" si="6"/>
        <v>2286.375</v>
      </c>
      <c r="L105" s="50">
        <f t="shared" si="6"/>
        <v>13.337187500000001</v>
      </c>
      <c r="M105" s="50">
        <f t="shared" si="6"/>
        <v>0</v>
      </c>
      <c r="N105" s="50">
        <f t="shared" si="6"/>
        <v>0</v>
      </c>
      <c r="O105" s="50">
        <f t="shared" si="6"/>
        <v>0.44167582417582418</v>
      </c>
    </row>
    <row r="106" spans="1:15" ht="15" customHeight="1">
      <c r="A106" s="165" t="s">
        <v>114</v>
      </c>
      <c r="B106" s="169">
        <f t="shared" si="7"/>
        <v>79690.608593652723</v>
      </c>
      <c r="C106" s="125"/>
      <c r="D106" s="125"/>
      <c r="E106" s="169">
        <f t="shared" si="8"/>
        <v>780.49186075895648</v>
      </c>
      <c r="F106" s="169">
        <f t="shared" si="9"/>
        <v>80471.100454411673</v>
      </c>
      <c r="H106" s="138" t="s">
        <v>6</v>
      </c>
      <c r="I106" s="41"/>
      <c r="J106" s="50">
        <f t="shared" si="6"/>
        <v>86.227259999999973</v>
      </c>
      <c r="K106" s="50">
        <f t="shared" si="6"/>
        <v>143.71210000000002</v>
      </c>
      <c r="L106" s="50">
        <f t="shared" si="6"/>
        <v>171.42800499999998</v>
      </c>
      <c r="M106" s="50">
        <f t="shared" si="6"/>
        <v>0</v>
      </c>
      <c r="N106" s="50">
        <f t="shared" si="6"/>
        <v>9.1660482725982018</v>
      </c>
      <c r="O106" s="50">
        <f t="shared" si="6"/>
        <v>0</v>
      </c>
    </row>
    <row r="107" spans="1:15" ht="15" customHeight="1">
      <c r="A107" s="165" t="s">
        <v>320</v>
      </c>
      <c r="B107" s="169">
        <f t="shared" si="7"/>
        <v>2164.9571550347141</v>
      </c>
      <c r="C107" s="125"/>
      <c r="D107" s="125"/>
      <c r="E107" s="169">
        <f t="shared" si="8"/>
        <v>401.88161114275664</v>
      </c>
      <c r="F107" s="169">
        <f t="shared" si="9"/>
        <v>2566.8387661774709</v>
      </c>
      <c r="H107" s="138" t="s">
        <v>45</v>
      </c>
      <c r="I107" s="41"/>
      <c r="J107" s="50">
        <f t="shared" si="6"/>
        <v>0</v>
      </c>
      <c r="K107" s="50">
        <f t="shared" si="6"/>
        <v>0</v>
      </c>
      <c r="L107" s="50">
        <f t="shared" si="6"/>
        <v>0.4945500000000001</v>
      </c>
      <c r="M107" s="50">
        <f t="shared" si="6"/>
        <v>0</v>
      </c>
      <c r="N107" s="50">
        <f t="shared" si="6"/>
        <v>0</v>
      </c>
      <c r="O107" s="50">
        <f t="shared" si="6"/>
        <v>0</v>
      </c>
    </row>
    <row r="108" spans="1:15" ht="15" customHeight="1">
      <c r="A108" s="166" t="s">
        <v>315</v>
      </c>
      <c r="B108" s="169">
        <f t="shared" si="7"/>
        <v>0</v>
      </c>
      <c r="C108" s="125"/>
      <c r="D108" s="125"/>
      <c r="E108" s="169">
        <f t="shared" si="8"/>
        <v>3023.021838234919</v>
      </c>
      <c r="F108" s="169">
        <f t="shared" si="9"/>
        <v>3023.021838234919</v>
      </c>
      <c r="H108" s="138" t="s">
        <v>46</v>
      </c>
      <c r="I108" s="41"/>
      <c r="J108" s="50">
        <f t="shared" si="6"/>
        <v>0</v>
      </c>
      <c r="K108" s="50">
        <f t="shared" si="6"/>
        <v>4236.2512500000012</v>
      </c>
      <c r="L108" s="50">
        <f t="shared" si="6"/>
        <v>419.97032000000007</v>
      </c>
      <c r="M108" s="50">
        <f t="shared" si="6"/>
        <v>0</v>
      </c>
      <c r="N108" s="50">
        <f t="shared" si="6"/>
        <v>0</v>
      </c>
      <c r="O108" s="50">
        <f t="shared" si="6"/>
        <v>0</v>
      </c>
    </row>
    <row r="109" spans="1:15" ht="15" customHeight="1">
      <c r="A109" s="165" t="s">
        <v>319</v>
      </c>
      <c r="B109" s="169">
        <f t="shared" si="7"/>
        <v>0</v>
      </c>
      <c r="C109" s="125"/>
      <c r="D109" s="125"/>
      <c r="E109" s="169">
        <f t="shared" si="8"/>
        <v>2674.5917579411207</v>
      </c>
      <c r="F109" s="169">
        <f t="shared" si="9"/>
        <v>2674.5917579411207</v>
      </c>
      <c r="H109" s="138" t="s">
        <v>9</v>
      </c>
      <c r="I109" s="41"/>
      <c r="J109" s="50">
        <f t="shared" si="6"/>
        <v>-18349.670610149642</v>
      </c>
      <c r="K109" s="50">
        <f t="shared" si="6"/>
        <v>261.86579999999998</v>
      </c>
      <c r="L109" s="50">
        <f t="shared" si="6"/>
        <v>11.222819999999999</v>
      </c>
      <c r="M109" s="50">
        <f t="shared" si="6"/>
        <v>1007.7243206770845</v>
      </c>
      <c r="N109" s="50">
        <f t="shared" si="6"/>
        <v>0</v>
      </c>
      <c r="O109" s="50">
        <f t="shared" si="6"/>
        <v>0</v>
      </c>
    </row>
    <row r="110" spans="1:15" ht="15" customHeight="1">
      <c r="A110" s="165" t="s">
        <v>57</v>
      </c>
      <c r="B110" s="169">
        <f t="shared" si="7"/>
        <v>1931713.7325892569</v>
      </c>
      <c r="C110" s="125"/>
      <c r="D110" s="125"/>
      <c r="E110" s="169">
        <f t="shared" si="8"/>
        <v>122435.85741232301</v>
      </c>
      <c r="F110" s="169">
        <f t="shared" si="9"/>
        <v>2054149.5900015798</v>
      </c>
      <c r="H110" s="138" t="s">
        <v>10</v>
      </c>
      <c r="I110" s="41"/>
      <c r="J110" s="50">
        <f t="shared" si="6"/>
        <v>-21323.728580638883</v>
      </c>
      <c r="K110" s="50">
        <f t="shared" si="6"/>
        <v>45.13267500000002</v>
      </c>
      <c r="L110" s="50">
        <f t="shared" si="6"/>
        <v>1.9342575000000002</v>
      </c>
      <c r="M110" s="50">
        <f t="shared" si="6"/>
        <v>148.84382292021016</v>
      </c>
      <c r="N110" s="50">
        <f t="shared" si="6"/>
        <v>0</v>
      </c>
      <c r="O110" s="50">
        <f t="shared" si="6"/>
        <v>0</v>
      </c>
    </row>
    <row r="111" spans="1:15" ht="15" customHeight="1">
      <c r="A111" s="165" t="s">
        <v>318</v>
      </c>
      <c r="B111" s="169">
        <f t="shared" si="7"/>
        <v>126197.41188996192</v>
      </c>
      <c r="C111" s="125"/>
      <c r="D111" s="125"/>
      <c r="E111" s="169">
        <f t="shared" si="8"/>
        <v>810.78060111682021</v>
      </c>
      <c r="F111" s="169">
        <f t="shared" si="9"/>
        <v>127008.19249107873</v>
      </c>
      <c r="H111" s="138" t="s">
        <v>11</v>
      </c>
      <c r="I111" s="41"/>
      <c r="J111" s="50">
        <f t="shared" si="6"/>
        <v>-71293.48197604579</v>
      </c>
      <c r="K111" s="50">
        <f t="shared" si="6"/>
        <v>592.16958387096804</v>
      </c>
      <c r="L111" s="50">
        <f t="shared" si="6"/>
        <v>25.378696451612907</v>
      </c>
      <c r="M111" s="50">
        <f t="shared" si="6"/>
        <v>2084.6444864490691</v>
      </c>
      <c r="N111" s="50">
        <f t="shared" si="6"/>
        <v>0</v>
      </c>
      <c r="O111" s="50">
        <f t="shared" si="6"/>
        <v>0</v>
      </c>
    </row>
    <row r="112" spans="1:15" ht="15" customHeight="1">
      <c r="A112" s="165" t="s">
        <v>213</v>
      </c>
      <c r="B112" s="169">
        <f t="shared" si="7"/>
        <v>363053.09136578802</v>
      </c>
      <c r="C112" s="125"/>
      <c r="D112" s="125"/>
      <c r="E112" s="169">
        <f t="shared" si="8"/>
        <v>2425.4455204441515</v>
      </c>
      <c r="F112" s="169">
        <f t="shared" si="9"/>
        <v>365478.53688623215</v>
      </c>
      <c r="H112" s="138" t="s">
        <v>12</v>
      </c>
      <c r="I112" s="41"/>
      <c r="J112" s="50">
        <f t="shared" si="6"/>
        <v>-13896.544207379848</v>
      </c>
      <c r="K112" s="50">
        <f t="shared" si="6"/>
        <v>285.35903629032254</v>
      </c>
      <c r="L112" s="50">
        <f t="shared" si="6"/>
        <v>57.07180725806451</v>
      </c>
      <c r="M112" s="50">
        <f t="shared" si="6"/>
        <v>85.101399820877575</v>
      </c>
      <c r="N112" s="50">
        <f t="shared" si="6"/>
        <v>0</v>
      </c>
      <c r="O112" s="50">
        <f t="shared" si="6"/>
        <v>0</v>
      </c>
    </row>
    <row r="113" spans="1:15" ht="15" customHeight="1">
      <c r="A113" s="165" t="s">
        <v>314</v>
      </c>
      <c r="B113" s="169">
        <f t="shared" si="7"/>
        <v>0</v>
      </c>
      <c r="C113" s="125"/>
      <c r="D113" s="125"/>
      <c r="E113" s="169">
        <f t="shared" si="8"/>
        <v>8265.9414463201865</v>
      </c>
      <c r="F113" s="169">
        <f t="shared" si="9"/>
        <v>8265.9414463201865</v>
      </c>
      <c r="H113" s="138" t="s">
        <v>47</v>
      </c>
      <c r="I113" s="41"/>
      <c r="J113" s="50">
        <f t="shared" si="6"/>
        <v>-223.99795070943819</v>
      </c>
      <c r="K113" s="50">
        <f t="shared" si="6"/>
        <v>-30188.710319758058</v>
      </c>
      <c r="L113" s="50">
        <f t="shared" si="6"/>
        <v>5468.564900806452</v>
      </c>
      <c r="M113" s="50">
        <f t="shared" si="6"/>
        <v>3680.9506284665754</v>
      </c>
      <c r="N113" s="50">
        <f t="shared" si="6"/>
        <v>0</v>
      </c>
      <c r="O113" s="50">
        <f t="shared" si="6"/>
        <v>0</v>
      </c>
    </row>
    <row r="114" spans="1:15" ht="15" customHeight="1">
      <c r="A114" s="165" t="s">
        <v>209</v>
      </c>
      <c r="B114" s="169">
        <f t="shared" si="7"/>
        <v>0</v>
      </c>
      <c r="C114" s="125"/>
      <c r="D114" s="125"/>
      <c r="E114" s="169">
        <f t="shared" si="8"/>
        <v>3965.4298280290832</v>
      </c>
      <c r="F114" s="169">
        <f t="shared" si="9"/>
        <v>3965.4298280290832</v>
      </c>
      <c r="H114" s="138" t="s">
        <v>14</v>
      </c>
      <c r="I114" s="41"/>
      <c r="J114" s="50">
        <f t="shared" si="6"/>
        <v>174.60047499999999</v>
      </c>
      <c r="K114" s="50">
        <f t="shared" si="6"/>
        <v>0</v>
      </c>
      <c r="L114" s="50">
        <f t="shared" si="6"/>
        <v>0</v>
      </c>
      <c r="M114" s="50">
        <f t="shared" si="6"/>
        <v>0</v>
      </c>
      <c r="N114" s="50">
        <f t="shared" si="6"/>
        <v>0</v>
      </c>
      <c r="O114" s="50">
        <f t="shared" si="6"/>
        <v>0</v>
      </c>
    </row>
    <row r="115" spans="1:15" ht="15" customHeight="1">
      <c r="A115" s="165" t="s">
        <v>115</v>
      </c>
      <c r="B115" s="169">
        <f t="shared" si="7"/>
        <v>489.04329923801112</v>
      </c>
      <c r="C115" s="125"/>
      <c r="D115" s="125"/>
      <c r="E115" s="169">
        <f t="shared" si="8"/>
        <v>532.82847991449398</v>
      </c>
      <c r="F115" s="169">
        <f t="shared" si="9"/>
        <v>1021.871779152505</v>
      </c>
      <c r="H115" s="138" t="s">
        <v>15</v>
      </c>
      <c r="I115" s="41"/>
      <c r="J115" s="50">
        <f t="shared" si="6"/>
        <v>-9472.2840601388598</v>
      </c>
      <c r="K115" s="50">
        <f t="shared" si="6"/>
        <v>36855.979570967742</v>
      </c>
      <c r="L115" s="50">
        <f t="shared" si="6"/>
        <v>18.69280451612903</v>
      </c>
      <c r="M115" s="50">
        <f t="shared" si="6"/>
        <v>1582.7293475068273</v>
      </c>
      <c r="N115" s="50">
        <f t="shared" si="6"/>
        <v>0</v>
      </c>
      <c r="O115" s="50">
        <f t="shared" si="6"/>
        <v>14.654912263243441</v>
      </c>
    </row>
    <row r="116" spans="1:15" ht="15" customHeight="1">
      <c r="A116" s="165" t="s">
        <v>117</v>
      </c>
      <c r="B116" s="169">
        <f t="shared" si="7"/>
        <v>21041.032699716201</v>
      </c>
      <c r="C116" s="125"/>
      <c r="D116" s="125"/>
      <c r="E116" s="169">
        <f t="shared" si="8"/>
        <v>1848.1789894312772</v>
      </c>
      <c r="F116" s="169">
        <f t="shared" si="9"/>
        <v>22889.21168914748</v>
      </c>
      <c r="H116" s="138" t="s">
        <v>16</v>
      </c>
      <c r="I116" s="41"/>
      <c r="J116" s="50">
        <f t="shared" si="6"/>
        <v>-12824.79805308034</v>
      </c>
      <c r="K116" s="50">
        <f t="shared" si="6"/>
        <v>-17059.276059677413</v>
      </c>
      <c r="L116" s="50">
        <f t="shared" si="6"/>
        <v>3709.2371738709671</v>
      </c>
      <c r="M116" s="50">
        <f t="shared" si="6"/>
        <v>119.09424109783541</v>
      </c>
      <c r="N116" s="50">
        <f t="shared" si="6"/>
        <v>0</v>
      </c>
      <c r="O116" s="50">
        <f t="shared" si="6"/>
        <v>0</v>
      </c>
    </row>
    <row r="117" spans="1:15" ht="15" customHeight="1">
      <c r="A117" s="165" t="s">
        <v>118</v>
      </c>
      <c r="B117" s="169">
        <f t="shared" si="7"/>
        <v>130530.33456747206</v>
      </c>
      <c r="C117" s="125"/>
      <c r="D117" s="125"/>
      <c r="E117" s="169">
        <f t="shared" si="8"/>
        <v>3276.4939909506975</v>
      </c>
      <c r="F117" s="169">
        <f t="shared" si="9"/>
        <v>133806.82855842277</v>
      </c>
      <c r="H117" s="139" t="s">
        <v>17</v>
      </c>
      <c r="I117" s="41"/>
      <c r="J117" s="50">
        <f t="shared" si="6"/>
        <v>-90348.287091774167</v>
      </c>
      <c r="K117" s="50">
        <f t="shared" si="6"/>
        <v>2014.0055080645166</v>
      </c>
      <c r="L117" s="50">
        <f t="shared" si="6"/>
        <v>1507.6269803225807</v>
      </c>
      <c r="M117" s="50">
        <f t="shared" si="6"/>
        <v>0</v>
      </c>
      <c r="N117" s="50">
        <f t="shared" si="6"/>
        <v>0</v>
      </c>
      <c r="O117" s="50">
        <f t="shared" si="6"/>
        <v>0</v>
      </c>
    </row>
    <row r="118" spans="1:15" ht="15" customHeight="1">
      <c r="A118" s="165" t="s">
        <v>116</v>
      </c>
      <c r="B118" s="169">
        <f t="shared" si="7"/>
        <v>0</v>
      </c>
      <c r="C118" s="125"/>
      <c r="D118" s="125"/>
      <c r="E118" s="169">
        <f t="shared" si="8"/>
        <v>9193.8749951015652</v>
      </c>
      <c r="F118" s="169">
        <f t="shared" si="9"/>
        <v>9193.8749951015652</v>
      </c>
      <c r="H118" s="138" t="s">
        <v>18</v>
      </c>
      <c r="I118" s="41"/>
      <c r="J118" s="50">
        <f t="shared" ref="J118:O133" si="10">J42*J80</f>
        <v>0</v>
      </c>
      <c r="K118" s="50">
        <f t="shared" si="10"/>
        <v>0</v>
      </c>
      <c r="L118" s="50">
        <f t="shared" si="10"/>
        <v>0</v>
      </c>
      <c r="M118" s="50">
        <f t="shared" si="10"/>
        <v>0</v>
      </c>
      <c r="N118" s="50">
        <f t="shared" si="10"/>
        <v>0</v>
      </c>
      <c r="O118" s="50">
        <f t="shared" si="10"/>
        <v>0</v>
      </c>
    </row>
    <row r="119" spans="1:15" ht="15" customHeight="1">
      <c r="A119" s="81" t="s">
        <v>35</v>
      </c>
      <c r="B119" s="101">
        <f>SUM(B102:B118)</f>
        <v>3539797.1163850585</v>
      </c>
      <c r="C119" s="125"/>
      <c r="D119" s="125"/>
      <c r="E119" s="101">
        <f>SUM(E102:E118)</f>
        <v>737378.52695741504</v>
      </c>
      <c r="F119" s="101">
        <f>SUM(F102:F118)</f>
        <v>4277175.6433424726</v>
      </c>
      <c r="H119" s="138" t="s">
        <v>48</v>
      </c>
      <c r="I119" s="41"/>
      <c r="J119" s="50">
        <f t="shared" si="10"/>
        <v>-677.60675391614279</v>
      </c>
      <c r="K119" s="50">
        <f t="shared" si="10"/>
        <v>0</v>
      </c>
      <c r="L119" s="50">
        <f t="shared" si="10"/>
        <v>15.106939354838714</v>
      </c>
      <c r="M119" s="50">
        <f t="shared" si="10"/>
        <v>736.10642756024185</v>
      </c>
      <c r="N119" s="50">
        <f t="shared" si="10"/>
        <v>0</v>
      </c>
      <c r="O119" s="50">
        <f t="shared" si="10"/>
        <v>0</v>
      </c>
    </row>
    <row r="120" spans="1:15" ht="15" customHeight="1">
      <c r="F120" s="293"/>
      <c r="H120" s="138" t="s">
        <v>20</v>
      </c>
      <c r="I120" s="41"/>
      <c r="J120" s="50">
        <f t="shared" si="10"/>
        <v>443.4725573923331</v>
      </c>
      <c r="K120" s="50">
        <f t="shared" si="10"/>
        <v>1018.5367500000001</v>
      </c>
      <c r="L120" s="50">
        <f t="shared" si="10"/>
        <v>0</v>
      </c>
      <c r="M120" s="50">
        <f t="shared" si="10"/>
        <v>84.662608140085183</v>
      </c>
      <c r="N120" s="50">
        <f t="shared" si="10"/>
        <v>0</v>
      </c>
      <c r="O120" s="50">
        <f t="shared" si="10"/>
        <v>0</v>
      </c>
    </row>
    <row r="121" spans="1:15" ht="15" customHeight="1">
      <c r="H121" s="138" t="s">
        <v>49</v>
      </c>
      <c r="I121" s="41"/>
      <c r="J121" s="50">
        <f t="shared" si="10"/>
        <v>128.75904633440967</v>
      </c>
      <c r="K121" s="50">
        <f t="shared" si="10"/>
        <v>224.80920000000012</v>
      </c>
      <c r="L121" s="50">
        <f t="shared" si="10"/>
        <v>9.6509000000000018</v>
      </c>
      <c r="M121" s="50">
        <f t="shared" si="10"/>
        <v>29.269505770040709</v>
      </c>
      <c r="N121" s="50">
        <f t="shared" si="10"/>
        <v>0</v>
      </c>
      <c r="O121" s="50">
        <f t="shared" si="10"/>
        <v>0</v>
      </c>
    </row>
    <row r="122" spans="1:15" ht="15" customHeight="1">
      <c r="H122" s="139" t="s">
        <v>50</v>
      </c>
      <c r="I122" s="41"/>
      <c r="J122" s="50">
        <f t="shared" si="10"/>
        <v>-1552.6047058064516</v>
      </c>
      <c r="K122" s="50">
        <f t="shared" si="10"/>
        <v>-5729.8507000000009</v>
      </c>
      <c r="L122" s="50">
        <f t="shared" si="10"/>
        <v>6690.9869464516123</v>
      </c>
      <c r="M122" s="50">
        <f t="shared" si="10"/>
        <v>0</v>
      </c>
      <c r="N122" s="50">
        <f t="shared" si="10"/>
        <v>0</v>
      </c>
      <c r="O122" s="50">
        <f t="shared" si="10"/>
        <v>0</v>
      </c>
    </row>
    <row r="123" spans="1:15" ht="15" customHeight="1">
      <c r="H123" s="138" t="s">
        <v>23</v>
      </c>
      <c r="I123" s="41"/>
      <c r="J123" s="50">
        <f t="shared" si="10"/>
        <v>-1270.4820687096772</v>
      </c>
      <c r="K123" s="50">
        <f t="shared" si="10"/>
        <v>-4688.6838249999992</v>
      </c>
      <c r="L123" s="50">
        <f t="shared" si="10"/>
        <v>3236.7043179032253</v>
      </c>
      <c r="M123" s="50">
        <f t="shared" si="10"/>
        <v>0</v>
      </c>
      <c r="N123" s="50">
        <f t="shared" si="10"/>
        <v>0</v>
      </c>
      <c r="O123" s="50">
        <f t="shared" si="10"/>
        <v>0</v>
      </c>
    </row>
    <row r="124" spans="1:15" ht="15" customHeight="1">
      <c r="H124" s="138" t="s">
        <v>51</v>
      </c>
      <c r="I124" s="41"/>
      <c r="J124" s="50">
        <f t="shared" si="10"/>
        <v>3894.1167299999988</v>
      </c>
      <c r="K124" s="50">
        <f t="shared" si="10"/>
        <v>35.061075000000002</v>
      </c>
      <c r="L124" s="50">
        <f t="shared" si="10"/>
        <v>331.91150999999991</v>
      </c>
      <c r="M124" s="50">
        <f t="shared" si="10"/>
        <v>0</v>
      </c>
      <c r="N124" s="50">
        <f t="shared" si="10"/>
        <v>0</v>
      </c>
      <c r="O124" s="50">
        <f t="shared" si="10"/>
        <v>0</v>
      </c>
    </row>
    <row r="125" spans="1:15" ht="15" customHeight="1">
      <c r="H125" s="138" t="s">
        <v>52</v>
      </c>
      <c r="I125" s="41"/>
      <c r="J125" s="50">
        <f t="shared" si="10"/>
        <v>-29560.671569032253</v>
      </c>
      <c r="K125" s="50">
        <f t="shared" si="10"/>
        <v>-130.3380580645161</v>
      </c>
      <c r="L125" s="50">
        <f t="shared" si="10"/>
        <v>3293.2082670967743</v>
      </c>
      <c r="M125" s="50">
        <f t="shared" si="10"/>
        <v>0</v>
      </c>
      <c r="N125" s="50">
        <f t="shared" si="10"/>
        <v>0</v>
      </c>
      <c r="O125" s="50">
        <f t="shared" si="10"/>
        <v>21.696644109296841</v>
      </c>
    </row>
    <row r="126" spans="1:15" ht="15" customHeight="1">
      <c r="H126" s="139" t="s">
        <v>53</v>
      </c>
      <c r="I126" s="41"/>
      <c r="J126" s="50">
        <f t="shared" si="10"/>
        <v>-33371.743754999996</v>
      </c>
      <c r="K126" s="50">
        <f t="shared" si="10"/>
        <v>-1097.3258625000001</v>
      </c>
      <c r="L126" s="50">
        <f t="shared" si="10"/>
        <v>234.67563000000001</v>
      </c>
      <c r="M126" s="50">
        <f t="shared" si="10"/>
        <v>0</v>
      </c>
      <c r="N126" s="50">
        <f t="shared" si="10"/>
        <v>0</v>
      </c>
      <c r="O126" s="50">
        <f t="shared" si="10"/>
        <v>1.5967585326274906E-2</v>
      </c>
    </row>
    <row r="127" spans="1:15" ht="15" customHeight="1">
      <c r="H127" s="138" t="s">
        <v>27</v>
      </c>
      <c r="I127" s="41"/>
      <c r="J127" s="50">
        <f t="shared" si="10"/>
        <v>0</v>
      </c>
      <c r="K127" s="50">
        <f t="shared" si="10"/>
        <v>0</v>
      </c>
      <c r="L127" s="50">
        <f t="shared" si="10"/>
        <v>8.1065600000000018</v>
      </c>
      <c r="M127" s="50">
        <f t="shared" si="10"/>
        <v>0</v>
      </c>
      <c r="N127" s="50">
        <f t="shared" si="10"/>
        <v>0</v>
      </c>
      <c r="O127" s="50">
        <f t="shared" si="10"/>
        <v>9.5878128816633943</v>
      </c>
    </row>
    <row r="128" spans="1:15" ht="15" customHeight="1">
      <c r="H128" s="138" t="s">
        <v>28</v>
      </c>
      <c r="I128" s="41"/>
      <c r="J128" s="50">
        <f t="shared" si="10"/>
        <v>3358.1341499999999</v>
      </c>
      <c r="K128" s="50">
        <f t="shared" si="10"/>
        <v>3520.7431875000002</v>
      </c>
      <c r="L128" s="50">
        <f t="shared" si="10"/>
        <v>86.087137500000011</v>
      </c>
      <c r="M128" s="50">
        <f t="shared" si="10"/>
        <v>0</v>
      </c>
      <c r="N128" s="50">
        <f t="shared" si="10"/>
        <v>0</v>
      </c>
      <c r="O128" s="50">
        <f t="shared" si="10"/>
        <v>0</v>
      </c>
    </row>
    <row r="129" spans="1:15" ht="15" customHeight="1">
      <c r="H129" s="138" t="s">
        <v>54</v>
      </c>
      <c r="I129" s="41"/>
      <c r="J129" s="50">
        <f t="shared" si="10"/>
        <v>-23277.224449838708</v>
      </c>
      <c r="K129" s="50">
        <f t="shared" si="10"/>
        <v>0</v>
      </c>
      <c r="L129" s="50">
        <f t="shared" si="10"/>
        <v>141.5028841935484</v>
      </c>
      <c r="M129" s="50">
        <f t="shared" si="10"/>
        <v>0</v>
      </c>
      <c r="N129" s="50">
        <f t="shared" si="10"/>
        <v>0</v>
      </c>
      <c r="O129" s="50">
        <f t="shared" si="10"/>
        <v>0</v>
      </c>
    </row>
    <row r="130" spans="1:15" ht="15" customHeight="1">
      <c r="H130" s="138" t="s">
        <v>30</v>
      </c>
      <c r="I130" s="41"/>
      <c r="J130" s="50">
        <f t="shared" si="10"/>
        <v>45.412464999999997</v>
      </c>
      <c r="K130" s="50">
        <f t="shared" si="10"/>
        <v>14888.801025000002</v>
      </c>
      <c r="L130" s="50">
        <f t="shared" si="10"/>
        <v>45.412464999999997</v>
      </c>
      <c r="M130" s="50">
        <f t="shared" si="10"/>
        <v>0</v>
      </c>
      <c r="N130" s="50">
        <f t="shared" si="10"/>
        <v>0</v>
      </c>
      <c r="O130" s="50">
        <f t="shared" si="10"/>
        <v>0.79494434137291281</v>
      </c>
    </row>
    <row r="131" spans="1:15" ht="15" customHeight="1">
      <c r="H131" s="138" t="s">
        <v>31</v>
      </c>
      <c r="I131" s="41"/>
      <c r="J131" s="50">
        <f t="shared" si="10"/>
        <v>734.57810999999992</v>
      </c>
      <c r="K131" s="50">
        <f t="shared" si="10"/>
        <v>0</v>
      </c>
      <c r="L131" s="50">
        <f t="shared" si="10"/>
        <v>26.234932499999999</v>
      </c>
      <c r="M131" s="50">
        <f t="shared" si="10"/>
        <v>0</v>
      </c>
      <c r="N131" s="50">
        <f t="shared" si="10"/>
        <v>0</v>
      </c>
      <c r="O131" s="50">
        <f t="shared" si="10"/>
        <v>0</v>
      </c>
    </row>
    <row r="132" spans="1:15" ht="15" customHeight="1">
      <c r="H132" s="138" t="s">
        <v>32</v>
      </c>
      <c r="I132" s="41"/>
      <c r="J132" s="50">
        <f t="shared" si="10"/>
        <v>786.26747499999999</v>
      </c>
      <c r="K132" s="50">
        <f t="shared" si="10"/>
        <v>0</v>
      </c>
      <c r="L132" s="50">
        <f t="shared" si="10"/>
        <v>56.161962500000001</v>
      </c>
      <c r="M132" s="50">
        <f t="shared" si="10"/>
        <v>0</v>
      </c>
      <c r="N132" s="50">
        <f t="shared" si="10"/>
        <v>0</v>
      </c>
      <c r="O132" s="50">
        <f t="shared" si="10"/>
        <v>8.6920714817745921</v>
      </c>
    </row>
    <row r="133" spans="1:15" ht="15" customHeight="1">
      <c r="H133" s="138" t="s">
        <v>33</v>
      </c>
      <c r="I133" s="41"/>
      <c r="J133" s="50">
        <f t="shared" si="10"/>
        <v>0</v>
      </c>
      <c r="K133" s="50">
        <f t="shared" si="10"/>
        <v>0</v>
      </c>
      <c r="L133" s="50">
        <f t="shared" si="10"/>
        <v>0</v>
      </c>
      <c r="M133" s="50">
        <f t="shared" si="10"/>
        <v>0</v>
      </c>
      <c r="N133" s="50">
        <f t="shared" si="10"/>
        <v>0</v>
      </c>
      <c r="O133" s="50">
        <f t="shared" si="10"/>
        <v>0</v>
      </c>
    </row>
    <row r="134" spans="1:15" ht="15" customHeight="1" thickBot="1">
      <c r="H134" s="140" t="s">
        <v>55</v>
      </c>
      <c r="I134" s="42"/>
      <c r="J134" s="142">
        <f t="shared" ref="J134:O134" si="11">J58*J96</f>
        <v>16.184699999999996</v>
      </c>
      <c r="K134" s="142">
        <f t="shared" si="11"/>
        <v>18.496799999999997</v>
      </c>
      <c r="L134" s="142">
        <f t="shared" si="11"/>
        <v>1.2716549999999998</v>
      </c>
      <c r="M134" s="142">
        <f t="shared" si="11"/>
        <v>0</v>
      </c>
      <c r="N134" s="142">
        <f t="shared" si="11"/>
        <v>0</v>
      </c>
      <c r="O134" s="142">
        <f t="shared" si="11"/>
        <v>0</v>
      </c>
    </row>
    <row r="135" spans="1:15" ht="15" customHeight="1">
      <c r="H135" s="282" t="s">
        <v>35</v>
      </c>
      <c r="I135" s="43"/>
      <c r="J135" s="143">
        <f t="shared" ref="J135:O135" si="12">SUM(J102:J134)</f>
        <v>-239390.15493849342</v>
      </c>
      <c r="K135" s="143">
        <f t="shared" si="12"/>
        <v>5977.4897366935684</v>
      </c>
      <c r="L135" s="143">
        <f t="shared" si="12"/>
        <v>30052.549810725814</v>
      </c>
      <c r="M135" s="143">
        <f t="shared" si="12"/>
        <v>9559.1267884088466</v>
      </c>
      <c r="N135" s="143">
        <f t="shared" si="12"/>
        <v>9.1660482725982018</v>
      </c>
      <c r="O135" s="143">
        <f t="shared" si="12"/>
        <v>55.884028486853275</v>
      </c>
    </row>
    <row r="138" spans="1:15">
      <c r="A138" s="388" t="s">
        <v>857</v>
      </c>
      <c r="B138" s="389"/>
      <c r="C138" s="389"/>
      <c r="D138" s="389"/>
      <c r="E138" s="389"/>
      <c r="F138" s="389"/>
      <c r="H138" s="390" t="s">
        <v>858</v>
      </c>
      <c r="I138" s="389"/>
      <c r="J138" s="390"/>
      <c r="K138" s="390"/>
      <c r="L138" s="390"/>
      <c r="M138" s="390"/>
      <c r="N138" s="390"/>
      <c r="O138" s="390"/>
    </row>
    <row r="139" spans="1:15">
      <c r="A139" s="621" t="s">
        <v>340</v>
      </c>
      <c r="B139" s="623" t="s">
        <v>166</v>
      </c>
      <c r="C139" s="624"/>
      <c r="D139" s="624"/>
      <c r="E139" s="624"/>
      <c r="F139" s="625"/>
      <c r="H139" s="626" t="s">
        <v>360</v>
      </c>
      <c r="I139" s="626" t="s">
        <v>134</v>
      </c>
      <c r="J139" s="623" t="s">
        <v>167</v>
      </c>
      <c r="K139" s="624"/>
      <c r="L139" s="624"/>
      <c r="M139" s="628" t="s">
        <v>168</v>
      </c>
      <c r="N139" s="628"/>
      <c r="O139" s="628"/>
    </row>
    <row r="140" spans="1:15">
      <c r="A140" s="622"/>
      <c r="B140" s="61" t="s">
        <v>129</v>
      </c>
      <c r="C140" s="61" t="s">
        <v>61</v>
      </c>
      <c r="D140" s="61" t="s">
        <v>1066</v>
      </c>
      <c r="E140" s="61" t="s">
        <v>60</v>
      </c>
      <c r="F140" s="61" t="s">
        <v>1071</v>
      </c>
      <c r="H140" s="627"/>
      <c r="I140" s="627"/>
      <c r="J140" s="39" t="s">
        <v>42</v>
      </c>
      <c r="K140" s="39" t="s">
        <v>103</v>
      </c>
      <c r="L140" s="39" t="s">
        <v>104</v>
      </c>
      <c r="M140" s="39" t="s">
        <v>42</v>
      </c>
      <c r="N140" s="39" t="s">
        <v>103</v>
      </c>
      <c r="O140" s="39" t="s">
        <v>104</v>
      </c>
    </row>
    <row r="141" spans="1:15" ht="15" customHeight="1">
      <c r="A141" s="166" t="s">
        <v>354</v>
      </c>
      <c r="B141" s="85">
        <f>Carbon!L84/1000</f>
        <v>0.92600000000000005</v>
      </c>
      <c r="C141" s="125"/>
      <c r="D141" s="125"/>
      <c r="E141" s="85">
        <f>Carbon!M84/1000</f>
        <v>1.3520000000000001</v>
      </c>
      <c r="F141" s="125"/>
      <c r="H141" s="138" t="s">
        <v>2</v>
      </c>
      <c r="I141" s="54"/>
      <c r="J141" s="50">
        <f>Carbon!M46/1000</f>
        <v>-0.72899999999999998</v>
      </c>
      <c r="K141" s="50">
        <f>Carbon!N46/1000</f>
        <v>1.123</v>
      </c>
      <c r="L141" s="50">
        <f>Carbon!O46/1000</f>
        <v>4.6379999999999999</v>
      </c>
      <c r="M141" s="50">
        <f>Carbon!G46/1000</f>
        <v>-1.0311817821705427</v>
      </c>
      <c r="N141" s="50">
        <f>Carbon!H46/1000</f>
        <v>1.5669479421705428</v>
      </c>
      <c r="O141" s="50">
        <f>Carbon!I46/1000</f>
        <v>6.290893736434108</v>
      </c>
    </row>
    <row r="142" spans="1:15" ht="15" customHeight="1">
      <c r="A142" s="165" t="s">
        <v>316</v>
      </c>
      <c r="B142" s="85">
        <f>Carbon!L85/1000</f>
        <v>6.0999999999999999E-2</v>
      </c>
      <c r="C142" s="125"/>
      <c r="D142" s="125"/>
      <c r="E142" s="85">
        <f>Carbon!M85/1000</f>
        <v>7.6999999999999999E-2</v>
      </c>
      <c r="F142" s="125"/>
      <c r="H142" s="138" t="s">
        <v>3</v>
      </c>
      <c r="I142" s="54"/>
      <c r="J142" s="50">
        <f>Carbon!M47/1000</f>
        <v>0</v>
      </c>
      <c r="K142" s="50">
        <f>Carbon!N47/1000</f>
        <v>0</v>
      </c>
      <c r="L142" s="50">
        <f>Carbon!O47/1000</f>
        <v>0</v>
      </c>
      <c r="M142" s="50">
        <f>Carbon!G47/1000</f>
        <v>0</v>
      </c>
      <c r="N142" s="50">
        <f>Carbon!H47/1000</f>
        <v>0</v>
      </c>
      <c r="O142" s="50">
        <f>Carbon!I47/1000</f>
        <v>0</v>
      </c>
    </row>
    <row r="143" spans="1:15" ht="15" customHeight="1">
      <c r="A143" s="165" t="s">
        <v>212</v>
      </c>
      <c r="B143" s="85">
        <f>Carbon!L86/1000</f>
        <v>2.6509999999999998</v>
      </c>
      <c r="C143" s="125"/>
      <c r="D143" s="125"/>
      <c r="E143" s="85">
        <f>Carbon!M86/1000</f>
        <v>3.0880000000000001</v>
      </c>
      <c r="F143" s="125"/>
      <c r="H143" s="138" t="s">
        <v>140</v>
      </c>
      <c r="I143" s="54"/>
      <c r="J143" s="50">
        <f>Carbon!M48/1000</f>
        <v>-0.46700000000000003</v>
      </c>
      <c r="K143" s="50">
        <f>Carbon!N48/1000</f>
        <v>-0.77</v>
      </c>
      <c r="L143" s="50">
        <f>Carbon!O48/1000</f>
        <v>0</v>
      </c>
      <c r="M143" s="50">
        <f>Carbon!G48/1000</f>
        <v>-0.73189373643410871</v>
      </c>
      <c r="N143" s="50">
        <f>Carbon!H48/1000</f>
        <v>-1.1895250108527129</v>
      </c>
      <c r="O143" s="50">
        <f>Carbon!I48/1000</f>
        <v>0</v>
      </c>
    </row>
    <row r="144" spans="1:15" ht="15" customHeight="1">
      <c r="A144" s="165" t="s">
        <v>355</v>
      </c>
      <c r="B144" s="85">
        <f>Carbon!L87/1000</f>
        <v>2.1219999999999999</v>
      </c>
      <c r="C144" s="125"/>
      <c r="D144" s="125"/>
      <c r="E144" s="85">
        <f>Carbon!M87/1000</f>
        <v>3.0339999999999998</v>
      </c>
      <c r="F144" s="125"/>
      <c r="H144" s="138" t="s">
        <v>5</v>
      </c>
      <c r="I144" s="54"/>
      <c r="J144" s="50">
        <f>Carbon!M49/1000</f>
        <v>3.7509999999999999</v>
      </c>
      <c r="K144" s="50">
        <f>Carbon!N49/1000</f>
        <v>0.24</v>
      </c>
      <c r="L144" s="50">
        <f>Carbon!O49/1000</f>
        <v>7.0000000000000001E-3</v>
      </c>
      <c r="M144" s="50">
        <f>Carbon!G49/1000</f>
        <v>4.0166189916353279</v>
      </c>
      <c r="N144" s="50">
        <f>Carbon!H49/1000</f>
        <v>0.25703273643410851</v>
      </c>
      <c r="O144" s="50">
        <f>Carbon!I49/1000</f>
        <v>1.2974989147286819E-2</v>
      </c>
    </row>
    <row r="145" spans="1:15" ht="15" customHeight="1">
      <c r="A145" s="165" t="s">
        <v>114</v>
      </c>
      <c r="B145" s="85">
        <f>Carbon!L88/1000</f>
        <v>0.76900000000000002</v>
      </c>
      <c r="C145" s="125"/>
      <c r="D145" s="125"/>
      <c r="E145" s="85">
        <f>Carbon!M88/1000</f>
        <v>0.94099999999999995</v>
      </c>
      <c r="F145" s="125"/>
      <c r="H145" s="138" t="s">
        <v>6</v>
      </c>
      <c r="I145" s="54"/>
      <c r="J145" s="50">
        <f>Carbon!M50/1000</f>
        <v>6.0000000000000001E-3</v>
      </c>
      <c r="K145" s="50">
        <f>Carbon!N50/1000</f>
        <v>2.8000000000000001E-2</v>
      </c>
      <c r="L145" s="50">
        <f>Carbon!O50/1000</f>
        <v>0.16700000000000001</v>
      </c>
      <c r="M145" s="50">
        <f>Carbon!G50/1000</f>
        <v>0.20484794217054264</v>
      </c>
      <c r="N145" s="50">
        <f>Carbon!H50/1000</f>
        <v>-6.069679222784545E-2</v>
      </c>
      <c r="O145" s="50">
        <f>Carbon!I50/1000</f>
        <v>0.18003273643410853</v>
      </c>
    </row>
    <row r="146" spans="1:15" ht="15" customHeight="1">
      <c r="A146" s="165" t="s">
        <v>320</v>
      </c>
      <c r="B146" s="85">
        <f>Carbon!L89/1000</f>
        <v>1.462</v>
      </c>
      <c r="C146" s="125"/>
      <c r="D146" s="125"/>
      <c r="E146" s="85">
        <f>Carbon!M89/1000</f>
        <v>1.8</v>
      </c>
      <c r="F146" s="125"/>
      <c r="H146" s="138" t="s">
        <v>45</v>
      </c>
      <c r="I146" s="54"/>
      <c r="J146" s="50">
        <f>Carbon!M51/1000</f>
        <v>0</v>
      </c>
      <c r="K146" s="50">
        <f>Carbon!N51/1000</f>
        <v>0</v>
      </c>
      <c r="L146" s="50">
        <f>Carbon!O51/1000</f>
        <v>1.2E-2</v>
      </c>
      <c r="M146" s="50">
        <f>Carbon!G51/1000</f>
        <v>0</v>
      </c>
      <c r="N146" s="50">
        <f>Carbon!H51/1000</f>
        <v>0</v>
      </c>
      <c r="O146" s="50">
        <f>Carbon!I51/1000</f>
        <v>1.8858204651162787E-2</v>
      </c>
    </row>
    <row r="147" spans="1:15" ht="15" customHeight="1">
      <c r="A147" s="166" t="s">
        <v>315</v>
      </c>
      <c r="B147" s="85">
        <f>Carbon!L90/1000</f>
        <v>2.02</v>
      </c>
      <c r="C147" s="125"/>
      <c r="D147" s="125"/>
      <c r="E147" s="85">
        <f>Carbon!M90/1000</f>
        <v>2.6709999999999998</v>
      </c>
      <c r="F147" s="125"/>
      <c r="H147" s="138" t="s">
        <v>46</v>
      </c>
      <c r="I147" s="54"/>
      <c r="J147" s="50">
        <f>Carbon!M52/1000</f>
        <v>0</v>
      </c>
      <c r="K147" s="50">
        <f>Carbon!N52/1000</f>
        <v>1.2749999999999999</v>
      </c>
      <c r="L147" s="50">
        <f>Carbon!O52/1000</f>
        <v>0.63200000000000001</v>
      </c>
      <c r="M147" s="50">
        <f>Carbon!G52/1000</f>
        <v>0</v>
      </c>
      <c r="N147" s="50">
        <f>Carbon!H52/1000</f>
        <v>0.60366240039294772</v>
      </c>
      <c r="O147" s="50">
        <f>Carbon!I52/1000</f>
        <v>0.63773241745179399</v>
      </c>
    </row>
    <row r="148" spans="1:15" ht="15" customHeight="1">
      <c r="A148" s="165" t="s">
        <v>319</v>
      </c>
      <c r="B148" s="85">
        <f>Carbon!L91/1000</f>
        <v>1.462</v>
      </c>
      <c r="C148" s="125"/>
      <c r="D148" s="125"/>
      <c r="E148" s="85">
        <f>Carbon!M91/1000</f>
        <v>1.8</v>
      </c>
      <c r="F148" s="125"/>
      <c r="H148" s="138" t="s">
        <v>9</v>
      </c>
      <c r="I148" s="54"/>
      <c r="J148" s="50">
        <f>Carbon!M53/1000</f>
        <v>-1.7669999999999999</v>
      </c>
      <c r="K148" s="50">
        <f>Carbon!N53/1000</f>
        <v>1.4E-2</v>
      </c>
      <c r="L148" s="50">
        <f>Carbon!O53/1000</f>
        <v>3.0000000000000001E-3</v>
      </c>
      <c r="M148" s="50">
        <f>Carbon!G53/1000</f>
        <v>-1.8131920682170544</v>
      </c>
      <c r="N148" s="50">
        <f>Carbon!H53/1000</f>
        <v>2.1340604651162793E-2</v>
      </c>
      <c r="O148" s="50">
        <f>Carbon!I53/1000</f>
        <v>1.034060465116279E-2</v>
      </c>
    </row>
    <row r="149" spans="1:15" ht="15" customHeight="1">
      <c r="A149" s="165" t="s">
        <v>57</v>
      </c>
      <c r="B149" s="85">
        <f>Carbon!L92/1000</f>
        <v>0.23300000000000001</v>
      </c>
      <c r="C149" s="125"/>
      <c r="D149" s="125"/>
      <c r="E149" s="85">
        <f>Carbon!M92/1000</f>
        <v>0.35</v>
      </c>
      <c r="F149" s="125"/>
      <c r="H149" s="138" t="s">
        <v>10</v>
      </c>
      <c r="I149" s="54"/>
      <c r="J149" s="50">
        <f>Carbon!M54/1000</f>
        <v>-7.5490000000000004</v>
      </c>
      <c r="K149" s="50">
        <f>Carbon!N54/1000</f>
        <v>1.4E-2</v>
      </c>
      <c r="L149" s="50">
        <f>Carbon!O54/1000</f>
        <v>3.0000000000000001E-3</v>
      </c>
      <c r="M149" s="50">
        <f>Carbon!G54/1000</f>
        <v>-9.9845774924806214</v>
      </c>
      <c r="N149" s="50">
        <f>Carbon!H54/1000</f>
        <v>2.2719351937984494E-2</v>
      </c>
      <c r="O149" s="50">
        <f>Carbon!I54/1000</f>
        <v>1.1719351937984495E-2</v>
      </c>
    </row>
    <row r="150" spans="1:15" ht="15" customHeight="1">
      <c r="A150" s="165" t="s">
        <v>318</v>
      </c>
      <c r="B150" s="85">
        <f>Carbon!L93/1000</f>
        <v>3.3319999999999999</v>
      </c>
      <c r="C150" s="125"/>
      <c r="D150" s="125"/>
      <c r="E150" s="85">
        <f>Carbon!M93/1000</f>
        <v>4.0529999999999999</v>
      </c>
      <c r="F150" s="125"/>
      <c r="H150" s="138" t="s">
        <v>11</v>
      </c>
      <c r="I150" s="54"/>
      <c r="J150" s="50">
        <f>Carbon!M55/1000</f>
        <v>-2.258</v>
      </c>
      <c r="K150" s="50">
        <f>Carbon!N55/1000</f>
        <v>1.4E-2</v>
      </c>
      <c r="L150" s="50">
        <f>Carbon!O55/1000</f>
        <v>3.0000000000000001E-3</v>
      </c>
      <c r="M150" s="50">
        <f>Carbon!G55/1000</f>
        <v>-2.5787628526766668</v>
      </c>
      <c r="N150" s="50">
        <f>Carbon!H55/1000</f>
        <v>2.127201607831242E-2</v>
      </c>
      <c r="O150" s="50">
        <f>Carbon!I55/1000</f>
        <v>1.0272016078312419E-2</v>
      </c>
    </row>
    <row r="151" spans="1:15" ht="15" customHeight="1">
      <c r="A151" s="165" t="s">
        <v>213</v>
      </c>
      <c r="B151" s="85">
        <f>Carbon!L94/1000</f>
        <v>9.8019999999999996</v>
      </c>
      <c r="C151" s="125"/>
      <c r="D151" s="125"/>
      <c r="E151" s="85">
        <f>Carbon!M94/1000</f>
        <v>13.112</v>
      </c>
      <c r="F151" s="125"/>
      <c r="H151" s="138" t="s">
        <v>12</v>
      </c>
      <c r="I151" s="54"/>
      <c r="J151" s="50">
        <f>Carbon!M56/1000</f>
        <v>-0.182</v>
      </c>
      <c r="K151" s="50">
        <f>Carbon!N56/1000</f>
        <v>0.01</v>
      </c>
      <c r="L151" s="50">
        <f>Carbon!O56/1000</f>
        <v>0.01</v>
      </c>
      <c r="M151" s="50">
        <f>Carbon!G56/1000</f>
        <v>-0.18811664187906982</v>
      </c>
      <c r="N151" s="50">
        <f>Carbon!H56/1000</f>
        <v>3.1514989147286822E-2</v>
      </c>
      <c r="O151" s="50">
        <f>Carbon!I56/1000</f>
        <v>3.1514989147286822E-2</v>
      </c>
    </row>
    <row r="152" spans="1:15" ht="15" customHeight="1">
      <c r="A152" s="165" t="s">
        <v>314</v>
      </c>
      <c r="B152" s="85">
        <f>Carbon!L95/1000</f>
        <v>0.68100000000000005</v>
      </c>
      <c r="C152" s="125"/>
      <c r="D152" s="125"/>
      <c r="E152" s="85">
        <f>Carbon!M95/1000</f>
        <v>0.91400000000000003</v>
      </c>
      <c r="F152" s="125"/>
      <c r="H152" s="138" t="s">
        <v>47</v>
      </c>
      <c r="I152" s="54"/>
      <c r="J152" s="50">
        <f>Carbon!M57/1000</f>
        <v>-7.8E-2</v>
      </c>
      <c r="K152" s="50">
        <f>Carbon!N57/1000</f>
        <v>-0.54100000000000004</v>
      </c>
      <c r="L152" s="50">
        <f>Carbon!O57/1000</f>
        <v>0.49</v>
      </c>
      <c r="M152" s="50">
        <f>Carbon!G57/1000</f>
        <v>-0.26914538704278923</v>
      </c>
      <c r="N152" s="50">
        <f>Carbon!H57/1000</f>
        <v>-0.53428064806201558</v>
      </c>
      <c r="O152" s="50">
        <f>Carbon!I57/1000</f>
        <v>0.49044794170146117</v>
      </c>
    </row>
    <row r="153" spans="1:15" ht="15" customHeight="1">
      <c r="A153" s="165" t="s">
        <v>209</v>
      </c>
      <c r="B153" s="85">
        <f>Carbon!L96/1000</f>
        <v>2.6920000000000002</v>
      </c>
      <c r="C153" s="125"/>
      <c r="D153" s="125"/>
      <c r="E153" s="85">
        <f>Carbon!M96/1000</f>
        <v>3.3460000000000001</v>
      </c>
      <c r="F153" s="125"/>
      <c r="H153" s="138" t="s">
        <v>14</v>
      </c>
      <c r="I153" s="54"/>
      <c r="J153" s="50">
        <f>Carbon!M58/1000</f>
        <v>2.3E-2</v>
      </c>
      <c r="K153" s="50">
        <f>Carbon!N58/1000</f>
        <v>0</v>
      </c>
      <c r="L153" s="50">
        <f>Carbon!O58/1000</f>
        <v>0</v>
      </c>
      <c r="M153" s="50">
        <f>Carbon!G58/1000</f>
        <v>6.8947942170542634E-2</v>
      </c>
      <c r="N153" s="50">
        <f>Carbon!H58/1000</f>
        <v>0</v>
      </c>
      <c r="O153" s="50">
        <f>Carbon!I58/1000</f>
        <v>0</v>
      </c>
    </row>
    <row r="154" spans="1:15" ht="15" customHeight="1">
      <c r="A154" s="165" t="s">
        <v>115</v>
      </c>
      <c r="B154" s="85">
        <f>Carbon!L97/1000</f>
        <v>2.9340000000000002</v>
      </c>
      <c r="C154" s="125"/>
      <c r="D154" s="125"/>
      <c r="E154" s="85">
        <f>Carbon!M97/1000</f>
        <v>3.456</v>
      </c>
      <c r="F154" s="125"/>
      <c r="H154" s="138" t="s">
        <v>15</v>
      </c>
      <c r="I154" s="54"/>
      <c r="J154" s="50">
        <f>Carbon!M59/1000</f>
        <v>-0.44500000000000001</v>
      </c>
      <c r="K154" s="50">
        <f>Carbon!N59/1000</f>
        <v>1.1830000000000001</v>
      </c>
      <c r="L154" s="50">
        <f>Carbon!O59/1000</f>
        <v>3.0000000000000001E-3</v>
      </c>
      <c r="M154" s="50">
        <f>Carbon!G59/1000</f>
        <v>0.27947937972937131</v>
      </c>
      <c r="N154" s="50">
        <f>Carbon!H59/1000</f>
        <v>1.1903006046511628</v>
      </c>
      <c r="O154" s="50">
        <f>Carbon!I59/1000</f>
        <v>1.0340604651162792E-2</v>
      </c>
    </row>
    <row r="155" spans="1:15" ht="15" customHeight="1">
      <c r="A155" s="165" t="s">
        <v>117</v>
      </c>
      <c r="B155" s="85">
        <f>Carbon!L98/1000</f>
        <v>16.878</v>
      </c>
      <c r="C155" s="125"/>
      <c r="D155" s="125"/>
      <c r="E155" s="85">
        <f>Carbon!M98/1000</f>
        <v>21.3</v>
      </c>
      <c r="F155" s="125"/>
      <c r="H155" s="138" t="s">
        <v>16</v>
      </c>
      <c r="I155" s="54"/>
      <c r="J155" s="50">
        <f>Carbon!M60/1000</f>
        <v>-0.25</v>
      </c>
      <c r="K155" s="50">
        <f>Carbon!N60/1000</f>
        <v>-0.84899999999999998</v>
      </c>
      <c r="L155" s="50">
        <f>Carbon!O60/1000</f>
        <v>0.92300000000000004</v>
      </c>
      <c r="M155" s="50">
        <f>Carbon!G60/1000</f>
        <v>-0.32202970069986281</v>
      </c>
      <c r="N155" s="50">
        <f>Carbon!H60/1000</f>
        <v>-0.84165939534883716</v>
      </c>
      <c r="O155" s="50">
        <f>Carbon!I60/1000</f>
        <v>0.93022965391557988</v>
      </c>
    </row>
    <row r="156" spans="1:15" ht="15" customHeight="1">
      <c r="A156" s="165" t="s">
        <v>118</v>
      </c>
      <c r="B156" s="85">
        <f>Carbon!L99/1000</f>
        <v>2.2799999999999998</v>
      </c>
      <c r="C156" s="125"/>
      <c r="D156" s="125"/>
      <c r="E156" s="85">
        <f>Carbon!M99/1000</f>
        <v>3.452</v>
      </c>
      <c r="F156" s="125"/>
      <c r="H156" s="139" t="s">
        <v>17</v>
      </c>
      <c r="I156" s="54"/>
      <c r="J156" s="50">
        <f>Carbon!M61/1000</f>
        <v>-2.2429999999999999</v>
      </c>
      <c r="K156" s="50">
        <f>Carbon!N61/1000</f>
        <v>0.14000000000000001</v>
      </c>
      <c r="L156" s="50">
        <f>Carbon!O61/1000</f>
        <v>0.52400000000000002</v>
      </c>
      <c r="M156" s="50">
        <f>Carbon!G61/1000</f>
        <v>-5.835783430370058</v>
      </c>
      <c r="N156" s="50">
        <f>Carbon!H61/1000</f>
        <v>0.14551498914728683</v>
      </c>
      <c r="O156" s="50">
        <f>Carbon!I61/1000</f>
        <v>0.52978907991992608</v>
      </c>
    </row>
    <row r="157" spans="1:15" ht="15" customHeight="1">
      <c r="A157" s="165" t="s">
        <v>116</v>
      </c>
      <c r="B157" s="85">
        <f>Carbon!L100/1000</f>
        <v>0.51100000000000001</v>
      </c>
      <c r="C157" s="125"/>
      <c r="D157" s="125"/>
      <c r="E157" s="85">
        <f>Carbon!M100/1000</f>
        <v>0.626</v>
      </c>
      <c r="F157" s="125"/>
      <c r="H157" s="138" t="s">
        <v>18</v>
      </c>
      <c r="I157" s="54"/>
      <c r="J157" s="50">
        <f>Carbon!M62/1000</f>
        <v>0</v>
      </c>
      <c r="K157" s="50">
        <f>Carbon!N62/1000</f>
        <v>0</v>
      </c>
      <c r="L157" s="50">
        <f>Carbon!O62/1000</f>
        <v>0</v>
      </c>
      <c r="M157" s="50">
        <f>Carbon!G62/1000</f>
        <v>0</v>
      </c>
      <c r="N157" s="50">
        <f>Carbon!H62/1000</f>
        <v>0</v>
      </c>
      <c r="O157" s="50">
        <f>Carbon!I62/1000</f>
        <v>0</v>
      </c>
    </row>
    <row r="158" spans="1:15" ht="15" customHeight="1">
      <c r="H158" s="138" t="s">
        <v>48</v>
      </c>
      <c r="I158" s="54"/>
      <c r="J158" s="50">
        <f>Carbon!M63/1000</f>
        <v>-0.14799999999999999</v>
      </c>
      <c r="K158" s="50">
        <f>Carbon!N63/1000</f>
        <v>0</v>
      </c>
      <c r="L158" s="50">
        <f>Carbon!O63/1000</f>
        <v>6.0000000000000001E-3</v>
      </c>
      <c r="M158" s="50">
        <f>Carbon!G63/1000</f>
        <v>-0.13457692408059138</v>
      </c>
      <c r="N158" s="50">
        <f>Carbon!H63/1000</f>
        <v>0</v>
      </c>
      <c r="O158" s="50">
        <f>Carbon!I63/1000</f>
        <v>2.2068149842975025E-2</v>
      </c>
    </row>
    <row r="159" spans="1:15" ht="15" customHeight="1">
      <c r="H159" s="138" t="s">
        <v>20</v>
      </c>
      <c r="I159" s="54"/>
      <c r="J159" s="50">
        <f>Carbon!M64/1000</f>
        <v>4.7E-2</v>
      </c>
      <c r="K159" s="50">
        <f>Carbon!N64/1000</f>
        <v>0.22</v>
      </c>
      <c r="L159" s="50">
        <f>Carbon!O64/1000</f>
        <v>0</v>
      </c>
      <c r="M159" s="50">
        <f>Carbon!G64/1000</f>
        <v>9.3261494696605163E-2</v>
      </c>
      <c r="N159" s="50">
        <f>Carbon!H64/1000</f>
        <v>0.33489373643410852</v>
      </c>
      <c r="O159" s="50">
        <f>Carbon!I64/1000</f>
        <v>0</v>
      </c>
    </row>
    <row r="160" spans="1:15" ht="15" customHeight="1">
      <c r="H160" s="138" t="s">
        <v>49</v>
      </c>
      <c r="I160" s="54"/>
      <c r="J160" s="50">
        <f>Carbon!M65/1000</f>
        <v>0.34799999999999998</v>
      </c>
      <c r="K160" s="50">
        <f>Carbon!N65/1000</f>
        <v>0.39600000000000002</v>
      </c>
      <c r="L160" s="50">
        <f>Carbon!O65/1000</f>
        <v>8.5000000000000006E-2</v>
      </c>
      <c r="M160" s="50">
        <f>Carbon!G65/1000</f>
        <v>0.49409747986097946</v>
      </c>
      <c r="N160" s="50">
        <f>Carbon!H65/1000</f>
        <v>0.40335323643410853</v>
      </c>
      <c r="O160" s="50">
        <f>Carbon!I65/1000</f>
        <v>9.1463236434108544E-2</v>
      </c>
    </row>
    <row r="161" spans="1:15" ht="15" customHeight="1">
      <c r="H161" s="139" t="s">
        <v>50</v>
      </c>
      <c r="I161" s="54"/>
      <c r="J161" s="50">
        <f>Carbon!M66/1000</f>
        <v>-6.0000000000000001E-3</v>
      </c>
      <c r="K161" s="50">
        <f>Carbon!N66/1000</f>
        <v>-6.2E-2</v>
      </c>
      <c r="L161" s="50">
        <f>Carbon!O66/1000</f>
        <v>0.36199999999999999</v>
      </c>
      <c r="M161" s="50">
        <f>Carbon!G66/1000</f>
        <v>-4.7769291697636503E-2</v>
      </c>
      <c r="N161" s="50">
        <f>Carbon!H66/1000</f>
        <v>-5.5418148062015497E-2</v>
      </c>
      <c r="O161" s="50">
        <f>Carbon!I66/1000</f>
        <v>0.97712979867968752</v>
      </c>
    </row>
    <row r="162" spans="1:15" ht="15" customHeight="1">
      <c r="H162" s="138" t="s">
        <v>23</v>
      </c>
      <c r="I162" s="54"/>
      <c r="J162" s="50">
        <f>Carbon!M67/1000</f>
        <v>-6.0000000000000001E-3</v>
      </c>
      <c r="K162" s="50">
        <f>Carbon!N67/1000</f>
        <v>-6.2E-2</v>
      </c>
      <c r="L162" s="50">
        <f>Carbon!O67/1000</f>
        <v>0.214</v>
      </c>
      <c r="M162" s="50">
        <f>Carbon!G67/1000</f>
        <v>-5.9412855788474078E-2</v>
      </c>
      <c r="N162" s="50">
        <f>Carbon!H67/1000</f>
        <v>-5.0780648062015502E-2</v>
      </c>
      <c r="O162" s="50">
        <f>Carbon!I67/1000</f>
        <v>0.22077248372093022</v>
      </c>
    </row>
    <row r="163" spans="1:15" ht="15" customHeight="1">
      <c r="H163" s="138" t="s">
        <v>51</v>
      </c>
      <c r="I163" s="54"/>
      <c r="J163" s="50">
        <f>Carbon!M68/1000</f>
        <v>0.11899999999999999</v>
      </c>
      <c r="K163" s="50">
        <f>Carbon!N68/1000</f>
        <v>3.0000000000000001E-3</v>
      </c>
      <c r="L163" s="50">
        <f>Carbon!O68/1000</f>
        <v>0.14199999999999999</v>
      </c>
      <c r="M163" s="50">
        <f>Carbon!G68/1000</f>
        <v>0.13811831976666664</v>
      </c>
      <c r="N163" s="50">
        <f>Carbon!H68/1000</f>
        <v>-0.27824541723108176</v>
      </c>
      <c r="O163" s="50">
        <f>Carbon!I68/1000</f>
        <v>0.14889373643410853</v>
      </c>
    </row>
    <row r="164" spans="1:15" ht="15" customHeight="1">
      <c r="H164" s="138" t="s">
        <v>52</v>
      </c>
      <c r="I164" s="54"/>
      <c r="J164" s="50">
        <f>Carbon!M69/1000</f>
        <v>-0.24299999999999999</v>
      </c>
      <c r="K164" s="50">
        <f>Carbon!N69/1000</f>
        <v>-3.0000000000000001E-3</v>
      </c>
      <c r="L164" s="50">
        <f>Carbon!O69/1000</f>
        <v>0.379</v>
      </c>
      <c r="M164" s="50">
        <f>Carbon!G69/1000</f>
        <v>-0.19110452485355336</v>
      </c>
      <c r="N164" s="50">
        <f>Carbon!H69/1000</f>
        <v>4.7836489779100174E-3</v>
      </c>
      <c r="O164" s="50">
        <f>Carbon!I69/1000</f>
        <v>0.46895814692561466</v>
      </c>
    </row>
    <row r="165" spans="1:15" ht="15" customHeight="1">
      <c r="H165" s="139" t="s">
        <v>53</v>
      </c>
      <c r="I165" s="54"/>
      <c r="J165" s="50">
        <f>Carbon!M70/1000</f>
        <v>-1.097</v>
      </c>
      <c r="K165" s="50">
        <f>Carbon!N70/1000</f>
        <v>-0.10100000000000001</v>
      </c>
      <c r="L165" s="50">
        <f>Carbon!O70/1000</f>
        <v>0.108</v>
      </c>
      <c r="M165" s="50">
        <f>Carbon!G70/1000</f>
        <v>-0.20975945655038755</v>
      </c>
      <c r="N165" s="50">
        <f>Carbon!H70/1000</f>
        <v>-0.53428064806201558</v>
      </c>
      <c r="O165" s="50">
        <f>Carbon!I70/1000</f>
        <v>0.49044794170146117</v>
      </c>
    </row>
    <row r="166" spans="1:15" ht="15" customHeight="1">
      <c r="H166" s="138" t="s">
        <v>27</v>
      </c>
      <c r="I166" s="54"/>
      <c r="J166" s="50">
        <f>Carbon!M71/1000</f>
        <v>0</v>
      </c>
      <c r="K166" s="50">
        <f>Carbon!N71/1000</f>
        <v>0</v>
      </c>
      <c r="L166" s="50">
        <f>Carbon!O71/1000</f>
        <v>0.128</v>
      </c>
      <c r="M166" s="50">
        <f>Carbon!G71/1000</f>
        <v>0</v>
      </c>
      <c r="N166" s="50">
        <f>Carbon!H71/1000</f>
        <v>0</v>
      </c>
      <c r="O166" s="50">
        <f>Carbon!I71/1000</f>
        <v>0.13489373643410851</v>
      </c>
    </row>
    <row r="167" spans="1:15" ht="15" customHeight="1">
      <c r="H167" s="138" t="s">
        <v>28</v>
      </c>
      <c r="I167" s="54"/>
      <c r="J167" s="50">
        <f>Carbon!M72/1000</f>
        <v>0.32600000000000001</v>
      </c>
      <c r="K167" s="50">
        <f>Carbon!N72/1000</f>
        <v>0.95699999999999996</v>
      </c>
      <c r="L167" s="50">
        <f>Carbon!O72/1000</f>
        <v>0.11700000000000001</v>
      </c>
      <c r="M167" s="50">
        <f>Carbon!G72/1000</f>
        <v>0.33305159683854424</v>
      </c>
      <c r="N167" s="50">
        <f>Carbon!H72/1000</f>
        <v>0.24289373643410853</v>
      </c>
      <c r="O167" s="50">
        <f>Carbon!I72/1000</f>
        <v>0.12389373643410853</v>
      </c>
    </row>
    <row r="168" spans="1:15" ht="15" customHeight="1">
      <c r="H168" s="138" t="s">
        <v>54</v>
      </c>
      <c r="I168" s="54"/>
      <c r="J168" s="50">
        <f>Carbon!M73/1000</f>
        <v>-4.7E-2</v>
      </c>
      <c r="K168" s="50">
        <f>Carbon!N73/1000</f>
        <v>0</v>
      </c>
      <c r="L168" s="50">
        <f>Carbon!O73/1000</f>
        <v>4.0000000000000001E-3</v>
      </c>
      <c r="M168" s="50">
        <f>Carbon!G73/1000</f>
        <v>-4.6634333099039298E-2</v>
      </c>
      <c r="N168" s="50">
        <f>Carbon!H73/1000</f>
        <v>0</v>
      </c>
      <c r="O168" s="50">
        <f>Carbon!I73/1000</f>
        <v>1.1302703269017784E-2</v>
      </c>
    </row>
    <row r="169" spans="1:15" ht="15" customHeight="1">
      <c r="H169" s="138" t="s">
        <v>30</v>
      </c>
      <c r="I169" s="54"/>
      <c r="J169" s="50">
        <f>Carbon!M74/1000</f>
        <v>1E-3</v>
      </c>
      <c r="K169" s="50">
        <f>Carbon!N74/1000</f>
        <v>0.91800000000000004</v>
      </c>
      <c r="L169" s="50">
        <f>Carbon!O74/1000</f>
        <v>1.4E-2</v>
      </c>
      <c r="M169" s="50">
        <f>Carbon!G74/1000</f>
        <v>4.7436444840060134E-2</v>
      </c>
      <c r="N169" s="50">
        <f>Carbon!H74/1000</f>
        <v>0.56347983069932506</v>
      </c>
      <c r="O169" s="50">
        <f>Carbon!I74/1000</f>
        <v>2.0958708650391154E-2</v>
      </c>
    </row>
    <row r="170" spans="1:15" ht="15" customHeight="1">
      <c r="H170" s="138" t="s">
        <v>31</v>
      </c>
      <c r="I170" s="54"/>
      <c r="J170" s="50">
        <f>Carbon!M75/1000</f>
        <v>6.0000000000000001E-3</v>
      </c>
      <c r="K170" s="50">
        <f>Carbon!N75/1000</f>
        <v>0</v>
      </c>
      <c r="L170" s="50">
        <f>Carbon!O75/1000</f>
        <v>3.0000000000000001E-3</v>
      </c>
      <c r="M170" s="50">
        <f>Carbon!G75/1000</f>
        <v>2.2451926084223757E-2</v>
      </c>
      <c r="N170" s="50">
        <f>Carbon!H75/1000</f>
        <v>0</v>
      </c>
      <c r="O170" s="50">
        <f>Carbon!I75/1000</f>
        <v>1.5107289147286823E-2</v>
      </c>
    </row>
    <row r="171" spans="1:15" ht="15" customHeight="1">
      <c r="H171" s="138" t="s">
        <v>32</v>
      </c>
      <c r="I171" s="54"/>
      <c r="J171" s="50">
        <f>Carbon!M76/1000</f>
        <v>1E-3</v>
      </c>
      <c r="K171" s="50">
        <f>Carbon!N76/1000</f>
        <v>0</v>
      </c>
      <c r="L171" s="50">
        <f>Carbon!O76/1000</f>
        <v>1E-3</v>
      </c>
      <c r="M171" s="50">
        <f>Carbon!G76/1000</f>
        <v>6.8937364341085262E-3</v>
      </c>
      <c r="N171" s="50">
        <f>Carbon!H76/1000</f>
        <v>0</v>
      </c>
      <c r="O171" s="50">
        <f>Carbon!I76/1000</f>
        <v>6.8937364341085262E-3</v>
      </c>
    </row>
    <row r="172" spans="1:15" ht="15" customHeight="1">
      <c r="H172" s="138" t="s">
        <v>33</v>
      </c>
      <c r="I172" s="54"/>
      <c r="J172" s="50">
        <f>Carbon!M77/1000</f>
        <v>0</v>
      </c>
      <c r="K172" s="50">
        <f>Carbon!N77/1000</f>
        <v>0</v>
      </c>
      <c r="L172" s="50">
        <f>Carbon!O77/1000</f>
        <v>0</v>
      </c>
      <c r="M172" s="50">
        <f>Carbon!G77/1000</f>
        <v>0</v>
      </c>
      <c r="N172" s="50">
        <f>Carbon!H77/1000</f>
        <v>0</v>
      </c>
      <c r="O172" s="50">
        <f>Carbon!I77/1000</f>
        <v>0</v>
      </c>
    </row>
    <row r="173" spans="1:15" ht="15" customHeight="1">
      <c r="H173" s="141" t="s">
        <v>55</v>
      </c>
      <c r="I173" s="84"/>
      <c r="J173" s="50">
        <f>Carbon!M78/1000</f>
        <v>0.01</v>
      </c>
      <c r="K173" s="50">
        <f>Carbon!N78/1000</f>
        <v>3.2000000000000001E-2</v>
      </c>
      <c r="L173" s="50">
        <f>Carbon!O78/1000</f>
        <v>1.0999999999999999E-2</v>
      </c>
      <c r="M173" s="50">
        <f>Carbon!G78/1000</f>
        <v>6.5533810387596897E-2</v>
      </c>
      <c r="N173" s="50">
        <f>Carbon!H78/1000</f>
        <v>4.7726736434108526E-2</v>
      </c>
      <c r="O173" s="50">
        <f>Carbon!I78/1000</f>
        <v>2.4032736434108526E-2</v>
      </c>
    </row>
    <row r="176" spans="1:15">
      <c r="A176" s="388" t="s">
        <v>860</v>
      </c>
      <c r="B176" s="389"/>
      <c r="C176" s="389"/>
      <c r="D176" s="389"/>
      <c r="E176" s="389"/>
      <c r="F176" s="389"/>
      <c r="H176" s="390" t="s">
        <v>859</v>
      </c>
      <c r="I176" s="389"/>
      <c r="J176" s="390"/>
      <c r="K176" s="390"/>
      <c r="L176" s="390"/>
      <c r="M176" s="390"/>
      <c r="N176" s="390"/>
      <c r="O176" s="390"/>
    </row>
    <row r="177" spans="1:15" ht="15" customHeight="1">
      <c r="A177" s="621" t="s">
        <v>340</v>
      </c>
      <c r="B177" s="623" t="s">
        <v>163</v>
      </c>
      <c r="C177" s="624"/>
      <c r="D177" s="624"/>
      <c r="E177" s="624"/>
      <c r="F177" s="625"/>
      <c r="H177" s="626" t="s">
        <v>360</v>
      </c>
      <c r="I177" s="626" t="s">
        <v>134</v>
      </c>
      <c r="J177" s="623" t="s">
        <v>164</v>
      </c>
      <c r="K177" s="624"/>
      <c r="L177" s="624"/>
      <c r="M177" s="628" t="s">
        <v>165</v>
      </c>
      <c r="N177" s="628"/>
      <c r="O177" s="628"/>
    </row>
    <row r="178" spans="1:15">
      <c r="A178" s="622"/>
      <c r="B178" s="61" t="s">
        <v>1066</v>
      </c>
      <c r="C178" s="61" t="s">
        <v>61</v>
      </c>
      <c r="D178" s="61" t="s">
        <v>130</v>
      </c>
      <c r="E178" s="61" t="s">
        <v>930</v>
      </c>
      <c r="F178" s="61" t="s">
        <v>924</v>
      </c>
      <c r="H178" s="627"/>
      <c r="I178" s="627"/>
      <c r="J178" s="39" t="s">
        <v>42</v>
      </c>
      <c r="K178" s="39" t="s">
        <v>103</v>
      </c>
      <c r="L178" s="39" t="s">
        <v>104</v>
      </c>
      <c r="M178" s="39" t="s">
        <v>42</v>
      </c>
      <c r="N178" s="39" t="s">
        <v>103</v>
      </c>
      <c r="O178" s="39" t="s">
        <v>104</v>
      </c>
    </row>
    <row r="179" spans="1:15" ht="15" customHeight="1">
      <c r="A179" s="166" t="s">
        <v>354</v>
      </c>
      <c r="B179" s="125"/>
      <c r="C179" s="125"/>
      <c r="D179" s="125"/>
      <c r="E179" s="406">
        <f>(F26-B26)/F26</f>
        <v>0.90057370142756654</v>
      </c>
      <c r="F179" s="169">
        <f>(F26*(1-E179)*B141)+(F26*E179*E141)</f>
        <v>610400.05671233847</v>
      </c>
      <c r="H179" s="138" t="s">
        <v>2</v>
      </c>
      <c r="I179" s="41"/>
      <c r="J179" s="50">
        <f t="shared" ref="J179:O194" si="13">J26*J141</f>
        <v>-9837.5633999999991</v>
      </c>
      <c r="K179" s="50">
        <f t="shared" si="13"/>
        <v>5412.2985000000017</v>
      </c>
      <c r="L179" s="50">
        <f t="shared" si="13"/>
        <v>4470.5682000000006</v>
      </c>
      <c r="M179" s="50">
        <f t="shared" si="13"/>
        <v>0</v>
      </c>
      <c r="N179" s="50">
        <f t="shared" si="13"/>
        <v>0</v>
      </c>
      <c r="O179" s="50">
        <f t="shared" si="13"/>
        <v>0</v>
      </c>
    </row>
    <row r="180" spans="1:15" ht="15" customHeight="1">
      <c r="A180" s="165" t="s">
        <v>316</v>
      </c>
      <c r="B180" s="125"/>
      <c r="C180" s="125"/>
      <c r="D180" s="125"/>
      <c r="E180" s="406">
        <f t="shared" ref="E180:E196" si="14">(F27-B27)/F27</f>
        <v>3.907762495283551E-2</v>
      </c>
      <c r="F180" s="169">
        <f t="shared" ref="F180:F195" si="15">(F27*(1-E180)*B142)+(F27*E180*E142)</f>
        <v>495956.33962806081</v>
      </c>
      <c r="H180" s="138" t="s">
        <v>3</v>
      </c>
      <c r="I180" s="41"/>
      <c r="J180" s="50">
        <f t="shared" si="13"/>
        <v>0</v>
      </c>
      <c r="K180" s="50">
        <f t="shared" si="13"/>
        <v>0</v>
      </c>
      <c r="L180" s="50">
        <f t="shared" si="13"/>
        <v>0</v>
      </c>
      <c r="M180" s="50">
        <f t="shared" si="13"/>
        <v>0</v>
      </c>
      <c r="N180" s="50">
        <f t="shared" si="13"/>
        <v>0</v>
      </c>
      <c r="O180" s="50">
        <f t="shared" si="13"/>
        <v>0</v>
      </c>
    </row>
    <row r="181" spans="1:15" ht="15" customHeight="1">
      <c r="A181" s="165" t="s">
        <v>212</v>
      </c>
      <c r="B181" s="125"/>
      <c r="C181" s="125"/>
      <c r="D181" s="125"/>
      <c r="E181" s="406">
        <f t="shared" si="14"/>
        <v>1</v>
      </c>
      <c r="F181" s="169">
        <f t="shared" si="15"/>
        <v>2606655.5120322802</v>
      </c>
      <c r="H181" s="138" t="s">
        <v>140</v>
      </c>
      <c r="I181" s="41"/>
      <c r="J181" s="50">
        <f t="shared" si="13"/>
        <v>-11832.799299999999</v>
      </c>
      <c r="K181" s="50">
        <f t="shared" si="13"/>
        <v>-6967.9225000000015</v>
      </c>
      <c r="L181" s="50">
        <f t="shared" si="13"/>
        <v>0</v>
      </c>
      <c r="M181" s="50">
        <f t="shared" si="13"/>
        <v>0</v>
      </c>
      <c r="N181" s="50">
        <f t="shared" si="13"/>
        <v>0</v>
      </c>
      <c r="O181" s="50">
        <f t="shared" si="13"/>
        <v>0</v>
      </c>
    </row>
    <row r="182" spans="1:15" ht="15" customHeight="1">
      <c r="A182" s="165" t="s">
        <v>355</v>
      </c>
      <c r="B182" s="125"/>
      <c r="C182" s="125"/>
      <c r="D182" s="125"/>
      <c r="E182" s="406">
        <f t="shared" si="14"/>
        <v>0.9530748795748496</v>
      </c>
      <c r="F182" s="169">
        <f t="shared" si="15"/>
        <v>11122646.924418921</v>
      </c>
      <c r="H182" s="138" t="s">
        <v>5</v>
      </c>
      <c r="I182" s="41"/>
      <c r="J182" s="50">
        <f t="shared" si="13"/>
        <v>100055.580625</v>
      </c>
      <c r="K182" s="50">
        <f t="shared" si="13"/>
        <v>2286.375</v>
      </c>
      <c r="L182" s="50">
        <f t="shared" si="13"/>
        <v>13.337187500000001</v>
      </c>
      <c r="M182" s="50">
        <f t="shared" si="13"/>
        <v>0</v>
      </c>
      <c r="N182" s="50">
        <f t="shared" si="13"/>
        <v>0</v>
      </c>
      <c r="O182" s="50">
        <f t="shared" si="13"/>
        <v>1.146147805060056</v>
      </c>
    </row>
    <row r="183" spans="1:15" ht="15" customHeight="1">
      <c r="A183" s="165" t="s">
        <v>114</v>
      </c>
      <c r="B183" s="125"/>
      <c r="C183" s="125"/>
      <c r="D183" s="125"/>
      <c r="E183" s="406">
        <f t="shared" si="14"/>
        <v>0.3808514884924431</v>
      </c>
      <c r="F183" s="169">
        <f t="shared" si="15"/>
        <v>139674.03239413083</v>
      </c>
      <c r="H183" s="138" t="s">
        <v>6</v>
      </c>
      <c r="I183" s="41"/>
      <c r="J183" s="50">
        <f t="shared" si="13"/>
        <v>86.227259999999973</v>
      </c>
      <c r="K183" s="50">
        <f t="shared" si="13"/>
        <v>143.71210000000002</v>
      </c>
      <c r="L183" s="50">
        <f t="shared" si="13"/>
        <v>171.42800499999998</v>
      </c>
      <c r="M183" s="50">
        <f t="shared" si="13"/>
        <v>0</v>
      </c>
      <c r="N183" s="50">
        <f t="shared" si="13"/>
        <v>-111.26994551045894</v>
      </c>
      <c r="O183" s="50">
        <f t="shared" si="13"/>
        <v>0</v>
      </c>
    </row>
    <row r="184" spans="1:15" ht="15" customHeight="1">
      <c r="A184" s="165" t="s">
        <v>320</v>
      </c>
      <c r="B184" s="125"/>
      <c r="C184" s="125"/>
      <c r="D184" s="125"/>
      <c r="E184" s="406">
        <f t="shared" si="14"/>
        <v>0.93686384255563038</v>
      </c>
      <c r="F184" s="169">
        <f t="shared" si="15"/>
        <v>41717.35066685429</v>
      </c>
      <c r="H184" s="138" t="s">
        <v>45</v>
      </c>
      <c r="I184" s="41"/>
      <c r="J184" s="50">
        <f t="shared" si="13"/>
        <v>0</v>
      </c>
      <c r="K184" s="50">
        <f t="shared" si="13"/>
        <v>0</v>
      </c>
      <c r="L184" s="50">
        <f t="shared" si="13"/>
        <v>0.4945500000000001</v>
      </c>
      <c r="M184" s="50">
        <f t="shared" si="13"/>
        <v>0</v>
      </c>
      <c r="N184" s="50">
        <f t="shared" si="13"/>
        <v>0</v>
      </c>
      <c r="O184" s="50">
        <f t="shared" si="13"/>
        <v>0</v>
      </c>
    </row>
    <row r="185" spans="1:15" ht="15" customHeight="1">
      <c r="A185" s="166" t="s">
        <v>315</v>
      </c>
      <c r="B185" s="125"/>
      <c r="C185" s="125"/>
      <c r="D185" s="125"/>
      <c r="E185" s="406">
        <f t="shared" si="14"/>
        <v>1</v>
      </c>
      <c r="F185" s="169">
        <f t="shared" si="15"/>
        <v>424973.22789081413</v>
      </c>
      <c r="H185" s="138" t="s">
        <v>46</v>
      </c>
      <c r="I185" s="41"/>
      <c r="J185" s="50">
        <f t="shared" si="13"/>
        <v>0</v>
      </c>
      <c r="K185" s="50">
        <f t="shared" si="13"/>
        <v>4236.2512500000012</v>
      </c>
      <c r="L185" s="50">
        <f t="shared" si="13"/>
        <v>419.97032000000007</v>
      </c>
      <c r="M185" s="50">
        <f t="shared" si="13"/>
        <v>0</v>
      </c>
      <c r="N185" s="50">
        <f t="shared" si="13"/>
        <v>0</v>
      </c>
      <c r="O185" s="50">
        <f t="shared" si="13"/>
        <v>0</v>
      </c>
    </row>
    <row r="186" spans="1:15" ht="15" customHeight="1">
      <c r="A186" s="165" t="s">
        <v>319</v>
      </c>
      <c r="B186" s="125"/>
      <c r="C186" s="125"/>
      <c r="D186" s="125"/>
      <c r="E186" s="406">
        <f t="shared" si="14"/>
        <v>1</v>
      </c>
      <c r="F186" s="169">
        <f t="shared" si="15"/>
        <v>253382.37706810617</v>
      </c>
      <c r="H186" s="138" t="s">
        <v>9</v>
      </c>
      <c r="I186" s="41"/>
      <c r="J186" s="50">
        <f t="shared" si="13"/>
        <v>-18349.670610149642</v>
      </c>
      <c r="K186" s="50">
        <f t="shared" si="13"/>
        <v>261.86579999999998</v>
      </c>
      <c r="L186" s="50">
        <f t="shared" si="13"/>
        <v>11.222819999999999</v>
      </c>
      <c r="M186" s="50">
        <f t="shared" si="13"/>
        <v>-76133.239383379536</v>
      </c>
      <c r="N186" s="50">
        <f t="shared" si="13"/>
        <v>0</v>
      </c>
      <c r="O186" s="50">
        <f t="shared" si="13"/>
        <v>0</v>
      </c>
    </row>
    <row r="187" spans="1:15" ht="15" customHeight="1">
      <c r="A187" s="165" t="s">
        <v>57</v>
      </c>
      <c r="B187" s="125"/>
      <c r="C187" s="125"/>
      <c r="D187" s="125"/>
      <c r="E187" s="406">
        <f t="shared" si="14"/>
        <v>0.51881707229066676</v>
      </c>
      <c r="F187" s="169">
        <f t="shared" si="15"/>
        <v>5060377.8330037473</v>
      </c>
      <c r="H187" s="138" t="s">
        <v>10</v>
      </c>
      <c r="I187" s="41"/>
      <c r="J187" s="50">
        <f t="shared" si="13"/>
        <v>-21323.728580638883</v>
      </c>
      <c r="K187" s="50">
        <f t="shared" si="13"/>
        <v>45.13267500000002</v>
      </c>
      <c r="L187" s="50">
        <f t="shared" si="13"/>
        <v>1.9342575000000002</v>
      </c>
      <c r="M187" s="50">
        <f t="shared" si="13"/>
        <v>-61922.611842662562</v>
      </c>
      <c r="N187" s="50">
        <f t="shared" si="13"/>
        <v>0</v>
      </c>
      <c r="O187" s="50">
        <f t="shared" si="13"/>
        <v>0</v>
      </c>
    </row>
    <row r="188" spans="1:15" ht="15" customHeight="1">
      <c r="A188" s="165" t="s">
        <v>318</v>
      </c>
      <c r="B188" s="125"/>
      <c r="C188" s="125"/>
      <c r="D188" s="125"/>
      <c r="E188" s="406">
        <f t="shared" si="14"/>
        <v>0.55786033751094777</v>
      </c>
      <c r="F188" s="169">
        <f t="shared" si="15"/>
        <v>319878.8803405505</v>
      </c>
      <c r="H188" s="138" t="s">
        <v>11</v>
      </c>
      <c r="I188" s="41"/>
      <c r="J188" s="50">
        <f t="shared" si="13"/>
        <v>-71293.48197604579</v>
      </c>
      <c r="K188" s="50">
        <f t="shared" si="13"/>
        <v>592.16958387096804</v>
      </c>
      <c r="L188" s="50">
        <f t="shared" si="13"/>
        <v>25.378696451612907</v>
      </c>
      <c r="M188" s="50">
        <f t="shared" si="13"/>
        <v>-223991.8234455036</v>
      </c>
      <c r="N188" s="50">
        <f t="shared" si="13"/>
        <v>0</v>
      </c>
      <c r="O188" s="50">
        <f t="shared" si="13"/>
        <v>0</v>
      </c>
    </row>
    <row r="189" spans="1:15" ht="15" customHeight="1">
      <c r="A189" s="165" t="s">
        <v>213</v>
      </c>
      <c r="B189" s="125"/>
      <c r="C189" s="125"/>
      <c r="D189" s="125"/>
      <c r="E189" s="406">
        <f t="shared" si="14"/>
        <v>0.79560996862541078</v>
      </c>
      <c r="F189" s="169">
        <f t="shared" si="15"/>
        <v>2253501.7499371385</v>
      </c>
      <c r="H189" s="138" t="s">
        <v>12</v>
      </c>
      <c r="I189" s="41"/>
      <c r="J189" s="50">
        <f t="shared" si="13"/>
        <v>-13896.544207379848</v>
      </c>
      <c r="K189" s="50">
        <f t="shared" si="13"/>
        <v>285.35903629032254</v>
      </c>
      <c r="L189" s="50">
        <f t="shared" si="13"/>
        <v>57.07180725806451</v>
      </c>
      <c r="M189" s="50">
        <f t="shared" si="13"/>
        <v>-667.0412313963152</v>
      </c>
      <c r="N189" s="50">
        <f t="shared" si="13"/>
        <v>0</v>
      </c>
      <c r="O189" s="50">
        <f t="shared" si="13"/>
        <v>0</v>
      </c>
    </row>
    <row r="190" spans="1:15" ht="15" customHeight="1">
      <c r="A190" s="165" t="s">
        <v>314</v>
      </c>
      <c r="B190" s="125"/>
      <c r="C190" s="125"/>
      <c r="D190" s="125"/>
      <c r="E190" s="406">
        <f t="shared" si="14"/>
        <v>1</v>
      </c>
      <c r="F190" s="169">
        <f t="shared" si="15"/>
        <v>397635.28852298157</v>
      </c>
      <c r="H190" s="138" t="s">
        <v>47</v>
      </c>
      <c r="I190" s="41"/>
      <c r="J190" s="50">
        <f t="shared" si="13"/>
        <v>-223.99795070943819</v>
      </c>
      <c r="K190" s="50">
        <f t="shared" si="13"/>
        <v>-30188.710319758058</v>
      </c>
      <c r="L190" s="50">
        <f t="shared" si="13"/>
        <v>5468.564900806452</v>
      </c>
      <c r="M190" s="50">
        <f t="shared" si="13"/>
        <v>-41279.620066001444</v>
      </c>
      <c r="N190" s="50">
        <f t="shared" si="13"/>
        <v>0</v>
      </c>
      <c r="O190" s="50">
        <f t="shared" si="13"/>
        <v>0</v>
      </c>
    </row>
    <row r="191" spans="1:15" ht="15" customHeight="1">
      <c r="A191" s="165" t="s">
        <v>209</v>
      </c>
      <c r="B191" s="125"/>
      <c r="C191" s="125"/>
      <c r="D191" s="125"/>
      <c r="E191" s="406">
        <f t="shared" si="14"/>
        <v>1</v>
      </c>
      <c r="F191" s="169">
        <f t="shared" si="15"/>
        <v>698333.06339922699</v>
      </c>
      <c r="H191" s="138" t="s">
        <v>14</v>
      </c>
      <c r="I191" s="41"/>
      <c r="J191" s="50">
        <f t="shared" si="13"/>
        <v>174.60047499999999</v>
      </c>
      <c r="K191" s="50">
        <f t="shared" si="13"/>
        <v>0</v>
      </c>
      <c r="L191" s="50">
        <f t="shared" si="13"/>
        <v>0</v>
      </c>
      <c r="M191" s="50">
        <f t="shared" si="13"/>
        <v>0</v>
      </c>
      <c r="N191" s="50">
        <f t="shared" si="13"/>
        <v>0</v>
      </c>
      <c r="O191" s="50">
        <f t="shared" si="13"/>
        <v>0</v>
      </c>
    </row>
    <row r="192" spans="1:15" ht="15" customHeight="1">
      <c r="A192" s="165" t="s">
        <v>115</v>
      </c>
      <c r="B192" s="125"/>
      <c r="C192" s="125"/>
      <c r="D192" s="125"/>
      <c r="E192" s="406">
        <f t="shared" si="14"/>
        <v>0.99418969340362873</v>
      </c>
      <c r="F192" s="169">
        <f t="shared" si="15"/>
        <v>99055.953726956242</v>
      </c>
      <c r="H192" s="138" t="s">
        <v>15</v>
      </c>
      <c r="I192" s="41"/>
      <c r="J192" s="50">
        <f t="shared" si="13"/>
        <v>-9472.2840601388598</v>
      </c>
      <c r="K192" s="50">
        <f t="shared" si="13"/>
        <v>36855.979570967742</v>
      </c>
      <c r="L192" s="50">
        <f t="shared" si="13"/>
        <v>18.69280451612903</v>
      </c>
      <c r="M192" s="50">
        <f t="shared" si="13"/>
        <v>18430.842346695026</v>
      </c>
      <c r="N192" s="50">
        <f t="shared" si="13"/>
        <v>0</v>
      </c>
      <c r="O192" s="50">
        <f t="shared" si="13"/>
        <v>30.308130782335553</v>
      </c>
    </row>
    <row r="193" spans="1:15" ht="15" customHeight="1">
      <c r="A193" s="165" t="s">
        <v>117</v>
      </c>
      <c r="B193" s="125"/>
      <c r="C193" s="125"/>
      <c r="D193" s="125"/>
      <c r="E193" s="406">
        <f t="shared" si="14"/>
        <v>0.98780531510096914</v>
      </c>
      <c r="F193" s="169">
        <f t="shared" si="15"/>
        <v>2171971.8793870178</v>
      </c>
      <c r="H193" s="138" t="s">
        <v>16</v>
      </c>
      <c r="I193" s="41"/>
      <c r="J193" s="50">
        <f t="shared" si="13"/>
        <v>-12824.79805308034</v>
      </c>
      <c r="K193" s="50">
        <f t="shared" si="13"/>
        <v>-17059.276059677413</v>
      </c>
      <c r="L193" s="50">
        <f t="shared" si="13"/>
        <v>3709.2371738709671</v>
      </c>
      <c r="M193" s="50">
        <f t="shared" si="13"/>
        <v>-1597.9951173255515</v>
      </c>
      <c r="N193" s="50">
        <f t="shared" si="13"/>
        <v>0</v>
      </c>
      <c r="O193" s="50">
        <f t="shared" si="13"/>
        <v>0</v>
      </c>
    </row>
    <row r="194" spans="1:15" ht="15" customHeight="1">
      <c r="A194" s="165" t="s">
        <v>118</v>
      </c>
      <c r="B194" s="125"/>
      <c r="C194" s="125"/>
      <c r="D194" s="125"/>
      <c r="E194" s="406">
        <f t="shared" si="14"/>
        <v>0.79525331252372566</v>
      </c>
      <c r="F194" s="169">
        <f t="shared" si="15"/>
        <v>898132.15105806594</v>
      </c>
      <c r="H194" s="139" t="s">
        <v>17</v>
      </c>
      <c r="I194" s="41"/>
      <c r="J194" s="50">
        <f t="shared" si="13"/>
        <v>-90348.287091774167</v>
      </c>
      <c r="K194" s="50">
        <f t="shared" si="13"/>
        <v>2014.0055080645166</v>
      </c>
      <c r="L194" s="50">
        <f t="shared" si="13"/>
        <v>1507.6269803225807</v>
      </c>
      <c r="M194" s="50">
        <f t="shared" si="13"/>
        <v>0</v>
      </c>
      <c r="N194" s="50">
        <f t="shared" si="13"/>
        <v>0</v>
      </c>
      <c r="O194" s="50">
        <f t="shared" si="13"/>
        <v>0</v>
      </c>
    </row>
    <row r="195" spans="1:15" ht="15" customHeight="1">
      <c r="A195" s="165" t="s">
        <v>116</v>
      </c>
      <c r="B195" s="125"/>
      <c r="C195" s="125"/>
      <c r="D195" s="125"/>
      <c r="E195" s="408">
        <f t="shared" si="14"/>
        <v>1</v>
      </c>
      <c r="F195" s="169">
        <f t="shared" si="15"/>
        <v>302913.98668071476</v>
      </c>
      <c r="H195" s="138" t="s">
        <v>18</v>
      </c>
      <c r="I195" s="41"/>
      <c r="J195" s="50">
        <f t="shared" ref="J195:O210" si="16">J42*J157</f>
        <v>0</v>
      </c>
      <c r="K195" s="50">
        <f t="shared" si="16"/>
        <v>0</v>
      </c>
      <c r="L195" s="50">
        <f t="shared" si="16"/>
        <v>0</v>
      </c>
      <c r="M195" s="50">
        <f t="shared" si="16"/>
        <v>0</v>
      </c>
      <c r="N195" s="50">
        <f t="shared" si="16"/>
        <v>0</v>
      </c>
      <c r="O195" s="50">
        <f t="shared" si="16"/>
        <v>0</v>
      </c>
    </row>
    <row r="196" spans="1:15" ht="15" customHeight="1">
      <c r="A196" s="81" t="s">
        <v>35</v>
      </c>
      <c r="B196" s="125"/>
      <c r="C196" s="125"/>
      <c r="D196" s="125"/>
      <c r="E196" s="407">
        <f t="shared" si="14"/>
        <v>0.49439989020941583</v>
      </c>
      <c r="F196" s="101">
        <f>SUM(F179:F195)</f>
        <v>27897206.606867906</v>
      </c>
      <c r="H196" s="138" t="s">
        <v>48</v>
      </c>
      <c r="I196" s="41"/>
      <c r="J196" s="50">
        <f t="shared" si="16"/>
        <v>-677.60675391614279</v>
      </c>
      <c r="K196" s="50">
        <f t="shared" si="16"/>
        <v>0</v>
      </c>
      <c r="L196" s="50">
        <f t="shared" si="16"/>
        <v>15.106939354838714</v>
      </c>
      <c r="M196" s="50">
        <f t="shared" si="16"/>
        <v>-4127.6224507087509</v>
      </c>
      <c r="N196" s="50">
        <f t="shared" si="16"/>
        <v>0</v>
      </c>
      <c r="O196" s="50">
        <f t="shared" si="16"/>
        <v>0</v>
      </c>
    </row>
    <row r="197" spans="1:15" ht="15" customHeight="1">
      <c r="H197" s="138" t="s">
        <v>20</v>
      </c>
      <c r="I197" s="41"/>
      <c r="J197" s="50">
        <f t="shared" si="16"/>
        <v>443.4725573923331</v>
      </c>
      <c r="K197" s="50">
        <f t="shared" si="16"/>
        <v>1018.5367500000001</v>
      </c>
      <c r="L197" s="50">
        <f t="shared" si="16"/>
        <v>0</v>
      </c>
      <c r="M197" s="50">
        <f t="shared" si="16"/>
        <v>328.99005750238814</v>
      </c>
      <c r="N197" s="50">
        <f t="shared" si="16"/>
        <v>0</v>
      </c>
      <c r="O197" s="50">
        <f t="shared" si="16"/>
        <v>0</v>
      </c>
    </row>
    <row r="198" spans="1:15" ht="15" customHeight="1">
      <c r="H198" s="138" t="s">
        <v>49</v>
      </c>
      <c r="I198" s="41"/>
      <c r="J198" s="50">
        <f t="shared" si="16"/>
        <v>128.75904633440967</v>
      </c>
      <c r="K198" s="50">
        <f t="shared" si="16"/>
        <v>224.80920000000012</v>
      </c>
      <c r="L198" s="50">
        <f t="shared" si="16"/>
        <v>9.6509000000000018</v>
      </c>
      <c r="M198" s="50">
        <f t="shared" si="16"/>
        <v>602.582876573063</v>
      </c>
      <c r="N198" s="50">
        <f t="shared" si="16"/>
        <v>0</v>
      </c>
      <c r="O198" s="50">
        <f t="shared" si="16"/>
        <v>0</v>
      </c>
    </row>
    <row r="199" spans="1:15" ht="15" customHeight="1">
      <c r="H199" s="139" t="s">
        <v>50</v>
      </c>
      <c r="I199" s="41"/>
      <c r="J199" s="50">
        <f t="shared" si="16"/>
        <v>-1552.6047058064516</v>
      </c>
      <c r="K199" s="50">
        <f t="shared" si="16"/>
        <v>-5729.8507000000009</v>
      </c>
      <c r="L199" s="50">
        <f t="shared" si="16"/>
        <v>6690.9869464516123</v>
      </c>
      <c r="M199" s="50">
        <f t="shared" si="16"/>
        <v>0</v>
      </c>
      <c r="N199" s="50">
        <f t="shared" si="16"/>
        <v>0</v>
      </c>
      <c r="O199" s="50">
        <f t="shared" si="16"/>
        <v>0</v>
      </c>
    </row>
    <row r="200" spans="1:15" ht="15" customHeight="1">
      <c r="H200" s="138" t="s">
        <v>23</v>
      </c>
      <c r="I200" s="41"/>
      <c r="J200" s="50">
        <f t="shared" si="16"/>
        <v>-1270.4820687096772</v>
      </c>
      <c r="K200" s="50">
        <f t="shared" si="16"/>
        <v>-4688.6838249999992</v>
      </c>
      <c r="L200" s="50">
        <f t="shared" si="16"/>
        <v>3236.7043179032253</v>
      </c>
      <c r="M200" s="50">
        <f t="shared" si="16"/>
        <v>0</v>
      </c>
      <c r="N200" s="50">
        <f t="shared" si="16"/>
        <v>0</v>
      </c>
      <c r="O200" s="50">
        <f t="shared" si="16"/>
        <v>0</v>
      </c>
    </row>
    <row r="201" spans="1:15" ht="15" customHeight="1">
      <c r="H201" s="138" t="s">
        <v>51</v>
      </c>
      <c r="I201" s="41"/>
      <c r="J201" s="50">
        <f t="shared" si="16"/>
        <v>3894.1167299999988</v>
      </c>
      <c r="K201" s="50">
        <f t="shared" si="16"/>
        <v>35.061075000000002</v>
      </c>
      <c r="L201" s="50">
        <f t="shared" si="16"/>
        <v>331.91150999999991</v>
      </c>
      <c r="M201" s="50">
        <f t="shared" si="16"/>
        <v>0</v>
      </c>
      <c r="N201" s="50">
        <f t="shared" si="16"/>
        <v>0</v>
      </c>
      <c r="O201" s="50">
        <f t="shared" si="16"/>
        <v>0</v>
      </c>
    </row>
    <row r="202" spans="1:15" ht="15" customHeight="1">
      <c r="H202" s="138" t="s">
        <v>52</v>
      </c>
      <c r="I202" s="41"/>
      <c r="J202" s="50">
        <f t="shared" si="16"/>
        <v>-29560.671569032253</v>
      </c>
      <c r="K202" s="50">
        <f t="shared" si="16"/>
        <v>-130.3380580645161</v>
      </c>
      <c r="L202" s="50">
        <f t="shared" si="16"/>
        <v>3293.2082670967743</v>
      </c>
      <c r="M202" s="50">
        <f t="shared" si="16"/>
        <v>0</v>
      </c>
      <c r="N202" s="50">
        <f t="shared" si="16"/>
        <v>0</v>
      </c>
      <c r="O202" s="50">
        <f t="shared" si="16"/>
        <v>2034.9636032000799</v>
      </c>
    </row>
    <row r="203" spans="1:15" ht="15" customHeight="1">
      <c r="H203" s="139" t="s">
        <v>53</v>
      </c>
      <c r="I203" s="41"/>
      <c r="J203" s="50">
        <f t="shared" si="16"/>
        <v>-33371.743754999996</v>
      </c>
      <c r="K203" s="50">
        <f t="shared" si="16"/>
        <v>-1097.3258625000001</v>
      </c>
      <c r="L203" s="50">
        <f t="shared" si="16"/>
        <v>234.67563000000001</v>
      </c>
      <c r="M203" s="50">
        <f t="shared" si="16"/>
        <v>0</v>
      </c>
      <c r="N203" s="50">
        <f t="shared" si="16"/>
        <v>0</v>
      </c>
      <c r="O203" s="50">
        <f t="shared" si="16"/>
        <v>1.5662538714427965</v>
      </c>
    </row>
    <row r="204" spans="1:15" ht="15" customHeight="1">
      <c r="H204" s="138" t="s">
        <v>27</v>
      </c>
      <c r="I204" s="41"/>
      <c r="J204" s="50">
        <f t="shared" si="16"/>
        <v>0</v>
      </c>
      <c r="K204" s="50">
        <f t="shared" si="16"/>
        <v>0</v>
      </c>
      <c r="L204" s="50">
        <f t="shared" si="16"/>
        <v>8.1065600000000018</v>
      </c>
      <c r="M204" s="50">
        <f t="shared" si="16"/>
        <v>0</v>
      </c>
      <c r="N204" s="50">
        <f t="shared" si="16"/>
        <v>0</v>
      </c>
      <c r="O204" s="50">
        <f t="shared" si="16"/>
        <v>258.66718076773049</v>
      </c>
    </row>
    <row r="205" spans="1:15" ht="15" customHeight="1">
      <c r="H205" s="138" t="s">
        <v>28</v>
      </c>
      <c r="I205" s="41"/>
      <c r="J205" s="50">
        <f t="shared" si="16"/>
        <v>3358.1341499999999</v>
      </c>
      <c r="K205" s="50">
        <f t="shared" si="16"/>
        <v>3520.7431875000002</v>
      </c>
      <c r="L205" s="50">
        <f t="shared" si="16"/>
        <v>86.087137500000011</v>
      </c>
      <c r="M205" s="50">
        <f t="shared" si="16"/>
        <v>0</v>
      </c>
      <c r="N205" s="50">
        <f t="shared" si="16"/>
        <v>0</v>
      </c>
      <c r="O205" s="50">
        <f t="shared" si="16"/>
        <v>0</v>
      </c>
    </row>
    <row r="206" spans="1:15" ht="15" customHeight="1">
      <c r="H206" s="138" t="s">
        <v>54</v>
      </c>
      <c r="I206" s="41"/>
      <c r="J206" s="50">
        <f t="shared" si="16"/>
        <v>-23277.224449838708</v>
      </c>
      <c r="K206" s="50">
        <f t="shared" si="16"/>
        <v>0</v>
      </c>
      <c r="L206" s="50">
        <f t="shared" si="16"/>
        <v>141.5028841935484</v>
      </c>
      <c r="M206" s="50">
        <f t="shared" si="16"/>
        <v>0</v>
      </c>
      <c r="N206" s="50">
        <f t="shared" si="16"/>
        <v>0</v>
      </c>
      <c r="O206" s="50">
        <f t="shared" si="16"/>
        <v>0</v>
      </c>
    </row>
    <row r="207" spans="1:15" ht="15" customHeight="1">
      <c r="H207" s="138" t="s">
        <v>30</v>
      </c>
      <c r="I207" s="41"/>
      <c r="J207" s="50">
        <f t="shared" si="16"/>
        <v>45.412464999999997</v>
      </c>
      <c r="K207" s="50">
        <f t="shared" si="16"/>
        <v>14888.801025000002</v>
      </c>
      <c r="L207" s="50">
        <f t="shared" si="16"/>
        <v>45.412464999999997</v>
      </c>
      <c r="M207" s="50">
        <f t="shared" si="16"/>
        <v>0</v>
      </c>
      <c r="N207" s="50">
        <f t="shared" si="16"/>
        <v>0</v>
      </c>
      <c r="O207" s="50">
        <f t="shared" si="16"/>
        <v>3.332201368822393</v>
      </c>
    </row>
    <row r="208" spans="1:15" ht="15" customHeight="1">
      <c r="H208" s="138" t="s">
        <v>31</v>
      </c>
      <c r="I208" s="41"/>
      <c r="J208" s="50">
        <f t="shared" si="16"/>
        <v>734.57810999999992</v>
      </c>
      <c r="K208" s="50">
        <f t="shared" si="16"/>
        <v>0</v>
      </c>
      <c r="L208" s="50">
        <f t="shared" si="16"/>
        <v>26.234932499999999</v>
      </c>
      <c r="M208" s="50">
        <f t="shared" si="16"/>
        <v>0</v>
      </c>
      <c r="N208" s="50">
        <f t="shared" si="16"/>
        <v>0</v>
      </c>
      <c r="O208" s="50">
        <f t="shared" si="16"/>
        <v>0</v>
      </c>
    </row>
    <row r="209" spans="8:16" ht="15" customHeight="1">
      <c r="H209" s="138" t="s">
        <v>32</v>
      </c>
      <c r="I209" s="41"/>
      <c r="J209" s="50">
        <f t="shared" si="16"/>
        <v>786.26747499999999</v>
      </c>
      <c r="K209" s="50">
        <f t="shared" si="16"/>
        <v>0</v>
      </c>
      <c r="L209" s="50">
        <f t="shared" si="16"/>
        <v>56.161962500000001</v>
      </c>
      <c r="M209" s="50">
        <f t="shared" si="16"/>
        <v>0</v>
      </c>
      <c r="N209" s="50">
        <f t="shared" si="16"/>
        <v>0</v>
      </c>
      <c r="O209" s="50">
        <f t="shared" si="16"/>
        <v>11.984169972357037</v>
      </c>
    </row>
    <row r="210" spans="8:16" ht="15" customHeight="1">
      <c r="H210" s="138" t="s">
        <v>33</v>
      </c>
      <c r="I210" s="41"/>
      <c r="J210" s="50">
        <f t="shared" si="16"/>
        <v>0</v>
      </c>
      <c r="K210" s="50">
        <f t="shared" si="16"/>
        <v>0</v>
      </c>
      <c r="L210" s="50">
        <f t="shared" si="16"/>
        <v>0</v>
      </c>
      <c r="M210" s="50">
        <f t="shared" si="16"/>
        <v>0</v>
      </c>
      <c r="N210" s="50">
        <f t="shared" si="16"/>
        <v>0</v>
      </c>
      <c r="O210" s="50">
        <f t="shared" si="16"/>
        <v>0</v>
      </c>
    </row>
    <row r="211" spans="8:16" ht="15" customHeight="1" thickBot="1">
      <c r="H211" s="140" t="s">
        <v>55</v>
      </c>
      <c r="I211" s="42"/>
      <c r="J211" s="142">
        <f t="shared" ref="J211:O211" si="17">J58*J173</f>
        <v>16.184699999999996</v>
      </c>
      <c r="K211" s="142">
        <f t="shared" si="17"/>
        <v>18.496799999999997</v>
      </c>
      <c r="L211" s="142">
        <f t="shared" si="17"/>
        <v>1.2716549999999998</v>
      </c>
      <c r="M211" s="142">
        <f t="shared" si="17"/>
        <v>0</v>
      </c>
      <c r="N211" s="142">
        <f t="shared" si="17"/>
        <v>0</v>
      </c>
      <c r="O211" s="142">
        <f t="shared" si="17"/>
        <v>0</v>
      </c>
    </row>
    <row r="212" spans="8:16">
      <c r="H212" s="282" t="s">
        <v>35</v>
      </c>
      <c r="I212" s="43"/>
      <c r="J212" s="288">
        <f t="shared" ref="J212:O212" si="18">SUM(J179:J211)</f>
        <v>-239390.15493849342</v>
      </c>
      <c r="K212" s="288">
        <f t="shared" si="18"/>
        <v>5977.4897366935684</v>
      </c>
      <c r="L212" s="288">
        <f t="shared" si="18"/>
        <v>30052.549810725814</v>
      </c>
      <c r="M212" s="288">
        <f t="shared" si="18"/>
        <v>-390357.53825620725</v>
      </c>
      <c r="N212" s="288">
        <f t="shared" si="18"/>
        <v>-111.26994551045894</v>
      </c>
      <c r="O212" s="288">
        <f t="shared" si="18"/>
        <v>2341.967687767828</v>
      </c>
      <c r="P212" s="293"/>
    </row>
  </sheetData>
  <mergeCells count="44">
    <mergeCell ref="A18:B18"/>
    <mergeCell ref="A4:B4"/>
    <mergeCell ref="A5:B5"/>
    <mergeCell ref="A6:B6"/>
    <mergeCell ref="A7:B7"/>
    <mergeCell ref="A8:B8"/>
    <mergeCell ref="A9:B9"/>
    <mergeCell ref="A10:B10"/>
    <mergeCell ref="A11:B11"/>
    <mergeCell ref="A12:B12"/>
    <mergeCell ref="A16:B16"/>
    <mergeCell ref="A17:B17"/>
    <mergeCell ref="A19:B19"/>
    <mergeCell ref="A20:B20"/>
    <mergeCell ref="A24:A25"/>
    <mergeCell ref="B24:F24"/>
    <mergeCell ref="H24:H25"/>
    <mergeCell ref="M100:O100"/>
    <mergeCell ref="J24:L24"/>
    <mergeCell ref="M24:O24"/>
    <mergeCell ref="A62:A63"/>
    <mergeCell ref="B62:F62"/>
    <mergeCell ref="H62:H63"/>
    <mergeCell ref="I62:I63"/>
    <mergeCell ref="J62:L62"/>
    <mergeCell ref="M62:O62"/>
    <mergeCell ref="I24:I25"/>
    <mergeCell ref="A100:A101"/>
    <mergeCell ref="B100:F100"/>
    <mergeCell ref="H100:H101"/>
    <mergeCell ref="I100:I101"/>
    <mergeCell ref="J100:L100"/>
    <mergeCell ref="M177:O177"/>
    <mergeCell ref="A139:A140"/>
    <mergeCell ref="B139:F139"/>
    <mergeCell ref="H139:H140"/>
    <mergeCell ref="I139:I140"/>
    <mergeCell ref="J139:L139"/>
    <mergeCell ref="M139:O139"/>
    <mergeCell ref="A177:A178"/>
    <mergeCell ref="B177:F177"/>
    <mergeCell ref="H177:H178"/>
    <mergeCell ref="I177:I178"/>
    <mergeCell ref="J177:L177"/>
  </mergeCells>
  <pageMargins left="0.7" right="0.7" top="0.75" bottom="0.75" header="0.3" footer="0.3"/>
  <pageSetup paperSize="9" orientation="portrait" r:id="rId1"/>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00B0F0"/>
  </sheetPr>
  <dimension ref="A1:X212"/>
  <sheetViews>
    <sheetView zoomScale="90" zoomScaleNormal="90" workbookViewId="0">
      <selection activeCell="I32" sqref="I32"/>
    </sheetView>
  </sheetViews>
  <sheetFormatPr defaultColWidth="9.109375" defaultRowHeight="14.4"/>
  <cols>
    <col min="1" max="1" width="20.6640625" style="274" customWidth="1"/>
    <col min="2" max="15" width="16.5546875" style="274" customWidth="1"/>
    <col min="16" max="16" width="9.109375" style="274" customWidth="1"/>
    <col min="17" max="17" width="9.109375" style="274"/>
    <col min="18" max="22" width="14.88671875" style="274" customWidth="1"/>
    <col min="23" max="23" width="9.109375" style="274" customWidth="1"/>
    <col min="24" max="24" width="15.44140625" style="274" customWidth="1"/>
    <col min="25" max="16384" width="9.109375" style="274"/>
  </cols>
  <sheetData>
    <row r="1" spans="1:11" ht="23.4">
      <c r="A1" s="286" t="s">
        <v>861</v>
      </c>
    </row>
    <row r="3" spans="1:11">
      <c r="A3" s="275" t="s">
        <v>534</v>
      </c>
      <c r="J3" s="275" t="s">
        <v>862</v>
      </c>
    </row>
    <row r="4" spans="1:11">
      <c r="A4" s="692" t="s">
        <v>105</v>
      </c>
      <c r="B4" s="692"/>
      <c r="C4" s="245" t="s">
        <v>535</v>
      </c>
      <c r="D4" s="245" t="s">
        <v>107</v>
      </c>
      <c r="E4" s="245" t="s">
        <v>536</v>
      </c>
      <c r="F4" s="245" t="s">
        <v>107</v>
      </c>
      <c r="G4" s="245" t="s">
        <v>537</v>
      </c>
      <c r="H4" s="245" t="s">
        <v>107</v>
      </c>
      <c r="J4" s="243" t="s">
        <v>521</v>
      </c>
      <c r="K4" s="243" t="s">
        <v>540</v>
      </c>
    </row>
    <row r="5" spans="1:11">
      <c r="A5" s="641" t="s">
        <v>1067</v>
      </c>
      <c r="B5" s="641"/>
      <c r="C5" s="46">
        <f>F43</f>
        <v>69088377.168189153</v>
      </c>
      <c r="D5" s="258" t="s">
        <v>108</v>
      </c>
      <c r="E5" s="46">
        <f>'2012 Baseline'!C5</f>
        <v>60436728.412028849</v>
      </c>
      <c r="F5" s="258" t="s">
        <v>108</v>
      </c>
      <c r="G5" s="46">
        <f>(C5-E5)/E5*100</f>
        <v>14.315216894563651</v>
      </c>
      <c r="H5" s="258" t="s">
        <v>91</v>
      </c>
      <c r="J5" s="276" t="s">
        <v>513</v>
      </c>
      <c r="K5" s="292">
        <v>2.1999999999999999E-2</v>
      </c>
    </row>
    <row r="6" spans="1:11">
      <c r="A6" s="641" t="s">
        <v>143</v>
      </c>
      <c r="B6" s="641"/>
      <c r="C6" s="46">
        <f>I59</f>
        <v>4097247.35</v>
      </c>
      <c r="D6" s="258" t="s">
        <v>108</v>
      </c>
      <c r="E6" s="46">
        <f>'2012 Baseline'!C6</f>
        <v>11706421</v>
      </c>
      <c r="F6" s="258" t="s">
        <v>108</v>
      </c>
      <c r="G6" s="46">
        <f t="shared" ref="G6:G12" si="0">(C6-E6)/E6*100</f>
        <v>-65</v>
      </c>
      <c r="H6" s="258" t="s">
        <v>91</v>
      </c>
      <c r="J6" s="276" t="s">
        <v>541</v>
      </c>
      <c r="K6" s="276">
        <f>2050-2012</f>
        <v>38</v>
      </c>
    </row>
    <row r="7" spans="1:11">
      <c r="A7" s="642" t="s">
        <v>142</v>
      </c>
      <c r="B7" s="642"/>
      <c r="C7" s="40">
        <f>F119</f>
        <v>15087556.410024591</v>
      </c>
      <c r="D7" s="364" t="s">
        <v>109</v>
      </c>
      <c r="E7" s="40">
        <f>'2012 Baseline'!C7</f>
        <v>31692351.074461091</v>
      </c>
      <c r="F7" s="364" t="s">
        <v>109</v>
      </c>
      <c r="G7" s="40">
        <f t="shared" si="0"/>
        <v>-52.393697852909625</v>
      </c>
      <c r="H7" s="364" t="s">
        <v>91</v>
      </c>
      <c r="J7" s="276" t="s">
        <v>543</v>
      </c>
      <c r="K7" s="289">
        <v>-0.65</v>
      </c>
    </row>
    <row r="8" spans="1:11" ht="15" customHeight="1">
      <c r="A8" s="642" t="s">
        <v>144</v>
      </c>
      <c r="B8" s="642"/>
      <c r="C8" s="40">
        <f>J135+K135+L135+M135+N135+O135</f>
        <v>-385851.01534287405</v>
      </c>
      <c r="D8" s="364" t="s">
        <v>109</v>
      </c>
      <c r="E8" s="40">
        <f>'2012 Baseline'!C8</f>
        <v>285939.62891606602</v>
      </c>
      <c r="F8" s="364" t="s">
        <v>109</v>
      </c>
      <c r="G8" s="40">
        <f t="shared" si="0"/>
        <v>-234.94142690383634</v>
      </c>
      <c r="H8" s="364" t="s">
        <v>91</v>
      </c>
      <c r="J8" s="278" t="s">
        <v>488</v>
      </c>
      <c r="K8" s="289">
        <v>0.75</v>
      </c>
    </row>
    <row r="9" spans="1:11">
      <c r="A9" s="643" t="s">
        <v>145</v>
      </c>
      <c r="B9" s="643"/>
      <c r="C9" s="207">
        <f>C7+C8</f>
        <v>14701705.394681716</v>
      </c>
      <c r="D9" s="364" t="s">
        <v>109</v>
      </c>
      <c r="E9" s="207">
        <f>'2012 Baseline'!C9</f>
        <v>31978290.703377157</v>
      </c>
      <c r="F9" s="364" t="s">
        <v>109</v>
      </c>
      <c r="G9" s="207">
        <f t="shared" si="0"/>
        <v>-54.025981153742222</v>
      </c>
      <c r="H9" s="364" t="s">
        <v>91</v>
      </c>
      <c r="J9" s="278" t="s">
        <v>489</v>
      </c>
      <c r="K9" s="289">
        <v>0.05</v>
      </c>
    </row>
    <row r="10" spans="1:11">
      <c r="A10" s="644" t="s">
        <v>146</v>
      </c>
      <c r="B10" s="644"/>
      <c r="C10" s="385">
        <f>F196</f>
        <v>56449521.496350966</v>
      </c>
      <c r="D10" s="386" t="s">
        <v>109</v>
      </c>
      <c r="E10" s="385">
        <f>'2012 Baseline'!C10</f>
        <v>51953701.621272773</v>
      </c>
      <c r="F10" s="386" t="s">
        <v>109</v>
      </c>
      <c r="G10" s="385">
        <f t="shared" si="0"/>
        <v>8.6535121363467038</v>
      </c>
      <c r="H10" s="386" t="s">
        <v>91</v>
      </c>
      <c r="J10" s="278" t="s">
        <v>588</v>
      </c>
      <c r="K10" s="289">
        <v>-0.5</v>
      </c>
    </row>
    <row r="11" spans="1:11">
      <c r="A11" s="644" t="s">
        <v>147</v>
      </c>
      <c r="B11" s="644"/>
      <c r="C11" s="385">
        <f>J212+K212+L212+M212+N212+O212</f>
        <v>-948999.16595089843</v>
      </c>
      <c r="D11" s="386" t="s">
        <v>109</v>
      </c>
      <c r="E11" s="385">
        <f>'2012 Baseline'!C11</f>
        <v>-1028214.9801293149</v>
      </c>
      <c r="F11" s="386" t="s">
        <v>109</v>
      </c>
      <c r="G11" s="385">
        <f t="shared" si="0"/>
        <v>-7.7042073602597991</v>
      </c>
      <c r="H11" s="386" t="s">
        <v>91</v>
      </c>
    </row>
    <row r="12" spans="1:11">
      <c r="A12" s="645" t="s">
        <v>148</v>
      </c>
      <c r="B12" s="645"/>
      <c r="C12" s="387">
        <f>C10+C11</f>
        <v>55500522.330400065</v>
      </c>
      <c r="D12" s="386" t="s">
        <v>109</v>
      </c>
      <c r="E12" s="387">
        <f>'2012 Baseline'!C12</f>
        <v>50925486.641143456</v>
      </c>
      <c r="F12" s="386" t="s">
        <v>109</v>
      </c>
      <c r="G12" s="387">
        <f t="shared" si="0"/>
        <v>8.9837839380809559</v>
      </c>
      <c r="H12" s="386" t="s">
        <v>91</v>
      </c>
    </row>
    <row r="13" spans="1:11">
      <c r="A13" s="281"/>
      <c r="B13" s="281"/>
      <c r="C13" s="82"/>
      <c r="D13" s="281"/>
    </row>
    <row r="14" spans="1:11" s="329" customFormat="1">
      <c r="A14" s="333"/>
      <c r="B14" s="333"/>
      <c r="C14" s="82"/>
      <c r="D14" s="333"/>
    </row>
    <row r="15" spans="1:11">
      <c r="A15" s="283" t="s">
        <v>863</v>
      </c>
      <c r="B15" s="281"/>
      <c r="C15" s="82"/>
      <c r="D15" s="281"/>
    </row>
    <row r="16" spans="1:11">
      <c r="A16" s="690" t="s">
        <v>538</v>
      </c>
      <c r="B16" s="691"/>
      <c r="C16" s="245" t="s">
        <v>535</v>
      </c>
      <c r="D16" s="245" t="s">
        <v>107</v>
      </c>
      <c r="E16" s="245" t="s">
        <v>536</v>
      </c>
      <c r="F16" s="245" t="s">
        <v>107</v>
      </c>
      <c r="G16" s="245" t="s">
        <v>537</v>
      </c>
      <c r="H16" s="245" t="s">
        <v>107</v>
      </c>
    </row>
    <row r="17" spans="1:24">
      <c r="A17" s="695" t="s">
        <v>539</v>
      </c>
      <c r="B17" s="695"/>
      <c r="C17" s="381">
        <f>C5/Population!B45</f>
        <v>11.679804092539415</v>
      </c>
      <c r="D17" s="382" t="s">
        <v>108</v>
      </c>
      <c r="E17" s="381">
        <f>'2012 Baseline'!H5</f>
        <v>11.403371462108502</v>
      </c>
      <c r="F17" s="382" t="s">
        <v>108</v>
      </c>
      <c r="G17" s="398">
        <f>(C17-E17)/E17*100</f>
        <v>2.4241307173887305</v>
      </c>
      <c r="H17" s="382" t="s">
        <v>91</v>
      </c>
    </row>
    <row r="18" spans="1:24">
      <c r="A18" s="693" t="s">
        <v>586</v>
      </c>
      <c r="B18" s="694"/>
      <c r="C18" s="381">
        <f>C6/Population!B45</f>
        <v>0.69266421253719235</v>
      </c>
      <c r="D18" s="382" t="s">
        <v>108</v>
      </c>
      <c r="E18" s="381">
        <f>'2012 Baseline'!H6</f>
        <v>2.2088003547236741</v>
      </c>
      <c r="F18" s="382" t="s">
        <v>108</v>
      </c>
      <c r="G18" s="398">
        <f>(C18-E18)/E18*100</f>
        <v>-68.640705301595887</v>
      </c>
      <c r="H18" s="382" t="s">
        <v>91</v>
      </c>
      <c r="I18" s="134"/>
    </row>
    <row r="19" spans="1:24">
      <c r="A19" s="658" t="s">
        <v>587</v>
      </c>
      <c r="B19" s="658"/>
      <c r="C19" s="384">
        <f>C9/Population!B45</f>
        <v>2.4854113799502495</v>
      </c>
      <c r="D19" s="365" t="s">
        <v>109</v>
      </c>
      <c r="E19" s="384">
        <f>'2012 Baseline'!H7</f>
        <v>6.0337535997617238</v>
      </c>
      <c r="F19" s="365" t="s">
        <v>109</v>
      </c>
      <c r="G19" s="396">
        <f>(C19-E19)/E19*100</f>
        <v>-58.808205558006222</v>
      </c>
      <c r="H19" s="365" t="s">
        <v>91</v>
      </c>
    </row>
    <row r="20" spans="1:24">
      <c r="A20" s="659" t="s">
        <v>533</v>
      </c>
      <c r="B20" s="659"/>
      <c r="C20" s="379">
        <f>C12/Population!B45</f>
        <v>9.3826958226940871</v>
      </c>
      <c r="D20" s="380" t="s">
        <v>109</v>
      </c>
      <c r="E20" s="379">
        <f>'2012 Baseline'!H8</f>
        <v>9.6087636825493803</v>
      </c>
      <c r="F20" s="380" t="s">
        <v>109</v>
      </c>
      <c r="G20" s="397">
        <f>(C20-E20)/E20*100</f>
        <v>-2.3527257753862592</v>
      </c>
      <c r="H20" s="380" t="s">
        <v>91</v>
      </c>
    </row>
    <row r="21" spans="1:24">
      <c r="A21" s="281"/>
      <c r="B21" s="281"/>
      <c r="C21" s="82"/>
      <c r="D21" s="281"/>
    </row>
    <row r="22" spans="1:24" s="329" customFormat="1">
      <c r="A22" s="333"/>
      <c r="B22" s="333"/>
      <c r="C22" s="82"/>
      <c r="D22" s="333"/>
    </row>
    <row r="23" spans="1:24" ht="15" customHeight="1">
      <c r="A23" s="124" t="s">
        <v>864</v>
      </c>
      <c r="B23" s="123"/>
      <c r="C23" s="123"/>
      <c r="D23" s="123"/>
      <c r="E23" s="123"/>
      <c r="F23" s="123"/>
      <c r="H23" s="126" t="s">
        <v>865</v>
      </c>
      <c r="I23" s="123"/>
      <c r="J23" s="126"/>
      <c r="K23" s="126"/>
      <c r="L23" s="126"/>
      <c r="M23" s="126"/>
      <c r="N23" s="126"/>
      <c r="O23" s="126"/>
      <c r="Q23" s="293"/>
      <c r="R23" s="293"/>
      <c r="S23" s="293"/>
      <c r="T23" s="293"/>
      <c r="U23" s="293"/>
      <c r="V23" s="293"/>
    </row>
    <row r="24" spans="1:24">
      <c r="A24" s="621" t="s">
        <v>340</v>
      </c>
      <c r="B24" s="623" t="s">
        <v>121</v>
      </c>
      <c r="C24" s="624"/>
      <c r="D24" s="624"/>
      <c r="E24" s="624"/>
      <c r="F24" s="625"/>
      <c r="H24" s="626" t="s">
        <v>360</v>
      </c>
      <c r="I24" s="626" t="s">
        <v>135</v>
      </c>
      <c r="J24" s="623" t="s">
        <v>131</v>
      </c>
      <c r="K24" s="624"/>
      <c r="L24" s="624"/>
      <c r="M24" s="628" t="s">
        <v>132</v>
      </c>
      <c r="N24" s="628"/>
      <c r="O24" s="628"/>
      <c r="Q24" s="293"/>
      <c r="R24" s="293"/>
      <c r="S24" s="293"/>
      <c r="T24" s="293"/>
      <c r="U24" s="293"/>
      <c r="V24" s="293"/>
    </row>
    <row r="25" spans="1:24">
      <c r="A25" s="622"/>
      <c r="B25" s="61" t="s">
        <v>129</v>
      </c>
      <c r="C25" s="61" t="s">
        <v>61</v>
      </c>
      <c r="D25" s="61" t="s">
        <v>1066</v>
      </c>
      <c r="E25" s="61" t="s">
        <v>60</v>
      </c>
      <c r="F25" s="61" t="s">
        <v>1071</v>
      </c>
      <c r="G25" s="336" t="s">
        <v>126</v>
      </c>
      <c r="H25" s="627"/>
      <c r="I25" s="627"/>
      <c r="J25" s="39" t="s">
        <v>42</v>
      </c>
      <c r="K25" s="39" t="s">
        <v>103</v>
      </c>
      <c r="L25" s="39" t="s">
        <v>104</v>
      </c>
      <c r="M25" s="39" t="s">
        <v>42</v>
      </c>
      <c r="N25" s="39" t="s">
        <v>103</v>
      </c>
      <c r="O25" s="39" t="s">
        <v>104</v>
      </c>
      <c r="Q25" s="293"/>
      <c r="R25" s="293"/>
      <c r="S25" s="293"/>
      <c r="T25" s="293"/>
      <c r="U25" s="293"/>
      <c r="V25" s="293"/>
    </row>
    <row r="26" spans="1:24">
      <c r="A26" s="166" t="s">
        <v>354</v>
      </c>
      <c r="B26" s="169">
        <f>D26*Materials!H172</f>
        <v>200439.16207012389</v>
      </c>
      <c r="C26" s="169">
        <f>D26-B26</f>
        <v>362739.23905397143</v>
      </c>
      <c r="D26" s="269">
        <f>F26-E26</f>
        <v>563178.40112409531</v>
      </c>
      <c r="E26" s="169">
        <f>F26*Materials!L172</f>
        <v>424514.19504255225</v>
      </c>
      <c r="F26" s="169">
        <f>('2012 Baseline'!F18*(1+'2050 CE'!$K$5)^'2050 CE'!$K$6)+(('2012 Baseline'!F18*(1+'2050 CE'!$K$5)^'2050 CE'!$K$6)*'2050 CE'!$K$10)</f>
        <v>987692.59616664751</v>
      </c>
      <c r="G26" s="294"/>
      <c r="H26" s="59" t="s">
        <v>2</v>
      </c>
      <c r="I26" s="62">
        <f>Waste!O8+(Waste!O8*$K$7)</f>
        <v>19278</v>
      </c>
      <c r="J26" s="62">
        <f>I26*$K$8*Waste!AC49</f>
        <v>14458.5</v>
      </c>
      <c r="K26" s="62">
        <f>I26-J26-L26-M26</f>
        <v>3855.6</v>
      </c>
      <c r="L26" s="62">
        <f>I26*$K$9</f>
        <v>963.90000000000009</v>
      </c>
      <c r="M26" s="62">
        <f>I26*$K$8*Waste!AF49</f>
        <v>0</v>
      </c>
      <c r="N26" s="62">
        <f>Waste!F89</f>
        <v>0</v>
      </c>
      <c r="O26" s="62">
        <f>Waste!G89</f>
        <v>0</v>
      </c>
      <c r="Q26" s="293"/>
      <c r="R26" s="293"/>
      <c r="S26" s="293"/>
      <c r="T26" s="293"/>
      <c r="U26" s="293"/>
      <c r="V26" s="293"/>
      <c r="X26" s="293"/>
    </row>
    <row r="27" spans="1:24">
      <c r="A27" s="166" t="s">
        <v>316</v>
      </c>
      <c r="B27" s="169">
        <f>D27*Materials!H196</f>
        <v>16754809.132713832</v>
      </c>
      <c r="C27" s="169">
        <f t="shared" ref="C27:C42" si="1">D27-B27</f>
        <v>48444.873550266027</v>
      </c>
      <c r="D27" s="269">
        <f t="shared" ref="D27:D42" si="2">F27-E27</f>
        <v>16803254.006264098</v>
      </c>
      <c r="E27" s="169">
        <f>F27*Materials!L196</f>
        <v>251498.85547472586</v>
      </c>
      <c r="F27" s="169">
        <f>('2012 Baseline'!F19*(1+'2050 CE'!$K$5)^'2050 CE'!$K$6)+(('2012 Baseline'!F19*(1+'2050 CE'!$K$5)^'2050 CE'!$K$6)*'2050 CE'!$K$10)</f>
        <v>17054752.861738823</v>
      </c>
      <c r="G27" s="294"/>
      <c r="H27" s="59" t="s">
        <v>3</v>
      </c>
      <c r="I27" s="62">
        <f>Waste!O9+(Waste!O9*$K$7)</f>
        <v>2291.4499999999998</v>
      </c>
      <c r="J27" s="62">
        <f>I27*$K$8*Waste!AC50</f>
        <v>1718.5874999999999</v>
      </c>
      <c r="K27" s="62">
        <f t="shared" ref="K27:K58" si="3">I27-J27-L27-M27</f>
        <v>458.28999999999996</v>
      </c>
      <c r="L27" s="62">
        <f t="shared" ref="L27:L58" si="4">I27*$K$9</f>
        <v>114.57249999999999</v>
      </c>
      <c r="M27" s="62">
        <f>I27*$K$8*Waste!AF50</f>
        <v>0</v>
      </c>
      <c r="N27" s="62">
        <f>Waste!F90</f>
        <v>0</v>
      </c>
      <c r="O27" s="62">
        <f>Waste!G90</f>
        <v>0</v>
      </c>
      <c r="Q27" s="293"/>
      <c r="R27" s="293"/>
      <c r="S27" s="293"/>
      <c r="T27" s="293"/>
      <c r="U27" s="293"/>
      <c r="V27" s="293"/>
      <c r="X27" s="293"/>
    </row>
    <row r="28" spans="1:24">
      <c r="A28" s="166" t="s">
        <v>212</v>
      </c>
      <c r="B28" s="169">
        <f>D28*Materials!H176</f>
        <v>0</v>
      </c>
      <c r="C28" s="169">
        <f t="shared" si="1"/>
        <v>0</v>
      </c>
      <c r="D28" s="269">
        <f t="shared" si="2"/>
        <v>0</v>
      </c>
      <c r="E28" s="169">
        <f>F28*Materials!L176</f>
        <v>1788821.3530029661</v>
      </c>
      <c r="F28" s="169">
        <f>('2012 Baseline'!F20*(1+'2050 CE'!$K$5)^'2050 CE'!$K$6)+(('2012 Baseline'!F20*(1+'2050 CE'!$K$5)^'2050 CE'!$K$6)*'2050 CE'!$K$10)</f>
        <v>1788821.3530029661</v>
      </c>
      <c r="G28" s="294"/>
      <c r="H28" s="59" t="s">
        <v>140</v>
      </c>
      <c r="I28" s="62">
        <f>Waste!O10+(Waste!O10*$K$7)</f>
        <v>36197</v>
      </c>
      <c r="J28" s="62">
        <f>I28*$K$8*Waste!AC51</f>
        <v>27147.75</v>
      </c>
      <c r="K28" s="62">
        <f t="shared" si="3"/>
        <v>7239.4</v>
      </c>
      <c r="L28" s="62">
        <f t="shared" si="4"/>
        <v>1809.8500000000001</v>
      </c>
      <c r="M28" s="62">
        <f>I28*$K$8*Waste!AF51</f>
        <v>0</v>
      </c>
      <c r="N28" s="62">
        <f>Waste!F91</f>
        <v>0</v>
      </c>
      <c r="O28" s="62">
        <f>Waste!G91</f>
        <v>0</v>
      </c>
      <c r="Q28" s="293"/>
      <c r="R28" s="293"/>
      <c r="S28" s="293"/>
      <c r="T28" s="293"/>
      <c r="U28" s="293"/>
      <c r="V28" s="293"/>
      <c r="X28" s="293"/>
    </row>
    <row r="29" spans="1:24">
      <c r="A29" s="166" t="s">
        <v>355</v>
      </c>
      <c r="B29" s="169">
        <f>D29*Materials!H189</f>
        <v>2814043.2029352528</v>
      </c>
      <c r="C29" s="169">
        <f t="shared" si="1"/>
        <v>680937.64613223309</v>
      </c>
      <c r="D29" s="269">
        <f t="shared" si="2"/>
        <v>3494980.8490674859</v>
      </c>
      <c r="E29" s="169">
        <f>F29*Materials!L189</f>
        <v>4384955.2993179699</v>
      </c>
      <c r="F29" s="169">
        <f>('2012 Baseline'!F21*(1+'2050 CE'!$K$5)^'2050 CE'!$K$6)+(('2012 Baseline'!F21*(1+'2050 CE'!$K$5)^'2050 CE'!$K$6)*'2050 CE'!$K$10)</f>
        <v>7879936.1483854558</v>
      </c>
      <c r="G29" s="294"/>
      <c r="H29" s="59" t="s">
        <v>5</v>
      </c>
      <c r="I29" s="62">
        <f>Waste!O11+(Waste!O11*$K$7)</f>
        <v>38106.25</v>
      </c>
      <c r="J29" s="62">
        <f>I29*$K$8*Waste!AC52</f>
        <v>28579.6875</v>
      </c>
      <c r="K29" s="62">
        <f t="shared" si="3"/>
        <v>7621.25</v>
      </c>
      <c r="L29" s="62">
        <f t="shared" si="4"/>
        <v>1905.3125</v>
      </c>
      <c r="M29" s="62">
        <f>I29*$K$8*Waste!AF52</f>
        <v>0</v>
      </c>
      <c r="N29" s="62">
        <f>Waste!F92</f>
        <v>0</v>
      </c>
      <c r="O29" s="62">
        <f>Waste!G92</f>
        <v>88.335164835164832</v>
      </c>
      <c r="Q29" s="293"/>
      <c r="R29" s="293"/>
      <c r="S29" s="293"/>
      <c r="T29" s="293"/>
      <c r="U29" s="293"/>
      <c r="V29" s="293"/>
      <c r="X29" s="293"/>
    </row>
    <row r="30" spans="1:24">
      <c r="A30" s="166" t="s">
        <v>114</v>
      </c>
      <c r="B30" s="169">
        <f>D30*Materials!H179</f>
        <v>232591.58284474807</v>
      </c>
      <c r="C30" s="169">
        <f t="shared" si="1"/>
        <v>50872.682978804893</v>
      </c>
      <c r="D30" s="269">
        <f t="shared" si="2"/>
        <v>283464.26582355297</v>
      </c>
      <c r="E30" s="169">
        <f>F30*Materials!L179</f>
        <v>71223.813626794275</v>
      </c>
      <c r="F30" s="169">
        <f>('2012 Baseline'!F22*(1+'2050 CE'!$K$5)^'2050 CE'!$K$6)+(('2012 Baseline'!F22*(1+'2050 CE'!$K$5)^'2050 CE'!$K$6)*'2050 CE'!$K$10)</f>
        <v>354688.07945034723</v>
      </c>
      <c r="G30" s="294"/>
      <c r="H30" s="59" t="s">
        <v>6</v>
      </c>
      <c r="I30" s="62">
        <f>Waste!O12+(Waste!O12*$K$7)</f>
        <v>20530.299999999996</v>
      </c>
      <c r="J30" s="62">
        <f>I30*$K$8*Waste!AC53</f>
        <v>15397.724999999997</v>
      </c>
      <c r="K30" s="62">
        <f t="shared" si="3"/>
        <v>4106.0599999999995</v>
      </c>
      <c r="L30" s="62">
        <f t="shared" si="4"/>
        <v>1026.5149999999999</v>
      </c>
      <c r="M30" s="62">
        <f>I30*$K$8*Waste!AF53</f>
        <v>0</v>
      </c>
      <c r="N30" s="62">
        <f>Waste!F93</f>
        <v>1833.2096545196403</v>
      </c>
      <c r="O30" s="62">
        <f>Waste!G93</f>
        <v>0</v>
      </c>
      <c r="Q30" s="293"/>
      <c r="R30" s="293"/>
      <c r="S30" s="293"/>
      <c r="T30" s="293"/>
      <c r="U30" s="293"/>
      <c r="V30" s="293"/>
      <c r="X30" s="293"/>
    </row>
    <row r="31" spans="1:24">
      <c r="A31" s="166" t="s">
        <v>320</v>
      </c>
      <c r="B31" s="169">
        <f>D31*Materials!H175</f>
        <v>11903.79857447683</v>
      </c>
      <c r="C31" s="169">
        <f t="shared" si="1"/>
        <v>6606.8794838247268</v>
      </c>
      <c r="D31" s="269">
        <f t="shared" si="2"/>
        <v>18510.678058301557</v>
      </c>
      <c r="E31" s="169">
        <f>F31*Materials!L175</f>
        <v>31192.528636134943</v>
      </c>
      <c r="F31" s="169">
        <f>('2012 Baseline'!F23*(1+'2050 CE'!$K$5)^'2050 CE'!$K$6)+(('2012 Baseline'!F23*(1+'2050 CE'!$K$5)^'2050 CE'!$K$6)*'2050 CE'!$K$10)</f>
        <v>49703.2066944365</v>
      </c>
      <c r="G31" s="294"/>
      <c r="H31" s="59" t="s">
        <v>45</v>
      </c>
      <c r="I31" s="62">
        <f>Waste!O13+(Waste!O13*$K$7)</f>
        <v>824.25</v>
      </c>
      <c r="J31" s="62">
        <f>I31*$K$8*Waste!AC54</f>
        <v>618.1875</v>
      </c>
      <c r="K31" s="62">
        <f t="shared" si="3"/>
        <v>164.85</v>
      </c>
      <c r="L31" s="62">
        <f t="shared" si="4"/>
        <v>41.212500000000006</v>
      </c>
      <c r="M31" s="62">
        <f>I31*$K$8*Waste!AF54</f>
        <v>0</v>
      </c>
      <c r="N31" s="62">
        <f>Waste!F94</f>
        <v>0</v>
      </c>
      <c r="O31" s="62">
        <f>Waste!G94</f>
        <v>0</v>
      </c>
      <c r="Q31" s="293"/>
      <c r="R31" s="293"/>
      <c r="S31" s="293"/>
      <c r="T31" s="293"/>
      <c r="U31" s="293"/>
      <c r="V31" s="293"/>
      <c r="X31" s="293"/>
    </row>
    <row r="32" spans="1:24">
      <c r="A32" s="166" t="s">
        <v>315</v>
      </c>
      <c r="B32" s="169">
        <f>D32*Materials!H192</f>
        <v>13547.699973875604</v>
      </c>
      <c r="C32" s="169">
        <f t="shared" si="1"/>
        <v>46044.316701969998</v>
      </c>
      <c r="D32" s="269">
        <f t="shared" si="2"/>
        <v>59592.016675845603</v>
      </c>
      <c r="E32" s="169">
        <f>F32*Materials!L192</f>
        <v>277577.50182280253</v>
      </c>
      <c r="F32" s="169">
        <f>('2012 Baseline'!F24*(1+'2050 CE'!$K$5)^'2050 CE'!$K$6)+(('2012 Baseline'!F24*(1+'2050 CE'!$K$5)^'2050 CE'!$K$6)*'2050 CE'!$K$10)</f>
        <v>337169.51849864813</v>
      </c>
      <c r="G32" s="294"/>
      <c r="H32" s="59" t="s">
        <v>46</v>
      </c>
      <c r="I32" s="62">
        <f>Waste!O14+(Waste!O14*$K$7)</f>
        <v>13290.2</v>
      </c>
      <c r="J32" s="62">
        <f>I32*$K$8*Waste!AC55</f>
        <v>9967.6500000000015</v>
      </c>
      <c r="K32" s="62">
        <f t="shared" si="3"/>
        <v>2658.0399999999991</v>
      </c>
      <c r="L32" s="62">
        <f t="shared" si="4"/>
        <v>664.5100000000001</v>
      </c>
      <c r="M32" s="62">
        <f>I32*$K$8*Waste!AF55</f>
        <v>0</v>
      </c>
      <c r="N32" s="62">
        <f>Waste!F95</f>
        <v>0</v>
      </c>
      <c r="O32" s="62">
        <f>Waste!G95</f>
        <v>0</v>
      </c>
      <c r="Q32" s="293"/>
      <c r="R32" s="293"/>
      <c r="S32" s="293"/>
      <c r="T32" s="293"/>
      <c r="U32" s="293"/>
      <c r="V32" s="293"/>
      <c r="X32" s="293"/>
    </row>
    <row r="33" spans="1:24">
      <c r="A33" s="166" t="s">
        <v>319</v>
      </c>
      <c r="B33" s="169">
        <f>D33*Materials!H186</f>
        <v>1599.5707462256034</v>
      </c>
      <c r="C33" s="169">
        <f t="shared" si="1"/>
        <v>34739.076824884098</v>
      </c>
      <c r="D33" s="269">
        <f t="shared" si="2"/>
        <v>36338.647571109701</v>
      </c>
      <c r="E33" s="169">
        <f>F33*Materials!L186</f>
        <v>261969.0933124288</v>
      </c>
      <c r="F33" s="169">
        <f>('2012 Baseline'!F25*(1+'2050 CE'!$K$5)^'2050 CE'!$K$6)+(('2012 Baseline'!F25*(1+'2050 CE'!$K$5)^'2050 CE'!$K$6)*'2050 CE'!$K$10)</f>
        <v>298307.7408835385</v>
      </c>
      <c r="G33" s="294"/>
      <c r="H33" s="59" t="s">
        <v>9</v>
      </c>
      <c r="I33" s="62">
        <f>Waste!O15+(Waste!O15*$K$7)</f>
        <v>74818.799999999988</v>
      </c>
      <c r="J33" s="62">
        <f>I33*$K$8*Waste!AC56</f>
        <v>22252.814225260299</v>
      </c>
      <c r="K33" s="62">
        <f t="shared" si="3"/>
        <v>-7289.0542252603045</v>
      </c>
      <c r="L33" s="62">
        <f t="shared" si="4"/>
        <v>3740.9399999999996</v>
      </c>
      <c r="M33" s="62">
        <f>I33*$K$8*Waste!AF56</f>
        <v>56114.099999999991</v>
      </c>
      <c r="N33" s="62">
        <f>Waste!F96</f>
        <v>0</v>
      </c>
      <c r="O33" s="62">
        <f>Waste!G96</f>
        <v>0</v>
      </c>
      <c r="Q33" s="293"/>
      <c r="R33" s="293"/>
      <c r="S33" s="293"/>
      <c r="T33" s="293"/>
      <c r="U33" s="293"/>
      <c r="V33" s="293"/>
      <c r="X33" s="293"/>
    </row>
    <row r="34" spans="1:24">
      <c r="A34" s="166" t="s">
        <v>57</v>
      </c>
      <c r="B34" s="169">
        <f>D34*Materials!H197</f>
        <v>17569017.214529518</v>
      </c>
      <c r="C34" s="169">
        <f t="shared" si="1"/>
        <v>5287367.4233028144</v>
      </c>
      <c r="D34" s="269">
        <f t="shared" si="2"/>
        <v>22856384.637832332</v>
      </c>
      <c r="E34" s="169">
        <f>F34*Materials!L197</f>
        <v>13655752.852511842</v>
      </c>
      <c r="F34" s="169">
        <f>('2012 Baseline'!F26*(1+'2050 CE'!$K$5)^'2050 CE'!$K$6)+(('2012 Baseline'!F26*(1+'2050 CE'!$K$5)^'2050 CE'!$K$6)*'2050 CE'!$K$10)</f>
        <v>36512137.490344174</v>
      </c>
      <c r="G34" s="294"/>
      <c r="H34" s="59" t="s">
        <v>10</v>
      </c>
      <c r="I34" s="62">
        <f>Waste!O16+(Waste!O16*$K$7)</f>
        <v>12895.05</v>
      </c>
      <c r="J34" s="62">
        <f>I34*$K$8*Waste!AC57</f>
        <v>6052.9479535526616</v>
      </c>
      <c r="K34" s="62">
        <f t="shared" si="3"/>
        <v>-3473.9379535526605</v>
      </c>
      <c r="L34" s="62">
        <f t="shared" si="4"/>
        <v>644.75250000000005</v>
      </c>
      <c r="M34" s="62">
        <f>I34*$K$8*Waste!AF57</f>
        <v>9671.2874999999985</v>
      </c>
      <c r="N34" s="62">
        <f>Waste!F97</f>
        <v>0</v>
      </c>
      <c r="O34" s="62">
        <f>Waste!G97</f>
        <v>0</v>
      </c>
      <c r="Q34" s="293"/>
      <c r="R34" s="293"/>
      <c r="S34" s="293"/>
      <c r="T34" s="293"/>
      <c r="U34" s="293"/>
      <c r="V34" s="293"/>
      <c r="X34" s="293"/>
    </row>
    <row r="35" spans="1:24">
      <c r="A35" s="166" t="s">
        <v>318</v>
      </c>
      <c r="B35" s="169">
        <f>D35*Materials!H178</f>
        <v>108827.65903592671</v>
      </c>
      <c r="C35" s="169">
        <f t="shared" si="1"/>
        <v>14695.995981549902</v>
      </c>
      <c r="D35" s="269">
        <f t="shared" si="2"/>
        <v>123523.65501747662</v>
      </c>
      <c r="E35" s="169">
        <f>F35*Materials!L178</f>
        <v>58005.59038846608</v>
      </c>
      <c r="F35" s="169">
        <f>('2012 Baseline'!F27*(1+'2050 CE'!$K$5)^'2050 CE'!$K$6)+(('2012 Baseline'!F27*(1+'2050 CE'!$K$5)^'2050 CE'!$K$6)*'2050 CE'!$K$10)</f>
        <v>181529.2454059427</v>
      </c>
      <c r="G35" s="294"/>
      <c r="H35" s="59" t="s">
        <v>11</v>
      </c>
      <c r="I35" s="62">
        <f>Waste!O17+(Waste!O17*$K$7)</f>
        <v>169191.30967741937</v>
      </c>
      <c r="J35" s="62">
        <f>I35*$K$8*Waste!AC58</f>
        <v>67657.992511747885</v>
      </c>
      <c r="K35" s="62">
        <f t="shared" si="3"/>
        <v>-33819.730576264017</v>
      </c>
      <c r="L35" s="62">
        <f t="shared" si="4"/>
        <v>8459.5654838709688</v>
      </c>
      <c r="M35" s="62">
        <f>I35*$K$8*Waste!AF58</f>
        <v>126893.48225806453</v>
      </c>
      <c r="N35" s="62">
        <f>Waste!F98</f>
        <v>0</v>
      </c>
      <c r="O35" s="62">
        <f>Waste!G98</f>
        <v>0</v>
      </c>
      <c r="Q35" s="293"/>
      <c r="R35" s="293"/>
      <c r="S35" s="293"/>
      <c r="T35" s="293"/>
      <c r="U35" s="293"/>
      <c r="V35" s="293"/>
      <c r="X35" s="293"/>
    </row>
    <row r="36" spans="1:24">
      <c r="A36" s="166" t="s">
        <v>213</v>
      </c>
      <c r="B36" s="169">
        <f>D36*Materials!H177</f>
        <v>147092.38136186617</v>
      </c>
      <c r="C36" s="169">
        <f t="shared" si="1"/>
        <v>65613.968278317305</v>
      </c>
      <c r="D36" s="269">
        <f t="shared" si="2"/>
        <v>212706.34964018347</v>
      </c>
      <c r="E36" s="169">
        <f>F36*Materials!L177</f>
        <v>171315.86933556673</v>
      </c>
      <c r="F36" s="169">
        <f>('2012 Baseline'!F28*(1+'2050 CE'!$K$5)^'2050 CE'!$K$6)+(('2012 Baseline'!F28*(1+'2050 CE'!$K$5)^'2050 CE'!$K$6)*'2050 CE'!$K$10)</f>
        <v>384022.21897575021</v>
      </c>
      <c r="G36" s="294"/>
      <c r="H36" s="59" t="s">
        <v>12</v>
      </c>
      <c r="I36" s="62">
        <f>Waste!O18+(Waste!O18*$K$7)</f>
        <v>114143.61451612902</v>
      </c>
      <c r="J36" s="62">
        <f>I36*$K$8*Waste!AC59</f>
        <v>85607.710887096764</v>
      </c>
      <c r="K36" s="62">
        <f t="shared" si="3"/>
        <v>15230.383633504591</v>
      </c>
      <c r="L36" s="62">
        <f t="shared" si="4"/>
        <v>5707.1807258064509</v>
      </c>
      <c r="M36" s="62">
        <f>I36*$K$8*Waste!AF59</f>
        <v>7598.339269721213</v>
      </c>
      <c r="N36" s="62">
        <f>Waste!F99</f>
        <v>0</v>
      </c>
      <c r="O36" s="62">
        <f>Waste!G99</f>
        <v>0</v>
      </c>
      <c r="Q36" s="293"/>
      <c r="R36" s="293"/>
      <c r="S36" s="293"/>
      <c r="T36" s="293"/>
      <c r="U36" s="293"/>
      <c r="V36" s="293"/>
      <c r="X36" s="293"/>
    </row>
    <row r="37" spans="1:24">
      <c r="A37" s="166" t="s">
        <v>314</v>
      </c>
      <c r="B37" s="169">
        <f>D37*Materials!H180</f>
        <v>92944.164490746465</v>
      </c>
      <c r="C37" s="169">
        <f t="shared" si="1"/>
        <v>44385.211965780807</v>
      </c>
      <c r="D37" s="269">
        <f t="shared" si="2"/>
        <v>137329.37645652727</v>
      </c>
      <c r="E37" s="169">
        <f>F37*Materials!L180</f>
        <v>784603.59211940679</v>
      </c>
      <c r="F37" s="169">
        <f>('2012 Baseline'!F29*(1+'2050 CE'!$K$5)^'2050 CE'!$K$6)+(('2012 Baseline'!F29*(1+'2050 CE'!$K$5)^'2050 CE'!$K$6)*'2050 CE'!$K$10)</f>
        <v>921932.96857593406</v>
      </c>
      <c r="G37" s="294"/>
      <c r="H37" s="59" t="s">
        <v>47</v>
      </c>
      <c r="I37" s="62">
        <f>Waste!O19+(Waste!O19*$K$7)</f>
        <v>223206.7306451613</v>
      </c>
      <c r="J37" s="62">
        <f>I37*$K$8*Waste!AC60</f>
        <v>6153.789854654895</v>
      </c>
      <c r="K37" s="62">
        <f t="shared" si="3"/>
        <v>38487.556274377392</v>
      </c>
      <c r="L37" s="62">
        <f t="shared" si="4"/>
        <v>11160.336532258065</v>
      </c>
      <c r="M37" s="62">
        <f>I37*$K$8*Waste!AF60</f>
        <v>167405.04798387096</v>
      </c>
      <c r="N37" s="62">
        <f>Waste!F100</f>
        <v>0</v>
      </c>
      <c r="O37" s="62">
        <f>Waste!G100</f>
        <v>0</v>
      </c>
      <c r="Q37" s="293"/>
      <c r="R37" s="293"/>
      <c r="S37" s="293"/>
      <c r="T37" s="293"/>
      <c r="U37" s="293"/>
      <c r="V37" s="293"/>
      <c r="X37" s="293"/>
    </row>
    <row r="38" spans="1:24">
      <c r="A38" s="166" t="s">
        <v>209</v>
      </c>
      <c r="B38" s="169">
        <f>D38*Materials!H182</f>
        <v>14222.473151815782</v>
      </c>
      <c r="C38" s="169">
        <f t="shared" si="1"/>
        <v>30014.404704050026</v>
      </c>
      <c r="D38" s="269">
        <f t="shared" si="2"/>
        <v>44236.877855865809</v>
      </c>
      <c r="E38" s="169">
        <f>F38*Materials!L182</f>
        <v>398043.11127494473</v>
      </c>
      <c r="F38" s="169">
        <f>('2012 Baseline'!F30*(1+'2050 CE'!$K$5)^'2050 CE'!$K$6)+(('2012 Baseline'!F30*(1+'2050 CE'!$K$5)^'2050 CE'!$K$6)*'2050 CE'!$K$10)</f>
        <v>442279.98913081054</v>
      </c>
      <c r="G38" s="294"/>
      <c r="H38" s="59" t="s">
        <v>14</v>
      </c>
      <c r="I38" s="62">
        <f>Waste!O20+(Waste!O20*$K$7)</f>
        <v>10844.75</v>
      </c>
      <c r="J38" s="62">
        <f>I38*$K$8*Waste!AC61</f>
        <v>8133.5625</v>
      </c>
      <c r="K38" s="62">
        <f t="shared" si="3"/>
        <v>2168.9499999999998</v>
      </c>
      <c r="L38" s="62">
        <f t="shared" si="4"/>
        <v>542.23750000000007</v>
      </c>
      <c r="M38" s="62">
        <f>I38*$K$8*Waste!AF61</f>
        <v>0</v>
      </c>
      <c r="N38" s="62">
        <f>Waste!F101</f>
        <v>0</v>
      </c>
      <c r="O38" s="62">
        <f>Waste!G101</f>
        <v>0</v>
      </c>
      <c r="Q38" s="293"/>
      <c r="R38" s="293"/>
      <c r="S38" s="293"/>
      <c r="T38" s="293"/>
      <c r="U38" s="293"/>
      <c r="V38" s="293"/>
      <c r="X38" s="293"/>
    </row>
    <row r="39" spans="1:24">
      <c r="A39" s="166" t="s">
        <v>115</v>
      </c>
      <c r="B39" s="169">
        <f>D39*Materials!H181</f>
        <v>2313.9617771907101</v>
      </c>
      <c r="C39" s="169">
        <f t="shared" si="1"/>
        <v>6620.7763777290202</v>
      </c>
      <c r="D39" s="269">
        <f t="shared" si="2"/>
        <v>8934.7381549197307</v>
      </c>
      <c r="E39" s="169">
        <f>F39*Materials!L181</f>
        <v>51857.589973838818</v>
      </c>
      <c r="F39" s="169">
        <f>('2012 Baseline'!F31*(1+'2050 CE'!$K$5)^'2050 CE'!$K$6)+(('2012 Baseline'!F31*(1+'2050 CE'!$K$5)^'2050 CE'!$K$6)*'2050 CE'!$K$10)</f>
        <v>60792.328128758549</v>
      </c>
      <c r="G39" s="294"/>
      <c r="H39" s="59" t="s">
        <v>15</v>
      </c>
      <c r="I39" s="62">
        <f>Waste!O21+(Waste!O21*$K$7)</f>
        <v>124618.69677419352</v>
      </c>
      <c r="J39" s="62">
        <f>I39*$K$8*Waste!AC62</f>
        <v>45612.924848180701</v>
      </c>
      <c r="K39" s="62">
        <f t="shared" si="3"/>
        <v>-20689.185493341996</v>
      </c>
      <c r="L39" s="62">
        <f t="shared" si="4"/>
        <v>6230.9348387096761</v>
      </c>
      <c r="M39" s="62">
        <f>I39*$K$8*Waste!AF62</f>
        <v>93464.022580645134</v>
      </c>
      <c r="N39" s="62">
        <f>Waste!F102</f>
        <v>0</v>
      </c>
      <c r="O39" s="62">
        <f>Waste!G102</f>
        <v>2930.9824526486882</v>
      </c>
      <c r="Q39" s="293"/>
      <c r="R39" s="293"/>
      <c r="S39" s="293"/>
      <c r="T39" s="293"/>
      <c r="U39" s="293"/>
      <c r="V39" s="293"/>
      <c r="X39" s="293"/>
    </row>
    <row r="40" spans="1:24">
      <c r="A40" s="166" t="s">
        <v>117</v>
      </c>
      <c r="B40" s="169">
        <f>D40*Materials!H184</f>
        <v>12068.067459986509</v>
      </c>
      <c r="C40" s="169">
        <f t="shared" si="1"/>
        <v>35915.023926741742</v>
      </c>
      <c r="D40" s="269">
        <f t="shared" si="2"/>
        <v>47983.091386728251</v>
      </c>
      <c r="E40" s="169">
        <f>F40*Materials!L184</f>
        <v>168655.64205142119</v>
      </c>
      <c r="F40" s="169">
        <f>('2012 Baseline'!F32*(1+'2050 CE'!$K$5)^'2050 CE'!$K$6)+(('2012 Baseline'!F32*(1+'2050 CE'!$K$5)^'2050 CE'!$K$6)*'2050 CE'!$K$10)</f>
        <v>216638.73343814944</v>
      </c>
      <c r="G40" s="294"/>
      <c r="H40" s="59" t="s">
        <v>16</v>
      </c>
      <c r="I40" s="62">
        <f>Waste!O22+(Waste!O22*$K$7)</f>
        <v>80373.503225806431</v>
      </c>
      <c r="J40" s="62">
        <f>I40*$K$8*Waste!AC63</f>
        <v>60280.127419354823</v>
      </c>
      <c r="K40" s="62">
        <f t="shared" si="3"/>
        <v>5441.286261425983</v>
      </c>
      <c r="L40" s="62">
        <f t="shared" si="4"/>
        <v>4018.6751612903217</v>
      </c>
      <c r="M40" s="62">
        <f>I40*$K$8*Waste!AF63</f>
        <v>10633.414383735304</v>
      </c>
      <c r="N40" s="62">
        <f>Waste!F103</f>
        <v>0</v>
      </c>
      <c r="O40" s="62">
        <f>Waste!G103</f>
        <v>0</v>
      </c>
      <c r="Q40" s="293"/>
      <c r="R40" s="293"/>
      <c r="S40" s="293"/>
      <c r="T40" s="293"/>
      <c r="U40" s="293"/>
      <c r="V40" s="293"/>
      <c r="X40" s="293"/>
    </row>
    <row r="41" spans="1:24">
      <c r="A41" s="166" t="s">
        <v>118</v>
      </c>
      <c r="B41" s="169">
        <f>D41*Materials!H187</f>
        <v>156816.36101399784</v>
      </c>
      <c r="C41" s="169">
        <f t="shared" si="1"/>
        <v>136730.70014312884</v>
      </c>
      <c r="D41" s="269">
        <f t="shared" si="2"/>
        <v>293547.06115712668</v>
      </c>
      <c r="E41" s="169">
        <f>F41*Materials!L187</f>
        <v>298996.58035364829</v>
      </c>
      <c r="F41" s="169">
        <f>('2012 Baseline'!F33*(1+'2050 CE'!$K$5)^'2050 CE'!$K$6)+(('2012 Baseline'!F33*(1+'2050 CE'!$K$5)^'2050 CE'!$K$6)*'2050 CE'!$K$10)</f>
        <v>592543.64151077496</v>
      </c>
      <c r="G41" s="294"/>
      <c r="H41" s="60" t="s">
        <v>17</v>
      </c>
      <c r="I41" s="62">
        <f>Waste!O23+(Waste!O23*$K$7)</f>
        <v>57543.014516129027</v>
      </c>
      <c r="J41" s="62">
        <f>I41*$K$8*Waste!AC64</f>
        <v>43157.260887096767</v>
      </c>
      <c r="K41" s="62">
        <f t="shared" si="3"/>
        <v>11508.602903225808</v>
      </c>
      <c r="L41" s="62">
        <f t="shared" si="4"/>
        <v>2877.1507258064516</v>
      </c>
      <c r="M41" s="62">
        <f>I41*$K$8*Waste!AF64</f>
        <v>0</v>
      </c>
      <c r="N41" s="62">
        <f>Waste!F104</f>
        <v>0</v>
      </c>
      <c r="O41" s="62">
        <f>Waste!G104</f>
        <v>0</v>
      </c>
      <c r="Q41" s="293"/>
      <c r="R41" s="293"/>
      <c r="S41" s="293"/>
      <c r="T41" s="293"/>
      <c r="U41" s="293"/>
      <c r="V41" s="293"/>
      <c r="X41" s="293"/>
    </row>
    <row r="42" spans="1:24">
      <c r="A42" s="166" t="s">
        <v>116</v>
      </c>
      <c r="B42" s="169">
        <f>D42*Materials!H183</f>
        <v>109656.51190671652</v>
      </c>
      <c r="C42" s="169">
        <f t="shared" si="1"/>
        <v>111297.06047262064</v>
      </c>
      <c r="D42" s="269">
        <f t="shared" si="2"/>
        <v>220953.57237933716</v>
      </c>
      <c r="E42" s="169">
        <f>F42*Materials!L183</f>
        <v>804475.47547865682</v>
      </c>
      <c r="F42" s="169">
        <f>('2012 Baseline'!F34*(1+'2050 CE'!$K$5)^'2050 CE'!$K$6)+(('2012 Baseline'!F34*(1+'2050 CE'!$K$5)^'2050 CE'!$K$6)*'2050 CE'!$K$10)</f>
        <v>1025429.047857994</v>
      </c>
      <c r="G42" s="294"/>
      <c r="H42" s="59" t="s">
        <v>18</v>
      </c>
      <c r="I42" s="62">
        <f>Waste!O24+(Waste!O24*$K$7)</f>
        <v>140.34999999999997</v>
      </c>
      <c r="J42" s="62">
        <f>I42*$K$8*Waste!AC65</f>
        <v>105.26249999999997</v>
      </c>
      <c r="K42" s="62">
        <f t="shared" si="3"/>
        <v>28.069999999999993</v>
      </c>
      <c r="L42" s="62">
        <f t="shared" si="4"/>
        <v>7.0174999999999983</v>
      </c>
      <c r="M42" s="62">
        <f>I42*$K$8*Waste!AF65</f>
        <v>0</v>
      </c>
      <c r="N42" s="62">
        <f>Waste!F105</f>
        <v>0</v>
      </c>
      <c r="O42" s="62">
        <f>Waste!G105</f>
        <v>0</v>
      </c>
      <c r="Q42" s="293"/>
      <c r="R42" s="293"/>
      <c r="S42" s="293"/>
      <c r="T42" s="293"/>
      <c r="U42" s="293"/>
      <c r="V42" s="293"/>
      <c r="X42" s="293"/>
    </row>
    <row r="43" spans="1:24">
      <c r="A43" s="81" t="s">
        <v>35</v>
      </c>
      <c r="B43" s="101">
        <f>SUM(B26:B42)</f>
        <v>38241892.944586292</v>
      </c>
      <c r="C43" s="101">
        <f>SUM(C26:C42)</f>
        <v>6963025.2798786871</v>
      </c>
      <c r="D43" s="101">
        <f>SUM(D26:D42)</f>
        <v>45204918.22446499</v>
      </c>
      <c r="E43" s="101">
        <f>SUM(E26:E42)</f>
        <v>23883458.943724163</v>
      </c>
      <c r="F43" s="101">
        <f>SUM(F26:F42)</f>
        <v>69088377.168189153</v>
      </c>
      <c r="H43" s="59" t="s">
        <v>48</v>
      </c>
      <c r="I43" s="62">
        <f>Waste!O25+(Waste!O25*$K$7)</f>
        <v>50356.464516129039</v>
      </c>
      <c r="J43" s="62">
        <f>I43*$K$8*Waste!AC66</f>
        <v>9810.908599171953</v>
      </c>
      <c r="K43" s="62">
        <f t="shared" si="3"/>
        <v>260.38430405385589</v>
      </c>
      <c r="L43" s="62">
        <f t="shared" si="4"/>
        <v>2517.8232258064522</v>
      </c>
      <c r="M43" s="62">
        <f>I43*$K$8*Waste!AF66</f>
        <v>37767.348387096776</v>
      </c>
      <c r="N43" s="62">
        <f>Waste!F106</f>
        <v>0</v>
      </c>
      <c r="O43" s="62">
        <f>Waste!G106</f>
        <v>0</v>
      </c>
      <c r="Q43" s="293"/>
      <c r="R43" s="293"/>
      <c r="S43" s="293"/>
      <c r="T43" s="293"/>
      <c r="U43" s="293"/>
      <c r="V43" s="293"/>
      <c r="X43" s="293"/>
    </row>
    <row r="44" spans="1:24">
      <c r="B44" s="293"/>
      <c r="F44" s="293"/>
      <c r="G44" s="280"/>
      <c r="H44" s="59" t="s">
        <v>20</v>
      </c>
      <c r="I44" s="62">
        <f>Waste!O26+(Waste!O26*$K$7)</f>
        <v>18518.849999999999</v>
      </c>
      <c r="J44" s="62">
        <f>I44*$K$8*Waste!AC67</f>
        <v>13889.137499999999</v>
      </c>
      <c r="K44" s="62">
        <f t="shared" si="3"/>
        <v>-3855.3914410790348</v>
      </c>
      <c r="L44" s="62">
        <f t="shared" si="4"/>
        <v>925.9425</v>
      </c>
      <c r="M44" s="62">
        <f>I44*$K$8*Waste!AF67</f>
        <v>7559.1614410790344</v>
      </c>
      <c r="N44" s="62">
        <f>Waste!F107</f>
        <v>0</v>
      </c>
      <c r="O44" s="62">
        <f>Waste!G107</f>
        <v>0</v>
      </c>
      <c r="X44" s="293"/>
    </row>
    <row r="45" spans="1:24">
      <c r="F45" s="293"/>
      <c r="G45" s="280"/>
      <c r="H45" s="59" t="s">
        <v>49</v>
      </c>
      <c r="I45" s="62">
        <f>Waste!O27+(Waste!O27*$K$7)</f>
        <v>2270.8000000000002</v>
      </c>
      <c r="J45" s="62">
        <f>I45*$K$8*Waste!AC68</f>
        <v>792.85127053207941</v>
      </c>
      <c r="K45" s="62">
        <f t="shared" si="3"/>
        <v>-338.69127053207944</v>
      </c>
      <c r="L45" s="62">
        <f t="shared" si="4"/>
        <v>113.54000000000002</v>
      </c>
      <c r="M45" s="62">
        <f>I45*$K$8*Waste!AF68</f>
        <v>1703.1000000000001</v>
      </c>
      <c r="N45" s="62">
        <f>Waste!F108</f>
        <v>0</v>
      </c>
      <c r="O45" s="62">
        <f>Waste!G108</f>
        <v>0</v>
      </c>
      <c r="R45" s="293"/>
    </row>
    <row r="46" spans="1:24">
      <c r="F46" s="336"/>
      <c r="G46" s="280"/>
      <c r="H46" s="60" t="s">
        <v>50</v>
      </c>
      <c r="I46" s="62">
        <f>Waste!O28+(Waste!O28*$K$7)</f>
        <v>369667.78709677421</v>
      </c>
      <c r="J46" s="62">
        <f>I46*$K$8*Waste!AC69</f>
        <v>277250.84032258065</v>
      </c>
      <c r="K46" s="62">
        <f t="shared" si="3"/>
        <v>73933.557419354838</v>
      </c>
      <c r="L46" s="62">
        <f t="shared" si="4"/>
        <v>18483.38935483871</v>
      </c>
      <c r="M46" s="62">
        <f>I46*$K$8*Waste!AF69</f>
        <v>0</v>
      </c>
      <c r="N46" s="62">
        <f>Waste!F109</f>
        <v>0</v>
      </c>
      <c r="O46" s="62">
        <f>Waste!G109</f>
        <v>0</v>
      </c>
    </row>
    <row r="47" spans="1:24">
      <c r="G47" s="280"/>
      <c r="H47" s="59" t="s">
        <v>23</v>
      </c>
      <c r="I47" s="62">
        <f>Waste!O29+(Waste!O29*$K$7)</f>
        <v>302495.73064516124</v>
      </c>
      <c r="J47" s="62">
        <f>I47*$K$8*Waste!AC70</f>
        <v>226871.79798387093</v>
      </c>
      <c r="K47" s="62">
        <f t="shared" si="3"/>
        <v>60499.146129032248</v>
      </c>
      <c r="L47" s="62">
        <f t="shared" si="4"/>
        <v>15124.786532258062</v>
      </c>
      <c r="M47" s="62">
        <f>I47*$K$8*Waste!AF70</f>
        <v>0</v>
      </c>
      <c r="N47" s="62">
        <f>Waste!F110</f>
        <v>0</v>
      </c>
      <c r="O47" s="62">
        <f>Waste!G110</f>
        <v>0</v>
      </c>
    </row>
    <row r="48" spans="1:24">
      <c r="G48" s="280"/>
      <c r="H48" s="59" t="s">
        <v>51</v>
      </c>
      <c r="I48" s="62">
        <f>Waste!O30+(Waste!O30*$K$7)</f>
        <v>46748.099999999991</v>
      </c>
      <c r="J48" s="62">
        <f>I48*$K$8*Waste!AC71</f>
        <v>35061.074999999997</v>
      </c>
      <c r="K48" s="62">
        <f t="shared" si="3"/>
        <v>9349.6199999999953</v>
      </c>
      <c r="L48" s="62">
        <f t="shared" si="4"/>
        <v>2337.4049999999997</v>
      </c>
      <c r="M48" s="62">
        <f>I48*$K$8*Waste!AF71</f>
        <v>0</v>
      </c>
      <c r="N48" s="62">
        <f>Waste!F111</f>
        <v>0</v>
      </c>
      <c r="O48" s="62">
        <f>Waste!G111</f>
        <v>0</v>
      </c>
    </row>
    <row r="49" spans="1:15">
      <c r="G49" s="280"/>
      <c r="H49" s="59" t="s">
        <v>52</v>
      </c>
      <c r="I49" s="62">
        <f>Waste!O31+(Waste!O31*$K$7)</f>
        <v>173784.07741935481</v>
      </c>
      <c r="J49" s="62">
        <f>I49*$K$8*Waste!AC72</f>
        <v>130338.05806451611</v>
      </c>
      <c r="K49" s="62">
        <f t="shared" si="3"/>
        <v>34756.81548387096</v>
      </c>
      <c r="L49" s="62">
        <f t="shared" si="4"/>
        <v>8689.2038709677418</v>
      </c>
      <c r="M49" s="62">
        <f>I49*$K$8*Waste!AF72</f>
        <v>0</v>
      </c>
      <c r="N49" s="62">
        <f>Waste!F112</f>
        <v>0</v>
      </c>
      <c r="O49" s="62">
        <f>Waste!G112</f>
        <v>4339.328821859368</v>
      </c>
    </row>
    <row r="50" spans="1:15">
      <c r="G50" s="280"/>
      <c r="H50" s="60" t="s">
        <v>53</v>
      </c>
      <c r="I50" s="62">
        <f>Waste!O32+(Waste!O32*$K$7)</f>
        <v>43458.45</v>
      </c>
      <c r="J50" s="62">
        <f>I50*$K$8*Waste!AC73</f>
        <v>32593.837499999998</v>
      </c>
      <c r="K50" s="62">
        <f t="shared" si="3"/>
        <v>8691.6899999999987</v>
      </c>
      <c r="L50" s="62">
        <f t="shared" si="4"/>
        <v>2172.9225000000001</v>
      </c>
      <c r="M50" s="62">
        <f>I50*$K$8*Waste!AF73</f>
        <v>0</v>
      </c>
      <c r="N50" s="62">
        <f>Waste!F113</f>
        <v>0</v>
      </c>
      <c r="O50" s="62">
        <f>Waste!G113</f>
        <v>3.1935170652549814</v>
      </c>
    </row>
    <row r="51" spans="1:15">
      <c r="G51" s="280"/>
      <c r="H51" s="59" t="s">
        <v>27</v>
      </c>
      <c r="I51" s="62">
        <f>Waste!O33+(Waste!O33*$K$7)</f>
        <v>1266.6500000000001</v>
      </c>
      <c r="J51" s="62">
        <f>I51*$K$8*Waste!AC74</f>
        <v>949.98750000000007</v>
      </c>
      <c r="K51" s="62">
        <f t="shared" si="3"/>
        <v>253.33</v>
      </c>
      <c r="L51" s="62">
        <f t="shared" si="4"/>
        <v>63.33250000000001</v>
      </c>
      <c r="M51" s="62">
        <f>I51*$K$8*Waste!AF74</f>
        <v>0</v>
      </c>
      <c r="N51" s="62">
        <f>Waste!F114</f>
        <v>260.30199108804783</v>
      </c>
      <c r="O51" s="62">
        <f>Waste!G114</f>
        <v>1917.5625763326789</v>
      </c>
    </row>
    <row r="52" spans="1:15">
      <c r="G52" s="280"/>
      <c r="H52" s="59" t="s">
        <v>28</v>
      </c>
      <c r="I52" s="62">
        <f>Waste!O34+(Waste!O34*$K$7)</f>
        <v>14715.75</v>
      </c>
      <c r="J52" s="62">
        <f>I52*$K$8*Waste!AC75</f>
        <v>11036.8125</v>
      </c>
      <c r="K52" s="62">
        <f t="shared" si="3"/>
        <v>2943.15</v>
      </c>
      <c r="L52" s="62">
        <f t="shared" si="4"/>
        <v>735.78750000000002</v>
      </c>
      <c r="M52" s="62">
        <f>I52*$K$8*Waste!AF75</f>
        <v>0</v>
      </c>
      <c r="N52" s="62">
        <f>Waste!F115</f>
        <v>0</v>
      </c>
      <c r="O52" s="62">
        <f>Waste!G115</f>
        <v>0</v>
      </c>
    </row>
    <row r="53" spans="1:15">
      <c r="G53" s="280"/>
      <c r="H53" s="59" t="s">
        <v>54</v>
      </c>
      <c r="I53" s="62">
        <f>Waste!O35+(Waste!O35*$K$7)</f>
        <v>707514.42096774187</v>
      </c>
      <c r="J53" s="62">
        <f>I53*$K$8*Waste!AC76</f>
        <v>530635.8157258064</v>
      </c>
      <c r="K53" s="62">
        <f t="shared" si="3"/>
        <v>141502.88419354838</v>
      </c>
      <c r="L53" s="62">
        <f t="shared" si="4"/>
        <v>35375.721048387095</v>
      </c>
      <c r="M53" s="62">
        <f>I53*$K$8*Waste!AF76</f>
        <v>0</v>
      </c>
      <c r="N53" s="62">
        <f>Waste!F116</f>
        <v>0</v>
      </c>
      <c r="O53" s="62">
        <f>Waste!G116</f>
        <v>0</v>
      </c>
    </row>
    <row r="54" spans="1:15">
      <c r="G54" s="280"/>
      <c r="H54" s="59" t="s">
        <v>30</v>
      </c>
      <c r="I54" s="62">
        <f>Waste!O36+(Waste!O36*$K$7)</f>
        <v>64874.95</v>
      </c>
      <c r="J54" s="62">
        <f>I54*$K$8*Waste!AC77</f>
        <v>48656.212499999994</v>
      </c>
      <c r="K54" s="62">
        <f t="shared" si="3"/>
        <v>12974.990000000003</v>
      </c>
      <c r="L54" s="62">
        <f t="shared" si="4"/>
        <v>3243.7474999999999</v>
      </c>
      <c r="M54" s="62">
        <f>I54*$K$8*Waste!AF77</f>
        <v>0</v>
      </c>
      <c r="N54" s="62">
        <f>Waste!F117</f>
        <v>0</v>
      </c>
      <c r="O54" s="62">
        <f>Waste!G117</f>
        <v>158.98886827458256</v>
      </c>
    </row>
    <row r="55" spans="1:15">
      <c r="G55" s="280"/>
      <c r="H55" s="59" t="s">
        <v>31</v>
      </c>
      <c r="I55" s="62">
        <f>Waste!O37+(Waste!O37*$K$7)</f>
        <v>174899.55</v>
      </c>
      <c r="J55" s="62">
        <f>I55*$K$8*Waste!AC78</f>
        <v>131174.66249999998</v>
      </c>
      <c r="K55" s="62">
        <f t="shared" si="3"/>
        <v>34979.910000000011</v>
      </c>
      <c r="L55" s="62">
        <f t="shared" si="4"/>
        <v>8744.9774999999991</v>
      </c>
      <c r="M55" s="62">
        <f>I55*$K$8*Waste!AF78</f>
        <v>0</v>
      </c>
      <c r="N55" s="62">
        <f>Waste!F118</f>
        <v>0</v>
      </c>
      <c r="O55" s="62">
        <f>Waste!G118</f>
        <v>0</v>
      </c>
    </row>
    <row r="56" spans="1:15">
      <c r="G56" s="280"/>
      <c r="H56" s="59" t="s">
        <v>32</v>
      </c>
      <c r="I56" s="62">
        <f>Waste!O38+(Waste!O38*$K$7)</f>
        <v>1123239.25</v>
      </c>
      <c r="J56" s="62">
        <f>I56*$K$8*Waste!AC79</f>
        <v>842429.4375</v>
      </c>
      <c r="K56" s="62">
        <f t="shared" si="3"/>
        <v>224647.85</v>
      </c>
      <c r="L56" s="62">
        <f t="shared" si="4"/>
        <v>56161.962500000001</v>
      </c>
      <c r="M56" s="62">
        <f>I56*$K$8*Waste!AF79</f>
        <v>0</v>
      </c>
      <c r="N56" s="62">
        <f>Waste!F119</f>
        <v>0</v>
      </c>
      <c r="O56" s="62">
        <f>Waste!G119</f>
        <v>1738.4142963549184</v>
      </c>
    </row>
    <row r="57" spans="1:15">
      <c r="G57" s="280"/>
      <c r="H57" s="59" t="s">
        <v>33</v>
      </c>
      <c r="I57" s="62">
        <f>Waste!O39+(Waste!O39*$K$7)</f>
        <v>2831.1499999999996</v>
      </c>
      <c r="J57" s="62">
        <f>I57*$K$8*Waste!AC80</f>
        <v>2123.3624999999997</v>
      </c>
      <c r="K57" s="62">
        <f t="shared" si="3"/>
        <v>566.2299999999999</v>
      </c>
      <c r="L57" s="62">
        <f t="shared" si="4"/>
        <v>141.55749999999998</v>
      </c>
      <c r="M57" s="62">
        <f>I57*$K$8*Waste!AF80</f>
        <v>0</v>
      </c>
      <c r="N57" s="62">
        <f>Waste!F120</f>
        <v>0</v>
      </c>
      <c r="O57" s="62">
        <f>Waste!G120</f>
        <v>0</v>
      </c>
    </row>
    <row r="58" spans="1:15" ht="15" thickBot="1">
      <c r="G58" s="280"/>
      <c r="H58" s="287" t="s">
        <v>55</v>
      </c>
      <c r="I58" s="26">
        <f>Waste!O40+(Waste!O40*$K$7)</f>
        <v>2312.0999999999995</v>
      </c>
      <c r="J58" s="26">
        <f>I58*$K$8*Waste!AC81</f>
        <v>1734.0749999999996</v>
      </c>
      <c r="K58" s="26">
        <f t="shared" si="3"/>
        <v>462.4199999999999</v>
      </c>
      <c r="L58" s="26">
        <f t="shared" si="4"/>
        <v>115.60499999999998</v>
      </c>
      <c r="M58" s="26">
        <f>I58*$K$8*Waste!AF81</f>
        <v>0</v>
      </c>
      <c r="N58" s="26">
        <f>Waste!F121</f>
        <v>0</v>
      </c>
      <c r="O58" s="26">
        <f>Waste!G121</f>
        <v>0</v>
      </c>
    </row>
    <row r="59" spans="1:15">
      <c r="G59" s="280"/>
      <c r="H59" s="282" t="s">
        <v>35</v>
      </c>
      <c r="I59" s="288">
        <f t="shared" ref="I59:O59" si="5">SUM(I26:I58)</f>
        <v>4097247.35</v>
      </c>
      <c r="J59" s="288">
        <f t="shared" si="5"/>
        <v>2738251.3530534226</v>
      </c>
      <c r="K59" s="288">
        <f t="shared" si="5"/>
        <v>635324.32564236398</v>
      </c>
      <c r="L59" s="288">
        <f t="shared" si="5"/>
        <v>204862.36750000002</v>
      </c>
      <c r="M59" s="288">
        <f t="shared" si="5"/>
        <v>518809.30380421289</v>
      </c>
      <c r="N59" s="288">
        <f t="shared" si="5"/>
        <v>2093.511645607688</v>
      </c>
      <c r="O59" s="288">
        <f t="shared" si="5"/>
        <v>11176.805697370655</v>
      </c>
    </row>
    <row r="60" spans="1:15">
      <c r="A60" s="281"/>
      <c r="B60" s="281"/>
      <c r="C60" s="82"/>
      <c r="D60" s="281"/>
      <c r="G60" s="280"/>
      <c r="I60" s="293"/>
      <c r="J60" s="293"/>
    </row>
    <row r="61" spans="1:15">
      <c r="A61" s="53" t="s">
        <v>866</v>
      </c>
      <c r="B61" s="44"/>
      <c r="C61" s="44"/>
      <c r="D61" s="44"/>
      <c r="E61" s="44"/>
      <c r="F61" s="44"/>
      <c r="G61" s="280"/>
      <c r="H61" s="127" t="s">
        <v>867</v>
      </c>
      <c r="I61" s="44"/>
      <c r="J61" s="127"/>
      <c r="K61" s="127"/>
      <c r="L61" s="127"/>
      <c r="M61" s="127"/>
      <c r="N61" s="127"/>
      <c r="O61" s="127"/>
    </row>
    <row r="62" spans="1:15">
      <c r="A62" s="621" t="s">
        <v>340</v>
      </c>
      <c r="B62" s="623" t="s">
        <v>166</v>
      </c>
      <c r="C62" s="624"/>
      <c r="D62" s="624"/>
      <c r="E62" s="624"/>
      <c r="F62" s="625"/>
      <c r="H62" s="626" t="s">
        <v>360</v>
      </c>
      <c r="I62" s="626" t="s">
        <v>134</v>
      </c>
      <c r="J62" s="623" t="s">
        <v>167</v>
      </c>
      <c r="K62" s="624"/>
      <c r="L62" s="624"/>
      <c r="M62" s="628" t="s">
        <v>168</v>
      </c>
      <c r="N62" s="628"/>
      <c r="O62" s="628"/>
    </row>
    <row r="63" spans="1:15">
      <c r="A63" s="622"/>
      <c r="B63" s="61" t="s">
        <v>129</v>
      </c>
      <c r="C63" s="61" t="s">
        <v>61</v>
      </c>
      <c r="D63" s="61" t="s">
        <v>1066</v>
      </c>
      <c r="E63" s="61" t="s">
        <v>60</v>
      </c>
      <c r="F63" s="61" t="s">
        <v>1071</v>
      </c>
      <c r="H63" s="627"/>
      <c r="I63" s="627"/>
      <c r="J63" s="39" t="s">
        <v>42</v>
      </c>
      <c r="K63" s="39" t="s">
        <v>103</v>
      </c>
      <c r="L63" s="39" t="s">
        <v>104</v>
      </c>
      <c r="M63" s="39" t="s">
        <v>42</v>
      </c>
      <c r="N63" s="39" t="s">
        <v>103</v>
      </c>
      <c r="O63" s="39" t="s">
        <v>104</v>
      </c>
    </row>
    <row r="64" spans="1:15" ht="15" customHeight="1">
      <c r="A64" s="166" t="s">
        <v>354</v>
      </c>
      <c r="B64" s="85">
        <f>Carbon!N84/1000</f>
        <v>0.92600000000000005</v>
      </c>
      <c r="C64" s="125"/>
      <c r="D64" s="125"/>
      <c r="E64" s="85">
        <f>Carbon!O84/1000</f>
        <v>1.9E-2</v>
      </c>
      <c r="F64" s="125"/>
      <c r="H64" s="138" t="s">
        <v>2</v>
      </c>
      <c r="I64" s="54"/>
      <c r="J64" s="50">
        <f>Carbon!M7/1000</f>
        <v>-0.72899999999999998</v>
      </c>
      <c r="K64" s="50">
        <f>Carbon!N7/1000</f>
        <v>1.123</v>
      </c>
      <c r="L64" s="50">
        <f>Carbon!O7/1000</f>
        <v>4.6379999999999999</v>
      </c>
      <c r="M64" s="50">
        <f>Carbon!Q7/1000</f>
        <v>2.4E-2</v>
      </c>
      <c r="N64" s="50">
        <f>Carbon!R7/1000</f>
        <v>5.0000000000000001E-3</v>
      </c>
      <c r="O64" s="50">
        <f>Carbon!S7/1000</f>
        <v>5.0000000000000001E-3</v>
      </c>
    </row>
    <row r="65" spans="1:15" ht="15" customHeight="1">
      <c r="A65" s="165" t="s">
        <v>316</v>
      </c>
      <c r="B65" s="85">
        <f>Carbon!N85/1000</f>
        <v>6.0999999999999999E-2</v>
      </c>
      <c r="C65" s="125"/>
      <c r="D65" s="125"/>
      <c r="E65" s="85">
        <f>Carbon!O85/1000</f>
        <v>1.9E-2</v>
      </c>
      <c r="F65" s="125"/>
      <c r="H65" s="138" t="s">
        <v>3</v>
      </c>
      <c r="I65" s="54"/>
      <c r="J65" s="50">
        <f>Carbon!M8/1000</f>
        <v>0</v>
      </c>
      <c r="K65" s="50">
        <f>Carbon!N8/1000</f>
        <v>0</v>
      </c>
      <c r="L65" s="50">
        <f>Carbon!O8/1000</f>
        <v>0</v>
      </c>
      <c r="M65" s="50">
        <f>Carbon!Q8/1000</f>
        <v>0</v>
      </c>
      <c r="N65" s="50">
        <f>Carbon!R8/1000</f>
        <v>0</v>
      </c>
      <c r="O65" s="50">
        <f>Carbon!S8/1000</f>
        <v>0</v>
      </c>
    </row>
    <row r="66" spans="1:15" ht="15" customHeight="1">
      <c r="A66" s="165" t="s">
        <v>212</v>
      </c>
      <c r="B66" s="85">
        <f>Carbon!N86/1000</f>
        <v>2.6509999999999998</v>
      </c>
      <c r="C66" s="125"/>
      <c r="D66" s="125"/>
      <c r="E66" s="85">
        <f>Carbon!O86/1000</f>
        <v>1.9E-2</v>
      </c>
      <c r="F66" s="125"/>
      <c r="H66" s="138" t="s">
        <v>140</v>
      </c>
      <c r="I66" s="54"/>
      <c r="J66" s="50">
        <f>Carbon!M9/1000</f>
        <v>-0.46700000000000003</v>
      </c>
      <c r="K66" s="50">
        <f>Carbon!N9/1000</f>
        <v>-0.77</v>
      </c>
      <c r="L66" s="50">
        <f>Carbon!O9/1000</f>
        <v>0</v>
      </c>
      <c r="M66" s="50">
        <f>Carbon!Q9/1000</f>
        <v>2.4E-2</v>
      </c>
      <c r="N66" s="50">
        <f>Carbon!R9/1000</f>
        <v>5.0000000000000001E-3</v>
      </c>
      <c r="O66" s="50">
        <f>Carbon!S9/1000</f>
        <v>0</v>
      </c>
    </row>
    <row r="67" spans="1:15" ht="15" customHeight="1">
      <c r="A67" s="165" t="s">
        <v>355</v>
      </c>
      <c r="B67" s="85">
        <f>Carbon!N87/1000</f>
        <v>2.1219999999999999</v>
      </c>
      <c r="C67" s="125"/>
      <c r="D67" s="125"/>
      <c r="E67" s="85">
        <f>Carbon!O87/1000</f>
        <v>0.157</v>
      </c>
      <c r="F67" s="125"/>
      <c r="H67" s="138" t="s">
        <v>5</v>
      </c>
      <c r="I67" s="54"/>
      <c r="J67" s="50">
        <f>Carbon!M10/1000</f>
        <v>3.7509999999999999</v>
      </c>
      <c r="K67" s="50">
        <f>Carbon!N10/1000</f>
        <v>0.24</v>
      </c>
      <c r="L67" s="50">
        <f>Carbon!O10/1000</f>
        <v>7.0000000000000001E-3</v>
      </c>
      <c r="M67" s="50">
        <f>Carbon!Q10/1000</f>
        <v>2.4E-2</v>
      </c>
      <c r="N67" s="50">
        <f>Carbon!R10/1000</f>
        <v>5.0000000000000001E-3</v>
      </c>
      <c r="O67" s="50">
        <f>Carbon!S10/1000</f>
        <v>5.0000000000000001E-3</v>
      </c>
    </row>
    <row r="68" spans="1:15" ht="15" customHeight="1">
      <c r="A68" s="165" t="s">
        <v>114</v>
      </c>
      <c r="B68" s="85">
        <f>Carbon!N88/1000</f>
        <v>0.76900000000000002</v>
      </c>
      <c r="C68" s="125"/>
      <c r="D68" s="125"/>
      <c r="E68" s="85">
        <f>Carbon!O88/1000</f>
        <v>1.9E-2</v>
      </c>
      <c r="F68" s="125"/>
      <c r="H68" s="138" t="s">
        <v>6</v>
      </c>
      <c r="I68" s="54"/>
      <c r="J68" s="50">
        <f>Carbon!M11/1000</f>
        <v>6.0000000000000001E-3</v>
      </c>
      <c r="K68" s="50">
        <f>Carbon!N11/1000</f>
        <v>2.8000000000000001E-2</v>
      </c>
      <c r="L68" s="50">
        <f>Carbon!O11/1000</f>
        <v>0.16700000000000001</v>
      </c>
      <c r="M68" s="50">
        <f>Carbon!Q11/1000</f>
        <v>2.4E-2</v>
      </c>
      <c r="N68" s="50">
        <f>Carbon!R11/1000</f>
        <v>5.0000000000000001E-3</v>
      </c>
      <c r="O68" s="50">
        <f>Carbon!S11/1000</f>
        <v>5.0000000000000001E-3</v>
      </c>
    </row>
    <row r="69" spans="1:15" ht="15" customHeight="1">
      <c r="A69" s="165" t="s">
        <v>320</v>
      </c>
      <c r="B69" s="85">
        <f>Carbon!N89/1000</f>
        <v>1.462</v>
      </c>
      <c r="C69" s="125"/>
      <c r="D69" s="125"/>
      <c r="E69" s="85">
        <f>Carbon!O89/1000</f>
        <v>1.9E-2</v>
      </c>
      <c r="F69" s="125"/>
      <c r="H69" s="138" t="s">
        <v>45</v>
      </c>
      <c r="I69" s="54"/>
      <c r="J69" s="50">
        <f>Carbon!M12/1000</f>
        <v>0</v>
      </c>
      <c r="K69" s="50">
        <f>Carbon!N12/1000</f>
        <v>0</v>
      </c>
      <c r="L69" s="50">
        <f>Carbon!O12/1000</f>
        <v>1.2E-2</v>
      </c>
      <c r="M69" s="50">
        <f>Carbon!Q12/1000</f>
        <v>0</v>
      </c>
      <c r="N69" s="50">
        <f>Carbon!R12/1000</f>
        <v>0</v>
      </c>
      <c r="O69" s="50">
        <f>Carbon!S12/1000</f>
        <v>5.0000000000000001E-3</v>
      </c>
    </row>
    <row r="70" spans="1:15" ht="15" customHeight="1">
      <c r="A70" s="166" t="s">
        <v>315</v>
      </c>
      <c r="B70" s="85">
        <f>Carbon!N90/1000</f>
        <v>2.02</v>
      </c>
      <c r="C70" s="125"/>
      <c r="D70" s="125"/>
      <c r="E70" s="85">
        <f>Carbon!O90/1000</f>
        <v>1.9E-2</v>
      </c>
      <c r="F70" s="125"/>
      <c r="H70" s="138" t="s">
        <v>46</v>
      </c>
      <c r="I70" s="54"/>
      <c r="J70" s="50">
        <f>Carbon!M13/1000</f>
        <v>0</v>
      </c>
      <c r="K70" s="50">
        <f>Carbon!N13/1000</f>
        <v>1.2749999999999999</v>
      </c>
      <c r="L70" s="50">
        <f>Carbon!O13/1000</f>
        <v>0.63200000000000001</v>
      </c>
      <c r="M70" s="50">
        <f>Carbon!Q13/1000</f>
        <v>0</v>
      </c>
      <c r="N70" s="50">
        <f>Carbon!R13/1000</f>
        <v>5.0000000000000001E-3</v>
      </c>
      <c r="O70" s="50">
        <f>Carbon!S13/1000</f>
        <v>5.0000000000000001E-3</v>
      </c>
    </row>
    <row r="71" spans="1:15" ht="15" customHeight="1">
      <c r="A71" s="165" t="s">
        <v>319</v>
      </c>
      <c r="B71" s="85">
        <f>Carbon!N91/1000</f>
        <v>1.462</v>
      </c>
      <c r="C71" s="125"/>
      <c r="D71" s="125"/>
      <c r="E71" s="85">
        <f>Carbon!O91/1000</f>
        <v>1.9E-2</v>
      </c>
      <c r="F71" s="125"/>
      <c r="H71" s="138" t="s">
        <v>9</v>
      </c>
      <c r="I71" s="54"/>
      <c r="J71" s="50">
        <f>Carbon!M14/1000</f>
        <v>-1.7669999999999999</v>
      </c>
      <c r="K71" s="50">
        <f>Carbon!N14/1000</f>
        <v>1.4E-2</v>
      </c>
      <c r="L71" s="50">
        <f>Carbon!O14/1000</f>
        <v>3.0000000000000001E-3</v>
      </c>
      <c r="M71" s="50">
        <f>Carbon!Q14/1000</f>
        <v>2.4E-2</v>
      </c>
      <c r="N71" s="50">
        <f>Carbon!R14/1000</f>
        <v>5.0000000000000001E-3</v>
      </c>
      <c r="O71" s="50">
        <f>Carbon!S14/1000</f>
        <v>5.0000000000000001E-3</v>
      </c>
    </row>
    <row r="72" spans="1:15" ht="15" customHeight="1">
      <c r="A72" s="165" t="s">
        <v>57</v>
      </c>
      <c r="B72" s="85">
        <f>Carbon!N92/1000</f>
        <v>0.23300000000000001</v>
      </c>
      <c r="C72" s="125"/>
      <c r="D72" s="125"/>
      <c r="E72" s="85">
        <f>Carbon!O92/1000</f>
        <v>1.9E-2</v>
      </c>
      <c r="F72" s="125"/>
      <c r="H72" s="138" t="s">
        <v>10</v>
      </c>
      <c r="I72" s="54"/>
      <c r="J72" s="50">
        <f>Carbon!M15/1000</f>
        <v>-7.5490000000000004</v>
      </c>
      <c r="K72" s="50">
        <f>Carbon!N15/1000</f>
        <v>1.4E-2</v>
      </c>
      <c r="L72" s="50">
        <f>Carbon!O15/1000</f>
        <v>3.0000000000000001E-3</v>
      </c>
      <c r="M72" s="50">
        <f>Carbon!Q15/1000</f>
        <v>2.4E-2</v>
      </c>
      <c r="N72" s="50">
        <f>Carbon!R15/1000</f>
        <v>5.0000000000000001E-3</v>
      </c>
      <c r="O72" s="50">
        <f>Carbon!S15/1000</f>
        <v>5.0000000000000001E-3</v>
      </c>
    </row>
    <row r="73" spans="1:15" ht="15" customHeight="1">
      <c r="A73" s="165" t="s">
        <v>318</v>
      </c>
      <c r="B73" s="85">
        <f>Carbon!N93/1000</f>
        <v>3.3319999999999999</v>
      </c>
      <c r="C73" s="125"/>
      <c r="D73" s="125"/>
      <c r="E73" s="85">
        <f>Carbon!O93/1000</f>
        <v>1.9E-2</v>
      </c>
      <c r="F73" s="125"/>
      <c r="H73" s="138" t="s">
        <v>11</v>
      </c>
      <c r="I73" s="54"/>
      <c r="J73" s="50">
        <f>Carbon!M16/1000</f>
        <v>-2.258</v>
      </c>
      <c r="K73" s="50">
        <f>Carbon!N16/1000</f>
        <v>1.4E-2</v>
      </c>
      <c r="L73" s="50">
        <f>Carbon!O16/1000</f>
        <v>3.0000000000000001E-3</v>
      </c>
      <c r="M73" s="50">
        <f>Carbon!Q16/1000</f>
        <v>2.4E-2</v>
      </c>
      <c r="N73" s="50">
        <f>Carbon!R16/1000</f>
        <v>5.0000000000000001E-3</v>
      </c>
      <c r="O73" s="50">
        <f>Carbon!S16/1000</f>
        <v>5.0000000000000001E-3</v>
      </c>
    </row>
    <row r="74" spans="1:15" ht="15" customHeight="1">
      <c r="A74" s="165" t="s">
        <v>213</v>
      </c>
      <c r="B74" s="85">
        <f>Carbon!N94/1000</f>
        <v>9.8019999999999996</v>
      </c>
      <c r="C74" s="125"/>
      <c r="D74" s="125"/>
      <c r="E74" s="85">
        <f>Carbon!O94/1000</f>
        <v>1.9E-2</v>
      </c>
      <c r="F74" s="125"/>
      <c r="H74" s="138" t="s">
        <v>12</v>
      </c>
      <c r="I74" s="54"/>
      <c r="J74" s="50">
        <f>Carbon!M17/1000</f>
        <v>-0.182</v>
      </c>
      <c r="K74" s="50">
        <f>Carbon!N17/1000</f>
        <v>0.01</v>
      </c>
      <c r="L74" s="50">
        <f>Carbon!O17/1000</f>
        <v>0.01</v>
      </c>
      <c r="M74" s="50">
        <f>Carbon!Q17/1000</f>
        <v>2.4E-2</v>
      </c>
      <c r="N74" s="50">
        <f>Carbon!R17/1000</f>
        <v>5.0000000000000001E-3</v>
      </c>
      <c r="O74" s="50">
        <f>Carbon!S17/1000</f>
        <v>5.0000000000000001E-3</v>
      </c>
    </row>
    <row r="75" spans="1:15" ht="15" customHeight="1">
      <c r="A75" s="165" t="s">
        <v>314</v>
      </c>
      <c r="B75" s="85">
        <f>Carbon!N95/1000</f>
        <v>0.68100000000000005</v>
      </c>
      <c r="C75" s="125"/>
      <c r="D75" s="125"/>
      <c r="E75" s="85">
        <f>Carbon!O95/1000</f>
        <v>1.9E-2</v>
      </c>
      <c r="F75" s="125"/>
      <c r="H75" s="138" t="s">
        <v>47</v>
      </c>
      <c r="I75" s="54"/>
      <c r="J75" s="50">
        <f>Carbon!M18/1000</f>
        <v>-7.8E-2</v>
      </c>
      <c r="K75" s="50">
        <f>Carbon!N18/1000</f>
        <v>-0.54100000000000004</v>
      </c>
      <c r="L75" s="50">
        <f>Carbon!O18/1000</f>
        <v>0.49</v>
      </c>
      <c r="M75" s="50">
        <f>Carbon!Q18/1000</f>
        <v>2.4E-2</v>
      </c>
      <c r="N75" s="50">
        <f>Carbon!R18/1000</f>
        <v>5.0000000000000001E-3</v>
      </c>
      <c r="O75" s="50">
        <f>Carbon!S18/1000</f>
        <v>5.0000000000000001E-3</v>
      </c>
    </row>
    <row r="76" spans="1:15" ht="15" customHeight="1">
      <c r="A76" s="165" t="s">
        <v>209</v>
      </c>
      <c r="B76" s="85">
        <f>Carbon!N96/1000</f>
        <v>2.6920000000000002</v>
      </c>
      <c r="C76" s="125"/>
      <c r="D76" s="125"/>
      <c r="E76" s="85">
        <f>Carbon!O96/1000</f>
        <v>1.9E-2</v>
      </c>
      <c r="F76" s="125"/>
      <c r="H76" s="138" t="s">
        <v>14</v>
      </c>
      <c r="I76" s="54"/>
      <c r="J76" s="50">
        <f>Carbon!M19/1000</f>
        <v>2.3E-2</v>
      </c>
      <c r="K76" s="50">
        <f>Carbon!N19/1000</f>
        <v>0</v>
      </c>
      <c r="L76" s="50">
        <f>Carbon!O19/1000</f>
        <v>0</v>
      </c>
      <c r="M76" s="50">
        <f>Carbon!Q19/1000</f>
        <v>2.4E-2</v>
      </c>
      <c r="N76" s="50">
        <f>Carbon!R19/1000</f>
        <v>0</v>
      </c>
      <c r="O76" s="50">
        <f>Carbon!S19/1000</f>
        <v>0</v>
      </c>
    </row>
    <row r="77" spans="1:15" ht="15" customHeight="1">
      <c r="A77" s="165" t="s">
        <v>115</v>
      </c>
      <c r="B77" s="85">
        <f>Carbon!N97/1000</f>
        <v>2.9340000000000002</v>
      </c>
      <c r="C77" s="125"/>
      <c r="D77" s="125"/>
      <c r="E77" s="85">
        <f>Carbon!O97/1000</f>
        <v>1.9E-2</v>
      </c>
      <c r="F77" s="125"/>
      <c r="H77" s="138" t="s">
        <v>15</v>
      </c>
      <c r="I77" s="54"/>
      <c r="J77" s="50">
        <f>Carbon!M20/1000</f>
        <v>-0.44500000000000001</v>
      </c>
      <c r="K77" s="50">
        <f>Carbon!N20/1000</f>
        <v>1.1830000000000001</v>
      </c>
      <c r="L77" s="50">
        <f>Carbon!O20/1000</f>
        <v>3.0000000000000001E-3</v>
      </c>
      <c r="M77" s="50">
        <f>Carbon!Q20/1000</f>
        <v>2.4E-2</v>
      </c>
      <c r="N77" s="50">
        <f>Carbon!R20/1000</f>
        <v>5.0000000000000001E-3</v>
      </c>
      <c r="O77" s="50">
        <f>Carbon!S20/1000</f>
        <v>5.0000000000000001E-3</v>
      </c>
    </row>
    <row r="78" spans="1:15" ht="15" customHeight="1">
      <c r="A78" s="165" t="s">
        <v>117</v>
      </c>
      <c r="B78" s="85">
        <f>Carbon!N98/1000</f>
        <v>16.878</v>
      </c>
      <c r="C78" s="125"/>
      <c r="D78" s="125"/>
      <c r="E78" s="85">
        <f>Carbon!O98/1000</f>
        <v>1.9E-2</v>
      </c>
      <c r="F78" s="125"/>
      <c r="H78" s="138" t="s">
        <v>16</v>
      </c>
      <c r="I78" s="54"/>
      <c r="J78" s="50">
        <f>Carbon!M21/1000</f>
        <v>-0.25</v>
      </c>
      <c r="K78" s="50">
        <f>Carbon!N21/1000</f>
        <v>-0.84899999999999998</v>
      </c>
      <c r="L78" s="50">
        <f>Carbon!O21/1000</f>
        <v>0.92300000000000004</v>
      </c>
      <c r="M78" s="50">
        <f>Carbon!Q21/1000</f>
        <v>2.4E-2</v>
      </c>
      <c r="N78" s="50">
        <f>Carbon!R21/1000</f>
        <v>5.0000000000000001E-3</v>
      </c>
      <c r="O78" s="50">
        <f>Carbon!S21/1000</f>
        <v>5.0000000000000001E-3</v>
      </c>
    </row>
    <row r="79" spans="1:15" ht="15" customHeight="1">
      <c r="A79" s="165" t="s">
        <v>118</v>
      </c>
      <c r="B79" s="85">
        <f>Carbon!N99/1000</f>
        <v>2.2799999999999998</v>
      </c>
      <c r="C79" s="125"/>
      <c r="D79" s="125"/>
      <c r="E79" s="85">
        <f>Carbon!O99/1000</f>
        <v>1.9E-2</v>
      </c>
      <c r="F79" s="125"/>
      <c r="H79" s="139" t="s">
        <v>17</v>
      </c>
      <c r="I79" s="54"/>
      <c r="J79" s="50">
        <f>Carbon!M22/1000</f>
        <v>-2.2429999999999999</v>
      </c>
      <c r="K79" s="50">
        <f>Carbon!N22/1000</f>
        <v>0.14000000000000001</v>
      </c>
      <c r="L79" s="50">
        <f>Carbon!O22/1000</f>
        <v>0.52400000000000002</v>
      </c>
      <c r="M79" s="50">
        <f>Carbon!Q22/1000</f>
        <v>2.4E-2</v>
      </c>
      <c r="N79" s="50">
        <f>Carbon!R22/1000</f>
        <v>5.0000000000000001E-3</v>
      </c>
      <c r="O79" s="50">
        <f>Carbon!S22/1000</f>
        <v>5.0000000000000001E-3</v>
      </c>
    </row>
    <row r="80" spans="1:15" ht="15" customHeight="1">
      <c r="A80" s="165" t="s">
        <v>116</v>
      </c>
      <c r="B80" s="85">
        <f>Carbon!N100/1000</f>
        <v>0.51100000000000001</v>
      </c>
      <c r="C80" s="125"/>
      <c r="D80" s="125"/>
      <c r="E80" s="85">
        <f>Carbon!O100/1000</f>
        <v>1.9E-2</v>
      </c>
      <c r="F80" s="125"/>
      <c r="H80" s="138" t="s">
        <v>18</v>
      </c>
      <c r="I80" s="54"/>
      <c r="J80" s="50">
        <f>Carbon!M23/1000</f>
        <v>0</v>
      </c>
      <c r="K80" s="50">
        <f>Carbon!N23/1000</f>
        <v>0</v>
      </c>
      <c r="L80" s="50">
        <f>Carbon!O23/1000</f>
        <v>0</v>
      </c>
      <c r="M80" s="50">
        <f>Carbon!Q23/1000</f>
        <v>0</v>
      </c>
      <c r="N80" s="50">
        <f>Carbon!R23/1000</f>
        <v>0</v>
      </c>
      <c r="O80" s="50">
        <f>Carbon!S23/1000</f>
        <v>0</v>
      </c>
    </row>
    <row r="81" spans="8:15" ht="15" customHeight="1">
      <c r="H81" s="138" t="s">
        <v>48</v>
      </c>
      <c r="I81" s="54"/>
      <c r="J81" s="50">
        <f>Carbon!M24/1000</f>
        <v>-0.14799999999999999</v>
      </c>
      <c r="K81" s="50">
        <f>Carbon!N24/1000</f>
        <v>0</v>
      </c>
      <c r="L81" s="50">
        <f>Carbon!O24/1000</f>
        <v>6.0000000000000001E-3</v>
      </c>
      <c r="M81" s="50">
        <f>Carbon!Q24/1000</f>
        <v>2.4E-2</v>
      </c>
      <c r="N81" s="50">
        <f>Carbon!R24/1000</f>
        <v>0</v>
      </c>
      <c r="O81" s="50">
        <f>Carbon!S24/1000</f>
        <v>5.0000000000000001E-3</v>
      </c>
    </row>
    <row r="82" spans="8:15" ht="15" customHeight="1">
      <c r="H82" s="138" t="s">
        <v>20</v>
      </c>
      <c r="I82" s="54"/>
      <c r="J82" s="50">
        <f>Carbon!M25/1000</f>
        <v>4.7E-2</v>
      </c>
      <c r="K82" s="50">
        <f>Carbon!N25/1000</f>
        <v>0.22</v>
      </c>
      <c r="L82" s="50">
        <f>Carbon!O25/1000</f>
        <v>0</v>
      </c>
      <c r="M82" s="50">
        <f>Carbon!Q25/1000</f>
        <v>2.4E-2</v>
      </c>
      <c r="N82" s="50">
        <f>Carbon!R25/1000</f>
        <v>5.0000000000000001E-3</v>
      </c>
      <c r="O82" s="50">
        <f>Carbon!S25/1000</f>
        <v>0</v>
      </c>
    </row>
    <row r="83" spans="8:15" ht="15" customHeight="1">
      <c r="H83" s="138" t="s">
        <v>49</v>
      </c>
      <c r="I83" s="54"/>
      <c r="J83" s="50">
        <f>Carbon!M26/1000</f>
        <v>0.34799999999999998</v>
      </c>
      <c r="K83" s="50">
        <f>Carbon!N26/1000</f>
        <v>0.39600000000000002</v>
      </c>
      <c r="L83" s="50">
        <f>Carbon!O26/1000</f>
        <v>8.5000000000000006E-2</v>
      </c>
      <c r="M83" s="50">
        <f>Carbon!Q26/1000</f>
        <v>2.4E-2</v>
      </c>
      <c r="N83" s="50">
        <f>Carbon!R26/1000</f>
        <v>5.0000000000000001E-3</v>
      </c>
      <c r="O83" s="50">
        <f>Carbon!S26/1000</f>
        <v>5.0000000000000001E-3</v>
      </c>
    </row>
    <row r="84" spans="8:15" ht="15" customHeight="1">
      <c r="H84" s="139" t="s">
        <v>50</v>
      </c>
      <c r="I84" s="54"/>
      <c r="J84" s="50">
        <f>Carbon!M27/1000</f>
        <v>-6.0000000000000001E-3</v>
      </c>
      <c r="K84" s="50">
        <f>Carbon!N27/1000</f>
        <v>-6.2E-2</v>
      </c>
      <c r="L84" s="50">
        <f>Carbon!O27/1000</f>
        <v>0.36199999999999999</v>
      </c>
      <c r="M84" s="50">
        <f>Carbon!Q27/1000</f>
        <v>2.4E-2</v>
      </c>
      <c r="N84" s="50">
        <f>Carbon!R27/1000</f>
        <v>5.0000000000000001E-3</v>
      </c>
      <c r="O84" s="50">
        <f>Carbon!S27/1000</f>
        <v>5.0000000000000001E-3</v>
      </c>
    </row>
    <row r="85" spans="8:15" ht="15" customHeight="1">
      <c r="H85" s="138" t="s">
        <v>23</v>
      </c>
      <c r="I85" s="54"/>
      <c r="J85" s="50">
        <f>Carbon!M28/1000</f>
        <v>-6.0000000000000001E-3</v>
      </c>
      <c r="K85" s="50">
        <f>Carbon!N28/1000</f>
        <v>-6.2E-2</v>
      </c>
      <c r="L85" s="50">
        <f>Carbon!O28/1000</f>
        <v>0.214</v>
      </c>
      <c r="M85" s="50">
        <f>Carbon!Q28/1000</f>
        <v>2.4E-2</v>
      </c>
      <c r="N85" s="50">
        <f>Carbon!R28/1000</f>
        <v>5.0000000000000001E-3</v>
      </c>
      <c r="O85" s="50">
        <f>Carbon!S28/1000</f>
        <v>5.0000000000000001E-3</v>
      </c>
    </row>
    <row r="86" spans="8:15" ht="15" customHeight="1">
      <c r="H86" s="138" t="s">
        <v>51</v>
      </c>
      <c r="I86" s="54"/>
      <c r="J86" s="50">
        <f>Carbon!M29/1000</f>
        <v>0.11899999999999999</v>
      </c>
      <c r="K86" s="50">
        <f>Carbon!N29/1000</f>
        <v>3.0000000000000001E-3</v>
      </c>
      <c r="L86" s="50">
        <f>Carbon!O29/1000</f>
        <v>0.14199999999999999</v>
      </c>
      <c r="M86" s="50">
        <f>Carbon!Q29/1000</f>
        <v>2.4E-2</v>
      </c>
      <c r="N86" s="50">
        <f>Carbon!R29/1000</f>
        <v>5.0000000000000001E-3</v>
      </c>
      <c r="O86" s="50">
        <f>Carbon!S29/1000</f>
        <v>5.0000000000000001E-3</v>
      </c>
    </row>
    <row r="87" spans="8:15" ht="15" customHeight="1">
      <c r="H87" s="138" t="s">
        <v>52</v>
      </c>
      <c r="I87" s="54"/>
      <c r="J87" s="50">
        <f>Carbon!M30/1000</f>
        <v>-0.24299999999999999</v>
      </c>
      <c r="K87" s="50">
        <f>Carbon!N30/1000</f>
        <v>-3.0000000000000001E-3</v>
      </c>
      <c r="L87" s="50">
        <f>Carbon!O30/1000</f>
        <v>0.379</v>
      </c>
      <c r="M87" s="50">
        <f>Carbon!Q30/1000</f>
        <v>2.4E-2</v>
      </c>
      <c r="N87" s="50">
        <f>Carbon!R30/1000</f>
        <v>5.0000000000000001E-3</v>
      </c>
      <c r="O87" s="50">
        <f>Carbon!S30/1000</f>
        <v>5.0000000000000001E-3</v>
      </c>
    </row>
    <row r="88" spans="8:15" ht="15" customHeight="1">
      <c r="H88" s="139" t="s">
        <v>53</v>
      </c>
      <c r="I88" s="54"/>
      <c r="J88" s="50">
        <f>Carbon!M31/1000</f>
        <v>-1.097</v>
      </c>
      <c r="K88" s="50">
        <f>Carbon!N31/1000</f>
        <v>-0.10100000000000001</v>
      </c>
      <c r="L88" s="50">
        <f>Carbon!O31/1000</f>
        <v>0.108</v>
      </c>
      <c r="M88" s="50">
        <f>Carbon!Q31/1000</f>
        <v>2.4E-2</v>
      </c>
      <c r="N88" s="50">
        <f>Carbon!R31/1000</f>
        <v>5.0000000000000001E-3</v>
      </c>
      <c r="O88" s="50">
        <f>Carbon!S31/1000</f>
        <v>5.0000000000000001E-3</v>
      </c>
    </row>
    <row r="89" spans="8:15" ht="15" customHeight="1">
      <c r="H89" s="138" t="s">
        <v>27</v>
      </c>
      <c r="I89" s="54"/>
      <c r="J89" s="50">
        <f>Carbon!M32/1000</f>
        <v>0</v>
      </c>
      <c r="K89" s="50">
        <f>Carbon!N32/1000</f>
        <v>0</v>
      </c>
      <c r="L89" s="50">
        <f>Carbon!O32/1000</f>
        <v>0.128</v>
      </c>
      <c r="M89" s="50">
        <f>Carbon!Q32/1000</f>
        <v>0</v>
      </c>
      <c r="N89" s="50">
        <f>Carbon!R32/1000</f>
        <v>0</v>
      </c>
      <c r="O89" s="50">
        <f>Carbon!S32/1000</f>
        <v>5.0000000000000001E-3</v>
      </c>
    </row>
    <row r="90" spans="8:15" ht="15" customHeight="1">
      <c r="H90" s="138" t="s">
        <v>28</v>
      </c>
      <c r="I90" s="54"/>
      <c r="J90" s="50">
        <f>Carbon!M33/1000</f>
        <v>0.32600000000000001</v>
      </c>
      <c r="K90" s="50">
        <f>Carbon!N33/1000</f>
        <v>0.95699999999999996</v>
      </c>
      <c r="L90" s="50">
        <f>Carbon!O33/1000</f>
        <v>0.11700000000000001</v>
      </c>
      <c r="M90" s="50">
        <f>Carbon!Q33/1000</f>
        <v>2.4E-2</v>
      </c>
      <c r="N90" s="50">
        <f>Carbon!R33/1000</f>
        <v>5.0000000000000001E-3</v>
      </c>
      <c r="O90" s="50">
        <f>Carbon!S33/1000</f>
        <v>5.0000000000000001E-3</v>
      </c>
    </row>
    <row r="91" spans="8:15" ht="15" customHeight="1">
      <c r="H91" s="138" t="s">
        <v>54</v>
      </c>
      <c r="I91" s="54"/>
      <c r="J91" s="50">
        <f>Carbon!M34/1000</f>
        <v>-4.7E-2</v>
      </c>
      <c r="K91" s="50">
        <f>Carbon!N34/1000</f>
        <v>0</v>
      </c>
      <c r="L91" s="50">
        <f>Carbon!O34/1000</f>
        <v>4.0000000000000001E-3</v>
      </c>
      <c r="M91" s="50">
        <f>Carbon!Q34/1000</f>
        <v>2.4E-2</v>
      </c>
      <c r="N91" s="50">
        <f>Carbon!R34/1000</f>
        <v>0</v>
      </c>
      <c r="O91" s="50">
        <f>Carbon!S34/1000</f>
        <v>5.0000000000000001E-3</v>
      </c>
    </row>
    <row r="92" spans="8:15" ht="15" customHeight="1">
      <c r="H92" s="138" t="s">
        <v>30</v>
      </c>
      <c r="I92" s="54"/>
      <c r="J92" s="50">
        <f>Carbon!M35/1000</f>
        <v>1E-3</v>
      </c>
      <c r="K92" s="50">
        <f>Carbon!N35/1000</f>
        <v>0.91800000000000004</v>
      </c>
      <c r="L92" s="50">
        <f>Carbon!O35/1000</f>
        <v>1.4E-2</v>
      </c>
      <c r="M92" s="50">
        <f>Carbon!Q35/1000</f>
        <v>2.4E-2</v>
      </c>
      <c r="N92" s="50">
        <f>Carbon!R35/1000</f>
        <v>5.0000000000000001E-3</v>
      </c>
      <c r="O92" s="50">
        <f>Carbon!S35/1000</f>
        <v>5.0000000000000001E-3</v>
      </c>
    </row>
    <row r="93" spans="8:15" ht="15" customHeight="1">
      <c r="H93" s="138" t="s">
        <v>31</v>
      </c>
      <c r="I93" s="54"/>
      <c r="J93" s="50">
        <f>Carbon!M36/1000</f>
        <v>6.0000000000000001E-3</v>
      </c>
      <c r="K93" s="50">
        <f>Carbon!N36/1000</f>
        <v>0</v>
      </c>
      <c r="L93" s="50">
        <f>Carbon!O36/1000</f>
        <v>3.0000000000000001E-3</v>
      </c>
      <c r="M93" s="50">
        <f>Carbon!Q36/1000</f>
        <v>2.4E-2</v>
      </c>
      <c r="N93" s="50">
        <f>Carbon!R36/1000</f>
        <v>0</v>
      </c>
      <c r="O93" s="50">
        <f>Carbon!S36/1000</f>
        <v>5.0000000000000001E-3</v>
      </c>
    </row>
    <row r="94" spans="8:15" ht="15" customHeight="1">
      <c r="H94" s="138" t="s">
        <v>32</v>
      </c>
      <c r="I94" s="54"/>
      <c r="J94" s="50">
        <f>Carbon!M37/1000</f>
        <v>1E-3</v>
      </c>
      <c r="K94" s="50">
        <f>Carbon!N37/1000</f>
        <v>0</v>
      </c>
      <c r="L94" s="50">
        <f>Carbon!O37/1000</f>
        <v>1E-3</v>
      </c>
      <c r="M94" s="50">
        <f>Carbon!Q37/1000</f>
        <v>2.4E-2</v>
      </c>
      <c r="N94" s="50">
        <f>Carbon!R37/1000</f>
        <v>0</v>
      </c>
      <c r="O94" s="50">
        <f>Carbon!S37/1000</f>
        <v>5.0000000000000001E-3</v>
      </c>
    </row>
    <row r="95" spans="8:15" ht="15" customHeight="1">
      <c r="H95" s="138" t="s">
        <v>33</v>
      </c>
      <c r="I95" s="54"/>
      <c r="J95" s="50">
        <f>Carbon!M38/1000</f>
        <v>0</v>
      </c>
      <c r="K95" s="50">
        <f>Carbon!N38/1000</f>
        <v>0</v>
      </c>
      <c r="L95" s="50">
        <f>Carbon!O38/1000</f>
        <v>0</v>
      </c>
      <c r="M95" s="50">
        <f>Carbon!Q38/1000</f>
        <v>0</v>
      </c>
      <c r="N95" s="50">
        <f>Carbon!R38/1000</f>
        <v>0</v>
      </c>
      <c r="O95" s="50">
        <f>Carbon!S38/1000</f>
        <v>0</v>
      </c>
    </row>
    <row r="96" spans="8:15" ht="15" customHeight="1">
      <c r="H96" s="141" t="s">
        <v>55</v>
      </c>
      <c r="I96" s="54"/>
      <c r="J96" s="50">
        <f>Carbon!M39/1000</f>
        <v>0.01</v>
      </c>
      <c r="K96" s="50">
        <f>Carbon!N39/1000</f>
        <v>3.2000000000000001E-2</v>
      </c>
      <c r="L96" s="50">
        <f>Carbon!O39/1000</f>
        <v>1.0999999999999999E-2</v>
      </c>
      <c r="M96" s="50">
        <f>Carbon!Q39/1000</f>
        <v>2.4E-2</v>
      </c>
      <c r="N96" s="50">
        <f>Carbon!R39/1000</f>
        <v>5.0000000000000001E-3</v>
      </c>
      <c r="O96" s="50">
        <f>Carbon!S39/1000</f>
        <v>5.0000000000000001E-3</v>
      </c>
    </row>
    <row r="97" spans="1:15" ht="15" customHeight="1"/>
    <row r="98" spans="1:15" ht="15" customHeight="1"/>
    <row r="99" spans="1:15" ht="15" customHeight="1">
      <c r="A99" s="53" t="s">
        <v>869</v>
      </c>
      <c r="B99" s="44"/>
      <c r="C99" s="44"/>
      <c r="D99" s="44"/>
      <c r="E99" s="44"/>
      <c r="F99" s="44"/>
      <c r="H99" s="127" t="s">
        <v>868</v>
      </c>
      <c r="I99" s="44"/>
      <c r="J99" s="127"/>
      <c r="K99" s="127"/>
      <c r="L99" s="127"/>
      <c r="M99" s="127"/>
      <c r="N99" s="127"/>
      <c r="O99" s="127"/>
    </row>
    <row r="100" spans="1:15" ht="15" customHeight="1">
      <c r="A100" s="621" t="s">
        <v>340</v>
      </c>
      <c r="B100" s="623" t="s">
        <v>163</v>
      </c>
      <c r="C100" s="624"/>
      <c r="D100" s="624"/>
      <c r="E100" s="624"/>
      <c r="F100" s="625"/>
      <c r="H100" s="626" t="s">
        <v>360</v>
      </c>
      <c r="I100" s="626" t="s">
        <v>134</v>
      </c>
      <c r="J100" s="623" t="s">
        <v>164</v>
      </c>
      <c r="K100" s="624"/>
      <c r="L100" s="624"/>
      <c r="M100" s="628" t="s">
        <v>165</v>
      </c>
      <c r="N100" s="628"/>
      <c r="O100" s="628"/>
    </row>
    <row r="101" spans="1:15" ht="15" customHeight="1">
      <c r="A101" s="622"/>
      <c r="B101" s="61" t="s">
        <v>129</v>
      </c>
      <c r="C101" s="61" t="s">
        <v>61</v>
      </c>
      <c r="D101" s="61" t="s">
        <v>1066</v>
      </c>
      <c r="E101" s="61" t="s">
        <v>60</v>
      </c>
      <c r="F101" s="61" t="s">
        <v>1071</v>
      </c>
      <c r="H101" s="627"/>
      <c r="I101" s="627"/>
      <c r="J101" s="39" t="s">
        <v>42</v>
      </c>
      <c r="K101" s="39" t="s">
        <v>103</v>
      </c>
      <c r="L101" s="39" t="s">
        <v>104</v>
      </c>
      <c r="M101" s="39" t="s">
        <v>42</v>
      </c>
      <c r="N101" s="39" t="s">
        <v>103</v>
      </c>
      <c r="O101" s="39" t="s">
        <v>104</v>
      </c>
    </row>
    <row r="102" spans="1:15" ht="15" customHeight="1">
      <c r="A102" s="166" t="s">
        <v>354</v>
      </c>
      <c r="B102" s="169">
        <f>B26*B64</f>
        <v>185606.66407693471</v>
      </c>
      <c r="C102" s="125"/>
      <c r="D102" s="125"/>
      <c r="E102" s="169">
        <f>E64*E26</f>
        <v>8065.7697058084923</v>
      </c>
      <c r="F102" s="169">
        <f>B102+E102</f>
        <v>193672.4337827432</v>
      </c>
      <c r="H102" s="138" t="s">
        <v>2</v>
      </c>
      <c r="I102" s="41"/>
      <c r="J102" s="50">
        <f t="shared" ref="J102:O117" si="6">J26*J64</f>
        <v>-10540.246499999999</v>
      </c>
      <c r="K102" s="50">
        <f t="shared" si="6"/>
        <v>4329.8387999999995</v>
      </c>
      <c r="L102" s="50">
        <f t="shared" si="6"/>
        <v>4470.5682000000006</v>
      </c>
      <c r="M102" s="50">
        <f t="shared" si="6"/>
        <v>0</v>
      </c>
      <c r="N102" s="50">
        <f t="shared" si="6"/>
        <v>0</v>
      </c>
      <c r="O102" s="50">
        <f t="shared" si="6"/>
        <v>0</v>
      </c>
    </row>
    <row r="103" spans="1:15" ht="15" customHeight="1">
      <c r="A103" s="165" t="s">
        <v>316</v>
      </c>
      <c r="B103" s="169">
        <f t="shared" ref="B103:B117" si="7">B27*B65</f>
        <v>1022043.3570955438</v>
      </c>
      <c r="C103" s="125"/>
      <c r="D103" s="125"/>
      <c r="E103" s="169">
        <f t="shared" ref="E103:E118" si="8">E65*E27</f>
        <v>4778.4782540197912</v>
      </c>
      <c r="F103" s="169">
        <f t="shared" ref="F103:F118" si="9">B103+E103</f>
        <v>1026821.8353495635</v>
      </c>
      <c r="H103" s="138" t="s">
        <v>3</v>
      </c>
      <c r="I103" s="41"/>
      <c r="J103" s="50">
        <f t="shared" si="6"/>
        <v>0</v>
      </c>
      <c r="K103" s="50">
        <f t="shared" si="6"/>
        <v>0</v>
      </c>
      <c r="L103" s="50">
        <f t="shared" si="6"/>
        <v>0</v>
      </c>
      <c r="M103" s="50">
        <f t="shared" si="6"/>
        <v>0</v>
      </c>
      <c r="N103" s="50">
        <f t="shared" si="6"/>
        <v>0</v>
      </c>
      <c r="O103" s="50">
        <f t="shared" si="6"/>
        <v>0</v>
      </c>
    </row>
    <row r="104" spans="1:15" ht="15" customHeight="1">
      <c r="A104" s="165" t="s">
        <v>212</v>
      </c>
      <c r="B104" s="169">
        <f t="shared" si="7"/>
        <v>0</v>
      </c>
      <c r="C104" s="125"/>
      <c r="D104" s="125"/>
      <c r="E104" s="169">
        <f t="shared" si="8"/>
        <v>33987.605707056355</v>
      </c>
      <c r="F104" s="169">
        <f t="shared" si="9"/>
        <v>33987.605707056355</v>
      </c>
      <c r="H104" s="138" t="s">
        <v>140</v>
      </c>
      <c r="I104" s="41"/>
      <c r="J104" s="50">
        <f t="shared" si="6"/>
        <v>-12677.999250000001</v>
      </c>
      <c r="K104" s="50">
        <f t="shared" si="6"/>
        <v>-5574.3379999999997</v>
      </c>
      <c r="L104" s="50">
        <f t="shared" si="6"/>
        <v>0</v>
      </c>
      <c r="M104" s="50">
        <f t="shared" si="6"/>
        <v>0</v>
      </c>
      <c r="N104" s="50">
        <f t="shared" si="6"/>
        <v>0</v>
      </c>
      <c r="O104" s="50">
        <f t="shared" si="6"/>
        <v>0</v>
      </c>
    </row>
    <row r="105" spans="1:15" ht="15" customHeight="1">
      <c r="A105" s="165" t="s">
        <v>355</v>
      </c>
      <c r="B105" s="169">
        <f t="shared" si="7"/>
        <v>5971399.6766286064</v>
      </c>
      <c r="C105" s="125"/>
      <c r="D105" s="125"/>
      <c r="E105" s="169">
        <f t="shared" si="8"/>
        <v>688437.98199292133</v>
      </c>
      <c r="F105" s="169">
        <f t="shared" si="9"/>
        <v>6659837.6586215273</v>
      </c>
      <c r="H105" s="138" t="s">
        <v>5</v>
      </c>
      <c r="I105" s="41"/>
      <c r="J105" s="50">
        <f t="shared" si="6"/>
        <v>107202.40781249999</v>
      </c>
      <c r="K105" s="50">
        <f t="shared" si="6"/>
        <v>1829.1</v>
      </c>
      <c r="L105" s="50">
        <f t="shared" si="6"/>
        <v>13.337187500000001</v>
      </c>
      <c r="M105" s="50">
        <f t="shared" si="6"/>
        <v>0</v>
      </c>
      <c r="N105" s="50">
        <f t="shared" si="6"/>
        <v>0</v>
      </c>
      <c r="O105" s="50">
        <f t="shared" si="6"/>
        <v>0.44167582417582418</v>
      </c>
    </row>
    <row r="106" spans="1:15" ht="15" customHeight="1">
      <c r="A106" s="165" t="s">
        <v>114</v>
      </c>
      <c r="B106" s="169">
        <f t="shared" si="7"/>
        <v>178862.92720761127</v>
      </c>
      <c r="C106" s="125"/>
      <c r="D106" s="125"/>
      <c r="E106" s="169">
        <f t="shared" si="8"/>
        <v>1353.2524589090913</v>
      </c>
      <c r="F106" s="169">
        <f t="shared" si="9"/>
        <v>180216.17966652036</v>
      </c>
      <c r="H106" s="138" t="s">
        <v>6</v>
      </c>
      <c r="I106" s="41"/>
      <c r="J106" s="50">
        <f t="shared" si="6"/>
        <v>92.386349999999979</v>
      </c>
      <c r="K106" s="50">
        <f t="shared" si="6"/>
        <v>114.96967999999998</v>
      </c>
      <c r="L106" s="50">
        <f t="shared" si="6"/>
        <v>171.42800499999998</v>
      </c>
      <c r="M106" s="50">
        <f t="shared" si="6"/>
        <v>0</v>
      </c>
      <c r="N106" s="50">
        <f t="shared" si="6"/>
        <v>9.1660482725982018</v>
      </c>
      <c r="O106" s="50">
        <f t="shared" si="6"/>
        <v>0</v>
      </c>
    </row>
    <row r="107" spans="1:15" ht="15" customHeight="1">
      <c r="A107" s="165" t="s">
        <v>320</v>
      </c>
      <c r="B107" s="169">
        <f t="shared" si="7"/>
        <v>17403.353515885126</v>
      </c>
      <c r="C107" s="125"/>
      <c r="D107" s="125"/>
      <c r="E107" s="169">
        <f t="shared" si="8"/>
        <v>592.6580440865639</v>
      </c>
      <c r="F107" s="169">
        <f t="shared" si="9"/>
        <v>17996.011559971692</v>
      </c>
      <c r="H107" s="138" t="s">
        <v>45</v>
      </c>
      <c r="I107" s="41"/>
      <c r="J107" s="50">
        <f t="shared" si="6"/>
        <v>0</v>
      </c>
      <c r="K107" s="50">
        <f t="shared" si="6"/>
        <v>0</v>
      </c>
      <c r="L107" s="50">
        <f t="shared" si="6"/>
        <v>0.4945500000000001</v>
      </c>
      <c r="M107" s="50">
        <f t="shared" si="6"/>
        <v>0</v>
      </c>
      <c r="N107" s="50">
        <f t="shared" si="6"/>
        <v>0</v>
      </c>
      <c r="O107" s="50">
        <f t="shared" si="6"/>
        <v>0</v>
      </c>
    </row>
    <row r="108" spans="1:15" ht="15" customHeight="1">
      <c r="A108" s="166" t="s">
        <v>315</v>
      </c>
      <c r="B108" s="169">
        <f t="shared" si="7"/>
        <v>27366.353947228719</v>
      </c>
      <c r="C108" s="125"/>
      <c r="D108" s="125"/>
      <c r="E108" s="169">
        <f t="shared" si="8"/>
        <v>5273.972534633248</v>
      </c>
      <c r="F108" s="169">
        <f t="shared" si="9"/>
        <v>32640.326481861968</v>
      </c>
      <c r="H108" s="138" t="s">
        <v>46</v>
      </c>
      <c r="I108" s="41"/>
      <c r="J108" s="50">
        <f t="shared" si="6"/>
        <v>0</v>
      </c>
      <c r="K108" s="50">
        <f t="shared" si="6"/>
        <v>3389.0009999999984</v>
      </c>
      <c r="L108" s="50">
        <f t="shared" si="6"/>
        <v>419.97032000000007</v>
      </c>
      <c r="M108" s="50">
        <f t="shared" si="6"/>
        <v>0</v>
      </c>
      <c r="N108" s="50">
        <f t="shared" si="6"/>
        <v>0</v>
      </c>
      <c r="O108" s="50">
        <f t="shared" si="6"/>
        <v>0</v>
      </c>
    </row>
    <row r="109" spans="1:15" ht="15" customHeight="1">
      <c r="A109" s="165" t="s">
        <v>319</v>
      </c>
      <c r="B109" s="169">
        <f t="shared" si="7"/>
        <v>2338.572430981832</v>
      </c>
      <c r="C109" s="125"/>
      <c r="D109" s="125"/>
      <c r="E109" s="169">
        <f t="shared" si="8"/>
        <v>4977.4127729361471</v>
      </c>
      <c r="F109" s="169">
        <f t="shared" si="9"/>
        <v>7315.9852039179787</v>
      </c>
      <c r="H109" s="138" t="s">
        <v>9</v>
      </c>
      <c r="I109" s="41"/>
      <c r="J109" s="50">
        <f t="shared" si="6"/>
        <v>-39320.72273603495</v>
      </c>
      <c r="K109" s="50">
        <f t="shared" si="6"/>
        <v>-102.04675915364426</v>
      </c>
      <c r="L109" s="50">
        <f t="shared" si="6"/>
        <v>11.222819999999999</v>
      </c>
      <c r="M109" s="50">
        <f t="shared" si="6"/>
        <v>1346.7383999999997</v>
      </c>
      <c r="N109" s="50">
        <f t="shared" si="6"/>
        <v>0</v>
      </c>
      <c r="O109" s="50">
        <f t="shared" si="6"/>
        <v>0</v>
      </c>
    </row>
    <row r="110" spans="1:15" ht="15" customHeight="1">
      <c r="A110" s="165" t="s">
        <v>57</v>
      </c>
      <c r="B110" s="169">
        <f t="shared" si="7"/>
        <v>4093581.0109853777</v>
      </c>
      <c r="C110" s="125"/>
      <c r="D110" s="125"/>
      <c r="E110" s="169">
        <f t="shared" si="8"/>
        <v>259459.304197725</v>
      </c>
      <c r="F110" s="169">
        <f t="shared" si="9"/>
        <v>4353040.3151831031</v>
      </c>
      <c r="H110" s="138" t="s">
        <v>10</v>
      </c>
      <c r="I110" s="41"/>
      <c r="J110" s="50">
        <f t="shared" si="6"/>
        <v>-45693.704101369047</v>
      </c>
      <c r="K110" s="50">
        <f t="shared" si="6"/>
        <v>-48.63513134973725</v>
      </c>
      <c r="L110" s="50">
        <f t="shared" si="6"/>
        <v>1.9342575000000002</v>
      </c>
      <c r="M110" s="50">
        <f t="shared" si="6"/>
        <v>232.11089999999996</v>
      </c>
      <c r="N110" s="50">
        <f t="shared" si="6"/>
        <v>0</v>
      </c>
      <c r="O110" s="50">
        <f t="shared" si="6"/>
        <v>0</v>
      </c>
    </row>
    <row r="111" spans="1:15" ht="15" customHeight="1">
      <c r="A111" s="165" t="s">
        <v>318</v>
      </c>
      <c r="B111" s="169">
        <f t="shared" si="7"/>
        <v>362613.7599077078</v>
      </c>
      <c r="C111" s="125"/>
      <c r="D111" s="125"/>
      <c r="E111" s="169">
        <f t="shared" si="8"/>
        <v>1102.1062173808555</v>
      </c>
      <c r="F111" s="169">
        <f t="shared" si="9"/>
        <v>363715.86612508865</v>
      </c>
      <c r="H111" s="138" t="s">
        <v>11</v>
      </c>
      <c r="I111" s="41"/>
      <c r="J111" s="50">
        <f t="shared" si="6"/>
        <v>-152771.74709152672</v>
      </c>
      <c r="K111" s="50">
        <f t="shared" si="6"/>
        <v>-473.47622806769624</v>
      </c>
      <c r="L111" s="50">
        <f t="shared" si="6"/>
        <v>25.378696451612907</v>
      </c>
      <c r="M111" s="50">
        <f t="shared" si="6"/>
        <v>3045.4435741935486</v>
      </c>
      <c r="N111" s="50">
        <f t="shared" si="6"/>
        <v>0</v>
      </c>
      <c r="O111" s="50">
        <f t="shared" si="6"/>
        <v>0</v>
      </c>
    </row>
    <row r="112" spans="1:15" ht="15" customHeight="1">
      <c r="A112" s="165" t="s">
        <v>213</v>
      </c>
      <c r="B112" s="169">
        <f t="shared" si="7"/>
        <v>1441799.5221090121</v>
      </c>
      <c r="C112" s="125"/>
      <c r="D112" s="125"/>
      <c r="E112" s="169">
        <f t="shared" si="8"/>
        <v>3255.0015173757679</v>
      </c>
      <c r="F112" s="169">
        <f t="shared" si="9"/>
        <v>1445054.5236263878</v>
      </c>
      <c r="H112" s="138" t="s">
        <v>12</v>
      </c>
      <c r="I112" s="41"/>
      <c r="J112" s="50">
        <f t="shared" si="6"/>
        <v>-15580.60338145161</v>
      </c>
      <c r="K112" s="50">
        <f t="shared" si="6"/>
        <v>152.3038363350459</v>
      </c>
      <c r="L112" s="50">
        <f t="shared" si="6"/>
        <v>57.07180725806451</v>
      </c>
      <c r="M112" s="50">
        <f t="shared" si="6"/>
        <v>182.36014247330911</v>
      </c>
      <c r="N112" s="50">
        <f t="shared" si="6"/>
        <v>0</v>
      </c>
      <c r="O112" s="50">
        <f t="shared" si="6"/>
        <v>0</v>
      </c>
    </row>
    <row r="113" spans="1:15" ht="15" customHeight="1">
      <c r="A113" s="165" t="s">
        <v>314</v>
      </c>
      <c r="B113" s="169">
        <f t="shared" si="7"/>
        <v>63294.976018198344</v>
      </c>
      <c r="C113" s="125"/>
      <c r="D113" s="125"/>
      <c r="E113" s="169">
        <f t="shared" si="8"/>
        <v>14907.468250268728</v>
      </c>
      <c r="F113" s="169">
        <f t="shared" si="9"/>
        <v>78202.444268467079</v>
      </c>
      <c r="H113" s="138" t="s">
        <v>47</v>
      </c>
      <c r="I113" s="41"/>
      <c r="J113" s="50">
        <f t="shared" si="6"/>
        <v>-479.99560866308178</v>
      </c>
      <c r="K113" s="50">
        <f t="shared" si="6"/>
        <v>-20821.767944438172</v>
      </c>
      <c r="L113" s="50">
        <f t="shared" si="6"/>
        <v>5468.564900806452</v>
      </c>
      <c r="M113" s="50">
        <f t="shared" si="6"/>
        <v>4017.7211516129032</v>
      </c>
      <c r="N113" s="50">
        <f t="shared" si="6"/>
        <v>0</v>
      </c>
      <c r="O113" s="50">
        <f t="shared" si="6"/>
        <v>0</v>
      </c>
    </row>
    <row r="114" spans="1:15" ht="15" customHeight="1">
      <c r="A114" s="165" t="s">
        <v>209</v>
      </c>
      <c r="B114" s="169">
        <f t="shared" si="7"/>
        <v>38286.89772468809</v>
      </c>
      <c r="C114" s="125"/>
      <c r="D114" s="125"/>
      <c r="E114" s="169">
        <f t="shared" si="8"/>
        <v>7562.8191142239493</v>
      </c>
      <c r="F114" s="169">
        <f t="shared" si="9"/>
        <v>45849.716838912042</v>
      </c>
      <c r="H114" s="138" t="s">
        <v>14</v>
      </c>
      <c r="I114" s="41"/>
      <c r="J114" s="50">
        <f t="shared" si="6"/>
        <v>187.07193749999999</v>
      </c>
      <c r="K114" s="50">
        <f t="shared" si="6"/>
        <v>0</v>
      </c>
      <c r="L114" s="50">
        <f t="shared" si="6"/>
        <v>0</v>
      </c>
      <c r="M114" s="50">
        <f t="shared" si="6"/>
        <v>0</v>
      </c>
      <c r="N114" s="50">
        <f t="shared" si="6"/>
        <v>0</v>
      </c>
      <c r="O114" s="50">
        <f t="shared" si="6"/>
        <v>0</v>
      </c>
    </row>
    <row r="115" spans="1:15" ht="15" customHeight="1">
      <c r="A115" s="165" t="s">
        <v>115</v>
      </c>
      <c r="B115" s="169">
        <f t="shared" si="7"/>
        <v>6789.1638542775436</v>
      </c>
      <c r="C115" s="125"/>
      <c r="D115" s="125"/>
      <c r="E115" s="169">
        <f t="shared" si="8"/>
        <v>985.29420950293752</v>
      </c>
      <c r="F115" s="169">
        <f t="shared" si="9"/>
        <v>7774.4580637804811</v>
      </c>
      <c r="H115" s="138" t="s">
        <v>15</v>
      </c>
      <c r="I115" s="41"/>
      <c r="J115" s="50">
        <f t="shared" si="6"/>
        <v>-20297.751557440413</v>
      </c>
      <c r="K115" s="50">
        <f t="shared" si="6"/>
        <v>-24475.306438623582</v>
      </c>
      <c r="L115" s="50">
        <f t="shared" si="6"/>
        <v>18.69280451612903</v>
      </c>
      <c r="M115" s="50">
        <f t="shared" si="6"/>
        <v>2243.1365419354834</v>
      </c>
      <c r="N115" s="50">
        <f t="shared" si="6"/>
        <v>0</v>
      </c>
      <c r="O115" s="50">
        <f t="shared" si="6"/>
        <v>14.654912263243441</v>
      </c>
    </row>
    <row r="116" spans="1:15" ht="15" customHeight="1">
      <c r="A116" s="165" t="s">
        <v>117</v>
      </c>
      <c r="B116" s="169">
        <f t="shared" si="7"/>
        <v>203684.84258965228</v>
      </c>
      <c r="C116" s="125"/>
      <c r="D116" s="125"/>
      <c r="E116" s="169">
        <f t="shared" si="8"/>
        <v>3204.4571989770025</v>
      </c>
      <c r="F116" s="169">
        <f t="shared" si="9"/>
        <v>206889.29978862929</v>
      </c>
      <c r="H116" s="138" t="s">
        <v>16</v>
      </c>
      <c r="I116" s="41"/>
      <c r="J116" s="50">
        <f t="shared" si="6"/>
        <v>-15070.031854838706</v>
      </c>
      <c r="K116" s="50">
        <f t="shared" si="6"/>
        <v>-4619.6520359506594</v>
      </c>
      <c r="L116" s="50">
        <f t="shared" si="6"/>
        <v>3709.2371738709671</v>
      </c>
      <c r="M116" s="50">
        <f t="shared" si="6"/>
        <v>255.20194520964731</v>
      </c>
      <c r="N116" s="50">
        <f t="shared" si="6"/>
        <v>0</v>
      </c>
      <c r="O116" s="50">
        <f t="shared" si="6"/>
        <v>0</v>
      </c>
    </row>
    <row r="117" spans="1:15" ht="15" customHeight="1">
      <c r="A117" s="165" t="s">
        <v>118</v>
      </c>
      <c r="B117" s="169">
        <f t="shared" si="7"/>
        <v>357541.30311191507</v>
      </c>
      <c r="C117" s="125"/>
      <c r="D117" s="125"/>
      <c r="E117" s="169">
        <f t="shared" si="8"/>
        <v>5680.9350267193176</v>
      </c>
      <c r="F117" s="169">
        <f t="shared" si="9"/>
        <v>363222.23813863436</v>
      </c>
      <c r="H117" s="139" t="s">
        <v>17</v>
      </c>
      <c r="I117" s="41"/>
      <c r="J117" s="50">
        <f t="shared" si="6"/>
        <v>-96801.736169758049</v>
      </c>
      <c r="K117" s="50">
        <f t="shared" si="6"/>
        <v>1611.2044064516133</v>
      </c>
      <c r="L117" s="50">
        <f t="shared" si="6"/>
        <v>1507.6269803225807</v>
      </c>
      <c r="M117" s="50">
        <f t="shared" si="6"/>
        <v>0</v>
      </c>
      <c r="N117" s="50">
        <f t="shared" si="6"/>
        <v>0</v>
      </c>
      <c r="O117" s="50">
        <f t="shared" si="6"/>
        <v>0</v>
      </c>
    </row>
    <row r="118" spans="1:15" ht="15" customHeight="1">
      <c r="A118" s="165" t="s">
        <v>116</v>
      </c>
      <c r="B118" s="169">
        <f>B42*B80</f>
        <v>56034.47758433214</v>
      </c>
      <c r="C118" s="125"/>
      <c r="D118" s="125"/>
      <c r="E118" s="169">
        <f t="shared" si="8"/>
        <v>15285.034034094479</v>
      </c>
      <c r="F118" s="169">
        <f t="shared" si="9"/>
        <v>71319.511618426623</v>
      </c>
      <c r="H118" s="138" t="s">
        <v>18</v>
      </c>
      <c r="I118" s="41"/>
      <c r="J118" s="50">
        <f t="shared" ref="J118:O133" si="10">J42*J80</f>
        <v>0</v>
      </c>
      <c r="K118" s="50">
        <f t="shared" si="10"/>
        <v>0</v>
      </c>
      <c r="L118" s="50">
        <f t="shared" si="10"/>
        <v>0</v>
      </c>
      <c r="M118" s="50">
        <f t="shared" si="10"/>
        <v>0</v>
      </c>
      <c r="N118" s="50">
        <f t="shared" si="10"/>
        <v>0</v>
      </c>
      <c r="O118" s="50">
        <f t="shared" si="10"/>
        <v>0</v>
      </c>
    </row>
    <row r="119" spans="1:15" ht="15" customHeight="1">
      <c r="A119" s="81" t="s">
        <v>35</v>
      </c>
      <c r="B119" s="101">
        <f>SUM(B102:B118)</f>
        <v>14028646.85878795</v>
      </c>
      <c r="C119" s="125"/>
      <c r="D119" s="125"/>
      <c r="E119" s="101">
        <f>SUM(E102:E118)</f>
        <v>1058909.551236639</v>
      </c>
      <c r="F119" s="101">
        <f>SUM(F102:F118)</f>
        <v>15087556.410024591</v>
      </c>
      <c r="H119" s="138" t="s">
        <v>48</v>
      </c>
      <c r="I119" s="41"/>
      <c r="J119" s="50">
        <f t="shared" si="10"/>
        <v>-1452.014472677449</v>
      </c>
      <c r="K119" s="50">
        <f t="shared" si="10"/>
        <v>0</v>
      </c>
      <c r="L119" s="50">
        <f t="shared" si="10"/>
        <v>15.106939354838714</v>
      </c>
      <c r="M119" s="50">
        <f t="shared" si="10"/>
        <v>906.41636129032258</v>
      </c>
      <c r="N119" s="50">
        <f t="shared" si="10"/>
        <v>0</v>
      </c>
      <c r="O119" s="50">
        <f t="shared" si="10"/>
        <v>0</v>
      </c>
    </row>
    <row r="120" spans="1:15" ht="15" customHeight="1">
      <c r="F120" s="293"/>
      <c r="H120" s="138" t="s">
        <v>20</v>
      </c>
      <c r="I120" s="41"/>
      <c r="J120" s="50">
        <f t="shared" si="10"/>
        <v>652.7894624999999</v>
      </c>
      <c r="K120" s="50">
        <f t="shared" si="10"/>
        <v>-848.1861170373877</v>
      </c>
      <c r="L120" s="50">
        <f t="shared" si="10"/>
        <v>0</v>
      </c>
      <c r="M120" s="50">
        <f t="shared" si="10"/>
        <v>181.41987458589682</v>
      </c>
      <c r="N120" s="50">
        <f t="shared" si="10"/>
        <v>0</v>
      </c>
      <c r="O120" s="50">
        <f t="shared" si="10"/>
        <v>0</v>
      </c>
    </row>
    <row r="121" spans="1:15" ht="15" customHeight="1">
      <c r="H121" s="138" t="s">
        <v>49</v>
      </c>
      <c r="I121" s="41"/>
      <c r="J121" s="50">
        <f t="shared" si="10"/>
        <v>275.91224214516359</v>
      </c>
      <c r="K121" s="50">
        <f t="shared" si="10"/>
        <v>-134.12174313070346</v>
      </c>
      <c r="L121" s="50">
        <f t="shared" si="10"/>
        <v>9.6509000000000018</v>
      </c>
      <c r="M121" s="50">
        <f t="shared" si="10"/>
        <v>40.874400000000001</v>
      </c>
      <c r="N121" s="50">
        <f t="shared" si="10"/>
        <v>0</v>
      </c>
      <c r="O121" s="50">
        <f t="shared" si="10"/>
        <v>0</v>
      </c>
    </row>
    <row r="122" spans="1:15" ht="15" customHeight="1">
      <c r="H122" s="139" t="s">
        <v>50</v>
      </c>
      <c r="I122" s="41"/>
      <c r="J122" s="50">
        <f t="shared" si="10"/>
        <v>-1663.5050419354839</v>
      </c>
      <c r="K122" s="50">
        <f t="shared" si="10"/>
        <v>-4583.8805599999996</v>
      </c>
      <c r="L122" s="50">
        <f t="shared" si="10"/>
        <v>6690.9869464516123</v>
      </c>
      <c r="M122" s="50">
        <f t="shared" si="10"/>
        <v>0</v>
      </c>
      <c r="N122" s="50">
        <f t="shared" si="10"/>
        <v>0</v>
      </c>
      <c r="O122" s="50">
        <f t="shared" si="10"/>
        <v>0</v>
      </c>
    </row>
    <row r="123" spans="1:15" ht="15" customHeight="1">
      <c r="H123" s="138" t="s">
        <v>23</v>
      </c>
      <c r="I123" s="41"/>
      <c r="J123" s="50">
        <f t="shared" si="10"/>
        <v>-1361.2307879032255</v>
      </c>
      <c r="K123" s="50">
        <f t="shared" si="10"/>
        <v>-3750.9470599999995</v>
      </c>
      <c r="L123" s="50">
        <f t="shared" si="10"/>
        <v>3236.7043179032253</v>
      </c>
      <c r="M123" s="50">
        <f t="shared" si="10"/>
        <v>0</v>
      </c>
      <c r="N123" s="50">
        <f t="shared" si="10"/>
        <v>0</v>
      </c>
      <c r="O123" s="50">
        <f t="shared" si="10"/>
        <v>0</v>
      </c>
    </row>
    <row r="124" spans="1:15" ht="15" customHeight="1">
      <c r="H124" s="138" t="s">
        <v>51</v>
      </c>
      <c r="I124" s="41"/>
      <c r="J124" s="50">
        <f t="shared" si="10"/>
        <v>4172.2679249999992</v>
      </c>
      <c r="K124" s="50">
        <f t="shared" si="10"/>
        <v>28.048859999999987</v>
      </c>
      <c r="L124" s="50">
        <f t="shared" si="10"/>
        <v>331.91150999999991</v>
      </c>
      <c r="M124" s="50">
        <f t="shared" si="10"/>
        <v>0</v>
      </c>
      <c r="N124" s="50">
        <f t="shared" si="10"/>
        <v>0</v>
      </c>
      <c r="O124" s="50">
        <f t="shared" si="10"/>
        <v>0</v>
      </c>
    </row>
    <row r="125" spans="1:15" ht="15" customHeight="1">
      <c r="H125" s="138" t="s">
        <v>52</v>
      </c>
      <c r="I125" s="41"/>
      <c r="J125" s="50">
        <f t="shared" si="10"/>
        <v>-31672.148109677415</v>
      </c>
      <c r="K125" s="50">
        <f t="shared" si="10"/>
        <v>-104.27044645161288</v>
      </c>
      <c r="L125" s="50">
        <f t="shared" si="10"/>
        <v>3293.2082670967743</v>
      </c>
      <c r="M125" s="50">
        <f t="shared" si="10"/>
        <v>0</v>
      </c>
      <c r="N125" s="50">
        <f t="shared" si="10"/>
        <v>0</v>
      </c>
      <c r="O125" s="50">
        <f t="shared" si="10"/>
        <v>21.696644109296841</v>
      </c>
    </row>
    <row r="126" spans="1:15" ht="15" customHeight="1">
      <c r="H126" s="139" t="s">
        <v>53</v>
      </c>
      <c r="I126" s="41"/>
      <c r="J126" s="50">
        <f t="shared" si="10"/>
        <v>-35755.439737499997</v>
      </c>
      <c r="K126" s="50">
        <f t="shared" si="10"/>
        <v>-877.86068999999998</v>
      </c>
      <c r="L126" s="50">
        <f t="shared" si="10"/>
        <v>234.67563000000001</v>
      </c>
      <c r="M126" s="50">
        <f t="shared" si="10"/>
        <v>0</v>
      </c>
      <c r="N126" s="50">
        <f t="shared" si="10"/>
        <v>0</v>
      </c>
      <c r="O126" s="50">
        <f t="shared" si="10"/>
        <v>1.5967585326274906E-2</v>
      </c>
    </row>
    <row r="127" spans="1:15" ht="15" customHeight="1">
      <c r="H127" s="138" t="s">
        <v>27</v>
      </c>
      <c r="I127" s="41"/>
      <c r="J127" s="50">
        <f t="shared" si="10"/>
        <v>0</v>
      </c>
      <c r="K127" s="50">
        <f t="shared" si="10"/>
        <v>0</v>
      </c>
      <c r="L127" s="50">
        <f t="shared" si="10"/>
        <v>8.1065600000000018</v>
      </c>
      <c r="M127" s="50">
        <f t="shared" si="10"/>
        <v>0</v>
      </c>
      <c r="N127" s="50">
        <f t="shared" si="10"/>
        <v>0</v>
      </c>
      <c r="O127" s="50">
        <f t="shared" si="10"/>
        <v>9.5878128816633943</v>
      </c>
    </row>
    <row r="128" spans="1:15" ht="15" customHeight="1">
      <c r="H128" s="138" t="s">
        <v>28</v>
      </c>
      <c r="I128" s="41"/>
      <c r="J128" s="50">
        <f t="shared" si="10"/>
        <v>3598.0008750000002</v>
      </c>
      <c r="K128" s="50">
        <f t="shared" si="10"/>
        <v>2816.5945499999998</v>
      </c>
      <c r="L128" s="50">
        <f t="shared" si="10"/>
        <v>86.087137500000011</v>
      </c>
      <c r="M128" s="50">
        <f t="shared" si="10"/>
        <v>0</v>
      </c>
      <c r="N128" s="50">
        <f t="shared" si="10"/>
        <v>0</v>
      </c>
      <c r="O128" s="50">
        <f t="shared" si="10"/>
        <v>0</v>
      </c>
    </row>
    <row r="129" spans="1:15" ht="15" customHeight="1">
      <c r="H129" s="138" t="s">
        <v>54</v>
      </c>
      <c r="I129" s="41"/>
      <c r="J129" s="50">
        <f t="shared" si="10"/>
        <v>-24939.883339112901</v>
      </c>
      <c r="K129" s="50">
        <f t="shared" si="10"/>
        <v>0</v>
      </c>
      <c r="L129" s="50">
        <f t="shared" si="10"/>
        <v>141.5028841935484</v>
      </c>
      <c r="M129" s="50">
        <f t="shared" si="10"/>
        <v>0</v>
      </c>
      <c r="N129" s="50">
        <f t="shared" si="10"/>
        <v>0</v>
      </c>
      <c r="O129" s="50">
        <f t="shared" si="10"/>
        <v>0</v>
      </c>
    </row>
    <row r="130" spans="1:15" ht="15" customHeight="1">
      <c r="H130" s="138" t="s">
        <v>30</v>
      </c>
      <c r="I130" s="41"/>
      <c r="J130" s="50">
        <f t="shared" si="10"/>
        <v>48.656212499999995</v>
      </c>
      <c r="K130" s="50">
        <f t="shared" si="10"/>
        <v>11911.040820000004</v>
      </c>
      <c r="L130" s="50">
        <f t="shared" si="10"/>
        <v>45.412464999999997</v>
      </c>
      <c r="M130" s="50">
        <f t="shared" si="10"/>
        <v>0</v>
      </c>
      <c r="N130" s="50">
        <f t="shared" si="10"/>
        <v>0</v>
      </c>
      <c r="O130" s="50">
        <f t="shared" si="10"/>
        <v>0.79494434137291281</v>
      </c>
    </row>
    <row r="131" spans="1:15" ht="15" customHeight="1">
      <c r="H131" s="138" t="s">
        <v>31</v>
      </c>
      <c r="I131" s="41"/>
      <c r="J131" s="50">
        <f t="shared" si="10"/>
        <v>787.04797499999984</v>
      </c>
      <c r="K131" s="50">
        <f t="shared" si="10"/>
        <v>0</v>
      </c>
      <c r="L131" s="50">
        <f t="shared" si="10"/>
        <v>26.234932499999999</v>
      </c>
      <c r="M131" s="50">
        <f t="shared" si="10"/>
        <v>0</v>
      </c>
      <c r="N131" s="50">
        <f t="shared" si="10"/>
        <v>0</v>
      </c>
      <c r="O131" s="50">
        <f t="shared" si="10"/>
        <v>0</v>
      </c>
    </row>
    <row r="132" spans="1:15" ht="15" customHeight="1">
      <c r="H132" s="138" t="s">
        <v>32</v>
      </c>
      <c r="I132" s="41"/>
      <c r="J132" s="50">
        <f t="shared" si="10"/>
        <v>842.42943750000006</v>
      </c>
      <c r="K132" s="50">
        <f t="shared" si="10"/>
        <v>0</v>
      </c>
      <c r="L132" s="50">
        <f t="shared" si="10"/>
        <v>56.161962500000001</v>
      </c>
      <c r="M132" s="50">
        <f t="shared" si="10"/>
        <v>0</v>
      </c>
      <c r="N132" s="50">
        <f t="shared" si="10"/>
        <v>0</v>
      </c>
      <c r="O132" s="50">
        <f t="shared" si="10"/>
        <v>8.6920714817745921</v>
      </c>
    </row>
    <row r="133" spans="1:15" ht="15" customHeight="1">
      <c r="H133" s="138" t="s">
        <v>33</v>
      </c>
      <c r="I133" s="41"/>
      <c r="J133" s="50">
        <f t="shared" si="10"/>
        <v>0</v>
      </c>
      <c r="K133" s="50">
        <f t="shared" si="10"/>
        <v>0</v>
      </c>
      <c r="L133" s="50">
        <f t="shared" si="10"/>
        <v>0</v>
      </c>
      <c r="M133" s="50">
        <f t="shared" si="10"/>
        <v>0</v>
      </c>
      <c r="N133" s="50">
        <f t="shared" si="10"/>
        <v>0</v>
      </c>
      <c r="O133" s="50">
        <f t="shared" si="10"/>
        <v>0</v>
      </c>
    </row>
    <row r="134" spans="1:15" ht="15" customHeight="1" thickBot="1">
      <c r="H134" s="140" t="s">
        <v>55</v>
      </c>
      <c r="I134" s="42"/>
      <c r="J134" s="142">
        <f t="shared" ref="J134:O134" si="11">J58*J96</f>
        <v>17.340749999999996</v>
      </c>
      <c r="K134" s="142">
        <f t="shared" si="11"/>
        <v>14.797439999999996</v>
      </c>
      <c r="L134" s="142">
        <f t="shared" si="11"/>
        <v>1.2716549999999998</v>
      </c>
      <c r="M134" s="142">
        <f t="shared" si="11"/>
        <v>0</v>
      </c>
      <c r="N134" s="142">
        <f t="shared" si="11"/>
        <v>0</v>
      </c>
      <c r="O134" s="142">
        <f t="shared" si="11"/>
        <v>0</v>
      </c>
    </row>
    <row r="135" spans="1:15" ht="15" customHeight="1">
      <c r="H135" s="282" t="s">
        <v>35</v>
      </c>
      <c r="I135" s="43"/>
      <c r="J135" s="143">
        <f t="shared" ref="J135:O135" si="12">SUM(J102:J134)</f>
        <v>-388202.44876024383</v>
      </c>
      <c r="K135" s="143">
        <f t="shared" si="12"/>
        <v>-40217.58976141653</v>
      </c>
      <c r="L135" s="143">
        <f t="shared" si="12"/>
        <v>30052.549810725814</v>
      </c>
      <c r="M135" s="143">
        <f t="shared" si="12"/>
        <v>12451.423291301111</v>
      </c>
      <c r="N135" s="143">
        <f t="shared" si="12"/>
        <v>9.1660482725982018</v>
      </c>
      <c r="O135" s="143">
        <f t="shared" si="12"/>
        <v>55.884028486853275</v>
      </c>
    </row>
    <row r="138" spans="1:15">
      <c r="A138" s="388" t="s">
        <v>870</v>
      </c>
      <c r="B138" s="389"/>
      <c r="C138" s="389"/>
      <c r="D138" s="389"/>
      <c r="E138" s="389"/>
      <c r="F138" s="389"/>
      <c r="H138" s="390" t="s">
        <v>871</v>
      </c>
      <c r="I138" s="389"/>
      <c r="J138" s="390"/>
      <c r="K138" s="390"/>
      <c r="L138" s="390"/>
      <c r="M138" s="390"/>
      <c r="N138" s="390"/>
      <c r="O138" s="390"/>
    </row>
    <row r="139" spans="1:15">
      <c r="A139" s="621" t="s">
        <v>340</v>
      </c>
      <c r="B139" s="623" t="s">
        <v>166</v>
      </c>
      <c r="C139" s="624"/>
      <c r="D139" s="624"/>
      <c r="E139" s="624"/>
      <c r="F139" s="625"/>
      <c r="H139" s="626" t="s">
        <v>360</v>
      </c>
      <c r="I139" s="626" t="s">
        <v>134</v>
      </c>
      <c r="J139" s="623" t="s">
        <v>167</v>
      </c>
      <c r="K139" s="624"/>
      <c r="L139" s="624"/>
      <c r="M139" s="628" t="s">
        <v>168</v>
      </c>
      <c r="N139" s="628"/>
      <c r="O139" s="628"/>
    </row>
    <row r="140" spans="1:15">
      <c r="A140" s="622"/>
      <c r="B140" s="61" t="s">
        <v>129</v>
      </c>
      <c r="C140" s="61" t="s">
        <v>61</v>
      </c>
      <c r="D140" s="61" t="s">
        <v>1066</v>
      </c>
      <c r="E140" s="61" t="s">
        <v>60</v>
      </c>
      <c r="F140" s="61" t="s">
        <v>1071</v>
      </c>
      <c r="H140" s="627"/>
      <c r="I140" s="627"/>
      <c r="J140" s="39" t="s">
        <v>42</v>
      </c>
      <c r="K140" s="39" t="s">
        <v>103</v>
      </c>
      <c r="L140" s="39" t="s">
        <v>104</v>
      </c>
      <c r="M140" s="39" t="s">
        <v>42</v>
      </c>
      <c r="N140" s="39" t="s">
        <v>103</v>
      </c>
      <c r="O140" s="39" t="s">
        <v>104</v>
      </c>
    </row>
    <row r="141" spans="1:15" ht="15" customHeight="1">
      <c r="A141" s="166" t="s">
        <v>354</v>
      </c>
      <c r="B141" s="85">
        <f>Carbon!L84/1000</f>
        <v>0.92600000000000005</v>
      </c>
      <c r="C141" s="125"/>
      <c r="D141" s="125"/>
      <c r="E141" s="85">
        <f>Carbon!M84/1000</f>
        <v>1.3520000000000001</v>
      </c>
      <c r="F141" s="125"/>
      <c r="H141" s="138" t="s">
        <v>2</v>
      </c>
      <c r="I141" s="54"/>
      <c r="J141" s="50">
        <f>Carbon!M46/1000</f>
        <v>-0.72899999999999998</v>
      </c>
      <c r="K141" s="50">
        <f>Carbon!N46/1000</f>
        <v>1.123</v>
      </c>
      <c r="L141" s="50">
        <f>Carbon!O46/1000</f>
        <v>4.6379999999999999</v>
      </c>
      <c r="M141" s="50">
        <f>Carbon!G46/1000</f>
        <v>-1.0311817821705427</v>
      </c>
      <c r="N141" s="50">
        <f>Carbon!H46/1000</f>
        <v>1.5669479421705428</v>
      </c>
      <c r="O141" s="50">
        <f>Carbon!I46/1000</f>
        <v>6.290893736434108</v>
      </c>
    </row>
    <row r="142" spans="1:15" ht="15" customHeight="1">
      <c r="A142" s="165" t="s">
        <v>316</v>
      </c>
      <c r="B142" s="85">
        <f>Carbon!L85/1000</f>
        <v>6.0999999999999999E-2</v>
      </c>
      <c r="C142" s="125"/>
      <c r="D142" s="125"/>
      <c r="E142" s="85">
        <f>Carbon!M85/1000</f>
        <v>7.6999999999999999E-2</v>
      </c>
      <c r="F142" s="125"/>
      <c r="H142" s="138" t="s">
        <v>3</v>
      </c>
      <c r="I142" s="54"/>
      <c r="J142" s="50">
        <f>Carbon!M47/1000</f>
        <v>0</v>
      </c>
      <c r="K142" s="50">
        <f>Carbon!N47/1000</f>
        <v>0</v>
      </c>
      <c r="L142" s="50">
        <f>Carbon!O47/1000</f>
        <v>0</v>
      </c>
      <c r="M142" s="50">
        <f>Carbon!G47/1000</f>
        <v>0</v>
      </c>
      <c r="N142" s="50">
        <f>Carbon!H47/1000</f>
        <v>0</v>
      </c>
      <c r="O142" s="50">
        <f>Carbon!I47/1000</f>
        <v>0</v>
      </c>
    </row>
    <row r="143" spans="1:15" ht="15" customHeight="1">
      <c r="A143" s="165" t="s">
        <v>212</v>
      </c>
      <c r="B143" s="85">
        <f>Carbon!L86/1000</f>
        <v>2.6509999999999998</v>
      </c>
      <c r="C143" s="125"/>
      <c r="D143" s="125"/>
      <c r="E143" s="85">
        <f>Carbon!M86/1000</f>
        <v>3.0880000000000001</v>
      </c>
      <c r="F143" s="125"/>
      <c r="H143" s="138" t="s">
        <v>140</v>
      </c>
      <c r="I143" s="54"/>
      <c r="J143" s="50">
        <f>Carbon!M48/1000</f>
        <v>-0.46700000000000003</v>
      </c>
      <c r="K143" s="50">
        <f>Carbon!N48/1000</f>
        <v>-0.77</v>
      </c>
      <c r="L143" s="50">
        <f>Carbon!O48/1000</f>
        <v>0</v>
      </c>
      <c r="M143" s="50">
        <f>Carbon!G48/1000</f>
        <v>-0.73189373643410871</v>
      </c>
      <c r="N143" s="50">
        <f>Carbon!H48/1000</f>
        <v>-1.1895250108527129</v>
      </c>
      <c r="O143" s="50">
        <f>Carbon!I48/1000</f>
        <v>0</v>
      </c>
    </row>
    <row r="144" spans="1:15" ht="15" customHeight="1">
      <c r="A144" s="165" t="s">
        <v>355</v>
      </c>
      <c r="B144" s="85">
        <f>Carbon!L87/1000</f>
        <v>2.1219999999999999</v>
      </c>
      <c r="C144" s="125"/>
      <c r="D144" s="125"/>
      <c r="E144" s="85">
        <f>Carbon!M87/1000</f>
        <v>3.0339999999999998</v>
      </c>
      <c r="F144" s="125"/>
      <c r="H144" s="138" t="s">
        <v>5</v>
      </c>
      <c r="I144" s="54"/>
      <c r="J144" s="50">
        <f>Carbon!M49/1000</f>
        <v>3.7509999999999999</v>
      </c>
      <c r="K144" s="50">
        <f>Carbon!N49/1000</f>
        <v>0.24</v>
      </c>
      <c r="L144" s="50">
        <f>Carbon!O49/1000</f>
        <v>7.0000000000000001E-3</v>
      </c>
      <c r="M144" s="50">
        <f>Carbon!G49/1000</f>
        <v>4.0166189916353279</v>
      </c>
      <c r="N144" s="50">
        <f>Carbon!H49/1000</f>
        <v>0.25703273643410851</v>
      </c>
      <c r="O144" s="50">
        <f>Carbon!I49/1000</f>
        <v>1.2974989147286819E-2</v>
      </c>
    </row>
    <row r="145" spans="1:15" ht="15" customHeight="1">
      <c r="A145" s="165" t="s">
        <v>114</v>
      </c>
      <c r="B145" s="85">
        <f>Carbon!L88/1000</f>
        <v>0.76900000000000002</v>
      </c>
      <c r="C145" s="125"/>
      <c r="D145" s="125"/>
      <c r="E145" s="85">
        <f>Carbon!M88/1000</f>
        <v>0.94099999999999995</v>
      </c>
      <c r="F145" s="125"/>
      <c r="H145" s="138" t="s">
        <v>6</v>
      </c>
      <c r="I145" s="54"/>
      <c r="J145" s="50">
        <f>Carbon!M50/1000</f>
        <v>6.0000000000000001E-3</v>
      </c>
      <c r="K145" s="50">
        <f>Carbon!N50/1000</f>
        <v>2.8000000000000001E-2</v>
      </c>
      <c r="L145" s="50">
        <f>Carbon!O50/1000</f>
        <v>0.16700000000000001</v>
      </c>
      <c r="M145" s="50">
        <f>Carbon!G50/1000</f>
        <v>0.20484794217054264</v>
      </c>
      <c r="N145" s="50">
        <f>Carbon!H50/1000</f>
        <v>-6.069679222784545E-2</v>
      </c>
      <c r="O145" s="50">
        <f>Carbon!I50/1000</f>
        <v>0.18003273643410853</v>
      </c>
    </row>
    <row r="146" spans="1:15" ht="15" customHeight="1">
      <c r="A146" s="165" t="s">
        <v>320</v>
      </c>
      <c r="B146" s="85">
        <f>Carbon!L89/1000</f>
        <v>1.462</v>
      </c>
      <c r="C146" s="125"/>
      <c r="D146" s="125"/>
      <c r="E146" s="85">
        <f>Carbon!M89/1000</f>
        <v>1.8</v>
      </c>
      <c r="F146" s="125"/>
      <c r="H146" s="138" t="s">
        <v>45</v>
      </c>
      <c r="I146" s="54"/>
      <c r="J146" s="50">
        <f>Carbon!M51/1000</f>
        <v>0</v>
      </c>
      <c r="K146" s="50">
        <f>Carbon!N51/1000</f>
        <v>0</v>
      </c>
      <c r="L146" s="50">
        <f>Carbon!O51/1000</f>
        <v>1.2E-2</v>
      </c>
      <c r="M146" s="50">
        <f>Carbon!G51/1000</f>
        <v>0</v>
      </c>
      <c r="N146" s="50">
        <f>Carbon!H51/1000</f>
        <v>0</v>
      </c>
      <c r="O146" s="50">
        <f>Carbon!I51/1000</f>
        <v>1.8858204651162787E-2</v>
      </c>
    </row>
    <row r="147" spans="1:15" ht="15" customHeight="1">
      <c r="A147" s="166" t="s">
        <v>315</v>
      </c>
      <c r="B147" s="85">
        <f>Carbon!L90/1000</f>
        <v>2.02</v>
      </c>
      <c r="C147" s="125"/>
      <c r="D147" s="125"/>
      <c r="E147" s="85">
        <f>Carbon!M90/1000</f>
        <v>2.6709999999999998</v>
      </c>
      <c r="F147" s="125"/>
      <c r="H147" s="138" t="s">
        <v>46</v>
      </c>
      <c r="I147" s="54"/>
      <c r="J147" s="50">
        <f>Carbon!M52/1000</f>
        <v>0</v>
      </c>
      <c r="K147" s="50">
        <f>Carbon!N52/1000</f>
        <v>1.2749999999999999</v>
      </c>
      <c r="L147" s="50">
        <f>Carbon!O52/1000</f>
        <v>0.63200000000000001</v>
      </c>
      <c r="M147" s="50">
        <f>Carbon!G52/1000</f>
        <v>0</v>
      </c>
      <c r="N147" s="50">
        <f>Carbon!H52/1000</f>
        <v>0.60366240039294772</v>
      </c>
      <c r="O147" s="50">
        <f>Carbon!I52/1000</f>
        <v>0.63773241745179399</v>
      </c>
    </row>
    <row r="148" spans="1:15" ht="15" customHeight="1">
      <c r="A148" s="165" t="s">
        <v>319</v>
      </c>
      <c r="B148" s="85">
        <f>Carbon!L91/1000</f>
        <v>1.462</v>
      </c>
      <c r="C148" s="125"/>
      <c r="D148" s="125"/>
      <c r="E148" s="85">
        <f>Carbon!M91/1000</f>
        <v>1.8</v>
      </c>
      <c r="F148" s="125"/>
      <c r="H148" s="138" t="s">
        <v>9</v>
      </c>
      <c r="I148" s="54"/>
      <c r="J148" s="50">
        <f>Carbon!M53/1000</f>
        <v>-1.7669999999999999</v>
      </c>
      <c r="K148" s="50">
        <f>Carbon!N53/1000</f>
        <v>1.4E-2</v>
      </c>
      <c r="L148" s="50">
        <f>Carbon!O53/1000</f>
        <v>3.0000000000000001E-3</v>
      </c>
      <c r="M148" s="50">
        <f>Carbon!G53/1000</f>
        <v>-1.8131920682170544</v>
      </c>
      <c r="N148" s="50">
        <f>Carbon!H53/1000</f>
        <v>2.1340604651162793E-2</v>
      </c>
      <c r="O148" s="50">
        <f>Carbon!I53/1000</f>
        <v>1.034060465116279E-2</v>
      </c>
    </row>
    <row r="149" spans="1:15" ht="15" customHeight="1">
      <c r="A149" s="165" t="s">
        <v>57</v>
      </c>
      <c r="B149" s="85">
        <f>Carbon!L92/1000</f>
        <v>0.23300000000000001</v>
      </c>
      <c r="C149" s="125"/>
      <c r="D149" s="125"/>
      <c r="E149" s="85">
        <f>Carbon!M92/1000</f>
        <v>0.35</v>
      </c>
      <c r="F149" s="125"/>
      <c r="H149" s="138" t="s">
        <v>10</v>
      </c>
      <c r="I149" s="54"/>
      <c r="J149" s="50">
        <f>Carbon!M54/1000</f>
        <v>-7.5490000000000004</v>
      </c>
      <c r="K149" s="50">
        <f>Carbon!N54/1000</f>
        <v>1.4E-2</v>
      </c>
      <c r="L149" s="50">
        <f>Carbon!O54/1000</f>
        <v>3.0000000000000001E-3</v>
      </c>
      <c r="M149" s="50">
        <f>Carbon!G54/1000</f>
        <v>-9.9845774924806214</v>
      </c>
      <c r="N149" s="50">
        <f>Carbon!H54/1000</f>
        <v>2.2719351937984494E-2</v>
      </c>
      <c r="O149" s="50">
        <f>Carbon!I54/1000</f>
        <v>1.1719351937984495E-2</v>
      </c>
    </row>
    <row r="150" spans="1:15" ht="15" customHeight="1">
      <c r="A150" s="165" t="s">
        <v>318</v>
      </c>
      <c r="B150" s="85">
        <f>Carbon!L93/1000</f>
        <v>3.3319999999999999</v>
      </c>
      <c r="C150" s="125"/>
      <c r="D150" s="125"/>
      <c r="E150" s="85">
        <f>Carbon!M93/1000</f>
        <v>4.0529999999999999</v>
      </c>
      <c r="F150" s="125"/>
      <c r="H150" s="138" t="s">
        <v>11</v>
      </c>
      <c r="I150" s="54"/>
      <c r="J150" s="50">
        <f>Carbon!M55/1000</f>
        <v>-2.258</v>
      </c>
      <c r="K150" s="50">
        <f>Carbon!N55/1000</f>
        <v>1.4E-2</v>
      </c>
      <c r="L150" s="50">
        <f>Carbon!O55/1000</f>
        <v>3.0000000000000001E-3</v>
      </c>
      <c r="M150" s="50">
        <f>Carbon!G55/1000</f>
        <v>-2.5787628526766668</v>
      </c>
      <c r="N150" s="50">
        <f>Carbon!H55/1000</f>
        <v>2.127201607831242E-2</v>
      </c>
      <c r="O150" s="50">
        <f>Carbon!I55/1000</f>
        <v>1.0272016078312419E-2</v>
      </c>
    </row>
    <row r="151" spans="1:15" ht="15" customHeight="1">
      <c r="A151" s="165" t="s">
        <v>213</v>
      </c>
      <c r="B151" s="85">
        <f>Carbon!L94/1000</f>
        <v>9.8019999999999996</v>
      </c>
      <c r="C151" s="125"/>
      <c r="D151" s="125"/>
      <c r="E151" s="85">
        <f>Carbon!M94/1000</f>
        <v>13.112</v>
      </c>
      <c r="F151" s="125"/>
      <c r="H151" s="138" t="s">
        <v>12</v>
      </c>
      <c r="I151" s="54"/>
      <c r="J151" s="50">
        <f>Carbon!M56/1000</f>
        <v>-0.182</v>
      </c>
      <c r="K151" s="50">
        <f>Carbon!N56/1000</f>
        <v>0.01</v>
      </c>
      <c r="L151" s="50">
        <f>Carbon!O56/1000</f>
        <v>0.01</v>
      </c>
      <c r="M151" s="50">
        <f>Carbon!G56/1000</f>
        <v>-0.18811664187906982</v>
      </c>
      <c r="N151" s="50">
        <f>Carbon!H56/1000</f>
        <v>3.1514989147286822E-2</v>
      </c>
      <c r="O151" s="50">
        <f>Carbon!I56/1000</f>
        <v>3.1514989147286822E-2</v>
      </c>
    </row>
    <row r="152" spans="1:15" ht="15" customHeight="1">
      <c r="A152" s="165" t="s">
        <v>314</v>
      </c>
      <c r="B152" s="85">
        <f>Carbon!L95/1000</f>
        <v>0.68100000000000005</v>
      </c>
      <c r="C152" s="125"/>
      <c r="D152" s="125"/>
      <c r="E152" s="85">
        <f>Carbon!M95/1000</f>
        <v>0.91400000000000003</v>
      </c>
      <c r="F152" s="125"/>
      <c r="H152" s="138" t="s">
        <v>47</v>
      </c>
      <c r="I152" s="54"/>
      <c r="J152" s="50">
        <f>Carbon!M57/1000</f>
        <v>-7.8E-2</v>
      </c>
      <c r="K152" s="50">
        <f>Carbon!N57/1000</f>
        <v>-0.54100000000000004</v>
      </c>
      <c r="L152" s="50">
        <f>Carbon!O57/1000</f>
        <v>0.49</v>
      </c>
      <c r="M152" s="50">
        <f>Carbon!G57/1000</f>
        <v>-0.26914538704278923</v>
      </c>
      <c r="N152" s="50">
        <f>Carbon!H57/1000</f>
        <v>-0.53428064806201558</v>
      </c>
      <c r="O152" s="50">
        <f>Carbon!I57/1000</f>
        <v>0.49044794170146117</v>
      </c>
    </row>
    <row r="153" spans="1:15" ht="15" customHeight="1">
      <c r="A153" s="165" t="s">
        <v>209</v>
      </c>
      <c r="B153" s="85">
        <f>Carbon!L96/1000</f>
        <v>2.6920000000000002</v>
      </c>
      <c r="C153" s="125"/>
      <c r="D153" s="125"/>
      <c r="E153" s="85">
        <f>Carbon!M96/1000</f>
        <v>3.3460000000000001</v>
      </c>
      <c r="F153" s="125"/>
      <c r="H153" s="138" t="s">
        <v>14</v>
      </c>
      <c r="I153" s="54"/>
      <c r="J153" s="50">
        <f>Carbon!M58/1000</f>
        <v>2.3E-2</v>
      </c>
      <c r="K153" s="50">
        <f>Carbon!N58/1000</f>
        <v>0</v>
      </c>
      <c r="L153" s="50">
        <f>Carbon!O58/1000</f>
        <v>0</v>
      </c>
      <c r="M153" s="50">
        <f>Carbon!G58/1000</f>
        <v>6.8947942170542634E-2</v>
      </c>
      <c r="N153" s="50">
        <f>Carbon!H58/1000</f>
        <v>0</v>
      </c>
      <c r="O153" s="50">
        <f>Carbon!I58/1000</f>
        <v>0</v>
      </c>
    </row>
    <row r="154" spans="1:15" ht="15" customHeight="1">
      <c r="A154" s="165" t="s">
        <v>115</v>
      </c>
      <c r="B154" s="85">
        <f>Carbon!L97/1000</f>
        <v>2.9340000000000002</v>
      </c>
      <c r="C154" s="125"/>
      <c r="D154" s="125"/>
      <c r="E154" s="85">
        <f>Carbon!M97/1000</f>
        <v>3.456</v>
      </c>
      <c r="F154" s="125"/>
      <c r="H154" s="138" t="s">
        <v>15</v>
      </c>
      <c r="I154" s="54"/>
      <c r="J154" s="50">
        <f>Carbon!M59/1000</f>
        <v>-0.44500000000000001</v>
      </c>
      <c r="K154" s="50">
        <f>Carbon!N59/1000</f>
        <v>1.1830000000000001</v>
      </c>
      <c r="L154" s="50">
        <f>Carbon!O59/1000</f>
        <v>3.0000000000000001E-3</v>
      </c>
      <c r="M154" s="50">
        <f>Carbon!G59/1000</f>
        <v>0.27947937972937131</v>
      </c>
      <c r="N154" s="50">
        <f>Carbon!H59/1000</f>
        <v>1.1903006046511628</v>
      </c>
      <c r="O154" s="50">
        <f>Carbon!I59/1000</f>
        <v>1.0340604651162792E-2</v>
      </c>
    </row>
    <row r="155" spans="1:15" ht="15" customHeight="1">
      <c r="A155" s="165" t="s">
        <v>117</v>
      </c>
      <c r="B155" s="85">
        <f>Carbon!L98/1000</f>
        <v>16.878</v>
      </c>
      <c r="C155" s="125"/>
      <c r="D155" s="125"/>
      <c r="E155" s="85">
        <f>Carbon!M98/1000</f>
        <v>21.3</v>
      </c>
      <c r="F155" s="125"/>
      <c r="H155" s="138" t="s">
        <v>16</v>
      </c>
      <c r="I155" s="54"/>
      <c r="J155" s="50">
        <f>Carbon!M60/1000</f>
        <v>-0.25</v>
      </c>
      <c r="K155" s="50">
        <f>Carbon!N60/1000</f>
        <v>-0.84899999999999998</v>
      </c>
      <c r="L155" s="50">
        <f>Carbon!O60/1000</f>
        <v>0.92300000000000004</v>
      </c>
      <c r="M155" s="50">
        <f>Carbon!G60/1000</f>
        <v>-0.32202970069986281</v>
      </c>
      <c r="N155" s="50">
        <f>Carbon!H60/1000</f>
        <v>-0.84165939534883716</v>
      </c>
      <c r="O155" s="50">
        <f>Carbon!I60/1000</f>
        <v>0.93022965391557988</v>
      </c>
    </row>
    <row r="156" spans="1:15" ht="15" customHeight="1">
      <c r="A156" s="165" t="s">
        <v>118</v>
      </c>
      <c r="B156" s="85">
        <f>Carbon!L99/1000</f>
        <v>2.2799999999999998</v>
      </c>
      <c r="C156" s="125"/>
      <c r="D156" s="125"/>
      <c r="E156" s="85">
        <f>Carbon!M99/1000</f>
        <v>3.452</v>
      </c>
      <c r="F156" s="125"/>
      <c r="H156" s="139" t="s">
        <v>17</v>
      </c>
      <c r="I156" s="54"/>
      <c r="J156" s="50">
        <f>Carbon!M61/1000</f>
        <v>-2.2429999999999999</v>
      </c>
      <c r="K156" s="50">
        <f>Carbon!N61/1000</f>
        <v>0.14000000000000001</v>
      </c>
      <c r="L156" s="50">
        <f>Carbon!O61/1000</f>
        <v>0.52400000000000002</v>
      </c>
      <c r="M156" s="50">
        <f>Carbon!G61/1000</f>
        <v>-5.835783430370058</v>
      </c>
      <c r="N156" s="50">
        <f>Carbon!H61/1000</f>
        <v>0.14551498914728683</v>
      </c>
      <c r="O156" s="50">
        <f>Carbon!I61/1000</f>
        <v>0.52978907991992608</v>
      </c>
    </row>
    <row r="157" spans="1:15" ht="15" customHeight="1">
      <c r="A157" s="165" t="s">
        <v>116</v>
      </c>
      <c r="B157" s="85">
        <f>Carbon!L100/1000</f>
        <v>0.51100000000000001</v>
      </c>
      <c r="C157" s="125"/>
      <c r="D157" s="125"/>
      <c r="E157" s="85">
        <f>Carbon!M100/1000</f>
        <v>0.626</v>
      </c>
      <c r="F157" s="125"/>
      <c r="H157" s="138" t="s">
        <v>18</v>
      </c>
      <c r="I157" s="54"/>
      <c r="J157" s="50">
        <f>Carbon!M62/1000</f>
        <v>0</v>
      </c>
      <c r="K157" s="50">
        <f>Carbon!N62/1000</f>
        <v>0</v>
      </c>
      <c r="L157" s="50">
        <f>Carbon!O62/1000</f>
        <v>0</v>
      </c>
      <c r="M157" s="50">
        <f>Carbon!G62/1000</f>
        <v>0</v>
      </c>
      <c r="N157" s="50">
        <f>Carbon!H62/1000</f>
        <v>0</v>
      </c>
      <c r="O157" s="50">
        <f>Carbon!I62/1000</f>
        <v>0</v>
      </c>
    </row>
    <row r="158" spans="1:15" ht="15" customHeight="1">
      <c r="H158" s="138" t="s">
        <v>48</v>
      </c>
      <c r="I158" s="54"/>
      <c r="J158" s="50">
        <f>Carbon!M63/1000</f>
        <v>-0.14799999999999999</v>
      </c>
      <c r="K158" s="50">
        <f>Carbon!N63/1000</f>
        <v>0</v>
      </c>
      <c r="L158" s="50">
        <f>Carbon!O63/1000</f>
        <v>6.0000000000000001E-3</v>
      </c>
      <c r="M158" s="50">
        <f>Carbon!G63/1000</f>
        <v>-0.13457692408059138</v>
      </c>
      <c r="N158" s="50">
        <f>Carbon!H63/1000</f>
        <v>0</v>
      </c>
      <c r="O158" s="50">
        <f>Carbon!I63/1000</f>
        <v>2.2068149842975025E-2</v>
      </c>
    </row>
    <row r="159" spans="1:15" ht="15" customHeight="1">
      <c r="H159" s="138" t="s">
        <v>20</v>
      </c>
      <c r="I159" s="54"/>
      <c r="J159" s="50">
        <f>Carbon!M64/1000</f>
        <v>4.7E-2</v>
      </c>
      <c r="K159" s="50">
        <f>Carbon!N64/1000</f>
        <v>0.22</v>
      </c>
      <c r="L159" s="50">
        <f>Carbon!O64/1000</f>
        <v>0</v>
      </c>
      <c r="M159" s="50">
        <f>Carbon!G64/1000</f>
        <v>9.3261494696605163E-2</v>
      </c>
      <c r="N159" s="50">
        <f>Carbon!H64/1000</f>
        <v>0.33489373643410852</v>
      </c>
      <c r="O159" s="50">
        <f>Carbon!I64/1000</f>
        <v>0</v>
      </c>
    </row>
    <row r="160" spans="1:15" ht="15" customHeight="1">
      <c r="H160" s="138" t="s">
        <v>49</v>
      </c>
      <c r="I160" s="54"/>
      <c r="J160" s="50">
        <f>Carbon!M65/1000</f>
        <v>0.34799999999999998</v>
      </c>
      <c r="K160" s="50">
        <f>Carbon!N65/1000</f>
        <v>0.39600000000000002</v>
      </c>
      <c r="L160" s="50">
        <f>Carbon!O65/1000</f>
        <v>8.5000000000000006E-2</v>
      </c>
      <c r="M160" s="50">
        <f>Carbon!G65/1000</f>
        <v>0.49409747986097946</v>
      </c>
      <c r="N160" s="50">
        <f>Carbon!H65/1000</f>
        <v>0.40335323643410853</v>
      </c>
      <c r="O160" s="50">
        <f>Carbon!I65/1000</f>
        <v>9.1463236434108544E-2</v>
      </c>
    </row>
    <row r="161" spans="1:15" ht="15" customHeight="1">
      <c r="H161" s="139" t="s">
        <v>50</v>
      </c>
      <c r="I161" s="54"/>
      <c r="J161" s="50">
        <f>Carbon!M66/1000</f>
        <v>-6.0000000000000001E-3</v>
      </c>
      <c r="K161" s="50">
        <f>Carbon!N66/1000</f>
        <v>-6.2E-2</v>
      </c>
      <c r="L161" s="50">
        <f>Carbon!O66/1000</f>
        <v>0.36199999999999999</v>
      </c>
      <c r="M161" s="50">
        <f>Carbon!G66/1000</f>
        <v>-4.7769291697636503E-2</v>
      </c>
      <c r="N161" s="50">
        <f>Carbon!H66/1000</f>
        <v>-5.5418148062015497E-2</v>
      </c>
      <c r="O161" s="50">
        <f>Carbon!I66/1000</f>
        <v>0.97712979867968752</v>
      </c>
    </row>
    <row r="162" spans="1:15" ht="15" customHeight="1">
      <c r="H162" s="138" t="s">
        <v>23</v>
      </c>
      <c r="I162" s="54"/>
      <c r="J162" s="50">
        <f>Carbon!M67/1000</f>
        <v>-6.0000000000000001E-3</v>
      </c>
      <c r="K162" s="50">
        <f>Carbon!N67/1000</f>
        <v>-6.2E-2</v>
      </c>
      <c r="L162" s="50">
        <f>Carbon!O67/1000</f>
        <v>0.214</v>
      </c>
      <c r="M162" s="50">
        <f>Carbon!G67/1000</f>
        <v>-5.9412855788474078E-2</v>
      </c>
      <c r="N162" s="50">
        <f>Carbon!H67/1000</f>
        <v>-5.0780648062015502E-2</v>
      </c>
      <c r="O162" s="50">
        <f>Carbon!I67/1000</f>
        <v>0.22077248372093022</v>
      </c>
    </row>
    <row r="163" spans="1:15" ht="15" customHeight="1">
      <c r="H163" s="138" t="s">
        <v>51</v>
      </c>
      <c r="I163" s="54"/>
      <c r="J163" s="50">
        <f>Carbon!M68/1000</f>
        <v>0.11899999999999999</v>
      </c>
      <c r="K163" s="50">
        <f>Carbon!N68/1000</f>
        <v>3.0000000000000001E-3</v>
      </c>
      <c r="L163" s="50">
        <f>Carbon!O68/1000</f>
        <v>0.14199999999999999</v>
      </c>
      <c r="M163" s="50">
        <f>Carbon!G68/1000</f>
        <v>0.13811831976666664</v>
      </c>
      <c r="N163" s="50">
        <f>Carbon!H68/1000</f>
        <v>-0.27824541723108176</v>
      </c>
      <c r="O163" s="50">
        <f>Carbon!I68/1000</f>
        <v>0.14889373643410853</v>
      </c>
    </row>
    <row r="164" spans="1:15" ht="15" customHeight="1">
      <c r="H164" s="138" t="s">
        <v>52</v>
      </c>
      <c r="I164" s="54"/>
      <c r="J164" s="50">
        <f>Carbon!M69/1000</f>
        <v>-0.24299999999999999</v>
      </c>
      <c r="K164" s="50">
        <f>Carbon!N69/1000</f>
        <v>-3.0000000000000001E-3</v>
      </c>
      <c r="L164" s="50">
        <f>Carbon!O69/1000</f>
        <v>0.379</v>
      </c>
      <c r="M164" s="50">
        <f>Carbon!G69/1000</f>
        <v>-0.19110452485355336</v>
      </c>
      <c r="N164" s="50">
        <f>Carbon!H69/1000</f>
        <v>4.7836489779100174E-3</v>
      </c>
      <c r="O164" s="50">
        <f>Carbon!I69/1000</f>
        <v>0.46895814692561466</v>
      </c>
    </row>
    <row r="165" spans="1:15" ht="15" customHeight="1">
      <c r="H165" s="139" t="s">
        <v>53</v>
      </c>
      <c r="I165" s="54"/>
      <c r="J165" s="50">
        <f>Carbon!M70/1000</f>
        <v>-1.097</v>
      </c>
      <c r="K165" s="50">
        <f>Carbon!N70/1000</f>
        <v>-0.10100000000000001</v>
      </c>
      <c r="L165" s="50">
        <f>Carbon!O70/1000</f>
        <v>0.108</v>
      </c>
      <c r="M165" s="50">
        <f>Carbon!G70/1000</f>
        <v>-0.20975945655038755</v>
      </c>
      <c r="N165" s="50">
        <f>Carbon!H70/1000</f>
        <v>-0.53428064806201558</v>
      </c>
      <c r="O165" s="50">
        <f>Carbon!I70/1000</f>
        <v>0.49044794170146117</v>
      </c>
    </row>
    <row r="166" spans="1:15" ht="15" customHeight="1">
      <c r="H166" s="138" t="s">
        <v>27</v>
      </c>
      <c r="I166" s="54"/>
      <c r="J166" s="50">
        <f>Carbon!M71/1000</f>
        <v>0</v>
      </c>
      <c r="K166" s="50">
        <f>Carbon!N71/1000</f>
        <v>0</v>
      </c>
      <c r="L166" s="50">
        <f>Carbon!O71/1000</f>
        <v>0.128</v>
      </c>
      <c r="M166" s="50">
        <f>Carbon!G71/1000</f>
        <v>0</v>
      </c>
      <c r="N166" s="50">
        <f>Carbon!H71/1000</f>
        <v>0</v>
      </c>
      <c r="O166" s="50">
        <f>Carbon!I71/1000</f>
        <v>0.13489373643410851</v>
      </c>
    </row>
    <row r="167" spans="1:15" ht="15" customHeight="1">
      <c r="H167" s="138" t="s">
        <v>28</v>
      </c>
      <c r="I167" s="54"/>
      <c r="J167" s="50">
        <f>Carbon!M72/1000</f>
        <v>0.32600000000000001</v>
      </c>
      <c r="K167" s="50">
        <f>Carbon!N72/1000</f>
        <v>0.95699999999999996</v>
      </c>
      <c r="L167" s="50">
        <f>Carbon!O72/1000</f>
        <v>0.11700000000000001</v>
      </c>
      <c r="M167" s="50">
        <f>Carbon!G72/1000</f>
        <v>0.33305159683854424</v>
      </c>
      <c r="N167" s="50">
        <f>Carbon!H72/1000</f>
        <v>0.24289373643410853</v>
      </c>
      <c r="O167" s="50">
        <f>Carbon!I72/1000</f>
        <v>0.12389373643410853</v>
      </c>
    </row>
    <row r="168" spans="1:15" ht="15" customHeight="1">
      <c r="H168" s="138" t="s">
        <v>54</v>
      </c>
      <c r="I168" s="54"/>
      <c r="J168" s="50">
        <f>Carbon!M73/1000</f>
        <v>-4.7E-2</v>
      </c>
      <c r="K168" s="50">
        <f>Carbon!N73/1000</f>
        <v>0</v>
      </c>
      <c r="L168" s="50">
        <f>Carbon!O73/1000</f>
        <v>4.0000000000000001E-3</v>
      </c>
      <c r="M168" s="50">
        <f>Carbon!G73/1000</f>
        <v>-4.6634333099039298E-2</v>
      </c>
      <c r="N168" s="50">
        <f>Carbon!H73/1000</f>
        <v>0</v>
      </c>
      <c r="O168" s="50">
        <f>Carbon!I73/1000</f>
        <v>1.1302703269017784E-2</v>
      </c>
    </row>
    <row r="169" spans="1:15" ht="15" customHeight="1">
      <c r="H169" s="138" t="s">
        <v>30</v>
      </c>
      <c r="I169" s="54"/>
      <c r="J169" s="50">
        <f>Carbon!M74/1000</f>
        <v>1E-3</v>
      </c>
      <c r="K169" s="50">
        <f>Carbon!N74/1000</f>
        <v>0.91800000000000004</v>
      </c>
      <c r="L169" s="50">
        <f>Carbon!O74/1000</f>
        <v>1.4E-2</v>
      </c>
      <c r="M169" s="50">
        <f>Carbon!G74/1000</f>
        <v>4.7436444840060134E-2</v>
      </c>
      <c r="N169" s="50">
        <f>Carbon!H74/1000</f>
        <v>0.56347983069932506</v>
      </c>
      <c r="O169" s="50">
        <f>Carbon!I74/1000</f>
        <v>2.0958708650391154E-2</v>
      </c>
    </row>
    <row r="170" spans="1:15" ht="15" customHeight="1">
      <c r="H170" s="138" t="s">
        <v>31</v>
      </c>
      <c r="I170" s="54"/>
      <c r="J170" s="50">
        <f>Carbon!M75/1000</f>
        <v>6.0000000000000001E-3</v>
      </c>
      <c r="K170" s="50">
        <f>Carbon!N75/1000</f>
        <v>0</v>
      </c>
      <c r="L170" s="50">
        <f>Carbon!O75/1000</f>
        <v>3.0000000000000001E-3</v>
      </c>
      <c r="M170" s="50">
        <f>Carbon!G75/1000</f>
        <v>2.2451926084223757E-2</v>
      </c>
      <c r="N170" s="50">
        <f>Carbon!H75/1000</f>
        <v>0</v>
      </c>
      <c r="O170" s="50">
        <f>Carbon!I75/1000</f>
        <v>1.5107289147286823E-2</v>
      </c>
    </row>
    <row r="171" spans="1:15" ht="15" customHeight="1">
      <c r="H171" s="138" t="s">
        <v>32</v>
      </c>
      <c r="I171" s="54"/>
      <c r="J171" s="50">
        <f>Carbon!M76/1000</f>
        <v>1E-3</v>
      </c>
      <c r="K171" s="50">
        <f>Carbon!N76/1000</f>
        <v>0</v>
      </c>
      <c r="L171" s="50">
        <f>Carbon!O76/1000</f>
        <v>1E-3</v>
      </c>
      <c r="M171" s="50">
        <f>Carbon!G76/1000</f>
        <v>6.8937364341085262E-3</v>
      </c>
      <c r="N171" s="50">
        <f>Carbon!H76/1000</f>
        <v>0</v>
      </c>
      <c r="O171" s="50">
        <f>Carbon!I76/1000</f>
        <v>6.8937364341085262E-3</v>
      </c>
    </row>
    <row r="172" spans="1:15" ht="15" customHeight="1">
      <c r="H172" s="138" t="s">
        <v>33</v>
      </c>
      <c r="I172" s="54"/>
      <c r="J172" s="50">
        <f>Carbon!M77/1000</f>
        <v>0</v>
      </c>
      <c r="K172" s="50">
        <f>Carbon!N77/1000</f>
        <v>0</v>
      </c>
      <c r="L172" s="50">
        <f>Carbon!O77/1000</f>
        <v>0</v>
      </c>
      <c r="M172" s="50">
        <f>Carbon!G77/1000</f>
        <v>0</v>
      </c>
      <c r="N172" s="50">
        <f>Carbon!H77/1000</f>
        <v>0</v>
      </c>
      <c r="O172" s="50">
        <f>Carbon!I77/1000</f>
        <v>0</v>
      </c>
    </row>
    <row r="173" spans="1:15" ht="15" customHeight="1">
      <c r="H173" s="141" t="s">
        <v>55</v>
      </c>
      <c r="I173" s="84"/>
      <c r="J173" s="50">
        <f>Carbon!M78/1000</f>
        <v>0.01</v>
      </c>
      <c r="K173" s="50">
        <f>Carbon!N78/1000</f>
        <v>3.2000000000000001E-2</v>
      </c>
      <c r="L173" s="50">
        <f>Carbon!O78/1000</f>
        <v>1.0999999999999999E-2</v>
      </c>
      <c r="M173" s="50">
        <f>Carbon!G78/1000</f>
        <v>6.5533810387596897E-2</v>
      </c>
      <c r="N173" s="50">
        <f>Carbon!H78/1000</f>
        <v>4.7726736434108526E-2</v>
      </c>
      <c r="O173" s="50">
        <f>Carbon!I78/1000</f>
        <v>2.4032736434108526E-2</v>
      </c>
    </row>
    <row r="176" spans="1:15">
      <c r="A176" s="388" t="s">
        <v>873</v>
      </c>
      <c r="B176" s="389"/>
      <c r="C176" s="389"/>
      <c r="D176" s="389"/>
      <c r="E176" s="389"/>
      <c r="F176" s="389"/>
      <c r="H176" s="390" t="s">
        <v>872</v>
      </c>
      <c r="I176" s="389"/>
      <c r="J176" s="390"/>
      <c r="K176" s="390"/>
      <c r="L176" s="390"/>
      <c r="M176" s="390"/>
      <c r="N176" s="390"/>
      <c r="O176" s="390"/>
    </row>
    <row r="177" spans="1:15" ht="15" customHeight="1">
      <c r="A177" s="621" t="s">
        <v>340</v>
      </c>
      <c r="B177" s="623" t="s">
        <v>163</v>
      </c>
      <c r="C177" s="624"/>
      <c r="D177" s="624"/>
      <c r="E177" s="624"/>
      <c r="F177" s="625"/>
      <c r="H177" s="626" t="s">
        <v>360</v>
      </c>
      <c r="I177" s="626" t="s">
        <v>134</v>
      </c>
      <c r="J177" s="623" t="s">
        <v>164</v>
      </c>
      <c r="K177" s="624"/>
      <c r="L177" s="624"/>
      <c r="M177" s="628" t="s">
        <v>165</v>
      </c>
      <c r="N177" s="628"/>
      <c r="O177" s="628"/>
    </row>
    <row r="178" spans="1:15">
      <c r="A178" s="622"/>
      <c r="B178" s="61" t="s">
        <v>129</v>
      </c>
      <c r="C178" s="61" t="s">
        <v>61</v>
      </c>
      <c r="D178" s="61" t="s">
        <v>1066</v>
      </c>
      <c r="E178" s="61" t="s">
        <v>930</v>
      </c>
      <c r="F178" s="61" t="s">
        <v>1071</v>
      </c>
      <c r="H178" s="627"/>
      <c r="I178" s="627"/>
      <c r="J178" s="39" t="s">
        <v>42</v>
      </c>
      <c r="K178" s="39" t="s">
        <v>103</v>
      </c>
      <c r="L178" s="39" t="s">
        <v>104</v>
      </c>
      <c r="M178" s="39" t="s">
        <v>42</v>
      </c>
      <c r="N178" s="39" t="s">
        <v>103</v>
      </c>
      <c r="O178" s="39" t="s">
        <v>104</v>
      </c>
    </row>
    <row r="179" spans="1:15" ht="15" customHeight="1">
      <c r="A179" s="166" t="s">
        <v>354</v>
      </c>
      <c r="B179" s="125"/>
      <c r="C179" s="125"/>
      <c r="D179" s="125"/>
      <c r="E179" s="406">
        <f>(F26-B26)/F26</f>
        <v>0.79706321293887172</v>
      </c>
      <c r="F179" s="169">
        <f>(F26*(1-E179)*B141)+(F26*E179*E141)</f>
        <v>1249973.3069754348</v>
      </c>
      <c r="H179" s="138" t="s">
        <v>2</v>
      </c>
      <c r="I179" s="41"/>
      <c r="J179" s="50">
        <f t="shared" ref="J179:O194" si="13">J26*J141</f>
        <v>-10540.246499999999</v>
      </c>
      <c r="K179" s="50">
        <f t="shared" si="13"/>
        <v>4329.8387999999995</v>
      </c>
      <c r="L179" s="50">
        <f t="shared" si="13"/>
        <v>4470.5682000000006</v>
      </c>
      <c r="M179" s="50">
        <f t="shared" si="13"/>
        <v>0</v>
      </c>
      <c r="N179" s="50">
        <f t="shared" si="13"/>
        <v>0</v>
      </c>
      <c r="O179" s="50">
        <f t="shared" si="13"/>
        <v>0</v>
      </c>
    </row>
    <row r="180" spans="1:15" ht="15" customHeight="1">
      <c r="A180" s="165" t="s">
        <v>316</v>
      </c>
      <c r="B180" s="125"/>
      <c r="C180" s="125"/>
      <c r="D180" s="125"/>
      <c r="E180" s="406">
        <f t="shared" ref="E180:E196" si="14">(F27-B27)/F27</f>
        <v>1.7587104982206732E-2</v>
      </c>
      <c r="F180" s="169">
        <f t="shared" ref="F180:F195" si="15">(F27*(1-E180)*B142)+(F27*E180*E142)</f>
        <v>1045139.0242304681</v>
      </c>
      <c r="H180" s="138" t="s">
        <v>3</v>
      </c>
      <c r="I180" s="41"/>
      <c r="J180" s="50">
        <f t="shared" si="13"/>
        <v>0</v>
      </c>
      <c r="K180" s="50">
        <f t="shared" si="13"/>
        <v>0</v>
      </c>
      <c r="L180" s="50">
        <f t="shared" si="13"/>
        <v>0</v>
      </c>
      <c r="M180" s="50">
        <f t="shared" si="13"/>
        <v>0</v>
      </c>
      <c r="N180" s="50">
        <f t="shared" si="13"/>
        <v>0</v>
      </c>
      <c r="O180" s="50">
        <f t="shared" si="13"/>
        <v>0</v>
      </c>
    </row>
    <row r="181" spans="1:15" ht="15" customHeight="1">
      <c r="A181" s="165" t="s">
        <v>212</v>
      </c>
      <c r="B181" s="125"/>
      <c r="C181" s="125"/>
      <c r="D181" s="125"/>
      <c r="E181" s="406">
        <f t="shared" si="14"/>
        <v>1</v>
      </c>
      <c r="F181" s="169">
        <f t="shared" si="15"/>
        <v>5523880.3380731596</v>
      </c>
      <c r="H181" s="138" t="s">
        <v>140</v>
      </c>
      <c r="I181" s="41"/>
      <c r="J181" s="50">
        <f t="shared" si="13"/>
        <v>-12677.999250000001</v>
      </c>
      <c r="K181" s="50">
        <f t="shared" si="13"/>
        <v>-5574.3379999999997</v>
      </c>
      <c r="L181" s="50">
        <f t="shared" si="13"/>
        <v>0</v>
      </c>
      <c r="M181" s="50">
        <f t="shared" si="13"/>
        <v>0</v>
      </c>
      <c r="N181" s="50">
        <f t="shared" si="13"/>
        <v>0</v>
      </c>
      <c r="O181" s="50">
        <f t="shared" si="13"/>
        <v>0</v>
      </c>
    </row>
    <row r="182" spans="1:15" ht="15" customHeight="1">
      <c r="A182" s="165" t="s">
        <v>355</v>
      </c>
      <c r="B182" s="125"/>
      <c r="C182" s="125"/>
      <c r="D182" s="125"/>
      <c r="E182" s="406">
        <f t="shared" si="14"/>
        <v>0.64288502470774078</v>
      </c>
      <c r="F182" s="169">
        <f t="shared" si="15"/>
        <v>21341318.873124521</v>
      </c>
      <c r="H182" s="138" t="s">
        <v>5</v>
      </c>
      <c r="I182" s="41"/>
      <c r="J182" s="50">
        <f t="shared" si="13"/>
        <v>107202.40781249999</v>
      </c>
      <c r="K182" s="50">
        <f t="shared" si="13"/>
        <v>1829.1</v>
      </c>
      <c r="L182" s="50">
        <f t="shared" si="13"/>
        <v>13.337187500000001</v>
      </c>
      <c r="M182" s="50">
        <f t="shared" si="13"/>
        <v>0</v>
      </c>
      <c r="N182" s="50">
        <f t="shared" si="13"/>
        <v>0</v>
      </c>
      <c r="O182" s="50">
        <f t="shared" si="13"/>
        <v>1.146147805060056</v>
      </c>
    </row>
    <row r="183" spans="1:15" ht="15" customHeight="1">
      <c r="A183" s="165" t="s">
        <v>114</v>
      </c>
      <c r="B183" s="125"/>
      <c r="C183" s="125"/>
      <c r="D183" s="125"/>
      <c r="E183" s="406">
        <f t="shared" si="14"/>
        <v>0.3442362562474881</v>
      </c>
      <c r="F183" s="169">
        <f t="shared" si="15"/>
        <v>293755.73051348008</v>
      </c>
      <c r="H183" s="138" t="s">
        <v>6</v>
      </c>
      <c r="I183" s="41"/>
      <c r="J183" s="50">
        <f t="shared" si="13"/>
        <v>92.386349999999979</v>
      </c>
      <c r="K183" s="50">
        <f t="shared" si="13"/>
        <v>114.96967999999998</v>
      </c>
      <c r="L183" s="50">
        <f t="shared" si="13"/>
        <v>171.42800499999998</v>
      </c>
      <c r="M183" s="50">
        <f t="shared" si="13"/>
        <v>0</v>
      </c>
      <c r="N183" s="50">
        <f t="shared" si="13"/>
        <v>-111.26994551045894</v>
      </c>
      <c r="O183" s="50">
        <f t="shared" si="13"/>
        <v>0</v>
      </c>
    </row>
    <row r="184" spans="1:15" ht="15" customHeight="1">
      <c r="A184" s="165" t="s">
        <v>320</v>
      </c>
      <c r="B184" s="125"/>
      <c r="C184" s="125"/>
      <c r="D184" s="125"/>
      <c r="E184" s="406">
        <f t="shared" si="14"/>
        <v>0.76050240283974924</v>
      </c>
      <c r="F184" s="169">
        <f t="shared" si="15"/>
        <v>85442.288131812544</v>
      </c>
      <c r="H184" s="138" t="s">
        <v>45</v>
      </c>
      <c r="I184" s="41"/>
      <c r="J184" s="50">
        <f t="shared" si="13"/>
        <v>0</v>
      </c>
      <c r="K184" s="50">
        <f t="shared" si="13"/>
        <v>0</v>
      </c>
      <c r="L184" s="50">
        <f t="shared" si="13"/>
        <v>0.4945500000000001</v>
      </c>
      <c r="M184" s="50">
        <f t="shared" si="13"/>
        <v>0</v>
      </c>
      <c r="N184" s="50">
        <f t="shared" si="13"/>
        <v>0</v>
      </c>
      <c r="O184" s="50">
        <f t="shared" si="13"/>
        <v>0</v>
      </c>
    </row>
    <row r="185" spans="1:15" ht="15" customHeight="1">
      <c r="A185" s="166" t="s">
        <v>315</v>
      </c>
      <c r="B185" s="125"/>
      <c r="C185" s="125"/>
      <c r="D185" s="125"/>
      <c r="E185" s="406">
        <f t="shared" si="14"/>
        <v>0.95981932164508543</v>
      </c>
      <c r="F185" s="169">
        <f t="shared" si="15"/>
        <v>891760.23122689617</v>
      </c>
      <c r="H185" s="138" t="s">
        <v>46</v>
      </c>
      <c r="I185" s="41"/>
      <c r="J185" s="50">
        <f t="shared" si="13"/>
        <v>0</v>
      </c>
      <c r="K185" s="50">
        <f t="shared" si="13"/>
        <v>3389.0009999999984</v>
      </c>
      <c r="L185" s="50">
        <f t="shared" si="13"/>
        <v>419.97032000000007</v>
      </c>
      <c r="M185" s="50">
        <f t="shared" si="13"/>
        <v>0</v>
      </c>
      <c r="N185" s="50">
        <f t="shared" si="13"/>
        <v>0</v>
      </c>
      <c r="O185" s="50">
        <f t="shared" si="13"/>
        <v>0</v>
      </c>
    </row>
    <row r="186" spans="1:15" ht="15" customHeight="1">
      <c r="A186" s="165" t="s">
        <v>319</v>
      </c>
      <c r="B186" s="125"/>
      <c r="C186" s="125"/>
      <c r="D186" s="125"/>
      <c r="E186" s="406">
        <f t="shared" si="14"/>
        <v>0.99463785035719177</v>
      </c>
      <c r="F186" s="169">
        <f t="shared" si="15"/>
        <v>536413.27867814503</v>
      </c>
      <c r="H186" s="138" t="s">
        <v>9</v>
      </c>
      <c r="I186" s="41"/>
      <c r="J186" s="50">
        <f t="shared" si="13"/>
        <v>-39320.72273603495</v>
      </c>
      <c r="K186" s="50">
        <f t="shared" si="13"/>
        <v>-102.04675915364426</v>
      </c>
      <c r="L186" s="50">
        <f t="shared" si="13"/>
        <v>11.222819999999999</v>
      </c>
      <c r="M186" s="50">
        <f t="shared" si="13"/>
        <v>-101745.6410351386</v>
      </c>
      <c r="N186" s="50">
        <f t="shared" si="13"/>
        <v>0</v>
      </c>
      <c r="O186" s="50">
        <f t="shared" si="13"/>
        <v>0</v>
      </c>
    </row>
    <row r="187" spans="1:15" ht="15" customHeight="1">
      <c r="A187" s="165" t="s">
        <v>57</v>
      </c>
      <c r="B187" s="125"/>
      <c r="C187" s="125"/>
      <c r="D187" s="125"/>
      <c r="E187" s="406">
        <f t="shared" si="14"/>
        <v>0.51881707229066676</v>
      </c>
      <c r="F187" s="169">
        <f t="shared" si="15"/>
        <v>10723673.107520508</v>
      </c>
      <c r="H187" s="138" t="s">
        <v>10</v>
      </c>
      <c r="I187" s="41"/>
      <c r="J187" s="50">
        <f t="shared" si="13"/>
        <v>-45693.704101369047</v>
      </c>
      <c r="K187" s="50">
        <f t="shared" si="13"/>
        <v>-48.63513134973725</v>
      </c>
      <c r="L187" s="50">
        <f t="shared" si="13"/>
        <v>1.9342575000000002</v>
      </c>
      <c r="M187" s="50">
        <f t="shared" si="13"/>
        <v>-96563.719495809157</v>
      </c>
      <c r="N187" s="50">
        <f t="shared" si="13"/>
        <v>0</v>
      </c>
      <c r="O187" s="50">
        <f t="shared" si="13"/>
        <v>0</v>
      </c>
    </row>
    <row r="188" spans="1:15" ht="15" customHeight="1">
      <c r="A188" s="165" t="s">
        <v>318</v>
      </c>
      <c r="B188" s="125"/>
      <c r="C188" s="125"/>
      <c r="D188" s="125"/>
      <c r="E188" s="406">
        <f t="shared" si="14"/>
        <v>0.40049517204480134</v>
      </c>
      <c r="F188" s="169">
        <f t="shared" si="15"/>
        <v>657273.28946538258</v>
      </c>
      <c r="H188" s="138" t="s">
        <v>11</v>
      </c>
      <c r="I188" s="41"/>
      <c r="J188" s="50">
        <f t="shared" si="13"/>
        <v>-152771.74709152672</v>
      </c>
      <c r="K188" s="50">
        <f t="shared" si="13"/>
        <v>-473.47622806769624</v>
      </c>
      <c r="L188" s="50">
        <f t="shared" si="13"/>
        <v>25.378696451612907</v>
      </c>
      <c r="M188" s="50">
        <f t="shared" si="13"/>
        <v>-327228.19829388248</v>
      </c>
      <c r="N188" s="50">
        <f t="shared" si="13"/>
        <v>0</v>
      </c>
      <c r="O188" s="50">
        <f t="shared" si="13"/>
        <v>0</v>
      </c>
    </row>
    <row r="189" spans="1:15" ht="15" customHeight="1">
      <c r="A189" s="165" t="s">
        <v>213</v>
      </c>
      <c r="B189" s="125"/>
      <c r="C189" s="125"/>
      <c r="D189" s="125"/>
      <c r="E189" s="406">
        <f t="shared" si="14"/>
        <v>0.61696908643935888</v>
      </c>
      <c r="F189" s="169">
        <f t="shared" si="15"/>
        <v>4548423.5529022599</v>
      </c>
      <c r="H189" s="138" t="s">
        <v>12</v>
      </c>
      <c r="I189" s="41"/>
      <c r="J189" s="50">
        <f t="shared" si="13"/>
        <v>-15580.60338145161</v>
      </c>
      <c r="K189" s="50">
        <f t="shared" si="13"/>
        <v>152.3038363350459</v>
      </c>
      <c r="L189" s="50">
        <f t="shared" si="13"/>
        <v>57.07180725806451</v>
      </c>
      <c r="M189" s="50">
        <f t="shared" si="13"/>
        <v>-1429.3740672778183</v>
      </c>
      <c r="N189" s="50">
        <f t="shared" si="13"/>
        <v>0</v>
      </c>
      <c r="O189" s="50">
        <f t="shared" si="13"/>
        <v>0</v>
      </c>
    </row>
    <row r="190" spans="1:15" ht="15" customHeight="1">
      <c r="A190" s="165" t="s">
        <v>314</v>
      </c>
      <c r="B190" s="125"/>
      <c r="C190" s="125"/>
      <c r="D190" s="125"/>
      <c r="E190" s="406">
        <f t="shared" si="14"/>
        <v>0.89918555073010042</v>
      </c>
      <c r="F190" s="169">
        <f t="shared" si="15"/>
        <v>820990.74295205984</v>
      </c>
      <c r="H190" s="138" t="s">
        <v>47</v>
      </c>
      <c r="I190" s="41"/>
      <c r="J190" s="50">
        <f t="shared" si="13"/>
        <v>-479.99560866308178</v>
      </c>
      <c r="K190" s="50">
        <f t="shared" si="13"/>
        <v>-20821.767944438172</v>
      </c>
      <c r="L190" s="50">
        <f t="shared" si="13"/>
        <v>5468.564900806452</v>
      </c>
      <c r="M190" s="50">
        <f t="shared" si="13"/>
        <v>-45056.296432535652</v>
      </c>
      <c r="N190" s="50">
        <f t="shared" si="13"/>
        <v>0</v>
      </c>
      <c r="O190" s="50">
        <f t="shared" si="13"/>
        <v>0</v>
      </c>
    </row>
    <row r="191" spans="1:15" ht="15" customHeight="1">
      <c r="A191" s="165" t="s">
        <v>209</v>
      </c>
      <c r="B191" s="125"/>
      <c r="C191" s="125"/>
      <c r="D191" s="125"/>
      <c r="E191" s="406">
        <f t="shared" si="14"/>
        <v>0.96784282920019415</v>
      </c>
      <c r="F191" s="169">
        <f t="shared" si="15"/>
        <v>1470567.3461904046</v>
      </c>
      <c r="H191" s="138" t="s">
        <v>14</v>
      </c>
      <c r="I191" s="41"/>
      <c r="J191" s="50">
        <f t="shared" si="13"/>
        <v>187.07193749999999</v>
      </c>
      <c r="K191" s="50">
        <f t="shared" si="13"/>
        <v>0</v>
      </c>
      <c r="L191" s="50">
        <f t="shared" si="13"/>
        <v>0</v>
      </c>
      <c r="M191" s="50">
        <f t="shared" si="13"/>
        <v>0</v>
      </c>
      <c r="N191" s="50">
        <f t="shared" si="13"/>
        <v>0</v>
      </c>
      <c r="O191" s="50">
        <f t="shared" si="13"/>
        <v>0</v>
      </c>
    </row>
    <row r="192" spans="1:15" ht="15" customHeight="1">
      <c r="A192" s="165" t="s">
        <v>115</v>
      </c>
      <c r="B192" s="125"/>
      <c r="C192" s="125"/>
      <c r="D192" s="125"/>
      <c r="E192" s="406">
        <f t="shared" si="14"/>
        <v>0.96193661522076079</v>
      </c>
      <c r="F192" s="169">
        <f t="shared" si="15"/>
        <v>208890.39796529597</v>
      </c>
      <c r="H192" s="138" t="s">
        <v>15</v>
      </c>
      <c r="I192" s="41"/>
      <c r="J192" s="50">
        <f t="shared" si="13"/>
        <v>-20297.751557440413</v>
      </c>
      <c r="K192" s="50">
        <f t="shared" si="13"/>
        <v>-24475.306438623582</v>
      </c>
      <c r="L192" s="50">
        <f t="shared" si="13"/>
        <v>18.69280451612903</v>
      </c>
      <c r="M192" s="50">
        <f t="shared" si="13"/>
        <v>26121.267057850655</v>
      </c>
      <c r="N192" s="50">
        <f t="shared" si="13"/>
        <v>0</v>
      </c>
      <c r="O192" s="50">
        <f t="shared" si="13"/>
        <v>30.308130782335553</v>
      </c>
    </row>
    <row r="193" spans="1:15" ht="15" customHeight="1">
      <c r="A193" s="165" t="s">
        <v>117</v>
      </c>
      <c r="B193" s="125"/>
      <c r="C193" s="125"/>
      <c r="D193" s="125"/>
      <c r="E193" s="406">
        <f t="shared" si="14"/>
        <v>0.94429404535162698</v>
      </c>
      <c r="F193" s="169">
        <f t="shared" si="15"/>
        <v>4561040.0279245228</v>
      </c>
      <c r="H193" s="138" t="s">
        <v>16</v>
      </c>
      <c r="I193" s="41"/>
      <c r="J193" s="50">
        <f t="shared" si="13"/>
        <v>-15070.031854838706</v>
      </c>
      <c r="K193" s="50">
        <f t="shared" si="13"/>
        <v>-4619.6520359506594</v>
      </c>
      <c r="L193" s="50">
        <f t="shared" si="13"/>
        <v>3709.2371738709671</v>
      </c>
      <c r="M193" s="50">
        <f t="shared" si="13"/>
        <v>-3424.2752514118961</v>
      </c>
      <c r="N193" s="50">
        <f t="shared" si="13"/>
        <v>0</v>
      </c>
      <c r="O193" s="50">
        <f t="shared" si="13"/>
        <v>0</v>
      </c>
    </row>
    <row r="194" spans="1:15" ht="15" customHeight="1">
      <c r="A194" s="165" t="s">
        <v>118</v>
      </c>
      <c r="B194" s="125"/>
      <c r="C194" s="125"/>
      <c r="D194" s="125"/>
      <c r="E194" s="406">
        <f t="shared" si="14"/>
        <v>0.73535052943244483</v>
      </c>
      <c r="F194" s="169">
        <f t="shared" si="15"/>
        <v>1861671.8753867897</v>
      </c>
      <c r="H194" s="139" t="s">
        <v>17</v>
      </c>
      <c r="I194" s="41"/>
      <c r="J194" s="50">
        <f t="shared" si="13"/>
        <v>-96801.736169758049</v>
      </c>
      <c r="K194" s="50">
        <f t="shared" si="13"/>
        <v>1611.2044064516133</v>
      </c>
      <c r="L194" s="50">
        <f t="shared" si="13"/>
        <v>1507.6269803225807</v>
      </c>
      <c r="M194" s="50">
        <f t="shared" si="13"/>
        <v>0</v>
      </c>
      <c r="N194" s="50">
        <f t="shared" si="13"/>
        <v>0</v>
      </c>
      <c r="O194" s="50">
        <f t="shared" si="13"/>
        <v>0</v>
      </c>
    </row>
    <row r="195" spans="1:15" ht="15" customHeight="1">
      <c r="A195" s="165" t="s">
        <v>116</v>
      </c>
      <c r="B195" s="125"/>
      <c r="C195" s="125"/>
      <c r="D195" s="125"/>
      <c r="E195" s="406">
        <f t="shared" si="14"/>
        <v>0.89306279928798915</v>
      </c>
      <c r="F195" s="169">
        <f t="shared" si="15"/>
        <v>629308.08508983185</v>
      </c>
      <c r="H195" s="138" t="s">
        <v>18</v>
      </c>
      <c r="I195" s="41"/>
      <c r="J195" s="50">
        <f t="shared" ref="J195:O210" si="16">J42*J157</f>
        <v>0</v>
      </c>
      <c r="K195" s="50">
        <f t="shared" si="16"/>
        <v>0</v>
      </c>
      <c r="L195" s="50">
        <f t="shared" si="16"/>
        <v>0</v>
      </c>
      <c r="M195" s="50">
        <f t="shared" si="16"/>
        <v>0</v>
      </c>
      <c r="N195" s="50">
        <f t="shared" si="16"/>
        <v>0</v>
      </c>
      <c r="O195" s="50">
        <f t="shared" si="16"/>
        <v>0</v>
      </c>
    </row>
    <row r="196" spans="1:15" ht="15" customHeight="1">
      <c r="A196" s="81" t="s">
        <v>35</v>
      </c>
      <c r="B196" s="125"/>
      <c r="C196" s="125"/>
      <c r="D196" s="125"/>
      <c r="E196" s="407">
        <f t="shared" si="14"/>
        <v>0.44647863342498256</v>
      </c>
      <c r="F196" s="101">
        <f>SUM(F179:F195)</f>
        <v>56449521.496350966</v>
      </c>
      <c r="H196" s="138" t="s">
        <v>48</v>
      </c>
      <c r="I196" s="41"/>
      <c r="J196" s="50">
        <f t="shared" si="16"/>
        <v>-1452.014472677449</v>
      </c>
      <c r="K196" s="50">
        <f t="shared" si="16"/>
        <v>0</v>
      </c>
      <c r="L196" s="50">
        <f t="shared" si="16"/>
        <v>15.106939354838714</v>
      </c>
      <c r="M196" s="50">
        <f t="shared" si="16"/>
        <v>-5082.6135766155685</v>
      </c>
      <c r="N196" s="50">
        <f t="shared" si="16"/>
        <v>0</v>
      </c>
      <c r="O196" s="50">
        <f t="shared" si="16"/>
        <v>0</v>
      </c>
    </row>
    <row r="197" spans="1:15" ht="15" customHeight="1">
      <c r="H197" s="138" t="s">
        <v>20</v>
      </c>
      <c r="I197" s="41"/>
      <c r="J197" s="50">
        <f t="shared" si="16"/>
        <v>652.7894624999999</v>
      </c>
      <c r="K197" s="50">
        <f t="shared" si="16"/>
        <v>-848.1861170373877</v>
      </c>
      <c r="L197" s="50">
        <f t="shared" si="16"/>
        <v>0</v>
      </c>
      <c r="M197" s="50">
        <f t="shared" si="16"/>
        <v>704.97869464797463</v>
      </c>
      <c r="N197" s="50">
        <f t="shared" si="16"/>
        <v>0</v>
      </c>
      <c r="O197" s="50">
        <f t="shared" si="16"/>
        <v>0</v>
      </c>
    </row>
    <row r="198" spans="1:15" ht="15" customHeight="1">
      <c r="H198" s="138" t="s">
        <v>49</v>
      </c>
      <c r="I198" s="41"/>
      <c r="J198" s="50">
        <f t="shared" si="16"/>
        <v>275.91224214516359</v>
      </c>
      <c r="K198" s="50">
        <f t="shared" si="16"/>
        <v>-134.12174313070346</v>
      </c>
      <c r="L198" s="50">
        <f t="shared" si="16"/>
        <v>9.6509000000000018</v>
      </c>
      <c r="M198" s="50">
        <f t="shared" si="16"/>
        <v>841.49741795123418</v>
      </c>
      <c r="N198" s="50">
        <f t="shared" si="16"/>
        <v>0</v>
      </c>
      <c r="O198" s="50">
        <f t="shared" si="16"/>
        <v>0</v>
      </c>
    </row>
    <row r="199" spans="1:15" ht="15" customHeight="1">
      <c r="H199" s="139" t="s">
        <v>50</v>
      </c>
      <c r="I199" s="41"/>
      <c r="J199" s="50">
        <f t="shared" si="16"/>
        <v>-1663.5050419354839</v>
      </c>
      <c r="K199" s="50">
        <f t="shared" si="16"/>
        <v>-4583.8805599999996</v>
      </c>
      <c r="L199" s="50">
        <f t="shared" si="16"/>
        <v>6690.9869464516123</v>
      </c>
      <c r="M199" s="50">
        <f t="shared" si="16"/>
        <v>0</v>
      </c>
      <c r="N199" s="50">
        <f t="shared" si="16"/>
        <v>0</v>
      </c>
      <c r="O199" s="50">
        <f t="shared" si="16"/>
        <v>0</v>
      </c>
    </row>
    <row r="200" spans="1:15" ht="15" customHeight="1">
      <c r="H200" s="138" t="s">
        <v>23</v>
      </c>
      <c r="I200" s="41"/>
      <c r="J200" s="50">
        <f t="shared" si="16"/>
        <v>-1361.2307879032255</v>
      </c>
      <c r="K200" s="50">
        <f t="shared" si="16"/>
        <v>-3750.9470599999995</v>
      </c>
      <c r="L200" s="50">
        <f t="shared" si="16"/>
        <v>3236.7043179032253</v>
      </c>
      <c r="M200" s="50">
        <f t="shared" si="16"/>
        <v>0</v>
      </c>
      <c r="N200" s="50">
        <f t="shared" si="16"/>
        <v>0</v>
      </c>
      <c r="O200" s="50">
        <f t="shared" si="16"/>
        <v>0</v>
      </c>
    </row>
    <row r="201" spans="1:15" ht="15" customHeight="1">
      <c r="H201" s="138" t="s">
        <v>51</v>
      </c>
      <c r="I201" s="41"/>
      <c r="J201" s="50">
        <f t="shared" si="16"/>
        <v>4172.2679249999992</v>
      </c>
      <c r="K201" s="50">
        <f t="shared" si="16"/>
        <v>28.048859999999987</v>
      </c>
      <c r="L201" s="50">
        <f t="shared" si="16"/>
        <v>331.91150999999991</v>
      </c>
      <c r="M201" s="50">
        <f t="shared" si="16"/>
        <v>0</v>
      </c>
      <c r="N201" s="50">
        <f t="shared" si="16"/>
        <v>0</v>
      </c>
      <c r="O201" s="50">
        <f t="shared" si="16"/>
        <v>0</v>
      </c>
    </row>
    <row r="202" spans="1:15" ht="15" customHeight="1">
      <c r="H202" s="138" t="s">
        <v>52</v>
      </c>
      <c r="I202" s="41"/>
      <c r="J202" s="50">
        <f t="shared" si="16"/>
        <v>-31672.148109677415</v>
      </c>
      <c r="K202" s="50">
        <f t="shared" si="16"/>
        <v>-104.27044645161288</v>
      </c>
      <c r="L202" s="50">
        <f t="shared" si="16"/>
        <v>3293.2082670967743</v>
      </c>
      <c r="M202" s="50">
        <f t="shared" si="16"/>
        <v>0</v>
      </c>
      <c r="N202" s="50">
        <f t="shared" si="16"/>
        <v>0</v>
      </c>
      <c r="O202" s="50">
        <f t="shared" si="16"/>
        <v>2034.9636032000799</v>
      </c>
    </row>
    <row r="203" spans="1:15" ht="15" customHeight="1">
      <c r="H203" s="139" t="s">
        <v>53</v>
      </c>
      <c r="I203" s="41"/>
      <c r="J203" s="50">
        <f t="shared" si="16"/>
        <v>-35755.439737499997</v>
      </c>
      <c r="K203" s="50">
        <f t="shared" si="16"/>
        <v>-877.86068999999998</v>
      </c>
      <c r="L203" s="50">
        <f t="shared" si="16"/>
        <v>234.67563000000001</v>
      </c>
      <c r="M203" s="50">
        <f t="shared" si="16"/>
        <v>0</v>
      </c>
      <c r="N203" s="50">
        <f t="shared" si="16"/>
        <v>0</v>
      </c>
      <c r="O203" s="50">
        <f t="shared" si="16"/>
        <v>1.5662538714427965</v>
      </c>
    </row>
    <row r="204" spans="1:15" ht="15" customHeight="1">
      <c r="H204" s="138" t="s">
        <v>27</v>
      </c>
      <c r="I204" s="41"/>
      <c r="J204" s="50">
        <f t="shared" si="16"/>
        <v>0</v>
      </c>
      <c r="K204" s="50">
        <f t="shared" si="16"/>
        <v>0</v>
      </c>
      <c r="L204" s="50">
        <f t="shared" si="16"/>
        <v>8.1065600000000018</v>
      </c>
      <c r="M204" s="50">
        <f t="shared" si="16"/>
        <v>0</v>
      </c>
      <c r="N204" s="50">
        <f t="shared" si="16"/>
        <v>0</v>
      </c>
      <c r="O204" s="50">
        <f t="shared" si="16"/>
        <v>258.66718076773049</v>
      </c>
    </row>
    <row r="205" spans="1:15" ht="15" customHeight="1">
      <c r="H205" s="138" t="s">
        <v>28</v>
      </c>
      <c r="I205" s="41"/>
      <c r="J205" s="50">
        <f t="shared" si="16"/>
        <v>3598.0008750000002</v>
      </c>
      <c r="K205" s="50">
        <f t="shared" si="16"/>
        <v>2816.5945499999998</v>
      </c>
      <c r="L205" s="50">
        <f t="shared" si="16"/>
        <v>86.087137500000011</v>
      </c>
      <c r="M205" s="50">
        <f t="shared" si="16"/>
        <v>0</v>
      </c>
      <c r="N205" s="50">
        <f t="shared" si="16"/>
        <v>0</v>
      </c>
      <c r="O205" s="50">
        <f t="shared" si="16"/>
        <v>0</v>
      </c>
    </row>
    <row r="206" spans="1:15" ht="15" customHeight="1">
      <c r="H206" s="138" t="s">
        <v>54</v>
      </c>
      <c r="I206" s="41"/>
      <c r="J206" s="50">
        <f t="shared" si="16"/>
        <v>-24939.883339112901</v>
      </c>
      <c r="K206" s="50">
        <f t="shared" si="16"/>
        <v>0</v>
      </c>
      <c r="L206" s="50">
        <f t="shared" si="16"/>
        <v>141.5028841935484</v>
      </c>
      <c r="M206" s="50">
        <f t="shared" si="16"/>
        <v>0</v>
      </c>
      <c r="N206" s="50">
        <f t="shared" si="16"/>
        <v>0</v>
      </c>
      <c r="O206" s="50">
        <f t="shared" si="16"/>
        <v>0</v>
      </c>
    </row>
    <row r="207" spans="1:15" ht="15" customHeight="1">
      <c r="H207" s="138" t="s">
        <v>30</v>
      </c>
      <c r="I207" s="41"/>
      <c r="J207" s="50">
        <f t="shared" si="16"/>
        <v>48.656212499999995</v>
      </c>
      <c r="K207" s="50">
        <f t="shared" si="16"/>
        <v>11911.040820000004</v>
      </c>
      <c r="L207" s="50">
        <f t="shared" si="16"/>
        <v>45.412464999999997</v>
      </c>
      <c r="M207" s="50">
        <f t="shared" si="16"/>
        <v>0</v>
      </c>
      <c r="N207" s="50">
        <f t="shared" si="16"/>
        <v>0</v>
      </c>
      <c r="O207" s="50">
        <f t="shared" si="16"/>
        <v>3.332201368822393</v>
      </c>
    </row>
    <row r="208" spans="1:15" ht="15" customHeight="1">
      <c r="H208" s="138" t="s">
        <v>31</v>
      </c>
      <c r="I208" s="41"/>
      <c r="J208" s="50">
        <f t="shared" si="16"/>
        <v>787.04797499999984</v>
      </c>
      <c r="K208" s="50">
        <f t="shared" si="16"/>
        <v>0</v>
      </c>
      <c r="L208" s="50">
        <f t="shared" si="16"/>
        <v>26.234932499999999</v>
      </c>
      <c r="M208" s="50">
        <f t="shared" si="16"/>
        <v>0</v>
      </c>
      <c r="N208" s="50">
        <f t="shared" si="16"/>
        <v>0</v>
      </c>
      <c r="O208" s="50">
        <f t="shared" si="16"/>
        <v>0</v>
      </c>
    </row>
    <row r="209" spans="8:16" ht="15" customHeight="1">
      <c r="H209" s="138" t="s">
        <v>32</v>
      </c>
      <c r="I209" s="41"/>
      <c r="J209" s="50">
        <f t="shared" si="16"/>
        <v>842.42943750000006</v>
      </c>
      <c r="K209" s="50">
        <f t="shared" si="16"/>
        <v>0</v>
      </c>
      <c r="L209" s="50">
        <f t="shared" si="16"/>
        <v>56.161962500000001</v>
      </c>
      <c r="M209" s="50">
        <f t="shared" si="16"/>
        <v>0</v>
      </c>
      <c r="N209" s="50">
        <f t="shared" si="16"/>
        <v>0</v>
      </c>
      <c r="O209" s="50">
        <f t="shared" si="16"/>
        <v>11.984169972357037</v>
      </c>
    </row>
    <row r="210" spans="8:16" ht="15" customHeight="1">
      <c r="H210" s="138" t="s">
        <v>33</v>
      </c>
      <c r="I210" s="41"/>
      <c r="J210" s="50">
        <f t="shared" si="16"/>
        <v>0</v>
      </c>
      <c r="K210" s="50">
        <f t="shared" si="16"/>
        <v>0</v>
      </c>
      <c r="L210" s="50">
        <f t="shared" si="16"/>
        <v>0</v>
      </c>
      <c r="M210" s="50">
        <f t="shared" si="16"/>
        <v>0</v>
      </c>
      <c r="N210" s="50">
        <f t="shared" si="16"/>
        <v>0</v>
      </c>
      <c r="O210" s="50">
        <f t="shared" si="16"/>
        <v>0</v>
      </c>
    </row>
    <row r="211" spans="8:16" ht="15" customHeight="1" thickBot="1">
      <c r="H211" s="140" t="s">
        <v>55</v>
      </c>
      <c r="I211" s="42"/>
      <c r="J211" s="142">
        <f t="shared" ref="J211:O211" si="17">J58*J173</f>
        <v>17.340749999999996</v>
      </c>
      <c r="K211" s="142">
        <f t="shared" si="17"/>
        <v>14.797439999999996</v>
      </c>
      <c r="L211" s="142">
        <f t="shared" si="17"/>
        <v>1.2716549999999998</v>
      </c>
      <c r="M211" s="142">
        <f t="shared" si="17"/>
        <v>0</v>
      </c>
      <c r="N211" s="142">
        <f t="shared" si="17"/>
        <v>0</v>
      </c>
      <c r="O211" s="142">
        <f t="shared" si="17"/>
        <v>0</v>
      </c>
    </row>
    <row r="212" spans="8:16">
      <c r="H212" s="282" t="s">
        <v>35</v>
      </c>
      <c r="I212" s="43"/>
      <c r="J212" s="288">
        <f t="shared" ref="J212:O212" si="18">SUM(J179:J211)</f>
        <v>-388202.44876024383</v>
      </c>
      <c r="K212" s="288">
        <f t="shared" si="18"/>
        <v>-40217.58976141653</v>
      </c>
      <c r="L212" s="288">
        <f t="shared" si="18"/>
        <v>30052.549810725814</v>
      </c>
      <c r="M212" s="288">
        <f t="shared" si="18"/>
        <v>-552862.37498222128</v>
      </c>
      <c r="N212" s="288">
        <f t="shared" si="18"/>
        <v>-111.26994551045894</v>
      </c>
      <c r="O212" s="288">
        <f t="shared" si="18"/>
        <v>2341.967687767828</v>
      </c>
      <c r="P212" s="293"/>
    </row>
  </sheetData>
  <mergeCells count="44">
    <mergeCell ref="A18:B18"/>
    <mergeCell ref="A4:B4"/>
    <mergeCell ref="A5:B5"/>
    <mergeCell ref="A6:B6"/>
    <mergeCell ref="A7:B7"/>
    <mergeCell ref="A8:B8"/>
    <mergeCell ref="A9:B9"/>
    <mergeCell ref="A10:B10"/>
    <mergeCell ref="A11:B11"/>
    <mergeCell ref="A12:B12"/>
    <mergeCell ref="A16:B16"/>
    <mergeCell ref="A17:B17"/>
    <mergeCell ref="A19:B19"/>
    <mergeCell ref="A20:B20"/>
    <mergeCell ref="A24:A25"/>
    <mergeCell ref="B24:F24"/>
    <mergeCell ref="H24:H25"/>
    <mergeCell ref="M100:O100"/>
    <mergeCell ref="J24:L24"/>
    <mergeCell ref="M24:O24"/>
    <mergeCell ref="A62:A63"/>
    <mergeCell ref="B62:F62"/>
    <mergeCell ref="H62:H63"/>
    <mergeCell ref="I62:I63"/>
    <mergeCell ref="J62:L62"/>
    <mergeCell ref="M62:O62"/>
    <mergeCell ref="I24:I25"/>
    <mergeCell ref="A100:A101"/>
    <mergeCell ref="B100:F100"/>
    <mergeCell ref="H100:H101"/>
    <mergeCell ref="I100:I101"/>
    <mergeCell ref="J100:L100"/>
    <mergeCell ref="M177:O177"/>
    <mergeCell ref="A139:A140"/>
    <mergeCell ref="B139:F139"/>
    <mergeCell ref="H139:H140"/>
    <mergeCell ref="I139:I140"/>
    <mergeCell ref="J139:L139"/>
    <mergeCell ref="M139:O139"/>
    <mergeCell ref="A177:A178"/>
    <mergeCell ref="B177:F177"/>
    <mergeCell ref="H177:H178"/>
    <mergeCell ref="I177:I178"/>
    <mergeCell ref="J177:L177"/>
  </mergeCells>
  <pageMargins left="0.7" right="0.7" top="0.75" bottom="0.75" header="0.3" footer="0.3"/>
  <pageSetup paperSize="9" orientation="portrait" r:id="rId1"/>
  <legacy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N177"/>
  <sheetViews>
    <sheetView topLeftCell="A88" workbookViewId="0">
      <selection activeCell="I56" sqref="I56"/>
    </sheetView>
  </sheetViews>
  <sheetFormatPr defaultRowHeight="14.4"/>
  <cols>
    <col min="1" max="6" width="21" customWidth="1"/>
    <col min="9" max="11" width="9.5546875" bestFit="1" customWidth="1"/>
  </cols>
  <sheetData>
    <row r="1" spans="1:12" ht="21">
      <c r="A1" s="57" t="s">
        <v>793</v>
      </c>
    </row>
    <row r="3" spans="1:12" s="274" customFormat="1">
      <c r="A3" s="275" t="s">
        <v>648</v>
      </c>
    </row>
    <row r="4" spans="1:12">
      <c r="A4" s="243" t="s">
        <v>649</v>
      </c>
      <c r="B4" s="243" t="s">
        <v>124</v>
      </c>
      <c r="C4" s="243" t="s">
        <v>650</v>
      </c>
      <c r="D4" s="243" t="s">
        <v>651</v>
      </c>
      <c r="E4" s="243" t="s">
        <v>652</v>
      </c>
      <c r="F4" s="243" t="s">
        <v>653</v>
      </c>
    </row>
    <row r="5" spans="1:12" s="274" customFormat="1">
      <c r="A5" s="301" t="s">
        <v>654</v>
      </c>
      <c r="B5" s="301">
        <v>2014</v>
      </c>
      <c r="C5" s="301" t="s">
        <v>655</v>
      </c>
      <c r="D5" s="301" t="s">
        <v>657</v>
      </c>
      <c r="E5" s="301" t="s">
        <v>656</v>
      </c>
      <c r="F5" s="301"/>
    </row>
    <row r="6" spans="1:12" s="274" customFormat="1">
      <c r="A6" s="301" t="s">
        <v>658</v>
      </c>
      <c r="B6" s="301">
        <v>2011</v>
      </c>
      <c r="C6" s="301" t="s">
        <v>659</v>
      </c>
      <c r="D6" s="301" t="s">
        <v>658</v>
      </c>
      <c r="E6" s="301" t="s">
        <v>660</v>
      </c>
      <c r="F6" s="302" t="s">
        <v>661</v>
      </c>
      <c r="G6" s="195" t="s">
        <v>126</v>
      </c>
    </row>
    <row r="7" spans="1:12" s="329" customFormat="1">
      <c r="A7" s="330" t="s">
        <v>696</v>
      </c>
      <c r="B7" s="330">
        <v>2010</v>
      </c>
      <c r="C7" s="330" t="s">
        <v>697</v>
      </c>
      <c r="D7" s="330" t="s">
        <v>695</v>
      </c>
      <c r="E7" s="330" t="s">
        <v>656</v>
      </c>
      <c r="F7" s="334" t="s">
        <v>698</v>
      </c>
      <c r="G7" s="195" t="s">
        <v>126</v>
      </c>
    </row>
    <row r="8" spans="1:12" s="329" customFormat="1">
      <c r="A8" s="411" t="s">
        <v>934</v>
      </c>
      <c r="B8" s="411">
        <v>2010</v>
      </c>
      <c r="C8" s="411" t="s">
        <v>936</v>
      </c>
      <c r="D8" s="411" t="s">
        <v>664</v>
      </c>
      <c r="E8" s="430" t="s">
        <v>937</v>
      </c>
      <c r="F8" s="334" t="s">
        <v>988</v>
      </c>
      <c r="G8" s="167" t="s">
        <v>126</v>
      </c>
    </row>
    <row r="9" spans="1:12" s="329" customFormat="1">
      <c r="A9" s="335" t="s">
        <v>740</v>
      </c>
      <c r="B9" s="335">
        <v>2014</v>
      </c>
      <c r="C9" s="335" t="s">
        <v>741</v>
      </c>
      <c r="D9" s="335" t="s">
        <v>740</v>
      </c>
      <c r="E9" s="335" t="s">
        <v>660</v>
      </c>
      <c r="F9" s="334"/>
      <c r="I9" s="329">
        <v>496</v>
      </c>
      <c r="K9" s="329">
        <v>0.161</v>
      </c>
    </row>
    <row r="10" spans="1:12" s="274" customFormat="1">
      <c r="I10" s="274">
        <v>12</v>
      </c>
      <c r="K10" s="274">
        <v>0.10100000000000001</v>
      </c>
    </row>
    <row r="11" spans="1:12" s="274" customFormat="1">
      <c r="I11" s="336">
        <f>I10/I9</f>
        <v>2.4193548387096774E-2</v>
      </c>
      <c r="J11" s="280">
        <f>1-I11</f>
        <v>0.97580645161290325</v>
      </c>
      <c r="K11" s="274">
        <f>K10/K9</f>
        <v>0.62732919254658392</v>
      </c>
      <c r="L11" s="336">
        <f>1-K11</f>
        <v>0.37267080745341608</v>
      </c>
    </row>
    <row r="12" spans="1:12" s="329" customFormat="1" ht="15" thickBot="1">
      <c r="A12" s="338" t="s">
        <v>694</v>
      </c>
    </row>
    <row r="13" spans="1:12" s="329" customFormat="1" ht="15" customHeight="1">
      <c r="A13" s="696" t="s">
        <v>994</v>
      </c>
      <c r="B13" s="697"/>
      <c r="C13" s="697"/>
      <c r="D13" s="697"/>
      <c r="E13" s="697"/>
      <c r="F13" s="697"/>
      <c r="G13" s="697"/>
      <c r="H13" s="698"/>
    </row>
    <row r="14" spans="1:12" s="329" customFormat="1">
      <c r="A14" s="699"/>
      <c r="B14" s="700"/>
      <c r="C14" s="700"/>
      <c r="D14" s="700"/>
      <c r="E14" s="700"/>
      <c r="F14" s="700"/>
      <c r="G14" s="700"/>
      <c r="H14" s="701"/>
    </row>
    <row r="15" spans="1:12" s="329" customFormat="1">
      <c r="A15" s="699"/>
      <c r="B15" s="700"/>
      <c r="C15" s="700"/>
      <c r="D15" s="700"/>
      <c r="E15" s="700"/>
      <c r="F15" s="700"/>
      <c r="G15" s="700"/>
      <c r="H15" s="701"/>
    </row>
    <row r="16" spans="1:12" s="329" customFormat="1">
      <c r="A16" s="699"/>
      <c r="B16" s="700"/>
      <c r="C16" s="700"/>
      <c r="D16" s="700"/>
      <c r="E16" s="700"/>
      <c r="F16" s="700"/>
      <c r="G16" s="700"/>
      <c r="H16" s="701"/>
    </row>
    <row r="17" spans="1:8" s="329" customFormat="1">
      <c r="A17" s="699"/>
      <c r="B17" s="700"/>
      <c r="C17" s="700"/>
      <c r="D17" s="700"/>
      <c r="E17" s="700"/>
      <c r="F17" s="700"/>
      <c r="G17" s="700"/>
      <c r="H17" s="701"/>
    </row>
    <row r="18" spans="1:8" s="329" customFormat="1">
      <c r="A18" s="699"/>
      <c r="B18" s="700"/>
      <c r="C18" s="700"/>
      <c r="D18" s="700"/>
      <c r="E18" s="700"/>
      <c r="F18" s="700"/>
      <c r="G18" s="700"/>
      <c r="H18" s="701"/>
    </row>
    <row r="19" spans="1:8" s="329" customFormat="1">
      <c r="A19" s="699"/>
      <c r="B19" s="700"/>
      <c r="C19" s="700"/>
      <c r="D19" s="700"/>
      <c r="E19" s="700"/>
      <c r="F19" s="700"/>
      <c r="G19" s="700"/>
      <c r="H19" s="701"/>
    </row>
    <row r="20" spans="1:8" s="329" customFormat="1">
      <c r="A20" s="699"/>
      <c r="B20" s="700"/>
      <c r="C20" s="700"/>
      <c r="D20" s="700"/>
      <c r="E20" s="700"/>
      <c r="F20" s="700"/>
      <c r="G20" s="700"/>
      <c r="H20" s="701"/>
    </row>
    <row r="21" spans="1:8" s="519" customFormat="1">
      <c r="A21" s="699"/>
      <c r="B21" s="700"/>
      <c r="C21" s="700"/>
      <c r="D21" s="700"/>
      <c r="E21" s="700"/>
      <c r="F21" s="700"/>
      <c r="G21" s="700"/>
      <c r="H21" s="701"/>
    </row>
    <row r="22" spans="1:8" s="329" customFormat="1">
      <c r="A22" s="699"/>
      <c r="B22" s="700"/>
      <c r="C22" s="700"/>
      <c r="D22" s="700"/>
      <c r="E22" s="700"/>
      <c r="F22" s="700"/>
      <c r="G22" s="700"/>
      <c r="H22" s="701"/>
    </row>
    <row r="23" spans="1:8" s="329" customFormat="1">
      <c r="A23" s="699"/>
      <c r="B23" s="700"/>
      <c r="C23" s="700"/>
      <c r="D23" s="700"/>
      <c r="E23" s="700"/>
      <c r="F23" s="700"/>
      <c r="G23" s="700"/>
      <c r="H23" s="701"/>
    </row>
    <row r="24" spans="1:8" s="329" customFormat="1">
      <c r="A24" s="699"/>
      <c r="B24" s="700"/>
      <c r="C24" s="700"/>
      <c r="D24" s="700"/>
      <c r="E24" s="700"/>
      <c r="F24" s="700"/>
      <c r="G24" s="700"/>
      <c r="H24" s="701"/>
    </row>
    <row r="25" spans="1:8" s="329" customFormat="1">
      <c r="A25" s="699"/>
      <c r="B25" s="700"/>
      <c r="C25" s="700"/>
      <c r="D25" s="700"/>
      <c r="E25" s="700"/>
      <c r="F25" s="700"/>
      <c r="G25" s="700"/>
      <c r="H25" s="701"/>
    </row>
    <row r="26" spans="1:8" s="329" customFormat="1">
      <c r="A26" s="699"/>
      <c r="B26" s="700"/>
      <c r="C26" s="700"/>
      <c r="D26" s="700"/>
      <c r="E26" s="700"/>
      <c r="F26" s="700"/>
      <c r="G26" s="700"/>
      <c r="H26" s="701"/>
    </row>
    <row r="27" spans="1:8" s="329" customFormat="1">
      <c r="A27" s="699"/>
      <c r="B27" s="700"/>
      <c r="C27" s="700"/>
      <c r="D27" s="700"/>
      <c r="E27" s="700"/>
      <c r="F27" s="700"/>
      <c r="G27" s="700"/>
      <c r="H27" s="701"/>
    </row>
    <row r="28" spans="1:8" s="329" customFormat="1">
      <c r="A28" s="699"/>
      <c r="B28" s="700"/>
      <c r="C28" s="700"/>
      <c r="D28" s="700"/>
      <c r="E28" s="700"/>
      <c r="F28" s="700"/>
      <c r="G28" s="700"/>
      <c r="H28" s="701"/>
    </row>
    <row r="29" spans="1:8" s="329" customFormat="1" ht="15" thickBot="1">
      <c r="A29" s="702"/>
      <c r="B29" s="703"/>
      <c r="C29" s="703"/>
      <c r="D29" s="703"/>
      <c r="E29" s="703"/>
      <c r="F29" s="703"/>
      <c r="G29" s="703"/>
      <c r="H29" s="704"/>
    </row>
    <row r="30" spans="1:8" s="329" customFormat="1"/>
    <row r="31" spans="1:8" s="329" customFormat="1"/>
    <row r="32" spans="1:8" s="329" customFormat="1">
      <c r="A32" s="332" t="s">
        <v>874</v>
      </c>
    </row>
    <row r="33" spans="1:14" s="329" customFormat="1">
      <c r="A33" s="346" t="s">
        <v>623</v>
      </c>
      <c r="B33" s="346" t="s">
        <v>699</v>
      </c>
      <c r="C33" s="346" t="s">
        <v>107</v>
      </c>
      <c r="D33" s="346" t="s">
        <v>123</v>
      </c>
      <c r="E33" s="714" t="s">
        <v>624</v>
      </c>
      <c r="F33" s="714"/>
    </row>
    <row r="34" spans="1:14" s="329" customFormat="1" ht="15" customHeight="1">
      <c r="A34" s="341" t="s">
        <v>620</v>
      </c>
      <c r="B34" s="367">
        <v>300000</v>
      </c>
      <c r="C34" s="328" t="s">
        <v>742</v>
      </c>
      <c r="D34" s="328" t="s">
        <v>625</v>
      </c>
      <c r="E34" s="708" t="s">
        <v>626</v>
      </c>
      <c r="F34" s="709"/>
    </row>
    <row r="35" spans="1:14" s="329" customFormat="1">
      <c r="A35" s="341" t="s">
        <v>621</v>
      </c>
      <c r="B35" s="328" t="s">
        <v>629</v>
      </c>
      <c r="C35" s="328"/>
      <c r="D35" s="328" t="s">
        <v>625</v>
      </c>
      <c r="E35" s="710"/>
      <c r="F35" s="711"/>
    </row>
    <row r="36" spans="1:14" s="329" customFormat="1" ht="28.8">
      <c r="A36" s="341" t="s">
        <v>622</v>
      </c>
      <c r="B36" s="328">
        <v>2020</v>
      </c>
      <c r="C36" s="328" t="s">
        <v>627</v>
      </c>
      <c r="D36" s="328" t="s">
        <v>625</v>
      </c>
      <c r="E36" s="710"/>
      <c r="F36" s="711"/>
    </row>
    <row r="37" spans="1:14" s="329" customFormat="1">
      <c r="A37" s="341" t="s">
        <v>628</v>
      </c>
      <c r="B37" s="328">
        <v>30</v>
      </c>
      <c r="C37" s="328" t="s">
        <v>627</v>
      </c>
      <c r="D37" s="328" t="s">
        <v>630</v>
      </c>
      <c r="E37" s="712"/>
      <c r="F37" s="713"/>
    </row>
    <row r="38" spans="1:14" s="329" customFormat="1"/>
    <row r="39" spans="1:14" s="329" customFormat="1"/>
    <row r="40" spans="1:14">
      <c r="A40" s="347" t="s">
        <v>875</v>
      </c>
      <c r="B40" s="329"/>
      <c r="C40" s="329"/>
      <c r="D40" s="329"/>
      <c r="E40" s="329"/>
      <c r="H40" s="368" t="s">
        <v>876</v>
      </c>
    </row>
    <row r="41" spans="1:14" s="274" customFormat="1" ht="15" customHeight="1">
      <c r="A41" s="346" t="s">
        <v>631</v>
      </c>
      <c r="B41" s="346" t="s">
        <v>641</v>
      </c>
      <c r="C41" s="346" t="s">
        <v>642</v>
      </c>
      <c r="D41" s="346" t="s">
        <v>643</v>
      </c>
      <c r="E41" s="346" t="s">
        <v>123</v>
      </c>
      <c r="F41" s="243" t="s">
        <v>624</v>
      </c>
      <c r="H41" s="718" t="s">
        <v>784</v>
      </c>
      <c r="I41" s="719"/>
      <c r="J41" s="718" t="s">
        <v>787</v>
      </c>
      <c r="K41" s="724"/>
      <c r="L41" s="719"/>
      <c r="M41" s="718" t="s">
        <v>123</v>
      </c>
      <c r="N41" s="719"/>
    </row>
    <row r="42" spans="1:14" s="329" customFormat="1" ht="15" customHeight="1">
      <c r="A42" s="330" t="s">
        <v>632</v>
      </c>
      <c r="B42" s="330" t="s">
        <v>663</v>
      </c>
      <c r="C42" s="330">
        <v>686</v>
      </c>
      <c r="D42" s="330">
        <v>78</v>
      </c>
      <c r="E42" s="330" t="s">
        <v>662</v>
      </c>
      <c r="F42" s="330" t="s">
        <v>126</v>
      </c>
      <c r="H42" s="720"/>
      <c r="I42" s="721"/>
      <c r="J42" s="720"/>
      <c r="K42" s="725"/>
      <c r="L42" s="721"/>
      <c r="M42" s="720"/>
      <c r="N42" s="721"/>
    </row>
    <row r="43" spans="1:14" s="329" customFormat="1" ht="15" customHeight="1">
      <c r="A43" s="330" t="s">
        <v>633</v>
      </c>
      <c r="B43" s="330" t="s">
        <v>663</v>
      </c>
      <c r="C43" s="330">
        <v>60</v>
      </c>
      <c r="D43" s="330">
        <v>70</v>
      </c>
      <c r="E43" s="330" t="s">
        <v>662</v>
      </c>
      <c r="F43" s="330" t="s">
        <v>126</v>
      </c>
      <c r="H43" s="716">
        <v>0.01</v>
      </c>
      <c r="I43" s="716"/>
      <c r="J43" s="723">
        <v>-1.7000000000000001E-2</v>
      </c>
      <c r="K43" s="723"/>
      <c r="L43" s="723"/>
      <c r="M43" s="722" t="s">
        <v>788</v>
      </c>
      <c r="N43" s="722"/>
    </row>
    <row r="44" spans="1:14" s="329" customFormat="1">
      <c r="A44" s="330" t="s">
        <v>634</v>
      </c>
      <c r="B44" s="330" t="s">
        <v>663</v>
      </c>
      <c r="C44" s="330">
        <v>1725</v>
      </c>
      <c r="D44" s="330"/>
      <c r="E44" s="330" t="s">
        <v>662</v>
      </c>
      <c r="F44" s="330" t="s">
        <v>126</v>
      </c>
      <c r="H44" s="717" t="s">
        <v>785</v>
      </c>
      <c r="I44" s="717"/>
      <c r="J44" s="723">
        <v>2.7189999999999999</v>
      </c>
      <c r="K44" s="723"/>
      <c r="L44" s="723"/>
      <c r="M44" s="722"/>
      <c r="N44" s="722"/>
    </row>
    <row r="45" spans="1:14" s="329" customFormat="1">
      <c r="A45" s="330" t="s">
        <v>635</v>
      </c>
      <c r="B45" s="330" t="s">
        <v>663</v>
      </c>
      <c r="C45" s="330">
        <v>148</v>
      </c>
      <c r="D45" s="330">
        <v>1065</v>
      </c>
      <c r="E45" s="330" t="s">
        <v>662</v>
      </c>
      <c r="F45" s="330" t="s">
        <v>126</v>
      </c>
      <c r="H45" s="717" t="s">
        <v>786</v>
      </c>
      <c r="I45" s="717"/>
      <c r="J45" s="723">
        <v>1.0189999999999999</v>
      </c>
      <c r="K45" s="723"/>
      <c r="L45" s="723"/>
      <c r="M45" s="722"/>
      <c r="N45" s="722"/>
    </row>
    <row r="46" spans="1:14" s="329" customFormat="1">
      <c r="A46" s="330" t="s">
        <v>636</v>
      </c>
      <c r="B46" s="330" t="s">
        <v>644</v>
      </c>
      <c r="C46" s="330">
        <f>11.5*1000</f>
        <v>11500</v>
      </c>
      <c r="D46" s="330"/>
      <c r="E46" s="330" t="s">
        <v>662</v>
      </c>
      <c r="F46" s="330" t="s">
        <v>126</v>
      </c>
    </row>
    <row r="47" spans="1:14" s="329" customFormat="1">
      <c r="A47" s="330" t="s">
        <v>637</v>
      </c>
      <c r="B47" s="330" t="s">
        <v>645</v>
      </c>
      <c r="C47" s="330">
        <f>0.0012*1000</f>
        <v>1.2</v>
      </c>
      <c r="D47" s="330"/>
      <c r="E47" s="330" t="s">
        <v>662</v>
      </c>
      <c r="F47" s="330" t="s">
        <v>126</v>
      </c>
    </row>
    <row r="48" spans="1:14" s="329" customFormat="1">
      <c r="A48" s="330" t="s">
        <v>638</v>
      </c>
      <c r="B48" s="330" t="s">
        <v>646</v>
      </c>
      <c r="C48" s="330">
        <f>21.71*1000</f>
        <v>21710</v>
      </c>
      <c r="D48" s="330">
        <f>7.43*1000</f>
        <v>7430</v>
      </c>
      <c r="E48" s="330" t="s">
        <v>662</v>
      </c>
      <c r="F48" s="330" t="s">
        <v>126</v>
      </c>
    </row>
    <row r="49" spans="1:11" s="329" customFormat="1">
      <c r="A49" s="346" t="s">
        <v>639</v>
      </c>
      <c r="B49" s="346" t="s">
        <v>641</v>
      </c>
      <c r="C49" s="346" t="s">
        <v>642</v>
      </c>
      <c r="D49" s="346" t="s">
        <v>643</v>
      </c>
      <c r="E49" s="346" t="s">
        <v>123</v>
      </c>
      <c r="F49" s="346" t="s">
        <v>624</v>
      </c>
    </row>
    <row r="50" spans="1:11" s="329" customFormat="1">
      <c r="A50" s="330" t="s">
        <v>647</v>
      </c>
      <c r="B50" s="330" t="s">
        <v>162</v>
      </c>
      <c r="C50" s="330">
        <v>1</v>
      </c>
      <c r="D50" s="330">
        <v>1</v>
      </c>
      <c r="E50" s="330" t="s">
        <v>662</v>
      </c>
      <c r="F50" s="330" t="s">
        <v>126</v>
      </c>
    </row>
    <row r="51" spans="1:11" s="329" customFormat="1">
      <c r="A51" s="330" t="s">
        <v>640</v>
      </c>
      <c r="B51" s="330" t="s">
        <v>663</v>
      </c>
      <c r="C51" s="330">
        <v>1987</v>
      </c>
      <c r="D51" s="330">
        <v>365</v>
      </c>
      <c r="E51" s="330" t="s">
        <v>662</v>
      </c>
      <c r="F51" s="330" t="s">
        <v>126</v>
      </c>
    </row>
    <row r="52" spans="1:11" s="329" customFormat="1">
      <c r="A52" s="335" t="s">
        <v>718</v>
      </c>
      <c r="B52" s="330" t="s">
        <v>91</v>
      </c>
      <c r="C52" s="330"/>
      <c r="D52" s="345">
        <f>D51/C51</f>
        <v>0.18369401107196778</v>
      </c>
      <c r="E52" s="330"/>
      <c r="F52" s="330"/>
    </row>
    <row r="53" spans="1:11" s="329" customFormat="1">
      <c r="A53" s="335" t="s">
        <v>719</v>
      </c>
      <c r="B53" s="330" t="s">
        <v>91</v>
      </c>
      <c r="C53" s="330"/>
      <c r="D53" s="345">
        <f>D48/C48</f>
        <v>0.34223859972362969</v>
      </c>
      <c r="E53" s="335"/>
      <c r="F53" s="330"/>
    </row>
    <row r="54" spans="1:11">
      <c r="C54" s="274"/>
    </row>
    <row r="55" spans="1:11" s="274" customFormat="1">
      <c r="A55" s="281"/>
      <c r="B55" s="281"/>
      <c r="C55" s="281"/>
      <c r="D55" s="281"/>
      <c r="E55" s="281"/>
      <c r="H55" s="332" t="s">
        <v>877</v>
      </c>
    </row>
    <row r="56" spans="1:11" s="274" customFormat="1">
      <c r="A56" s="172" t="s">
        <v>878</v>
      </c>
      <c r="B56" s="281"/>
      <c r="C56" s="281"/>
      <c r="E56" s="281"/>
      <c r="H56" s="346" t="s">
        <v>124</v>
      </c>
      <c r="I56" s="346" t="s">
        <v>965</v>
      </c>
      <c r="J56" s="346" t="s">
        <v>746</v>
      </c>
      <c r="K56" s="346" t="s">
        <v>747</v>
      </c>
    </row>
    <row r="57" spans="1:11" s="274" customFormat="1">
      <c r="A57" s="673" t="s">
        <v>666</v>
      </c>
      <c r="B57" s="673"/>
      <c r="C57" s="243" t="s">
        <v>667</v>
      </c>
      <c r="D57" s="243" t="s">
        <v>107</v>
      </c>
      <c r="E57" s="243" t="s">
        <v>123</v>
      </c>
      <c r="F57" s="346" t="s">
        <v>624</v>
      </c>
      <c r="H57" s="330">
        <v>2020</v>
      </c>
      <c r="I57" s="348">
        <f>C59</f>
        <v>0.30599999999999999</v>
      </c>
      <c r="J57" s="348">
        <f>C62</f>
        <v>0.161</v>
      </c>
      <c r="K57" s="348">
        <v>0.88900000000000001</v>
      </c>
    </row>
    <row r="58" spans="1:11" s="274" customFormat="1">
      <c r="A58" s="715" t="s">
        <v>735</v>
      </c>
      <c r="B58" s="715"/>
      <c r="C58" s="448">
        <v>0.49425999999999998</v>
      </c>
      <c r="D58" s="301" t="s">
        <v>665</v>
      </c>
      <c r="E58" s="301" t="s">
        <v>664</v>
      </c>
      <c r="F58" s="330" t="s">
        <v>126</v>
      </c>
      <c r="H58" s="330">
        <v>2021</v>
      </c>
      <c r="I58" s="348">
        <f>I57-$I$88</f>
        <v>0.29620000000000002</v>
      </c>
      <c r="J58" s="348">
        <f>J57-$J$88</f>
        <v>0.159</v>
      </c>
      <c r="K58" s="348">
        <f>K57-$K$88</f>
        <v>0.87792433333333331</v>
      </c>
    </row>
    <row r="59" spans="1:11" s="274" customFormat="1">
      <c r="A59" s="715" t="s">
        <v>736</v>
      </c>
      <c r="B59" s="715"/>
      <c r="C59" s="301">
        <v>0.30599999999999999</v>
      </c>
      <c r="D59" s="301" t="s">
        <v>665</v>
      </c>
      <c r="E59" s="301" t="s">
        <v>664</v>
      </c>
      <c r="F59" s="330" t="s">
        <v>126</v>
      </c>
      <c r="H59" s="330">
        <v>2022</v>
      </c>
      <c r="I59" s="348">
        <f t="shared" ref="I59:I86" si="0">I58-$I$88</f>
        <v>0.28640000000000004</v>
      </c>
      <c r="J59" s="348">
        <f t="shared" ref="J59:J86" si="1">J58-$J$88</f>
        <v>0.157</v>
      </c>
      <c r="K59" s="348">
        <f t="shared" ref="K59:K86" si="2">K58-$K$88</f>
        <v>0.8668486666666666</v>
      </c>
    </row>
    <row r="60" spans="1:11" s="274" customFormat="1">
      <c r="A60" s="715" t="s">
        <v>737</v>
      </c>
      <c r="B60" s="715"/>
      <c r="C60" s="348">
        <v>1.2E-2</v>
      </c>
      <c r="D60" s="301" t="s">
        <v>665</v>
      </c>
      <c r="E60" s="301" t="s">
        <v>664</v>
      </c>
      <c r="F60" s="330"/>
      <c r="H60" s="330">
        <v>2023</v>
      </c>
      <c r="I60" s="348">
        <f t="shared" si="0"/>
        <v>0.27660000000000007</v>
      </c>
      <c r="J60" s="348">
        <f t="shared" si="1"/>
        <v>0.155</v>
      </c>
      <c r="K60" s="348">
        <f t="shared" si="2"/>
        <v>0.85577299999999989</v>
      </c>
    </row>
    <row r="61" spans="1:11" s="329" customFormat="1">
      <c r="A61" s="715" t="s">
        <v>738</v>
      </c>
      <c r="B61" s="715"/>
      <c r="C61" s="330">
        <f>I89</f>
        <v>0.15900000000000003</v>
      </c>
      <c r="D61" s="330" t="s">
        <v>665</v>
      </c>
      <c r="E61" s="330" t="s">
        <v>730</v>
      </c>
      <c r="F61" s="330" t="s">
        <v>968</v>
      </c>
      <c r="G61" s="354" t="s">
        <v>126</v>
      </c>
      <c r="H61" s="330">
        <v>2024</v>
      </c>
      <c r="I61" s="348">
        <f t="shared" si="0"/>
        <v>0.26680000000000009</v>
      </c>
      <c r="J61" s="348">
        <f t="shared" si="1"/>
        <v>0.153</v>
      </c>
      <c r="K61" s="348">
        <f t="shared" si="2"/>
        <v>0.84469733333333319</v>
      </c>
    </row>
    <row r="62" spans="1:11" s="274" customFormat="1">
      <c r="A62" s="715" t="s">
        <v>668</v>
      </c>
      <c r="B62" s="715"/>
      <c r="C62" s="301">
        <v>0.161</v>
      </c>
      <c r="D62" s="301" t="s">
        <v>670</v>
      </c>
      <c r="E62" s="301" t="s">
        <v>664</v>
      </c>
      <c r="F62" s="330" t="s">
        <v>745</v>
      </c>
      <c r="G62" s="354" t="s">
        <v>126</v>
      </c>
      <c r="H62" s="330">
        <v>2025</v>
      </c>
      <c r="I62" s="348">
        <f t="shared" si="0"/>
        <v>0.25700000000000012</v>
      </c>
      <c r="J62" s="348">
        <f t="shared" si="1"/>
        <v>0.151</v>
      </c>
      <c r="K62" s="348">
        <f t="shared" si="2"/>
        <v>0.83362166666666648</v>
      </c>
    </row>
    <row r="63" spans="1:11" s="274" customFormat="1">
      <c r="A63" s="715" t="s">
        <v>669</v>
      </c>
      <c r="B63" s="715"/>
      <c r="C63" s="303">
        <v>0.10100000000000001</v>
      </c>
      <c r="D63" s="301" t="s">
        <v>670</v>
      </c>
      <c r="E63" s="301" t="s">
        <v>664</v>
      </c>
      <c r="F63" s="330"/>
      <c r="H63" s="330">
        <v>2026</v>
      </c>
      <c r="I63" s="348">
        <f t="shared" si="0"/>
        <v>0.24720000000000011</v>
      </c>
      <c r="J63" s="348">
        <f t="shared" si="1"/>
        <v>0.14899999999999999</v>
      </c>
      <c r="K63" s="348">
        <f t="shared" si="2"/>
        <v>0.82254599999999978</v>
      </c>
    </row>
    <row r="64" spans="1:11">
      <c r="A64" s="715" t="s">
        <v>729</v>
      </c>
      <c r="B64" s="715"/>
      <c r="C64" s="330">
        <f>J89</f>
        <v>0.13099999999999995</v>
      </c>
      <c r="D64" s="330" t="s">
        <v>670</v>
      </c>
      <c r="E64" s="330" t="s">
        <v>730</v>
      </c>
      <c r="F64" s="330" t="s">
        <v>968</v>
      </c>
      <c r="G64" s="354" t="s">
        <v>126</v>
      </c>
      <c r="H64" s="330">
        <v>2027</v>
      </c>
      <c r="I64" s="348">
        <f t="shared" si="0"/>
        <v>0.23740000000000011</v>
      </c>
      <c r="J64" s="348">
        <f t="shared" si="1"/>
        <v>0.14699999999999999</v>
      </c>
      <c r="K64" s="348">
        <f t="shared" si="2"/>
        <v>0.81147033333333307</v>
      </c>
    </row>
    <row r="65" spans="1:11">
      <c r="H65" s="330">
        <v>2028</v>
      </c>
      <c r="I65" s="348">
        <f t="shared" si="0"/>
        <v>0.22760000000000011</v>
      </c>
      <c r="J65" s="348">
        <f t="shared" si="1"/>
        <v>0.14499999999999999</v>
      </c>
      <c r="K65" s="348">
        <f t="shared" si="2"/>
        <v>0.80039466666666637</v>
      </c>
    </row>
    <row r="66" spans="1:11">
      <c r="C66" s="336"/>
      <c r="H66" s="330">
        <v>2029</v>
      </c>
      <c r="I66" s="348">
        <f t="shared" si="0"/>
        <v>0.2178000000000001</v>
      </c>
      <c r="J66" s="348">
        <f t="shared" si="1"/>
        <v>0.14299999999999999</v>
      </c>
      <c r="K66" s="348">
        <f t="shared" si="2"/>
        <v>0.78931899999999966</v>
      </c>
    </row>
    <row r="67" spans="1:11">
      <c r="H67" s="330">
        <v>2030</v>
      </c>
      <c r="I67" s="348">
        <f t="shared" si="0"/>
        <v>0.2080000000000001</v>
      </c>
      <c r="J67" s="348">
        <f t="shared" si="1"/>
        <v>0.14099999999999999</v>
      </c>
      <c r="K67" s="348">
        <f t="shared" si="2"/>
        <v>0.77824333333333295</v>
      </c>
    </row>
    <row r="68" spans="1:11" ht="15" thickBot="1">
      <c r="A68" s="320" t="s">
        <v>700</v>
      </c>
      <c r="H68" s="330">
        <v>2031</v>
      </c>
      <c r="I68" s="348">
        <f t="shared" si="0"/>
        <v>0.1982000000000001</v>
      </c>
      <c r="J68" s="348">
        <f t="shared" si="1"/>
        <v>0.13899999999999998</v>
      </c>
      <c r="K68" s="348">
        <f t="shared" si="2"/>
        <v>0.76716766666666625</v>
      </c>
    </row>
    <row r="69" spans="1:11">
      <c r="A69" s="322"/>
      <c r="B69" s="321"/>
      <c r="C69" s="321"/>
      <c r="D69" s="321"/>
      <c r="E69" s="321"/>
      <c r="F69" s="705" t="s">
        <v>782</v>
      </c>
      <c r="H69" s="330">
        <v>2032</v>
      </c>
      <c r="I69" s="348">
        <f t="shared" si="0"/>
        <v>0.1884000000000001</v>
      </c>
      <c r="J69" s="348">
        <f t="shared" si="1"/>
        <v>0.13699999999999998</v>
      </c>
      <c r="K69" s="348">
        <f t="shared" si="2"/>
        <v>0.75609199999999954</v>
      </c>
    </row>
    <row r="70" spans="1:11">
      <c r="A70" s="327"/>
      <c r="B70" s="326"/>
      <c r="C70" s="326"/>
      <c r="D70" s="326"/>
      <c r="E70" s="326"/>
      <c r="F70" s="706"/>
      <c r="H70" s="330">
        <v>2033</v>
      </c>
      <c r="I70" s="348">
        <f t="shared" si="0"/>
        <v>0.17860000000000009</v>
      </c>
      <c r="J70" s="348">
        <f t="shared" si="1"/>
        <v>0.13499999999999998</v>
      </c>
      <c r="K70" s="348">
        <f t="shared" si="2"/>
        <v>0.74501633333333284</v>
      </c>
    </row>
    <row r="71" spans="1:11">
      <c r="A71" s="327"/>
      <c r="B71" s="326"/>
      <c r="C71" s="326"/>
      <c r="D71" s="326"/>
      <c r="E71" s="326"/>
      <c r="F71" s="706"/>
      <c r="H71" s="330">
        <v>2034</v>
      </c>
      <c r="I71" s="348">
        <f t="shared" si="0"/>
        <v>0.16880000000000009</v>
      </c>
      <c r="J71" s="348">
        <f t="shared" si="1"/>
        <v>0.13299999999999998</v>
      </c>
      <c r="K71" s="348">
        <f t="shared" si="2"/>
        <v>0.73394066666666613</v>
      </c>
    </row>
    <row r="72" spans="1:11" s="329" customFormat="1">
      <c r="A72" s="327"/>
      <c r="B72" s="326"/>
      <c r="C72" s="326"/>
      <c r="D72" s="326"/>
      <c r="E72" s="326"/>
      <c r="F72" s="706"/>
      <c r="H72" s="330">
        <v>2035</v>
      </c>
      <c r="I72" s="348">
        <f t="shared" si="0"/>
        <v>0.15900000000000009</v>
      </c>
      <c r="J72" s="348">
        <f t="shared" si="1"/>
        <v>0.13099999999999998</v>
      </c>
      <c r="K72" s="348">
        <f t="shared" si="2"/>
        <v>0.72286499999999942</v>
      </c>
    </row>
    <row r="73" spans="1:11" s="329" customFormat="1">
      <c r="A73" s="327"/>
      <c r="B73" s="326"/>
      <c r="C73" s="326"/>
      <c r="D73" s="326"/>
      <c r="E73" s="326"/>
      <c r="F73" s="706"/>
      <c r="H73" s="330">
        <v>2036</v>
      </c>
      <c r="I73" s="348">
        <f t="shared" si="0"/>
        <v>0.14920000000000008</v>
      </c>
      <c r="J73" s="348">
        <f t="shared" si="1"/>
        <v>0.12899999999999998</v>
      </c>
      <c r="K73" s="348">
        <f t="shared" si="2"/>
        <v>0.71178933333333272</v>
      </c>
    </row>
    <row r="74" spans="1:11" s="329" customFormat="1">
      <c r="A74" s="327"/>
      <c r="B74" s="326"/>
      <c r="C74" s="326"/>
      <c r="D74" s="326"/>
      <c r="E74" s="326"/>
      <c r="F74" s="706"/>
      <c r="H74" s="330">
        <v>2037</v>
      </c>
      <c r="I74" s="348">
        <f t="shared" si="0"/>
        <v>0.13940000000000008</v>
      </c>
      <c r="J74" s="348">
        <f t="shared" si="1"/>
        <v>0.12699999999999997</v>
      </c>
      <c r="K74" s="348">
        <f t="shared" si="2"/>
        <v>0.70071366666666601</v>
      </c>
    </row>
    <row r="75" spans="1:11" s="329" customFormat="1">
      <c r="A75" s="327"/>
      <c r="B75" s="326"/>
      <c r="C75" s="326"/>
      <c r="D75" s="326"/>
      <c r="E75" s="326"/>
      <c r="F75" s="706"/>
      <c r="H75" s="330">
        <v>2038</v>
      </c>
      <c r="I75" s="348">
        <f t="shared" si="0"/>
        <v>0.12960000000000008</v>
      </c>
      <c r="J75" s="348">
        <f t="shared" si="1"/>
        <v>0.12499999999999997</v>
      </c>
      <c r="K75" s="348">
        <f t="shared" si="2"/>
        <v>0.68963799999999931</v>
      </c>
    </row>
    <row r="76" spans="1:11" s="329" customFormat="1">
      <c r="A76" s="327"/>
      <c r="B76" s="326"/>
      <c r="C76" s="326"/>
      <c r="D76" s="326"/>
      <c r="E76" s="326"/>
      <c r="F76" s="706"/>
      <c r="H76" s="330">
        <v>2039</v>
      </c>
      <c r="I76" s="348">
        <f t="shared" si="0"/>
        <v>0.11980000000000007</v>
      </c>
      <c r="J76" s="348">
        <f t="shared" si="1"/>
        <v>0.12299999999999997</v>
      </c>
      <c r="K76" s="348">
        <f t="shared" si="2"/>
        <v>0.6785623333333326</v>
      </c>
    </row>
    <row r="77" spans="1:11" s="329" customFormat="1">
      <c r="A77" s="327"/>
      <c r="B77" s="326"/>
      <c r="C77" s="326"/>
      <c r="D77" s="326"/>
      <c r="E77" s="326"/>
      <c r="F77" s="706"/>
      <c r="H77" s="330">
        <v>2040</v>
      </c>
      <c r="I77" s="348">
        <f t="shared" si="0"/>
        <v>0.11000000000000007</v>
      </c>
      <c r="J77" s="348">
        <f t="shared" si="1"/>
        <v>0.12099999999999997</v>
      </c>
      <c r="K77" s="348">
        <f t="shared" si="2"/>
        <v>0.6674866666666659</v>
      </c>
    </row>
    <row r="78" spans="1:11" s="329" customFormat="1">
      <c r="A78" s="327"/>
      <c r="B78" s="326"/>
      <c r="C78" s="326"/>
      <c r="D78" s="326"/>
      <c r="E78" s="326"/>
      <c r="F78" s="706"/>
      <c r="H78" s="330">
        <v>2041</v>
      </c>
      <c r="I78" s="348">
        <f t="shared" si="0"/>
        <v>0.10020000000000007</v>
      </c>
      <c r="J78" s="348">
        <f t="shared" si="1"/>
        <v>0.11899999999999997</v>
      </c>
      <c r="K78" s="348">
        <f t="shared" si="2"/>
        <v>0.65641099999999919</v>
      </c>
    </row>
    <row r="79" spans="1:11" s="329" customFormat="1">
      <c r="A79" s="327"/>
      <c r="B79" s="326"/>
      <c r="C79" s="326"/>
      <c r="D79" s="326"/>
      <c r="E79" s="326"/>
      <c r="F79" s="706"/>
      <c r="H79" s="330">
        <v>2042</v>
      </c>
      <c r="I79" s="348">
        <f t="shared" si="0"/>
        <v>9.0400000000000064E-2</v>
      </c>
      <c r="J79" s="348">
        <f t="shared" si="1"/>
        <v>0.11699999999999997</v>
      </c>
      <c r="K79" s="348">
        <f t="shared" si="2"/>
        <v>0.64533533333333248</v>
      </c>
    </row>
    <row r="80" spans="1:11" s="329" customFormat="1">
      <c r="A80" s="327"/>
      <c r="B80" s="326"/>
      <c r="C80" s="326"/>
      <c r="D80" s="326"/>
      <c r="E80" s="326"/>
      <c r="F80" s="706"/>
      <c r="H80" s="330">
        <v>2043</v>
      </c>
      <c r="I80" s="348">
        <f t="shared" si="0"/>
        <v>8.060000000000006E-2</v>
      </c>
      <c r="J80" s="348">
        <f t="shared" si="1"/>
        <v>0.11499999999999996</v>
      </c>
      <c r="K80" s="348">
        <f t="shared" si="2"/>
        <v>0.63425966666666578</v>
      </c>
    </row>
    <row r="81" spans="1:11" s="329" customFormat="1">
      <c r="A81" s="327"/>
      <c r="B81" s="326"/>
      <c r="C81" s="326"/>
      <c r="D81" s="326"/>
      <c r="E81" s="326"/>
      <c r="F81" s="706"/>
      <c r="H81" s="330">
        <v>2044</v>
      </c>
      <c r="I81" s="348">
        <f t="shared" si="0"/>
        <v>7.0800000000000057E-2</v>
      </c>
      <c r="J81" s="348">
        <f t="shared" si="1"/>
        <v>0.11299999999999996</v>
      </c>
      <c r="K81" s="348">
        <f t="shared" si="2"/>
        <v>0.62318399999999907</v>
      </c>
    </row>
    <row r="82" spans="1:11">
      <c r="A82" s="327"/>
      <c r="B82" s="326"/>
      <c r="C82" s="326"/>
      <c r="D82" s="326"/>
      <c r="E82" s="326"/>
      <c r="F82" s="706"/>
      <c r="H82" s="330">
        <v>2045</v>
      </c>
      <c r="I82" s="348">
        <f t="shared" si="0"/>
        <v>6.1000000000000054E-2</v>
      </c>
      <c r="J82" s="348">
        <f t="shared" si="1"/>
        <v>0.11099999999999996</v>
      </c>
      <c r="K82" s="348">
        <f t="shared" si="2"/>
        <v>0.61210833333333237</v>
      </c>
    </row>
    <row r="83" spans="1:11">
      <c r="A83" s="327"/>
      <c r="B83" s="326"/>
      <c r="C83" s="326"/>
      <c r="D83" s="326"/>
      <c r="E83" s="326"/>
      <c r="F83" s="706"/>
      <c r="H83" s="330">
        <v>2046</v>
      </c>
      <c r="I83" s="348">
        <f t="shared" si="0"/>
        <v>5.1200000000000051E-2</v>
      </c>
      <c r="J83" s="348">
        <f t="shared" si="1"/>
        <v>0.10899999999999996</v>
      </c>
      <c r="K83" s="348">
        <f t="shared" si="2"/>
        <v>0.60103266666666566</v>
      </c>
    </row>
    <row r="84" spans="1:11">
      <c r="A84" s="327"/>
      <c r="B84" s="326"/>
      <c r="C84" s="326"/>
      <c r="D84" s="326"/>
      <c r="E84" s="326"/>
      <c r="F84" s="706"/>
      <c r="H84" s="330">
        <v>2047</v>
      </c>
      <c r="I84" s="348">
        <f t="shared" si="0"/>
        <v>4.1400000000000048E-2</v>
      </c>
      <c r="J84" s="348">
        <f t="shared" si="1"/>
        <v>0.10699999999999996</v>
      </c>
      <c r="K84" s="348">
        <f t="shared" si="2"/>
        <v>0.58995699999999895</v>
      </c>
    </row>
    <row r="85" spans="1:11">
      <c r="A85" s="327"/>
      <c r="B85" s="326"/>
      <c r="C85" s="326"/>
      <c r="D85" s="326"/>
      <c r="E85" s="326"/>
      <c r="F85" s="706"/>
      <c r="H85" s="330">
        <v>2048</v>
      </c>
      <c r="I85" s="348">
        <f t="shared" si="0"/>
        <v>3.1600000000000045E-2</v>
      </c>
      <c r="J85" s="348">
        <f t="shared" si="1"/>
        <v>0.10499999999999995</v>
      </c>
      <c r="K85" s="348">
        <f t="shared" si="2"/>
        <v>0.57888133333333225</v>
      </c>
    </row>
    <row r="86" spans="1:11">
      <c r="A86" s="327"/>
      <c r="B86" s="326"/>
      <c r="C86" s="326"/>
      <c r="D86" s="326"/>
      <c r="E86" s="326"/>
      <c r="F86" s="706"/>
      <c r="H86" s="330">
        <v>2049</v>
      </c>
      <c r="I86" s="348">
        <f t="shared" si="0"/>
        <v>2.1800000000000045E-2</v>
      </c>
      <c r="J86" s="348">
        <f t="shared" si="1"/>
        <v>0.10299999999999995</v>
      </c>
      <c r="K86" s="348">
        <f t="shared" si="2"/>
        <v>0.56780566666666554</v>
      </c>
    </row>
    <row r="87" spans="1:11">
      <c r="A87" s="327"/>
      <c r="B87" s="326"/>
      <c r="C87" s="326"/>
      <c r="D87" s="326"/>
      <c r="E87" s="326"/>
      <c r="F87" s="706"/>
      <c r="H87" s="330">
        <v>2050</v>
      </c>
      <c r="I87" s="348">
        <f>C60</f>
        <v>1.2E-2</v>
      </c>
      <c r="J87" s="348">
        <f>C63</f>
        <v>0.10100000000000001</v>
      </c>
      <c r="K87" s="348">
        <v>0.55672999999999995</v>
      </c>
    </row>
    <row r="88" spans="1:11">
      <c r="A88" s="327"/>
      <c r="B88" s="326"/>
      <c r="C88" s="326"/>
      <c r="D88" s="326"/>
      <c r="E88" s="326"/>
      <c r="F88" s="706"/>
      <c r="H88" s="352" t="s">
        <v>744</v>
      </c>
      <c r="I88" s="353">
        <f>(I57-I87)/(H87-H57)</f>
        <v>9.7999999999999997E-3</v>
      </c>
      <c r="J88" s="353">
        <f>(J57-J87)/(H87-H57)</f>
        <v>2E-3</v>
      </c>
      <c r="K88" s="353">
        <f>(K57-K87)/(H87-H57)</f>
        <v>1.1075666666666669E-2</v>
      </c>
    </row>
    <row r="89" spans="1:11">
      <c r="A89" s="327"/>
      <c r="B89" s="326"/>
      <c r="C89" s="326"/>
      <c r="D89" s="326"/>
      <c r="E89" s="326"/>
      <c r="F89" s="706"/>
      <c r="H89" s="352" t="s">
        <v>731</v>
      </c>
      <c r="I89" s="353">
        <f>AVERAGE(I57:I87)</f>
        <v>0.15900000000000003</v>
      </c>
      <c r="J89" s="353">
        <f>AVERAGE(J57:J87)</f>
        <v>0.13099999999999995</v>
      </c>
      <c r="K89" s="353">
        <f>AVERAGE(K57:K87)</f>
        <v>0.72286499999999898</v>
      </c>
    </row>
    <row r="90" spans="1:11">
      <c r="A90" s="327"/>
      <c r="B90" s="326"/>
      <c r="C90" s="326"/>
      <c r="D90" s="326"/>
      <c r="E90" s="326"/>
      <c r="F90" s="706"/>
    </row>
    <row r="91" spans="1:11">
      <c r="A91" s="327"/>
      <c r="B91" s="326"/>
      <c r="C91" s="326"/>
      <c r="D91" s="326"/>
      <c r="E91" s="326"/>
      <c r="F91" s="706"/>
    </row>
    <row r="92" spans="1:11">
      <c r="A92" s="327"/>
      <c r="B92" s="326"/>
      <c r="C92" s="326"/>
      <c r="D92" s="326"/>
      <c r="E92" s="326"/>
      <c r="F92" s="706"/>
    </row>
    <row r="93" spans="1:11">
      <c r="A93" s="327"/>
      <c r="B93" s="326"/>
      <c r="C93" s="326"/>
      <c r="D93" s="326"/>
      <c r="E93" s="326"/>
      <c r="F93" s="706"/>
    </row>
    <row r="94" spans="1:11">
      <c r="A94" s="327"/>
      <c r="B94" s="326"/>
      <c r="C94" s="326"/>
      <c r="D94" s="326"/>
      <c r="E94" s="326"/>
      <c r="F94" s="706"/>
    </row>
    <row r="95" spans="1:11" ht="15" thickBot="1">
      <c r="A95" s="325"/>
      <c r="B95" s="324"/>
      <c r="C95" s="324"/>
      <c r="D95" s="324"/>
      <c r="E95" s="324"/>
      <c r="F95" s="707"/>
    </row>
    <row r="97" spans="1:7" s="329" customFormat="1"/>
    <row r="98" spans="1:7">
      <c r="A98" s="332" t="s">
        <v>879</v>
      </c>
    </row>
    <row r="99" spans="1:7" ht="29.25" customHeight="1">
      <c r="A99" s="656" t="s">
        <v>701</v>
      </c>
      <c r="B99" s="656"/>
      <c r="C99" s="349" t="s">
        <v>733</v>
      </c>
      <c r="D99" s="349" t="s">
        <v>721</v>
      </c>
      <c r="E99" s="349" t="s">
        <v>123</v>
      </c>
      <c r="F99" s="349" t="s">
        <v>624</v>
      </c>
    </row>
    <row r="100" spans="1:7">
      <c r="A100" s="600" t="s">
        <v>702</v>
      </c>
      <c r="B100" s="600"/>
      <c r="C100" s="330" t="s">
        <v>713</v>
      </c>
      <c r="D100" s="330" t="s">
        <v>713</v>
      </c>
      <c r="E100" s="330"/>
      <c r="F100" s="330"/>
    </row>
    <row r="101" spans="1:7">
      <c r="A101" s="600" t="s">
        <v>703</v>
      </c>
      <c r="B101" s="600"/>
      <c r="C101" s="330" t="s">
        <v>713</v>
      </c>
      <c r="D101" s="330" t="s">
        <v>713</v>
      </c>
      <c r="E101" s="330"/>
      <c r="F101" s="330"/>
    </row>
    <row r="102" spans="1:7">
      <c r="A102" s="600" t="s">
        <v>714</v>
      </c>
      <c r="B102" s="600"/>
      <c r="C102" s="330">
        <v>0</v>
      </c>
      <c r="D102" s="348">
        <f>122*2*C62/1000</f>
        <v>3.9283999999999999E-2</v>
      </c>
      <c r="E102" s="330" t="s">
        <v>749</v>
      </c>
      <c r="F102" s="330" t="s">
        <v>748</v>
      </c>
      <c r="G102" t="s">
        <v>126</v>
      </c>
    </row>
    <row r="103" spans="1:7">
      <c r="A103" s="600" t="s">
        <v>704</v>
      </c>
      <c r="B103" s="600"/>
      <c r="C103" s="330">
        <v>0</v>
      </c>
      <c r="D103" s="348">
        <f>2.57916-D104</f>
        <v>0.3273114399999999</v>
      </c>
      <c r="E103" s="330" t="s">
        <v>711</v>
      </c>
      <c r="F103" s="330" t="s">
        <v>712</v>
      </c>
      <c r="G103" t="s">
        <v>126</v>
      </c>
    </row>
    <row r="104" spans="1:7">
      <c r="A104" s="600" t="s">
        <v>734</v>
      </c>
      <c r="B104" s="600"/>
      <c r="C104" s="330">
        <v>0</v>
      </c>
      <c r="D104" s="348">
        <f>4.556*C58</f>
        <v>2.25184856</v>
      </c>
      <c r="E104" s="330" t="s">
        <v>710</v>
      </c>
      <c r="F104" s="330" t="s">
        <v>720</v>
      </c>
      <c r="G104" t="s">
        <v>126</v>
      </c>
    </row>
    <row r="105" spans="1:7">
      <c r="A105" s="600" t="s">
        <v>705</v>
      </c>
      <c r="B105" s="600"/>
      <c r="C105" s="319">
        <f>(250*2/12.9*K89)/1000</f>
        <v>2.8018023255813911E-2</v>
      </c>
      <c r="D105" s="348">
        <f>((122*2*C62)+(250*2/12.9*K89)+(390*0.029))/1000</f>
        <v>7.8612023255813915E-2</v>
      </c>
      <c r="E105" s="330" t="s">
        <v>789</v>
      </c>
      <c r="F105" s="330" t="s">
        <v>751</v>
      </c>
      <c r="G105" t="s">
        <v>126</v>
      </c>
    </row>
    <row r="106" spans="1:7">
      <c r="A106" s="600" t="s">
        <v>706</v>
      </c>
      <c r="B106" s="600"/>
      <c r="C106" s="348">
        <f>D106</f>
        <v>2.8018023255813912E-3</v>
      </c>
      <c r="D106" s="348">
        <f>25*2/12.9*K89/1000</f>
        <v>2.8018023255813912E-3</v>
      </c>
      <c r="E106" s="330" t="s">
        <v>750</v>
      </c>
      <c r="F106" s="330" t="s">
        <v>752</v>
      </c>
      <c r="G106" t="s">
        <v>126</v>
      </c>
    </row>
    <row r="107" spans="1:7">
      <c r="A107" s="600" t="s">
        <v>707</v>
      </c>
      <c r="B107" s="600"/>
      <c r="C107" s="348">
        <f>D107</f>
        <v>6.1516371860465024E-4</v>
      </c>
      <c r="D107" s="348">
        <f>(50*2/12.9*K89/1000)*0.998*0.11</f>
        <v>6.1516371860465024E-4</v>
      </c>
      <c r="E107" s="330" t="s">
        <v>716</v>
      </c>
      <c r="F107" s="330" t="s">
        <v>753</v>
      </c>
      <c r="G107" t="s">
        <v>126</v>
      </c>
    </row>
    <row r="108" spans="1:7">
      <c r="A108" s="600" t="s">
        <v>708</v>
      </c>
      <c r="B108" s="600"/>
      <c r="C108" s="330">
        <v>0</v>
      </c>
      <c r="D108" s="348">
        <f>((50*2/12.9*K89/1000)+(250*2/12.9*0.889/1000)+(390*0.029/1000))*0.998*0.89</f>
        <v>4.5628722078294562E-2</v>
      </c>
      <c r="E108" s="330" t="s">
        <v>716</v>
      </c>
      <c r="F108" s="330" t="s">
        <v>754</v>
      </c>
      <c r="G108" t="s">
        <v>126</v>
      </c>
    </row>
    <row r="109" spans="1:7" s="329" customFormat="1">
      <c r="A109" s="600" t="s">
        <v>725</v>
      </c>
      <c r="B109" s="600"/>
      <c r="C109" s="348">
        <f>D109*0.11</f>
        <v>0.11186581999999999</v>
      </c>
      <c r="D109" s="348">
        <f>J45*0.998</f>
        <v>1.0169619999999999</v>
      </c>
      <c r="E109" s="330" t="s">
        <v>790</v>
      </c>
      <c r="F109" s="330" t="s">
        <v>726</v>
      </c>
      <c r="G109" s="329" t="s">
        <v>126</v>
      </c>
    </row>
    <row r="110" spans="1:7">
      <c r="A110" s="600" t="s">
        <v>709</v>
      </c>
      <c r="B110" s="600"/>
      <c r="C110" s="348">
        <f>D110</f>
        <v>2.3131679999999971E-6</v>
      </c>
      <c r="D110" s="348">
        <f>(16*2/20*K89/1000)*0.002</f>
        <v>2.3131679999999971E-6</v>
      </c>
      <c r="E110" s="330" t="s">
        <v>716</v>
      </c>
      <c r="F110" s="330" t="s">
        <v>755</v>
      </c>
      <c r="G110" t="s">
        <v>126</v>
      </c>
    </row>
    <row r="111" spans="1:7">
      <c r="A111" s="600" t="s">
        <v>727</v>
      </c>
      <c r="B111" s="600"/>
      <c r="C111" s="348">
        <f>SUM(C102:C110)</f>
        <v>0.14330312246799995</v>
      </c>
      <c r="D111" s="348">
        <f>SUM(D102:D110)</f>
        <v>3.7630660245462941</v>
      </c>
      <c r="E111" s="330"/>
      <c r="F111" s="330"/>
      <c r="G111" t="s">
        <v>126</v>
      </c>
    </row>
    <row r="112" spans="1:7" s="329" customFormat="1">
      <c r="A112" s="600" t="s">
        <v>728</v>
      </c>
      <c r="B112" s="600"/>
      <c r="C112" s="337">
        <f>C111*B34</f>
        <v>42990.936740399986</v>
      </c>
      <c r="D112" s="337">
        <f>D111*B34</f>
        <v>1128919.8073638882</v>
      </c>
      <c r="E112" s="330"/>
      <c r="F112" s="330"/>
      <c r="G112" s="329" t="s">
        <v>126</v>
      </c>
    </row>
    <row r="115" spans="1:7">
      <c r="A115" s="332" t="s">
        <v>880</v>
      </c>
    </row>
    <row r="116" spans="1:7" ht="29.25" customHeight="1">
      <c r="A116" s="656" t="s">
        <v>701</v>
      </c>
      <c r="B116" s="656"/>
      <c r="C116" s="349" t="s">
        <v>732</v>
      </c>
      <c r="D116" s="349" t="s">
        <v>721</v>
      </c>
      <c r="E116" s="349" t="s">
        <v>123</v>
      </c>
      <c r="F116" s="349" t="s">
        <v>624</v>
      </c>
    </row>
    <row r="117" spans="1:7">
      <c r="A117" s="600" t="s">
        <v>702</v>
      </c>
      <c r="B117" s="600"/>
      <c r="C117" s="330" t="s">
        <v>713</v>
      </c>
      <c r="D117" s="330" t="s">
        <v>713</v>
      </c>
      <c r="E117" s="330"/>
      <c r="F117" s="330"/>
    </row>
    <row r="118" spans="1:7">
      <c r="A118" s="600" t="s">
        <v>703</v>
      </c>
      <c r="B118" s="600"/>
      <c r="C118" s="330" t="s">
        <v>713</v>
      </c>
      <c r="D118" s="330" t="s">
        <v>713</v>
      </c>
      <c r="E118" s="330"/>
      <c r="F118" s="330"/>
    </row>
    <row r="119" spans="1:7">
      <c r="A119" s="600" t="s">
        <v>714</v>
      </c>
      <c r="B119" s="600"/>
      <c r="C119" s="348">
        <f>D119</f>
        <v>3.1963999999999985E-2</v>
      </c>
      <c r="D119" s="348">
        <f>122*2*C64/1000</f>
        <v>3.1963999999999985E-2</v>
      </c>
      <c r="E119" s="330" t="s">
        <v>749</v>
      </c>
      <c r="F119" s="330" t="s">
        <v>756</v>
      </c>
      <c r="G119" t="s">
        <v>126</v>
      </c>
    </row>
    <row r="120" spans="1:7">
      <c r="A120" s="600" t="s">
        <v>704</v>
      </c>
      <c r="B120" s="600"/>
      <c r="C120" s="348">
        <f t="shared" ref="C120:C127" si="3">D120</f>
        <v>0</v>
      </c>
      <c r="D120" s="348">
        <v>0</v>
      </c>
      <c r="E120" s="330" t="s">
        <v>711</v>
      </c>
      <c r="F120" s="330" t="s">
        <v>757</v>
      </c>
      <c r="G120" t="s">
        <v>126</v>
      </c>
    </row>
    <row r="121" spans="1:7">
      <c r="A121" s="600" t="s">
        <v>783</v>
      </c>
      <c r="B121" s="600"/>
      <c r="C121" s="348">
        <f t="shared" si="3"/>
        <v>1.8710868724090283E-2</v>
      </c>
      <c r="D121" s="348">
        <f>(4.556*D53)*C60</f>
        <v>1.8710868724090283E-2</v>
      </c>
      <c r="E121" s="330" t="s">
        <v>758</v>
      </c>
      <c r="F121" s="330" t="s">
        <v>791</v>
      </c>
      <c r="G121" t="s">
        <v>126</v>
      </c>
    </row>
    <row r="122" spans="1:7">
      <c r="A122" s="600" t="s">
        <v>722</v>
      </c>
      <c r="B122" s="600"/>
      <c r="C122" s="348">
        <f t="shared" si="3"/>
        <v>6.73020232558139E-2</v>
      </c>
      <c r="D122" s="319">
        <f>((122*2*C62)+(250*2/12.9*K89))/1000</f>
        <v>6.73020232558139E-2</v>
      </c>
      <c r="E122" s="330" t="s">
        <v>760</v>
      </c>
      <c r="F122" s="330" t="s">
        <v>743</v>
      </c>
      <c r="G122" t="s">
        <v>126</v>
      </c>
    </row>
    <row r="123" spans="1:7">
      <c r="A123" s="600" t="s">
        <v>706</v>
      </c>
      <c r="B123" s="600"/>
      <c r="C123" s="348">
        <f t="shared" si="3"/>
        <v>2.8018023255813912E-3</v>
      </c>
      <c r="D123" s="319">
        <f>25*2/12.9*K89/1000</f>
        <v>2.8018023255813912E-3</v>
      </c>
      <c r="E123" s="330" t="s">
        <v>759</v>
      </c>
      <c r="F123" s="330"/>
      <c r="G123" t="s">
        <v>126</v>
      </c>
    </row>
    <row r="124" spans="1:7">
      <c r="A124" s="600" t="s">
        <v>707</v>
      </c>
      <c r="B124" s="600"/>
      <c r="C124" s="348">
        <f t="shared" si="3"/>
        <v>3.0758185930232517E-3</v>
      </c>
      <c r="D124" s="319">
        <f>(50*2/12.9*K89/1000)*0.998*0.55</f>
        <v>3.0758185930232517E-3</v>
      </c>
      <c r="E124" s="330" t="s">
        <v>761</v>
      </c>
      <c r="F124" s="330" t="s">
        <v>723</v>
      </c>
      <c r="G124" t="s">
        <v>126</v>
      </c>
    </row>
    <row r="125" spans="1:7">
      <c r="A125" s="600" t="s">
        <v>708</v>
      </c>
      <c r="B125" s="600"/>
      <c r="C125" s="348">
        <f>(50*2/12.9*K89/1000)*0.998*0.45</f>
        <v>2.5165788488372056E-3</v>
      </c>
      <c r="D125" s="319">
        <f>((50*2/12.9*K89/1000)+(250*2/12.9*K57/1000)+(390*0.029/1000))*0.998*0.45</f>
        <v>2.30707021744186E-2</v>
      </c>
      <c r="E125" s="330" t="s">
        <v>762</v>
      </c>
      <c r="F125" s="330" t="s">
        <v>724</v>
      </c>
      <c r="G125" t="s">
        <v>126</v>
      </c>
    </row>
    <row r="126" spans="1:7" s="329" customFormat="1">
      <c r="A126" s="600" t="s">
        <v>725</v>
      </c>
      <c r="B126" s="600"/>
      <c r="C126" s="348">
        <f>((J45*0.998*0.45)/C58*C59)</f>
        <v>0.28332389309270423</v>
      </c>
      <c r="D126" s="348">
        <f>((J45*0.998)/C58*C59)</f>
        <v>0.62960865131712052</v>
      </c>
      <c r="E126" s="330" t="s">
        <v>715</v>
      </c>
      <c r="F126" s="330" t="s">
        <v>792</v>
      </c>
      <c r="G126" s="329" t="s">
        <v>126</v>
      </c>
    </row>
    <row r="127" spans="1:7">
      <c r="A127" s="600" t="s">
        <v>709</v>
      </c>
      <c r="B127" s="600"/>
      <c r="C127" s="348">
        <f t="shared" si="3"/>
        <v>2.3131679999999971E-6</v>
      </c>
      <c r="D127" s="319">
        <f>(16*2/20*K89/1000)*0.002</f>
        <v>2.3131679999999971E-6</v>
      </c>
      <c r="E127" s="330" t="s">
        <v>716</v>
      </c>
      <c r="F127" s="330" t="s">
        <v>755</v>
      </c>
      <c r="G127" t="s">
        <v>126</v>
      </c>
    </row>
    <row r="128" spans="1:7">
      <c r="A128" s="600" t="s">
        <v>717</v>
      </c>
      <c r="B128" s="600"/>
      <c r="C128" s="348">
        <f>SUM(C119:C127)</f>
        <v>0.40969729800805021</v>
      </c>
      <c r="D128" s="348">
        <f>SUM(D119:D127)</f>
        <v>0.77653617955804799</v>
      </c>
      <c r="E128" s="330"/>
      <c r="F128" s="330"/>
    </row>
    <row r="129" spans="1:7">
      <c r="A129" s="600" t="s">
        <v>728</v>
      </c>
      <c r="B129" s="600"/>
      <c r="C129" s="337">
        <f>C128*B34</f>
        <v>122909.18940241507</v>
      </c>
      <c r="D129" s="337">
        <f>D128*B34</f>
        <v>232960.85386741441</v>
      </c>
      <c r="E129" s="330"/>
      <c r="F129" s="330"/>
    </row>
    <row r="130" spans="1:7" s="329" customFormat="1">
      <c r="A130" s="333"/>
      <c r="B130" s="333"/>
      <c r="C130" s="215"/>
      <c r="D130" s="215"/>
      <c r="E130" s="333"/>
      <c r="F130" s="333"/>
    </row>
    <row r="131" spans="1:7" s="329" customFormat="1">
      <c r="A131" s="333"/>
      <c r="B131" s="333"/>
      <c r="C131" s="215"/>
      <c r="D131" s="215"/>
      <c r="E131" s="333"/>
      <c r="F131" s="333"/>
    </row>
    <row r="132" spans="1:7" s="329" customFormat="1">
      <c r="A132" s="283" t="s">
        <v>881</v>
      </c>
      <c r="B132" s="333"/>
      <c r="C132" s="215"/>
      <c r="D132" s="215"/>
      <c r="E132" s="333"/>
      <c r="F132" s="333"/>
    </row>
    <row r="133" spans="1:7" s="329" customFormat="1" ht="28.8">
      <c r="A133" s="349" t="s">
        <v>763</v>
      </c>
      <c r="B133" s="349" t="s">
        <v>764</v>
      </c>
      <c r="C133" s="349" t="s">
        <v>641</v>
      </c>
      <c r="D133" s="349" t="s">
        <v>371</v>
      </c>
      <c r="E133" s="349" t="s">
        <v>361</v>
      </c>
      <c r="F133" s="333"/>
    </row>
    <row r="134" spans="1:7" s="329" customFormat="1">
      <c r="A134" s="330" t="s">
        <v>765</v>
      </c>
      <c r="B134" s="330" t="s">
        <v>766</v>
      </c>
      <c r="C134" s="330" t="s">
        <v>768</v>
      </c>
      <c r="D134" s="355">
        <f>C111</f>
        <v>0.14330312246799995</v>
      </c>
      <c r="E134" s="355">
        <f>D111</f>
        <v>3.7630660245462941</v>
      </c>
      <c r="F134" s="333"/>
    </row>
    <row r="135" spans="1:7" s="329" customFormat="1">
      <c r="A135" s="330" t="s">
        <v>767</v>
      </c>
      <c r="B135" s="330" t="s">
        <v>94</v>
      </c>
      <c r="C135" s="330" t="s">
        <v>768</v>
      </c>
      <c r="D135" s="355">
        <f>C128</f>
        <v>0.40969729800805021</v>
      </c>
      <c r="E135" s="355">
        <f>D128</f>
        <v>0.77653617955804799</v>
      </c>
      <c r="F135" s="333"/>
    </row>
    <row r="136" spans="1:7" s="329" customFormat="1">
      <c r="A136" s="330" t="s">
        <v>893</v>
      </c>
      <c r="B136" s="330" t="s">
        <v>766</v>
      </c>
      <c r="C136" s="330" t="s">
        <v>769</v>
      </c>
      <c r="D136" s="337">
        <f>C112</f>
        <v>42990.936740399986</v>
      </c>
      <c r="E136" s="337">
        <f>D112</f>
        <v>1128919.8073638882</v>
      </c>
      <c r="F136" s="593">
        <f>E136-E137</f>
        <v>895958.95349647384</v>
      </c>
      <c r="G136" s="329" t="s">
        <v>1044</v>
      </c>
    </row>
    <row r="137" spans="1:7" s="329" customFormat="1">
      <c r="A137" s="330" t="s">
        <v>892</v>
      </c>
      <c r="B137" s="330" t="s">
        <v>94</v>
      </c>
      <c r="C137" s="330" t="s">
        <v>769</v>
      </c>
      <c r="D137" s="337">
        <f>C129</f>
        <v>122909.18940241507</v>
      </c>
      <c r="E137" s="337">
        <f>D129</f>
        <v>232960.85386741441</v>
      </c>
      <c r="F137" s="333"/>
    </row>
    <row r="138" spans="1:7" s="329" customFormat="1">
      <c r="A138" s="333"/>
      <c r="B138" s="333"/>
      <c r="C138" s="215"/>
      <c r="D138" s="215"/>
      <c r="E138" s="333"/>
      <c r="F138" s="333"/>
    </row>
    <row r="139" spans="1:7" s="329" customFormat="1">
      <c r="A139" s="333"/>
      <c r="B139" s="333"/>
      <c r="C139" s="215"/>
      <c r="D139" s="215"/>
      <c r="E139" s="333"/>
      <c r="F139" s="333"/>
    </row>
    <row r="140" spans="1:7" s="329" customFormat="1">
      <c r="A140" s="333"/>
      <c r="B140" s="333"/>
      <c r="C140" s="215"/>
      <c r="D140" s="215"/>
      <c r="E140" s="333"/>
      <c r="F140" s="333"/>
    </row>
    <row r="141" spans="1:7" s="329" customFormat="1">
      <c r="A141" s="333"/>
      <c r="B141" s="333"/>
      <c r="C141" s="215"/>
      <c r="D141" s="215"/>
      <c r="E141" s="333"/>
      <c r="F141" s="333"/>
    </row>
    <row r="142" spans="1:7" s="329" customFormat="1">
      <c r="A142" s="333"/>
      <c r="B142" s="333"/>
      <c r="C142" s="215"/>
      <c r="D142" s="215"/>
      <c r="E142" s="333"/>
      <c r="F142" s="333"/>
    </row>
    <row r="143" spans="1:7" s="329" customFormat="1">
      <c r="A143" s="333"/>
      <c r="B143" s="333"/>
      <c r="C143" s="215"/>
      <c r="D143" s="215"/>
      <c r="E143" s="333"/>
      <c r="F143" s="333"/>
    </row>
    <row r="144" spans="1:7" s="329" customFormat="1">
      <c r="A144" s="333"/>
      <c r="B144" s="333"/>
      <c r="C144" s="215"/>
      <c r="D144" s="215"/>
      <c r="E144" s="333"/>
      <c r="F144" s="333"/>
    </row>
    <row r="145" spans="1:6" s="329" customFormat="1">
      <c r="A145" s="333"/>
      <c r="B145" s="333"/>
      <c r="C145" s="215"/>
      <c r="D145" s="215"/>
      <c r="E145" s="333"/>
      <c r="F145" s="333"/>
    </row>
    <row r="146" spans="1:6" s="329" customFormat="1">
      <c r="A146" s="333"/>
      <c r="B146" s="333"/>
      <c r="C146" s="215"/>
      <c r="D146" s="215"/>
      <c r="E146" s="333"/>
      <c r="F146" s="333"/>
    </row>
    <row r="147" spans="1:6" s="329" customFormat="1">
      <c r="A147" s="333"/>
      <c r="B147" s="333"/>
      <c r="C147" s="215"/>
      <c r="D147" s="215"/>
      <c r="E147" s="333"/>
      <c r="F147" s="333"/>
    </row>
    <row r="148" spans="1:6" s="329" customFormat="1">
      <c r="A148" s="333"/>
      <c r="B148" s="333"/>
      <c r="C148" s="215"/>
      <c r="D148" s="215"/>
      <c r="E148" s="333"/>
      <c r="F148" s="333"/>
    </row>
    <row r="149" spans="1:6" s="329" customFormat="1">
      <c r="A149" s="333"/>
      <c r="B149" s="333"/>
      <c r="C149" s="215"/>
      <c r="D149" s="215"/>
      <c r="E149" s="333"/>
      <c r="F149" s="333"/>
    </row>
    <row r="150" spans="1:6" s="329" customFormat="1">
      <c r="A150" s="333"/>
      <c r="B150" s="333"/>
      <c r="C150" s="215"/>
      <c r="D150" s="215"/>
      <c r="E150" s="333"/>
      <c r="F150" s="333"/>
    </row>
    <row r="151" spans="1:6" s="329" customFormat="1">
      <c r="A151" s="333"/>
      <c r="B151" s="333"/>
      <c r="C151" s="215"/>
      <c r="D151" s="215"/>
      <c r="E151" s="333"/>
      <c r="F151" s="333"/>
    </row>
    <row r="152" spans="1:6" s="329" customFormat="1">
      <c r="A152" s="333"/>
      <c r="B152" s="333"/>
      <c r="C152" s="215"/>
      <c r="D152" s="215"/>
      <c r="E152" s="333"/>
      <c r="F152" s="333"/>
    </row>
    <row r="153" spans="1:6" s="329" customFormat="1">
      <c r="A153" s="333"/>
      <c r="B153" s="333"/>
      <c r="C153" s="215"/>
      <c r="D153" s="215"/>
      <c r="E153" s="333"/>
      <c r="F153" s="333"/>
    </row>
    <row r="154" spans="1:6" s="329" customFormat="1">
      <c r="A154" s="333"/>
      <c r="B154" s="333"/>
      <c r="C154" s="215"/>
      <c r="D154" s="215"/>
      <c r="E154" s="333"/>
      <c r="F154" s="333"/>
    </row>
    <row r="155" spans="1:6" s="329" customFormat="1">
      <c r="A155" s="333"/>
      <c r="B155" s="333"/>
      <c r="C155" s="215"/>
      <c r="D155" s="215"/>
      <c r="E155" s="333"/>
      <c r="F155" s="333"/>
    </row>
    <row r="156" spans="1:6" s="329" customFormat="1">
      <c r="A156" s="333"/>
      <c r="B156" s="333"/>
      <c r="C156" s="215"/>
      <c r="D156" s="215"/>
      <c r="E156" s="333"/>
      <c r="F156" s="333"/>
    </row>
    <row r="158" spans="1:6">
      <c r="C158" s="284"/>
      <c r="D158" s="284"/>
    </row>
    <row r="159" spans="1:6" s="329" customFormat="1">
      <c r="C159" s="284"/>
      <c r="D159" s="284"/>
    </row>
    <row r="160" spans="1:6" ht="15" thickBot="1">
      <c r="A160" s="332" t="s">
        <v>739</v>
      </c>
    </row>
    <row r="161" spans="1:6">
      <c r="A161" s="696" t="s">
        <v>995</v>
      </c>
      <c r="B161" s="697"/>
      <c r="C161" s="697"/>
      <c r="D161" s="697"/>
      <c r="E161" s="697"/>
      <c r="F161" s="698"/>
    </row>
    <row r="162" spans="1:6">
      <c r="A162" s="699"/>
      <c r="B162" s="700"/>
      <c r="C162" s="700"/>
      <c r="D162" s="700"/>
      <c r="E162" s="700"/>
      <c r="F162" s="701"/>
    </row>
    <row r="163" spans="1:6">
      <c r="A163" s="699"/>
      <c r="B163" s="700"/>
      <c r="C163" s="700"/>
      <c r="D163" s="700"/>
      <c r="E163" s="700"/>
      <c r="F163" s="701"/>
    </row>
    <row r="164" spans="1:6" s="329" customFormat="1">
      <c r="A164" s="699"/>
      <c r="B164" s="700"/>
      <c r="C164" s="700"/>
      <c r="D164" s="700"/>
      <c r="E164" s="700"/>
      <c r="F164" s="701"/>
    </row>
    <row r="165" spans="1:6" s="329" customFormat="1">
      <c r="A165" s="699"/>
      <c r="B165" s="700"/>
      <c r="C165" s="700"/>
      <c r="D165" s="700"/>
      <c r="E165" s="700"/>
      <c r="F165" s="701"/>
    </row>
    <row r="166" spans="1:6" s="329" customFormat="1">
      <c r="A166" s="699"/>
      <c r="B166" s="700"/>
      <c r="C166" s="700"/>
      <c r="D166" s="700"/>
      <c r="E166" s="700"/>
      <c r="F166" s="701"/>
    </row>
    <row r="167" spans="1:6" s="329" customFormat="1">
      <c r="A167" s="699"/>
      <c r="B167" s="700"/>
      <c r="C167" s="700"/>
      <c r="D167" s="700"/>
      <c r="E167" s="700"/>
      <c r="F167" s="701"/>
    </row>
    <row r="168" spans="1:6" s="519" customFormat="1">
      <c r="A168" s="699"/>
      <c r="B168" s="700"/>
      <c r="C168" s="700"/>
      <c r="D168" s="700"/>
      <c r="E168" s="700"/>
      <c r="F168" s="701"/>
    </row>
    <row r="169" spans="1:6" s="519" customFormat="1">
      <c r="A169" s="699"/>
      <c r="B169" s="700"/>
      <c r="C169" s="700"/>
      <c r="D169" s="700"/>
      <c r="E169" s="700"/>
      <c r="F169" s="701"/>
    </row>
    <row r="170" spans="1:6" s="519" customFormat="1">
      <c r="A170" s="699"/>
      <c r="B170" s="700"/>
      <c r="C170" s="700"/>
      <c r="D170" s="700"/>
      <c r="E170" s="700"/>
      <c r="F170" s="701"/>
    </row>
    <row r="171" spans="1:6" s="519" customFormat="1">
      <c r="A171" s="699"/>
      <c r="B171" s="700"/>
      <c r="C171" s="700"/>
      <c r="D171" s="700"/>
      <c r="E171" s="700"/>
      <c r="F171" s="701"/>
    </row>
    <row r="172" spans="1:6" s="329" customFormat="1">
      <c r="A172" s="699"/>
      <c r="B172" s="700"/>
      <c r="C172" s="700"/>
      <c r="D172" s="700"/>
      <c r="E172" s="700"/>
      <c r="F172" s="701"/>
    </row>
    <row r="173" spans="1:6" s="329" customFormat="1">
      <c r="A173" s="699"/>
      <c r="B173" s="700"/>
      <c r="C173" s="700"/>
      <c r="D173" s="700"/>
      <c r="E173" s="700"/>
      <c r="F173" s="701"/>
    </row>
    <row r="174" spans="1:6" s="329" customFormat="1">
      <c r="A174" s="699"/>
      <c r="B174" s="700"/>
      <c r="C174" s="700"/>
      <c r="D174" s="700"/>
      <c r="E174" s="700"/>
      <c r="F174" s="701"/>
    </row>
    <row r="175" spans="1:6">
      <c r="A175" s="699"/>
      <c r="B175" s="700"/>
      <c r="C175" s="700"/>
      <c r="D175" s="700"/>
      <c r="E175" s="700"/>
      <c r="F175" s="701"/>
    </row>
    <row r="176" spans="1:6" s="329" customFormat="1">
      <c r="A176" s="699"/>
      <c r="B176" s="700"/>
      <c r="C176" s="700"/>
      <c r="D176" s="700"/>
      <c r="E176" s="700"/>
      <c r="F176" s="701"/>
    </row>
    <row r="177" spans="1:6" ht="15" thickBot="1">
      <c r="A177" s="702"/>
      <c r="B177" s="703"/>
      <c r="C177" s="703"/>
      <c r="D177" s="703"/>
      <c r="E177" s="703"/>
      <c r="F177" s="704"/>
    </row>
  </sheetData>
  <mergeCells count="51">
    <mergeCell ref="M43:N45"/>
    <mergeCell ref="M41:N42"/>
    <mergeCell ref="J43:L43"/>
    <mergeCell ref="J44:L44"/>
    <mergeCell ref="J45:L45"/>
    <mergeCell ref="J41:L42"/>
    <mergeCell ref="A64:B64"/>
    <mergeCell ref="A59:B59"/>
    <mergeCell ref="A60:B60"/>
    <mergeCell ref="A61:B61"/>
    <mergeCell ref="A62:B62"/>
    <mergeCell ref="A63:B63"/>
    <mergeCell ref="E34:F37"/>
    <mergeCell ref="A13:H29"/>
    <mergeCell ref="E33:F33"/>
    <mergeCell ref="A57:B57"/>
    <mergeCell ref="A58:B58"/>
    <mergeCell ref="H43:I43"/>
    <mergeCell ref="H44:I44"/>
    <mergeCell ref="H45:I45"/>
    <mergeCell ref="H41:I42"/>
    <mergeCell ref="A99:B99"/>
    <mergeCell ref="A100:B100"/>
    <mergeCell ref="A101:B101"/>
    <mergeCell ref="A102:B102"/>
    <mergeCell ref="F69:F95"/>
    <mergeCell ref="A103:B103"/>
    <mergeCell ref="A104:B104"/>
    <mergeCell ref="A105:B105"/>
    <mergeCell ref="A106:B106"/>
    <mergeCell ref="A107:B107"/>
    <mergeCell ref="A108:B108"/>
    <mergeCell ref="A110:B110"/>
    <mergeCell ref="A111:B111"/>
    <mergeCell ref="A116:B116"/>
    <mergeCell ref="A117:B117"/>
    <mergeCell ref="A109:B109"/>
    <mergeCell ref="A112:B112"/>
    <mergeCell ref="A118:B118"/>
    <mergeCell ref="A119:B119"/>
    <mergeCell ref="A120:B120"/>
    <mergeCell ref="A121:B121"/>
    <mergeCell ref="A122:B122"/>
    <mergeCell ref="A129:B129"/>
    <mergeCell ref="A161:F177"/>
    <mergeCell ref="A123:B123"/>
    <mergeCell ref="A124:B124"/>
    <mergeCell ref="A125:B125"/>
    <mergeCell ref="A127:B127"/>
    <mergeCell ref="A128:B128"/>
    <mergeCell ref="A126:B126"/>
  </mergeCells>
  <hyperlinks>
    <hyperlink ref="F6" r:id="rId1"/>
    <hyperlink ref="F7" r:id="rId2"/>
    <hyperlink ref="F8" r:id="rId3"/>
  </hyperlinks>
  <pageMargins left="0.7" right="0.7" top="0.75" bottom="0.75" header="0.3" footer="0.3"/>
  <pageSetup orientation="portrait" verticalDpi="0" r:id="rId4"/>
  <drawing r:id="rId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H130"/>
  <sheetViews>
    <sheetView workbookViewId="0"/>
  </sheetViews>
  <sheetFormatPr defaultRowHeight="14.4"/>
  <cols>
    <col min="1" max="2" width="21.5546875" customWidth="1"/>
    <col min="3" max="4" width="22.88671875" customWidth="1"/>
    <col min="5" max="6" width="21.5546875" customWidth="1"/>
    <col min="7" max="8" width="20.33203125" customWidth="1"/>
    <col min="9" max="12" width="21.5546875" customWidth="1"/>
  </cols>
  <sheetData>
    <row r="1" spans="1:8" ht="21">
      <c r="A1" s="57" t="s">
        <v>825</v>
      </c>
    </row>
    <row r="3" spans="1:8">
      <c r="A3" s="332" t="s">
        <v>648</v>
      </c>
      <c r="B3" s="329"/>
      <c r="C3" s="329"/>
      <c r="D3" s="329"/>
      <c r="E3" s="329"/>
      <c r="F3" s="329"/>
    </row>
    <row r="4" spans="1:8">
      <c r="A4" s="360" t="s">
        <v>649</v>
      </c>
      <c r="B4" s="360" t="s">
        <v>124</v>
      </c>
      <c r="C4" s="360" t="s">
        <v>650</v>
      </c>
      <c r="D4" s="360" t="s">
        <v>651</v>
      </c>
      <c r="E4" s="360" t="s">
        <v>652</v>
      </c>
      <c r="F4" s="360" t="s">
        <v>653</v>
      </c>
      <c r="G4" s="329"/>
      <c r="H4" s="329"/>
    </row>
    <row r="5" spans="1:8">
      <c r="A5" s="357" t="s">
        <v>794</v>
      </c>
      <c r="B5" s="357">
        <v>2014</v>
      </c>
      <c r="C5" s="357" t="s">
        <v>1043</v>
      </c>
      <c r="D5" s="357" t="s">
        <v>826</v>
      </c>
      <c r="E5" s="357" t="s">
        <v>660</v>
      </c>
      <c r="F5" s="357" t="s">
        <v>795</v>
      </c>
      <c r="G5" s="329" t="s">
        <v>126</v>
      </c>
      <c r="H5" s="329"/>
    </row>
    <row r="6" spans="1:8">
      <c r="A6" s="357" t="s">
        <v>797</v>
      </c>
      <c r="B6" s="357">
        <v>2014</v>
      </c>
      <c r="C6" s="357" t="s">
        <v>796</v>
      </c>
      <c r="D6" s="357" t="s">
        <v>740</v>
      </c>
      <c r="E6" s="357" t="s">
        <v>656</v>
      </c>
      <c r="F6" s="369"/>
      <c r="G6" s="329"/>
      <c r="H6" s="329"/>
    </row>
    <row r="7" spans="1:8">
      <c r="A7" s="362" t="s">
        <v>740</v>
      </c>
      <c r="B7" s="359">
        <v>2014</v>
      </c>
      <c r="C7" s="362" t="s">
        <v>741</v>
      </c>
      <c r="D7" s="362" t="s">
        <v>740</v>
      </c>
      <c r="E7" s="362" t="s">
        <v>660</v>
      </c>
      <c r="F7" s="334"/>
      <c r="G7" s="329"/>
      <c r="H7" s="329"/>
    </row>
    <row r="10" spans="1:8" ht="15" thickBot="1">
      <c r="A10" s="338" t="s">
        <v>910</v>
      </c>
      <c r="B10" s="329"/>
      <c r="C10" s="329"/>
      <c r="D10" s="329"/>
      <c r="E10" s="329"/>
      <c r="F10" s="329"/>
      <c r="G10" s="329"/>
      <c r="H10" s="329"/>
    </row>
    <row r="11" spans="1:8">
      <c r="A11" s="696" t="s">
        <v>925</v>
      </c>
      <c r="B11" s="697"/>
      <c r="C11" s="697"/>
      <c r="D11" s="697"/>
      <c r="E11" s="697"/>
      <c r="F11" s="697"/>
      <c r="G11" s="697"/>
      <c r="H11" s="698"/>
    </row>
    <row r="12" spans="1:8">
      <c r="A12" s="699"/>
      <c r="B12" s="700"/>
      <c r="C12" s="700"/>
      <c r="D12" s="700"/>
      <c r="E12" s="700"/>
      <c r="F12" s="700"/>
      <c r="G12" s="700"/>
      <c r="H12" s="701"/>
    </row>
    <row r="13" spans="1:8">
      <c r="A13" s="699"/>
      <c r="B13" s="700"/>
      <c r="C13" s="700"/>
      <c r="D13" s="700"/>
      <c r="E13" s="700"/>
      <c r="F13" s="700"/>
      <c r="G13" s="700"/>
      <c r="H13" s="701"/>
    </row>
    <row r="14" spans="1:8" s="329" customFormat="1">
      <c r="A14" s="699"/>
      <c r="B14" s="700"/>
      <c r="C14" s="700"/>
      <c r="D14" s="700"/>
      <c r="E14" s="700"/>
      <c r="F14" s="700"/>
      <c r="G14" s="700"/>
      <c r="H14" s="701"/>
    </row>
    <row r="15" spans="1:8" s="329" customFormat="1">
      <c r="A15" s="699"/>
      <c r="B15" s="700"/>
      <c r="C15" s="700"/>
      <c r="D15" s="700"/>
      <c r="E15" s="700"/>
      <c r="F15" s="700"/>
      <c r="G15" s="700"/>
      <c r="H15" s="701"/>
    </row>
    <row r="16" spans="1:8" s="329" customFormat="1">
      <c r="A16" s="699"/>
      <c r="B16" s="700"/>
      <c r="C16" s="700"/>
      <c r="D16" s="700"/>
      <c r="E16" s="700"/>
      <c r="F16" s="700"/>
      <c r="G16" s="700"/>
      <c r="H16" s="701"/>
    </row>
    <row r="17" spans="1:8" s="329" customFormat="1">
      <c r="A17" s="699"/>
      <c r="B17" s="700"/>
      <c r="C17" s="700"/>
      <c r="D17" s="700"/>
      <c r="E17" s="700"/>
      <c r="F17" s="700"/>
      <c r="G17" s="700"/>
      <c r="H17" s="701"/>
    </row>
    <row r="18" spans="1:8">
      <c r="A18" s="699"/>
      <c r="B18" s="700"/>
      <c r="C18" s="700"/>
      <c r="D18" s="700"/>
      <c r="E18" s="700"/>
      <c r="F18" s="700"/>
      <c r="G18" s="700"/>
      <c r="H18" s="701"/>
    </row>
    <row r="19" spans="1:8">
      <c r="A19" s="699"/>
      <c r="B19" s="700"/>
      <c r="C19" s="700"/>
      <c r="D19" s="700"/>
      <c r="E19" s="700"/>
      <c r="F19" s="700"/>
      <c r="G19" s="700"/>
      <c r="H19" s="701"/>
    </row>
    <row r="20" spans="1:8">
      <c r="A20" s="699"/>
      <c r="B20" s="700"/>
      <c r="C20" s="700"/>
      <c r="D20" s="700"/>
      <c r="E20" s="700"/>
      <c r="F20" s="700"/>
      <c r="G20" s="700"/>
      <c r="H20" s="701"/>
    </row>
    <row r="21" spans="1:8">
      <c r="A21" s="699"/>
      <c r="B21" s="700"/>
      <c r="C21" s="700"/>
      <c r="D21" s="700"/>
      <c r="E21" s="700"/>
      <c r="F21" s="700"/>
      <c r="G21" s="700"/>
      <c r="H21" s="701"/>
    </row>
    <row r="22" spans="1:8">
      <c r="A22" s="699"/>
      <c r="B22" s="700"/>
      <c r="C22" s="700"/>
      <c r="D22" s="700"/>
      <c r="E22" s="700"/>
      <c r="F22" s="700"/>
      <c r="G22" s="700"/>
      <c r="H22" s="701"/>
    </row>
    <row r="23" spans="1:8">
      <c r="A23" s="699"/>
      <c r="B23" s="700"/>
      <c r="C23" s="700"/>
      <c r="D23" s="700"/>
      <c r="E23" s="700"/>
      <c r="F23" s="700"/>
      <c r="G23" s="700"/>
      <c r="H23" s="701"/>
    </row>
    <row r="24" spans="1:8" ht="15" thickBot="1">
      <c r="A24" s="702"/>
      <c r="B24" s="703"/>
      <c r="C24" s="703"/>
      <c r="D24" s="703"/>
      <c r="E24" s="703"/>
      <c r="F24" s="703"/>
      <c r="G24" s="703"/>
      <c r="H24" s="704"/>
    </row>
    <row r="27" spans="1:8" ht="15" thickBot="1">
      <c r="A27" s="332" t="s">
        <v>798</v>
      </c>
    </row>
    <row r="28" spans="1:8">
      <c r="A28" s="373"/>
      <c r="B28" s="374"/>
      <c r="C28" s="374"/>
      <c r="D28" s="374"/>
      <c r="E28" s="374"/>
      <c r="F28" s="729" t="s">
        <v>914</v>
      </c>
      <c r="G28" s="730"/>
      <c r="H28" s="731"/>
    </row>
    <row r="29" spans="1:8">
      <c r="A29" s="375"/>
      <c r="B29" s="376"/>
      <c r="C29" s="376"/>
      <c r="D29" s="376"/>
      <c r="E29" s="376"/>
      <c r="F29" s="732"/>
      <c r="G29" s="732"/>
      <c r="H29" s="733"/>
    </row>
    <row r="30" spans="1:8">
      <c r="A30" s="375"/>
      <c r="B30" s="376"/>
      <c r="C30" s="376"/>
      <c r="D30" s="376"/>
      <c r="E30" s="376"/>
      <c r="F30" s="732"/>
      <c r="G30" s="732"/>
      <c r="H30" s="733"/>
    </row>
    <row r="31" spans="1:8">
      <c r="A31" s="375"/>
      <c r="B31" s="376"/>
      <c r="C31" s="376"/>
      <c r="D31" s="376"/>
      <c r="E31" s="376"/>
      <c r="F31" s="732"/>
      <c r="G31" s="732"/>
      <c r="H31" s="733"/>
    </row>
    <row r="32" spans="1:8">
      <c r="A32" s="375"/>
      <c r="B32" s="376"/>
      <c r="C32" s="376"/>
      <c r="D32" s="376"/>
      <c r="E32" s="376"/>
      <c r="F32" s="732"/>
      <c r="G32" s="732"/>
      <c r="H32" s="733"/>
    </row>
    <row r="33" spans="1:8">
      <c r="A33" s="375"/>
      <c r="B33" s="376"/>
      <c r="C33" s="376"/>
      <c r="D33" s="376"/>
      <c r="E33" s="376"/>
      <c r="F33" s="732"/>
      <c r="G33" s="732"/>
      <c r="H33" s="733"/>
    </row>
    <row r="34" spans="1:8">
      <c r="A34" s="375"/>
      <c r="B34" s="376"/>
      <c r="C34" s="376"/>
      <c r="D34" s="376"/>
      <c r="E34" s="376"/>
      <c r="F34" s="732"/>
      <c r="G34" s="732"/>
      <c r="H34" s="733"/>
    </row>
    <row r="35" spans="1:8">
      <c r="A35" s="375"/>
      <c r="B35" s="376"/>
      <c r="C35" s="376"/>
      <c r="D35" s="376"/>
      <c r="E35" s="376"/>
      <c r="F35" s="732"/>
      <c r="G35" s="732"/>
      <c r="H35" s="733"/>
    </row>
    <row r="36" spans="1:8" s="329" customFormat="1">
      <c r="A36" s="375"/>
      <c r="B36" s="376"/>
      <c r="C36" s="376"/>
      <c r="D36" s="376"/>
      <c r="E36" s="376"/>
      <c r="F36" s="732"/>
      <c r="G36" s="732"/>
      <c r="H36" s="733"/>
    </row>
    <row r="37" spans="1:8">
      <c r="A37" s="375"/>
      <c r="B37" s="376"/>
      <c r="C37" s="376"/>
      <c r="D37" s="376"/>
      <c r="E37" s="376"/>
      <c r="F37" s="732"/>
      <c r="G37" s="732"/>
      <c r="H37" s="733"/>
    </row>
    <row r="38" spans="1:8">
      <c r="A38" s="375"/>
      <c r="B38" s="376"/>
      <c r="C38" s="376"/>
      <c r="D38" s="376"/>
      <c r="E38" s="376"/>
      <c r="F38" s="732"/>
      <c r="G38" s="732"/>
      <c r="H38" s="733"/>
    </row>
    <row r="39" spans="1:8">
      <c r="A39" s="375"/>
      <c r="B39" s="376"/>
      <c r="C39" s="376"/>
      <c r="D39" s="376"/>
      <c r="E39" s="376"/>
      <c r="F39" s="732"/>
      <c r="G39" s="732"/>
      <c r="H39" s="733"/>
    </row>
    <row r="40" spans="1:8">
      <c r="A40" s="375"/>
      <c r="B40" s="376"/>
      <c r="C40" s="376"/>
      <c r="D40" s="376"/>
      <c r="E40" s="376"/>
      <c r="F40" s="732"/>
      <c r="G40" s="732"/>
      <c r="H40" s="733"/>
    </row>
    <row r="41" spans="1:8">
      <c r="A41" s="375"/>
      <c r="B41" s="376"/>
      <c r="C41" s="376"/>
      <c r="D41" s="376"/>
      <c r="E41" s="376"/>
      <c r="F41" s="732"/>
      <c r="G41" s="732"/>
      <c r="H41" s="733"/>
    </row>
    <row r="42" spans="1:8">
      <c r="A42" s="375"/>
      <c r="B42" s="376"/>
      <c r="C42" s="376"/>
      <c r="D42" s="376"/>
      <c r="E42" s="376"/>
      <c r="F42" s="732"/>
      <c r="G42" s="732"/>
      <c r="H42" s="733"/>
    </row>
    <row r="43" spans="1:8">
      <c r="A43" s="375"/>
      <c r="B43" s="376"/>
      <c r="C43" s="376"/>
      <c r="D43" s="376"/>
      <c r="E43" s="376"/>
      <c r="F43" s="732"/>
      <c r="G43" s="732"/>
      <c r="H43" s="733"/>
    </row>
    <row r="44" spans="1:8">
      <c r="A44" s="375"/>
      <c r="B44" s="376"/>
      <c r="C44" s="376"/>
      <c r="D44" s="376"/>
      <c r="E44" s="376"/>
      <c r="F44" s="732"/>
      <c r="G44" s="732"/>
      <c r="H44" s="733"/>
    </row>
    <row r="45" spans="1:8">
      <c r="A45" s="375"/>
      <c r="B45" s="376"/>
      <c r="C45" s="376"/>
      <c r="D45" s="376"/>
      <c r="E45" s="376"/>
      <c r="F45" s="732"/>
      <c r="G45" s="732"/>
      <c r="H45" s="733"/>
    </row>
    <row r="46" spans="1:8">
      <c r="A46" s="375"/>
      <c r="B46" s="376"/>
      <c r="C46" s="376"/>
      <c r="D46" s="376"/>
      <c r="E46" s="376"/>
      <c r="F46" s="732"/>
      <c r="G46" s="732"/>
      <c r="H46" s="733"/>
    </row>
    <row r="47" spans="1:8">
      <c r="A47" s="375"/>
      <c r="B47" s="376"/>
      <c r="C47" s="376"/>
      <c r="D47" s="376"/>
      <c r="E47" s="376"/>
      <c r="F47" s="732"/>
      <c r="G47" s="732"/>
      <c r="H47" s="733"/>
    </row>
    <row r="48" spans="1:8" s="329" customFormat="1">
      <c r="A48" s="375"/>
      <c r="B48" s="376"/>
      <c r="C48" s="376"/>
      <c r="D48" s="376"/>
      <c r="E48" s="376"/>
      <c r="F48" s="732"/>
      <c r="G48" s="732"/>
      <c r="H48" s="733"/>
    </row>
    <row r="49" spans="1:8" s="329" customFormat="1">
      <c r="A49" s="375"/>
      <c r="B49" s="376"/>
      <c r="C49" s="376"/>
      <c r="D49" s="376"/>
      <c r="E49" s="376"/>
      <c r="F49" s="732"/>
      <c r="G49" s="732"/>
      <c r="H49" s="733"/>
    </row>
    <row r="50" spans="1:8" s="329" customFormat="1">
      <c r="A50" s="375"/>
      <c r="B50" s="376"/>
      <c r="C50" s="376"/>
      <c r="D50" s="376"/>
      <c r="E50" s="376"/>
      <c r="F50" s="732"/>
      <c r="G50" s="732"/>
      <c r="H50" s="733"/>
    </row>
    <row r="51" spans="1:8">
      <c r="A51" s="375"/>
      <c r="B51" s="376"/>
      <c r="C51" s="376"/>
      <c r="D51" s="376"/>
      <c r="E51" s="376"/>
      <c r="F51" s="732"/>
      <c r="G51" s="732"/>
      <c r="H51" s="733"/>
    </row>
    <row r="52" spans="1:8">
      <c r="A52" s="375"/>
      <c r="B52" s="376"/>
      <c r="C52" s="376"/>
      <c r="D52" s="376"/>
      <c r="E52" s="376"/>
      <c r="F52" s="732"/>
      <c r="G52" s="732"/>
      <c r="H52" s="733"/>
    </row>
    <row r="53" spans="1:8">
      <c r="A53" s="375"/>
      <c r="B53" s="376"/>
      <c r="C53" s="376"/>
      <c r="D53" s="376"/>
      <c r="E53" s="376"/>
      <c r="F53" s="732"/>
      <c r="G53" s="732"/>
      <c r="H53" s="733"/>
    </row>
    <row r="54" spans="1:8">
      <c r="A54" s="375"/>
      <c r="B54" s="376"/>
      <c r="C54" s="376"/>
      <c r="D54" s="376"/>
      <c r="E54" s="376"/>
      <c r="F54" s="732"/>
      <c r="G54" s="732"/>
      <c r="H54" s="733"/>
    </row>
    <row r="55" spans="1:8">
      <c r="A55" s="375"/>
      <c r="B55" s="376"/>
      <c r="C55" s="376"/>
      <c r="D55" s="376"/>
      <c r="E55" s="376"/>
      <c r="F55" s="732"/>
      <c r="G55" s="732"/>
      <c r="H55" s="733"/>
    </row>
    <row r="56" spans="1:8">
      <c r="A56" s="375"/>
      <c r="B56" s="376"/>
      <c r="C56" s="376"/>
      <c r="D56" s="376"/>
      <c r="E56" s="376"/>
      <c r="F56" s="732"/>
      <c r="G56" s="732"/>
      <c r="H56" s="733"/>
    </row>
    <row r="57" spans="1:8" ht="15" thickBot="1">
      <c r="A57" s="377"/>
      <c r="B57" s="378"/>
      <c r="C57" s="378"/>
      <c r="D57" s="378"/>
      <c r="E57" s="378"/>
      <c r="F57" s="734"/>
      <c r="G57" s="734"/>
      <c r="H57" s="735"/>
    </row>
    <row r="60" spans="1:8">
      <c r="A60" s="332" t="s">
        <v>918</v>
      </c>
    </row>
    <row r="61" spans="1:8" ht="33.75" customHeight="1">
      <c r="A61" s="656" t="s">
        <v>701</v>
      </c>
      <c r="B61" s="656"/>
      <c r="C61" s="358" t="s">
        <v>808</v>
      </c>
      <c r="D61" s="358" t="s">
        <v>810</v>
      </c>
      <c r="E61" s="358" t="s">
        <v>123</v>
      </c>
      <c r="F61" s="358" t="s">
        <v>624</v>
      </c>
    </row>
    <row r="62" spans="1:8" s="329" customFormat="1">
      <c r="A62" s="726" t="s">
        <v>822</v>
      </c>
      <c r="B62" s="727"/>
      <c r="C62" s="361">
        <f>(50*2/20*Steel!K67)</f>
        <v>3.891216666666665</v>
      </c>
      <c r="D62" s="361">
        <f>(27*1000)+(9500*0.008)+(50*2/20*Steel!K67)</f>
        <v>27079.891216666667</v>
      </c>
      <c r="E62" s="356" t="s">
        <v>919</v>
      </c>
      <c r="F62" s="356" t="s">
        <v>913</v>
      </c>
      <c r="G62" s="329" t="s">
        <v>126</v>
      </c>
    </row>
    <row r="63" spans="1:8" s="329" customFormat="1">
      <c r="A63" s="726" t="s">
        <v>806</v>
      </c>
      <c r="B63" s="727"/>
      <c r="C63" s="361">
        <f>(50*2/20*Steel!K67)</f>
        <v>3.891216666666665</v>
      </c>
      <c r="D63" s="361">
        <f>C63</f>
        <v>3.891216666666665</v>
      </c>
      <c r="E63" s="356" t="s">
        <v>920</v>
      </c>
      <c r="F63" s="356"/>
      <c r="G63" s="329" t="s">
        <v>126</v>
      </c>
    </row>
    <row r="64" spans="1:8">
      <c r="A64" s="726" t="s">
        <v>809</v>
      </c>
      <c r="B64" s="727"/>
      <c r="C64" s="361">
        <f>SUM(C62:C63)</f>
        <v>7.78243333333333</v>
      </c>
      <c r="D64" s="361">
        <f>SUM(D62:D63)</f>
        <v>27083.782433333334</v>
      </c>
      <c r="E64" s="356"/>
      <c r="F64" s="356"/>
    </row>
    <row r="65" spans="1:7">
      <c r="A65" s="726" t="s">
        <v>916</v>
      </c>
      <c r="B65" s="727"/>
      <c r="C65" s="372">
        <f>C64*616</f>
        <v>4793.978933333331</v>
      </c>
      <c r="D65" s="372">
        <f>D64*616</f>
        <v>16683609.978933334</v>
      </c>
      <c r="E65" s="356" t="s">
        <v>915</v>
      </c>
      <c r="F65" s="356" t="s">
        <v>917</v>
      </c>
    </row>
    <row r="66" spans="1:7" s="329" customFormat="1">
      <c r="A66" s="370"/>
      <c r="B66" s="370"/>
      <c r="C66" s="371"/>
      <c r="D66" s="371"/>
      <c r="E66" s="333"/>
      <c r="F66" s="333"/>
    </row>
    <row r="68" spans="1:7">
      <c r="A68" s="332" t="s">
        <v>800</v>
      </c>
    </row>
    <row r="69" spans="1:7" ht="28.8">
      <c r="A69" s="656" t="s">
        <v>701</v>
      </c>
      <c r="B69" s="656"/>
      <c r="C69" s="358" t="s">
        <v>808</v>
      </c>
      <c r="D69" s="358" t="s">
        <v>810</v>
      </c>
      <c r="E69" s="358" t="s">
        <v>123</v>
      </c>
      <c r="F69" s="358" t="s">
        <v>624</v>
      </c>
    </row>
    <row r="70" spans="1:7" s="329" customFormat="1">
      <c r="A70" s="726" t="s">
        <v>822</v>
      </c>
      <c r="B70" s="727"/>
      <c r="C70" s="361">
        <f>(50*2/20*Steel!K67)</f>
        <v>3.891216666666665</v>
      </c>
      <c r="D70" s="361">
        <f>(27*1000)+(9500*0.008)+(50*2/20*Steel!K67)</f>
        <v>27079.891216666667</v>
      </c>
      <c r="E70" s="356" t="s">
        <v>1003</v>
      </c>
      <c r="F70" s="356"/>
      <c r="G70" s="329" t="s">
        <v>126</v>
      </c>
    </row>
    <row r="71" spans="1:7" s="329" customFormat="1">
      <c r="A71" s="726" t="s">
        <v>799</v>
      </c>
      <c r="B71" s="727"/>
      <c r="C71" s="361">
        <f>(50*2/20*Steel!K67)*0.5</f>
        <v>1.9456083333333325</v>
      </c>
      <c r="D71" s="361">
        <f>C71</f>
        <v>1.9456083333333325</v>
      </c>
      <c r="E71" s="356" t="s">
        <v>812</v>
      </c>
      <c r="F71" s="356"/>
      <c r="G71" s="329" t="s">
        <v>126</v>
      </c>
    </row>
    <row r="72" spans="1:7">
      <c r="A72" s="600" t="s">
        <v>801</v>
      </c>
      <c r="B72" s="600"/>
      <c r="C72" s="361">
        <f>((100*2/12.9*Steel!K67))*0.5</f>
        <v>6.0328940568475415</v>
      </c>
      <c r="D72" s="361">
        <f>((100*2/12.9*Steel!K67)+(9500*0.008))*0.5</f>
        <v>44.032894056847539</v>
      </c>
      <c r="E72" s="356" t="s">
        <v>921</v>
      </c>
      <c r="F72" s="356" t="s">
        <v>805</v>
      </c>
      <c r="G72" t="s">
        <v>126</v>
      </c>
    </row>
    <row r="73" spans="1:7">
      <c r="A73" s="600" t="s">
        <v>725</v>
      </c>
      <c r="B73" s="600"/>
      <c r="C73" s="361">
        <v>0</v>
      </c>
      <c r="D73" s="361">
        <f>10*1000*0.5</f>
        <v>5000</v>
      </c>
      <c r="E73" s="356" t="s">
        <v>802</v>
      </c>
      <c r="F73" s="356"/>
    </row>
    <row r="74" spans="1:7">
      <c r="A74" s="728" t="s">
        <v>804</v>
      </c>
      <c r="B74" s="728"/>
      <c r="C74" s="361">
        <v>0</v>
      </c>
      <c r="D74" s="361">
        <f>-27*1000*0.5</f>
        <v>-13500</v>
      </c>
      <c r="E74" s="356" t="s">
        <v>802</v>
      </c>
      <c r="F74" s="356"/>
    </row>
    <row r="75" spans="1:7">
      <c r="A75" s="726" t="s">
        <v>809</v>
      </c>
      <c r="B75" s="727"/>
      <c r="C75" s="361">
        <f>SUM(C70:C74)</f>
        <v>11.86971905684754</v>
      </c>
      <c r="D75" s="361">
        <f>SUM(D70:D74)</f>
        <v>18625.869719056845</v>
      </c>
      <c r="E75" s="356"/>
      <c r="F75" s="356"/>
    </row>
    <row r="76" spans="1:7">
      <c r="A76" s="726" t="s">
        <v>916</v>
      </c>
      <c r="B76" s="727"/>
      <c r="C76" s="372">
        <f>C75*616</f>
        <v>7311.746939018085</v>
      </c>
      <c r="D76" s="361">
        <f>D75*616</f>
        <v>11473535.746939017</v>
      </c>
      <c r="E76" s="356" t="s">
        <v>915</v>
      </c>
      <c r="F76" s="400" t="s">
        <v>917</v>
      </c>
    </row>
    <row r="79" spans="1:7">
      <c r="A79" s="332" t="s">
        <v>807</v>
      </c>
      <c r="B79" s="329"/>
      <c r="C79" s="329"/>
      <c r="D79" s="329"/>
      <c r="E79" s="329"/>
      <c r="F79" s="329"/>
    </row>
    <row r="80" spans="1:7" ht="28.8">
      <c r="A80" s="656" t="s">
        <v>701</v>
      </c>
      <c r="B80" s="656"/>
      <c r="C80" s="358" t="s">
        <v>808</v>
      </c>
      <c r="D80" s="358" t="s">
        <v>810</v>
      </c>
      <c r="E80" s="358" t="s">
        <v>123</v>
      </c>
      <c r="F80" s="358" t="s">
        <v>624</v>
      </c>
    </row>
    <row r="81" spans="1:7" s="329" customFormat="1">
      <c r="A81" s="726" t="s">
        <v>822</v>
      </c>
      <c r="B81" s="727"/>
      <c r="C81" s="361">
        <f>(50*2/20*Steel!K67)</f>
        <v>3.891216666666665</v>
      </c>
      <c r="D81" s="361">
        <f>(27*1000)+(9500*0.008)+(50*2/20*Steel!K67)</f>
        <v>27079.891216666667</v>
      </c>
      <c r="E81" s="356" t="s">
        <v>821</v>
      </c>
      <c r="F81" s="356"/>
      <c r="G81" s="329" t="s">
        <v>126</v>
      </c>
    </row>
    <row r="82" spans="1:7">
      <c r="A82" s="726" t="s">
        <v>799</v>
      </c>
      <c r="B82" s="727"/>
      <c r="C82" s="361">
        <f>(50*2/20*Steel!K67)*0.5</f>
        <v>1.9456083333333325</v>
      </c>
      <c r="D82" s="361">
        <f>C82</f>
        <v>1.9456083333333325</v>
      </c>
      <c r="E82" s="356" t="s">
        <v>813</v>
      </c>
      <c r="F82" s="356"/>
      <c r="G82" t="s">
        <v>126</v>
      </c>
    </row>
    <row r="83" spans="1:7">
      <c r="A83" s="600" t="s">
        <v>811</v>
      </c>
      <c r="B83" s="600"/>
      <c r="C83" s="361">
        <f>(100*2/12.9*Steel!K67)*0.5</f>
        <v>6.0328940568475415</v>
      </c>
      <c r="D83" s="361">
        <f>(100*2/12.9*Steel!K67)*0.5</f>
        <v>6.0328940568475415</v>
      </c>
      <c r="E83" s="356" t="s">
        <v>823</v>
      </c>
      <c r="F83" s="356"/>
      <c r="G83" t="s">
        <v>126</v>
      </c>
    </row>
    <row r="84" spans="1:7">
      <c r="A84" s="600" t="s">
        <v>725</v>
      </c>
      <c r="B84" s="600"/>
      <c r="C84" s="361">
        <f>3.3*1000*0.5</f>
        <v>1650</v>
      </c>
      <c r="D84" s="361">
        <f>3.3*1000*0.5</f>
        <v>1650</v>
      </c>
      <c r="E84" s="356" t="s">
        <v>802</v>
      </c>
      <c r="F84" s="356"/>
    </row>
    <row r="85" spans="1:7">
      <c r="A85" s="728" t="s">
        <v>804</v>
      </c>
      <c r="B85" s="728"/>
      <c r="C85" s="361">
        <v>0</v>
      </c>
      <c r="D85" s="361">
        <f>-27*1000*0.5</f>
        <v>-13500</v>
      </c>
      <c r="E85" s="356" t="s">
        <v>802</v>
      </c>
      <c r="F85" s="356"/>
    </row>
    <row r="86" spans="1:7">
      <c r="A86" s="726" t="s">
        <v>803</v>
      </c>
      <c r="B86" s="727"/>
      <c r="C86" s="361">
        <f>SUM(C81:C85)</f>
        <v>1661.8697190568475</v>
      </c>
      <c r="D86" s="361">
        <f>SUM(D81:D85)</f>
        <v>15237.869719056845</v>
      </c>
      <c r="E86" s="356"/>
      <c r="F86" s="356"/>
    </row>
    <row r="87" spans="1:7">
      <c r="A87" s="726" t="s">
        <v>916</v>
      </c>
      <c r="B87" s="727"/>
      <c r="C87" s="372">
        <f>C86*616</f>
        <v>1023711.7469390181</v>
      </c>
      <c r="D87" s="361">
        <f>D86*616</f>
        <v>9386527.7469390165</v>
      </c>
      <c r="E87" s="400" t="s">
        <v>915</v>
      </c>
      <c r="F87" s="400" t="s">
        <v>917</v>
      </c>
    </row>
    <row r="90" spans="1:7">
      <c r="A90" s="332" t="s">
        <v>814</v>
      </c>
    </row>
    <row r="91" spans="1:7">
      <c r="A91" s="358" t="s">
        <v>699</v>
      </c>
      <c r="B91" s="358" t="s">
        <v>824</v>
      </c>
      <c r="C91" s="358" t="s">
        <v>481</v>
      </c>
      <c r="D91" s="358" t="s">
        <v>641</v>
      </c>
    </row>
    <row r="92" spans="1:7">
      <c r="A92" s="356" t="s">
        <v>815</v>
      </c>
      <c r="B92" s="361">
        <f>C64</f>
        <v>7.78243333333333</v>
      </c>
      <c r="C92" s="361">
        <f>D64</f>
        <v>27083.782433333334</v>
      </c>
      <c r="D92" s="356" t="s">
        <v>818</v>
      </c>
      <c r="E92" s="592">
        <f>B92/C92</f>
        <v>2.8734661978952798E-4</v>
      </c>
    </row>
    <row r="93" spans="1:7">
      <c r="A93" s="356" t="s">
        <v>816</v>
      </c>
      <c r="B93" s="361">
        <f>C75</f>
        <v>11.86971905684754</v>
      </c>
      <c r="C93" s="361">
        <f>D75</f>
        <v>18625.869719056845</v>
      </c>
      <c r="D93" s="356" t="s">
        <v>818</v>
      </c>
      <c r="E93" s="592">
        <f t="shared" ref="E93:E97" si="0">B93/C93</f>
        <v>6.3727059385061484E-4</v>
      </c>
    </row>
    <row r="94" spans="1:7">
      <c r="A94" s="356" t="s">
        <v>817</v>
      </c>
      <c r="B94" s="361">
        <f>C86</f>
        <v>1661.8697190568475</v>
      </c>
      <c r="C94" s="361">
        <f>D86</f>
        <v>15237.869719056845</v>
      </c>
      <c r="D94" s="356" t="s">
        <v>818</v>
      </c>
      <c r="E94" s="592">
        <f t="shared" si="0"/>
        <v>0.1090618143938108</v>
      </c>
    </row>
    <row r="95" spans="1:7">
      <c r="A95" s="356" t="s">
        <v>922</v>
      </c>
      <c r="B95" s="361">
        <f t="shared" ref="B95:C97" si="1">B92*616/1000</f>
        <v>4.7939789333333307</v>
      </c>
      <c r="C95" s="361">
        <f t="shared" si="1"/>
        <v>16683.609978933335</v>
      </c>
      <c r="D95" s="400" t="s">
        <v>923</v>
      </c>
      <c r="E95" s="592">
        <f t="shared" si="0"/>
        <v>2.8734661978952792E-4</v>
      </c>
    </row>
    <row r="96" spans="1:7">
      <c r="A96" s="356" t="s">
        <v>819</v>
      </c>
      <c r="B96" s="361">
        <f t="shared" si="1"/>
        <v>7.3117469390180849</v>
      </c>
      <c r="C96" s="361">
        <f t="shared" si="1"/>
        <v>11473.535746939016</v>
      </c>
      <c r="D96" s="400" t="s">
        <v>923</v>
      </c>
      <c r="E96" s="592">
        <f t="shared" si="0"/>
        <v>6.3727059385061484E-4</v>
      </c>
    </row>
    <row r="97" spans="1:5">
      <c r="A97" s="356" t="s">
        <v>820</v>
      </c>
      <c r="B97" s="361">
        <f t="shared" si="1"/>
        <v>1023.7117469390181</v>
      </c>
      <c r="C97" s="361">
        <f t="shared" si="1"/>
        <v>9386.5277469390167</v>
      </c>
      <c r="D97" s="356" t="s">
        <v>923</v>
      </c>
      <c r="E97" s="592">
        <f t="shared" si="0"/>
        <v>0.1090618143938108</v>
      </c>
    </row>
    <row r="99" spans="1:5">
      <c r="B99" s="336">
        <f>C99/C95</f>
        <v>0.43738029366596692</v>
      </c>
      <c r="C99" s="545">
        <f>C95-C97</f>
        <v>7297.0822319943181</v>
      </c>
      <c r="D99" t="s">
        <v>1045</v>
      </c>
    </row>
    <row r="100" spans="1:5" ht="15" thickBot="1">
      <c r="A100" s="332" t="s">
        <v>739</v>
      </c>
      <c r="C100" s="545">
        <f>C95/B95</f>
        <v>3480.1174996680579</v>
      </c>
      <c r="D100" t="s">
        <v>1046</v>
      </c>
    </row>
    <row r="101" spans="1:5" ht="15" customHeight="1">
      <c r="A101" s="736" t="s">
        <v>1002</v>
      </c>
      <c r="B101" s="737"/>
      <c r="C101" s="737"/>
      <c r="D101" s="737"/>
      <c r="E101" s="738"/>
    </row>
    <row r="102" spans="1:5">
      <c r="A102" s="739"/>
      <c r="B102" s="740"/>
      <c r="C102" s="740"/>
      <c r="D102" s="740"/>
      <c r="E102" s="741"/>
    </row>
    <row r="103" spans="1:5" s="329" customFormat="1">
      <c r="A103" s="739"/>
      <c r="B103" s="740"/>
      <c r="C103" s="740"/>
      <c r="D103" s="740"/>
      <c r="E103" s="741"/>
    </row>
    <row r="104" spans="1:5" s="329" customFormat="1">
      <c r="A104" s="739"/>
      <c r="B104" s="740"/>
      <c r="C104" s="740"/>
      <c r="D104" s="740"/>
      <c r="E104" s="741"/>
    </row>
    <row r="105" spans="1:5" s="329" customFormat="1">
      <c r="A105" s="739"/>
      <c r="B105" s="740"/>
      <c r="C105" s="740"/>
      <c r="D105" s="740"/>
      <c r="E105" s="741"/>
    </row>
    <row r="106" spans="1:5">
      <c r="A106" s="739"/>
      <c r="B106" s="740"/>
      <c r="C106" s="740"/>
      <c r="D106" s="740"/>
      <c r="E106" s="741"/>
    </row>
    <row r="107" spans="1:5" s="519" customFormat="1">
      <c r="A107" s="739"/>
      <c r="B107" s="740"/>
      <c r="C107" s="740"/>
      <c r="D107" s="740"/>
      <c r="E107" s="741"/>
    </row>
    <row r="108" spans="1:5" s="519" customFormat="1">
      <c r="A108" s="739"/>
      <c r="B108" s="740"/>
      <c r="C108" s="740"/>
      <c r="D108" s="740"/>
      <c r="E108" s="741"/>
    </row>
    <row r="109" spans="1:5" s="519" customFormat="1">
      <c r="A109" s="739"/>
      <c r="B109" s="740"/>
      <c r="C109" s="740"/>
      <c r="D109" s="740"/>
      <c r="E109" s="741"/>
    </row>
    <row r="110" spans="1:5" s="329" customFormat="1">
      <c r="A110" s="739"/>
      <c r="B110" s="740"/>
      <c r="C110" s="740"/>
      <c r="D110" s="740"/>
      <c r="E110" s="741"/>
    </row>
    <row r="111" spans="1:5">
      <c r="A111" s="739"/>
      <c r="B111" s="740"/>
      <c r="C111" s="740"/>
      <c r="D111" s="740"/>
      <c r="E111" s="741"/>
    </row>
    <row r="112" spans="1:5" s="329" customFormat="1">
      <c r="A112" s="739"/>
      <c r="B112" s="740"/>
      <c r="C112" s="740"/>
      <c r="D112" s="740"/>
      <c r="E112" s="741"/>
    </row>
    <row r="113" spans="1:5" s="329" customFormat="1">
      <c r="A113" s="739"/>
      <c r="B113" s="740"/>
      <c r="C113" s="740"/>
      <c r="D113" s="740"/>
      <c r="E113" s="741"/>
    </row>
    <row r="114" spans="1:5">
      <c r="A114" s="739"/>
      <c r="B114" s="740"/>
      <c r="C114" s="740"/>
      <c r="D114" s="740"/>
      <c r="E114" s="741"/>
    </row>
    <row r="115" spans="1:5">
      <c r="A115" s="739"/>
      <c r="B115" s="740"/>
      <c r="C115" s="740"/>
      <c r="D115" s="740"/>
      <c r="E115" s="741"/>
    </row>
    <row r="116" spans="1:5">
      <c r="A116" s="739"/>
      <c r="B116" s="740"/>
      <c r="C116" s="740"/>
      <c r="D116" s="740"/>
      <c r="E116" s="741"/>
    </row>
    <row r="117" spans="1:5">
      <c r="A117" s="739"/>
      <c r="B117" s="740"/>
      <c r="C117" s="740"/>
      <c r="D117" s="740"/>
      <c r="E117" s="741"/>
    </row>
    <row r="118" spans="1:5" ht="15" thickBot="1">
      <c r="A118" s="742"/>
      <c r="B118" s="743"/>
      <c r="C118" s="743"/>
      <c r="D118" s="743"/>
      <c r="E118" s="744"/>
    </row>
    <row r="121" spans="1:5" ht="15" thickBot="1">
      <c r="A121" s="332" t="s">
        <v>911</v>
      </c>
    </row>
    <row r="122" spans="1:5" ht="15" customHeight="1">
      <c r="A122" s="696" t="s">
        <v>912</v>
      </c>
      <c r="B122" s="697"/>
      <c r="C122" s="697"/>
      <c r="D122" s="697"/>
      <c r="E122" s="698"/>
    </row>
    <row r="123" spans="1:5">
      <c r="A123" s="699"/>
      <c r="B123" s="700"/>
      <c r="C123" s="700"/>
      <c r="D123" s="700"/>
      <c r="E123" s="701"/>
    </row>
    <row r="124" spans="1:5">
      <c r="A124" s="699"/>
      <c r="B124" s="700"/>
      <c r="C124" s="700"/>
      <c r="D124" s="700"/>
      <c r="E124" s="701"/>
    </row>
    <row r="125" spans="1:5">
      <c r="A125" s="699"/>
      <c r="B125" s="700"/>
      <c r="C125" s="700"/>
      <c r="D125" s="700"/>
      <c r="E125" s="701"/>
    </row>
    <row r="126" spans="1:5">
      <c r="A126" s="699"/>
      <c r="B126" s="700"/>
      <c r="C126" s="700"/>
      <c r="D126" s="700"/>
      <c r="E126" s="701"/>
    </row>
    <row r="127" spans="1:5">
      <c r="A127" s="699"/>
      <c r="B127" s="700"/>
      <c r="C127" s="700"/>
      <c r="D127" s="700"/>
      <c r="E127" s="701"/>
    </row>
    <row r="128" spans="1:5">
      <c r="A128" s="699"/>
      <c r="B128" s="700"/>
      <c r="C128" s="700"/>
      <c r="D128" s="700"/>
      <c r="E128" s="701"/>
    </row>
    <row r="129" spans="1:5">
      <c r="A129" s="699"/>
      <c r="B129" s="700"/>
      <c r="C129" s="700"/>
      <c r="D129" s="700"/>
      <c r="E129" s="701"/>
    </row>
    <row r="130" spans="1:5" ht="15" thickBot="1">
      <c r="A130" s="702"/>
      <c r="B130" s="703"/>
      <c r="C130" s="703"/>
      <c r="D130" s="703"/>
      <c r="E130" s="704"/>
    </row>
  </sheetData>
  <mergeCells count="25">
    <mergeCell ref="A80:B80"/>
    <mergeCell ref="A82:B82"/>
    <mergeCell ref="A83:B83"/>
    <mergeCell ref="A84:B84"/>
    <mergeCell ref="A85:B85"/>
    <mergeCell ref="A122:E130"/>
    <mergeCell ref="A101:E118"/>
    <mergeCell ref="A86:B86"/>
    <mergeCell ref="A87:B87"/>
    <mergeCell ref="A81:B81"/>
    <mergeCell ref="A75:B75"/>
    <mergeCell ref="A76:B76"/>
    <mergeCell ref="A11:H24"/>
    <mergeCell ref="A61:B61"/>
    <mergeCell ref="A63:B63"/>
    <mergeCell ref="A69:B69"/>
    <mergeCell ref="A74:B74"/>
    <mergeCell ref="A72:B72"/>
    <mergeCell ref="A73:B73"/>
    <mergeCell ref="A71:B71"/>
    <mergeCell ref="F28:H57"/>
    <mergeCell ref="A62:B62"/>
    <mergeCell ref="A70:B70"/>
    <mergeCell ref="A64:B64"/>
    <mergeCell ref="A65:B65"/>
  </mergeCells>
  <pageMargins left="0.7" right="0.7" top="0.75" bottom="0.75" header="0.3" footer="0.3"/>
  <pageSetup paperSize="9" orientation="portrait" verticalDpi="3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7</vt:i4>
      </vt:variant>
    </vt:vector>
  </HeadingPairs>
  <TitlesOfParts>
    <vt:vector size="17" baseType="lpstr">
      <vt:lpstr>Menu</vt:lpstr>
      <vt:lpstr>2012 Baseline</vt:lpstr>
      <vt:lpstr>2050 Summary</vt:lpstr>
      <vt:lpstr>2050 BAU</vt:lpstr>
      <vt:lpstr>2050 RE</vt:lpstr>
      <vt:lpstr>2050 Limited G</vt:lpstr>
      <vt:lpstr>2050 CE</vt:lpstr>
      <vt:lpstr>Steel</vt:lpstr>
      <vt:lpstr>Nd magnets</vt:lpstr>
      <vt:lpstr>DQ</vt:lpstr>
      <vt:lpstr>SA</vt:lpstr>
      <vt:lpstr>Materials</vt:lpstr>
      <vt:lpstr>Waste</vt:lpstr>
      <vt:lpstr>Carbon</vt:lpstr>
      <vt:lpstr>Population</vt:lpstr>
      <vt:lpstr>Carbon details</vt:lpstr>
      <vt:lpstr>HS2 code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mberley Pratt</dc:creator>
  <cp:lastModifiedBy>Kim</cp:lastModifiedBy>
  <cp:lastPrinted>2014-09-25T10:33:51Z</cp:lastPrinted>
  <dcterms:created xsi:type="dcterms:W3CDTF">2014-04-08T13:35:06Z</dcterms:created>
  <dcterms:modified xsi:type="dcterms:W3CDTF">2016-08-15T18:48:41Z</dcterms:modified>
</cp:coreProperties>
</file>